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lbin/Dropbox2/Dropbox/PAPER WRITING/IBD cage paper/manuscript/for sendoff/Nature_Comm/revision1/Supplements/supplementary_datasets/"/>
    </mc:Choice>
  </mc:AlternateContent>
  <bookViews>
    <workbookView xWindow="0" yWindow="460" windowWidth="25600" windowHeight="16060" tabRatio="500"/>
  </bookViews>
  <sheets>
    <sheet name="Info" sheetId="2" r:id="rId1"/>
    <sheet name="Enhancer Cluster and singletons" sheetId="1" r:id="rId2"/>
  </sheets>
  <definedNames>
    <definedName name="S10_enhancer_clusters_and_singletons" localSheetId="1">'Enhancer Cluster and singletons'!$A$2:$E$7608</definedName>
  </definedName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S10 enhancer clusters and singletons" type="6" refreshedVersion="0" background="1" saveData="1">
    <textPr fileType="mac" sourceFile="/Users/yunchen/Dropbox/Work KU/IBD cage paper (1)/manuscript/Supplements/data sets/S10 enhancer clusters and singletons.txt" decimal="," thousands=".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230" uniqueCount="7649">
  <si>
    <t>chr1</t>
  </si>
  <si>
    <t>chr1:753372-753659</t>
  </si>
  <si>
    <t>chr1:956541-956912</t>
  </si>
  <si>
    <t>chr1:1136073-1136552|chr1:1136748-1137158|chr1:1143505-1144219</t>
  </si>
  <si>
    <t>chr1:1279166-1279693</t>
  </si>
  <si>
    <t>chr1:1765371-1765709</t>
  </si>
  <si>
    <t>chr1:1799015-1799580</t>
  </si>
  <si>
    <t>chr1:1825572-1826794|chr1:1839505-1840312|chr1:1840448-1840836</t>
  </si>
  <si>
    <t>chr1:2068640-2069884</t>
  </si>
  <si>
    <t>chr1:2165790-2166463</t>
  </si>
  <si>
    <t>chr1:2232433-2233020</t>
  </si>
  <si>
    <t>chr1:2478933-2480436</t>
  </si>
  <si>
    <t>chr1:2509778-2510693</t>
  </si>
  <si>
    <t>chr1:2762391-2762770</t>
  </si>
  <si>
    <t>chr1:3050119-3050715</t>
  </si>
  <si>
    <t>chr1:3138595-3138913</t>
  </si>
  <si>
    <t>chr1:3229024-3230095</t>
  </si>
  <si>
    <t>chr1:3339935-3340308</t>
  </si>
  <si>
    <t>chr1:3514894-3515357</t>
  </si>
  <si>
    <t>chr1:3585257-3585664</t>
  </si>
  <si>
    <t>chr1:5748620-5749118</t>
  </si>
  <si>
    <t>chr1:6088254-6088479</t>
  </si>
  <si>
    <t>chr1:6329626-6330793|chr1:6331450-6331998|chr1:6338103-6340345|chr1:6348818-6349080</t>
  </si>
  <si>
    <t>chr1:6381972-6382518|chr1:6385555-6385976|chr1:6391504-6392031</t>
  </si>
  <si>
    <t>chr1:6536559-6536806</t>
  </si>
  <si>
    <t>chr1:6660963-6661574</t>
  </si>
  <si>
    <t>chr1:7322737-7323223</t>
  </si>
  <si>
    <t>chr1:7610428-7610840</t>
  </si>
  <si>
    <t>chr1:7764532-7765336</t>
  </si>
  <si>
    <t>chr1:7871637-7871910</t>
  </si>
  <si>
    <t>chr1:7945488-7946000</t>
  </si>
  <si>
    <t>chr1:8002510-8002937</t>
  </si>
  <si>
    <t>chr1:8143746-8144348|chr1:8156192-8156457|chr1:8157306-8157930</t>
  </si>
  <si>
    <t>chr1:8217924-8218059|chr1:8229885-8230190</t>
  </si>
  <si>
    <t>chr1:8254631-8254961</t>
  </si>
  <si>
    <t>chr1:8301646-8301946</t>
  </si>
  <si>
    <t>chr1:8319017-8319573</t>
  </si>
  <si>
    <t>chr1:8429282-8429606|chr1:8438292-8438866</t>
  </si>
  <si>
    <t>chr1:8471861-8472577</t>
  </si>
  <si>
    <t>chr1:8487648-8488318</t>
  </si>
  <si>
    <t>chr1:8523194-8523816</t>
  </si>
  <si>
    <t>chr1:8772029-8772489</t>
  </si>
  <si>
    <t>chr1:9122968-9123291</t>
  </si>
  <si>
    <t>chr1:9222753-9223267</t>
  </si>
  <si>
    <t>chr1:9293275-9293670</t>
  </si>
  <si>
    <t>chr1:9339147-9340019|chr1:9340360-9340936</t>
  </si>
  <si>
    <t>chr1:9473686-9473991</t>
  </si>
  <si>
    <t>chr1:9799205-9799861</t>
  </si>
  <si>
    <t>chr1:9864453-9864739|chr1:9875091-9875577</t>
  </si>
  <si>
    <t>chr1:10692463-10692788</t>
  </si>
  <si>
    <t>chr1:10732096-10732530</t>
  </si>
  <si>
    <t>chr1:10747475-10747841|chr1:10759433-10762101</t>
  </si>
  <si>
    <t>chr1:10803782-10804394</t>
  </si>
  <si>
    <t>chr1:10819476-10820438|chr1:10821920-10822611</t>
  </si>
  <si>
    <t>chr1:10837688-10839741|chr1:10839776-10840252</t>
  </si>
  <si>
    <t>chr1:10899516-10899776</t>
  </si>
  <si>
    <t>chr1:11340517-11341558</t>
  </si>
  <si>
    <t>chr1:11791853-11792092</t>
  </si>
  <si>
    <t>chr1:11968769-11969384</t>
  </si>
  <si>
    <t>chr1:12210483-12211128|chr1:12219893-12220117|chr1:12221940-12222216|chr1:12233380-12234171</t>
  </si>
  <si>
    <t>chr1:12399937-12400171</t>
  </si>
  <si>
    <t>chr1:12532796-12533833|chr1:12535660-12536937|chr1:12540850-12541177</t>
  </si>
  <si>
    <t>chr1:14084971-14085458</t>
  </si>
  <si>
    <t>chr1:14323660-14324261</t>
  </si>
  <si>
    <t>chr1:15273443-15273971</t>
  </si>
  <si>
    <t>chr1:15523578-15524307</t>
  </si>
  <si>
    <t>chr1:15556161-15556622</t>
  </si>
  <si>
    <t>chr1:15599845-15600121|chr1:15611143-15611557</t>
  </si>
  <si>
    <t>chr1:15649499-15649860</t>
  </si>
  <si>
    <t>chr1:15666930-15667203</t>
  </si>
  <si>
    <t>chr1:15744004-15744460</t>
  </si>
  <si>
    <t>chr1:15929772-15930461</t>
  </si>
  <si>
    <t>chr1:16086687-16088552</t>
  </si>
  <si>
    <t>chr1:16107113-16107587|chr1:16121596-16122086|chr1:16122855-16123494|chr1:16125538-16126232</t>
  </si>
  <si>
    <t>chr1:16161926-16164130</t>
  </si>
  <si>
    <t>chr1:16212747-16213394</t>
  </si>
  <si>
    <t>chr1:16485453-16486049</t>
  </si>
  <si>
    <t>chr1:16508371-16508824</t>
  </si>
  <si>
    <t>chr1:17027047-17027375</t>
  </si>
  <si>
    <t>chr1:17222096-17222316</t>
  </si>
  <si>
    <t>chr1:17577178-17577543</t>
  </si>
  <si>
    <t>chr1:17842733-17843657</t>
  </si>
  <si>
    <t>chr1:17922796-17924213</t>
  </si>
  <si>
    <t>chr1:18711807-18712388</t>
  </si>
  <si>
    <t>chr1:18740444-18740855</t>
  </si>
  <si>
    <t>chr1:18993067-18993426</t>
  </si>
  <si>
    <t>chr1:19277092-19277593</t>
  </si>
  <si>
    <t>chr1:19337562-19338116|chr1:19340099-19340924</t>
  </si>
  <si>
    <t>chr1:19370924-19371225</t>
  </si>
  <si>
    <t>chr1:19620533-19621970</t>
  </si>
  <si>
    <t>chr1:19717331-19717787</t>
  </si>
  <si>
    <t>chr1:19732323-19732972</t>
  </si>
  <si>
    <t>chr1:19752695-19753181|chr1:19759581-19760286</t>
  </si>
  <si>
    <t>chr1:19780066-19780552|chr1:19781097-19781604|chr1:19789639-19790059|chr1:19803927-19804117|chr1:19809585-19809987</t>
  </si>
  <si>
    <t>chr1:19939570-19940538</t>
  </si>
  <si>
    <t>chr1:19975187-19975775</t>
  </si>
  <si>
    <t>chr1:20069576-20071143</t>
  </si>
  <si>
    <t>chr1:20091792-20092430</t>
  </si>
  <si>
    <t>chr1:20172759-20173404|chr1:20186817-20187240</t>
  </si>
  <si>
    <t>chr1:20537854-20538481|chr1:20538645-20539061</t>
  </si>
  <si>
    <t>chr1:20559179-20559477</t>
  </si>
  <si>
    <t>chr1:20576544-20577603|chr1:20591787-20592011</t>
  </si>
  <si>
    <t>chr1:20648665-20648920</t>
  </si>
  <si>
    <t>chr1:21441533-21442513|chr1:21444538-21444983</t>
  </si>
  <si>
    <t>chr1:21517182-21517861</t>
  </si>
  <si>
    <t>chr1:21587427-21588948</t>
  </si>
  <si>
    <t>chr1:21655619-21656436|chr1:21660354-21661399</t>
  </si>
  <si>
    <t>chr1:21872592-21873038</t>
  </si>
  <si>
    <t>chr1:21913375-21913806</t>
  </si>
  <si>
    <t>chr1:21958466-21958996</t>
  </si>
  <si>
    <t>chr1:22260021-22260649|chr1:22261792-22262992</t>
  </si>
  <si>
    <t>chr1:22322876-22323184</t>
  </si>
  <si>
    <t>chr1:22366308-22366650</t>
  </si>
  <si>
    <t>chr1:22389188-22389594</t>
  </si>
  <si>
    <t>chr1:22588991-22589554</t>
  </si>
  <si>
    <t>chr1:22740752-22741071</t>
  </si>
  <si>
    <t>chr1:22821237-22821954</t>
  </si>
  <si>
    <t>chr1:22961419-22961582</t>
  </si>
  <si>
    <t>chr1:23003443-23004038</t>
  </si>
  <si>
    <t>chr1:23067177-23068588</t>
  </si>
  <si>
    <t>chr1:23728823-23729275</t>
  </si>
  <si>
    <t>chr1:23872144-23872663</t>
  </si>
  <si>
    <t>chr1:23888675-23889131|chr1:23894515-23895099</t>
  </si>
  <si>
    <t>chr1:23918096-23918544</t>
  </si>
  <si>
    <t>chr1:24193178-24193503</t>
  </si>
  <si>
    <t>chr1:24476775-24477270|chr1:24477718-24478087</t>
  </si>
  <si>
    <t>chr1:24517459-24517769|chr1:24529541-24530445</t>
  </si>
  <si>
    <t>chr1:24708556-24709027|chr1:24710839-24711049</t>
  </si>
  <si>
    <t>chr1:25031820-25032244</t>
  </si>
  <si>
    <t>chr1:25068783-25069245</t>
  </si>
  <si>
    <t>chr1:25190844-25191245</t>
  </si>
  <si>
    <t>chr1:25360476-25360794|chr1:25361187-25361728</t>
  </si>
  <si>
    <t>chr1:25493805-25494293</t>
  </si>
  <si>
    <t>chr1:25520937-25521524|chr1:25523838-25525469</t>
  </si>
  <si>
    <t>chr1:25566163-25566683</t>
  </si>
  <si>
    <t>chr1:26022377-26022932</t>
  </si>
  <si>
    <t>chr1:26613887-26614189|chr1:26614900-26616136</t>
  </si>
  <si>
    <t>chr1:26678025-26678325</t>
  </si>
  <si>
    <t>chr1:26826545-26828478</t>
  </si>
  <si>
    <t>chr1:26945916-26946387</t>
  </si>
  <si>
    <t>chr1:27019294-27019853</t>
  </si>
  <si>
    <t>chr1:27191463-27191983</t>
  </si>
  <si>
    <t>chr1:27236890-27237353</t>
  </si>
  <si>
    <t>chr1:27358025-27358427</t>
  </si>
  <si>
    <t>chr1:27449034-27449432</t>
  </si>
  <si>
    <t>chr1:27488105-27488484</t>
  </si>
  <si>
    <t>chr1:27518496-27518830|chr1:27519244-27519514|chr1:27520228-27520443</t>
  </si>
  <si>
    <t>chr1:27738408-27738701</t>
  </si>
  <si>
    <t>chr1:27762886-27763301</t>
  </si>
  <si>
    <t>chr1:27854571-27855991</t>
  </si>
  <si>
    <t>chr1:27890053-27890463</t>
  </si>
  <si>
    <t>chr1:27989263-27989408</t>
  </si>
  <si>
    <t>chr1:28008699-28009189</t>
  </si>
  <si>
    <t>chr1:28189529-28190321|chr1:28190909-28191068|chr1:28200164-28200420|chr1:28201659-28202198</t>
  </si>
  <si>
    <t>chr1:28216883-28217223</t>
  </si>
  <si>
    <t>chr1:28248799-28249190</t>
  </si>
  <si>
    <t>chr1:28269912-28270352</t>
  </si>
  <si>
    <t>chr1:28441767-28442048|chr1:28449894-28450408|chr1:28454071-28454460</t>
  </si>
  <si>
    <t>chr1:28570418-28570764|chr1:28574823-28575373|chr1:28575974-28576258</t>
  </si>
  <si>
    <t>chr1:28650305-28651103</t>
  </si>
  <si>
    <t>chr1:28974538-28975313</t>
  </si>
  <si>
    <t>chr1:31227529-31227931</t>
  </si>
  <si>
    <t>chr1:31297269-31297566</t>
  </si>
  <si>
    <t>chr1:31375143-31375320</t>
  </si>
  <si>
    <t>chr1:31627559-31628184</t>
  </si>
  <si>
    <t>chr1:31643822-31643993</t>
  </si>
  <si>
    <t>chr1:31844450-31844888</t>
  </si>
  <si>
    <t>chr1:31942949-31944832|chr1:31955420-31955904|chr1:31960681-31961065</t>
  </si>
  <si>
    <t>chr1:31976723-31977788</t>
  </si>
  <si>
    <t>chr1:32001248-32001969|chr1:32014162-32014383|chr1:32014441-32015010</t>
  </si>
  <si>
    <t>chr1:32031678-32032048</t>
  </si>
  <si>
    <t>chr1:32180537-32180990</t>
  </si>
  <si>
    <t>chr1:32303417-32303728</t>
  </si>
  <si>
    <t>chr1:32354732-32355055</t>
  </si>
  <si>
    <t>chr1:32715547-32716094</t>
  </si>
  <si>
    <t>chr1:32786863-32788814</t>
  </si>
  <si>
    <t>chr1:33182278-33182536</t>
  </si>
  <si>
    <t>chr1:33222822-33223436</t>
  </si>
  <si>
    <t>chr1:33399470-33399896|chr1:33414271-33414794</t>
  </si>
  <si>
    <t>chr1:33446337-33447109|chr1:33457826-33458960</t>
  </si>
  <si>
    <t>chr1:33523680-33524198</t>
  </si>
  <si>
    <t>chr1:33567815-33568979</t>
  </si>
  <si>
    <t>chr1:33921214-33921505</t>
  </si>
  <si>
    <t>chr1:34029319-34029658</t>
  </si>
  <si>
    <t>chr1:35149920-35150506|chr1:35154009-35154438</t>
  </si>
  <si>
    <t>chr1:35735267-35735793</t>
  </si>
  <si>
    <t>chr1:35917613-35918165</t>
  </si>
  <si>
    <t>chr1:36489075-36489391</t>
  </si>
  <si>
    <t>chr1:36616478-36616869</t>
  </si>
  <si>
    <t>chr1:36750087-36751182</t>
  </si>
  <si>
    <t>chr1:36866622-36866913</t>
  </si>
  <si>
    <t>chr1:37937031-37937780</t>
  </si>
  <si>
    <t>chr1:37952652-37952954</t>
  </si>
  <si>
    <t>chr1:38141915-38142259</t>
  </si>
  <si>
    <t>chr1:38162877-38163345</t>
  </si>
  <si>
    <t>chr1:38312102-38312743</t>
  </si>
  <si>
    <t>chr1:39861091-39861442</t>
  </si>
  <si>
    <t>chr1:40064337-40064545</t>
  </si>
  <si>
    <t>chr1:40311117-40311626</t>
  </si>
  <si>
    <t>chr1:40399734-40400264</t>
  </si>
  <si>
    <t>chr1:40425411-40427352</t>
  </si>
  <si>
    <t>chr1:40495188-40495682</t>
  </si>
  <si>
    <t>chr1:40847253-40847493|chr1:40860627-40860943</t>
  </si>
  <si>
    <t>chr1:41116572-41117136|chr1:41118492-41118956</t>
  </si>
  <si>
    <t>chr1:41214602-41214954</t>
  </si>
  <si>
    <t>chr1:41981089-41981482</t>
  </si>
  <si>
    <t>chr1:42127624-42128438</t>
  </si>
  <si>
    <t>chr1:42193000-42193432</t>
  </si>
  <si>
    <t>chr1:42363744-42364099</t>
  </si>
  <si>
    <t>chr1:42633329-42634256|chr1:42637822-42638663</t>
  </si>
  <si>
    <t>chr1:42774418-42774878</t>
  </si>
  <si>
    <t>chr1:42857963-42858174</t>
  </si>
  <si>
    <t>chr1:42897223-42897513</t>
  </si>
  <si>
    <t>chr1:43389416-43389637</t>
  </si>
  <si>
    <t>chr1:43407042-43407717</t>
  </si>
  <si>
    <t>chr1:43438974-43439355</t>
  </si>
  <si>
    <t>chr1:43722327-43722704|chr1:43733304-43733500</t>
  </si>
  <si>
    <t>chr1:43975728-43975964|chr1:43977850-43978154</t>
  </si>
  <si>
    <t>chr1:44000457-44000843</t>
  </si>
  <si>
    <t>chr1:44015558-44016441|chr1:44023379-44024275</t>
  </si>
  <si>
    <t>chr1:44066163-44066932</t>
  </si>
  <si>
    <t>chr1:44380641-44381200</t>
  </si>
  <si>
    <t>chr1:44403590-44404158</t>
  </si>
  <si>
    <t>chr1:44493845-44494682</t>
  </si>
  <si>
    <t>chr1:44716575-44717490|chr1:44724577-44725462|chr1:44729360-44730044|chr1:44730258-44732934</t>
  </si>
  <si>
    <t>chr1:44755089-44755623</t>
  </si>
  <si>
    <t>chr1:45053549-45053891</t>
  </si>
  <si>
    <t>chr1:45141757-45143538</t>
  </si>
  <si>
    <t>chr1:45712481-45712842</t>
  </si>
  <si>
    <t>chr1:45732028-45732279</t>
  </si>
  <si>
    <t>chr1:46350379-46350947</t>
  </si>
  <si>
    <t>chr1:46380866-46381093|chr1:46391298-46392004</t>
  </si>
  <si>
    <t>chr1:46419965-46420739</t>
  </si>
  <si>
    <t>chr1:46437953-46439677|chr1:46445387-46446013|chr1:46448054-46448590</t>
  </si>
  <si>
    <t>chr1:46479394-46479827</t>
  </si>
  <si>
    <t>chr1:46632634-46633262</t>
  </si>
  <si>
    <t>chr1:46862279-46862690</t>
  </si>
  <si>
    <t>chr1:47057382-47058621</t>
  </si>
  <si>
    <t>chr1:47185447-47185868</t>
  </si>
  <si>
    <t>chr1:47647252-47647955|chr1:47658146-47658401</t>
  </si>
  <si>
    <t>chr1:47789339-47789980|chr1:47791271-47791532</t>
  </si>
  <si>
    <t>chr1:47812490-47813147</t>
  </si>
  <si>
    <t>chr1:47845477-47845999</t>
  </si>
  <si>
    <t>chr1:47910111-47910871</t>
  </si>
  <si>
    <t>chr1:48021041-48021377|chr1:48026042-48026649</t>
  </si>
  <si>
    <t>chr1:48167627-48168227</t>
  </si>
  <si>
    <t>chr1:48192684-48193248</t>
  </si>
  <si>
    <t>chr1:48217682-48217954</t>
  </si>
  <si>
    <t>chr1:48276486-48276758</t>
  </si>
  <si>
    <t>chr1:48297366-48297499|chr1:48303144-48303874</t>
  </si>
  <si>
    <t>chr1:48710814-48711052|chr1:48712335-48712719</t>
  </si>
  <si>
    <t>chr1:48935836-48936023</t>
  </si>
  <si>
    <t>chr1:51700716-51700987</t>
  </si>
  <si>
    <t>chr1:51900011-51900364</t>
  </si>
  <si>
    <t>chr1:51985713-51987074</t>
  </si>
  <si>
    <t>chr1:52004638-52005857</t>
  </si>
  <si>
    <t>chr1:52113808-52114413</t>
  </si>
  <si>
    <t>chr1:53102340-53103407</t>
  </si>
  <si>
    <t>chr1:53150447-53151365</t>
  </si>
  <si>
    <t>chr1:53172796-53173303</t>
  </si>
  <si>
    <t>chr1:53576792-53577174</t>
  </si>
  <si>
    <t>chr1:53638531-53638951</t>
  </si>
  <si>
    <t>chr1:54559814-54560487</t>
  </si>
  <si>
    <t>chr1:54629294-54629559</t>
  </si>
  <si>
    <t>chr1:54682968-54683576</t>
  </si>
  <si>
    <t>chr1:54743627-54744079|chr1:54755997-54756433</t>
  </si>
  <si>
    <t>chr1:54873168-54873549|chr1:54874054-54874333</t>
  </si>
  <si>
    <t>chr1:54953754-54954643</t>
  </si>
  <si>
    <t>chr1:55032940-55034016</t>
  </si>
  <si>
    <t>chr1:55269572-55270663|chr1:55281262-55281600</t>
  </si>
  <si>
    <t>chr1:55455181-55455602</t>
  </si>
  <si>
    <t>chr1:55888919-55889436</t>
  </si>
  <si>
    <t>chr1:55946022-55946487</t>
  </si>
  <si>
    <t>chr1:55970099-55970501|chr1:55971633-55972115|chr1:55972469-55973183</t>
  </si>
  <si>
    <t>chr1:59038299-59038621</t>
  </si>
  <si>
    <t>chr1:59279733-59282398</t>
  </si>
  <si>
    <t>chr1:59341004-59341647</t>
  </si>
  <si>
    <t>chr1:59358945-59359851|chr1:59364784-59365194</t>
  </si>
  <si>
    <t>chr1:59388748-59389019|chr1:59394284-59394568</t>
  </si>
  <si>
    <t>chr1:59527550-59527925</t>
  </si>
  <si>
    <t>chr1:60009008-60009439</t>
  </si>
  <si>
    <t>chr1:61297460-61297965</t>
  </si>
  <si>
    <t>chr1:61522333-61523034|chr1:61523237-61523675</t>
  </si>
  <si>
    <t>chr1:61649121-61650673</t>
  </si>
  <si>
    <t>chr1:61784145-61784581</t>
  </si>
  <si>
    <t>chr1:62333005-62333243</t>
  </si>
  <si>
    <t>chr1:62751000-62751551</t>
  </si>
  <si>
    <t>chr1:63173141-63173653</t>
  </si>
  <si>
    <t>chr1:65381647-65381863</t>
  </si>
  <si>
    <t>chr1:65428797-65429449</t>
  </si>
  <si>
    <t>chr1:65466910-65467497</t>
  </si>
  <si>
    <t>chr1:66277795-66278019</t>
  </si>
  <si>
    <t>chr1:66726879-66727573|chr1:66741838-66742160|chr1:66743908-66744447|chr1:66747980-66748535</t>
  </si>
  <si>
    <t>chr1:66766971-66767312</t>
  </si>
  <si>
    <t>chr1:66817225-66818105</t>
  </si>
  <si>
    <t>chr1:66846110-66846552</t>
  </si>
  <si>
    <t>chr1:66911213-66911528</t>
  </si>
  <si>
    <t>chr1:67386005-67386601</t>
  </si>
  <si>
    <t>chr1:67602887-67603592</t>
  </si>
  <si>
    <t>chr1:68097428-68097763</t>
  </si>
  <si>
    <t>chr1:68134457-68134695|chr1:68141419-68141796</t>
  </si>
  <si>
    <t>chr1:68176742-68177171|chr1:68189135-68189994</t>
  </si>
  <si>
    <t>chr1:68218924-68220468|chr1:68220480-68220993</t>
  </si>
  <si>
    <t>chr1:68279878-68280462</t>
  </si>
  <si>
    <t>chr1:68638458-68639312|chr1:68639339-68640199</t>
  </si>
  <si>
    <t>chr1:71553357-71553799</t>
  </si>
  <si>
    <t>chr1:71623372-71623936</t>
  </si>
  <si>
    <t>chr1:72740115-72740797</t>
  </si>
  <si>
    <t>chr1:75277672-75278149</t>
  </si>
  <si>
    <t>chr1:76503011-76503382</t>
  </si>
  <si>
    <t>chr1:78598565-78599210|chr1:78607285-78609114</t>
  </si>
  <si>
    <t>chr1:78637886-78638624</t>
  </si>
  <si>
    <t>chr1:84686014-84686423</t>
  </si>
  <si>
    <t>chr1:84719472-84720119|chr1:84720419-84720845|chr1:84726545-84727076|chr1:84731636-84731868|chr1:84732070-84733291|chr1:84737903-84738877</t>
  </si>
  <si>
    <t>chr1:85428746-85429183</t>
  </si>
  <si>
    <t>chr1:85461551-85461761</t>
  </si>
  <si>
    <t>chr1:85755180-85755606|chr1:85763418-85764114</t>
  </si>
  <si>
    <t>chr1:86887418-86887775|chr1:86901070-86901687</t>
  </si>
  <si>
    <t>chr1:86926588-86927219|chr1:86931881-86932976</t>
  </si>
  <si>
    <t>chr1:86949100-86949470</t>
  </si>
  <si>
    <t>chr1:86979477-86979577|chr1:86981861-86982378|chr1:86987407-86988297</t>
  </si>
  <si>
    <t>chr1:87003590-87004214|chr1:87018264-87019012|chr1:87019138-87020322</t>
  </si>
  <si>
    <t>chr1:87082505-87083191</t>
  </si>
  <si>
    <t>chr1:87258698-87259063</t>
  </si>
  <si>
    <t>chr1:87800422-87801875</t>
  </si>
  <si>
    <t>chr1:88149934-88150956</t>
  </si>
  <si>
    <t>chr1:89248235-89248609</t>
  </si>
  <si>
    <t>chr1:89358212-89358503</t>
  </si>
  <si>
    <t>chr1:89594644-89594963</t>
  </si>
  <si>
    <t>chr1:89752544-89752873</t>
  </si>
  <si>
    <t>chr1:89776105-89776614</t>
  </si>
  <si>
    <t>chr1:90204808-90205704</t>
  </si>
  <si>
    <t>chr1:90223173-90223738</t>
  </si>
  <si>
    <t>chr1:90708574-90709384</t>
  </si>
  <si>
    <t>chr1:91598878-91599191</t>
  </si>
  <si>
    <t>chr1:92875138-92875774</t>
  </si>
  <si>
    <t>chr1:93064904-93065258</t>
  </si>
  <si>
    <t>chr1:93418844-93419323|chr1:93419503-93419889|chr1:93422442-93423118|chr1:93427906-93428317</t>
  </si>
  <si>
    <t>chr1:93507931-93508305</t>
  </si>
  <si>
    <t>chr1:94034969-94035443</t>
  </si>
  <si>
    <t>chr1:94082975-94083998</t>
  </si>
  <si>
    <t>chr1:94534586-94535259</t>
  </si>
  <si>
    <t>chr1:94557783-94558123</t>
  </si>
  <si>
    <t>chr1:94891664-94892199</t>
  </si>
  <si>
    <t>chr1:95008621-95008877</t>
  </si>
  <si>
    <t>chr1:95045484-95045897|chr1:95047630-95048124|chr1:95058681-95059138|chr1:95060203-95060428|chr1:95064764-95065594|chr1:95067277-95068312|chr1:95073649-95074163|chr1:95074791-95075199|chr1:95086959-95087288</t>
  </si>
  <si>
    <t>chr1:95107565-95108209|chr1:95113670-95114543</t>
  </si>
  <si>
    <t>chr1:95179143-95179825</t>
  </si>
  <si>
    <t>chr1:95221149-95221552</t>
  </si>
  <si>
    <t>chr1:95249548-95250076</t>
  </si>
  <si>
    <t>chr1:95267282-95267921|chr1:95280163-95280969</t>
  </si>
  <si>
    <t>chr1:95537180-95537409|chr1:95549847-95550258</t>
  </si>
  <si>
    <t>chr1:100169930-100170280</t>
  </si>
  <si>
    <t>chr1:100204663-100204943</t>
  </si>
  <si>
    <t>chr1:100537136-100538647</t>
  </si>
  <si>
    <t>chr1:100814785-100815144</t>
  </si>
  <si>
    <t>chr1:100866019-100866414</t>
  </si>
  <si>
    <t>chr1:104057536-104057935</t>
  </si>
  <si>
    <t>chr1:108136471-108137320</t>
  </si>
  <si>
    <t>chr1:108223023-108224237</t>
  </si>
  <si>
    <t>chr1:108274916-108275255</t>
  </si>
  <si>
    <t>chr1:109099141-109099421</t>
  </si>
  <si>
    <t>chr1:109127029-109127617</t>
  </si>
  <si>
    <t>chr1:109188932-109189770</t>
  </si>
  <si>
    <t>chr1:109695045-109695556</t>
  </si>
  <si>
    <t>chr1:109723619-109724329</t>
  </si>
  <si>
    <t>chr1:110329229-110329498|chr1:110337499-110338037</t>
  </si>
  <si>
    <t>chr1:110438524-110438816</t>
  </si>
  <si>
    <t>chr1:110477974-110478388</t>
  </si>
  <si>
    <t>chr1:110778437-110779328</t>
  </si>
  <si>
    <t>chr1:110878967-110879564</t>
  </si>
  <si>
    <t>chr1:110927805-110928043</t>
  </si>
  <si>
    <t>chr1:111162288-111162544</t>
  </si>
  <si>
    <t>chr1:111177458-111177928</t>
  </si>
  <si>
    <t>chr1:111199328-111199647|chr1:111211717-111211951</t>
  </si>
  <si>
    <t>chr1:111330319-111330654</t>
  </si>
  <si>
    <t>chr1:111756923-111757861|chr1:111758439-111759107|chr1:111764335-111764873</t>
  </si>
  <si>
    <t>chr1:112057827-112058057</t>
  </si>
  <si>
    <t>chr1:112078532-112078793</t>
  </si>
  <si>
    <t>chr1:112135157-112135872|chr1:112143510-112143803|chr1:112146668-112146998</t>
  </si>
  <si>
    <t>chr1:112202690-112203759</t>
  </si>
  <si>
    <t>chr1:112275769-112276450</t>
  </si>
  <si>
    <t>chr1:113192929-113193703</t>
  </si>
  <si>
    <t>chr1:113424370-113424673</t>
  </si>
  <si>
    <t>chr1:113569683-113570132</t>
  </si>
  <si>
    <t>chr1:113752770-113753197</t>
  </si>
  <si>
    <t>chr1:113795794-113796210|chr1:113798025-113798844</t>
  </si>
  <si>
    <t>chr1:114235893-114237498</t>
  </si>
  <si>
    <t>chr1:114434409-114434638</t>
  </si>
  <si>
    <t>chr1:115641441-115642355</t>
  </si>
  <si>
    <t>chr1:115779730-115780126</t>
  </si>
  <si>
    <t>chr1:116189586-116190501</t>
  </si>
  <si>
    <t>chr1:116653060-116653651</t>
  </si>
  <si>
    <t>chr1:116689433-116689440|chr1:116695699-116696301</t>
  </si>
  <si>
    <t>chr1:116753992-116754355</t>
  </si>
  <si>
    <t>chr1:116785327-116785765|chr1:116797177-116797851|chr1:116799400-116800212|chr1:116803401-116803647</t>
  </si>
  <si>
    <t>chr1:116864114-116864805|chr1:116873396-116873948|chr1:116876894-116877198</t>
  </si>
  <si>
    <t>chr1:117017805-117018307|chr1:117024543-117024928|chr1:117027671-117028107|chr1:117031855-117032331</t>
  </si>
  <si>
    <t>chr1:117051466-117052104</t>
  </si>
  <si>
    <t>chr1:117075025-117075586</t>
  </si>
  <si>
    <t>chr1:117280028-117280815|chr1:117281121-117281846</t>
  </si>
  <si>
    <t>chr1:117312333-117312619</t>
  </si>
  <si>
    <t>chr1:117343297-117343813</t>
  </si>
  <si>
    <t>chr1:117359074-117359471</t>
  </si>
  <si>
    <t>chr1:117457770-117458245</t>
  </si>
  <si>
    <t>chr1:118174112-118176956|chr1:118181320-118181888|chr1:118185129-118186005|chr1:118187375-118187757|chr1:118196613-118198190|chr1:118198644-118199599|chr1:118201248-118202005|chr1:118206220-118207528|chr1:118208170-118208762|chr1:118221270-118221484|chr1:118228944-118229323</t>
  </si>
  <si>
    <t>chr1:119896916-119897384</t>
  </si>
  <si>
    <t>chr1:120298823-120299583|chr1:120308688-120309396|chr1:120322489-120323103|chr1:120333120-120333353</t>
  </si>
  <si>
    <t>chr1:120356841-120357199</t>
  </si>
  <si>
    <t>chr1:120574879-120575262</t>
  </si>
  <si>
    <t>chr1:143743292-143743783|chr1:143743796-143744544</t>
  </si>
  <si>
    <t>chr1:144925544-144927174</t>
  </si>
  <si>
    <t>chr1:144941257-144941606</t>
  </si>
  <si>
    <t>chr1:145435073-145435647</t>
  </si>
  <si>
    <t>chr1:145451507-145451819</t>
  </si>
  <si>
    <t>chr1:146556220-146556648</t>
  </si>
  <si>
    <t>chr1:146709676-146710083</t>
  </si>
  <si>
    <t>chr1:147189168-147189497|chr1:147189992-147190108</t>
  </si>
  <si>
    <t>chr1:147253132-147253593</t>
  </si>
  <si>
    <t>chr1:148604918-148605150</t>
  </si>
  <si>
    <t>chr1:149194124-149194590</t>
  </si>
  <si>
    <t>chr1:149223934-149224645</t>
  </si>
  <si>
    <t>chr1:150134056-150134801|chr1:150135089-150135842</t>
  </si>
  <si>
    <t>chr1:150185831-150186134</t>
  </si>
  <si>
    <t>chr1:150487916-150488425</t>
  </si>
  <si>
    <t>chr1:150535639-150536894</t>
  </si>
  <si>
    <t>chr1:150577245-150577505|chr1:150585730-150586620|chr1:150591771-150592670</t>
  </si>
  <si>
    <t>chr1:150640380-150640758|chr1:150641124-150641497</t>
  </si>
  <si>
    <t>chr1:150725924-150726212</t>
  </si>
  <si>
    <t>chr1:150949630-150950027</t>
  </si>
  <si>
    <t>chr1:151349947-151350445</t>
  </si>
  <si>
    <t>chr1:151445455-151446057</t>
  </si>
  <si>
    <t>chr1:151472527-151472811|chr1:151475378-151475919</t>
  </si>
  <si>
    <t>chr1:151865888-151866668</t>
  </si>
  <si>
    <t>chr1:151907781-151907890|chr1:151913600-151914172|chr1:151918133-151918549|chr1:151918890-151919288</t>
  </si>
  <si>
    <t>chr1:151934189-151934504</t>
  </si>
  <si>
    <t>chr1:151961531-151963866</t>
  </si>
  <si>
    <t>chr1:152006728-152007355|chr1:152007355-152008345</t>
  </si>
  <si>
    <t>chr1:153358931-153359369</t>
  </si>
  <si>
    <t>chr1:153488258-153488686</t>
  </si>
  <si>
    <t>chr1:153583428-153584130</t>
  </si>
  <si>
    <t>chr1:154450550-154450818</t>
  </si>
  <si>
    <t>chr1:154579302-154580015</t>
  </si>
  <si>
    <t>chr1:154927494-154927993</t>
  </si>
  <si>
    <t>chr1:155011070-155011337</t>
  </si>
  <si>
    <t>chr1:155055377-155055752</t>
  </si>
  <si>
    <t>chr1:155096261-155096555</t>
  </si>
  <si>
    <t>chr1:155804402-155804861</t>
  </si>
  <si>
    <t>chr1:155830215-155830516</t>
  </si>
  <si>
    <t>chr1:155945417-155946570</t>
  </si>
  <si>
    <t>chr1:155964288-155964865</t>
  </si>
  <si>
    <t>chr1:156074000-156074336|chr1:156088144-156088810</t>
  </si>
  <si>
    <t>chr1:156135000-156135201</t>
  </si>
  <si>
    <t>chr1:156187583-156188291</t>
  </si>
  <si>
    <t>chr1:156458667-156459495|chr1:156462102-156463415|chr1:156473110-156473606|chr1:156478043-156478905</t>
  </si>
  <si>
    <t>chr1:156614053-156614566</t>
  </si>
  <si>
    <t>chr1:156634797-156635134</t>
  </si>
  <si>
    <t>chr1:156676329-156676848</t>
  </si>
  <si>
    <t>chr1:156738780-156739359</t>
  </si>
  <si>
    <t>chr1:156962026-156962270</t>
  </si>
  <si>
    <t>chr1:157106643-157107256</t>
  </si>
  <si>
    <t>chr1:157467733-157469273</t>
  </si>
  <si>
    <t>chr1:157743500-157744066</t>
  </si>
  <si>
    <t>chr1:157819303-157819637</t>
  </si>
  <si>
    <t>chr1:157938206-157938632</t>
  </si>
  <si>
    <t>chr1:157980264-157980863</t>
  </si>
  <si>
    <t>chr1:158071818-158072111</t>
  </si>
  <si>
    <t>chr1:158117553-158118021</t>
  </si>
  <si>
    <t>chr1:158779749-158780041</t>
  </si>
  <si>
    <t>chr1:158982362-158982944</t>
  </si>
  <si>
    <t>chr1:159044785-159045283</t>
  </si>
  <si>
    <t>chr1:159723340-159723611</t>
  </si>
  <si>
    <t>chr1:159892390-159892870</t>
  </si>
  <si>
    <t>chr1:160173995-160174604</t>
  </si>
  <si>
    <t>chr1:160237090-160237179</t>
  </si>
  <si>
    <t>chr1:160286566-160287358</t>
  </si>
  <si>
    <t>chr1:160506544-160506918|chr1:160508545-160509527|chr1:160509815-160510318</t>
  </si>
  <si>
    <t>chr1:160537667-160538303|chr1:160547321-160547785</t>
  </si>
  <si>
    <t>chr1:160591387-160591613|chr1:160592433-160593267</t>
  </si>
  <si>
    <t>chr1:160615028-160615371</t>
  </si>
  <si>
    <t>chr1:160634316-160635365|chr1:160644222-160645086</t>
  </si>
  <si>
    <t>chr1:160678634-160679133</t>
  </si>
  <si>
    <t>chr1:160709977-160711065|chr1:160712178-160713087</t>
  </si>
  <si>
    <t>chr1:160751213-160751671</t>
  </si>
  <si>
    <t>chr1:160807331-160807578</t>
  </si>
  <si>
    <t>chr1:161052885-161054045|chr1:161056163-161056566</t>
  </si>
  <si>
    <t>chr1:161152139-161152355</t>
  </si>
  <si>
    <t>chr1:161338719-161339547</t>
  </si>
  <si>
    <t>chr1:161359487-161360509</t>
  </si>
  <si>
    <t>chr1:161500605-161500901|chr1:161502539-161502939</t>
  </si>
  <si>
    <t>chr1:161582211-161582730</t>
  </si>
  <si>
    <t>chr1:161709703-161710090</t>
  </si>
  <si>
    <t>chr1:161884131-161885151</t>
  </si>
  <si>
    <t>chr1:162185677-162186202</t>
  </si>
  <si>
    <t>chr1:162287577-162287950</t>
  </si>
  <si>
    <t>chr1:162698457-162698636|chr1:162710705-162711175</t>
  </si>
  <si>
    <t>chr1:164604744-164606144|chr1:164616582-164617024</t>
  </si>
  <si>
    <t>chr1:164641821-164642389</t>
  </si>
  <si>
    <t>chr1:165567399-165567738</t>
  </si>
  <si>
    <t>chr1:165811290-165812509</t>
  </si>
  <si>
    <t>chr1:165827027-165827426|chr1:165827438-165828563</t>
  </si>
  <si>
    <t>chr1:166244706-166246656</t>
  </si>
  <si>
    <t>chr1:166871457-166871827</t>
  </si>
  <si>
    <t>chr1:167012888-167013850</t>
  </si>
  <si>
    <t>chr1:167033581-167034970</t>
  </si>
  <si>
    <t>chr1:167135178-167135838</t>
  </si>
  <si>
    <t>chr1:167411422-167411652</t>
  </si>
  <si>
    <t>chr1:167485953-167486207</t>
  </si>
  <si>
    <t>chr1:167597346-167597891</t>
  </si>
  <si>
    <t>chr1:167708791-167709716</t>
  </si>
  <si>
    <t>chr1:168814467-168814759</t>
  </si>
  <si>
    <t>chr1:168876352-168876790</t>
  </si>
  <si>
    <t>chr1:168988477-168989241</t>
  </si>
  <si>
    <t>chr1:169016387-169016783</t>
  </si>
  <si>
    <t>chr1:169042300-169042475</t>
  </si>
  <si>
    <t>chr1:169735134-169735425</t>
  </si>
  <si>
    <t>chr1:169884866-169885647</t>
  </si>
  <si>
    <t>chr1:170487113-170487874</t>
  </si>
  <si>
    <t>chr1:170855567-170856167</t>
  </si>
  <si>
    <t>chr1:171328060-171328373</t>
  </si>
  <si>
    <t>chr1:171652365-171652734</t>
  </si>
  <si>
    <t>chr1:172112073-172112841</t>
  </si>
  <si>
    <t>chr1:172150161-172151174</t>
  </si>
  <si>
    <t>chr1:172360216-172360786</t>
  </si>
  <si>
    <t>chr1:172666624-172667000</t>
  </si>
  <si>
    <t>chr1:173092149-173092853</t>
  </si>
  <si>
    <t>chr1:173393962-173394576|chr1:173394972-173395551|chr1:173396547-173397021</t>
  </si>
  <si>
    <t>chr1:173442757-173443011|chr1:173453412-173454060</t>
  </si>
  <si>
    <t>chr1:174922450-174922846|chr1:174937110-174937630</t>
  </si>
  <si>
    <t>chr1:175156196-175157421|chr1:175169599-175170552</t>
  </si>
  <si>
    <t>chr1:178021653-178022482|chr1:178026403-178026757|chr1:178027299-178027798</t>
  </si>
  <si>
    <t>chr1:178067299-178067878</t>
  </si>
  <si>
    <t>chr1:178505941-178506507|chr1:178506658-178507363</t>
  </si>
  <si>
    <t>chr1:178550346-178551002</t>
  </si>
  <si>
    <t>chr1:178568860-178569449|chr1:178574973-178575651</t>
  </si>
  <si>
    <t>chr1:178620153-178620620</t>
  </si>
  <si>
    <t>chr1:178836513-178837351</t>
  </si>
  <si>
    <t>chr1:178972667-178972945</t>
  </si>
  <si>
    <t>chr1:179156749-179157453</t>
  </si>
  <si>
    <t>chr1:180126363-180127299|chr1:180138023-180140213</t>
  </si>
  <si>
    <t>chr1:180672651-180673158</t>
  </si>
  <si>
    <t>chr1:180923188-180924055</t>
  </si>
  <si>
    <t>chr1:181062093-181062395|chr1:181073946-181074974</t>
  </si>
  <si>
    <t>chr1:181097981-181098149|chr1:181100546-181100908|chr1:181104980-181105773</t>
  </si>
  <si>
    <t>chr1:181616736-181617136</t>
  </si>
  <si>
    <t>chr1:182113013-182113892</t>
  </si>
  <si>
    <t>chr1:182140081-182140486|chr1:182152672-182153240|chr1:182163094-182163356</t>
  </si>
  <si>
    <t>chr1:182184974-182185263</t>
  </si>
  <si>
    <t>chr1:182218397-182218717</t>
  </si>
  <si>
    <t>chr1:182363045-182363856</t>
  </si>
  <si>
    <t>chr1:183071022-183071490</t>
  </si>
  <si>
    <t>chr1:183129130-183129468</t>
  </si>
  <si>
    <t>chr1:183504027-183504641</t>
  </si>
  <si>
    <t>chr1:183558074-183558340</t>
  </si>
  <si>
    <t>chr1:183573709-183574495</t>
  </si>
  <si>
    <t>chr1:184392029-184392609|chr1:184394771-184395564</t>
  </si>
  <si>
    <t>chr1:184411439-184411860</t>
  </si>
  <si>
    <t>chr1:184460793-184461199|chr1:184461341-184462386</t>
  </si>
  <si>
    <t>chr1:184759193-184759383</t>
  </si>
  <si>
    <t>chr1:184830220-184830394</t>
  </si>
  <si>
    <t>chr1:185298423-185298618|chr1:185308364-185308709</t>
  </si>
  <si>
    <t>chr1:185344722-185345158|chr1:185346202-185346688</t>
  </si>
  <si>
    <t>chr1:185389736-185390223</t>
  </si>
  <si>
    <t>chr1:185458048-185458405</t>
  </si>
  <si>
    <t>chr1:185540109-185540441|chr1:185555010-185555404</t>
  </si>
  <si>
    <t>chr1:185827658-185827828</t>
  </si>
  <si>
    <t>chr1:190305906-190306171</t>
  </si>
  <si>
    <t>chr1:192216253-192216883</t>
  </si>
  <si>
    <t>chr1:192485908-192486440|chr1:192499387-192499685|chr1:192507906-192508530|chr1:192514108-192514305</t>
  </si>
  <si>
    <t>chr1:193377972-193378381</t>
  </si>
  <si>
    <t>chr1:193431894-193432339</t>
  </si>
  <si>
    <t>chr1:193508966-193510152|chr1:193518269-193518748</t>
  </si>
  <si>
    <t>chr1:193561464-193561773</t>
  </si>
  <si>
    <t>chr1:193756008-193756607</t>
  </si>
  <si>
    <t>chr1:195581076-195581425</t>
  </si>
  <si>
    <t>chr1:197721189-197721764</t>
  </si>
  <si>
    <t>chr1:198127728-198128674</t>
  </si>
  <si>
    <t>chr1:198236931-198237571</t>
  </si>
  <si>
    <t>chr1:198526098-198526563</t>
  </si>
  <si>
    <t>chr1:198582165-198582449|chr1:198590031-198590991</t>
  </si>
  <si>
    <t>chr1:198626715-198627153</t>
  </si>
  <si>
    <t>chr1:200002373-200003283</t>
  </si>
  <si>
    <t>chr1:200989419-200989601|chr1:200989723-200990041</t>
  </si>
  <si>
    <t>chr1:201268253-201268767</t>
  </si>
  <si>
    <t>chr1:201472579-201472925|chr1:201474245-201474873</t>
  </si>
  <si>
    <t>chr1:201508817-201509814</t>
  </si>
  <si>
    <t>chr1:201682647-201682961</t>
  </si>
  <si>
    <t>chr1:201820615-201820966</t>
  </si>
  <si>
    <t>chr1:201991799-201992570|chr1:201998980-201999163|chr1:202003708-202004558</t>
  </si>
  <si>
    <t>chr1:202041290-202041981|chr1:202044849-202046112|chr1:202047435-202047694|chr1:202055090-202055666|chr1:202056108-202056946</t>
  </si>
  <si>
    <t>chr1:202082494-202082817|chr1:202082941-202083434</t>
  </si>
  <si>
    <t>chr1:202131970-202132185</t>
  </si>
  <si>
    <t>chr1:202168555-202168937</t>
  </si>
  <si>
    <t>chr1:202829910-202830202</t>
  </si>
  <si>
    <t>chr1:203171587-203171964</t>
  </si>
  <si>
    <t>chr1:203247232-203248065|chr1:203255176-203256029|chr1:203256221-203257375|chr1:203258654-203260079|chr1:203268410-203268659|chr1:203269295-203269924</t>
  </si>
  <si>
    <t>chr1:203289899-203290640|chr1:203294000-203295427|chr1:203296137-203297687</t>
  </si>
  <si>
    <t>chr1:203322425-203322521</t>
  </si>
  <si>
    <t>chr1:204053697-204054185|chr1:204058140-204058447</t>
  </si>
  <si>
    <t>chr1:204288538-204289092</t>
  </si>
  <si>
    <t>chr1:204306744-204307048|chr1:204317150-204317670|chr1:204317851-204318242</t>
  </si>
  <si>
    <t>chr1:204386619-204386966</t>
  </si>
  <si>
    <t>chr1:204422106-204422635</t>
  </si>
  <si>
    <t>chr1:204533885-204534390</t>
  </si>
  <si>
    <t>chr1:204619626-204620854</t>
  </si>
  <si>
    <t>chr1:204681408-204682373|chr1:204685782-204686134</t>
  </si>
  <si>
    <t>chr1:204961375-204962121</t>
  </si>
  <si>
    <t>chr1:205249127-205249510|chr1:205257185-205257720</t>
  </si>
  <si>
    <t>chr1:205286440-205287000|chr1:205287334-205289755</t>
  </si>
  <si>
    <t>chr1:205505671-205506227</t>
  </si>
  <si>
    <t>chr1:205532939-205533415</t>
  </si>
  <si>
    <t>chr1:205551079-205552043</t>
  </si>
  <si>
    <t>chr1:205645860-205646822</t>
  </si>
  <si>
    <t>chr1:206293667-206294125|chr1:206303988-206304742</t>
  </si>
  <si>
    <t>chr1:206748515-206749226|chr1:206755079-206755507</t>
  </si>
  <si>
    <t>chr1:206881239-206882073|chr1:206888138-206888943</t>
  </si>
  <si>
    <t>chr1:207064082-207064423</t>
  </si>
  <si>
    <t>chr1:207098653-207098988</t>
  </si>
  <si>
    <t>chr1:207124285-207126398|chr1:207136555-207137065|chr1:207151558-207152211|chr1:207154111-207154412</t>
  </si>
  <si>
    <t>chr1:207203256-207204533|chr1:207207568-207207934|chr1:207208378-207208906</t>
  </si>
  <si>
    <t>chr1:207230045-207230487</t>
  </si>
  <si>
    <t>chr1:207422178-207422458</t>
  </si>
  <si>
    <t>chr1:207585597-207585768|chr1:207597342-207597851</t>
  </si>
  <si>
    <t>chr1:208038249-208040357</t>
  </si>
  <si>
    <t>chr1:208322351-208323378</t>
  </si>
  <si>
    <t>chr1:208350932-208351612|chr1:208356192-208356855|chr1:208357619-208358122|chr1:208368627-208369359|chr1:208374260-208374929|chr1:208379022-208380078</t>
  </si>
  <si>
    <t>chr1:208408886-208410019</t>
  </si>
  <si>
    <t>chr1:208618997-208619504</t>
  </si>
  <si>
    <t>chr1:208712047-208712365</t>
  </si>
  <si>
    <t>chr1:209124974-209125734</t>
  </si>
  <si>
    <t>chr1:209827331-209827625|chr1:209830446-209830823|chr1:209833285-209833677</t>
  </si>
  <si>
    <t>chr1:209939402-209939743</t>
  </si>
  <si>
    <t>chr1:209977369-209978834</t>
  </si>
  <si>
    <t>chr1:210396611-210396934</t>
  </si>
  <si>
    <t>chr1:210465902-210466107</t>
  </si>
  <si>
    <t>chr1:211957115-211957586</t>
  </si>
  <si>
    <t>chr1:212388201-212388565|chr1:212391505-212391933</t>
  </si>
  <si>
    <t>chr1:212409112-212409463|chr1:212411023-212411262</t>
  </si>
  <si>
    <t>chr1:212659337-212659870</t>
  </si>
  <si>
    <t>chr1:212691862-212692121</t>
  </si>
  <si>
    <t>chr1:212972034-212972536</t>
  </si>
  <si>
    <t>chr1:213758651-213759031</t>
  </si>
  <si>
    <t>chr1:213856656-213857408</t>
  </si>
  <si>
    <t>chr1:215809576-215810047</t>
  </si>
  <si>
    <t>chr1:216704694-216704963</t>
  </si>
  <si>
    <t>chr1:218023616-218023889</t>
  </si>
  <si>
    <t>chr1:220097476-220098576</t>
  </si>
  <si>
    <t>chr1:220295374-220295974</t>
  </si>
  <si>
    <t>chr1:220426443-220427710</t>
  </si>
  <si>
    <t>chr1:221049821-221050476</t>
  </si>
  <si>
    <t>chr1:221949931-221950259</t>
  </si>
  <si>
    <t>chr1:222774682-222775162</t>
  </si>
  <si>
    <t>chr1:222824580-222824713</t>
  </si>
  <si>
    <t>chr1:222927684-222928281</t>
  </si>
  <si>
    <t>chr1:223174169-223174380</t>
  </si>
  <si>
    <t>chr1:223850528-223851044</t>
  </si>
  <si>
    <t>chr1:223902974-223903570</t>
  </si>
  <si>
    <t>chr1:223937695-223938181</t>
  </si>
  <si>
    <t>chr1:224180239-224180463</t>
  </si>
  <si>
    <t>chr1:224253187-224253385</t>
  </si>
  <si>
    <t>chr1:224275191-224275429</t>
  </si>
  <si>
    <t>chr1:224542373-224542626</t>
  </si>
  <si>
    <t>chr1:224686023-224686420|chr1:224690529-224691006|chr1:224691032-224691641</t>
  </si>
  <si>
    <t>chr1:224811602-224811916</t>
  </si>
  <si>
    <t>chr1:224920167-224920478</t>
  </si>
  <si>
    <t>chr1:225632662-225633105</t>
  </si>
  <si>
    <t>chr1:225882693-225883013</t>
  </si>
  <si>
    <t>chr1:226078929-226079549|chr1:226084865-226085126</t>
  </si>
  <si>
    <t>chr1:226187598-226187953|chr1:226190523-226190752</t>
  </si>
  <si>
    <t>chr1:226311257-226311743</t>
  </si>
  <si>
    <t>chr1:226737553-226737820</t>
  </si>
  <si>
    <t>chr1:226867660-226868124</t>
  </si>
  <si>
    <t>chr1:227070282-227070970</t>
  </si>
  <si>
    <t>chr1:227510941-227511196|chr1:227511257-227511680</t>
  </si>
  <si>
    <t>chr1:227737705-227738089</t>
  </si>
  <si>
    <t>chr1:227936688-227936978</t>
  </si>
  <si>
    <t>chr1:227975631-227976447|chr1:227982220-227982412</t>
  </si>
  <si>
    <t>chr1:228350653-228351110</t>
  </si>
  <si>
    <t>chr1:228918379-228919250</t>
  </si>
  <si>
    <t>chr1:228959014-228959234|chr1:228962860-228963039|chr1:228973368-228974694</t>
  </si>
  <si>
    <t>chr1:229070968-229071469</t>
  </si>
  <si>
    <t>chr1:229265479-229266334|chr1:229267263-229267562</t>
  </si>
  <si>
    <t>chr1:229300797-229301001</t>
  </si>
  <si>
    <t>chr1:229335709-229335876</t>
  </si>
  <si>
    <t>chr1:229356924-229357212</t>
  </si>
  <si>
    <t>chr1:229409532-229409873</t>
  </si>
  <si>
    <t>chr1:229504155-229504428</t>
  </si>
  <si>
    <t>chr1:229547883-229548086</t>
  </si>
  <si>
    <t>chr1:230259535-230259973|chr1:230269072-230269487|chr1:230276267-230276942|chr1:230285870-230286425</t>
  </si>
  <si>
    <t>chr1:230340563-230340891</t>
  </si>
  <si>
    <t>chr1:230367518-230367830</t>
  </si>
  <si>
    <t>chr1:230404033-230404425</t>
  </si>
  <si>
    <t>chr1:230707923-230708124|chr1:230711877-230712227</t>
  </si>
  <si>
    <t>chr1:230739347-230740342</t>
  </si>
  <si>
    <t>chr1:230779748-230780422</t>
  </si>
  <si>
    <t>chr1:230844262-230844610</t>
  </si>
  <si>
    <t>chr1:230886356-230887268|chr1:230887441-230887659</t>
  </si>
  <si>
    <t>chr1:230911688-230912684</t>
  </si>
  <si>
    <t>chr1:231156481-231156829</t>
  </si>
  <si>
    <t>chr1:231636999-231637196</t>
  </si>
  <si>
    <t>chr1:231763091-231763331</t>
  </si>
  <si>
    <t>chr1:231913823-231914224</t>
  </si>
  <si>
    <t>chr1:232458059-232458272</t>
  </si>
  <si>
    <t>chr1:232610129-232610912</t>
  </si>
  <si>
    <t>chr1:232725927-232726758|chr1:232734336-232735306</t>
  </si>
  <si>
    <t>chr1:232764897-232765573</t>
  </si>
  <si>
    <t>chr1:232826438-232826649</t>
  </si>
  <si>
    <t>chr1:233211692-233211915</t>
  </si>
  <si>
    <t>chr1:233378410-233378777</t>
  </si>
  <si>
    <t>chr1:233760978-233762114</t>
  </si>
  <si>
    <t>chr1:234435587-234435650</t>
  </si>
  <si>
    <t>chr1:234734990-234736616|chr1:234738329-234738900</t>
  </si>
  <si>
    <t>chr1:234812051-234812225</t>
  </si>
  <si>
    <t>chr1:234851480-234853289</t>
  </si>
  <si>
    <t>chr1:234894631-234894925|chr1:234908131-234908633</t>
  </si>
  <si>
    <t>chr1:234958853-234960086|chr1:234960667-234962099</t>
  </si>
  <si>
    <t>chr1:234985591-234985873|chr1:234997546-234997892|chr1:235012059-235012374</t>
  </si>
  <si>
    <t>chr1:235043167-235044444</t>
  </si>
  <si>
    <t>chr1:235094280-235098650|chr1:235108973-235109371|chr1:235109547-235110118|chr1:235114175-235115910|chr1:235122551-235122993</t>
  </si>
  <si>
    <t>chr1:235147443-235148227</t>
  </si>
  <si>
    <t>chr1:235183605-235184254</t>
  </si>
  <si>
    <t>chr1:235242244-235242572</t>
  </si>
  <si>
    <t>chr1:235877581-235877858</t>
  </si>
  <si>
    <t>chr1:236087120-236087319</t>
  </si>
  <si>
    <t>chr1:236274369-236274697|chr1:236274767-236275535</t>
  </si>
  <si>
    <t>chr1:240273430-240273942|chr1:240275742-240276172|chr1:240281351-240281569</t>
  </si>
  <si>
    <t>chr1:241696766-241697258</t>
  </si>
  <si>
    <t>chr1:241801113-241801748</t>
  </si>
  <si>
    <t>chr1:244237895-244238382</t>
  </si>
  <si>
    <t>chr1:244255621-244255878</t>
  </si>
  <si>
    <t>chr1:244467515-244467710</t>
  </si>
  <si>
    <t>chr1:246746680-246747247|chr1:246760690-246761146|chr1:246762786-246763289</t>
  </si>
  <si>
    <t>chr1:246862459-246862729|chr1:246873217-246873454</t>
  </si>
  <si>
    <t>chr1:247037995-247038940</t>
  </si>
  <si>
    <t>chr1:247304073-247305025</t>
  </si>
  <si>
    <t>chr1:247466307-247467371</t>
  </si>
  <si>
    <t>chr1:247601100-247601531</t>
  </si>
  <si>
    <t>chr1:249096607-249097027|chr1:249100850-249101093</t>
  </si>
  <si>
    <t>chr10</t>
  </si>
  <si>
    <t>chr10:667530-667870</t>
  </si>
  <si>
    <t>chr10:967527-968145</t>
  </si>
  <si>
    <t>chr10:1205545-1205873</t>
  </si>
  <si>
    <t>chr10:1477826-1478286</t>
  </si>
  <si>
    <t>chr10:3027717-3028944</t>
  </si>
  <si>
    <t>chr10:3471055-3471330</t>
  </si>
  <si>
    <t>chr10:3510375-3510769</t>
  </si>
  <si>
    <t>chr10:3528491-3528892</t>
  </si>
  <si>
    <t>chr10:3797182-3797503|chr10:3804185-3804528|chr10:3804954-3806009</t>
  </si>
  <si>
    <t>chr10:3847893-3853018|chr10:3853250-3854357</t>
  </si>
  <si>
    <t>chr10:3892680-3893298</t>
  </si>
  <si>
    <t>chr10:3911074-3911778|chr10:3917894-3918120</t>
  </si>
  <si>
    <t>chr10:3971557-3972140|chr10:3978122-3978999|chr10:3988184-3988451</t>
  </si>
  <si>
    <t>chr10:4019037-4019193|chr10:4020190-4021500</t>
  </si>
  <si>
    <t>chr10:4109094-4111031</t>
  </si>
  <si>
    <t>chr10:4170244-4170442</t>
  </si>
  <si>
    <t>chr10:4247388-4247983|chr10:4255448-4255800</t>
  </si>
  <si>
    <t>chr10:4322709-4323051|chr10:4323084-4323691</t>
  </si>
  <si>
    <t>chr10:4556661-4557036</t>
  </si>
  <si>
    <t>chr10:4705176-4706048|chr10:4719613-4720065|chr10:4720953-4721815</t>
  </si>
  <si>
    <t>chr10:5062385-5062849|chr10:5065315-5065929</t>
  </si>
  <si>
    <t>chr10:5113896-5114544</t>
  </si>
  <si>
    <t>chr10:5189455-5189783</t>
  </si>
  <si>
    <t>chr10:5335882-5336086</t>
  </si>
  <si>
    <t>chr10:5545452-5545712</t>
  </si>
  <si>
    <t>chr10:5582910-5583222|chr10:5591654-5591891|chr10:5596184-5596661</t>
  </si>
  <si>
    <t>chr10:5651016-5652560</t>
  </si>
  <si>
    <t>chr10:5934240-5934807|chr10:5937729-5938551</t>
  </si>
  <si>
    <t>chr10:5986317-5986827</t>
  </si>
  <si>
    <t>chr10:6013001-6013922|chr10:6014629-6015073</t>
  </si>
  <si>
    <t>chr10:6051091-6051464</t>
  </si>
  <si>
    <t>chr10:6095769-6096278</t>
  </si>
  <si>
    <t>chr10:6114255-6114871|chr10:6116758-6117094</t>
  </si>
  <si>
    <t>chr10:6243064-6243772</t>
  </si>
  <si>
    <t>chr10:6308980-6309622|chr10:6312197-6312709</t>
  </si>
  <si>
    <t>chr10:6339021-6339221|chr10:6341238-6341538|chr10:6341752-6342741</t>
  </si>
  <si>
    <t>chr10:6389828-6390547</t>
  </si>
  <si>
    <t>chr10:6600267-6600528</t>
  </si>
  <si>
    <t>chr10:7226641-7227032</t>
  </si>
  <si>
    <t>chr10:7375652-7376208</t>
  </si>
  <si>
    <t>chr10:7449558-7450196|chr10:7454423-7454844|chr10:7459912-7460119</t>
  </si>
  <si>
    <t>chr10:7478441-7478765</t>
  </si>
  <si>
    <t>chr10:7499408-7499846</t>
  </si>
  <si>
    <t>chr10:7517368-7517797|chr10:7518001-7518172|chr10:7524941-7525315|chr10:7526579-7526761</t>
  </si>
  <si>
    <t>chr10:8374235-8374825</t>
  </si>
  <si>
    <t>chr10:11149711-11150297</t>
  </si>
  <si>
    <t>chr10:11187429-11187901</t>
  </si>
  <si>
    <t>chr10:11284466-11284984</t>
  </si>
  <si>
    <t>chr10:11445215-11445482</t>
  </si>
  <si>
    <t>chr10:11595923-11596382</t>
  </si>
  <si>
    <t>chr10:11651513-11651979</t>
  </si>
  <si>
    <t>chr10:11757976-11758450</t>
  </si>
  <si>
    <t>chr10:12085894-12086252</t>
  </si>
  <si>
    <t>chr10:12434331-12434906</t>
  </si>
  <si>
    <t>chr10:12481005-12481697</t>
  </si>
  <si>
    <t>chr10:12542543-12542947</t>
  </si>
  <si>
    <t>chr10:12647714-12648032</t>
  </si>
  <si>
    <t>chr10:12672139-12672558|chr10:12679680-12680454</t>
  </si>
  <si>
    <t>chr10:12717093-12717928</t>
  </si>
  <si>
    <t>chr10:12741293-12742023</t>
  </si>
  <si>
    <t>chr10:14592197-14592826</t>
  </si>
  <si>
    <t>chr10:14609003-14611038</t>
  </si>
  <si>
    <t>chr10:14637312-14637802</t>
  </si>
  <si>
    <t>chr10:14689838-14690898</t>
  </si>
  <si>
    <t>chr10:14716526-14716720</t>
  </si>
  <si>
    <t>chr10:15194072-15194388|chr10:15194565-15194862</t>
  </si>
  <si>
    <t>chr10:15211781-15212183</t>
  </si>
  <si>
    <t>chr10:15279199-15279604</t>
  </si>
  <si>
    <t>chr10:15376274-15376567|chr10:15387315-15388086|chr10:15390967-15391663</t>
  </si>
  <si>
    <t>chr10:15790193-15790463</t>
  </si>
  <si>
    <t>chr10:15829257-15830078</t>
  </si>
  <si>
    <t>chr10:16798843-16798998</t>
  </si>
  <si>
    <t>chr10:17010276-17010674</t>
  </si>
  <si>
    <t>chr10:17430236-17430544</t>
  </si>
  <si>
    <t>chr10:17447980-17448494</t>
  </si>
  <si>
    <t>chr10:18899375-18899739</t>
  </si>
  <si>
    <t>chr10:18939223-18939513</t>
  </si>
  <si>
    <t>chr10:19583249-19583467</t>
  </si>
  <si>
    <t>chr10:20110064-20110759</t>
  </si>
  <si>
    <t>chr10:20376516-20377727</t>
  </si>
  <si>
    <t>chr10:21914045-21914364</t>
  </si>
  <si>
    <t>chr10:21956307-21956621</t>
  </si>
  <si>
    <t>chr10:22083244-22083431</t>
  </si>
  <si>
    <t>chr10:22518048-22518201</t>
  </si>
  <si>
    <t>chr10:22622231-22622432</t>
  </si>
  <si>
    <t>chr10:22919242-22919994</t>
  </si>
  <si>
    <t>chr10:22955287-22955684</t>
  </si>
  <si>
    <t>chr10:22992624-22994082</t>
  </si>
  <si>
    <t>chr10:23697452-23697820</t>
  </si>
  <si>
    <t>chr10:23721171-23721671</t>
  </si>
  <si>
    <t>chr10:24672597-24673142</t>
  </si>
  <si>
    <t>chr10:24753016-24753361</t>
  </si>
  <si>
    <t>chr10:24772233-24773122</t>
  </si>
  <si>
    <t>chr10:25009201-25010284</t>
  </si>
  <si>
    <t>chr10:25348874-25349305</t>
  </si>
  <si>
    <t>chr10:25367699-25368262</t>
  </si>
  <si>
    <t>chr10:27010247-27010691</t>
  </si>
  <si>
    <t>chr10:27444880-27445245</t>
  </si>
  <si>
    <t>chr10:28654660-28655196|chr10:28657199-28657396</t>
  </si>
  <si>
    <t>chr10:28817768-28819462</t>
  </si>
  <si>
    <t>chr10:28836873-28837250</t>
  </si>
  <si>
    <t>chr10:29919057-29919847</t>
  </si>
  <si>
    <t>chr10:30100697-30100989</t>
  </si>
  <si>
    <t>chr10:30707437-30708258</t>
  </si>
  <si>
    <t>chr10:30842777-30843615</t>
  </si>
  <si>
    <t>chr10:30993948-30995000</t>
  </si>
  <si>
    <t>chr10:31073381-31073956</t>
  </si>
  <si>
    <t>chr10:31388067-31388414</t>
  </si>
  <si>
    <t>chr10:31422337-31423018|chr10:31423475-31423893|chr10:31435452-31436284</t>
  </si>
  <si>
    <t>chr10:31938890-31939154</t>
  </si>
  <si>
    <t>chr10:31985996-31987412|chr10:31995778-31996977</t>
  </si>
  <si>
    <t>chr10:32040321-32040793</t>
  </si>
  <si>
    <t>chr10:32225993-32226261</t>
  </si>
  <si>
    <t>chr10:32428323-32428726</t>
  </si>
  <si>
    <t>chr10:32460179-32460480</t>
  </si>
  <si>
    <t>chr10:32673036-32673550</t>
  </si>
  <si>
    <t>chr10:33232150-33233566</t>
  </si>
  <si>
    <t>chr10:33250683-33251168</t>
  </si>
  <si>
    <t>chr10:33270793-33271095</t>
  </si>
  <si>
    <t>chr10:33422933-33423429</t>
  </si>
  <si>
    <t>chr10:33855457-33855597</t>
  </si>
  <si>
    <t>chr10:34102525-34102791</t>
  </si>
  <si>
    <t>chr10:34632847-34633169</t>
  </si>
  <si>
    <t>chr10:35047377-35047944</t>
  </si>
  <si>
    <t>chr10:36179204-36179629</t>
  </si>
  <si>
    <t>chr10:38264342-38264695</t>
  </si>
  <si>
    <t>chr10:42529602-42531058</t>
  </si>
  <si>
    <t>chr10:43950916-43951367</t>
  </si>
  <si>
    <t>chr10:44185590-44186011</t>
  </si>
  <si>
    <t>chr10:44789162-44789603</t>
  </si>
  <si>
    <t>chr10:45384273-45384915|chr10:45386524-45386785</t>
  </si>
  <si>
    <t>chr10:45418741-45419409</t>
  </si>
  <si>
    <t>chr10:45470128-45470690|chr10:45470699-45471265</t>
  </si>
  <si>
    <t>chr10:46996524-46997039|chr10:47008056-47008469|chr10:47022656-47023024</t>
  </si>
  <si>
    <t>chr10:47045706-47046137</t>
  </si>
  <si>
    <t>chr10:47075173-47075533</t>
  </si>
  <si>
    <t>chr10:47105575-47106321</t>
  </si>
  <si>
    <t>chr10:47588015-47589838</t>
  </si>
  <si>
    <t>chr10:47655760-47656425</t>
  </si>
  <si>
    <t>chr10:49725493-49725744</t>
  </si>
  <si>
    <t>chr10:49879266-49879888|chr10:49880138-49880678</t>
  </si>
  <si>
    <t>chr10:50008394-50008708</t>
  </si>
  <si>
    <t>chr10:50385430-50385819</t>
  </si>
  <si>
    <t>chr10:52230246-52231095</t>
  </si>
  <si>
    <t>chr10:52381621-52382465</t>
  </si>
  <si>
    <t>chr10:52753310-52754301</t>
  </si>
  <si>
    <t>chr10:52843180-52843517</t>
  </si>
  <si>
    <t>chr10:53316757-53317451</t>
  </si>
  <si>
    <t>chr10:59658073-59658543</t>
  </si>
  <si>
    <t>chr10:60011923-60012352</t>
  </si>
  <si>
    <t>chr10:61466940-61467929</t>
  </si>
  <si>
    <t>chr10:61483301-61483606|chr10:61483689-61484336</t>
  </si>
  <si>
    <t>chr10:61632261-61633231</t>
  </si>
  <si>
    <t>chr10:61908670-61909412</t>
  </si>
  <si>
    <t>chr10:62291999-62293302</t>
  </si>
  <si>
    <t>chr10:62698422-62699478</t>
  </si>
  <si>
    <t>chr10:63511861-63512143</t>
  </si>
  <si>
    <t>chr10:63541822-63542184</t>
  </si>
  <si>
    <t>chr10:63748463-63748677|chr10:63752032-63753006</t>
  </si>
  <si>
    <t>chr10:63779807-63780614</t>
  </si>
  <si>
    <t>chr10:63804886-63805236|chr10:63806913-63807304</t>
  </si>
  <si>
    <t>chr10:64287141-64287311</t>
  </si>
  <si>
    <t>chr10:64996001-64996416</t>
  </si>
  <si>
    <t>chr10:65138990-65139691</t>
  </si>
  <si>
    <t>chr10:65191792-65192305</t>
  </si>
  <si>
    <t>chr10:65388140-65390989</t>
  </si>
  <si>
    <t>chr10:65839158-65839462</t>
  </si>
  <si>
    <t>chr10:69579633-69579873</t>
  </si>
  <si>
    <t>chr10:69856869-69857042</t>
  </si>
  <si>
    <t>chr10:69904497-69904761</t>
  </si>
  <si>
    <t>chr10:69923488-69923843</t>
  </si>
  <si>
    <t>chr10:70038527-70038964</t>
  </si>
  <si>
    <t>chr10:70088139-70088309</t>
  </si>
  <si>
    <t>chr10:70534406-70534965</t>
  </si>
  <si>
    <t>chr10:70805137-70805781|chr10:70807340-70807408|chr10:70807891-70808115|chr10:70811914-70812257|chr10:70815937-70816217</t>
  </si>
  <si>
    <t>chr10:70848776-70849174|chr10:70849803-70850205</t>
  </si>
  <si>
    <t>chr10:70969683-70970159|chr10:70976944-70977433|chr10:70982047-70982720</t>
  </si>
  <si>
    <t>chr10:71094872-71095217</t>
  </si>
  <si>
    <t>chr10:71120553-71121017</t>
  </si>
  <si>
    <t>chr10:71183873-71184223</t>
  </si>
  <si>
    <t>chr10:71493642-71494040</t>
  </si>
  <si>
    <t>chr10:71991648-71992448</t>
  </si>
  <si>
    <t>chr10:72027301-72027549</t>
  </si>
  <si>
    <t>chr10:72090245-72090819</t>
  </si>
  <si>
    <t>chr10:72114951-72115585|chr10:72124012-72124353</t>
  </si>
  <si>
    <t>chr10:72239950-72240387|chr10:72253796-72253951</t>
  </si>
  <si>
    <t>chr10:72312485-72312807</t>
  </si>
  <si>
    <t>chr10:72363261-72363558</t>
  </si>
  <si>
    <t>chr10:72422119-72422462</t>
  </si>
  <si>
    <t>chr10:72502262-72502810</t>
  </si>
  <si>
    <t>chr10:72593036-72593506</t>
  </si>
  <si>
    <t>chr10:72973729-72975294</t>
  </si>
  <si>
    <t>chr10:73011990-73012596|chr10:73015538-73016213|chr10:73019850-73020524|chr10:73022514-73022813</t>
  </si>
  <si>
    <t>chr10:73138346-73138740</t>
  </si>
  <si>
    <t>chr10:73357351-73357833</t>
  </si>
  <si>
    <t>chr10:73373213-73373494</t>
  </si>
  <si>
    <t>chr10:73488915-73489489|chr10:73495859-73496293</t>
  </si>
  <si>
    <t>chr10:73513148-73513681|chr10:73526348-73528252|chr10:73530522-73531679</t>
  </si>
  <si>
    <t>chr10:73628037-73628341</t>
  </si>
  <si>
    <t>chr10:73680309-73681490</t>
  </si>
  <si>
    <t>chr10:73730138-73730324</t>
  </si>
  <si>
    <t>chr10:73758337-73758557</t>
  </si>
  <si>
    <t>chr10:74056957-74057378|chr10:74057446-74058156</t>
  </si>
  <si>
    <t>chr10:74079060-74080263</t>
  </si>
  <si>
    <t>chr10:74254588-74255006</t>
  </si>
  <si>
    <t>chr10:74439489-74439933|chr10:74446732-74447380</t>
  </si>
  <si>
    <t>chr10:74463697-74464043|chr10:74464125-74464426</t>
  </si>
  <si>
    <t>chr10:74487135-74488766</t>
  </si>
  <si>
    <t>chr10:74513574-74514567</t>
  </si>
  <si>
    <t>chr10:75229323-75229481</t>
  </si>
  <si>
    <t>chr10:75648933-75649116</t>
  </si>
  <si>
    <t>chr10:75666511-75666801|chr10:75667605-75668126</t>
  </si>
  <si>
    <t>chr10:75692137-75692402</t>
  </si>
  <si>
    <t>chr10:76475178-76475557</t>
  </si>
  <si>
    <t>chr10:76961203-76962061</t>
  </si>
  <si>
    <t>chr10:79006709-79007418</t>
  </si>
  <si>
    <t>chr10:79265590-79265936</t>
  </si>
  <si>
    <t>chr10:79312889-79313664|chr10:79314752-79315107</t>
  </si>
  <si>
    <t>chr10:79362387-79363537|chr10:79364440-79365110</t>
  </si>
  <si>
    <t>chr10:79596041-79596390</t>
  </si>
  <si>
    <t>chr10:80733228-80734170</t>
  </si>
  <si>
    <t>chr10:80807859-80808649|chr10:80815679-80815963|chr10:80818944-80819357</t>
  </si>
  <si>
    <t>chr10:80836620-80837292</t>
  </si>
  <si>
    <t>chr10:80908250-80908887|chr10:80909679-80910428</t>
  </si>
  <si>
    <t>chr10:80925664-80926584</t>
  </si>
  <si>
    <t>chr10:81004456-81005294|chr10:81009155-81009783|chr10:81009988-81010623</t>
  </si>
  <si>
    <t>chr10:81045964-81046867</t>
  </si>
  <si>
    <t>chr10:81077505-81078050|chr10:81091607-81091886</t>
  </si>
  <si>
    <t>chr10:81159124-81159590|chr10:81164006-81164267</t>
  </si>
  <si>
    <t>chr10:81188710-81189049</t>
  </si>
  <si>
    <t>chr10:81206020-81206483</t>
  </si>
  <si>
    <t>chr10:81946275-81948095|chr10:81951185-81952116|chr10:81956265-81956728</t>
  </si>
  <si>
    <t>chr10:82169995-82170709</t>
  </si>
  <si>
    <t>chr10:82220470-82221314</t>
  </si>
  <si>
    <t>chr10:82246133-82246503|chr10:82258647-82259112</t>
  </si>
  <si>
    <t>chr10:87381329-87381739</t>
  </si>
  <si>
    <t>chr10:87401828-87402103|chr10:87402315-87402989|chr10:87403348-87403938</t>
  </si>
  <si>
    <t>chr10:88160033-88161937</t>
  </si>
  <si>
    <t>chr10:88282090-88282388</t>
  </si>
  <si>
    <t>chr10:89102699-89102965</t>
  </si>
  <si>
    <t>chr10:89378537-89378727</t>
  </si>
  <si>
    <t>chr10:89428214-89429232</t>
  </si>
  <si>
    <t>chr10:89602884-89603145</t>
  </si>
  <si>
    <t>chr10:89721293-89722198</t>
  </si>
  <si>
    <t>chr10:89826758-89827020|chr10:89827579-89827981</t>
  </si>
  <si>
    <t>chr10:89898287-89898686</t>
  </si>
  <si>
    <t>chr10:90130484-90130775|chr10:90145256-90146588|chr10:90146738-90147506</t>
  </si>
  <si>
    <t>chr10:90608008-90608785</t>
  </si>
  <si>
    <t>chr10:90643090-90643646</t>
  </si>
  <si>
    <t>chr10:90663447-90663989</t>
  </si>
  <si>
    <t>chr10:90710906-90711959</t>
  </si>
  <si>
    <t>chr10:90752498-90753354</t>
  </si>
  <si>
    <t>chr10:91002618-91002969</t>
  </si>
  <si>
    <t>chr10:94459371-94459740</t>
  </si>
  <si>
    <t>chr10:94516905-94517690</t>
  </si>
  <si>
    <t>chr10:95094797-95095189</t>
  </si>
  <si>
    <t>chr10:95184208-95184614|chr10:95196840-95197399|chr10:95205275-95205662|chr10:95218563-95218998|chr10:95226132-95226424</t>
  </si>
  <si>
    <t>chr10:95302159-95302649|chr10:95310446-95310920</t>
  </si>
  <si>
    <t>chr10:95656930-95657242</t>
  </si>
  <si>
    <t>chr10:95755510-95756294|chr10:95766695-95767424</t>
  </si>
  <si>
    <t>chr10:95802222-95802703</t>
  </si>
  <si>
    <t>chr10:95832782-95833386</t>
  </si>
  <si>
    <t>chr10:96019490-96020606</t>
  </si>
  <si>
    <t>chr10:96440226-96440638|chr10:96442134-96442668</t>
  </si>
  <si>
    <t>chr10:96465964-96466141</t>
  </si>
  <si>
    <t>chr10:97041894-97042341</t>
  </si>
  <si>
    <t>chr10:97094148-97094584</t>
  </si>
  <si>
    <t>chr10:97518347-97518855</t>
  </si>
  <si>
    <t>chr10:97543510-97544043|chr10:97545209-97546326|chr10:97547209-97547856|chr10:97552716-97553206</t>
  </si>
  <si>
    <t>chr10:97591960-97592610</t>
  </si>
  <si>
    <t>chr10:97640004-97640700</t>
  </si>
  <si>
    <t>chr10:98021710-98022091</t>
  </si>
  <si>
    <t>chr10:98048099-98048307</t>
  </si>
  <si>
    <t>chr10:98452375-98452481</t>
  </si>
  <si>
    <t>chr10:98478386-98478675</t>
  </si>
  <si>
    <t>chr10:98527346-98527760</t>
  </si>
  <si>
    <t>chr10:98554524-98555144</t>
  </si>
  <si>
    <t>chr10:98595662-98596157</t>
  </si>
  <si>
    <t>chr10:99113787-99114274</t>
  </si>
  <si>
    <t>chr10:99165898-99166216</t>
  </si>
  <si>
    <t>chr10:99408796-99409257</t>
  </si>
  <si>
    <t>chr10:99478383-99478964|chr10:99481738-99482271</t>
  </si>
  <si>
    <t>chr10:100454734-100455032</t>
  </si>
  <si>
    <t>chr10:100615636-100615918</t>
  </si>
  <si>
    <t>chr10:101194317-101194497</t>
  </si>
  <si>
    <t>chr10:101282565-101284400|chr10:101285835-101286633</t>
  </si>
  <si>
    <t>chr10:101355706-101355994</t>
  </si>
  <si>
    <t>chr10:101466592-101468380|chr10:101474895-101475730</t>
  </si>
  <si>
    <t>chr10:101680212-101680934</t>
  </si>
  <si>
    <t>chr10:101939605-101940079</t>
  </si>
  <si>
    <t>chr10:102134839-102135181</t>
  </si>
  <si>
    <t>chr10:102655194-102655737</t>
  </si>
  <si>
    <t>chr10:102741854-102742458</t>
  </si>
  <si>
    <t>chr10:102832714-102833028</t>
  </si>
  <si>
    <t>chr10:103124598-103124797</t>
  </si>
  <si>
    <t>chr10:103866257-103866475</t>
  </si>
  <si>
    <t>chr10:104023972-104024263</t>
  </si>
  <si>
    <t>chr10:104387503-104388215|chr10:104401742-104402418|chr10:104411765-104412395</t>
  </si>
  <si>
    <t>chr10:104556205-104556484</t>
  </si>
  <si>
    <t>chr10:104725155-104725686|chr10:104726952-104727199|chr10:104735253-104736123</t>
  </si>
  <si>
    <t>chr10:104985873-104986064|chr10:104987178-104987533|chr10:104988105-104988341|chr10:104998685-104999175|chr10:104999965-105000516|chr10:105001119-105001913</t>
  </si>
  <si>
    <t>chr10:105134124-105134518</t>
  </si>
  <si>
    <t>chr10:105230649-105231373</t>
  </si>
  <si>
    <t>chr10:105338482-105338913</t>
  </si>
  <si>
    <t>chr10:105399421-105399662|chr10:105413502-105413838</t>
  </si>
  <si>
    <t>chr10:105435412-105436823</t>
  </si>
  <si>
    <t>chr10:105455301-105455729|chr10:105456146-105456543|chr10:105461830-105462390</t>
  </si>
  <si>
    <t>chr10:105531996-105532217</t>
  </si>
  <si>
    <t>chr10:105553727-105554572|chr10:105557164-105558030|chr10:105571514-105572026|chr10:105572154-105572438|chr10:105573797-105574707</t>
  </si>
  <si>
    <t>chr10:105596480-105597354|chr10:105598780-105600240</t>
  </si>
  <si>
    <t>chr10:105653684-105654143|chr10:105654182-105654914</t>
  </si>
  <si>
    <t>chr10:105869562-105869966</t>
  </si>
  <si>
    <t>chr10:111459105-111459489</t>
  </si>
  <si>
    <t>chr10:111737337-111737661</t>
  </si>
  <si>
    <t>chr10:112114762-112115280|chr10:112115810-112116188|chr10:112118030-112118321|chr10:112123906-112124013</t>
  </si>
  <si>
    <t>chr10:112152658-112152908|chr10:112155373-112156070|chr10:112158324-112158739|chr10:112167932-112168319|chr10:112169702-112170040|chr10:112176943-112177461</t>
  </si>
  <si>
    <t>chr10:112201631-112202150</t>
  </si>
  <si>
    <t>chr10:112490460-112490847</t>
  </si>
  <si>
    <t>chr10:112516881-112517214|chr10:112517978-112518437</t>
  </si>
  <si>
    <t>chr10:112533845-112535184</t>
  </si>
  <si>
    <t>chr10:112600706-112601091|chr10:112603457-112604274|chr10:112604659-112606614|chr10:112619571-112620036|chr10:112626874-112627522</t>
  </si>
  <si>
    <t>chr10:112861737-112862325|chr10:112862743-112863831</t>
  </si>
  <si>
    <t>chr10:114119727-114119992|chr10:114121350-114122539|chr10:114123599-114124130|chr10:114129252-114129464|chr10:114142992-114143662|chr10:114143971-114144507|chr10:114151106-114151799|chr10:114162595-114163116</t>
  </si>
  <si>
    <t>chr10:114308088-114308651</t>
  </si>
  <si>
    <t>chr10:114503048-114503653|chr10:114504607-114505134</t>
  </si>
  <si>
    <t>chr10:114635289-114635882</t>
  </si>
  <si>
    <t>chr10:114672286-114672973</t>
  </si>
  <si>
    <t>chr10:114705510-114705857</t>
  </si>
  <si>
    <t>chr10:114837200-114837593|chr10:114851192-114852344</t>
  </si>
  <si>
    <t>chr10:115033308-115034213</t>
  </si>
  <si>
    <t>chr10:115512880-115513026</t>
  </si>
  <si>
    <t>chr10:115704890-115705356|chr10:115707171-115707748</t>
  </si>
  <si>
    <t>chr10:116019599-116019992</t>
  </si>
  <si>
    <t>chr10:116159356-116159656</t>
  </si>
  <si>
    <t>chr10:116256448-116256857|chr10:116266815-116267609|chr10:116279748-116280070|chr10:116280587-116281360</t>
  </si>
  <si>
    <t>chr10:116298035-116298527|chr10:116301224-116301530</t>
  </si>
  <si>
    <t>chr10:116373492-116373728</t>
  </si>
  <si>
    <t>chr10:116539617-116539974</t>
  </si>
  <si>
    <t>chr10:118591011-118591995</t>
  </si>
  <si>
    <t>chr10:118652308-118652758|chr10:118658404-118659087</t>
  </si>
  <si>
    <t>chr10:119107717-119108085|chr10:119120681-119121082</t>
  </si>
  <si>
    <t>chr10:119590466-119590610</t>
  </si>
  <si>
    <t>chr10:120860289-120860566</t>
  </si>
  <si>
    <t>chr10:120934926-120935283</t>
  </si>
  <si>
    <t>chr10:121030373-121031306</t>
  </si>
  <si>
    <t>chr10:121161174-121161984|chr10:121168967-121169945|chr10:121173193-121174246</t>
  </si>
  <si>
    <t>chr10:121414166-121414812</t>
  </si>
  <si>
    <t>chr10:121497522-121497853</t>
  </si>
  <si>
    <t>chr10:122830254-122830531</t>
  </si>
  <si>
    <t>chr10:122918695-122919186</t>
  </si>
  <si>
    <t>chr10:122995204-122995575|chr10:122999580-123000510|chr10:123003469-123003769|chr10:123005344-123005693</t>
  </si>
  <si>
    <t>chr10:123021854-123022795</t>
  </si>
  <si>
    <t>chr10:123040982-123041553|chr10:123050843-123052175</t>
  </si>
  <si>
    <t>chr10:123084081-123084484</t>
  </si>
  <si>
    <t>chr10:123178180-123178425</t>
  </si>
  <si>
    <t>chr10:123332354-123333030</t>
  </si>
  <si>
    <t>chr10:123594586-123595294</t>
  </si>
  <si>
    <t>chr10:123689732-123689915</t>
  </si>
  <si>
    <t>chr10:123822639-123823144</t>
  </si>
  <si>
    <t>chr10:124069946-124070717</t>
  </si>
  <si>
    <t>chr10:124104227-124104538</t>
  </si>
  <si>
    <t>chr10:124176576-124176870</t>
  </si>
  <si>
    <t>chr10:124291453-124291825|chr10:124303140-124303666</t>
  </si>
  <si>
    <t>chr10:124613720-124614107</t>
  </si>
  <si>
    <t>chr10:124899025-124899402</t>
  </si>
  <si>
    <t>chr10:125151566-125152688|chr10:125157736-125158174|chr10:125162140-125162435</t>
  </si>
  <si>
    <t>chr10:125296961-125297457</t>
  </si>
  <si>
    <t>chr10:125754722-125755226</t>
  </si>
  <si>
    <t>chr10:125795265-125795867</t>
  </si>
  <si>
    <t>chr10:125822920-125824444</t>
  </si>
  <si>
    <t>chr10:125838650-125839887</t>
  </si>
  <si>
    <t>chr10:125864227-125864709|chr10:125865826-125866536</t>
  </si>
  <si>
    <t>chr10:125979056-125979294</t>
  </si>
  <si>
    <t>chr10:126222916-126223286</t>
  </si>
  <si>
    <t>chr10:126329008-126330434|chr10:126339211-126339725|chr10:126346309-126347538</t>
  </si>
  <si>
    <t>chr10:126366452-126366685</t>
  </si>
  <si>
    <t>chr10:126396561-126397051|chr10:126398289-126398690|chr10:126407585-126408277|chr10:126410825-126412639</t>
  </si>
  <si>
    <t>chr10:126435623-126435944</t>
  </si>
  <si>
    <t>chr10:126683513-126684669|chr10:126687539-126688657</t>
  </si>
  <si>
    <t>chr10:126781879-126782234</t>
  </si>
  <si>
    <t>chr10:127596264-127596501</t>
  </si>
  <si>
    <t>chr10:127618332-127618566</t>
  </si>
  <si>
    <t>chr10:128527734-128528127|chr10:128528807-128529583|chr10:128532033-128532561</t>
  </si>
  <si>
    <t>chr10:128811590-128812295</t>
  </si>
  <si>
    <t>chr10:129098254-129098636</t>
  </si>
  <si>
    <t>chr10:129682705-129683519|chr10:129684521-129686520|chr10:129686983-129687747</t>
  </si>
  <si>
    <t>chr10:129775758-129776333|chr10:129789032-129790099|chr10:129800356-129801371|chr10:129805109-129806057</t>
  </si>
  <si>
    <t>chr10:130402395-130402676</t>
  </si>
  <si>
    <t>chr10:131974696-131975387</t>
  </si>
  <si>
    <t>chr10:132098741-132100193</t>
  </si>
  <si>
    <t>chr10:134121981-134122361</t>
  </si>
  <si>
    <t>chr10:134214726-134215780</t>
  </si>
  <si>
    <t>chr10:134232005-134232807</t>
  </si>
  <si>
    <t>chr10:134266590-134267087|chr10:134271074-134272206|chr10:134274705-134275685</t>
  </si>
  <si>
    <t>chr10:134349444-134349999</t>
  </si>
  <si>
    <t>chr10:134368827-134369163</t>
  </si>
  <si>
    <t>chr10:134385413-134386036</t>
  </si>
  <si>
    <t>chr10:134406301-134406983</t>
  </si>
  <si>
    <t>chr10:134553812-134554773</t>
  </si>
  <si>
    <t>chr10:134587754-134588174</t>
  </si>
  <si>
    <t>chr10:135091968-135092818</t>
  </si>
  <si>
    <t>chr10:135161757-135161968</t>
  </si>
  <si>
    <t>chr10:135192008-135192185</t>
  </si>
  <si>
    <t>chr11</t>
  </si>
  <si>
    <t>chr11:268803-269828</t>
  </si>
  <si>
    <t>chr11:312259-312653</t>
  </si>
  <si>
    <t>chr11:329360-329733</t>
  </si>
  <si>
    <t>chr11:350502-351135</t>
  </si>
  <si>
    <t>chr11:445734-446484</t>
  </si>
  <si>
    <t>chr11:587931-588756</t>
  </si>
  <si>
    <t>chr11:665781-666000</t>
  </si>
  <si>
    <t>chr11:858238-859510</t>
  </si>
  <si>
    <t>chr11:1060642-1061535</t>
  </si>
  <si>
    <t>chr11:1144659-1145309|chr11:1147883-1148186</t>
  </si>
  <si>
    <t>chr11:1240977-1242677</t>
  </si>
  <si>
    <t>chr11:1404414-1404800</t>
  </si>
  <si>
    <t>chr11:1567273-1567696|chr11:1569492-1570035</t>
  </si>
  <si>
    <t>chr11:1750377-1750657|chr11:1763592-1764354</t>
  </si>
  <si>
    <t>chr11:1802376-1802734|chr11:1803306-1803702|chr11:1804200-1804526</t>
  </si>
  <si>
    <t>chr11:1894357-1895102</t>
  </si>
  <si>
    <t>chr11:2224449-2224831|chr11:2229822-2230452|chr11:2230462-2230772|chr11:2231260-2231665|chr11:2232086-2232858</t>
  </si>
  <si>
    <t>chr11:2278195-2278444|chr11:2286739-2287464</t>
  </si>
  <si>
    <t>chr11:2402081-2402631</t>
  </si>
  <si>
    <t>chr11:2468178-2468747</t>
  </si>
  <si>
    <t>chr11:2484576-2484976</t>
  </si>
  <si>
    <t>chr11:2541781-2542260|chr11:2549661-2550717</t>
  </si>
  <si>
    <t>chr11:2698084-2701415|chr11:2701467-2701780</t>
  </si>
  <si>
    <t>chr11:2720259-2721010|chr11:2721193-2721576</t>
  </si>
  <si>
    <t>chr11:2926927-2927273|chr11:2933761-2936109</t>
  </si>
  <si>
    <t>chr11:3117891-3118405</t>
  </si>
  <si>
    <t>chr11:3176913-3177846</t>
  </si>
  <si>
    <t>chr11:3802268-3802814</t>
  </si>
  <si>
    <t>chr11:3835808-3835946</t>
  </si>
  <si>
    <t>chr11:3856290-3856605</t>
  </si>
  <si>
    <t>chr11:3925563-3926022</t>
  </si>
  <si>
    <t>chr11:3955259-3955434</t>
  </si>
  <si>
    <t>chr11:5642452-5642748</t>
  </si>
  <si>
    <t>chr11:6489491-6490628</t>
  </si>
  <si>
    <t>chr11:6656633-6657196</t>
  </si>
  <si>
    <t>chr11:7915366-7916089</t>
  </si>
  <si>
    <t>chr11:8228309-8228585</t>
  </si>
  <si>
    <t>chr11:8701528-8702669</t>
  </si>
  <si>
    <t>chr11:8835237-8835460</t>
  </si>
  <si>
    <t>chr11:8988809-8989608</t>
  </si>
  <si>
    <t>chr11:9110504-9110926</t>
  </si>
  <si>
    <t>chr11:9587448-9588028|chr11:9590901-9591058</t>
  </si>
  <si>
    <t>chr11:9635018-9636045</t>
  </si>
  <si>
    <t>chr11:9781781-9782018|chr11:9786823-9787555</t>
  </si>
  <si>
    <t>chr11:10347979-10348421</t>
  </si>
  <si>
    <t>chr11:10372970-10373596</t>
  </si>
  <si>
    <t>chr11:10480434-10480894</t>
  </si>
  <si>
    <t>chr11:10509778-10510118</t>
  </si>
  <si>
    <t>chr11:10628822-10629513</t>
  </si>
  <si>
    <t>chr11:11932443-11932870</t>
  </si>
  <si>
    <t>chr11:12107794-12109970|chr11:12111655-12111859|chr11:12111955-12112952</t>
  </si>
  <si>
    <t>chr11:12133107-12135588|chr11:12141060-12142118|chr11:12147986-12149394</t>
  </si>
  <si>
    <t>chr11:12162946-12164477</t>
  </si>
  <si>
    <t>chr11:12185678-12186395</t>
  </si>
  <si>
    <t>chr11:12207415-12207799</t>
  </si>
  <si>
    <t>chr11:12452439-12453520</t>
  </si>
  <si>
    <t>chr11:12701908-12702225</t>
  </si>
  <si>
    <t>chr11:13073988-13074157</t>
  </si>
  <si>
    <t>chr11:14111308-14111756</t>
  </si>
  <si>
    <t>chr11:14556342-14556702</t>
  </si>
  <si>
    <t>chr11:14599810-14600413|chr11:14604805-14605226</t>
  </si>
  <si>
    <t>chr11:15128142-15128603|chr11:15129372-15129505</t>
  </si>
  <si>
    <t>chr11:15601677-15602020</t>
  </si>
  <si>
    <t>chr11:15647310-15647635</t>
  </si>
  <si>
    <t>chr11:15742029-15742317</t>
  </si>
  <si>
    <t>chr11:15790703-15791076</t>
  </si>
  <si>
    <t>chr11:15839713-15840304</t>
  </si>
  <si>
    <t>chr11:16814169-16814714</t>
  </si>
  <si>
    <t>chr11:16944806-16946084</t>
  </si>
  <si>
    <t>chr11:17014562-17015442</t>
  </si>
  <si>
    <t>chr11:17230676-17231115</t>
  </si>
  <si>
    <t>chr11:17915630-17915833</t>
  </si>
  <si>
    <t>chr11:19094043-19094471</t>
  </si>
  <si>
    <t>chr11:19450084-19450355|chr11:19453989-19454631|chr11:19454948-19455215</t>
  </si>
  <si>
    <t>chr11:19599588-19599726</t>
  </si>
  <si>
    <t>chr11:19775220-19775586</t>
  </si>
  <si>
    <t>chr11:20272333-20272573</t>
  </si>
  <si>
    <t>chr11:21137631-21137824</t>
  </si>
  <si>
    <t>chr11:21774188-21774785</t>
  </si>
  <si>
    <t>chr11:25609917-25610114</t>
  </si>
  <si>
    <t>chr11:26725843-26726271</t>
  </si>
  <si>
    <t>chr11:27222584-27224018|chr11:27230922-27231506|chr11:27232181-27232311</t>
  </si>
  <si>
    <t>chr11:27255513-27256158|chr11:27256528-27256950</t>
  </si>
  <si>
    <t>chr11:27312920-27313165|chr11:27313637-27314563</t>
  </si>
  <si>
    <t>chr11:27416947-27417970</t>
  </si>
  <si>
    <t>chr11:27479393-27480089|chr11:27489147-27490920</t>
  </si>
  <si>
    <t>chr11:27817846-27818385</t>
  </si>
  <si>
    <t>chr11:30364104-30364512</t>
  </si>
  <si>
    <t>chr11:33209705-33210293</t>
  </si>
  <si>
    <t>chr11:33711740-33712943|chr11:33713554-33714033</t>
  </si>
  <si>
    <t>chr11:33755850-33756395</t>
  </si>
  <si>
    <t>chr11:34646475-34648301</t>
  </si>
  <si>
    <t>chr11:34768918-34769135|chr11:34778383-34778832</t>
  </si>
  <si>
    <t>chr11:34833280-34833718|chr11:34847208-34848168</t>
  </si>
  <si>
    <t>chr11:34871649-34872235</t>
  </si>
  <si>
    <t>chr11:35066798-35067264|chr11:35068851-35069137</t>
  </si>
  <si>
    <t>chr11:35103801-35104425</t>
  </si>
  <si>
    <t>chr11:35147433-35147653|chr11:35147898-35148296</t>
  </si>
  <si>
    <t>chr11:35186946-35187333|chr11:35187488-35187943|chr11:35194509-35194755</t>
  </si>
  <si>
    <t>chr11:35830692-35832794</t>
  </si>
  <si>
    <t>chr11:36366682-36367544|chr11:36377692-36378117|chr11:36379847-36380580|chr11:36386232-36386751|chr11:36392748-36393188|chr11:36393969-36395539</t>
  </si>
  <si>
    <t>chr11:43888046-43888463</t>
  </si>
  <si>
    <t>chr11:45288218-45288824</t>
  </si>
  <si>
    <t>chr11:45412794-45413272|chr11:45415909-45416412</t>
  </si>
  <si>
    <t>chr11:45845434-45845784</t>
  </si>
  <si>
    <t>chr11:45865303-45865464</t>
  </si>
  <si>
    <t>chr11:46237587-46237793</t>
  </si>
  <si>
    <t>chr11:46259338-46259556</t>
  </si>
  <si>
    <t>chr11:46275775-46276013</t>
  </si>
  <si>
    <t>chr11:46297583-46298478|chr11:46302916-46303657</t>
  </si>
  <si>
    <t>chr11:46435386-46435653</t>
  </si>
  <si>
    <t>chr11:46513313-46513650|chr11:46513930-46514608</t>
  </si>
  <si>
    <t>chr11:46541718-46542106</t>
  </si>
  <si>
    <t>chr11:46963800-46964135|chr11:46969933-46970732</t>
  </si>
  <si>
    <t>chr11:47020119-47020246</t>
  </si>
  <si>
    <t>chr11:47276373-47276840</t>
  </si>
  <si>
    <t>chr11:47398068-47399395|chr11:47412670-47412911|chr11:47414423-47415815</t>
  </si>
  <si>
    <t>chr11:47570775-47571354</t>
  </si>
  <si>
    <t>chr11:48008235-48008832|chr11:48020207-48021285|chr11:48022983-48023674|chr11:48026801-48028639|chr11:48034784-48035610|chr11:48041710-48042176|chr11:48053602-48054012</t>
  </si>
  <si>
    <t>chr11:48115831-48116546|chr11:48125653-48126210</t>
  </si>
  <si>
    <t>chr11:56622745-56622989</t>
  </si>
  <si>
    <t>chr11:56677191-56677983</t>
  </si>
  <si>
    <t>chr11:57568055-57568437</t>
  </si>
  <si>
    <t>chr11:57666925-57667162|chr11:57667700-57668178|chr11:57669220-57669578|chr11:57670982-57671488</t>
  </si>
  <si>
    <t>chr11:57933136-57933291</t>
  </si>
  <si>
    <t>chr11:57960964-57961208</t>
  </si>
  <si>
    <t>chr11:58360354-58361679</t>
  </si>
  <si>
    <t>chr11:58408816-58409125|chr11:58409697-58410116</t>
  </si>
  <si>
    <t>chr11:58865451-58865667</t>
  </si>
  <si>
    <t>chr11:58990067-58990762|chr11:58991721-58992569</t>
  </si>
  <si>
    <t>chr11:59378891-59379532</t>
  </si>
  <si>
    <t>chr11:59524451-59524760</t>
  </si>
  <si>
    <t>chr11:59616706-59617098</t>
  </si>
  <si>
    <t>chr11:59727967-59728302</t>
  </si>
  <si>
    <t>chr11:60078072-60078724</t>
  </si>
  <si>
    <t>chr11:60138670-60139314</t>
  </si>
  <si>
    <t>chr11:60271721-60272172</t>
  </si>
  <si>
    <t>chr11:60485892-60486518</t>
  </si>
  <si>
    <t>chr11:60679753-60680021</t>
  </si>
  <si>
    <t>chr11:60740875-60741163</t>
  </si>
  <si>
    <t>chr11:60809631-60810326</t>
  </si>
  <si>
    <t>chr11:60916810-60917455|chr11:60923631-60923964|chr11:60931678-60931992</t>
  </si>
  <si>
    <t>chr11:61266293-61266630</t>
  </si>
  <si>
    <t>chr11:61302047-61302825</t>
  </si>
  <si>
    <t>chr11:61357297-61357561|chr11:61370526-61371080|chr11:61376864-61377372</t>
  </si>
  <si>
    <t>chr11:61394292-61394503</t>
  </si>
  <si>
    <t>chr11:61419447-61419991</t>
  </si>
  <si>
    <t>chr11:61456344-61456671|chr11:61458592-61459060|chr11:61466699-61467671|chr11:61467792-61468140</t>
  </si>
  <si>
    <t>chr11:61602132-61602827</t>
  </si>
  <si>
    <t>chr11:61690100-61690277</t>
  </si>
  <si>
    <t>chr11:61769270-61769497</t>
  </si>
  <si>
    <t>chr11:61792626-61793553</t>
  </si>
  <si>
    <t>chr11:61809533-61810307|chr11:61820105-61820585</t>
  </si>
  <si>
    <t>chr11:61872475-61873153|chr11:61879812-61880160</t>
  </si>
  <si>
    <t>chr11:62169734-62169986</t>
  </si>
  <si>
    <t>chr11:62213795-62214186</t>
  </si>
  <si>
    <t>chr11:62264727-62265140|chr11:62267066-62267298|chr11:62272701-62273503|chr11:62275773-62276255</t>
  </si>
  <si>
    <t>chr11:62316202-62316653</t>
  </si>
  <si>
    <t>chr11:63639397-63640201</t>
  </si>
  <si>
    <t>chr11:63685361-63685949</t>
  </si>
  <si>
    <t>chr11:63712618-63712836</t>
  </si>
  <si>
    <t>chr11:64140440-64140719</t>
  </si>
  <si>
    <t>chr11:64628796-64629333|chr11:64631908-64632660|chr11:64635596-64637490</t>
  </si>
  <si>
    <t>chr11:64652920-64653438</t>
  </si>
  <si>
    <t>chr11:64683474-64684170</t>
  </si>
  <si>
    <t>chr11:64736597-64737138</t>
  </si>
  <si>
    <t>chr11:64766213-64767303</t>
  </si>
  <si>
    <t>chr11:65068788-65070188</t>
  </si>
  <si>
    <t>chr11:65138633-65139041</t>
  </si>
  <si>
    <t>chr11:65223609-65224062|chr11:65235207-65235481</t>
  </si>
  <si>
    <t>chr11:65259212-65259592|chr11:65260122-65260850|chr11:65261986-65262329</t>
  </si>
  <si>
    <t>chr11:65355458-65356155</t>
  </si>
  <si>
    <t>chr11:65558238-65558767</t>
  </si>
  <si>
    <t>chr11:65894245-65895543</t>
  </si>
  <si>
    <t>chr11:66511041-66511327</t>
  </si>
  <si>
    <t>chr11:66735148-66735489|chr11:66737961-66738778|chr11:66751483-66751775</t>
  </si>
  <si>
    <t>chr11:66844934-66846106</t>
  </si>
  <si>
    <t>chr11:67039102-67039695</t>
  </si>
  <si>
    <t>chr11:67054324-67055031</t>
  </si>
  <si>
    <t>chr11:67085643-67085867</t>
  </si>
  <si>
    <t>chr11:67112763-67114319|chr11:67116073-67117063</t>
  </si>
  <si>
    <t>chr11:67325529-67325765</t>
  </si>
  <si>
    <t>chr11:67525454-67525638</t>
  </si>
  <si>
    <t>chr11:67769480-67769925</t>
  </si>
  <si>
    <t>chr11:67967771-67968442</t>
  </si>
  <si>
    <t>chr11:68147875-68148245</t>
  </si>
  <si>
    <t>chr11:68209126-68209742</t>
  </si>
  <si>
    <t>chr11:68378008-68378521</t>
  </si>
  <si>
    <t>chr11:68605108-68605724</t>
  </si>
  <si>
    <t>chr11:68622976-68623412</t>
  </si>
  <si>
    <t>chr11:68823433-68823986</t>
  </si>
  <si>
    <t>chr11:69041872-69042481|chr11:69056138-69056668|chr11:69058470-69058678|chr11:69067543-69067928</t>
  </si>
  <si>
    <t>chr11:69190697-69191117|chr11:69196917-69197342</t>
  </si>
  <si>
    <t>chr11:69258082-69258623|chr11:69259209-69259637</t>
  </si>
  <si>
    <t>chr11:69354655-69354838</t>
  </si>
  <si>
    <t>chr11:69795519-69795839</t>
  </si>
  <si>
    <t>chr11:69818402-69818958</t>
  </si>
  <si>
    <t>chr11:69836923-69837619</t>
  </si>
  <si>
    <t>chr11:69867023-69867968</t>
  </si>
  <si>
    <t>chr11:70056130-70056455</t>
  </si>
  <si>
    <t>chr11:70071820-70072274</t>
  </si>
  <si>
    <t>chr11:70464439-70465318|chr11:70473223-70473734|chr11:70474996-70475507</t>
  </si>
  <si>
    <t>chr11:70708110-70708552</t>
  </si>
  <si>
    <t>chr11:70759888-70760428</t>
  </si>
  <si>
    <t>chr11:70977430-70977614</t>
  </si>
  <si>
    <t>chr11:70995690-70996171</t>
  </si>
  <si>
    <t>chr11:71792847-71793710</t>
  </si>
  <si>
    <t>chr11:72194872-72195144</t>
  </si>
  <si>
    <t>chr11:72865040-72865701|chr11:72868121-72868409</t>
  </si>
  <si>
    <t>chr11:72884832-72885370</t>
  </si>
  <si>
    <t>chr11:72926764-72927143</t>
  </si>
  <si>
    <t>chr11:72950562-72952324</t>
  </si>
  <si>
    <t>chr11:73034442-73035124|chr11:73036129-73036497</t>
  </si>
  <si>
    <t>chr11:73097140-73097708</t>
  </si>
  <si>
    <t>chr11:73490297-73490938</t>
  </si>
  <si>
    <t>chr11:73731695-73731996|chr11:73732907-73734805|chr11:73736705-73737358</t>
  </si>
  <si>
    <t>chr11:73951008-73951424</t>
  </si>
  <si>
    <t>chr11:74050077-74050340</t>
  </si>
  <si>
    <t>chr11:74171174-74172525</t>
  </si>
  <si>
    <t>chr11:74282205-74282403|chr11:74283425-74283823|chr11:74290430-74291180|chr11:74294076-74294401</t>
  </si>
  <si>
    <t>chr11:74355118-74355485</t>
  </si>
  <si>
    <t>chr11:74534814-74535486</t>
  </si>
  <si>
    <t>chr11:74661292-74662157|chr11:74664560-74665056</t>
  </si>
  <si>
    <t>chr11:74859040-74859293</t>
  </si>
  <si>
    <t>chr11:74902461-74902868|chr11:74905146-74905979</t>
  </si>
  <si>
    <t>chr11:75029909-75030275|chr11:75041178-75041639|chr11:75053878-75055166</t>
  </si>
  <si>
    <t>chr11:75083004-75083815</t>
  </si>
  <si>
    <t>chr11:75425297-75425558</t>
  </si>
  <si>
    <t>chr11:75860060-75861061</t>
  </si>
  <si>
    <t>chr11:76205112-76205634</t>
  </si>
  <si>
    <t>chr11:76302331-76302806|chr11:76303576-76303964</t>
  </si>
  <si>
    <t>chr11:76364080-76366287</t>
  </si>
  <si>
    <t>chr11:76479324-76480257|chr11:76481309-76482081</t>
  </si>
  <si>
    <t>chr11:76550488-76550705</t>
  </si>
  <si>
    <t>chr11:76674413-76674905</t>
  </si>
  <si>
    <t>chr11:76691372-76693243</t>
  </si>
  <si>
    <t>chr11:76712612-76713080|chr11:76713598-76716067|chr11:76719417-76720024</t>
  </si>
  <si>
    <t>chr11:76760196-76760470|chr11:76774390-76774756</t>
  </si>
  <si>
    <t>chr11:76793481-76793909|chr11:76801605-76802953</t>
  </si>
  <si>
    <t>chr11:76822090-76823368</t>
  </si>
  <si>
    <t>chr11:76964018-76964248</t>
  </si>
  <si>
    <t>chr11:77489192-77489358</t>
  </si>
  <si>
    <t>chr11:77751127-77751354</t>
  </si>
  <si>
    <t>chr11:77801664-77802163</t>
  </si>
  <si>
    <t>chr11:77913856-77914286</t>
  </si>
  <si>
    <t>chr11:78001052-78001605</t>
  </si>
  <si>
    <t>chr11:78048166-78048584</t>
  </si>
  <si>
    <t>chr11:78138437-78139180</t>
  </si>
  <si>
    <t>chr11:78512291-78512698</t>
  </si>
  <si>
    <t>chr11:78544304-78544631</t>
  </si>
  <si>
    <t>chr11:84431358-84432004</t>
  </si>
  <si>
    <t>chr11:85401734-85402969</t>
  </si>
  <si>
    <t>chr11:85432716-85433201</t>
  </si>
  <si>
    <t>chr11:85463731-85464267</t>
  </si>
  <si>
    <t>chr11:85497963-85499273</t>
  </si>
  <si>
    <t>chr11:85518679-85519044</t>
  </si>
  <si>
    <t>chr11:85634512-85634796</t>
  </si>
  <si>
    <t>chr11:86213978-86215386|chr11:86221382-86221729</t>
  </si>
  <si>
    <t>chr11:86262209-86262680|chr11:86269023-86269517|chr11:86270032-86270245|chr11:86278358-86278973|chr11:86280405-86280765|chr11:86281608-86281939|chr11:86288627-86289047|chr11:86289058-86289757|chr11:86297220-86298240</t>
  </si>
  <si>
    <t>chr11:86527342-86527807</t>
  </si>
  <si>
    <t>chr11:87003078-87003524</t>
  </si>
  <si>
    <t>chr11:87067650-87067853</t>
  </si>
  <si>
    <t>chr11:88017960-88018494</t>
  </si>
  <si>
    <t>chr11:88049024-88050041</t>
  </si>
  <si>
    <t>chr11:88154830-88155040</t>
  </si>
  <si>
    <t>chr11:88422821-88423012</t>
  </si>
  <si>
    <t>chr11:90848926-90849318</t>
  </si>
  <si>
    <t>chr11:92950132-92950508</t>
  </si>
  <si>
    <t>chr11:93322612-93322871</t>
  </si>
  <si>
    <t>chr11:93345077-93345358</t>
  </si>
  <si>
    <t>chr11:94272603-94273153</t>
  </si>
  <si>
    <t>chr11:94473473-94473882</t>
  </si>
  <si>
    <t>chr11:94825898-94826474</t>
  </si>
  <si>
    <t>chr11:94975556-94976176|chr11:94987523-94987720|chr11:94989504-94989655</t>
  </si>
  <si>
    <t>chr11:95415702-95416057|chr11:95422056-95422388</t>
  </si>
  <si>
    <t>chr11:95449054-95449352</t>
  </si>
  <si>
    <t>chr11:95603419-95603831</t>
  </si>
  <si>
    <t>chr11:95745343-95745624</t>
  </si>
  <si>
    <t>chr11:95829034-95829687</t>
  </si>
  <si>
    <t>chr11:95936693-95937267</t>
  </si>
  <si>
    <t>chr11:95956171-95956710</t>
  </si>
  <si>
    <t>chr11:95974181-95975005</t>
  </si>
  <si>
    <t>chr11:95991137-95992257</t>
  </si>
  <si>
    <t>chr11:96011786-96013336</t>
  </si>
  <si>
    <t>chr11:96046818-96048217</t>
  </si>
  <si>
    <t>chr11:100645583-100645989</t>
  </si>
  <si>
    <t>chr11:102138964-102139873</t>
  </si>
  <si>
    <t>chr11:102347673-102347821</t>
  </si>
  <si>
    <t>chr11:102750559-102750924</t>
  </si>
  <si>
    <t>chr11:102795506-102795811</t>
  </si>
  <si>
    <t>chr11:103281086-103281489</t>
  </si>
  <si>
    <t>chr11:104576311-104576856</t>
  </si>
  <si>
    <t>chr11:104903140-104903505</t>
  </si>
  <si>
    <t>chr11:108441592-108442138</t>
  </si>
  <si>
    <t>chr11:108494852-108495284</t>
  </si>
  <si>
    <t>chr11:108604424-108605282</t>
  </si>
  <si>
    <t>chr11:109947095-109947600</t>
  </si>
  <si>
    <t>chr11:111136138-111136654</t>
  </si>
  <si>
    <t>chr11:111230703-111231494|chr11:111241771-111244771</t>
  </si>
  <si>
    <t>chr11:111307435-111307869</t>
  </si>
  <si>
    <t>chr11:111494417-111494824</t>
  </si>
  <si>
    <t>chr11:111853731-111854422</t>
  </si>
  <si>
    <t>chr11:112214068-112214406</t>
  </si>
  <si>
    <t>chr11:112394239-112394509</t>
  </si>
  <si>
    <t>chr11:113535826-113536092</t>
  </si>
  <si>
    <t>chr11:113552437-113552686</t>
  </si>
  <si>
    <t>chr11:113911564-113911923</t>
  </si>
  <si>
    <t>chr11:114030786-114031078|chr11:114033542-114034180|chr11:114036196-114036540|chr11:114037722-114038095|chr11:114039429-114039674</t>
  </si>
  <si>
    <t>chr11:114178215-114178926</t>
  </si>
  <si>
    <t>chr11:114432617-114433570|chr11:114433608-114435293</t>
  </si>
  <si>
    <t>chr11:114537347-114537865</t>
  </si>
  <si>
    <t>chr11:114595464-114596590|chr11:114597439-114597769</t>
  </si>
  <si>
    <t>chr11:115093060-115093762|chr11:115093901-115094106</t>
  </si>
  <si>
    <t>chr11:117588414-117588997</t>
  </si>
  <si>
    <t>chr11:117847802-117848133|chr11:117850335-117850776</t>
  </si>
  <si>
    <t>chr11:117873594-117873917|chr11:117877739-117878555|chr11:117881519-117882054|chr11:117882741-117883109</t>
  </si>
  <si>
    <t>chr11:118090234-118090735</t>
  </si>
  <si>
    <t>chr11:118109709-118110056</t>
  </si>
  <si>
    <t>chr11:118176543-118176827|chr11:118187325-118188255</t>
  </si>
  <si>
    <t>chr11:118490129-118490782</t>
  </si>
  <si>
    <t>chr11:118691211-118691429</t>
  </si>
  <si>
    <t>chr11:118740875-118741820|chr11:118747402-118747846|chr11:118756256-118757290</t>
  </si>
  <si>
    <t>chr11:118791862-118792353</t>
  </si>
  <si>
    <t>chr11:119235454-119235872|chr11:119238357-119239797|chr11:119240968-119241925</t>
  </si>
  <si>
    <t>chr11:119380824-119381161</t>
  </si>
  <si>
    <t>chr11:119591021-119591527</t>
  </si>
  <si>
    <t>chr11:119613356-119614154</t>
  </si>
  <si>
    <t>chr11:119703348-119703634</t>
  </si>
  <si>
    <t>chr11:119756244-119756842</t>
  </si>
  <si>
    <t>chr11:119792062-119794173</t>
  </si>
  <si>
    <t>chr11:120053084-120054065|chr11:120058530-120058999|chr11:120067842-120068427|chr11:120069845-120070248</t>
  </si>
  <si>
    <t>chr11:120091921-120092298|chr11:120102234-120102739|chr11:120104044-120104483</t>
  </si>
  <si>
    <t>chr11:121288007-121288279</t>
  </si>
  <si>
    <t>chr11:121319088-121319645</t>
  </si>
  <si>
    <t>chr11:121336757-121337695</t>
  </si>
  <si>
    <t>chr11:122312025-122312611</t>
  </si>
  <si>
    <t>chr11:122587921-122588569</t>
  </si>
  <si>
    <t>chr11:122612398-122612943|chr11:122614721-122615159</t>
  </si>
  <si>
    <t>chr11:123458242-123459229</t>
  </si>
  <si>
    <t>chr11:124522897-124523710</t>
  </si>
  <si>
    <t>chr11:124594812-124595199</t>
  </si>
  <si>
    <t>chr11:124629457-124630046</t>
  </si>
  <si>
    <t>chr11:124940087-124941226</t>
  </si>
  <si>
    <t>chr11:126058497-126059371</t>
  </si>
  <si>
    <t>chr11:126089620-126090143</t>
  </si>
  <si>
    <t>chr11:126188572-126188953</t>
  </si>
  <si>
    <t>chr11:126209263-126209575</t>
  </si>
  <si>
    <t>chr11:126255824-126257485</t>
  </si>
  <si>
    <t>chr11:126296968-126297399|chr11:126306150-126306505</t>
  </si>
  <si>
    <t>chr11:126336317-126336667</t>
  </si>
  <si>
    <t>chr11:128172391-128173001</t>
  </si>
  <si>
    <t>chr11:128194317-128195073</t>
  </si>
  <si>
    <t>chr11:128212280-128212888</t>
  </si>
  <si>
    <t>chr11:128231348-128231599|chr11:128233471-128233956</t>
  </si>
  <si>
    <t>chr11:128281134-128281671|chr11:128294499-128295221</t>
  </si>
  <si>
    <t>chr11:128321651-128322013</t>
  </si>
  <si>
    <t>chr11:128340636-128342583</t>
  </si>
  <si>
    <t>chr11:128418078-128419555</t>
  </si>
  <si>
    <t>chr11:128480819-128481471|chr11:128494158-128494878|chr11:128498626-128498896</t>
  </si>
  <si>
    <t>chr11:128566878-128567493</t>
  </si>
  <si>
    <t>chr11:128586605-128587320|chr11:128588752-128591290|chr11:128596756-128596988|chr11:128602322-128602595|chr11:128603640-128604280|chr11:128608729-128609565</t>
  </si>
  <si>
    <t>chr11:128883866-128884407</t>
  </si>
  <si>
    <t>chr11:129185704-129186246</t>
  </si>
  <si>
    <t>chr11:129283953-129284805|chr11:129286050-129286761|chr11:129287906-129288423|chr11:129297357-129297564</t>
  </si>
  <si>
    <t>chr11:129673244-129673846</t>
  </si>
  <si>
    <t>chr11:130016034-130016573</t>
  </si>
  <si>
    <t>chr11:130048426-130049316|chr11:130050978-130052363</t>
  </si>
  <si>
    <t>chr11:130125493-130125806</t>
  </si>
  <si>
    <t>chr11:130360583-130361013</t>
  </si>
  <si>
    <t>chr11:131056573-131056884</t>
  </si>
  <si>
    <t>chr11:132227610-132228654</t>
  </si>
  <si>
    <t>chr11:132934466-132934596</t>
  </si>
  <si>
    <t>chr11:133798136-133798312</t>
  </si>
  <si>
    <t>chr11:133825502-133825882</t>
  </si>
  <si>
    <t>chr11:133910669-133911220</t>
  </si>
  <si>
    <t>chr11:134227224-134227392</t>
  </si>
  <si>
    <t>chr11:134339851-134341273</t>
  </si>
  <si>
    <t>chr11:134632171-134632532</t>
  </si>
  <si>
    <t>chr12</t>
  </si>
  <si>
    <t>chr12:253226-253350</t>
  </si>
  <si>
    <t>chr12:289741-289941</t>
  </si>
  <si>
    <t>chr12:559766-559925</t>
  </si>
  <si>
    <t>chr12:612169-613201|chr12:619371-620527</t>
  </si>
  <si>
    <t>chr12:639541-639909|chr12:646890-647309|chr12:650536-651544</t>
  </si>
  <si>
    <t>chr12:731621-731871</t>
  </si>
  <si>
    <t>chr12:783582-783933</t>
  </si>
  <si>
    <t>chr12:1457216-1457419|chr12:1459443-1460032</t>
  </si>
  <si>
    <t>chr12:1544606-1545122</t>
  </si>
  <si>
    <t>chr12:1663582-1664162</t>
  </si>
  <si>
    <t>chr12:1769206-1770092|chr12:1771985-1772979</t>
  </si>
  <si>
    <t>chr12:1790345-1790592</t>
  </si>
  <si>
    <t>chr12:1921936-1922405</t>
  </si>
  <si>
    <t>chr12:1974101-1974684</t>
  </si>
  <si>
    <t>chr12:2878948-2879390</t>
  </si>
  <si>
    <t>chr12:3850069-3850324|chr12:3856597-3857011|chr12:3857201-3857917|chr12:3858705-3859024</t>
  </si>
  <si>
    <t>chr12:4139865-4140836</t>
  </si>
  <si>
    <t>chr12:4225171-4225701</t>
  </si>
  <si>
    <t>chr12:4252020-4252448</t>
  </si>
  <si>
    <t>chr12:4273733-4274257</t>
  </si>
  <si>
    <t>chr12:4467540-4467941</t>
  </si>
  <si>
    <t>chr12:4543849-4544507</t>
  </si>
  <si>
    <t>chr12:4883892-4884566</t>
  </si>
  <si>
    <t>chr12:5608781-5609708</t>
  </si>
  <si>
    <t>chr12:5819007-5819189</t>
  </si>
  <si>
    <t>chr12:6248007-6248348|chr12:6250238-6250538</t>
  </si>
  <si>
    <t>chr12:6325132-6325810</t>
  </si>
  <si>
    <t>chr12:6389024-6389721|chr12:6401814-6402280|chr12:6408484-6408712</t>
  </si>
  <si>
    <t>chr12:6477255-6477656</t>
  </si>
  <si>
    <t>chr12:6651531-6651799</t>
  </si>
  <si>
    <t>chr12:6722074-6722429</t>
  </si>
  <si>
    <t>chr12:6741510-6742071</t>
  </si>
  <si>
    <t>chr12:6873149-6873906</t>
  </si>
  <si>
    <t>chr12:6901718-6902142</t>
  </si>
  <si>
    <t>chr12:7000123-7000663</t>
  </si>
  <si>
    <t>chr12:7038996-7039407</t>
  </si>
  <si>
    <t>chr12:7121767-7122623</t>
  </si>
  <si>
    <t>chr12:7792857-7793255</t>
  </si>
  <si>
    <t>chr12:8178717-8179473</t>
  </si>
  <si>
    <t>chr12:8236651-8237024</t>
  </si>
  <si>
    <t>chr12:9287160-9288099</t>
  </si>
  <si>
    <t>chr12:9803343-9804336</t>
  </si>
  <si>
    <t>chr12:9892451-9892557</t>
  </si>
  <si>
    <t>chr12:9917370-9918015</t>
  </si>
  <si>
    <t>chr12:10017766-10018172</t>
  </si>
  <si>
    <t>chr12:10220546-10220906</t>
  </si>
  <si>
    <t>chr12:10280936-10281717</t>
  </si>
  <si>
    <t>chr12:10441646-10441958</t>
  </si>
  <si>
    <t>chr12:10706805-10707616</t>
  </si>
  <si>
    <t>chr12:10794047-10794773|chr12:10802360-10803041</t>
  </si>
  <si>
    <t>chr12:11810087-11810478</t>
  </si>
  <si>
    <t>chr12:11882722-11884033</t>
  </si>
  <si>
    <t>chr12:11902935-11904192</t>
  </si>
  <si>
    <t>chr12:11918791-11920368</t>
  </si>
  <si>
    <t>chr12:11966137-11966865</t>
  </si>
  <si>
    <t>chr12:11983026-11983973|chr12:11989252-11989963</t>
  </si>
  <si>
    <t>chr12:12034677-12036189</t>
  </si>
  <si>
    <t>chr12:12062498-12062701</t>
  </si>
  <si>
    <t>chr12:12164305-12164575|chr12:12177963-12178334</t>
  </si>
  <si>
    <t>chr12:12200699-12200873</t>
  </si>
  <si>
    <t>chr12:12235051-12235433</t>
  </si>
  <si>
    <t>chr12:12461513-12461732|chr12:12466933-12467287</t>
  </si>
  <si>
    <t>chr12:12511141-12511691</t>
  </si>
  <si>
    <t>chr12:12558879-12559369</t>
  </si>
  <si>
    <t>chr12:12670495-12671321</t>
  </si>
  <si>
    <t>chr12:12735777-12736213</t>
  </si>
  <si>
    <t>chr12:12956155-12956572|chr12:12956748-12957759|chr12:12960774-12961439</t>
  </si>
  <si>
    <t>chr12:13029956-13030700|chr12:13034474-13034810|chr12:13048976-13049585|chr12:13053350-13055276|chr12:13056649-13057176</t>
  </si>
  <si>
    <t>chr12:13251573-13251906</t>
  </si>
  <si>
    <t>chr12:13536159-13536801|chr12:13543253-13543754</t>
  </si>
  <si>
    <t>chr12:14133720-14133965</t>
  </si>
  <si>
    <t>chr12:14341827-14341953</t>
  </si>
  <si>
    <t>chr12:14360863-14361430</t>
  </si>
  <si>
    <t>chr12:14392927-14393604</t>
  </si>
  <si>
    <t>chr12:14413355-14413969</t>
  </si>
  <si>
    <t>chr12:14711402-14711742</t>
  </si>
  <si>
    <t>chr12:14764590-14765058</t>
  </si>
  <si>
    <t>chr12:15063752-15064487</t>
  </si>
  <si>
    <t>chr12:15105246-15106225</t>
  </si>
  <si>
    <t>chr12:15686298-15686702</t>
  </si>
  <si>
    <t>chr12:15775308-15775709</t>
  </si>
  <si>
    <t>chr12:15842659-15843657|chr12:15846080-15846474</t>
  </si>
  <si>
    <t>chr12:15924081-15925428</t>
  </si>
  <si>
    <t>chr12:20094598-20094969</t>
  </si>
  <si>
    <t>chr12:22196787-22197214</t>
  </si>
  <si>
    <t>chr12:22486048-22486460</t>
  </si>
  <si>
    <t>chr12:22715563-22715922</t>
  </si>
  <si>
    <t>chr12:23934218-23934601</t>
  </si>
  <si>
    <t>chr12:25053964-25054213</t>
  </si>
  <si>
    <t>chr12:25211678-25212083</t>
  </si>
  <si>
    <t>chr12:26271386-26271612</t>
  </si>
  <si>
    <t>chr12:26309131-26310490</t>
  </si>
  <si>
    <t>chr12:26329756-26330205</t>
  </si>
  <si>
    <t>chr12:26394025-26394304|chr12:26399448-26400186</t>
  </si>
  <si>
    <t>chr12:26427425-26428091</t>
  </si>
  <si>
    <t>chr12:27399395-27400296</t>
  </si>
  <si>
    <t>chr12:27904483-27905106</t>
  </si>
  <si>
    <t>chr12:27976998-27977301</t>
  </si>
  <si>
    <t>chr12:29312560-29313635|chr12:29317762-29318076</t>
  </si>
  <si>
    <t>chr12:29361964-29362594</t>
  </si>
  <si>
    <t>chr12:29516610-29517399</t>
  </si>
  <si>
    <t>chr12:29712225-29712936|chr12:29716726-29717701|chr12:29727104-29727845</t>
  </si>
  <si>
    <t>chr12:30626522-30626818</t>
  </si>
  <si>
    <t>chr12:31225943-31226205</t>
  </si>
  <si>
    <t>chr12:31523522-31524427</t>
  </si>
  <si>
    <t>chr12:31897254-31898220|chr12:31901863-31902586|chr12:31909358-31910449</t>
  </si>
  <si>
    <t>chr12:32059535-32060024</t>
  </si>
  <si>
    <t>chr12:32555375-32556070</t>
  </si>
  <si>
    <t>chr12:32631897-32632121</t>
  </si>
  <si>
    <t>chr12:32719981-32720981</t>
  </si>
  <si>
    <t>chr12:32741837-32742949</t>
  </si>
  <si>
    <t>chr12:32925858-32927374|chr12:32929050-32929629</t>
  </si>
  <si>
    <t>chr12:34372122-34372330</t>
  </si>
  <si>
    <t>chr12:39521082-39521575</t>
  </si>
  <si>
    <t>chr12:40409178-40409597|chr12:40410546-40411111</t>
  </si>
  <si>
    <t>chr12:40492421-40492781</t>
  </si>
  <si>
    <t>chr12:42326235-42326687</t>
  </si>
  <si>
    <t>chr12:46154879-46155637</t>
  </si>
  <si>
    <t>chr12:46272516-46272885</t>
  </si>
  <si>
    <t>chr12:46608529-46609120</t>
  </si>
  <si>
    <t>chr12:46843464-46843769</t>
  </si>
  <si>
    <t>chr12:46917756-46918432</t>
  </si>
  <si>
    <t>chr12:48201699-48203021|chr12:48204966-48205847</t>
  </si>
  <si>
    <t>chr12:48222616-48223382|chr12:48228609-48228975|chr12:48230463-48230741</t>
  </si>
  <si>
    <t>chr12:48257000-48257568</t>
  </si>
  <si>
    <t>chr12:48282617-48283049</t>
  </si>
  <si>
    <t>chr12:48337471-48337779</t>
  </si>
  <si>
    <t>chr12:48731335-48732333</t>
  </si>
  <si>
    <t>chr12:49204694-49205167</t>
  </si>
  <si>
    <t>chr12:49260736-49261098</t>
  </si>
  <si>
    <t>chr12:49576111-49576252</t>
  </si>
  <si>
    <t>chr12:50056772-50057091|chr12:50067340-50067866</t>
  </si>
  <si>
    <t>chr12:50097308-50097787</t>
  </si>
  <si>
    <t>chr12:50353624-50353969</t>
  </si>
  <si>
    <t>chr12:50634755-50635344|chr12:50640045-50641334|chr12:50647452-50648834</t>
  </si>
  <si>
    <t>chr12:50936100-50936658|chr12:50942720-50943099|chr12:50948496-50949118</t>
  </si>
  <si>
    <t>chr12:51022362-51022957</t>
  </si>
  <si>
    <t>chr12:51172599-51173310</t>
  </si>
  <si>
    <t>chr12:51701889-51702603</t>
  </si>
  <si>
    <t>chr12:51728741-51728931</t>
  </si>
  <si>
    <t>chr12:52221752-52222138</t>
  </si>
  <si>
    <t>chr12:52291085-52291330</t>
  </si>
  <si>
    <t>chr12:52426660-52427188|chr12:52439559-52440225</t>
  </si>
  <si>
    <t>chr12:52540265-52541590</t>
  </si>
  <si>
    <t>chr12:53264141-53264606|chr12:53265043-53265519|chr12:53270308-53270694</t>
  </si>
  <si>
    <t>chr12:53289029-53289439|chr12:53289909-53290594|chr12:53301483-53302205|chr12:53309475-53310033|chr12:53318625-53319659</t>
  </si>
  <si>
    <t>chr12:53572126-53572285</t>
  </si>
  <si>
    <t>chr12:53890155-53890376</t>
  </si>
  <si>
    <t>chr12:53957420-53957614</t>
  </si>
  <si>
    <t>chr12:54145124-54145619|chr12:54149641-54149994</t>
  </si>
  <si>
    <t>chr12:54697973-54698437|chr12:54700888-54701211</t>
  </si>
  <si>
    <t>chr12:54752059-54753474</t>
  </si>
  <si>
    <t>chr12:54810993-54811586|chr12:54811651-54812058|chr12:54821820-54822213|chr12:54825788-54826535</t>
  </si>
  <si>
    <t>chr12:56131727-56132393</t>
  </si>
  <si>
    <t>chr12:56148815-56149498</t>
  </si>
  <si>
    <t>chr12:56241572-56242137</t>
  </si>
  <si>
    <t>chr12:56322907-56323597</t>
  </si>
  <si>
    <t>chr12:56617023-56617158</t>
  </si>
  <si>
    <t>chr12:56920144-56920948</t>
  </si>
  <si>
    <t>chr12:56959396-56959630</t>
  </si>
  <si>
    <t>chr12:57077791-57079040</t>
  </si>
  <si>
    <t>chr12:57540741-57541949</t>
  </si>
  <si>
    <t>chr12:57855069-57855637</t>
  </si>
  <si>
    <t>chr12:58091029-58091921</t>
  </si>
  <si>
    <t>chr12:58230588-58230881</t>
  </si>
  <si>
    <t>chr12:58268161-58268848|chr12:58275243-58275818|chr12:58284052-58284706|chr12:58286073-58286777|chr12:58287584-58288230|chr12:58289612-58290984</t>
  </si>
  <si>
    <t>chr12:59318922-59319692|chr12:59322093-59322505|chr12:59333127-59333713|chr12:59343686-59344765|chr12:59355125-59355370</t>
  </si>
  <si>
    <t>chr12:59449242-59449513</t>
  </si>
  <si>
    <t>chr12:60205903-60206135</t>
  </si>
  <si>
    <t>chr12:63157143-63157539</t>
  </si>
  <si>
    <t>chr12:64311676-64312157</t>
  </si>
  <si>
    <t>chr12:65066600-65067105|chr12:65068383-65069240|chr12:65070857-65071207|chr12:65073844-65074374</t>
  </si>
  <si>
    <t>chr12:65175858-65176192</t>
  </si>
  <si>
    <t>chr12:66024337-66024678</t>
  </si>
  <si>
    <t>chr12:66216539-66217261</t>
  </si>
  <si>
    <t>chr12:66289572-66290090</t>
  </si>
  <si>
    <t>chr12:66320261-66320773</t>
  </si>
  <si>
    <t>chr12:66628320-66629261</t>
  </si>
  <si>
    <t>chr12:66662093-66662619</t>
  </si>
  <si>
    <t>chr12:66697482-66697932</t>
  </si>
  <si>
    <t>chr12:67462228-67464187</t>
  </si>
  <si>
    <t>chr12:67687578-67688152</t>
  </si>
  <si>
    <t>chr12:67820697-67821658|chr12:67822240-67822738|chr12:67823773-67824349|chr12:67826982-67827876|chr12:67828099-67829104|chr12:67830097-67830416</t>
  </si>
  <si>
    <t>chr12:67909471-67909892</t>
  </si>
  <si>
    <t>chr12:67956716-67956943</t>
  </si>
  <si>
    <t>chr12:68024586-68024792</t>
  </si>
  <si>
    <t>chr12:68083297-68083738</t>
  </si>
  <si>
    <t>chr12:68141455-68143214</t>
  </si>
  <si>
    <t>chr12:68188907-68189467</t>
  </si>
  <si>
    <t>chr12:68382524-68382941</t>
  </si>
  <si>
    <t>chr12:68494555-68495323</t>
  </si>
  <si>
    <t>chr12:68752957-68753312|chr12:68758808-68759427</t>
  </si>
  <si>
    <t>chr12:68799945-68800551</t>
  </si>
  <si>
    <t>chr12:68881630-68882119</t>
  </si>
  <si>
    <t>chr12:69007140-69008317</t>
  </si>
  <si>
    <t>chr12:69036428-69037115</t>
  </si>
  <si>
    <t>chr12:69462156-69462556</t>
  </si>
  <si>
    <t>chr12:69517614-69517995</t>
  </si>
  <si>
    <t>chr12:69544763-69545488</t>
  </si>
  <si>
    <t>chr12:69722195-69722600|chr12:69723540-69724040|chr12:69724348-69725784</t>
  </si>
  <si>
    <t>chr12:70381577-70381809</t>
  </si>
  <si>
    <t>chr12:70922365-70922881</t>
  </si>
  <si>
    <t>chr12:71115427-71116249|chr12:71129197-71129701</t>
  </si>
  <si>
    <t>chr12:71224025-71224551|chr12:71239202-71239331</t>
  </si>
  <si>
    <t>chr12:71548402-71549353|chr12:71553605-71553986|chr12:71554412-71554795|chr12:71555303-71556140|chr12:71556528-71557538|chr12:71558028-71558905</t>
  </si>
  <si>
    <t>chr12:71606973-71607598|chr12:71608185-71608789</t>
  </si>
  <si>
    <t>chr12:76337898-76338780</t>
  </si>
  <si>
    <t>chr12:79994280-79994971</t>
  </si>
  <si>
    <t>chr12:80219557-80220105</t>
  </si>
  <si>
    <t>chr12:89169579-89169930</t>
  </si>
  <si>
    <t>chr12:89554357-89554825|chr12:89555416-89555626|chr12:89556481-89556956</t>
  </si>
  <si>
    <t>chr12:89619582-89619929</t>
  </si>
  <si>
    <t>chr12:89764057-89764581|chr12:89771845-89772095|chr12:89773119-89773874|chr12:89779460-89780291|chr12:89791974-89792361</t>
  </si>
  <si>
    <t>chr12:89887870-89888435</t>
  </si>
  <si>
    <t>chr12:90274599-90274793</t>
  </si>
  <si>
    <t>chr12:90345016-90345976|chr12:90357975-90358338</t>
  </si>
  <si>
    <t>chr12:90484721-90485447</t>
  </si>
  <si>
    <t>chr12:91803048-91803345|chr12:91807158-91807596</t>
  </si>
  <si>
    <t>chr12:91890175-91890485</t>
  </si>
  <si>
    <t>chr12:92305954-92306454</t>
  </si>
  <si>
    <t>chr12:92348609-92348958</t>
  </si>
  <si>
    <t>chr12:92464714-92465308|chr12:92474229-92474886</t>
  </si>
  <si>
    <t>chr12:92566318-92566667</t>
  </si>
  <si>
    <t>chr12:92602276-92602704</t>
  </si>
  <si>
    <t>chr12:92839101-92839559</t>
  </si>
  <si>
    <t>chr12:92861796-92862127</t>
  </si>
  <si>
    <t>chr12:92897313-92897690|chr12:92899267-92899572</t>
  </si>
  <si>
    <t>chr12:92955380-92955588</t>
  </si>
  <si>
    <t>chr12:92987544-92988315</t>
  </si>
  <si>
    <t>chr12:93608715-93609155</t>
  </si>
  <si>
    <t>chr12:93637684-93638268</t>
  </si>
  <si>
    <t>chr12:93710970-93711340</t>
  </si>
  <si>
    <t>chr12:93770254-93770755</t>
  </si>
  <si>
    <t>chr12:93809708-93810444</t>
  </si>
  <si>
    <t>chr12:94135867-94136678</t>
  </si>
  <si>
    <t>chr12:94187637-94188863</t>
  </si>
  <si>
    <t>chr12:94245033-94245630</t>
  </si>
  <si>
    <t>chr12:94447337-94447851</t>
  </si>
  <si>
    <t>chr12:94464359-94464593</t>
  </si>
  <si>
    <t>chr12:94566746-94567076</t>
  </si>
  <si>
    <t>chr12:94602055-94602416</t>
  </si>
  <si>
    <t>chr12:94944581-94945143|chr12:94946847-94947539|chr12:94951559-94952136|chr12:94953536-94953895|chr12:94954071-94954980</t>
  </si>
  <si>
    <t>chr12:94979491-94979823|chr12:94980115-94981212</t>
  </si>
  <si>
    <t>chr12:95012687-95013203</t>
  </si>
  <si>
    <t>chr12:95209772-95210070</t>
  </si>
  <si>
    <t>chr12:95347790-95348333</t>
  </si>
  <si>
    <t>chr12:95493828-95494524</t>
  </si>
  <si>
    <t>chr12:96027110-96027328</t>
  </si>
  <si>
    <t>chr12:96559019-96559648</t>
  </si>
  <si>
    <t>chr12:96635468-96636049</t>
  </si>
  <si>
    <t>chr12:100662356-100663388</t>
  </si>
  <si>
    <t>chr12:100791861-100792676</t>
  </si>
  <si>
    <t>chr12:100898522-100899073</t>
  </si>
  <si>
    <t>chr12:101774119-101774344</t>
  </si>
  <si>
    <t>chr12:102176823-102177449|chr12:102178135-102178469</t>
  </si>
  <si>
    <t>chr12:102325561-102326153|chr12:102330023-102330588</t>
  </si>
  <si>
    <t>chr12:104343138-104343656</t>
  </si>
  <si>
    <t>chr12:104671205-104671789</t>
  </si>
  <si>
    <t>chr12:104872177-104872453</t>
  </si>
  <si>
    <t>chr12:105031538-105032374|chr12:105035742-105036146|chr12:105042704-105043108</t>
  </si>
  <si>
    <t>chr12:105114227-105114651</t>
  </si>
  <si>
    <t>chr12:105347130-105347637</t>
  </si>
  <si>
    <t>chr12:105477408-105477570</t>
  </si>
  <si>
    <t>chr12:105615457-105618175</t>
  </si>
  <si>
    <t>chr12:106052118-106052411</t>
  </si>
  <si>
    <t>chr12:106668215-106668925</t>
  </si>
  <si>
    <t>chr12:106694580-106694808</t>
  </si>
  <si>
    <t>chr12:108699252-108699851|chr12:108700511-108701130</t>
  </si>
  <si>
    <t>chr12:109085294-109085707</t>
  </si>
  <si>
    <t>chr12:109128068-109128505</t>
  </si>
  <si>
    <t>chr12:109232060-109232501</t>
  </si>
  <si>
    <t>chr12:109248894-109250712</t>
  </si>
  <si>
    <t>chr12:109486584-109486804</t>
  </si>
  <si>
    <t>chr12:109503520-109503624|chr12:109507086-109508508</t>
  </si>
  <si>
    <t>chr12:109898966-109900004|chr12:109900073-109900524|chr12:109900830-109901775</t>
  </si>
  <si>
    <t>chr12:110156101-110156644</t>
  </si>
  <si>
    <t>chr12:110302084-110303015</t>
  </si>
  <si>
    <t>chr12:110517346-110517879</t>
  </si>
  <si>
    <t>chr12:110683307-110683608|chr12:110686808-110687230</t>
  </si>
  <si>
    <t>chr12:110707442-110707715</t>
  </si>
  <si>
    <t>chr12:111015315-111015783</t>
  </si>
  <si>
    <t>chr12:111868607-111869268|chr12:111869321-111870563|chr12:111875349-111876760</t>
  </si>
  <si>
    <t>chr12:112018250-112019438</t>
  </si>
  <si>
    <t>chr12:112265697-112266027</t>
  </si>
  <si>
    <t>chr12:112564698-112565457</t>
  </si>
  <si>
    <t>chr12:113362754-113363036</t>
  </si>
  <si>
    <t>chr12:113574637-113575600|chr12:113580074-113580802</t>
  </si>
  <si>
    <t>chr12:113652445-113653041</t>
  </si>
  <si>
    <t>chr12:113670479-113671466</t>
  </si>
  <si>
    <t>chr12:113802712-113803102</t>
  </si>
  <si>
    <t>chr12:115182620-115182838</t>
  </si>
  <si>
    <t>chr12:115250564-115251464</t>
  </si>
  <si>
    <t>chr12:115340729-115342008</t>
  </si>
  <si>
    <t>chr12:115889694-115890232</t>
  </si>
  <si>
    <t>chr12:116098301-116098558|chr12:116109618-116110196</t>
  </si>
  <si>
    <t>chr12:116771840-116771972|chr12:116773996-116774208</t>
  </si>
  <si>
    <t>chr12:116806385-116806619</t>
  </si>
  <si>
    <t>chr12:116893390-116894069</t>
  </si>
  <si>
    <t>chr12:117131128-117131423</t>
  </si>
  <si>
    <t>chr12:117528606-117529048</t>
  </si>
  <si>
    <t>chr12:118535882-118536532</t>
  </si>
  <si>
    <t>chr12:118684172-118684425</t>
  </si>
  <si>
    <t>chr12:120120123-120120716|chr12:120122411-120122892|chr12:120130648-120131200</t>
  </si>
  <si>
    <t>chr12:120669025-120669761|chr12:120672566-120673276</t>
  </si>
  <si>
    <t>chr12:120976469-120976702</t>
  </si>
  <si>
    <t>chr12:121129995-121130717</t>
  </si>
  <si>
    <t>chr12:121194390-121194799</t>
  </si>
  <si>
    <t>chr12:121394571-121395138</t>
  </si>
  <si>
    <t>chr12:121419160-121419713|chr12:121422237-121422692</t>
  </si>
  <si>
    <t>chr12:121463598-121463905</t>
  </si>
  <si>
    <t>chr12:121566724-121567462</t>
  </si>
  <si>
    <t>chr12:121655608-121655893</t>
  </si>
  <si>
    <t>chr12:121782419-121782889</t>
  </si>
  <si>
    <t>chr12:121951545-121951843</t>
  </si>
  <si>
    <t>chr12:121968264-121968764</t>
  </si>
  <si>
    <t>chr12:122028601-122028917</t>
  </si>
  <si>
    <t>chr12:122075521-122076261</t>
  </si>
  <si>
    <t>chr12:122207928-122208070</t>
  </si>
  <si>
    <t>chr12:122478476-122478924</t>
  </si>
  <si>
    <t>chr12:122589893-122591126|chr12:122595660-122596625</t>
  </si>
  <si>
    <t>chr12:123216801-123217073</t>
  </si>
  <si>
    <t>chr12:123320677-123321774</t>
  </si>
  <si>
    <t>chr12:123389274-123389536|chr12:123402225-123402663</t>
  </si>
  <si>
    <t>chr12:123419257-123419397</t>
  </si>
  <si>
    <t>chr12:123528154-123528467</t>
  </si>
  <si>
    <t>chr12:123591251-123591881</t>
  </si>
  <si>
    <t>chr12:123883063-123884264</t>
  </si>
  <si>
    <t>chr12:124450666-124451058</t>
  </si>
  <si>
    <t>chr12:124679295-124679845</t>
  </si>
  <si>
    <t>chr12:124723477-124723893|chr12:124730060-124730632</t>
  </si>
  <si>
    <t>chr12:124844659-124844982</t>
  </si>
  <si>
    <t>chr12:124925898-124926658</t>
  </si>
  <si>
    <t>chr12:125053309-125053413</t>
  </si>
  <si>
    <t>chr12:125089836-125090012|chr12:125093439-125094015</t>
  </si>
  <si>
    <t>chr12:125110407-125111201|chr12:125117879-125118405|chr12:125120837-125121187</t>
  </si>
  <si>
    <t>chr12:125167244-125167661</t>
  </si>
  <si>
    <t>chr12:125198292-125198600</t>
  </si>
  <si>
    <t>chr12:125237197-125237428</t>
  </si>
  <si>
    <t>chr12:125312244-125312589|chr12:125313244-125313528|chr12:125326370-125327106</t>
  </si>
  <si>
    <t>chr12:125400899-125401367|chr12:125403548-125404933|chr12:125405721-125405942</t>
  </si>
  <si>
    <t>chr12:125425254-125425471</t>
  </si>
  <si>
    <t>chr12:125533881-125534503</t>
  </si>
  <si>
    <t>chr12:128499836-128500372|chr12:128501228-128501491</t>
  </si>
  <si>
    <t>chr12:129088213-129088577</t>
  </si>
  <si>
    <t>chr12:129305461-129305681</t>
  </si>
  <si>
    <t>chr12:132314763-132315240</t>
  </si>
  <si>
    <t>chr12:132674075-132674927</t>
  </si>
  <si>
    <t>chr12:132855494-132856125</t>
  </si>
  <si>
    <t>chr12:133005180-133005502</t>
  </si>
  <si>
    <t>chr12:133091678-133092241</t>
  </si>
  <si>
    <t>chr12:133179542-133179882</t>
  </si>
  <si>
    <t>chr12:133221850-133222403</t>
  </si>
  <si>
    <t>chr12:133396753-133397053|chr12:133402985-133403781</t>
  </si>
  <si>
    <t>chr12:133712110-133713401</t>
  </si>
  <si>
    <t>chr13</t>
  </si>
  <si>
    <t>chr13:20137802-20138228</t>
  </si>
  <si>
    <t>chr13:20694570-20695064|chr13:20701907-20702095</t>
  </si>
  <si>
    <t>chr13:21003027-21003417</t>
  </si>
  <si>
    <t>chr13:21049959-21050516</t>
  </si>
  <si>
    <t>chr13:22243199-22244222</t>
  </si>
  <si>
    <t>chr13:22468973-22469512</t>
  </si>
  <si>
    <t>chr13:22636279-22636733</t>
  </si>
  <si>
    <t>chr13:23500323-23500857</t>
  </si>
  <si>
    <t>chr13:24839238-24839519</t>
  </si>
  <si>
    <t>chr13:24913169-24913808|chr13:24922172-24922636|chr13:24922645-24923629</t>
  </si>
  <si>
    <t>chr13:25225867-25226235|chr13:25234277-25234738|chr13:25236418-25237131|chr13:25243134-25243397</t>
  </si>
  <si>
    <t>chr13:26986447-26986826</t>
  </si>
  <si>
    <t>chr13:27031372-27031667|chr13:27033373-27033861</t>
  </si>
  <si>
    <t>chr13:27054430-27055061</t>
  </si>
  <si>
    <t>chr13:27523771-27526381|chr13:27530314-27532163|chr13:27535885-27537048|chr13:27540113-27540650|chr13:27553524-27554997</t>
  </si>
  <si>
    <t>chr13:27946658-27947625</t>
  </si>
  <si>
    <t>chr13:27977488-27979436</t>
  </si>
  <si>
    <t>chr13:28157075-28157292</t>
  </si>
  <si>
    <t>chr13:29105241-29106472</t>
  </si>
  <si>
    <t>chr13:30156194-30156769|chr13:30156943-30157704</t>
  </si>
  <si>
    <t>chr13:30386017-30386368</t>
  </si>
  <si>
    <t>chr13:30415388-30416029</t>
  </si>
  <si>
    <t>chr13:30476047-30476317|chr13:30477819-30477950</t>
  </si>
  <si>
    <t>chr13:30509713-30510327</t>
  </si>
  <si>
    <t>chr13:30574606-30575073</t>
  </si>
  <si>
    <t>chr13:30617132-30617593</t>
  </si>
  <si>
    <t>chr13:30722213-30722425</t>
  </si>
  <si>
    <t>chr13:30945555-30946414</t>
  </si>
  <si>
    <t>chr13:30995540-30996150|chr13:30996327-30996629</t>
  </si>
  <si>
    <t>chr13:31184901-31185386</t>
  </si>
  <si>
    <t>chr13:31248177-31248484</t>
  </si>
  <si>
    <t>chr13:31422052-31422471</t>
  </si>
  <si>
    <t>chr13:31619963-31620303</t>
  </si>
  <si>
    <t>chr13:33607500-33607922</t>
  </si>
  <si>
    <t>chr13:33778601-33779114</t>
  </si>
  <si>
    <t>chr13:33794863-33795263</t>
  </si>
  <si>
    <t>chr13:34083893-34084138</t>
  </si>
  <si>
    <t>chr13:34184374-34185274</t>
  </si>
  <si>
    <t>chr13:34249717-34250417</t>
  </si>
  <si>
    <t>chr13:37666220-37666370</t>
  </si>
  <si>
    <t>chr13:40266811-40267487</t>
  </si>
  <si>
    <t>chr13:40342211-40342657</t>
  </si>
  <si>
    <t>chr13:40668116-40668509|chr13:40675786-40676099|chr13:40676704-40677346|chr13:40689763-40690534</t>
  </si>
  <si>
    <t>chr13:40761335-40761848|chr13:40762159-40762406</t>
  </si>
  <si>
    <t>chr13:40962761-40963136|chr13:40976520-40976859</t>
  </si>
  <si>
    <t>chr13:41138169-41138716</t>
  </si>
  <si>
    <t>chr13:41204817-41205363</t>
  </si>
  <si>
    <t>chr13:41223931-41224331</t>
  </si>
  <si>
    <t>chr13:41350943-41351145</t>
  </si>
  <si>
    <t>chr13:41568140-41568401</t>
  </si>
  <si>
    <t>chr13:42039216-42039867</t>
  </si>
  <si>
    <t>chr13:42602604-42602867</t>
  </si>
  <si>
    <t>chr13:43487264-43487985</t>
  </si>
  <si>
    <t>chr13:43619137-43619321</t>
  </si>
  <si>
    <t>chr13:44675451-44675754|chr13:44677428-44678843|chr13:44678859-44679833|chr13:44681621-44683244|chr13:44685138-44686864</t>
  </si>
  <si>
    <t>chr13:44730044-44730651</t>
  </si>
  <si>
    <t>chr13:44833014-44833486</t>
  </si>
  <si>
    <t>chr13:44848386-44848900</t>
  </si>
  <si>
    <t>chr13:44883785-44884229</t>
  </si>
  <si>
    <t>chr13:44942231-44942622</t>
  </si>
  <si>
    <t>chr13:45120337-45120971</t>
  </si>
  <si>
    <t>chr13:45330477-45331376|chr13:45332793-45333752</t>
  </si>
  <si>
    <t>chr13:45428553-45429104</t>
  </si>
  <si>
    <t>chr13:45444654-45445059</t>
  </si>
  <si>
    <t>chr13:45496396-45496893</t>
  </si>
  <si>
    <t>chr13:45829840-45830203</t>
  </si>
  <si>
    <t>chr13:45941489-45941784</t>
  </si>
  <si>
    <t>chr13:46750804-46751225|chr13:46753486-46754075</t>
  </si>
  <si>
    <t>chr13:47164047-47164379</t>
  </si>
  <si>
    <t>chr13:47241905-47242375</t>
  </si>
  <si>
    <t>chr13:47331221-47331614</t>
  </si>
  <si>
    <t>chr13:48613438-48614099|chr13:48617070-48617416</t>
  </si>
  <si>
    <t>chr13:48725617-48725848</t>
  </si>
  <si>
    <t>chr13:48809796-48810614</t>
  </si>
  <si>
    <t>chr13:49079495-49080571</t>
  </si>
  <si>
    <t>chr13:49145737-49146360|chr13:49153259-49153798</t>
  </si>
  <si>
    <t>chr13:49433578-49433879</t>
  </si>
  <si>
    <t>chr13:49553180-49553666</t>
  </si>
  <si>
    <t>chr13:50528927-50530483</t>
  </si>
  <si>
    <t>chr13:50609831-50610204</t>
  </si>
  <si>
    <t>chr13:50701574-50701732</t>
  </si>
  <si>
    <t>chr13:50939258-50939730</t>
  </si>
  <si>
    <t>chr13:51288087-51288460</t>
  </si>
  <si>
    <t>chr13:51374329-51374580</t>
  </si>
  <si>
    <t>chr13:51467759-51467992</t>
  </si>
  <si>
    <t>chr13:51485688-51486519</t>
  </si>
  <si>
    <t>chr13:52357701-52358289</t>
  </si>
  <si>
    <t>chr13:52376029-52376720</t>
  </si>
  <si>
    <t>chr13:52401212-52401776</t>
  </si>
  <si>
    <t>chr13:52529391-52529975</t>
  </si>
  <si>
    <t>chr13:53570166-53570399</t>
  </si>
  <si>
    <t>chr13:53605620-53606120</t>
  </si>
  <si>
    <t>chr13:59930841-59931185</t>
  </si>
  <si>
    <t>chr13:60105611-60106124</t>
  </si>
  <si>
    <t>chr13:61157769-61158221</t>
  </si>
  <si>
    <t>chr13:71423411-71423902</t>
  </si>
  <si>
    <t>chr13:73534787-73535144</t>
  </si>
  <si>
    <t>chr13:73631537-73632292</t>
  </si>
  <si>
    <t>chr13:73743222-73743863|chr13:73744156-73744398|chr13:73752161-73752648</t>
  </si>
  <si>
    <t>chr13:73772505-73773349</t>
  </si>
  <si>
    <t>chr13:73839748-73840402|chr13:73840709-73841440|chr13:73842270-73843659</t>
  </si>
  <si>
    <t>chr13:73881674-73882127</t>
  </si>
  <si>
    <t>chr13:73899694-73900840</t>
  </si>
  <si>
    <t>chr13:73939327-73939712|chr13:73940025-73940443|chr13:73942156-73942371|chr13:73942492-73943012|chr13:73943843-73944348</t>
  </si>
  <si>
    <t>chr13:73973195-73974052|chr13:73975186-73975704|chr13:73978781-73979172</t>
  </si>
  <si>
    <t>chr13:74039615-74040044|chr13:74041324-74041849</t>
  </si>
  <si>
    <t>chr13:74227888-74228230|chr13:74232613-74233101</t>
  </si>
  <si>
    <t>chr13:74248178-74248501|chr13:74250115-74251703</t>
  </si>
  <si>
    <t>chr13:74339759-74340262</t>
  </si>
  <si>
    <t>chr13:74706112-74706617|chr13:74706617-74707209</t>
  </si>
  <si>
    <t>chr13:76279037-76280392</t>
  </si>
  <si>
    <t>chr13:76298120-76298372|chr13:76298822-76299597</t>
  </si>
  <si>
    <t>chr13:76336219-76338587</t>
  </si>
  <si>
    <t>chr13:76366726-76367322</t>
  </si>
  <si>
    <t>chr13:77820201-77820599</t>
  </si>
  <si>
    <t>chr13:78410601-78410779</t>
  </si>
  <si>
    <t>chr13:78450258-78450711</t>
  </si>
  <si>
    <t>chr13:79815990-79816213</t>
  </si>
  <si>
    <t>chr13:79983799-79984306</t>
  </si>
  <si>
    <t>chr13:80015164-80015564|chr13:80015650-80016177</t>
  </si>
  <si>
    <t>chr13:80298469-80299101</t>
  </si>
  <si>
    <t>chr13:80350746-80350956</t>
  </si>
  <si>
    <t>chr13:80561478-80561923|chr13:80563212-80563845</t>
  </si>
  <si>
    <t>chr13:80604248-80604889</t>
  </si>
  <si>
    <t>chr13:88323123-88324230</t>
  </si>
  <si>
    <t>chr13:94142586-94142733</t>
  </si>
  <si>
    <t>chr13:95843873-95844341</t>
  </si>
  <si>
    <t>chr13:95874023-95874579</t>
  </si>
  <si>
    <t>chr13:97886580-97887447|chr13:97888075-97888758</t>
  </si>
  <si>
    <t>chr13:97930581-97930964</t>
  </si>
  <si>
    <t>chr13:99237717-99238083|chr13:99244596-99245168</t>
  </si>
  <si>
    <t>chr13:99300283-99300771</t>
  </si>
  <si>
    <t>chr13:99436947-99437301|chr13:99444638-99445109</t>
  </si>
  <si>
    <t>chr13:99950034-99950615|chr13:99952978-99954851|chr13:99956192-99958294</t>
  </si>
  <si>
    <t>chr13:99984375-99984976|chr13:99994697-99995958|chr13:100009251-100009883</t>
  </si>
  <si>
    <t>chr13:100027756-100028255</t>
  </si>
  <si>
    <t>chr13:100058934-100059548</t>
  </si>
  <si>
    <t>chr13:100077870-100078224|chr13:100084803-100085507</t>
  </si>
  <si>
    <t>chr13:100150437-100152156</t>
  </si>
  <si>
    <t>chr13:101086369-101086693</t>
  </si>
  <si>
    <t>chr13:101158483-101158922</t>
  </si>
  <si>
    <t>chr13:103046528-103047017</t>
  </si>
  <si>
    <t>chr13:106572740-106573096</t>
  </si>
  <si>
    <t>chr13:106736125-106736906|chr13:106739637-106739993|chr13:106747730-106748603|chr13:106748708-106749558|chr13:106751283-106751656|chr13:106751721-106753465|chr13:106756124-106756873</t>
  </si>
  <si>
    <t>chr13:106797536-106797824|chr13:106803697-106804011|chr13:106804499-106804695|chr13:106806762-106807151</t>
  </si>
  <si>
    <t>chr13:106836196-106836440</t>
  </si>
  <si>
    <t>chr13:106996485-106996896</t>
  </si>
  <si>
    <t>chr13:107343165-107343549</t>
  </si>
  <si>
    <t>chr13:107571623-107572587</t>
  </si>
  <si>
    <t>chr13:108806784-108807303</t>
  </si>
  <si>
    <t>chr13:109984999-109985170</t>
  </si>
  <si>
    <t>chr13:110228649-110229144|chr13:110239497-110240301|chr13:110244196-110244613</t>
  </si>
  <si>
    <t>chr13:110336601-110338187|chr13:110339766-110340562</t>
  </si>
  <si>
    <t>chr13:110488982-110489374</t>
  </si>
  <si>
    <t>chr13:110982775-110983391|chr13:110991030-110991603|chr13:110993159-110993792|chr13:110994007-110994529</t>
  </si>
  <si>
    <t>chr13:111039981-111040470</t>
  </si>
  <si>
    <t>chr13:111071424-111071756</t>
  </si>
  <si>
    <t>chr13:111170966-111171343|chr13:111174292-111174586|chr13:111179437-111180220|chr13:111180803-111181023</t>
  </si>
  <si>
    <t>chr13:112720985-112721290</t>
  </si>
  <si>
    <t>chr13:112788098-112788620</t>
  </si>
  <si>
    <t>chr13:113394966-113395426</t>
  </si>
  <si>
    <t>chr13:113547326-113547702</t>
  </si>
  <si>
    <t>chr13:113619294-113619542</t>
  </si>
  <si>
    <t>chr13:113645108-113645894</t>
  </si>
  <si>
    <t>chr13:113928681-113929165</t>
  </si>
  <si>
    <t>chr13:114005556-114006395</t>
  </si>
  <si>
    <t>chr13:114125881-114126466</t>
  </si>
  <si>
    <t>chr13:114189561-114190179</t>
  </si>
  <si>
    <t>chr13:114270881-114271363</t>
  </si>
  <si>
    <t>chr13:114544352-114546074</t>
  </si>
  <si>
    <t>chr13:114832809-114834073|chr13:114834346-114834761</t>
  </si>
  <si>
    <t>chr13:114864730-114864931</t>
  </si>
  <si>
    <t>chr13:114893985-114894773|chr13:114908069-114908930</t>
  </si>
  <si>
    <t>chr13:114927302-114927753</t>
  </si>
  <si>
    <t>chr14</t>
  </si>
  <si>
    <t>chr14:20885584-20886060</t>
  </si>
  <si>
    <t>chr14:20959735-20960141</t>
  </si>
  <si>
    <t>chr14:21188031-21188301</t>
  </si>
  <si>
    <t>chr14:21280103-21280838</t>
  </si>
  <si>
    <t>chr14:21522531-21522982|chr14:21523545-21524252|chr14:21524562-21524985</t>
  </si>
  <si>
    <t>chr14:21776891-21777267</t>
  </si>
  <si>
    <t>chr14:22120769-22120936</t>
  </si>
  <si>
    <t>chr14:22171618-22171993</t>
  </si>
  <si>
    <t>chr14:22444797-22445265</t>
  </si>
  <si>
    <t>chr14:22619069-22619625</t>
  </si>
  <si>
    <t>chr14:22807532-22808018</t>
  </si>
  <si>
    <t>chr14:22929578-22930061</t>
  </si>
  <si>
    <t>chr14:22944922-22945298|chr14:22957669-22958836|chr14:22960625-22961592|chr14:22974574-22975925|chr14:22975975-22976728|chr14:22979585-22979966</t>
  </si>
  <si>
    <t>chr14:23017094-23017999|chr14:23030518-23031104|chr14:23032935-23033229|chr14:23036431-23036684</t>
  </si>
  <si>
    <t>chr14:23056126-23056602|chr14:23062275-23062691</t>
  </si>
  <si>
    <t>chr14:23158472-23158658</t>
  </si>
  <si>
    <t>chr14:23308621-23309586</t>
  </si>
  <si>
    <t>chr14:23449736-23450169</t>
  </si>
  <si>
    <t>chr14:23631165-23631431</t>
  </si>
  <si>
    <t>chr14:23646342-23646683</t>
  </si>
  <si>
    <t>chr14:23916930-23917516</t>
  </si>
  <si>
    <t>chr14:24894450-24894873</t>
  </si>
  <si>
    <t>chr14:25142329-25143169|chr14:25143376-25143802</t>
  </si>
  <si>
    <t>chr14:31475236-31475751</t>
  </si>
  <si>
    <t>chr14:31698820-31699337|chr14:31713126-31713528</t>
  </si>
  <si>
    <t>chr14:31864829-31865271</t>
  </si>
  <si>
    <t>chr14:32406931-32407431</t>
  </si>
  <si>
    <t>chr14:32597789-32598644</t>
  </si>
  <si>
    <t>chr14:32670894-32671111|chr14:32672230-32672907</t>
  </si>
  <si>
    <t>chr14:33041499-33041845</t>
  </si>
  <si>
    <t>chr14:34493183-34493736|chr14:34504870-34505246|chr14:34512982-34513373|chr14:34523059-34523250|chr14:34529257-34530134</t>
  </si>
  <si>
    <t>chr14:34801414-34801680</t>
  </si>
  <si>
    <t>chr14:34896059-34896432</t>
  </si>
  <si>
    <t>chr14:35400212-35400753</t>
  </si>
  <si>
    <t>chr14:35801435-35801709|chr14:35802269-35802734|chr14:35805252-35806533|chr14:35809106-35809288|chr14:35810179-35811626|chr14:35825266-35825819|chr14:35835435-35835972</t>
  </si>
  <si>
    <t>chr14:35867448-35867828</t>
  </si>
  <si>
    <t>chr14:36765419-36765820</t>
  </si>
  <si>
    <t>chr14:38031971-38033070</t>
  </si>
  <si>
    <t>chr14:38052563-38053540|chr14:38053612-38055699</t>
  </si>
  <si>
    <t>chr14:38072072-38072660</t>
  </si>
  <si>
    <t>chr14:39308842-39309362</t>
  </si>
  <si>
    <t>chr14:43399328-43399574</t>
  </si>
  <si>
    <t>chr14:46360738-46361369</t>
  </si>
  <si>
    <t>chr14:47195192-47195652|chr14:47202573-47203153</t>
  </si>
  <si>
    <t>chr14:50061380-50061772</t>
  </si>
  <si>
    <t>chr14:50255025-50255573</t>
  </si>
  <si>
    <t>chr14:50416991-50418188|chr14:50418708-50419298|chr14:50426811-50427034|chr14:50440378-50440846|chr14:50442057-50443214</t>
  </si>
  <si>
    <t>chr14:50527571-50528027|chr14:50528210-50529275</t>
  </si>
  <si>
    <t>chr14:50548999-50549298</t>
  </si>
  <si>
    <t>chr14:50832708-50833329</t>
  </si>
  <si>
    <t>chr14:51863017-51863391</t>
  </si>
  <si>
    <t>chr14:52088366-52088792</t>
  </si>
  <si>
    <t>chr14:52119881-52120062</t>
  </si>
  <si>
    <t>chr14:53421259-53421586</t>
  </si>
  <si>
    <t>chr14:53575787-53575947</t>
  </si>
  <si>
    <t>chr14:54810652-54810851</t>
  </si>
  <si>
    <t>chr14:54914008-54914239</t>
  </si>
  <si>
    <t>chr14:55106005-55106416</t>
  </si>
  <si>
    <t>chr14:55330191-55330558</t>
  </si>
  <si>
    <t>chr14:55541494-55541938|chr14:55544446-55544872</t>
  </si>
  <si>
    <t>chr14:55565044-55565327|chr14:55570677-55571108</t>
  </si>
  <si>
    <t>chr14:55592077-55592494</t>
  </si>
  <si>
    <t>chr14:55812891-55814207</t>
  </si>
  <si>
    <t>chr14:55841485-55841805</t>
  </si>
  <si>
    <t>chr14:55914840-55915263|chr14:55920856-55921749|chr14:55921798-55922373</t>
  </si>
  <si>
    <t>chr14:56586635-56587954</t>
  </si>
  <si>
    <t>chr14:56674635-56675566</t>
  </si>
  <si>
    <t>chr14:58660245-58660676</t>
  </si>
  <si>
    <t>chr14:59800456-59800968</t>
  </si>
  <si>
    <t>chr14:61570167-61570836</t>
  </si>
  <si>
    <t>chr14:61655748-61655931</t>
  </si>
  <si>
    <t>chr14:61809784-61810099</t>
  </si>
  <si>
    <t>chr14:61854932-61855698</t>
  </si>
  <si>
    <t>chr14:61937039-61937666|chr14:61938080-61939342|chr14:61939619-61940201</t>
  </si>
  <si>
    <t>chr14:61968562-61968807|chr14:61969556-61970702|chr14:61972783-61973195</t>
  </si>
  <si>
    <t>chr14:62019623-62020052|chr14:62020479-62020833|chr14:62026007-62026853|chr14:62028378-62029128|chr14:62029536-62030150|chr14:62031105-62031688|chr14:62032617-62033118</t>
  </si>
  <si>
    <t>chr14:62070545-62070800</t>
  </si>
  <si>
    <t>chr14:62183307-62184392</t>
  </si>
  <si>
    <t>chr14:63761981-63762440</t>
  </si>
  <si>
    <t>chr14:63958938-63959833</t>
  </si>
  <si>
    <t>chr14:63991420-63991978</t>
  </si>
  <si>
    <t>chr14:64215619-64215911|chr14:64226266-64226405</t>
  </si>
  <si>
    <t>chr14:64651122-64652202</t>
  </si>
  <si>
    <t>chr14:65140511-65140837</t>
  </si>
  <si>
    <t>chr14:65163266-65163660</t>
  </si>
  <si>
    <t>chr14:65186929-65187531|chr14:65188214-65188431|chr14:65193122-65193618</t>
  </si>
  <si>
    <t>chr14:65492589-65492826</t>
  </si>
  <si>
    <t>chr14:65536688-65537723</t>
  </si>
  <si>
    <t>chr14:65571363-65571841</t>
  </si>
  <si>
    <t>chr14:65598099-65598412</t>
  </si>
  <si>
    <t>chr14:65704382-65705038|chr14:65706052-65706517</t>
  </si>
  <si>
    <t>chr14:65722305-65722541|chr14:65722780-65723178</t>
  </si>
  <si>
    <t>chr14:65753753-65754781|chr14:65766761-65767232|chr14:65767236-65767864|chr14:65770260-65771033</t>
  </si>
  <si>
    <t>chr14:65800725-65801557|chr14:65801646-65802096</t>
  </si>
  <si>
    <t>chr14:65818362-65818636|chr14:65823992-65824188|chr14:65824476-65824770</t>
  </si>
  <si>
    <t>chr14:66219726-66220215</t>
  </si>
  <si>
    <t>chr14:67653478-67653800</t>
  </si>
  <si>
    <t>chr14:67885357-67885927</t>
  </si>
  <si>
    <t>chr14:68205526-68205902</t>
  </si>
  <si>
    <t>chr14:68407278-68408169|chr14:68408326-68409426</t>
  </si>
  <si>
    <t>chr14:68630864-68633433|chr14:68634460-68634872|chr14:68639174-68639903</t>
  </si>
  <si>
    <t>chr14:68658334-68659024</t>
  </si>
  <si>
    <t>chr14:68677389-68678001|chr14:68682909-68683511</t>
  </si>
  <si>
    <t>chr14:68698012-68698460|chr14:68710246-68710669</t>
  </si>
  <si>
    <t>chr14:68750139-68750799|chr14:68752251-68752820|chr14:68759091-68759592|chr14:68759867-68760389</t>
  </si>
  <si>
    <t>chr14:68844188-68844567|chr14:68846550-68847094</t>
  </si>
  <si>
    <t>chr14:68863880-68864482</t>
  </si>
  <si>
    <t>chr14:68925650-68925954</t>
  </si>
  <si>
    <t>chr14:69014303-69015376</t>
  </si>
  <si>
    <t>chr14:69074878-69075429</t>
  </si>
  <si>
    <t>chr14:69199845-69200143</t>
  </si>
  <si>
    <t>chr14:69238584-69238704|chr14:69247406-69248293|chr14:69251213-69251560</t>
  </si>
  <si>
    <t>chr14:69273788-69274486|chr14:69286120-69286444</t>
  </si>
  <si>
    <t>chr14:69394560-69395899|chr14:69402682-69403269|chr14:69404137-69405709|chr14:69411933-69412623|chr14:69417731-69418138|chr14:69422040-69422583</t>
  </si>
  <si>
    <t>chr14:70104215-70104660</t>
  </si>
  <si>
    <t>chr14:70120785-70121256|chr14:70127958-70128489|chr14:70138517-70139070</t>
  </si>
  <si>
    <t>chr14:70186157-70186700</t>
  </si>
  <si>
    <t>chr14:70216581-70217436|chr14:70222608-70222875</t>
  </si>
  <si>
    <t>chr14:70836683-70837395</t>
  </si>
  <si>
    <t>chr14:71041090-71041784</t>
  </si>
  <si>
    <t>chr14:71132258-71132393</t>
  </si>
  <si>
    <t>chr14:71371410-71371814</t>
  </si>
  <si>
    <t>chr14:71583437-71583946|chr14:71584587-71585269</t>
  </si>
  <si>
    <t>chr14:71632047-71632694</t>
  </si>
  <si>
    <t>chr14:71797071-71797913|chr14:71803250-71803998</t>
  </si>
  <si>
    <t>chr14:72017951-72018260</t>
  </si>
  <si>
    <t>chr14:72653863-72654115</t>
  </si>
  <si>
    <t>chr14:73297244-73297947</t>
  </si>
  <si>
    <t>chr14:73320642-73321478</t>
  </si>
  <si>
    <t>chr14:74209398-74210637|chr14:74215504-74215948</t>
  </si>
  <si>
    <t>chr14:74262720-74263023</t>
  </si>
  <si>
    <t>chr14:74461499-74461892|chr14:74463689-74464509|chr14:74464775-74465170</t>
  </si>
  <si>
    <t>chr14:75406480-75407027</t>
  </si>
  <si>
    <t>chr14:75663290-75663579|chr14:75667853-75668127|chr14:75670711-75671245</t>
  </si>
  <si>
    <t>chr14:75693463-75693863|chr14:75696165-75697493</t>
  </si>
  <si>
    <t>chr14:75718856-75719365|chr14:75720911-75721584|chr14:75727114-75727707|chr14:75741548-75741872</t>
  </si>
  <si>
    <t>chr14:75765692-75765969</t>
  </si>
  <si>
    <t>chr14:75868133-75868543</t>
  </si>
  <si>
    <t>chr14:75917136-75917805</t>
  </si>
  <si>
    <t>chr14:76008927-76009832</t>
  </si>
  <si>
    <t>chr14:76081588-76081847</t>
  </si>
  <si>
    <t>chr14:76297852-76298357|chr14:76298391-76299196</t>
  </si>
  <si>
    <t>chr14:77195489-77195962</t>
  </si>
  <si>
    <t>chr14:77422712-77423287|chr14:77431660-77431875</t>
  </si>
  <si>
    <t>chr14:77474252-77474488</t>
  </si>
  <si>
    <t>chr14:77506023-77506340|chr14:77506351-77507301|chr14:77508415-77508872|chr14:77509634-77509981</t>
  </si>
  <si>
    <t>chr14:78066098-78066517</t>
  </si>
  <si>
    <t>chr14:80362444-80362756</t>
  </si>
  <si>
    <t>chr14:81034541-81034893</t>
  </si>
  <si>
    <t>chr14:81769475-81770286</t>
  </si>
  <si>
    <t>chr14:81936535-81936723</t>
  </si>
  <si>
    <t>chr14:81995838-81996268</t>
  </si>
  <si>
    <t>chr14:88472606-88473194</t>
  </si>
  <si>
    <t>chr14:89066364-89066815</t>
  </si>
  <si>
    <t>chr14:89478840-89479114</t>
  </si>
  <si>
    <t>chr14:89707672-89708173</t>
  </si>
  <si>
    <t>chr14:89771064-89771820</t>
  </si>
  <si>
    <t>chr14:89809642-89810096</t>
  </si>
  <si>
    <t>chr14:89882304-89882760|chr14:89896788-89897521</t>
  </si>
  <si>
    <t>chr14:90167915-90168244</t>
  </si>
  <si>
    <t>chr14:90187211-90187510</t>
  </si>
  <si>
    <t>chr14:90740043-90741272</t>
  </si>
  <si>
    <t>chr14:90762550-90762748</t>
  </si>
  <si>
    <t>chr14:90979970-90980323</t>
  </si>
  <si>
    <t>chr14:91127273-91127774</t>
  </si>
  <si>
    <t>chr14:91224615-91225057</t>
  </si>
  <si>
    <t>chr14:91267613-91267884</t>
  </si>
  <si>
    <t>chr14:91294471-91294819</t>
  </si>
  <si>
    <t>chr14:91442304-91442837</t>
  </si>
  <si>
    <t>chr14:91488894-91489144</t>
  </si>
  <si>
    <t>chr14:91553798-91554184|chr14:91557236-91557402</t>
  </si>
  <si>
    <t>chr14:91696034-91696486</t>
  </si>
  <si>
    <t>chr14:91838460-91839455|chr14:91839847-91840238|chr14:91841559-91842063|chr14:91843060-91843521</t>
  </si>
  <si>
    <t>chr14:91862379-91862887</t>
  </si>
  <si>
    <t>chr14:92213851-92214633|chr14:92217021-92217559|chr14:92217946-92218799</t>
  </si>
  <si>
    <t>chr14:92338578-92339506|chr14:92341925-92342314</t>
  </si>
  <si>
    <t>chr14:93037094-93037589</t>
  </si>
  <si>
    <t>chr14:93357465-93357883</t>
  </si>
  <si>
    <t>chr14:93510615-93510788|chr14:93510826-93511246|chr14:93512444-93513085|chr14:93520376-93520842</t>
  </si>
  <si>
    <t>chr14:93790499-93791444</t>
  </si>
  <si>
    <t>chr14:94425708-94426113|chr14:94427931-94428260|chr14:94433893-94434341|chr14:94437358-94437653</t>
  </si>
  <si>
    <t>chr14:94851120-94851561|chr14:94860995-94861870</t>
  </si>
  <si>
    <t>chr14:95066548-95067398</t>
  </si>
  <si>
    <t>chr14:95100180-95100734</t>
  </si>
  <si>
    <t>chr14:95699122-95699580|chr14:95700556-95701169</t>
  </si>
  <si>
    <t>chr14:95737970-95738722|chr14:95739053-95740308</t>
  </si>
  <si>
    <t>chr14:95761204-95761762</t>
  </si>
  <si>
    <t>chr14:95780794-95781511</t>
  </si>
  <si>
    <t>chr14:95934900-95935503|chr14:95946354-95946812|chr14:95949442-95949906</t>
  </si>
  <si>
    <t>chr14:95984512-95985129</t>
  </si>
  <si>
    <t>chr14:96570935-96571562</t>
  </si>
  <si>
    <t>chr14:96632505-96632934</t>
  </si>
  <si>
    <t>chr14:96671958-96672421</t>
  </si>
  <si>
    <t>chr14:96690906-96691625|chr14:96692003-96692552</t>
  </si>
  <si>
    <t>chr14:96737693-96738094</t>
  </si>
  <si>
    <t>chr14:96928563-96928853</t>
  </si>
  <si>
    <t>chr14:97091139-97091350</t>
  </si>
  <si>
    <t>chr14:97367650-97367873</t>
  </si>
  <si>
    <t>chr14:97428743-97429109</t>
  </si>
  <si>
    <t>chr14:97868541-97868939</t>
  </si>
  <si>
    <t>chr14:98086978-98087233</t>
  </si>
  <si>
    <t>chr14:98190873-98191163</t>
  </si>
  <si>
    <t>chr14:98639662-98640200|chr14:98641780-98642067|chr14:98655415-98655632|chr14:98655813-98656551</t>
  </si>
  <si>
    <t>chr14:99439135-99439652|chr14:99451083-99451392</t>
  </si>
  <si>
    <t>chr14:99721384-99721881|chr14:99725748-99726002|chr14:99728538-99729517|chr14:99731772-99732249|chr14:99734333-99734736|chr14:99739204-99740596</t>
  </si>
  <si>
    <t>chr14:99782541-99783205|chr14:99784127-99784803</t>
  </si>
  <si>
    <t>chr14:99888393-99889208</t>
  </si>
  <si>
    <t>chr14:100041209-100041697</t>
  </si>
  <si>
    <t>chr14:100074590-100075159</t>
  </si>
  <si>
    <t>chr14:100218279-100218863</t>
  </si>
  <si>
    <t>chr14:100597493-100598048</t>
  </si>
  <si>
    <t>chr14:100659013-100659638</t>
  </si>
  <si>
    <t>chr14:100784660-100784817</t>
  </si>
  <si>
    <t>chr14:100854906-100855816|chr14:100856672-100857443</t>
  </si>
  <si>
    <t>chr14:100905617-100905939</t>
  </si>
  <si>
    <t>chr14:101020484-101020833</t>
  </si>
  <si>
    <t>chr14:101142531-101142791</t>
  </si>
  <si>
    <t>chr14:101755622-101755850</t>
  </si>
  <si>
    <t>chr14:102008544-102009608</t>
  </si>
  <si>
    <t>chr14:102176346-102176810|chr14:102188134-102188965</t>
  </si>
  <si>
    <t>chr14:102226622-102227176</t>
  </si>
  <si>
    <t>chr14:102279296-102280485|chr14:102281374-102281784</t>
  </si>
  <si>
    <t>chr14:102309641-102311141</t>
  </si>
  <si>
    <t>chr14:102342253-102342785</t>
  </si>
  <si>
    <t>chr14:102414234-102415209</t>
  </si>
  <si>
    <t>chr14:102908787-102909463</t>
  </si>
  <si>
    <t>chr14:102945981-102946570</t>
  </si>
  <si>
    <t>chr14:102976731-102977665|chr14:102989897-102990603|chr14:102993793-102994250|chr14:102997226-102997629</t>
  </si>
  <si>
    <t>chr14:103095633-103095897</t>
  </si>
  <si>
    <t>chr14:103242544-103242870</t>
  </si>
  <si>
    <t>chr14:103459977-103460145</t>
  </si>
  <si>
    <t>chr14:103507617-103508055</t>
  </si>
  <si>
    <t>chr14:103524591-103525034</t>
  </si>
  <si>
    <t>chr14:103541276-103541575</t>
  </si>
  <si>
    <t>chr14:103557858-103558216</t>
  </si>
  <si>
    <t>chr14:103577155-103577764|chr14:103587958-103588331</t>
  </si>
  <si>
    <t>chr14:103673367-103674117</t>
  </si>
  <si>
    <t>chr14:103785425-103786156</t>
  </si>
  <si>
    <t>chr14:103901173-103901467</t>
  </si>
  <si>
    <t>chr14:103944679-103944871</t>
  </si>
  <si>
    <t>chr14:104006919-104007141</t>
  </si>
  <si>
    <t>chr14:104042939-104043292</t>
  </si>
  <si>
    <t>chr14:104228763-104229336</t>
  </si>
  <si>
    <t>chr14:104355968-104356365|chr14:104363074-104363852</t>
  </si>
  <si>
    <t>chr14:104552728-104553033</t>
  </si>
  <si>
    <t>chr14:104734487-104734922|chr14:104742078-104742341|chr14:104749801-104750453</t>
  </si>
  <si>
    <t>chr14:105124201-105124634</t>
  </si>
  <si>
    <t>chr14:105146367-105146768|chr14:105146909-105147833</t>
  </si>
  <si>
    <t>chr14:105166623-105167120</t>
  </si>
  <si>
    <t>chr14:105198801-105199173</t>
  </si>
  <si>
    <t>chr14:105292811-105293113</t>
  </si>
  <si>
    <t>chr14:105439554-105439878</t>
  </si>
  <si>
    <t>chr14:105527736-105528259|chr14:105533778-105533921|chr14:105536195-105536389</t>
  </si>
  <si>
    <t>chr14:105590698-105591055</t>
  </si>
  <si>
    <t>chr14:105644612-105646499</t>
  </si>
  <si>
    <t>chr14:105723750-105724180</t>
  </si>
  <si>
    <t>chr14:105947062-105948873</t>
  </si>
  <si>
    <t>chr14:106034781-106035163|chr14:106047646-106049038</t>
  </si>
  <si>
    <t>chr14:106095021-106095389</t>
  </si>
  <si>
    <t>chr14:106112204-106114037</t>
  </si>
  <si>
    <t>chr14:106154245-106154480|chr14:106160734-106161730|chr14:106166982-106167540</t>
  </si>
  <si>
    <t>chr14:106337980-106338205|chr14:106338341-106338467|chr14:106349734-106350166|chr14:106354431-106356634|chr14:106356974-106357518|chr14:106360079-106363491|chr14:106363836-106366064|chr14:106372890-106375027|chr14:106379012-106381365</t>
  </si>
  <si>
    <t>chr14:106398659-106399273</t>
  </si>
  <si>
    <t>chr14:107252487-107254948</t>
  </si>
  <si>
    <t>chr15</t>
  </si>
  <si>
    <t>chr15:22976937-22977601</t>
  </si>
  <si>
    <t>chr15:23666396-23666636</t>
  </si>
  <si>
    <t>chr15:25580182-25581022</t>
  </si>
  <si>
    <t>chr15:26103997-26104305|chr15:26106000-26106169</t>
  </si>
  <si>
    <t>chr15:28339397-28340207</t>
  </si>
  <si>
    <t>chr15:29978606-29980599</t>
  </si>
  <si>
    <t>chr15:30337976-30338274</t>
  </si>
  <si>
    <t>chr15:31501105-31501360</t>
  </si>
  <si>
    <t>chr15:31546785-31547081|chr15:31555502-31555903|chr15:31561150-31561708|chr15:31564653-31565101|chr15:31565264-31565455</t>
  </si>
  <si>
    <t>chr15:31622255-31624567</t>
  </si>
  <si>
    <t>chr15:31653397-31654343</t>
  </si>
  <si>
    <t>chr15:31729670-31729815|chr15:31733832-31733992</t>
  </si>
  <si>
    <t>chr15:31749960-31750393|chr15:31751328-31751931</t>
  </si>
  <si>
    <t>chr15:31961673-31961939</t>
  </si>
  <si>
    <t>chr15:32992647-32993248</t>
  </si>
  <si>
    <t>chr15:33008737-33009296</t>
  </si>
  <si>
    <t>chr15:33418701-33419077</t>
  </si>
  <si>
    <t>chr15:34626241-34626772</t>
  </si>
  <si>
    <t>chr15:35598296-35599452</t>
  </si>
  <si>
    <t>chr15:36909692-36910286</t>
  </si>
  <si>
    <t>chr15:38334905-38335337</t>
  </si>
  <si>
    <t>chr15:38361789-38362232</t>
  </si>
  <si>
    <t>chr15:38419464-38419923</t>
  </si>
  <si>
    <t>chr15:38456001-38456138</t>
  </si>
  <si>
    <t>chr15:38962926-38963193</t>
  </si>
  <si>
    <t>chr15:39178916-39179322</t>
  </si>
  <si>
    <t>chr15:39464906-39465182</t>
  </si>
  <si>
    <t>chr15:39686129-39686339</t>
  </si>
  <si>
    <t>chr15:39712115-39712771</t>
  </si>
  <si>
    <t>chr15:39764850-39765589</t>
  </si>
  <si>
    <t>chr15:39803529-39803807</t>
  </si>
  <si>
    <t>chr15:39913294-39913691|chr15:39918533-39918861|chr15:39921245-39922411|chr15:39932614-39933254|chr15:39933441-39934054</t>
  </si>
  <si>
    <t>chr15:40343763-40344392|chr15:40344699-40345317|chr15:40347563-40347919</t>
  </si>
  <si>
    <t>chr15:40373889-40374252</t>
  </si>
  <si>
    <t>chr15:40390891-40391399|chr15:40397090-40397696</t>
  </si>
  <si>
    <t>chr15:40639857-40642481</t>
  </si>
  <si>
    <t>chr15:40669838-40670230</t>
  </si>
  <si>
    <t>chr15:40835203-40835599</t>
  </si>
  <si>
    <t>chr15:41079568-41079960</t>
  </si>
  <si>
    <t>chr15:41117523-41118546</t>
  </si>
  <si>
    <t>chr15:41137431-41138746</t>
  </si>
  <si>
    <t>chr15:41253174-41253553</t>
  </si>
  <si>
    <t>chr15:41533963-41534314</t>
  </si>
  <si>
    <t>chr15:41551400-41551934</t>
  </si>
  <si>
    <t>chr15:41629774-41630106</t>
  </si>
  <si>
    <t>chr15:41683839-41684252</t>
  </si>
  <si>
    <t>chr15:42218412-42219211|chr15:42226981-42227376|chr15:42228631-42229279</t>
  </si>
  <si>
    <t>chr15:42261797-42262502|chr15:42272785-42273217</t>
  </si>
  <si>
    <t>chr15:42325465-42325924|chr15:42327463-42327956</t>
  </si>
  <si>
    <t>chr15:42349355-42350160</t>
  </si>
  <si>
    <t>chr15:42399445-42400038|chr15:42400270-42400634</t>
  </si>
  <si>
    <t>chr15:42431635-42432476</t>
  </si>
  <si>
    <t>chr15:42534310-42534773</t>
  </si>
  <si>
    <t>chr15:42687987-42688429</t>
  </si>
  <si>
    <t>chr15:42785993-42786165</t>
  </si>
  <si>
    <t>chr15:43278273-43278592</t>
  </si>
  <si>
    <t>chr15:43419935-43420324</t>
  </si>
  <si>
    <t>chr15:44222781-44223302</t>
  </si>
  <si>
    <t>chr15:44240994-44241204</t>
  </si>
  <si>
    <t>chr15:44809707-44810177</t>
  </si>
  <si>
    <t>chr15:45103415-45103919|chr15:45104069-45104684</t>
  </si>
  <si>
    <t>chr15:45340937-45341314</t>
  </si>
  <si>
    <t>chr15:45356474-45356961</t>
  </si>
  <si>
    <t>chr15:45381000-45381280|chr15:45383276-45384113</t>
  </si>
  <si>
    <t>chr15:45450102-45451557</t>
  </si>
  <si>
    <t>chr15:45526800-45527181</t>
  </si>
  <si>
    <t>chr15:45571204-45571678</t>
  </si>
  <si>
    <t>chr15:45729961-45730318|chr15:45730361-45731004|chr15:45731646-45732446|chr15:45737450-45738352|chr15:45739422-45739675|chr15:45741393-45743986|chr15:45748228-45749507</t>
  </si>
  <si>
    <t>chr15:45810185-45810925</t>
  </si>
  <si>
    <t>chr15:45932514-45933307|chr15:45933508-45935320|chr15:45945721-45946165</t>
  </si>
  <si>
    <t>chr15:47997316-47998073|chr15:47998446-47998942|chr15:48000279-48001266</t>
  </si>
  <si>
    <t>chr15:48016827-48017797</t>
  </si>
  <si>
    <t>chr15:48605430-48605772</t>
  </si>
  <si>
    <t>chr15:49572091-49572574</t>
  </si>
  <si>
    <t>chr15:50034558-50035050</t>
  </si>
  <si>
    <t>chr15:50149075-50149382</t>
  </si>
  <si>
    <t>chr15:50347449-50348377</t>
  </si>
  <si>
    <t>chr15:50994724-50995504</t>
  </si>
  <si>
    <t>chr15:51083459-51084086|chr15:51090969-51091219</t>
  </si>
  <si>
    <t>chr15:51108255-51108763</t>
  </si>
  <si>
    <t>chr15:51421843-51422329</t>
  </si>
  <si>
    <t>chr15:51627645-51628231</t>
  </si>
  <si>
    <t>chr15:51878107-51878573</t>
  </si>
  <si>
    <t>chr15:52023687-52024363</t>
  </si>
  <si>
    <t>chr15:52170882-52171387</t>
  </si>
  <si>
    <t>chr15:52274955-52275281</t>
  </si>
  <si>
    <t>chr15:52323688-52324205</t>
  </si>
  <si>
    <t>chr15:52361772-52362286|chr15:52363471-52364232</t>
  </si>
  <si>
    <t>chr15:52387518-52388124</t>
  </si>
  <si>
    <t>chr15:52408269-52408833</t>
  </si>
  <si>
    <t>chr15:52525552-52525898</t>
  </si>
  <si>
    <t>chr15:52546931-52547527</t>
  </si>
  <si>
    <t>chr15:52579829-52581440|chr15:52586443-52587129</t>
  </si>
  <si>
    <t>chr15:53407212-53407505</t>
  </si>
  <si>
    <t>chr15:53842099-53842345|chr15:53851598-53851927</t>
  </si>
  <si>
    <t>chr15:54342717-54343033</t>
  </si>
  <si>
    <t>chr15:55514648-55515127</t>
  </si>
  <si>
    <t>chr15:55533311-55533765|chr15:55540303-55540510</t>
  </si>
  <si>
    <t>chr15:55573988-55574743</t>
  </si>
  <si>
    <t>chr15:57221694-57222159</t>
  </si>
  <si>
    <t>chr15:57493443-57494433</t>
  </si>
  <si>
    <t>chr15:57508941-57509283</t>
  </si>
  <si>
    <t>chr15:57604395-57604926</t>
  </si>
  <si>
    <t>chr15:57789315-57789693|chr15:57798203-57798906</t>
  </si>
  <si>
    <t>chr15:57870632-57871078|chr15:57873098-57873361|chr15:57874375-57874660</t>
  </si>
  <si>
    <t>chr15:57899825-57900389|chr15:57902253-57902729</t>
  </si>
  <si>
    <t>chr15:57939441-57940286</t>
  </si>
  <si>
    <t>chr15:57959634-57960100</t>
  </si>
  <si>
    <t>chr15:58084954-58085161</t>
  </si>
  <si>
    <t>chr15:58215453-58215792</t>
  </si>
  <si>
    <t>chr15:58432015-58432564</t>
  </si>
  <si>
    <t>chr15:58732355-58732649|chr15:58732679-58733418|chr15:58739861-58740161|chr15:58754823-58755233</t>
  </si>
  <si>
    <t>chr15:58844396-58844795</t>
  </si>
  <si>
    <t>chr15:58865467-58865738|chr15:58866792-58867202|chr15:58867341-58867771</t>
  </si>
  <si>
    <t>chr15:59423820-59424880</t>
  </si>
  <si>
    <t>chr15:59461463-59462383|chr15:59468688-59470017</t>
  </si>
  <si>
    <t>chr15:59552348-59552744|chr15:59561107-59561685|chr15:59566420-59567202|chr15:59568363-59569240|chr15:59575844-59576635|chr15:59577228-59577492|chr15:59582879-59583625|chr15:59592199-59592931|chr15:59597431-59598083|chr15:59605547-59606346</t>
  </si>
  <si>
    <t>chr15:59823326-59823588|chr15:59824726-59826109|chr15:59827434-59827764|chr15:59832812-59833226|chr15:59836038-59836394|chr15:59837898-59838166|chr15:59846708-59847581|chr15:59859599-59860084|chr15:59872276-59872510|chr15:59879241-59879830|chr15:59883541-59884403|chr15:59885476-59886222|chr15:59888989-59889333</t>
  </si>
  <si>
    <t>chr15:60842529-60842936</t>
  </si>
  <si>
    <t>chr15:60860304-60860789|chr15:60865898-60866403|chr15:60874457-60875041</t>
  </si>
  <si>
    <t>chr15:61133040-61134035</t>
  </si>
  <si>
    <t>chr15:61369095-61369423</t>
  </si>
  <si>
    <t>chr15:61491016-61491253</t>
  </si>
  <si>
    <t>chr15:62375424-62376009</t>
  </si>
  <si>
    <t>chr15:62405209-62405453|chr15:62411227-62412000|chr15:62416491-62416941</t>
  </si>
  <si>
    <t>chr15:63057207-63057474</t>
  </si>
  <si>
    <t>chr15:63113898-63114341</t>
  </si>
  <si>
    <t>chr15:63649826-63652134</t>
  </si>
  <si>
    <t>chr15:63767123-63767326|chr15:63778814-63779225|chr15:63779614-63779763|chr15:63783355-63784013|chr15:63789350-63789753|chr15:63792603-63793953</t>
  </si>
  <si>
    <t>chr15:64198182-64198403</t>
  </si>
  <si>
    <t>chr15:64296568-64297197|chr15:64298913-64299198|chr15:64307380-64307939|chr15:64309166-64309783</t>
  </si>
  <si>
    <t>chr15:64935145-64935368</t>
  </si>
  <si>
    <t>chr15:65099617-65099793</t>
  </si>
  <si>
    <t>chr15:65135265-65135845|chr15:65148639-65149528</t>
  </si>
  <si>
    <t>chr15:65165079-65165703|chr15:65169764-65169992|chr15:65175420-65175723|chr15:65176237-65176544</t>
  </si>
  <si>
    <t>chr15:65317745-65318495</t>
  </si>
  <si>
    <t>chr15:65335308-65335959</t>
  </si>
  <si>
    <t>chr15:66124886-66125757</t>
  </si>
  <si>
    <t>chr15:66707133-66707249</t>
  </si>
  <si>
    <t>chr15:66737747-66738192</t>
  </si>
  <si>
    <t>chr15:66909800-66910485</t>
  </si>
  <si>
    <t>chr15:66963389-66963629</t>
  </si>
  <si>
    <t>chr15:66993047-66993977</t>
  </si>
  <si>
    <t>chr15:67095525-67095836</t>
  </si>
  <si>
    <t>chr15:67340678-67341798|chr15:67354868-67355061</t>
  </si>
  <si>
    <t>chr15:67409139-67409514|chr15:67413126-67413880</t>
  </si>
  <si>
    <t>chr15:67440653-67441016</t>
  </si>
  <si>
    <t>chr15:67488655-67489370</t>
  </si>
  <si>
    <t>chr15:67810930-67811342</t>
  </si>
  <si>
    <t>chr15:67864076-67864654</t>
  </si>
  <si>
    <t>chr15:67889539-67890249</t>
  </si>
  <si>
    <t>chr15:68176873-68177380</t>
  </si>
  <si>
    <t>chr15:68191930-68192251</t>
  </si>
  <si>
    <t>chr15:69609793-69610567</t>
  </si>
  <si>
    <t>chr15:69755067-69755360</t>
  </si>
  <si>
    <t>chr15:69871117-69871600</t>
  </si>
  <si>
    <t>chr15:69978494-69978968</t>
  </si>
  <si>
    <t>chr15:70011941-70012145</t>
  </si>
  <si>
    <t>chr15:70051353-70051992|chr15:70053208-70053613</t>
  </si>
  <si>
    <t>chr15:70272074-70272434</t>
  </si>
  <si>
    <t>chr15:70287098-70287600|chr15:70289266-70289794|chr15:70290290-70290500</t>
  </si>
  <si>
    <t>chr15:70307234-70307826</t>
  </si>
  <si>
    <t>chr15:70328096-70328301</t>
  </si>
  <si>
    <t>chr15:70391845-70392256</t>
  </si>
  <si>
    <t>chr15:70551434-70551571</t>
  </si>
  <si>
    <t>chr15:70613810-70614013</t>
  </si>
  <si>
    <t>chr15:70800243-70800684|chr15:70801616-70802040</t>
  </si>
  <si>
    <t>chr15:71075747-71076127|chr15:71084327-71084855</t>
  </si>
  <si>
    <t>chr15:71620719-71621639</t>
  </si>
  <si>
    <t>chr15:71759436-71760006</t>
  </si>
  <si>
    <t>chr15:71967805-71968434</t>
  </si>
  <si>
    <t>chr15:72047401-72048183|chr15:72050993-72051472</t>
  </si>
  <si>
    <t>chr15:72082458-72082725|chr15:72083537-72083803</t>
  </si>
  <si>
    <t>chr15:72814434-72814769</t>
  </si>
  <si>
    <t>chr15:72929292-72929373</t>
  </si>
  <si>
    <t>chr15:73254440-73254899</t>
  </si>
  <si>
    <t>chr15:73291356-73291684</t>
  </si>
  <si>
    <t>chr15:73346904-73347552</t>
  </si>
  <si>
    <t>chr15:73437238-73437657</t>
  </si>
  <si>
    <t>chr15:73578246-73579032</t>
  </si>
  <si>
    <t>chr15:73859468-73861723|chr15:73863233-73864206</t>
  </si>
  <si>
    <t>chr15:74683314-74683617</t>
  </si>
  <si>
    <t>chr15:74804527-74804681</t>
  </si>
  <si>
    <t>chr15:74877583-74877924</t>
  </si>
  <si>
    <t>chr15:74935415-74935857</t>
  </si>
  <si>
    <t>chr15:75067414-75067698|chr15:75069431-75070152|chr15:75078980-75079703</t>
  </si>
  <si>
    <t>chr15:75159594-75160084</t>
  </si>
  <si>
    <t>chr15:75225933-75226159</t>
  </si>
  <si>
    <t>chr15:75300601-75300825</t>
  </si>
  <si>
    <t>chr15:75324388-75324731</t>
  </si>
  <si>
    <t>chr15:75338674-75339891</t>
  </si>
  <si>
    <t>chr15:75382578-75382949|chr15:75387526-75387890</t>
  </si>
  <si>
    <t>chr15:75470794-75471093</t>
  </si>
  <si>
    <t>chr15:75744875-75746171</t>
  </si>
  <si>
    <t>chr15:75930659-75931029</t>
  </si>
  <si>
    <t>chr15:75958883-75959674</t>
  </si>
  <si>
    <t>chr15:76455872-76456143</t>
  </si>
  <si>
    <t>chr15:76881480-76881989</t>
  </si>
  <si>
    <t>chr15:77237564-77237832</t>
  </si>
  <si>
    <t>chr15:77351731-77352552|chr15:77356457-77357720</t>
  </si>
  <si>
    <t>chr15:77479991-77480680</t>
  </si>
  <si>
    <t>chr15:77519054-77519449</t>
  </si>
  <si>
    <t>chr15:77800318-77800746</t>
  </si>
  <si>
    <t>chr15:78348329-78349011|chr15:78359236-78360031|chr15:78360932-78361588|chr15:78362051-78362641|chr15:78374332-78375029|chr15:78381067-78381450</t>
  </si>
  <si>
    <t>chr15:78432624-78433036</t>
  </si>
  <si>
    <t>chr15:78608604-78609493</t>
  </si>
  <si>
    <t>chr15:78715469-78715823</t>
  </si>
  <si>
    <t>chr15:79664008-79664405</t>
  </si>
  <si>
    <t>chr15:79937609-79937799</t>
  </si>
  <si>
    <t>chr15:80260655-80260821</t>
  </si>
  <si>
    <t>chr15:80908250-80908723|chr15:80911250-80911900</t>
  </si>
  <si>
    <t>chr15:80955136-80955524</t>
  </si>
  <si>
    <t>chr15:80974424-80975215|chr15:80976372-80976587</t>
  </si>
  <si>
    <t>chr15:81001613-81002671</t>
  </si>
  <si>
    <t>chr15:81316979-81317096</t>
  </si>
  <si>
    <t>chr15:81342233-81342815</t>
  </si>
  <si>
    <t>chr15:82339028-82339821</t>
  </si>
  <si>
    <t>chr15:83761238-83761424</t>
  </si>
  <si>
    <t>chr15:85284443-85284638</t>
  </si>
  <si>
    <t>chr15:85473109-85473743</t>
  </si>
  <si>
    <t>chr15:85529569-85530397</t>
  </si>
  <si>
    <t>chr15:85573421-85574596</t>
  </si>
  <si>
    <t>chr15:85890005-85890201</t>
  </si>
  <si>
    <t>chr15:86131404-86131793</t>
  </si>
  <si>
    <t>chr15:86211272-86211657</t>
  </si>
  <si>
    <t>chr15:86377083-86377580|chr15:86380918-86382589</t>
  </si>
  <si>
    <t>chr15:89664632-89665344|chr15:89673589-89673972|chr15:89676053-89676749</t>
  </si>
  <si>
    <t>chr15:90289057-90290222</t>
  </si>
  <si>
    <t>chr15:90311259-90311748</t>
  </si>
  <si>
    <t>chr15:90327200-90327873</t>
  </si>
  <si>
    <t>chr15:90370908-90371536|chr15:90371597-90372069</t>
  </si>
  <si>
    <t>chr15:90393094-90393871|chr15:90400682-90401235</t>
  </si>
  <si>
    <t>chr15:90547551-90548671</t>
  </si>
  <si>
    <t>chr15:90571930-90572669</t>
  </si>
  <si>
    <t>chr15:90590064-90590798</t>
  </si>
  <si>
    <t>chr15:90605177-90606287|chr15:90606646-90607632|chr15:90608332-90608670</t>
  </si>
  <si>
    <t>chr15:90701356-90701817|chr15:90702411-90702835|chr15:90705442-90706532|chr15:90708842-90709560|chr15:90718595-90718885</t>
  </si>
  <si>
    <t>chr15:90754713-90755858</t>
  </si>
  <si>
    <t>chr15:90944138-90944956</t>
  </si>
  <si>
    <t>chr15:91191781-91192175</t>
  </si>
  <si>
    <t>chr15:91360366-91360691|chr15:91373182-91373629|chr15:91381364-91381804|chr15:91394328-91395030</t>
  </si>
  <si>
    <t>chr15:91412646-91413979</t>
  </si>
  <si>
    <t>chr15:92012940-92013435</t>
  </si>
  <si>
    <t>chr15:92040116-92040719</t>
  </si>
  <si>
    <t>chr15:92293416-92293845</t>
  </si>
  <si>
    <t>chr15:92612875-92613224</t>
  </si>
  <si>
    <t>chr15:92639032-92639508</t>
  </si>
  <si>
    <t>chr15:93374821-93375578</t>
  </si>
  <si>
    <t>chr15:93399244-93399583</t>
  </si>
  <si>
    <t>chr15:93423987-93424881</t>
  </si>
  <si>
    <t>chr15:93461157-93461567</t>
  </si>
  <si>
    <t>chr15:94443754-94443954</t>
  </si>
  <si>
    <t>chr15:94749633-94750012</t>
  </si>
  <si>
    <t>chr15:94771576-94771919</t>
  </si>
  <si>
    <t>chr15:94791517-94791836</t>
  </si>
  <si>
    <t>chr15:94860031-94860499</t>
  </si>
  <si>
    <t>chr15:94974033-94974611</t>
  </si>
  <si>
    <t>chr15:95387680-95388695</t>
  </si>
  <si>
    <t>chr15:95820234-95820925</t>
  </si>
  <si>
    <t>chr15:96196575-96196921</t>
  </si>
  <si>
    <t>chr15:96864765-96865403</t>
  </si>
  <si>
    <t>chr15:96890396-96891431|chr15:96898332-96898764|chr15:96903283-96903791</t>
  </si>
  <si>
    <t>chr15:98221781-98222332</t>
  </si>
  <si>
    <t>chr15:98246520-98246951|chr15:98247309-98247916</t>
  </si>
  <si>
    <t>chr15:98490898-98491485</t>
  </si>
  <si>
    <t>chr15:99190568-99191154</t>
  </si>
  <si>
    <t>chr15:99329147-99330352</t>
  </si>
  <si>
    <t>chr15:99395484-99396003|chr15:99409130-99410072</t>
  </si>
  <si>
    <t>chr15:99444553-99445211</t>
  </si>
  <si>
    <t>chr15:99497615-99498094</t>
  </si>
  <si>
    <t>chr15:99973089-99973926|chr15:99976076-99976563</t>
  </si>
  <si>
    <t>chr15:99995198-99995524</t>
  </si>
  <si>
    <t>chr15:100014540-100014730|chr15:100026498-100026871</t>
  </si>
  <si>
    <t>chr15:100274794-100275151</t>
  </si>
  <si>
    <t>chr15:101155023-101155923</t>
  </si>
  <si>
    <t>chr15:101442592-101443125</t>
  </si>
  <si>
    <t>chr15:101542579-101542884</t>
  </si>
  <si>
    <t>chr15:101571497-101572015</t>
  </si>
  <si>
    <t>chr15:101667745-101668376</t>
  </si>
  <si>
    <t>chr15:101690438-101690904</t>
  </si>
  <si>
    <t>chr15:101707797-101708871</t>
  </si>
  <si>
    <t>chr15:101733517-101733976</t>
  </si>
  <si>
    <t>chr15:102021412-102023506</t>
  </si>
  <si>
    <t>chr15:102061698-102062707</t>
  </si>
  <si>
    <t>chr15:102507770-102508002</t>
  </si>
  <si>
    <t>chr16</t>
  </si>
  <si>
    <t>chr16:87544-87778</t>
  </si>
  <si>
    <t>chr16:121305-121886</t>
  </si>
  <si>
    <t>chr16:302617-303280</t>
  </si>
  <si>
    <t>chr16:642795-644359|chr16:648943-649464</t>
  </si>
  <si>
    <t>chr16:970444-971245</t>
  </si>
  <si>
    <t>chr16:1018103-1018797</t>
  </si>
  <si>
    <t>chr16:1132342-1132795</t>
  </si>
  <si>
    <t>chr16:1221963-1222331</t>
  </si>
  <si>
    <t>chr16:1347036-1347338</t>
  </si>
  <si>
    <t>chr16:1381762-1382171</t>
  </si>
  <si>
    <t>chr16:1520834-1521192</t>
  </si>
  <si>
    <t>chr16:1593023-1593828</t>
  </si>
  <si>
    <t>chr16:1943144-1943664|chr16:1950211-1950643</t>
  </si>
  <si>
    <t>chr16:2065393-2065817</t>
  </si>
  <si>
    <t>chr16:2573656-2574398</t>
  </si>
  <si>
    <t>chr16:2736960-2738419</t>
  </si>
  <si>
    <t>chr16:2824408-2824917</t>
  </si>
  <si>
    <t>chr16:2845796-2846251|chr16:2846481-2846798</t>
  </si>
  <si>
    <t>chr16:3041649-3042159</t>
  </si>
  <si>
    <t>chr16:3058106-3058679</t>
  </si>
  <si>
    <t>chr16:3104596-3105566</t>
  </si>
  <si>
    <t>chr16:3124315-3125540</t>
  </si>
  <si>
    <t>chr16:3208586-3209389</t>
  </si>
  <si>
    <t>chr16:3628692-3629220</t>
  </si>
  <si>
    <t>chr16:4145858-4146245</t>
  </si>
  <si>
    <t>chr16:4262874-4263339|chr16:4264286-4264602</t>
  </si>
  <si>
    <t>chr16:4433843-4435383</t>
  </si>
  <si>
    <t>chr16:4522522-4522954</t>
  </si>
  <si>
    <t>chr16:4993159-4993791</t>
  </si>
  <si>
    <t>chr16:5299066-5299168</t>
  </si>
  <si>
    <t>chr16:8267895-8268216</t>
  </si>
  <si>
    <t>chr16:8426830-8427330</t>
  </si>
  <si>
    <t>chr16:8452885-8453568</t>
  </si>
  <si>
    <t>chr16:8552413-8552762|chr16:8555062-8556065|chr16:8563070-8563631|chr16:8568801-8569591</t>
  </si>
  <si>
    <t>chr16:8587645-8588028</t>
  </si>
  <si>
    <t>chr16:8939965-8940457</t>
  </si>
  <si>
    <t>chr16:8972182-8972746</t>
  </si>
  <si>
    <t>chr16:9081346-9081571</t>
  </si>
  <si>
    <t>chr16:9097221-9097562</t>
  </si>
  <si>
    <t>chr16:9390076-9390584</t>
  </si>
  <si>
    <t>chr16:9462804-9463109</t>
  </si>
  <si>
    <t>chr16:10688484-10688905|chr16:10691232-10691414|chr16:10691805-10692311</t>
  </si>
  <si>
    <t>chr16:10710926-10711367</t>
  </si>
  <si>
    <t>chr16:10746162-10746510</t>
  </si>
  <si>
    <t>chr16:10898553-10898763</t>
  </si>
  <si>
    <t>chr16:10915152-10915420|chr16:10922668-10923253|chr16:10936912-10937131</t>
  </si>
  <si>
    <t>chr16:10962417-10963015</t>
  </si>
  <si>
    <t>chr16:10982041-10982977|chr16:10993960-10994695</t>
  </si>
  <si>
    <t>chr16:11029848-11033273</t>
  </si>
  <si>
    <t>chr16:11098340-11099114</t>
  </si>
  <si>
    <t>chr16:11222403-11222948</t>
  </si>
  <si>
    <t>chr16:11299494-11300554|chr16:11302825-11303033</t>
  </si>
  <si>
    <t>chr16:11318088-11318327</t>
  </si>
  <si>
    <t>chr16:11352628-11353086|chr16:11358077-11358350</t>
  </si>
  <si>
    <t>chr16:11670596-11671540</t>
  </si>
  <si>
    <t>chr16:11690741-11691450</t>
  </si>
  <si>
    <t>chr16:11705699-11706695|chr16:11707180-11708075|chr16:11718461-11718826</t>
  </si>
  <si>
    <t>chr16:11734094-11734636</t>
  </si>
  <si>
    <t>chr16:11821878-11822654</t>
  </si>
  <si>
    <t>chr16:11837529-11837906</t>
  </si>
  <si>
    <t>chr16:12339763-12340204</t>
  </si>
  <si>
    <t>chr16:12641134-12641757</t>
  </si>
  <si>
    <t>chr16:12706473-12707019|chr16:12707144-12707738</t>
  </si>
  <si>
    <t>chr16:14169224-14169370</t>
  </si>
  <si>
    <t>chr16:14286673-14287806</t>
  </si>
  <si>
    <t>chr16:14444087-14444366</t>
  </si>
  <si>
    <t>chr16:14657096-14657244|chr16:14657458-14657758</t>
  </si>
  <si>
    <t>chr16:14734321-14734743</t>
  </si>
  <si>
    <t>chr16:14752016-14752260</t>
  </si>
  <si>
    <t>chr16:14779259-14779523</t>
  </si>
  <si>
    <t>chr16:15069596-15069976</t>
  </si>
  <si>
    <t>chr16:15583177-15583679</t>
  </si>
  <si>
    <t>chr16:15614874-15615801</t>
  </si>
  <si>
    <t>chr16:15669544-15669852</t>
  </si>
  <si>
    <t>chr16:15738238-15738471</t>
  </si>
  <si>
    <t>chr16:16106364-16106527</t>
  </si>
  <si>
    <t>chr16:17321256-17322543</t>
  </si>
  <si>
    <t>chr16:17364327-17364886|chr16:17371800-17372216</t>
  </si>
  <si>
    <t>chr16:17397061-17397258</t>
  </si>
  <si>
    <t>chr16:17440267-17441227|chr16:17450563-17451052</t>
  </si>
  <si>
    <t>chr16:17472994-17473234|chr16:17474612-17474859</t>
  </si>
  <si>
    <t>chr16:17489943-17491063</t>
  </si>
  <si>
    <t>chr16:17505990-17506498|chr16:17510292-17511040</t>
  </si>
  <si>
    <t>chr16:17562738-17563871</t>
  </si>
  <si>
    <t>chr16:19016899-19017497</t>
  </si>
  <si>
    <t>chr16:19097905-19098300</t>
  </si>
  <si>
    <t>chr16:19403797-19403997|chr16:19407683-19408316</t>
  </si>
  <si>
    <t>chr16:19431046-19431359|chr16:19442857-19443249|chr16:19443645-19444092</t>
  </si>
  <si>
    <t>chr16:19707527-19708086|chr16:19719791-19720061|chr16:19733714-19734016</t>
  </si>
  <si>
    <t>chr16:21312411-21313782</t>
  </si>
  <si>
    <t>chr16:21656927-21657331</t>
  </si>
  <si>
    <t>chr16:22207110-22207240</t>
  </si>
  <si>
    <t>chr16:22231287-22231725|chr16:22243886-22244577</t>
  </si>
  <si>
    <t>chr16:22383429-22383704</t>
  </si>
  <si>
    <t>chr16:22420785-22422034</t>
  </si>
  <si>
    <t>chr16:23267705-23268137|chr16:23269641-23270100</t>
  </si>
  <si>
    <t>chr16:23710027-23710786</t>
  </si>
  <si>
    <t>chr16:23741196-23741402</t>
  </si>
  <si>
    <t>chr16:23756599-23756940</t>
  </si>
  <si>
    <t>chr16:23871205-23871749</t>
  </si>
  <si>
    <t>chr16:25072355-25072586</t>
  </si>
  <si>
    <t>chr16:25209457-25209687|chr16:25213699-25214185|chr16:25217262-25217932</t>
  </si>
  <si>
    <t>chr16:25970648-25971005</t>
  </si>
  <si>
    <t>chr16:27254198-27254895</t>
  </si>
  <si>
    <t>chr16:27729650-27730620</t>
  </si>
  <si>
    <t>chr16:28153292-28153690|chr16:28159964-28160772|chr16:28169398-28169740|chr16:28175443-28175875</t>
  </si>
  <si>
    <t>chr16:28543626-28543961|chr16:28554304-28554795</t>
  </si>
  <si>
    <t>chr16:29126424-29127012|chr16:29129651-29130015|chr16:29137518-29138115</t>
  </si>
  <si>
    <t>chr16:29196531-29196707</t>
  </si>
  <si>
    <t>chr16:29262803-29263515</t>
  </si>
  <si>
    <t>chr16:29318470-29318620</t>
  </si>
  <si>
    <t>chr16:29751516-29751941|chr16:29766241-29766555</t>
  </si>
  <si>
    <t>chr16:29781656-29782184|chr16:29795532-29795832</t>
  </si>
  <si>
    <t>chr16:30151274-30151467</t>
  </si>
  <si>
    <t>chr16:30482385-30482590</t>
  </si>
  <si>
    <t>chr16:30552607-30553658</t>
  </si>
  <si>
    <t>chr16:30572508-30573385</t>
  </si>
  <si>
    <t>chr16:30645486-30646107</t>
  </si>
  <si>
    <t>chr16:31125593-31126277|chr16:31139896-31141064</t>
  </si>
  <si>
    <t>chr16:31891890-31892809</t>
  </si>
  <si>
    <t>chr16:47071592-47072144</t>
  </si>
  <si>
    <t>chr16:47526925-47527521</t>
  </si>
  <si>
    <t>chr16:48439844-48440120|chr16:48443976-48444473</t>
  </si>
  <si>
    <t>chr16:48466096-48466337</t>
  </si>
  <si>
    <t>chr16:48640751-48642065|chr16:48645476-48646036|chr16:48646989-48647533</t>
  </si>
  <si>
    <t>chr16:49213884-49214110</t>
  </si>
  <si>
    <t>chr16:49486143-49486543</t>
  </si>
  <si>
    <t>chr16:49632718-49632950</t>
  </si>
  <si>
    <t>chr16:49788631-49788925</t>
  </si>
  <si>
    <t>chr16:49917828-49918149</t>
  </si>
  <si>
    <t>chr16:49934206-49934611</t>
  </si>
  <si>
    <t>chr16:50315894-50316246</t>
  </si>
  <si>
    <t>chr16:50717875-50718194</t>
  </si>
  <si>
    <t>chr16:51188400-51189742</t>
  </si>
  <si>
    <t>chr16:51218640-51219048</t>
  </si>
  <si>
    <t>chr16:51795166-51795680|chr16:51797044-51797779</t>
  </si>
  <si>
    <t>chr16:51868042-51868614</t>
  </si>
  <si>
    <t>chr16:51914609-51915104</t>
  </si>
  <si>
    <t>chr16:51992784-51993125</t>
  </si>
  <si>
    <t>chr16:52519403-52519790|chr16:52532490-52532844</t>
  </si>
  <si>
    <t>chr16:52566172-52566991</t>
  </si>
  <si>
    <t>chr16:52590972-52591634|chr16:52595693-52596478|chr16:52596834-52597092|chr16:52598714-52599451</t>
  </si>
  <si>
    <t>chr16:53082381-53082845</t>
  </si>
  <si>
    <t>chr16:53124762-53125583</t>
  </si>
  <si>
    <t>chr16:53552719-53552934</t>
  </si>
  <si>
    <t>chr16:53800393-53800795|chr16:53809135-53809552</t>
  </si>
  <si>
    <t>chr16:54043684-54044306</t>
  </si>
  <si>
    <t>chr16:54574836-54575064</t>
  </si>
  <si>
    <t>chr16:54963625-54964021</t>
  </si>
  <si>
    <t>chr16:55535925-55536123|chr16:55544163-55544624</t>
  </si>
  <si>
    <t>chr16:56242567-56242881</t>
  </si>
  <si>
    <t>chr16:56945683-56946105|chr16:56951000-56951209|chr16:56951926-56952372</t>
  </si>
  <si>
    <t>chr16:57166384-57166901</t>
  </si>
  <si>
    <t>chr16:57333479-57333999</t>
  </si>
  <si>
    <t>chr16:57480454-57480766</t>
  </si>
  <si>
    <t>chr16:57669440-57669817</t>
  </si>
  <si>
    <t>chr16:57834523-57834780</t>
  </si>
  <si>
    <t>chr16:57924323-57924608|chr16:57926244-57926956|chr16:57927775-57928211</t>
  </si>
  <si>
    <t>chr16:58298884-58299275</t>
  </si>
  <si>
    <t>chr16:65153750-65154161</t>
  </si>
  <si>
    <t>chr16:66553929-66554958|chr16:66555770-66556778|chr16:66557771-66558130</t>
  </si>
  <si>
    <t>chr16:66619599-66620089</t>
  </si>
  <si>
    <t>chr16:66905527-66906165</t>
  </si>
  <si>
    <t>chr16:66970424-66970993</t>
  </si>
  <si>
    <t>chr16:66987406-66987759|chr16:66993501-66994196</t>
  </si>
  <si>
    <t>chr16:67250768-67251443</t>
  </si>
  <si>
    <t>chr16:67274802-67275242|chr16:67278099-67278639</t>
  </si>
  <si>
    <t>chr16:67461786-67462693</t>
  </si>
  <si>
    <t>chr16:67495027-67495284</t>
  </si>
  <si>
    <t>chr16:67538340-67538522</t>
  </si>
  <si>
    <t>chr16:67707422-67708205</t>
  </si>
  <si>
    <t>chr16:67993148-67993916</t>
  </si>
  <si>
    <t>chr16:68039780-68040046</t>
  </si>
  <si>
    <t>chr16:68272641-68273270</t>
  </si>
  <si>
    <t>chr16:68449990-68450857|chr16:68451657-68452403</t>
  </si>
  <si>
    <t>chr16:68468753-68469078</t>
  </si>
  <si>
    <t>chr16:68504149-68504842</t>
  </si>
  <si>
    <t>chr16:68758701-68759090</t>
  </si>
  <si>
    <t>chr16:68790091-68790608</t>
  </si>
  <si>
    <t>chr16:69106187-69106465</t>
  </si>
  <si>
    <t>chr16:69436077-69436448|chr16:69438218-69438892</t>
  </si>
  <si>
    <t>chr16:69556734-69556933|chr16:69557547-69557918</t>
  </si>
  <si>
    <t>chr16:69868096-69868354|chr16:69874629-69875369</t>
  </si>
  <si>
    <t>chr16:69894792-69895920</t>
  </si>
  <si>
    <t>chr16:69925439-69926237</t>
  </si>
  <si>
    <t>chr16:70461713-70462882</t>
  </si>
  <si>
    <t>chr16:70701472-70702637</t>
  </si>
  <si>
    <t>chr16:70779595-70780484|chr16:70783104-70783506|chr16:70784408-70785244</t>
  </si>
  <si>
    <t>chr16:72033612-72034186</t>
  </si>
  <si>
    <t>chr16:72698343-72699501</t>
  </si>
  <si>
    <t>chr16:73084035-73084602|chr16:73087065-73087554|chr16:73087611-73087968|chr16:73088868-73089450|chr16:73102519-73102679|chr16:73104504-73104738</t>
  </si>
  <si>
    <t>chr16:73882929-73883325</t>
  </si>
  <si>
    <t>chr16:74771504-74772453|chr16:74777293-74778212</t>
  </si>
  <si>
    <t>chr16:75132479-75132665|chr16:75133776-75133913</t>
  </si>
  <si>
    <t>chr16:75278920-75279791</t>
  </si>
  <si>
    <t>chr16:75295192-75296650</t>
  </si>
  <si>
    <t>chr16:75343758-75344340</t>
  </si>
  <si>
    <t>chr16:75584237-75584498|chr16:75598798-75599241</t>
  </si>
  <si>
    <t>chr16:78477369-78477961</t>
  </si>
  <si>
    <t>chr16:78495311-78496228</t>
  </si>
  <si>
    <t>chr16:78776348-78776913</t>
  </si>
  <si>
    <t>chr16:79312480-79312768|chr16:79320644-79321484</t>
  </si>
  <si>
    <t>chr16:79405992-79406242</t>
  </si>
  <si>
    <t>chr16:79473820-79474163</t>
  </si>
  <si>
    <t>chr16:79755260-79755979</t>
  </si>
  <si>
    <t>chr16:80044160-80044642</t>
  </si>
  <si>
    <t>chr16:80092122-80092418</t>
  </si>
  <si>
    <t>chr16:81300369-81300756</t>
  </si>
  <si>
    <t>chr16:81482888-81483599</t>
  </si>
  <si>
    <t>chr16:81511273-81511924</t>
  </si>
  <si>
    <t>chr16:81592089-81592738</t>
  </si>
  <si>
    <t>chr16:81625976-81626301</t>
  </si>
  <si>
    <t>chr16:81657574-81658107|chr16:81665690-81667050</t>
  </si>
  <si>
    <t>chr16:81761240-81761595|chr16:81763822-81764797|chr16:81771637-81772006|chr16:81785835-81786379</t>
  </si>
  <si>
    <t>chr16:81850180-81850729|chr16:81850937-81851198</t>
  </si>
  <si>
    <t>chr16:81895512-81895871</t>
  </si>
  <si>
    <t>chr16:82075250-82075574</t>
  </si>
  <si>
    <t>chr16:82117289-82117677</t>
  </si>
  <si>
    <t>chr16:82186165-82186575|chr16:82190874-82191360</t>
  </si>
  <si>
    <t>chr16:82817600-82818469</t>
  </si>
  <si>
    <t>chr16:83025081-83025418</t>
  </si>
  <si>
    <t>chr16:83170915-83171562|chr16:83172162-83172399</t>
  </si>
  <si>
    <t>chr16:83835757-83836295|chr16:83837385-83838012</t>
  </si>
  <si>
    <t>chr16:84317295-84318121</t>
  </si>
  <si>
    <t>chr16:84367821-84368030</t>
  </si>
  <si>
    <t>chr16:84383556-84384215|chr16:84390169-84390403</t>
  </si>
  <si>
    <t>chr16:84548391-84548866</t>
  </si>
  <si>
    <t>chr16:84603003-84604083</t>
  </si>
  <si>
    <t>chr16:84628469-84629116|chr16:84632882-84633696</t>
  </si>
  <si>
    <t>chr16:84648662-84649269</t>
  </si>
  <si>
    <t>chr16:84771308-84771690</t>
  </si>
  <si>
    <t>chr16:84865990-84866577</t>
  </si>
  <si>
    <t>chr16:85047966-85048205</t>
  </si>
  <si>
    <t>chr16:85083219-85084077</t>
  </si>
  <si>
    <t>chr16:85116574-85117229</t>
  </si>
  <si>
    <t>chr16:85169816-85170277|chr16:85170344-85170775|chr16:85185385-85185620</t>
  </si>
  <si>
    <t>chr16:85337035-85337217</t>
  </si>
  <si>
    <t>chr16:85368324-85369348</t>
  </si>
  <si>
    <t>chr16:85409858-85410190|chr16:85418431-85418916</t>
  </si>
  <si>
    <t>chr16:85470422-85470965|chr16:85482181-85483283</t>
  </si>
  <si>
    <t>chr16:85593177-85593713|chr16:85597162-85597945</t>
  </si>
  <si>
    <t>chr16:85627116-85627549|chr16:85640906-85641611</t>
  </si>
  <si>
    <t>chr16:85790055-85790232</t>
  </si>
  <si>
    <t>chr16:85949483-85950723</t>
  </si>
  <si>
    <t>chr16:86008117-86008604|chr16:86017826-86019506|chr16:86020506-86021054</t>
  </si>
  <si>
    <t>chr16:86108314-86109087</t>
  </si>
  <si>
    <t>chr16:86184859-86185623|chr16:86196267-86196477</t>
  </si>
  <si>
    <t>chr16:86228026-86229040|chr16:86235384-86235568</t>
  </si>
  <si>
    <t>chr16:86254638-86255303</t>
  </si>
  <si>
    <t>chr16:86274241-86275052</t>
  </si>
  <si>
    <t>chr16:86331445-86332820</t>
  </si>
  <si>
    <t>chr16:86417476-86417862</t>
  </si>
  <si>
    <t>chr16:86461277-86461557</t>
  </si>
  <si>
    <t>chr16:86507873-86509154|chr16:86512870-86513513</t>
  </si>
  <si>
    <t>chr16:86529196-86531656|chr16:86537839-86538606</t>
  </si>
  <si>
    <t>chr16:86698145-86698898</t>
  </si>
  <si>
    <t>chr16:87378684-87379600</t>
  </si>
  <si>
    <t>chr16:87497864-87498665</t>
  </si>
  <si>
    <t>chr16:87520839-87521262</t>
  </si>
  <si>
    <t>chr16:87812671-87813111</t>
  </si>
  <si>
    <t>chr16:87887149-87887666|chr16:87889663-87890093</t>
  </si>
  <si>
    <t>chr16:87931283-87931566</t>
  </si>
  <si>
    <t>chr16:88079589-88080024</t>
  </si>
  <si>
    <t>chr16:88520988-88522180</t>
  </si>
  <si>
    <t>chr16:88551305-88551833|chr16:88554585-88555060</t>
  </si>
  <si>
    <t>chr16:88596252-88597044</t>
  </si>
  <si>
    <t>chr16:88856906-88857278|chr16:88860051-88860503</t>
  </si>
  <si>
    <t>chr16:89119815-89120175|chr16:89131603-89132127</t>
  </si>
  <si>
    <t>chr16:89423588-89424071</t>
  </si>
  <si>
    <t>chr16:89571774-89572752</t>
  </si>
  <si>
    <t>chr16:89889481-89890087</t>
  </si>
  <si>
    <t>chr16:89913986-89914724</t>
  </si>
  <si>
    <t>chr16:90143714-90144085</t>
  </si>
  <si>
    <t>chr17</t>
  </si>
  <si>
    <t>chr17:115341-115598</t>
  </si>
  <si>
    <t>chr17:203924-205448</t>
  </si>
  <si>
    <t>chr17:406403-406693</t>
  </si>
  <si>
    <t>chr17:862477-862717</t>
  </si>
  <si>
    <t>chr17:910824-912391</t>
  </si>
  <si>
    <t>chr17:1106560-1106912</t>
  </si>
  <si>
    <t>chr17:1157136-1157274</t>
  </si>
  <si>
    <t>chr17:1360228-1360468</t>
  </si>
  <si>
    <t>chr17:1414893-1415624</t>
  </si>
  <si>
    <t>chr17:1460381-1461540</t>
  </si>
  <si>
    <t>chr17:1484604-1484953</t>
  </si>
  <si>
    <t>chr17:1667578-1668121</t>
  </si>
  <si>
    <t>chr17:1952938-1953923</t>
  </si>
  <si>
    <t>chr17:1978206-1979498|chr17:1986859-1988058|chr17:1993975-1994950</t>
  </si>
  <si>
    <t>chr17:2025632-2026522</t>
  </si>
  <si>
    <t>chr17:2041456-2042173</t>
  </si>
  <si>
    <t>chr17:2077336-2078711|chr17:2082915-2083749|chr17:2084622-2085847</t>
  </si>
  <si>
    <t>chr17:2125546-2126818</t>
  </si>
  <si>
    <t>chr17:2301626-2302481|chr17:2306955-2307977</t>
  </si>
  <si>
    <t>chr17:2345253-2345800</t>
  </si>
  <si>
    <t>chr17:2612040-2612713</t>
  </si>
  <si>
    <t>chr17:2795958-2796147|chr17:2796907-2797426</t>
  </si>
  <si>
    <t>chr17:2843484-2844022</t>
  </si>
  <si>
    <t>chr17:3654320-3654455</t>
  </si>
  <si>
    <t>chr17:3699551-3700391|chr17:3709682-3712445</t>
  </si>
  <si>
    <t>chr17:3791214-3792278</t>
  </si>
  <si>
    <t>chr17:3814267-3815141</t>
  </si>
  <si>
    <t>chr17:3862481-3863152</t>
  </si>
  <si>
    <t>chr17:3907165-3907423|chr17:3914903-3915420</t>
  </si>
  <si>
    <t>chr17:4037515-4038804</t>
  </si>
  <si>
    <t>chr17:4141494-4142006</t>
  </si>
  <si>
    <t>chr17:4204313-4205767</t>
  </si>
  <si>
    <t>chr17:4278336-4278888</t>
  </si>
  <si>
    <t>chr17:4299403-4299725</t>
  </si>
  <si>
    <t>chr17:4353066-4353469</t>
  </si>
  <si>
    <t>chr17:4422726-4423079</t>
  </si>
  <si>
    <t>chr17:4465436-4465890</t>
  </si>
  <si>
    <t>chr17:4753348-4754078</t>
  </si>
  <si>
    <t>chr17:4922535-4923009</t>
  </si>
  <si>
    <t>chr17:5069775-5069927</t>
  </si>
  <si>
    <t>chr17:6006056-6006427|chr17:6011735-6012097</t>
  </si>
  <si>
    <t>chr17:6360267-6360513</t>
  </si>
  <si>
    <t>chr17:6410987-6411238</t>
  </si>
  <si>
    <t>chr17:6455292-6456053|chr17:6458037-6459268</t>
  </si>
  <si>
    <t>chr17:6655870-6656051</t>
  </si>
  <si>
    <t>chr17:7036101-7036442</t>
  </si>
  <si>
    <t>chr17:7114717-7115179</t>
  </si>
  <si>
    <t>chr17:7171980-7172173</t>
  </si>
  <si>
    <t>chr17:7740915-7741148</t>
  </si>
  <si>
    <t>chr17:8067650-8067806</t>
  </si>
  <si>
    <t>chr17:8123944-8125221</t>
  </si>
  <si>
    <t>chr17:8321150-8321371</t>
  </si>
  <si>
    <t>chr17:8600585-8601020</t>
  </si>
  <si>
    <t>chr17:8803972-8804828</t>
  </si>
  <si>
    <t>chr17:8838472-8838855</t>
  </si>
  <si>
    <t>chr17:8857565-8857949</t>
  </si>
  <si>
    <t>chr17:9018764-9019362</t>
  </si>
  <si>
    <t>chr17:9110262-9110523</t>
  </si>
  <si>
    <t>chr17:9131728-9132119</t>
  </si>
  <si>
    <t>chr17:9147810-9148550</t>
  </si>
  <si>
    <t>chr17:9164211-9164530</t>
  </si>
  <si>
    <t>chr17:9359645-9359825|chr17:9373490-9373969</t>
  </si>
  <si>
    <t>chr17:10060257-10060720</t>
  </si>
  <si>
    <t>chr17:10636908-10637616</t>
  </si>
  <si>
    <t>chr17:10678188-10679767|chr17:10681348-10681557|chr17:10693166-10693459|chr17:10702496-10703206|chr17:10710977-10711466|chr17:10716069-10716272</t>
  </si>
  <si>
    <t>chr17:10735837-10736125</t>
  </si>
  <si>
    <t>chr17:12714662-12715704|chr17:12724531-12725153|chr17:12734110-12734573</t>
  </si>
  <si>
    <t>chr17:12873748-12874582</t>
  </si>
  <si>
    <t>chr17:14099974-14100385</t>
  </si>
  <si>
    <t>chr17:14212610-14213258</t>
  </si>
  <si>
    <t>chr17:15393884-15394610</t>
  </si>
  <si>
    <t>chr17:15552958-15553840</t>
  </si>
  <si>
    <t>chr17:15855132-15855931</t>
  </si>
  <si>
    <t>chr17:15940691-15942085</t>
  </si>
  <si>
    <t>chr17:16147206-16147429|chr17:16158223-16158378|chr17:16171552-16171742</t>
  </si>
  <si>
    <t>chr17:16189025-16190091|chr17:16190663-16191333|chr17:16197335-16197867|chr17:16200024-16200720</t>
  </si>
  <si>
    <t>chr17:16232770-16233415</t>
  </si>
  <si>
    <t>chr17:16358962-16359771</t>
  </si>
  <si>
    <t>chr17:16411312-16411524</t>
  </si>
  <si>
    <t>chr17:16438929-16439476</t>
  </si>
  <si>
    <t>chr17:16873221-16874186|chr17:16878701-16879024|chr17:16879507-16879913</t>
  </si>
  <si>
    <t>chr17:16994090-16994539</t>
  </si>
  <si>
    <t>chr17:17014392-17014782</t>
  </si>
  <si>
    <t>chr17:17321132-17321528</t>
  </si>
  <si>
    <t>chr17:17597289-17598455</t>
  </si>
  <si>
    <t>chr17:17654147-17655033</t>
  </si>
  <si>
    <t>chr17:17742917-17743917</t>
  </si>
  <si>
    <t>chr17:17770498-17770975</t>
  </si>
  <si>
    <t>chr17:17817122-17817678</t>
  </si>
  <si>
    <t>chr17:17839011-17839525|chr17:17841757-17842406</t>
  </si>
  <si>
    <t>chr17:18904613-18905345|chr17:18914258-18914672</t>
  </si>
  <si>
    <t>chr17:19209544-19210113</t>
  </si>
  <si>
    <t>chr17:19272462-19272723</t>
  </si>
  <si>
    <t>chr17:19411168-19411536</t>
  </si>
  <si>
    <t>chr17:19623666-19624554</t>
  </si>
  <si>
    <t>chr17:19656277-19656650</t>
  </si>
  <si>
    <t>chr17:20811784-20812116</t>
  </si>
  <si>
    <t>chr17:21107852-21108471</t>
  </si>
  <si>
    <t>chr17:21178922-21179351</t>
  </si>
  <si>
    <t>chr17:25571545-25572562</t>
  </si>
  <si>
    <t>chr17:25843473-25843727</t>
  </si>
  <si>
    <t>chr17:25859481-25859951|chr17:25862455-25863349</t>
  </si>
  <si>
    <t>chr17:25974712-25975315</t>
  </si>
  <si>
    <t>chr17:26131859-26132042|chr17:26135064-26136070</t>
  </si>
  <si>
    <t>chr17:26189088-26189336</t>
  </si>
  <si>
    <t>chr17:26705304-26705620</t>
  </si>
  <si>
    <t>chr17:26729581-26730596</t>
  </si>
  <si>
    <t>chr17:26826112-26826707</t>
  </si>
  <si>
    <t>chr17:26860120-26860863</t>
  </si>
  <si>
    <t>chr17:26989828-26990394</t>
  </si>
  <si>
    <t>chr17:27025503-27026091</t>
  </si>
  <si>
    <t>chr17:27218496-27219362|chr17:27221048-27221208</t>
  </si>
  <si>
    <t>chr17:27505824-27506723</t>
  </si>
  <si>
    <t>chr17:27912051-27912417</t>
  </si>
  <si>
    <t>chr17:28009718-28010281</t>
  </si>
  <si>
    <t>chr17:28041559-28041868</t>
  </si>
  <si>
    <t>chr17:28148833-28149275</t>
  </si>
  <si>
    <t>chr17:28635510-28635903|chr17:28639289-28639575|chr17:28641529-28641874</t>
  </si>
  <si>
    <t>chr17:29115403-29115606</t>
  </si>
  <si>
    <t>chr17:29135972-29136245</t>
  </si>
  <si>
    <t>chr17:29228907-29229026</t>
  </si>
  <si>
    <t>chr17:30130848-30131163</t>
  </si>
  <si>
    <t>chr17:30830552-30831111</t>
  </si>
  <si>
    <t>chr17:31122325-31122905|chr17:31135824-31136445</t>
  </si>
  <si>
    <t>chr17:31168967-31169299|chr17:31181874-31182481</t>
  </si>
  <si>
    <t>chr17:31239340-31239559</t>
  </si>
  <si>
    <t>chr17:31280999-31281280|chr17:31281558-31282087|chr17:31289184-31289449</t>
  </si>
  <si>
    <t>chr17:31406847-31407433</t>
  </si>
  <si>
    <t>chr17:31587714-31588154</t>
  </si>
  <si>
    <t>chr17:32291701-32291810</t>
  </si>
  <si>
    <t>chr17:32579433-32580453</t>
  </si>
  <si>
    <t>chr17:32704115-32704619|chr17:32705790-32706155|chr17:32714201-32714581|chr17:32716431-32716662</t>
  </si>
  <si>
    <t>chr17:33397388-33398218|chr17:33406426-33407231</t>
  </si>
  <si>
    <t>chr17:33541311-33541650</t>
  </si>
  <si>
    <t>chr17:33673428-33673742</t>
  </si>
  <si>
    <t>chr17:33866470-33866838</t>
  </si>
  <si>
    <t>chr17:34102303-34102841|chr17:34110354-34110759|chr17:34115231-34115908</t>
  </si>
  <si>
    <t>chr17:34216337-34216492|chr17:34217545-34218422</t>
  </si>
  <si>
    <t>chr17:34358055-34358411</t>
  </si>
  <si>
    <t>chr17:34393881-34394457|chr17:34399806-34400175</t>
  </si>
  <si>
    <t>chr17:34455646-34456426</t>
  </si>
  <si>
    <t>chr17:36036260-36036660</t>
  </si>
  <si>
    <t>chr17:36068927-36069565|chr17:36080650-36081611|chr17:36084986-36086222</t>
  </si>
  <si>
    <t>chr17:36147117-36147420|chr17:36148594-36149096</t>
  </si>
  <si>
    <t>chr17:36757864-36758940</t>
  </si>
  <si>
    <t>chr17:36898291-36898597</t>
  </si>
  <si>
    <t>chr17:37159386-37159869</t>
  </si>
  <si>
    <t>chr17:37255030-37255265</t>
  </si>
  <si>
    <t>chr17:37553939-37554285</t>
  </si>
  <si>
    <t>chr17:37780570-37782133</t>
  </si>
  <si>
    <t>chr17:37834701-37835142</t>
  </si>
  <si>
    <t>chr17:37912146-37912569</t>
  </si>
  <si>
    <t>chr17:37928489-37928964</t>
  </si>
  <si>
    <t>chr17:37969470-37970340</t>
  </si>
  <si>
    <t>chr17:38259237-38260173|chr17:38267467-38268227</t>
  </si>
  <si>
    <t>chr17:38415672-38416315</t>
  </si>
  <si>
    <t>chr17:38477295-38477930|chr17:38480301-38480686</t>
  </si>
  <si>
    <t>chr17:38603204-38603905</t>
  </si>
  <si>
    <t>chr17:38641927-38642843</t>
  </si>
  <si>
    <t>chr17:38693016-38693341|chr17:38698397-38699198|chr17:38708209-38708768</t>
  </si>
  <si>
    <t>chr17:39060809-39061305</t>
  </si>
  <si>
    <t>chr17:39686163-39686885|chr17:39700702-39701391|chr17:39711218-39712027</t>
  </si>
  <si>
    <t>chr17:39807526-39809236|chr17:39811410-39812634|chr17:39812721-39813099|chr17:39821340-39822731</t>
  </si>
  <si>
    <t>chr17:39940180-39940844|chr17:39949096-39950069</t>
  </si>
  <si>
    <t>chr17:40109563-40109659</t>
  </si>
  <si>
    <t>chr17:40215643-40215896</t>
  </si>
  <si>
    <t>chr17:40284120-40284463</t>
  </si>
  <si>
    <t>chr17:40426814-40427893</t>
  </si>
  <si>
    <t>chr17:40593758-40594168</t>
  </si>
  <si>
    <t>chr17:40608881-40609091</t>
  </si>
  <si>
    <t>chr17:40685504-40685736</t>
  </si>
  <si>
    <t>chr17:40770043-40770241</t>
  </si>
  <si>
    <t>chr17:40954626-40955306</t>
  </si>
  <si>
    <t>chr17:41038378-41038560|chr17:41046198-41046593</t>
  </si>
  <si>
    <t>chr17:41162877-41163091</t>
  </si>
  <si>
    <t>chr17:41320314-41321485</t>
  </si>
  <si>
    <t>chr17:41392750-41393315</t>
  </si>
  <si>
    <t>chr17:42061003-42061571|chr17:42061982-42062089</t>
  </si>
  <si>
    <t>chr17:42425350-42425863</t>
  </si>
  <si>
    <t>chr17:42578907-42579362</t>
  </si>
  <si>
    <t>chr17:42624494-42624642|chr17:42625339-42626255</t>
  </si>
  <si>
    <t>chr17:43113922-43114348</t>
  </si>
  <si>
    <t>chr17:43300889-43301457|chr17:43302623-43303152</t>
  </si>
  <si>
    <t>chr17:43662195-43662968</t>
  </si>
  <si>
    <t>chr17:45513938-45516506</t>
  </si>
  <si>
    <t>chr17:45609400-45609623</t>
  </si>
  <si>
    <t>chr17:45962170-45962948|chr17:45970781-45971437</t>
  </si>
  <si>
    <t>chr17:46027548-46028914|chr17:46043480-46043935</t>
  </si>
  <si>
    <t>chr17:46102414-46102799</t>
  </si>
  <si>
    <t>chr17:46355987-46356882</t>
  </si>
  <si>
    <t>chr17:46531038-46531245</t>
  </si>
  <si>
    <t>chr17:46644311-46645851</t>
  </si>
  <si>
    <t>chr17:46662452-46663091</t>
  </si>
  <si>
    <t>chr17:46695579-46697679</t>
  </si>
  <si>
    <t>chr17:46816508-46817037|chr17:46830957-46831909|chr17:46834613-46835309</t>
  </si>
  <si>
    <t>chr17:46879534-46879852|chr17:46886504-46886912</t>
  </si>
  <si>
    <t>chr17:46950457-46951712</t>
  </si>
  <si>
    <t>chr17:47269665-47270783</t>
  </si>
  <si>
    <t>chr17:47437304-47437999</t>
  </si>
  <si>
    <t>chr17:47465635-47465939</t>
  </si>
  <si>
    <t>chr17:47647421-47647793</t>
  </si>
  <si>
    <t>chr17:47816811-47817549</t>
  </si>
  <si>
    <t>chr17:47928792-47929024</t>
  </si>
  <si>
    <t>chr17:48286869-48287329|chr17:48287417-48288055</t>
  </si>
  <si>
    <t>chr17:48518034-48518219|chr17:48525216-48525749</t>
  </si>
  <si>
    <t>chr17:48581336-48581817</t>
  </si>
  <si>
    <t>chr17:48845671-48846066</t>
  </si>
  <si>
    <t>chr17:48970714-48971350</t>
  </si>
  <si>
    <t>chr17:48998266-48998593|chr17:48999970-49000549</t>
  </si>
  <si>
    <t>chr17:49025613-49025867</t>
  </si>
  <si>
    <t>chr17:49604866-49605168</t>
  </si>
  <si>
    <t>chr17:53315617-53315966</t>
  </si>
  <si>
    <t>chr17:53653580-53653768</t>
  </si>
  <si>
    <t>chr17:54914117-54914818</t>
  </si>
  <si>
    <t>chr17:54987139-54988714|chr17:54992907-54993556</t>
  </si>
  <si>
    <t>chr17:55113297-55113978</t>
  </si>
  <si>
    <t>chr17:55348989-55349496</t>
  </si>
  <si>
    <t>chr17:55432901-55433139|chr17:55444337-55444587</t>
  </si>
  <si>
    <t>chr17:55628712-55629351</t>
  </si>
  <si>
    <t>chr17:55714483-55715016</t>
  </si>
  <si>
    <t>chr17:55976244-55976695|chr17:55978672-55978996</t>
  </si>
  <si>
    <t>chr17:56410406-56411579|chr17:56413693-56414213|chr17:56421086-56422085</t>
  </si>
  <si>
    <t>chr17:56442507-56443265|chr17:56453756-56455455|chr17:56468642-56469475</t>
  </si>
  <si>
    <t>chr17:56736530-56737015</t>
  </si>
  <si>
    <t>chr17:57367928-57368181</t>
  </si>
  <si>
    <t>chr17:57449086-57449434|chr17:57449529-57450264|chr17:57458985-57459610</t>
  </si>
  <si>
    <t>chr17:57505410-57505592</t>
  </si>
  <si>
    <t>chr17:57695660-57696043</t>
  </si>
  <si>
    <t>chr17:57746557-57747274</t>
  </si>
  <si>
    <t>chr17:57783336-57784022</t>
  </si>
  <si>
    <t>chr17:57843888-57844486</t>
  </si>
  <si>
    <t>chr17:57868276-57868534|chr17:57879694-57879930|chr17:57882434-57883020</t>
  </si>
  <si>
    <t>chr17:57906449-57908075</t>
  </si>
  <si>
    <t>chr17:57922962-57924558|chr17:57924937-57925450|chr17:57928919-57929808|chr17:57930537-57930867</t>
  </si>
  <si>
    <t>chr17:58242929-58243636|chr17:58244670-58245068</t>
  </si>
  <si>
    <t>chr17:59018410-59018783</t>
  </si>
  <si>
    <t>chr17:59295769-59296267</t>
  </si>
  <si>
    <t>chr17:59369239-59369404</t>
  </si>
  <si>
    <t>chr17:59412567-59412898</t>
  </si>
  <si>
    <t>chr17:59472356-59472935|chr17:59473176-59474186</t>
  </si>
  <si>
    <t>chr17:59583286-59583429</t>
  </si>
  <si>
    <t>chr17:60139435-60139921</t>
  </si>
  <si>
    <t>chr17:60188303-60188882|chr17:60198394-60198638</t>
  </si>
  <si>
    <t>chr17:60266099-60266447</t>
  </si>
  <si>
    <t>chr17:62139994-62140810</t>
  </si>
  <si>
    <t>chr17:62159311-62159816|chr17:62168327-62169136|chr17:62172834-62173169</t>
  </si>
  <si>
    <t>chr17:62278231-62278504</t>
  </si>
  <si>
    <t>chr17:62403636-62404475</t>
  </si>
  <si>
    <t>chr17:62703207-62703828</t>
  </si>
  <si>
    <t>chr17:62981854-62982409</t>
  </si>
  <si>
    <t>chr17:63053850-63054163|chr17:63058350-63058954|chr17:63068733-63069857</t>
  </si>
  <si>
    <t>chr17:63279619-63280434|chr17:63285855-63286544|chr17:63286639-63287191</t>
  </si>
  <si>
    <t>chr17:63321603-63321987|chr17:63324610-63324996</t>
  </si>
  <si>
    <t>chr17:63357102-63357483|chr17:63360361-63360845|chr17:63371217-63371431</t>
  </si>
  <si>
    <t>chr17:63410099-63410667</t>
  </si>
  <si>
    <t>chr17:63453847-63454348</t>
  </si>
  <si>
    <t>chr17:63538603-63539354|chr17:63543017-63543911|chr17:63549532-63551556</t>
  </si>
  <si>
    <t>chr17:63573006-63573406</t>
  </si>
  <si>
    <t>chr17:64139394-64140097|chr17:64140106-64140444|chr17:64150783-64151480</t>
  </si>
  <si>
    <t>chr17:64382729-64383510</t>
  </si>
  <si>
    <t>chr17:64422185-64422888</t>
  </si>
  <si>
    <t>chr17:64458183-64458560</t>
  </si>
  <si>
    <t>chr17:64505611-64506135</t>
  </si>
  <si>
    <t>chr17:64562855-64563276</t>
  </si>
  <si>
    <t>chr17:64707672-64708540</t>
  </si>
  <si>
    <t>chr17:65077752-65077988</t>
  </si>
  <si>
    <t>chr17:65243166-65243517</t>
  </si>
  <si>
    <t>chr17:65417982-65418429|chr17:65430250-65430630|chr17:65437127-65437939</t>
  </si>
  <si>
    <t>chr17:65471257-65471967</t>
  </si>
  <si>
    <t>chr17:65570839-65571175</t>
  </si>
  <si>
    <t>chr17:66015985-66016341</t>
  </si>
  <si>
    <t>chr17:66233922-66234467</t>
  </si>
  <si>
    <t>chr17:66487549-66488162</t>
  </si>
  <si>
    <t>chr17:66788171-66788758</t>
  </si>
  <si>
    <t>chr17:67444391-67445612|chr17:67447336-67448047|chr17:67449147-67449618</t>
  </si>
  <si>
    <t>chr17:67466814-67467264|chr17:67473031-67474517</t>
  </si>
  <si>
    <t>chr17:67497036-67497541</t>
  </si>
  <si>
    <t>chr17:68135559-68135910</t>
  </si>
  <si>
    <t>chr17:68255551-68256071|chr17:68264551-68264835</t>
  </si>
  <si>
    <t>chr17:68291480-68291808</t>
  </si>
  <si>
    <t>chr17:69436834-69437048</t>
  </si>
  <si>
    <t>chr17:69629482-69629998</t>
  </si>
  <si>
    <t>chr17:69677925-69678296</t>
  </si>
  <si>
    <t>chr17:70442548-70443279|chr17:70452162-70452748|chr17:70461492-70462085|chr17:70462150-70462673</t>
  </si>
  <si>
    <t>chr17:70492546-70493019</t>
  </si>
  <si>
    <t>chr17:70582830-70583546</t>
  </si>
  <si>
    <t>chr17:70610712-70611079</t>
  </si>
  <si>
    <t>chr17:70628418-70628735</t>
  </si>
  <si>
    <t>chr17:70728305-70729497</t>
  </si>
  <si>
    <t>chr17:70797909-70798173</t>
  </si>
  <si>
    <t>chr17:70893714-70894174</t>
  </si>
  <si>
    <t>chr17:71183424-71183911</t>
  </si>
  <si>
    <t>chr17:71284866-71285341|chr17:71286705-71287987</t>
  </si>
  <si>
    <t>chr17:71339068-71339563</t>
  </si>
  <si>
    <t>chr17:71646684-71647094</t>
  </si>
  <si>
    <t>chr17:71897981-71898619</t>
  </si>
  <si>
    <t>chr17:71951873-71953115|chr17:71953291-71953537</t>
  </si>
  <si>
    <t>chr17:72370072-72370553|chr17:72376847-72377283</t>
  </si>
  <si>
    <t>chr17:72413108-72413644</t>
  </si>
  <si>
    <t>chr17:72432002-72433039</t>
  </si>
  <si>
    <t>chr17:72450026-72450581</t>
  </si>
  <si>
    <t>chr17:72710447-72710653</t>
  </si>
  <si>
    <t>chr17:72984703-72985430</t>
  </si>
  <si>
    <t>chr17:73087948-73088385</t>
  </si>
  <si>
    <t>chr17:73545158-73545767|chr17:73545906-73546474</t>
  </si>
  <si>
    <t>chr17:73573776-73574203</t>
  </si>
  <si>
    <t>chr17:73638929-73639392</t>
  </si>
  <si>
    <t>chr17:73679683-73680255|chr17:73681131-73681442|chr17:73693651-73694442</t>
  </si>
  <si>
    <t>chr17:73854932-73855110|chr17:73860600-73861223|chr17:73868902-73869203</t>
  </si>
  <si>
    <t>chr17:73972063-73972570</t>
  </si>
  <si>
    <t>chr17:73991178-73991880</t>
  </si>
  <si>
    <t>chr17:74264387-74265212</t>
  </si>
  <si>
    <t>chr17:74511288-74512119</t>
  </si>
  <si>
    <t>chr17:74635806-74636785</t>
  </si>
  <si>
    <t>chr17:74655734-74657065|chr17:74667563-74668284</t>
  </si>
  <si>
    <t>chr17:74779271-74779798</t>
  </si>
  <si>
    <t>chr17:75096164-75096434|chr17:75102997-75103171|chr17:75108164-75108223|chr17:75112651-75112814|chr17:75120363-75120819</t>
  </si>
  <si>
    <t>chr17:75223617-75224197</t>
  </si>
  <si>
    <t>chr17:75242707-75242997</t>
  </si>
  <si>
    <t>chr17:75279168-75280089</t>
  </si>
  <si>
    <t>chr17:75301179-75301501</t>
  </si>
  <si>
    <t>chr17:75430385-75432005|chr17:75434955-75435324|chr17:75436808-75437067|chr17:75437355-75438250</t>
  </si>
  <si>
    <t>chr17:75455866-75456808|chr17:75457916-75458705</t>
  </si>
  <si>
    <t>chr17:75826592-75826769|chr17:75838230-75838821</t>
  </si>
  <si>
    <t>chr17:75865585-75866231</t>
  </si>
  <si>
    <t>chr17:75883681-75884251</t>
  </si>
  <si>
    <t>chr17:76140385-76140713</t>
  </si>
  <si>
    <t>chr17:76259087-76259595|chr17:76264528-76265701|chr17:76268649-76269161|chr17:76275287-76275722</t>
  </si>
  <si>
    <t>chr17:76318704-76319625|chr17:76320455-76320942|chr17:76325579-76325867|chr17:76334737-76335304|chr17:76347351-76348020</t>
  </si>
  <si>
    <t>chr17:76371895-76372442|chr17:76382363-76382982</t>
  </si>
  <si>
    <t>chr17:76404731-76405146|chr17:76407037-76408404|chr17:76409137-76409738|chr17:76412906-76413503</t>
  </si>
  <si>
    <t>chr17:76438664-76439356</t>
  </si>
  <si>
    <t>chr17:76743837-76744323</t>
  </si>
  <si>
    <t>chr17:76767857-76768371</t>
  </si>
  <si>
    <t>chr17:76878985-76880114</t>
  </si>
  <si>
    <t>chr17:76954763-76955064|chr17:76957263-76957705</t>
  </si>
  <si>
    <t>chr17:77069438-77070066</t>
  </si>
  <si>
    <t>chr17:77368705-77369188</t>
  </si>
  <si>
    <t>chr17:77783961-77784240</t>
  </si>
  <si>
    <t>chr17:77826616-77826844</t>
  </si>
  <si>
    <t>chr17:77895307-77895770</t>
  </si>
  <si>
    <t>chr17:78134354-78134593</t>
  </si>
  <si>
    <t>chr17:78254259-78255938</t>
  </si>
  <si>
    <t>chr17:78573864-78574273</t>
  </si>
  <si>
    <t>chr17:78766524-78766916</t>
  </si>
  <si>
    <t>chr17:78974642-78975279</t>
  </si>
  <si>
    <t>chr17:78994686-78994927|chr17:79004538-79007496</t>
  </si>
  <si>
    <t>chr17:79216025-79216477</t>
  </si>
  <si>
    <t>chr17:79316186-79318899</t>
  </si>
  <si>
    <t>chr17:79339348-79340156</t>
  </si>
  <si>
    <t>chr17:79364045-79366778</t>
  </si>
  <si>
    <t>chr17:79393022-79393810|chr17:79403067-79403940</t>
  </si>
  <si>
    <t>chr17:79439174-79439388|chr17:79451291-79451582</t>
  </si>
  <si>
    <t>chr17:79702478-79703392</t>
  </si>
  <si>
    <t>chr17:79823341-79824143</t>
  </si>
  <si>
    <t>chr17:80030699-80030923</t>
  </si>
  <si>
    <t>chr17:80057142-80057777</t>
  </si>
  <si>
    <t>chr17:80174580-80174866</t>
  </si>
  <si>
    <t>chr17:80225327-80225972</t>
  </si>
  <si>
    <t>chr17:80255242-80256417|chr17:80259904-80260392</t>
  </si>
  <si>
    <t>chr17:80455063-80455501</t>
  </si>
  <si>
    <t>chr17:80641732-80642910</t>
  </si>
  <si>
    <t>chr17:80795927-80797096</t>
  </si>
  <si>
    <t>chr17_gl000205_random</t>
  </si>
  <si>
    <t>chr17_gl000205_random:84279-88014</t>
  </si>
  <si>
    <t>chr18</t>
  </si>
  <si>
    <t>chr18:2641583-2642013</t>
  </si>
  <si>
    <t>chr18:2658212-2658718</t>
  </si>
  <si>
    <t>chr18:2961287-2961620</t>
  </si>
  <si>
    <t>chr18:3037385-3037744|chr18:3042413-3042714</t>
  </si>
  <si>
    <t>chr18:3177990-3178476</t>
  </si>
  <si>
    <t>chr18:3245650-3246485|chr18:3250228-3250627</t>
  </si>
  <si>
    <t>chr18:3541275-3541598</t>
  </si>
  <si>
    <t>chr18:3652529-3653154</t>
  </si>
  <si>
    <t>chr18:5515366-5515772</t>
  </si>
  <si>
    <t>chr18:6731194-6732383</t>
  </si>
  <si>
    <t>chr18:6776260-6776472</t>
  </si>
  <si>
    <t>chr18:6876557-6877258</t>
  </si>
  <si>
    <t>chr18:6949555-6950193|chr18:6962674-6963336</t>
  </si>
  <si>
    <t>chr18:8794565-8795028</t>
  </si>
  <si>
    <t>chr18:9048734-9049076|chr18:9062146-9062444|chr18:9066822-9067258|chr18:9068414-9068770</t>
  </si>
  <si>
    <t>chr18:9404610-9404791</t>
  </si>
  <si>
    <t>chr18:9827544-9828184</t>
  </si>
  <si>
    <t>chr18:9848440-9848831</t>
  </si>
  <si>
    <t>chr18:9866166-9866400|chr18:9877028-9877324</t>
  </si>
  <si>
    <t>chr18:9899068-9899473</t>
  </si>
  <si>
    <t>chr18:10047136-10047590|chr18:10059670-10060176</t>
  </si>
  <si>
    <t>chr18:10140764-10141318</t>
  </si>
  <si>
    <t>chr18:10950713-10951294</t>
  </si>
  <si>
    <t>chr18:11856021-11856183</t>
  </si>
  <si>
    <t>chr18:12001463-12001699|chr18:12005309-12006234</t>
  </si>
  <si>
    <t>chr18:12075943-12076854</t>
  </si>
  <si>
    <t>chr18:12092406-12092768</t>
  </si>
  <si>
    <t>chr18:12288100-12288413</t>
  </si>
  <si>
    <t>chr18:12394065-12394322</t>
  </si>
  <si>
    <t>chr18:12854396-12857075</t>
  </si>
  <si>
    <t>chr18:12879508-12880348</t>
  </si>
  <si>
    <t>chr18:13176970-13177165</t>
  </si>
  <si>
    <t>chr18:13273848-13274428|chr18:13276685-13276981</t>
  </si>
  <si>
    <t>chr18:13376980-13377237</t>
  </si>
  <si>
    <t>chr18:13418026-13418420</t>
  </si>
  <si>
    <t>chr18:13500610-13501068</t>
  </si>
  <si>
    <t>chr18:13538833-13539533</t>
  </si>
  <si>
    <t>chr18:13566748-13567434|chr18:13577385-13577782</t>
  </si>
  <si>
    <t>chr18:14933578-14933921|chr18:14941340-14941527</t>
  </si>
  <si>
    <t>chr18:18516892-18517307</t>
  </si>
  <si>
    <t>chr18:19577674-19578078</t>
  </si>
  <si>
    <t>chr18:19636947-19637248</t>
  </si>
  <si>
    <t>chr18:19774103-19774596</t>
  </si>
  <si>
    <t>chr18:19794725-19795092</t>
  </si>
  <si>
    <t>chr18:19821654-19822304|chr18:19830613-19831077</t>
  </si>
  <si>
    <t>chr18:19915580-19916134|chr18:19925275-19925749</t>
  </si>
  <si>
    <t>chr18:20256413-20256877</t>
  </si>
  <si>
    <t>chr18:20387926-20388573</t>
  </si>
  <si>
    <t>chr18:20681869-20682188</t>
  </si>
  <si>
    <t>chr18:20721671-20721939</t>
  </si>
  <si>
    <t>chr18:21002602-21003254</t>
  </si>
  <si>
    <t>chr18:21035036-21035335</t>
  </si>
  <si>
    <t>chr18:21075774-21075996</t>
  </si>
  <si>
    <t>chr18:21456992-21457293</t>
  </si>
  <si>
    <t>chr18:21807714-21808475</t>
  </si>
  <si>
    <t>chr18:22237389-22237827|chr18:22248760-22249839</t>
  </si>
  <si>
    <t>chr18:22311039-22311381</t>
  </si>
  <si>
    <t>chr18:22382495-22382741|chr18:22389542-22390075</t>
  </si>
  <si>
    <t>chr18:22622525-22622873</t>
  </si>
  <si>
    <t>chr18:22813680-22814321</t>
  </si>
  <si>
    <t>chr18:29009620-29009848</t>
  </si>
  <si>
    <t>chr18:29070689-29071147|chr18:29084782-29085603|chr18:29086261-29086882</t>
  </si>
  <si>
    <t>chr18:29260443-29260681</t>
  </si>
  <si>
    <t>chr18:29599211-29599854</t>
  </si>
  <si>
    <t>chr18:29647418-29647916</t>
  </si>
  <si>
    <t>chr18:29665648-29666141</t>
  </si>
  <si>
    <t>chr18:29801806-29802085</t>
  </si>
  <si>
    <t>chr18:29839710-29839933</t>
  </si>
  <si>
    <t>chr18:29912649-29914044</t>
  </si>
  <si>
    <t>chr18:29958483-29959154</t>
  </si>
  <si>
    <t>chr18:31113029-31113203</t>
  </si>
  <si>
    <t>chr18:31398387-31400143</t>
  </si>
  <si>
    <t>chr18:32990010-32990157</t>
  </si>
  <si>
    <t>chr18:33061905-33062439</t>
  </si>
  <si>
    <t>chr18:42262164-42263364</t>
  </si>
  <si>
    <t>chr18:42288656-42289487|chr18:42301851-42302158|chr18:42311740-42312448</t>
  </si>
  <si>
    <t>chr18:42524767-42524954</t>
  </si>
  <si>
    <t>chr18:42857916-42858244</t>
  </si>
  <si>
    <t>chr18:43168267-43168569</t>
  </si>
  <si>
    <t>chr18:43197322-43197658</t>
  </si>
  <si>
    <t>chr18:43407717-43408063</t>
  </si>
  <si>
    <t>chr18:45530090-45530571|chr18:45534548-45534946</t>
  </si>
  <si>
    <t>chr18:45611064-45611542</t>
  </si>
  <si>
    <t>chr18:45664533-45666432|chr18:45666494-45667122</t>
  </si>
  <si>
    <t>chr18:45693358-45694635</t>
  </si>
  <si>
    <t>chr18:45730614-45731149</t>
  </si>
  <si>
    <t>chr18:46241344-46241628|chr18:46242230-46242899|chr18:46250831-46251186|chr18:46252844-46253539</t>
  </si>
  <si>
    <t>chr18:46328165-46328633</t>
  </si>
  <si>
    <t>chr18:46368683-46369231</t>
  </si>
  <si>
    <t>chr18:46448715-46449777|chr18:46452739-46453649|chr18:46454434-46455619|chr18:46457758-46458668|chr18:46465158-46466364</t>
  </si>
  <si>
    <t>chr18:46506904-46507214</t>
  </si>
  <si>
    <t>chr18:46547597-46548201</t>
  </si>
  <si>
    <t>chr18:46754604-46754764</t>
  </si>
  <si>
    <t>chr18:47190308-47191293</t>
  </si>
  <si>
    <t>chr18:47248937-47249558|chr18:47250062-47250621</t>
  </si>
  <si>
    <t>chr18:47384390-47385797</t>
  </si>
  <si>
    <t>chr18:47475282-47475708</t>
  </si>
  <si>
    <t>chr18:47493520-47493886</t>
  </si>
  <si>
    <t>chr18:47617448-47617833|chr18:47626222-47626765</t>
  </si>
  <si>
    <t>chr18:47654659-47655652</t>
  </si>
  <si>
    <t>chr18:47834610-47834812</t>
  </si>
  <si>
    <t>chr18:48678233-48679006</t>
  </si>
  <si>
    <t>chr18:51324341-51324705</t>
  </si>
  <si>
    <t>chr18:51920134-51920697</t>
  </si>
  <si>
    <t>chr18:51937561-51937715</t>
  </si>
  <si>
    <t>chr18:51952487-51952959</t>
  </si>
  <si>
    <t>chr18:52032926-52033217|chr18:52033350-52033650</t>
  </si>
  <si>
    <t>chr18:52274204-52275602</t>
  </si>
  <si>
    <t>chr18:52541166-52541399</t>
  </si>
  <si>
    <t>chr18:52615659-52616183</t>
  </si>
  <si>
    <t>chr18:52974601-52975059</t>
  </si>
  <si>
    <t>chr18:53088492-53088822</t>
  </si>
  <si>
    <t>chr18:53664364-53664952</t>
  </si>
  <si>
    <t>chr18:54645020-54645452|chr18:54654048-54654492</t>
  </si>
  <si>
    <t>chr18:54717617-54718658|chr18:54720016-54720267</t>
  </si>
  <si>
    <t>chr18:54877784-54878253</t>
  </si>
  <si>
    <t>chr18:55137119-55137567</t>
  </si>
  <si>
    <t>chr18:55337118-55337544</t>
  </si>
  <si>
    <t>chr18:55381386-55381953</t>
  </si>
  <si>
    <t>chr18:55409244-55409771</t>
  </si>
  <si>
    <t>chr18:55435672-55437257|chr18:55447167-55448667|chr18:55451080-55451831|chr18:55453055-55453570|chr18:55454206-55454945</t>
  </si>
  <si>
    <t>chr18:55680662-55681338</t>
  </si>
  <si>
    <t>chr18:55745960-55746482</t>
  </si>
  <si>
    <t>chr18:55785302-55785898</t>
  </si>
  <si>
    <t>chr18:55804841-55805306</t>
  </si>
  <si>
    <t>chr18:55824292-55825312</t>
  </si>
  <si>
    <t>chr18:55890978-55891550|chr18:55897346-55898072</t>
  </si>
  <si>
    <t>chr18:55977402-55978159</t>
  </si>
  <si>
    <t>chr18:56025364-56025835</t>
  </si>
  <si>
    <t>chr18:56167385-56167865</t>
  </si>
  <si>
    <t>chr18:56187272-56187730|chr18:56193340-56194470|chr18:56208802-56209240</t>
  </si>
  <si>
    <t>chr18:56325340-56326039</t>
  </si>
  <si>
    <t>chr18:56459367-56459677</t>
  </si>
  <si>
    <t>chr18:56635079-56635636</t>
  </si>
  <si>
    <t>chr18:57548973-57549566</t>
  </si>
  <si>
    <t>chr18:59303464-59303888|chr18:59304610-59304736</t>
  </si>
  <si>
    <t>chr18:59402784-59403261|chr18:59403439-59403666</t>
  </si>
  <si>
    <t>chr18:59537216-59537746</t>
  </si>
  <si>
    <t>chr18:59740891-59741451</t>
  </si>
  <si>
    <t>chr18:59908316-59908939</t>
  </si>
  <si>
    <t>chr18:59991076-59991356</t>
  </si>
  <si>
    <t>chr18:60006244-60007115</t>
  </si>
  <si>
    <t>chr18:60061350-60061664|chr18:60067213-60067473</t>
  </si>
  <si>
    <t>chr18:60087900-60088402|chr18:60102599-60103209|chr18:60103951-60104433</t>
  </si>
  <si>
    <t>chr18:60173502-60173846</t>
  </si>
  <si>
    <t>chr18:60537014-60537257</t>
  </si>
  <si>
    <t>chr18:60767058-60767591</t>
  </si>
  <si>
    <t>chr18:60799866-60800486|chr18:60809094-60809480</t>
  </si>
  <si>
    <t>chr18:60901997-60902417</t>
  </si>
  <si>
    <t>chr18:61094720-61095188</t>
  </si>
  <si>
    <t>chr18:61119100-61119231|chr18:61121620-61122164</t>
  </si>
  <si>
    <t>chr18:62388121-62388290</t>
  </si>
  <si>
    <t>chr18:67622191-67622626</t>
  </si>
  <si>
    <t>chr18:68031141-68031474|chr18:68044043-68044472|chr18:68049309-68049585</t>
  </si>
  <si>
    <t>chr18:71864918-71865148</t>
  </si>
  <si>
    <t>chr18:72208702-72209647</t>
  </si>
  <si>
    <t>chr18:72662960-72663568</t>
  </si>
  <si>
    <t>chr18:72706598-72706781|chr18:72706816-72707399</t>
  </si>
  <si>
    <t>chr18:72930371-72930871</t>
  </si>
  <si>
    <t>chr18:74185179-74185301</t>
  </si>
  <si>
    <t>chr18:74409277-74409649</t>
  </si>
  <si>
    <t>chr18:74653386-74653581</t>
  </si>
  <si>
    <t>chr18:74688984-74689824</t>
  </si>
  <si>
    <t>chr18:74716404-74717226|chr18:74718536-74718952</t>
  </si>
  <si>
    <t>chr18:74775085-74776124</t>
  </si>
  <si>
    <t>chr18:77153420-77154473</t>
  </si>
  <si>
    <t>chr18:77200768-77201126</t>
  </si>
  <si>
    <t>chr18:77218424-77218803</t>
  </si>
  <si>
    <t>chr18:77281992-77282869</t>
  </si>
  <si>
    <t>chr18:77712901-77713499</t>
  </si>
  <si>
    <t>chr18:78004211-78004633</t>
  </si>
  <si>
    <t>chr19</t>
  </si>
  <si>
    <t>chr19:502834-503061</t>
  </si>
  <si>
    <t>chr19:532912-533973</t>
  </si>
  <si>
    <t>chr19:752198-753764</t>
  </si>
  <si>
    <t>chr19:888558-888829</t>
  </si>
  <si>
    <t>chr19:940688-941353</t>
  </si>
  <si>
    <t>chr19:1075560-1076467</t>
  </si>
  <si>
    <t>chr19:1133101-1133924</t>
  </si>
  <si>
    <t>chr19:1169885-1171324|chr19:1171429-1172457|chr19:1183862-1184138</t>
  </si>
  <si>
    <t>chr19:1213844-1214360</t>
  </si>
  <si>
    <t>chr19:1286837-1287305|chr19:1290854-1291448</t>
  </si>
  <si>
    <t>chr19:1589514-1589985</t>
  </si>
  <si>
    <t>chr19:1667819-1668347|chr19:1668672-1669343</t>
  </si>
  <si>
    <t>chr19:1824182-1824836</t>
  </si>
  <si>
    <t>chr19:2032310-2032655</t>
  </si>
  <si>
    <t>chr19:2056436-2056917|chr19:2059711-2060217|chr19:2060681-2062216</t>
  </si>
  <si>
    <t>chr19:2081764-2082245|chr19:2083316-2084128|chr19:2089141-2089482</t>
  </si>
  <si>
    <t>chr19:2167425-2167710</t>
  </si>
  <si>
    <t>chr19:2266479-2266772</t>
  </si>
  <si>
    <t>chr19:2326635-2327246</t>
  </si>
  <si>
    <t>chr19:2489251-2489487</t>
  </si>
  <si>
    <t>chr19:2587965-2588673|chr19:2602541-2602845</t>
  </si>
  <si>
    <t>chr19:2620824-2621180|chr19:2625523-2625740</t>
  </si>
  <si>
    <t>chr19:2667982-2668680</t>
  </si>
  <si>
    <t>chr19:2775935-2776181</t>
  </si>
  <si>
    <t>chr19:2953058-2953429</t>
  </si>
  <si>
    <t>chr19:3080328-3080678|chr19:3084860-3085605|chr19:3089514-3089808|chr19:3098561-3099866</t>
  </si>
  <si>
    <t>chr19:3177321-3177465</t>
  </si>
  <si>
    <t>chr19:3336630-3337372|chr19:3338620-3338843</t>
  </si>
  <si>
    <t>chr19:3368135-3370034</t>
  </si>
  <si>
    <t>chr19:3387856-3388135</t>
  </si>
  <si>
    <t>chr19:3404661-3405031</t>
  </si>
  <si>
    <t>chr19:3428211-3429223</t>
  </si>
  <si>
    <t>chr19:3604877-3605159</t>
  </si>
  <si>
    <t>chr19:3670121-3670477|chr19:3670525-3671403</t>
  </si>
  <si>
    <t>chr19:3710248-3710841|chr19:3713000-3713654|chr19:3722404-3723322</t>
  </si>
  <si>
    <t>chr19:3950564-3951107</t>
  </si>
  <si>
    <t>chr19:4086432-4086566|chr19:4088655-4089886|chr19:4096062-4096765</t>
  </si>
  <si>
    <t>chr19:4130662-4131066|chr19:4136766-4137051</t>
  </si>
  <si>
    <t>chr19:4319695-4319876</t>
  </si>
  <si>
    <t>chr19:4375147-4375488</t>
  </si>
  <si>
    <t>chr19:4895314-4895655</t>
  </si>
  <si>
    <t>chr19:4914379-4915829</t>
  </si>
  <si>
    <t>chr19:5049340-5049564</t>
  </si>
  <si>
    <t>chr19:5078893-5080131</t>
  </si>
  <si>
    <t>chr19:5287549-5287785</t>
  </si>
  <si>
    <t>chr19:5336747-5337191</t>
  </si>
  <si>
    <t>chr19:5572640-5572919</t>
  </si>
  <si>
    <t>chr19:5631243-5631777</t>
  </si>
  <si>
    <t>chr19:5817219-5817805</t>
  </si>
  <si>
    <t>chr19:5938433-5939730</t>
  </si>
  <si>
    <t>chr19:5961873-5962585</t>
  </si>
  <si>
    <t>chr19:6066607-6067209</t>
  </si>
  <si>
    <t>chr19:6091835-6092891</t>
  </si>
  <si>
    <t>chr19:6108683-6109507</t>
  </si>
  <si>
    <t>chr19:6243969-6244262</t>
  </si>
  <si>
    <t>chr19:6273475-6274274|chr19:6278577-6279283</t>
  </si>
  <si>
    <t>chr19:6402170-6402435</t>
  </si>
  <si>
    <t>chr19:6462234-6462645</t>
  </si>
  <si>
    <t>chr19:6577410-6578011</t>
  </si>
  <si>
    <t>chr19:6674703-6675209</t>
  </si>
  <si>
    <t>chr19:6775458-6776215</t>
  </si>
  <si>
    <t>chr19:6801496-6802045|chr19:6802462-6802671</t>
  </si>
  <si>
    <t>chr19:7182949-7183419</t>
  </si>
  <si>
    <t>chr19:7197151-7198664|chr19:7202544-7203830|chr19:7204401-7204796</t>
  </si>
  <si>
    <t>chr19:7228291-7229745</t>
  </si>
  <si>
    <t>chr19:7402620-7403031</t>
  </si>
  <si>
    <t>chr19:7770526-7770994</t>
  </si>
  <si>
    <t>chr19:8052623-8054027</t>
  </si>
  <si>
    <t>chr19:8426824-8427387</t>
  </si>
  <si>
    <t>chr19:8635876-8636239|chr19:8639956-8640828</t>
  </si>
  <si>
    <t>chr19:9895324-9896098</t>
  </si>
  <si>
    <t>chr19:10056014-10056513</t>
  </si>
  <si>
    <t>chr19:10215334-10215771</t>
  </si>
  <si>
    <t>chr19:10353307-10353679</t>
  </si>
  <si>
    <t>chr19:10713727-10714278</t>
  </si>
  <si>
    <t>chr19:10843305-10843861|chr19:10849462-10850234|chr19:10851360-10852212|chr19:10853187-10853566|chr19:10858017-10861144|chr19:10863845-10864324|chr19:10867414-10867815|chr19:10868657-10868913</t>
  </si>
  <si>
    <t>chr19:10894970-10895474</t>
  </si>
  <si>
    <t>chr19:10989854-10990256|chr19:11001785-11003100</t>
  </si>
  <si>
    <t>chr19:11202211-11204077|chr19:11205645-11206141|chr19:11206927-11207152</t>
  </si>
  <si>
    <t>chr19:11248336-11248960|chr19:11253254-11253503</t>
  </si>
  <si>
    <t>chr19:11376423-11376781</t>
  </si>
  <si>
    <t>chr19:11678935-11679476|chr19:11691885-11692250</t>
  </si>
  <si>
    <t>chr19:11936020-11936599</t>
  </si>
  <si>
    <t>chr19:12724607-12725034</t>
  </si>
  <si>
    <t>chr19:12743952-12744468</t>
  </si>
  <si>
    <t>chr19:12894609-12896007|chr19:12906882-12907203</t>
  </si>
  <si>
    <t>chr19:13190374-13191053</t>
  </si>
  <si>
    <t>chr19:13273393-13274363</t>
  </si>
  <si>
    <t>chr19:13301962-13302309</t>
  </si>
  <si>
    <t>chr19:13947543-13948062|chr19:13957344-13958270</t>
  </si>
  <si>
    <t>chr19:13997852-13998531</t>
  </si>
  <si>
    <t>chr19:14359184-14359664</t>
  </si>
  <si>
    <t>chr19:14485994-14486309</t>
  </si>
  <si>
    <t>chr19:14607752-14608751|chr19:14616328-14617201</t>
  </si>
  <si>
    <t>chr19:14632973-14633358</t>
  </si>
  <si>
    <t>chr19:14732908-14733138</t>
  </si>
  <si>
    <t>chr19:14895604-14895796</t>
  </si>
  <si>
    <t>chr19:15333542-15333780</t>
  </si>
  <si>
    <t>chr19:15812856-15813229|chr19:15826512-15826905</t>
  </si>
  <si>
    <t>chr19:15946450-15948423</t>
  </si>
  <si>
    <t>chr19:15973808-15974706</t>
  </si>
  <si>
    <t>chr19:16179300-16181860</t>
  </si>
  <si>
    <t>chr19:16439191-16440021|chr19:16453102-16453514|chr19:16461976-16462180</t>
  </si>
  <si>
    <t>chr19:16477983-16478508|chr19:16482089-16482861</t>
  </si>
  <si>
    <t>chr19:16578367-16578586</t>
  </si>
  <si>
    <t>chr19:17206018-17206483</t>
  </si>
  <si>
    <t>chr19:17501829-17502116</t>
  </si>
  <si>
    <t>chr19:17561037-17561714</t>
  </si>
  <si>
    <t>chr19:17890128-17890731</t>
  </si>
  <si>
    <t>chr19:17907288-17907849</t>
  </si>
  <si>
    <t>chr19:17976530-17977127</t>
  </si>
  <si>
    <t>chr19:18131082-18131407</t>
  </si>
  <si>
    <t>chr19:18230710-18231369</t>
  </si>
  <si>
    <t>chr19:18402366-18405052|chr19:18405323-18405823|chr19:18411808-18412272</t>
  </si>
  <si>
    <t>chr19:18430093-18431159</t>
  </si>
  <si>
    <t>chr19:18484599-18484901</t>
  </si>
  <si>
    <t>chr19:18525798-18526679|chr19:18527654-18528239|chr19:18528248-18528930|chr19:18533321-18533769</t>
  </si>
  <si>
    <t>chr19:18584145-18584491|chr19:18589614-18590086|chr19:18590559-18591252</t>
  </si>
  <si>
    <t>chr19:18615288-18615540|chr19:18625483-18625980</t>
  </si>
  <si>
    <t>chr19:18944467-18945672</t>
  </si>
  <si>
    <t>chr19:19078233-19078378</t>
  </si>
  <si>
    <t>chr19:19266326-19266716</t>
  </si>
  <si>
    <t>chr19:19283067-19283500</t>
  </si>
  <si>
    <t>chr19:19570689-19572123</t>
  </si>
  <si>
    <t>chr19:19692978-19693194</t>
  </si>
  <si>
    <t>chr19:19708707-19709130|chr19:19716652-19717303</t>
  </si>
  <si>
    <t>chr19:20162718-20163318</t>
  </si>
  <si>
    <t>chr19:23581716-23582960|chr19:23583092-23584160|chr19:23589380-23589846</t>
  </si>
  <si>
    <t>chr19:30114582-30115080</t>
  </si>
  <si>
    <t>chr19:30153586-30153837|chr19:30162630-30162963|chr19:30163916-30164437|chr19:30171397-30171745</t>
  </si>
  <si>
    <t>chr19:33538160-33538691|chr19:33543151-33543541|chr19:33554258-33554908</t>
  </si>
  <si>
    <t>chr19:33585521-33586126</t>
  </si>
  <si>
    <t>chr19:33759300-33759727</t>
  </si>
  <si>
    <t>chr19:33782479-33782847|chr19:33783556-33783925</t>
  </si>
  <si>
    <t>chr19:33807464-33808271</t>
  </si>
  <si>
    <t>chr19:33857041-33857359|chr19:33857936-33858140</t>
  </si>
  <si>
    <t>chr19:34310866-34311746</t>
  </si>
  <si>
    <t>chr19:34396479-34398195</t>
  </si>
  <si>
    <t>chr19:34760824-34761517</t>
  </si>
  <si>
    <t>chr19:34807698-34808149|chr19:34814744-34815017</t>
  </si>
  <si>
    <t>chr19:35157902-35158560</t>
  </si>
  <si>
    <t>chr19:35488191-35488512</t>
  </si>
  <si>
    <t>chr19:35620320-35621147</t>
  </si>
  <si>
    <t>chr19:35702799-35703132</t>
  </si>
  <si>
    <t>chr19:35763387-35763987</t>
  </si>
  <si>
    <t>chr19:35920591-35922366|chr19:35927194-35928572|chr19:35936853-35937459</t>
  </si>
  <si>
    <t>chr19:36066569-36066731</t>
  </si>
  <si>
    <t>chr19:36404535-36404886</t>
  </si>
  <si>
    <t>chr19:36450058-36450282</t>
  </si>
  <si>
    <t>chr19:36620389-36620594</t>
  </si>
  <si>
    <t>chr19:36660106-36660613</t>
  </si>
  <si>
    <t>chr19:36706844-36706987</t>
  </si>
  <si>
    <t>chr19:36748517-36748683</t>
  </si>
  <si>
    <t>chr19:37794952-37795365</t>
  </si>
  <si>
    <t>chr19:38417540-38417772|chr19:38426580-38427438</t>
  </si>
  <si>
    <t>chr19:38494959-38495984</t>
  </si>
  <si>
    <t>chr19:38536945-38537722|chr19:38539773-38540537</t>
  </si>
  <si>
    <t>chr19:39142804-39143430</t>
  </si>
  <si>
    <t>chr19:39170331-39171469|chr19:39172711-39175553|chr19:39182573-39182975</t>
  </si>
  <si>
    <t>chr19:39213029-39213551</t>
  </si>
  <si>
    <t>chr19:39298009-39298426|chr19:39309475-39311236</t>
  </si>
  <si>
    <t>chr19:39891886-39894045</t>
  </si>
  <si>
    <t>chr19:40416084-40416671|chr19:40425734-40426078|chr19:40436288-40436903|chr19:40442978-40443523</t>
  </si>
  <si>
    <t>chr19:40867363-40868081</t>
  </si>
  <si>
    <t>chr19:40923063-40923413</t>
  </si>
  <si>
    <t>chr19:40939517-40940148</t>
  </si>
  <si>
    <t>chr19:41109206-41110309</t>
  </si>
  <si>
    <t>chr19:41169020-41169643</t>
  </si>
  <si>
    <t>chr19:41226333-41226815</t>
  </si>
  <si>
    <t>chr19:41701955-41702481</t>
  </si>
  <si>
    <t>chr19:41814365-41815004</t>
  </si>
  <si>
    <t>chr19:41833198-41835175</t>
  </si>
  <si>
    <t>chr19:41868291-41868646</t>
  </si>
  <si>
    <t>chr19:42036741-42038397</t>
  </si>
  <si>
    <t>chr19:42059074-42059463</t>
  </si>
  <si>
    <t>chr19:42172188-42172752|chr19:42175322-42175852</t>
  </si>
  <si>
    <t>chr19:42202109-42202569</t>
  </si>
  <si>
    <t>chr19:42244481-42245601</t>
  </si>
  <si>
    <t>chr19:42281714-42282253|chr19:42283610-42283867|chr19:42289430-42289915|chr19:42303368-42303863|chr19:42304538-42305218|chr19:42305452-42306061|chr19:42308398-42308734</t>
  </si>
  <si>
    <t>chr19:42379256-42379856</t>
  </si>
  <si>
    <t>chr19:42443697-42445357</t>
  </si>
  <si>
    <t>chr19:42553225-42553491</t>
  </si>
  <si>
    <t>chr19:42633542-42634701</t>
  </si>
  <si>
    <t>chr19:42695955-42696675|chr19:42697715-42698252|chr19:42710893-42711687</t>
  </si>
  <si>
    <t>chr19:42760000-42760508</t>
  </si>
  <si>
    <t>chr19:42900627-42900787</t>
  </si>
  <si>
    <t>chr19:42948045-42948352</t>
  </si>
  <si>
    <t>chr19:42963013-42963475|chr19:42972491-42972825</t>
  </si>
  <si>
    <t>chr19:43001896-43003108</t>
  </si>
  <si>
    <t>chr19:43027790-43029479</t>
  </si>
  <si>
    <t>chr19:43081147-43081602</t>
  </si>
  <si>
    <t>chr19:43856212-43856964</t>
  </si>
  <si>
    <t>chr19:44152000-44152228</t>
  </si>
  <si>
    <t>chr19:44183110-44183928</t>
  </si>
  <si>
    <t>chr19:44204837-44205823</t>
  </si>
  <si>
    <t>chr19:44242628-44243401</t>
  </si>
  <si>
    <t>chr19:44269246-44269929|chr19:44279520-44279920|chr19:44283822-44284445</t>
  </si>
  <si>
    <t>chr19:45083648-45084112</t>
  </si>
  <si>
    <t>chr19:45100200-45100587|chr19:45110365-45110697</t>
  </si>
  <si>
    <t>chr19:45195258-45195815|chr19:45197884-45199301</t>
  </si>
  <si>
    <t>chr19:45268239-45269042|chr19:45279485-45280307</t>
  </si>
  <si>
    <t>chr19:45305077-45305548</t>
  </si>
  <si>
    <t>chr19:45348043-45348492</t>
  </si>
  <si>
    <t>chr19:45379151-45381108</t>
  </si>
  <si>
    <t>chr19:45601586-45602047</t>
  </si>
  <si>
    <t>chr19:45640257-45641073</t>
  </si>
  <si>
    <t>chr19:45946067-45946355</t>
  </si>
  <si>
    <t>chr19:46017590-46018168</t>
  </si>
  <si>
    <t>chr19:46104300-46104761</t>
  </si>
  <si>
    <t>chr19:46378561-46381000|chr19:46385792-46386399</t>
  </si>
  <si>
    <t>chr19:46804034-46804438</t>
  </si>
  <si>
    <t>chr19:47123041-47123274</t>
  </si>
  <si>
    <t>chr19:47141657-47142115</t>
  </si>
  <si>
    <t>chr19:47271484-47271899</t>
  </si>
  <si>
    <t>chr19:47299845-47299947</t>
  </si>
  <si>
    <t>chr19:47394017-47394410</t>
  </si>
  <si>
    <t>chr19:47428232-47429208|chr19:47438673-47439021|chr19:47448152-47449022|chr19:47449457-47449950</t>
  </si>
  <si>
    <t>chr19:47610474-47610910</t>
  </si>
  <si>
    <t>chr19:47691098-47691675</t>
  </si>
  <si>
    <t>chr19:47818508-47819021</t>
  </si>
  <si>
    <t>chr19:48103540-48104099|chr19:48114551-48114906</t>
  </si>
  <si>
    <t>chr19:48761658-48761874</t>
  </si>
  <si>
    <t>chr19:49181495-49181792</t>
  </si>
  <si>
    <t>chr19:49202182-49202514</t>
  </si>
  <si>
    <t>chr19:49520860-49521381</t>
  </si>
  <si>
    <t>chr19:49745132-49745502</t>
  </si>
  <si>
    <t>chr19:50052414-50052937|chr19:50056749-50057514</t>
  </si>
  <si>
    <t>chr19:50525743-50526422</t>
  </si>
  <si>
    <t>chr19:50670750-50671004</t>
  </si>
  <si>
    <t>chr19:50710631-50711309</t>
  </si>
  <si>
    <t>chr19:50860892-50861290</t>
  </si>
  <si>
    <t>chr19:51182705-51182951</t>
  </si>
  <si>
    <t>chr19:51635340-51635745</t>
  </si>
  <si>
    <t>chr19:52054960-52055215</t>
  </si>
  <si>
    <t>chr19:52191178-52193338|chr19:52194055-52194513</t>
  </si>
  <si>
    <t>chr19:52229297-52229934|chr19:52239301-52239748</t>
  </si>
  <si>
    <t>chr19:52292254-52292748|chr19:52302338-52303239|chr19:52314565-52315077</t>
  </si>
  <si>
    <t>chr19:53439362-53439675|chr19:53448314-53448965|chr19:53449698-53450011</t>
  </si>
  <si>
    <t>chr19:54355082-54355301</t>
  </si>
  <si>
    <t>chr19:54374911-54375076</t>
  </si>
  <si>
    <t>chr19:54483499-54483967</t>
  </si>
  <si>
    <t>chr19:54713556-54714131</t>
  </si>
  <si>
    <t>chr19:54899431-54900379</t>
  </si>
  <si>
    <t>chr19:55762502-55763318</t>
  </si>
  <si>
    <t>chr19:55885482-55886221</t>
  </si>
  <si>
    <t>chr19:56039645-56040200</t>
  </si>
  <si>
    <t>chr19:56198878-56199677</t>
  </si>
  <si>
    <t>chr19:56616562-56616883</t>
  </si>
  <si>
    <t>chr19:56648870-56649033</t>
  </si>
  <si>
    <t>chr2</t>
  </si>
  <si>
    <t>chr2:673434-674171</t>
  </si>
  <si>
    <t>chr2:1132337-1133014</t>
  </si>
  <si>
    <t>chr2:1513027-1513189</t>
  </si>
  <si>
    <t>chr2:1597477-1598192|chr2:1608675-1609227|chr2:1609589-1609900|chr2:1621321-1621707|chr2:1622016-1622671</t>
  </si>
  <si>
    <t>chr2:1644223-1644634</t>
  </si>
  <si>
    <t>chr2:1711594-1712300</t>
  </si>
  <si>
    <t>chr2:2850750-2851473</t>
  </si>
  <si>
    <t>chr2:6326838-6327395</t>
  </si>
  <si>
    <t>chr2:6482756-6482998</t>
  </si>
  <si>
    <t>chr2:8080219-8080682</t>
  </si>
  <si>
    <t>chr2:8259165-8260072|chr2:8260100-8260721</t>
  </si>
  <si>
    <t>chr2:8281252-8281817</t>
  </si>
  <si>
    <t>chr2:8442228-8442706</t>
  </si>
  <si>
    <t>chr2:8477463-8477781</t>
  </si>
  <si>
    <t>chr2:8552376-8552598</t>
  </si>
  <si>
    <t>chr2:8592938-8593387|chr2:8595507-8596568</t>
  </si>
  <si>
    <t>chr2:8615455-8616206</t>
  </si>
  <si>
    <t>chr2:8633352-8633944|chr2:8636020-8636454</t>
  </si>
  <si>
    <t>chr2:8655515-8656315</t>
  </si>
  <si>
    <t>chr2:8683452-8684401</t>
  </si>
  <si>
    <t>chr2:8767118-8767604</t>
  </si>
  <si>
    <t>chr2:9211213-9211507|chr2:9215141-9215412</t>
  </si>
  <si>
    <t>chr2:9243111-9243662|chr2:9247508-9247763</t>
  </si>
  <si>
    <t>chr2:9277079-9278690</t>
  </si>
  <si>
    <t>chr2:9318538-9318741</t>
  </si>
  <si>
    <t>chr2:9352142-9352928|chr2:9353049-9353621</t>
  </si>
  <si>
    <t>chr2:9399154-9399686</t>
  </si>
  <si>
    <t>chr2:9920116-9920240</t>
  </si>
  <si>
    <t>chr2:9939261-9939572</t>
  </si>
  <si>
    <t>chr2:10368828-10369554</t>
  </si>
  <si>
    <t>chr2:10407565-10408435|chr2:10418485-10418893</t>
  </si>
  <si>
    <t>chr2:10441325-10441502</t>
  </si>
  <si>
    <t>chr2:10549321-10549672|chr2:10549827-10550865|chr2:10553682-10553999</t>
  </si>
  <si>
    <t>chr2:10571948-10572493</t>
  </si>
  <si>
    <t>chr2:10592472-10592804</t>
  </si>
  <si>
    <t>chr2:10774626-10775090</t>
  </si>
  <si>
    <t>chr2:11017190-11017477|chr2:11017856-11018287|chr2:11023976-11024581|chr2:11024646-11025009</t>
  </si>
  <si>
    <t>chr2:11309639-11309944</t>
  </si>
  <si>
    <t>chr2:11527167-11527538|chr2:11528597-11529345</t>
  </si>
  <si>
    <t>chr2:11543974-11544214</t>
  </si>
  <si>
    <t>chr2:11623294-11623503</t>
  </si>
  <si>
    <t>chr2:11890536-11891001</t>
  </si>
  <si>
    <t>chr2:11970133-11970608</t>
  </si>
  <si>
    <t>chr2:12596449-12596822</t>
  </si>
  <si>
    <t>chr2:12805508-12805933|chr2:12815606-12815792</t>
  </si>
  <si>
    <t>chr2:14698036-14698428|chr2:14698593-14698836|chr2:14698949-14699223</t>
  </si>
  <si>
    <t>chr2:14769099-14769419|chr2:14783568-14784398|chr2:14787014-14788120</t>
  </si>
  <si>
    <t>chr2:15282252-15282678</t>
  </si>
  <si>
    <t>chr2:15829561-15829968</t>
  </si>
  <si>
    <t>chr2:16243046-16243663|chr2:16255123-16255344|chr2:16265669-16265968</t>
  </si>
  <si>
    <t>chr2:16834950-16835407|chr2:16839198-16839705</t>
  </si>
  <si>
    <t>chr2:16894369-16894698</t>
  </si>
  <si>
    <t>chr2:19562729-19563106</t>
  </si>
  <si>
    <t>chr2:19769040-19769322</t>
  </si>
  <si>
    <t>chr2:20249976-20250862</t>
  </si>
  <si>
    <t>chr2:20305901-20306289</t>
  </si>
  <si>
    <t>chr2:20328917-20329902</t>
  </si>
  <si>
    <t>chr2:20345415-20345886</t>
  </si>
  <si>
    <t>chr2:20379438-20380407</t>
  </si>
  <si>
    <t>chr2:20396418-20396658|chr2:20397573-20398098|chr2:20406574-20407481|chr2:20413117-20414511</t>
  </si>
  <si>
    <t>chr2:20431272-20431698</t>
  </si>
  <si>
    <t>chr2:20505268-20506324</t>
  </si>
  <si>
    <t>chr2:20629414-20629617</t>
  </si>
  <si>
    <t>chr2:20768858-20769170</t>
  </si>
  <si>
    <t>chr2:20876685-20877270</t>
  </si>
  <si>
    <t>chr2:21650518-21650812</t>
  </si>
  <si>
    <t>chr2:23431863-23432241</t>
  </si>
  <si>
    <t>chr2:23881482-23881748</t>
  </si>
  <si>
    <t>chr2:24780266-24781133</t>
  </si>
  <si>
    <t>chr2:25501910-25502456</t>
  </si>
  <si>
    <t>chr2:25517910-25518285</t>
  </si>
  <si>
    <t>chr2:25533669-25534475</t>
  </si>
  <si>
    <t>chr2:25640484-25640997</t>
  </si>
  <si>
    <t>chr2:26225892-26226122</t>
  </si>
  <si>
    <t>chr2:26463648-26464061</t>
  </si>
  <si>
    <t>chr2:26765714-26765994</t>
  </si>
  <si>
    <t>chr2:26946881-26947299</t>
  </si>
  <si>
    <t>chr2:27190815-27191408</t>
  </si>
  <si>
    <t>chr2:27233680-27234252|chr2:27238692-27239098|chr2:27242964-27243976</t>
  </si>
  <si>
    <t>chr2:27615734-27616324</t>
  </si>
  <si>
    <t>chr2:27942967-27943264|chr2:27957306-27957644|chr2:27958028-27958837|chr2:27960336-27961003</t>
  </si>
  <si>
    <t>chr2:28143482-28143688|chr2:28154259-28154840</t>
  </si>
  <si>
    <t>chr2:28432033-28432621</t>
  </si>
  <si>
    <t>chr2:28493522-28494236|chr2:28496677-28497122</t>
  </si>
  <si>
    <t>chr2:28578973-28579282|chr2:28589296-28589897|chr2:28600795-28601629|chr2:28604137-28604658|chr2:28605643-28606040</t>
  </si>
  <si>
    <t>chr2:28646474-28647705|chr2:28658252-28659344</t>
  </si>
  <si>
    <t>chr2:28823105-28823354|chr2:28829787-28830249</t>
  </si>
  <si>
    <t>chr2:28846138-28846768</t>
  </si>
  <si>
    <t>chr2:28862452-28863156</t>
  </si>
  <si>
    <t>chr2:28877867-28878252|chr2:28879865-28880465|chr2:28884303-28884806</t>
  </si>
  <si>
    <t>chr2:29131312-29131988</t>
  </si>
  <si>
    <t>chr2:30440656-30440942|chr2:30448134-30448805</t>
  </si>
  <si>
    <t>chr2:30488847-30489714</t>
  </si>
  <si>
    <t>chr2:30559968-30560462</t>
  </si>
  <si>
    <t>chr2:31652592-31653297</t>
  </si>
  <si>
    <t>chr2:32487294-32487491</t>
  </si>
  <si>
    <t>chr2:33704093-33704306|chr2:33704310-33704991|chr2:33709335-33709578|chr2:33713847-33714397</t>
  </si>
  <si>
    <t>chr2:36287392-36287572</t>
  </si>
  <si>
    <t>chr2:36467755-36468002</t>
  </si>
  <si>
    <t>chr2:36600311-36600614</t>
  </si>
  <si>
    <t>chr2:36622017-36622446</t>
  </si>
  <si>
    <t>chr2:37046375-37046570</t>
  </si>
  <si>
    <t>chr2:37176439-37177861</t>
  </si>
  <si>
    <t>chr2:37862568-37863124</t>
  </si>
  <si>
    <t>chr2:37880540-37881158</t>
  </si>
  <si>
    <t>chr2:37906425-37906797</t>
  </si>
  <si>
    <t>chr2:37980754-37981208</t>
  </si>
  <si>
    <t>chr2:38044697-38045108</t>
  </si>
  <si>
    <t>chr2:38762211-38762415</t>
  </si>
  <si>
    <t>chr2:39309637-39310140|chr2:39322012-39322473</t>
  </si>
  <si>
    <t>chr2:39694859-39695468</t>
  </si>
  <si>
    <t>chr2:42134848-42135214</t>
  </si>
  <si>
    <t>chr2:42190862-42191471|chr2:42194567-42195177</t>
  </si>
  <si>
    <t>chr2:42325568-42326038|chr2:42332420-42332831</t>
  </si>
  <si>
    <t>chr2:42354584-42354863|chr2:42360147-42360580|chr2:42368781-42369184</t>
  </si>
  <si>
    <t>chr2:42547464-42547821</t>
  </si>
  <si>
    <t>chr2:42789549-42789937</t>
  </si>
  <si>
    <t>chr2:43072020-43073096|chr2:43081151-43081667</t>
  </si>
  <si>
    <t>chr2:43102503-43102981</t>
  </si>
  <si>
    <t>chr2:43144643-43144864|chr2:43151811-43152980</t>
  </si>
  <si>
    <t>chr2:43206711-43207406</t>
  </si>
  <si>
    <t>chr2:43226646-43227588|chr2:43231097-43233575</t>
  </si>
  <si>
    <t>chr2:43248472-43249318|chr2:43254068-43254567|chr2:43259223-43260275</t>
  </si>
  <si>
    <t>chr2:43302114-43302580</t>
  </si>
  <si>
    <t>chr2:43334353-43334793|chr2:43336476-43337054</t>
  </si>
  <si>
    <t>chr2:43354626-43355587|chr2:43355750-43356545|chr2:43356566-43357396|chr2:43364055-43364355</t>
  </si>
  <si>
    <t>chr2:43388639-43389527|chr2:43395295-43397337|chr2:43401537-43401957|chr2:43414027-43414438|chr2:43417574-43417835</t>
  </si>
  <si>
    <t>chr2:43478420-43478561</t>
  </si>
  <si>
    <t>chr2:43635528-43636117</t>
  </si>
  <si>
    <t>chr2:43746937-43747599</t>
  </si>
  <si>
    <t>chr2:44045872-44046259</t>
  </si>
  <si>
    <t>chr2:44472291-44473064</t>
  </si>
  <si>
    <t>chr2:44518565-44519079</t>
  </si>
  <si>
    <t>chr2:45688015-45688291</t>
  </si>
  <si>
    <t>chr2:45797854-45798507</t>
  </si>
  <si>
    <t>chr2:46186996-46187638|chr2:46187890-46189175</t>
  </si>
  <si>
    <t>chr2:46219387-46219999</t>
  </si>
  <si>
    <t>chr2:46537851-46538004</t>
  </si>
  <si>
    <t>chr2:46598300-46599083</t>
  </si>
  <si>
    <t>chr2:46636202-46636790</t>
  </si>
  <si>
    <t>chr2:46776782-46777162|chr2:46782968-46783601</t>
  </si>
  <si>
    <t>chr2:47076134-47076484</t>
  </si>
  <si>
    <t>chr2:47109263-47109655</t>
  </si>
  <si>
    <t>chr2:47195086-47196054|chr2:47197732-47198456|chr2:47209510-47209772|chr2:47210385-47211165|chr2:47214702-47215030|chr2:47223576-47224089|chr2:47225117-47225578|chr2:47226095-47227196</t>
  </si>
  <si>
    <t>chr2:47270048-47271230|chr2:47284380-47286814|chr2:47296687-47297148|chr2:47297556-47299152</t>
  </si>
  <si>
    <t>chr2:47498476-47498841</t>
  </si>
  <si>
    <t>chr2:47536868-47538185</t>
  </si>
  <si>
    <t>chr2:47582467-47582954|chr2:47584651-47584921|chr2:47587276-47587809</t>
  </si>
  <si>
    <t>chr2:47882303-47882708</t>
  </si>
  <si>
    <t>chr2:54759626-54760099|chr2:54773763-54774104</t>
  </si>
  <si>
    <t>chr2:54796122-54797722|chr2:54800762-54802293</t>
  </si>
  <si>
    <t>chr2:54816523-54817001</t>
  </si>
  <si>
    <t>chr2:55132022-55132332</t>
  </si>
  <si>
    <t>chr2:55190186-55190366</t>
  </si>
  <si>
    <t>chr2:55231153-55231693</t>
  </si>
  <si>
    <t>chr2:55504542-55504915</t>
  </si>
  <si>
    <t>chr2:58104895-58105382</t>
  </si>
  <si>
    <t>chr2:58334948-58335629</t>
  </si>
  <si>
    <t>chr2:60321517-60321943</t>
  </si>
  <si>
    <t>chr2:60524901-60525308</t>
  </si>
  <si>
    <t>chr2:60579650-60579946</t>
  </si>
  <si>
    <t>chr2:60666114-60666860|chr2:60673782-60674162</t>
  </si>
  <si>
    <t>chr2:60707576-60708251</t>
  </si>
  <si>
    <t>chr2:61159042-61159442|chr2:61163482-61164462|chr2:61170223-61171111|chr2:61176154-61176431|chr2:61185959-61186474</t>
  </si>
  <si>
    <t>chr2:61432232-61432601</t>
  </si>
  <si>
    <t>chr2:61567632-61567993</t>
  </si>
  <si>
    <t>chr2:62189263-62189891</t>
  </si>
  <si>
    <t>chr2:62272215-62272855</t>
  </si>
  <si>
    <t>chr2:62520603-62521241|chr2:62531993-62532573</t>
  </si>
  <si>
    <t>chr2:63496695-63497047</t>
  </si>
  <si>
    <t>chr2:63926006-63926313</t>
  </si>
  <si>
    <t>chr2:64038285-64038507</t>
  </si>
  <si>
    <t>chr2:64095028-64095398</t>
  </si>
  <si>
    <t>chr2:64317484-64317780</t>
  </si>
  <si>
    <t>chr2:64419277-64419521</t>
  </si>
  <si>
    <t>chr2:64441123-64441679</t>
  </si>
  <si>
    <t>chr2:64487982-64488415</t>
  </si>
  <si>
    <t>chr2:64556917-64557370</t>
  </si>
  <si>
    <t>chr2:64631828-64632305|chr2:64633568-64634037</t>
  </si>
  <si>
    <t>chr2:64834891-64835496|chr2:64836398-64836922</t>
  </si>
  <si>
    <t>chr2:64878847-64880421</t>
  </si>
  <si>
    <t>chr2:64957661-64958687</t>
  </si>
  <si>
    <t>chr2:64996563-64997072</t>
  </si>
  <si>
    <t>chr2:65058334-65058880|chr2:65064380-65064556</t>
  </si>
  <si>
    <t>chr2:65086340-65086909|chr2:65089785-65090125|chr2:65093886-65094294</t>
  </si>
  <si>
    <t>chr2:65145269-65145391|chr2:65158731-65158863|chr2:65159084-65160211|chr2:65164874-65165395|chr2:65173182-65173868</t>
  </si>
  <si>
    <t>chr2:65302917-65303254</t>
  </si>
  <si>
    <t>chr2:65397709-65398037|chr2:65404835-65405258</t>
  </si>
  <si>
    <t>chr2:65547045-65547391</t>
  </si>
  <si>
    <t>chr2:65606637-65607188|chr2:65609779-65610303</t>
  </si>
  <si>
    <t>chr2:65638421-65639051</t>
  </si>
  <si>
    <t>chr2:65662720-65663115</t>
  </si>
  <si>
    <t>chr2:66704658-66705195|chr2:66708423-66708971|chr2:66721792-66722276</t>
  </si>
  <si>
    <t>chr2:67799319-67799520|chr2:67800291-67800544</t>
  </si>
  <si>
    <t>chr2:68348070-68348518</t>
  </si>
  <si>
    <t>chr2:68593087-68593919</t>
  </si>
  <si>
    <t>chr2:68942125-68942666</t>
  </si>
  <si>
    <t>chr2:68959287-68959649|chr2:68964878-68965233</t>
  </si>
  <si>
    <t>chr2:68991767-68992861|chr2:68993459-68993797|chr2:68995707-68996049|chr2:68997134-68997433</t>
  </si>
  <si>
    <t>chr2:69135464-69135855</t>
  </si>
  <si>
    <t>chr2:69309563-69310066</t>
  </si>
  <si>
    <t>chr2:69345866-69346229</t>
  </si>
  <si>
    <t>chr2:69405468-69405796</t>
  </si>
  <si>
    <t>chr2:69450513-69450925</t>
  </si>
  <si>
    <t>chr2:69536259-69537402</t>
  </si>
  <si>
    <t>chr2:69571350-69571894</t>
  </si>
  <si>
    <t>chr2:69776997-69777515|chr2:69786740-69786941|chr2:69794211-69794826</t>
  </si>
  <si>
    <t>chr2:69970755-69971348|chr2:69974150-69974892</t>
  </si>
  <si>
    <t>chr2:69995492-69996721|chr2:70006115-70007223</t>
  </si>
  <si>
    <t>chr2:70154279-70155127</t>
  </si>
  <si>
    <t>chr2:70172391-70173365|chr2:70173539-70174224</t>
  </si>
  <si>
    <t>chr2:70191303-70192046|chr2:70204362-70204662|chr2:70212493-70213240|chr2:70222582-70223003|chr2:70224344-70224839|chr2:70226824-70227216|chr2:70236893-70238214|chr2:70238433-70238714</t>
  </si>
  <si>
    <t>chr2:70256908-70259037</t>
  </si>
  <si>
    <t>chr2:70295081-70297085|chr2:70297956-70298198</t>
  </si>
  <si>
    <t>chr2:70330789-70331169|chr2:70335958-70336306</t>
  </si>
  <si>
    <t>chr2:70556084-70556600</t>
  </si>
  <si>
    <t>chr2:70779290-70779947</t>
  </si>
  <si>
    <t>chr2:71679579-71680135</t>
  </si>
  <si>
    <t>chr2:71772468-71772959</t>
  </si>
  <si>
    <t>chr2:72373749-72374211</t>
  </si>
  <si>
    <t>chr2:72409180-72409426</t>
  </si>
  <si>
    <t>chr2:72432315-72433061|chr2:72438401-72439093</t>
  </si>
  <si>
    <t>chr2:72468513-72468970</t>
  </si>
  <si>
    <t>chr2:72500145-72501165|chr2:72501247-72502025</t>
  </si>
  <si>
    <t>chr2:73943685-73944317</t>
  </si>
  <si>
    <t>chr2:74155668-74156318</t>
  </si>
  <si>
    <t>chr2:74801113-74801242</t>
  </si>
  <si>
    <t>chr2:74921485-74921896|chr2:74923944-74924265</t>
  </si>
  <si>
    <t>chr2:74945893-74946514</t>
  </si>
  <si>
    <t>chr2:74967646-74968390|chr2:74973004-74973257|chr2:74981942-74982978</t>
  </si>
  <si>
    <t>chr2:75070294-75071979</t>
  </si>
  <si>
    <t>chr2:84503645-84504024</t>
  </si>
  <si>
    <t>chr2:84914097-84914476|chr2:84917153-84917591|chr2:84931930-84932302</t>
  </si>
  <si>
    <t>chr2:85055692-85057929</t>
  </si>
  <si>
    <t>chr2:85072921-85073769</t>
  </si>
  <si>
    <t>chr2:85105312-85106230</t>
  </si>
  <si>
    <t>chr2:85147092-85147554|chr2:85151133-85151706</t>
  </si>
  <si>
    <t>chr2:85166533-85167155|chr2:85172885-85174176</t>
  </si>
  <si>
    <t>chr2:85225629-85226007</t>
  </si>
  <si>
    <t>chr2:85442685-85443228</t>
  </si>
  <si>
    <t>chr2:85550722-85551142</t>
  </si>
  <si>
    <t>chr2:85612604-85613489</t>
  </si>
  <si>
    <t>chr2:85641916-85642229|chr2:85654516-85654856|chr2:85664479-85665491</t>
  </si>
  <si>
    <t>chr2:85936532-85937039</t>
  </si>
  <si>
    <t>chr2:86113690-86114097</t>
  </si>
  <si>
    <t>chr2:86221170-86221441|chr2:86225918-86226673</t>
  </si>
  <si>
    <t>chr2:86244350-86244539</t>
  </si>
  <si>
    <t>chr2:86598674-86598842</t>
  </si>
  <si>
    <t>chr2:86931647-86932105</t>
  </si>
  <si>
    <t>chr2:87020879-87021207</t>
  </si>
  <si>
    <t>chr2:87782347-87782946|chr2:87796901-87797103</t>
  </si>
  <si>
    <t>chr2:88335685-88336030</t>
  </si>
  <si>
    <t>chr2:88356134-88356780</t>
  </si>
  <si>
    <t>chr2:88428445-88428985|chr2:88429071-88430389|chr2:88438764-88439142|chr2:88443773-88444267</t>
  </si>
  <si>
    <t>chr2:88905859-88906677</t>
  </si>
  <si>
    <t>chr2:89013451-89013615</t>
  </si>
  <si>
    <t>chr2:89047596-89048115|chr2:89053733-89054237</t>
  </si>
  <si>
    <t>chr2:89109498-89109994</t>
  </si>
  <si>
    <t>chr2:89130721-89131106|chr2:89133237-89133474|chr2:89133609-89133839|chr2:89140181-89140437|chr2:89142217-89142800|chr2:89143401-89143879|chr2:89145105-89146114|chr2:89154470-89155469</t>
  </si>
  <si>
    <t>chr2:92296612-92296895</t>
  </si>
  <si>
    <t>chr2:96490451-96491408</t>
  </si>
  <si>
    <t>chr2:96924853-96925627</t>
  </si>
  <si>
    <t>chr2:97076890-97077115|chr2:97079123-97079354</t>
  </si>
  <si>
    <t>chr2:97167827-97168041</t>
  </si>
  <si>
    <t>chr2:97435333-97436250</t>
  </si>
  <si>
    <t>chr2:97452588-97453064</t>
  </si>
  <si>
    <t>chr2:97553659-97554541</t>
  </si>
  <si>
    <t>chr2:97572603-97573483|chr2:97578932-97579483|chr2:97589973-97590304</t>
  </si>
  <si>
    <t>chr2:98330731-98331200|chr2:98334968-98335552</t>
  </si>
  <si>
    <t>chr2:98609973-98610510</t>
  </si>
  <si>
    <t>chr2:98633252-98634120|chr2:98636913-98637487|chr2:98637724-98638243</t>
  </si>
  <si>
    <t>chr2:98666491-98666825</t>
  </si>
  <si>
    <t>chr2:98702114-98702553</t>
  </si>
  <si>
    <t>chr2:98897399-98897617</t>
  </si>
  <si>
    <t>chr2:98916043-98916308</t>
  </si>
  <si>
    <t>chr2:99102865-99103458|chr2:99104161-99104443</t>
  </si>
  <si>
    <t>chr2:99124395-99125087|chr2:99125236-99125557</t>
  </si>
  <si>
    <t>chr2:99245356-99245562</t>
  </si>
  <si>
    <t>chr2:99374424-99374852|chr2:99386428-99387201</t>
  </si>
  <si>
    <t>chr2:99421761-99422207</t>
  </si>
  <si>
    <t>chr2:101696787-101697154</t>
  </si>
  <si>
    <t>chr2:101855483-101856199</t>
  </si>
  <si>
    <t>chr2:101944313-101945427</t>
  </si>
  <si>
    <t>chr2:102333492-102333857</t>
  </si>
  <si>
    <t>chr2:102577627-102578091</t>
  </si>
  <si>
    <t>chr2:102611557-102611772|chr2:102614086-102614618</t>
  </si>
  <si>
    <t>chr2:102649881-102650239|chr2:102654148-102654613</t>
  </si>
  <si>
    <t>chr2:102672114-102672521|chr2:102678612-102679258</t>
  </si>
  <si>
    <t>chr2:102844009-102844524</t>
  </si>
  <si>
    <t>chr2:102890296-102890658</t>
  </si>
  <si>
    <t>chr2:103041345-103041575</t>
  </si>
  <si>
    <t>chr2:103255740-103256785</t>
  </si>
  <si>
    <t>chr2:105505787-105506032</t>
  </si>
  <si>
    <t>chr2:105792993-105793481|chr2:105796675-105797667|chr2:105800759-105801294</t>
  </si>
  <si>
    <t>chr2:105996031-105996603|chr2:106000377-106000877</t>
  </si>
  <si>
    <t>chr2:106019965-106021626</t>
  </si>
  <si>
    <t>chr2:106060646-106061061|chr2:106065465-106066063|chr2:106071898-106072595</t>
  </si>
  <si>
    <t>chr2:106234326-106234531</t>
  </si>
  <si>
    <t>chr2:106364554-106365230|chr2:106366552-106367193|chr2:106370270-106371256</t>
  </si>
  <si>
    <t>chr2:107230947-107231483</t>
  </si>
  <si>
    <t>chr2:108884217-108884968</t>
  </si>
  <si>
    <t>chr2:109210678-109211054|chr2:109225459-109226152</t>
  </si>
  <si>
    <t>chr2:109550161-109551313</t>
  </si>
  <si>
    <t>chr2:109585198-109585367|chr2:109586921-109587171|chr2:109594994-109595765|chr2:109596253-109596757|chr2:109598648-109599265</t>
  </si>
  <si>
    <t>chr2:109883931-109884207</t>
  </si>
  <si>
    <t>chr2:110402248-110402560</t>
  </si>
  <si>
    <t>chr2:110433297-110433653</t>
  </si>
  <si>
    <t>chr2:110858706-110859500|chr2:110863213-110864055</t>
  </si>
  <si>
    <t>chr2:111616449-111616892</t>
  </si>
  <si>
    <t>chr2:111782160-111782434|chr2:111787201-111787469|chr2:111787827-111788408|chr2:111790188-111791065</t>
  </si>
  <si>
    <t>chr2:112292525-112292825</t>
  </si>
  <si>
    <t>chr2:112414586-112414762|chr2:112429052-112429305</t>
  </si>
  <si>
    <t>chr2:112454997-112455776|chr2:112456296-112457047|chr2:112462838-112463154|chr2:112467973-112468206</t>
  </si>
  <si>
    <t>chr2:112761826-112762192</t>
  </si>
  <si>
    <t>chr2:112789136-112789301|chr2:112803825-112804211|chr2:112811759-112811982</t>
  </si>
  <si>
    <t>chr2:112844188-112845492</t>
  </si>
  <si>
    <t>chr2:112893309-112893464</t>
  </si>
  <si>
    <t>chr2:113394873-113395165|chr2:113396264-113396614</t>
  </si>
  <si>
    <t>chr2:113465843-113466099</t>
  </si>
  <si>
    <t>chr2:113596917-113597596</t>
  </si>
  <si>
    <t>chr2:113625617-113626138|chr2:113628422-113628953</t>
  </si>
  <si>
    <t>chr2:113655280-113655844</t>
  </si>
  <si>
    <t>chr2:113682196-113682832</t>
  </si>
  <si>
    <t>chr2:113915997-113916933|chr2:113922417-113923291</t>
  </si>
  <si>
    <t>chr2:113968885-113969118</t>
  </si>
  <si>
    <t>chr2:114040350-114041155</t>
  </si>
  <si>
    <t>chr2:114082207-114082951</t>
  </si>
  <si>
    <t>chr2:114361110-114361574</t>
  </si>
  <si>
    <t>chr2:114469034-114469879</t>
  </si>
  <si>
    <t>chr2:114643877-114645016|chr2:114650135-114650520</t>
  </si>
  <si>
    <t>chr2:114779796-114780289</t>
  </si>
  <si>
    <t>chr2:115222607-115222881</t>
  </si>
  <si>
    <t>chr2:115303884-115304438</t>
  </si>
  <si>
    <t>chr2:118717824-118719218</t>
  </si>
  <si>
    <t>chr2:118981418-118982133</t>
  </si>
  <si>
    <t>chr2:119695488-119695812</t>
  </si>
  <si>
    <t>chr2:120063118-120063400</t>
  </si>
  <si>
    <t>chr2:120160346-120160568</t>
  </si>
  <si>
    <t>chr2:120175481-120175817|chr2:120179243-120179666|chr2:120181318-120181626|chr2:120192825-120193494</t>
  </si>
  <si>
    <t>chr2:120245100-120245571</t>
  </si>
  <si>
    <t>chr2:120440829-120441921</t>
  </si>
  <si>
    <t>chr2:120967638-120968235</t>
  </si>
  <si>
    <t>chr2:120993640-120995737</t>
  </si>
  <si>
    <t>chr2:121301442-121301808|chr2:121310231-121310597</t>
  </si>
  <si>
    <t>chr2:121523611-121523904</t>
  </si>
  <si>
    <t>chr2:121832896-121833240</t>
  </si>
  <si>
    <t>chr2:121909369-121909625</t>
  </si>
  <si>
    <t>chr2:121955021-121955248|chr2:121968712-121969342</t>
  </si>
  <si>
    <t>chr2:122012465-122013272</t>
  </si>
  <si>
    <t>chr2:122040332-122041209|chr2:122050787-122051301</t>
  </si>
  <si>
    <t>chr2:126399672-126399869</t>
  </si>
  <si>
    <t>chr2:127704105-127704494</t>
  </si>
  <si>
    <t>chr2:127842134-127843147</t>
  </si>
  <si>
    <t>chr2:128155924-128156261</t>
  </si>
  <si>
    <t>chr2:128229282-128229570</t>
  </si>
  <si>
    <t>chr2:128288167-128288628</t>
  </si>
  <si>
    <t>chr2:128430249-128431017</t>
  </si>
  <si>
    <t>chr2:128587317-128587980</t>
  </si>
  <si>
    <t>chr2:128988628-128989193</t>
  </si>
  <si>
    <t>chr2:129020945-129021928</t>
  </si>
  <si>
    <t>chr2:129136513-129136963</t>
  </si>
  <si>
    <t>chr2:129153475-129153933</t>
  </si>
  <si>
    <t>chr2:131009281-131009933</t>
  </si>
  <si>
    <t>chr2:131144699-131145378</t>
  </si>
  <si>
    <t>chr2:131548973-131549429</t>
  </si>
  <si>
    <t>chr2:133104675-133105350</t>
  </si>
  <si>
    <t>chr2:134897196-134898451</t>
  </si>
  <si>
    <t>chr2:134930869-134931634</t>
  </si>
  <si>
    <t>chr2:134992162-134992948</t>
  </si>
  <si>
    <t>chr2:135028680-135029412</t>
  </si>
  <si>
    <t>chr2:135047912-135048267|chr2:135062569-135063036</t>
  </si>
  <si>
    <t>chr2:135078607-135078816</t>
  </si>
  <si>
    <t>chr2:135112092-135112979</t>
  </si>
  <si>
    <t>chr2:135698583-135699250</t>
  </si>
  <si>
    <t>chr2:136887168-136887500|chr2:136889127-136889361|chr2:136889450-136890412</t>
  </si>
  <si>
    <t>chr2:136996171-136996831|chr2:137003822-137004042</t>
  </si>
  <si>
    <t>chr2:137139575-137140198</t>
  </si>
  <si>
    <t>chr2:138732868-138733545</t>
  </si>
  <si>
    <t>chr2:139033309-139034067</t>
  </si>
  <si>
    <t>chr2:139203690-139204207</t>
  </si>
  <si>
    <t>chr2:140980160-140980439</t>
  </si>
  <si>
    <t>chr2:143626864-143627509|chr2:143631809-143632346</t>
  </si>
  <si>
    <t>chr2:144282615-144282916</t>
  </si>
  <si>
    <t>chr2:144303499-144304020</t>
  </si>
  <si>
    <t>chr2:144694358-144695057</t>
  </si>
  <si>
    <t>chr2:145230175-145231472</t>
  </si>
  <si>
    <t>chr2:145264290-145267458</t>
  </si>
  <si>
    <t>chr2:145418473-145418942</t>
  </si>
  <si>
    <t>chr2:145444255-145444747|chr2:145458829-145459143</t>
  </si>
  <si>
    <t>chr2:146509008-146509665</t>
  </si>
  <si>
    <t>chr2:148221834-148222035</t>
  </si>
  <si>
    <t>chr2:148272919-148273082</t>
  </si>
  <si>
    <t>chr2:148388251-148388483</t>
  </si>
  <si>
    <t>chr2:149504385-149505393</t>
  </si>
  <si>
    <t>chr2:151329020-151329360|chr2:151334551-151335916|chr2:151340345-151340771</t>
  </si>
  <si>
    <t>chr2:153263898-153264317</t>
  </si>
  <si>
    <t>chr2:153325713-153326213</t>
  </si>
  <si>
    <t>chr2:153342633-153343008|chr2:153356256-153356756</t>
  </si>
  <si>
    <t>chr2:153935870-153936120</t>
  </si>
  <si>
    <t>chr2:157038567-157038990|chr2:157041140-157041576|chr2:157045668-157046157</t>
  </si>
  <si>
    <t>chr2:157194959-157195359</t>
  </si>
  <si>
    <t>chr2:157294512-157295042</t>
  </si>
  <si>
    <t>chr2:157313551-157313918</t>
  </si>
  <si>
    <t>chr2:157345876-157346184</t>
  </si>
  <si>
    <t>chr2:157636028-157636624</t>
  </si>
  <si>
    <t>chr2:158030124-158030621</t>
  </si>
  <si>
    <t>chr2:158117308-158118484|chr2:158119796-158120392</t>
  </si>
  <si>
    <t>chr2:158252294-158252761</t>
  </si>
  <si>
    <t>chr2:158297254-158298058|chr2:158309576-158310415</t>
  </si>
  <si>
    <t>chr2:158325336-158326356</t>
  </si>
  <si>
    <t>chr2:158361281-158361607</t>
  </si>
  <si>
    <t>chr2:158640887-158641157</t>
  </si>
  <si>
    <t>chr2:158754209-158754570|chr2:158755754-158756309</t>
  </si>
  <si>
    <t>chr2:158987342-158987852</t>
  </si>
  <si>
    <t>chr2:159480047-159480627</t>
  </si>
  <si>
    <t>chr2:159948567-159948807|chr2:159949895-159950541|chr2:159950840-159951409</t>
  </si>
  <si>
    <t>chr2:160007683-160008278|chr2:160009925-160010597|chr2:160012441-160013027</t>
  </si>
  <si>
    <t>chr2:160353634-160353954</t>
  </si>
  <si>
    <t>chr2:160440215-160440604</t>
  </si>
  <si>
    <t>chr2:160461893-160462568</t>
  </si>
  <si>
    <t>chr2:161064704-161065165</t>
  </si>
  <si>
    <t>chr2:161220393-161220749</t>
  </si>
  <si>
    <t>chr2:162839173-162839333</t>
  </si>
  <si>
    <t>chr2:164870589-164871073</t>
  </si>
  <si>
    <t>chr2:165848396-165848695</t>
  </si>
  <si>
    <t>chr2:168240245-168241616</t>
  </si>
  <si>
    <t>chr2:168404291-168405784</t>
  </si>
  <si>
    <t>chr2:168439496-168439902</t>
  </si>
  <si>
    <t>chr2:168834011-168834512</t>
  </si>
  <si>
    <t>chr2:169046493-169046725|chr2:169053434-169053699</t>
  </si>
  <si>
    <t>chr2:169073098-169073482|chr2:169081924-169082629</t>
  </si>
  <si>
    <t>chr2:169182925-169183404</t>
  </si>
  <si>
    <t>chr2:169341609-169341962</t>
  </si>
  <si>
    <t>chr2:169655385-169655794</t>
  </si>
  <si>
    <t>chr2:169866298-169866514|chr2:169866906-169867466</t>
  </si>
  <si>
    <t>chr2:169890645-169891262|chr2:169893021-169893818|chr2:169903091-169903992</t>
  </si>
  <si>
    <t>chr2:170233310-170233343</t>
  </si>
  <si>
    <t>chr2:170414413-170415125</t>
  </si>
  <si>
    <t>chr2:172347003-172347442</t>
  </si>
  <si>
    <t>chr2:173037165-173037534</t>
  </si>
  <si>
    <t>chr2:173061524-173061695</t>
  </si>
  <si>
    <t>chr2:173094013-173094299</t>
  </si>
  <si>
    <t>chr2:173116941-173117293|chr2:173117886-173118205</t>
  </si>
  <si>
    <t>chr2:173200242-173201010|chr2:173205217-173206477</t>
  </si>
  <si>
    <t>chr2:173295449-173296659|chr2:173297965-173299222|chr2:173305023-173305560</t>
  </si>
  <si>
    <t>chr2:173329004-173329829</t>
  </si>
  <si>
    <t>chr2:173360852-173361460</t>
  </si>
  <si>
    <t>chr2:173410580-173411085</t>
  </si>
  <si>
    <t>chr2:174095802-174096151</t>
  </si>
  <si>
    <t>chr2:174165114-174165561|chr2:174176940-174177246</t>
  </si>
  <si>
    <t>chr2:174856137-174856788</t>
  </si>
  <si>
    <t>chr2:174877196-174878306|chr2:174886129-174886270|chr2:174889919-174890474</t>
  </si>
  <si>
    <t>chr2:175357840-175358050</t>
  </si>
  <si>
    <t>chr2:175460063-175460458</t>
  </si>
  <si>
    <t>chr2:175485339-175486133</t>
  </si>
  <si>
    <t>chr2:175653357-175653516</t>
  </si>
  <si>
    <t>chr2:176817941-176818345</t>
  </si>
  <si>
    <t>chr2:176962378-176962765</t>
  </si>
  <si>
    <t>chr2:176978907-176979457</t>
  </si>
  <si>
    <t>chr2:177005139-177005489</t>
  </si>
  <si>
    <t>chr2:177628915-177629153</t>
  </si>
  <si>
    <t>chr2:178090688-178091918</t>
  </si>
  <si>
    <t>chr2:178107071-178107641|chr2:178109765-178110150|chr2:178116765-178117324</t>
  </si>
  <si>
    <t>chr2:178374423-178374798</t>
  </si>
  <si>
    <t>chr2:179072066-179072398</t>
  </si>
  <si>
    <t>chr2:179146872-179147118</t>
  </si>
  <si>
    <t>chr2:179304507-179304927</t>
  </si>
  <si>
    <t>chr2:179914055-179914247</t>
  </si>
  <si>
    <t>chr2:181899447-181900400</t>
  </si>
  <si>
    <t>chr2:181989428-181989921</t>
  </si>
  <si>
    <t>chr2:182029891-182030408</t>
  </si>
  <si>
    <t>chr2:182170257-182171082|chr2:182171567-182172302</t>
  </si>
  <si>
    <t>chr2:182325599-182326153</t>
  </si>
  <si>
    <t>chr2:182548404-182548725</t>
  </si>
  <si>
    <t>chr2:182655481-182655806|chr2:182655849-182656400</t>
  </si>
  <si>
    <t>chr2:182741337-182741859</t>
  </si>
  <si>
    <t>chr2:186835119-186835598</t>
  </si>
  <si>
    <t>chr2:187348821-187349345</t>
  </si>
  <si>
    <t>chr2:189653404-189653591</t>
  </si>
  <si>
    <t>chr2:190365582-190365976|chr2:190379933-190380315|chr2:190387220-190387933|chr2:190389112-190389858</t>
  </si>
  <si>
    <t>chr2:190406610-190407527</t>
  </si>
  <si>
    <t>chr2:190440906-190441632</t>
  </si>
  <si>
    <t>chr2:191001077-191001373</t>
  </si>
  <si>
    <t>chr2:191023630-191024180</t>
  </si>
  <si>
    <t>chr2:191441311-191441797|chr2:191443134-191443866</t>
  </si>
  <si>
    <t>chr2:191674681-191675045|chr2:191676512-191676962</t>
  </si>
  <si>
    <t>chr2:191708635-191709386</t>
  </si>
  <si>
    <t>chr2:191824020-191825076</t>
  </si>
  <si>
    <t>chr2:192041617-192042131|chr2:192042662-192043547</t>
  </si>
  <si>
    <t>chr2:192352965-192353324</t>
  </si>
  <si>
    <t>chr2:192540642-192541175</t>
  </si>
  <si>
    <t>chr2:193352191-193352693</t>
  </si>
  <si>
    <t>chr2:193424362-193424827</t>
  </si>
  <si>
    <t>chr2:196398696-196399016</t>
  </si>
  <si>
    <t>chr2:196424177-196424736|chr2:196426159-196426360|chr2:196427713-196428085</t>
  </si>
  <si>
    <t>chr2:196514920-196515526</t>
  </si>
  <si>
    <t>chr2:196942664-196942844</t>
  </si>
  <si>
    <t>chr2:197037360-197037838|chr2:197047037-197047716</t>
  </si>
  <si>
    <t>chr2:197075868-197076365</t>
  </si>
  <si>
    <t>chr2:197094830-197095098</t>
  </si>
  <si>
    <t>chr2:197127890-197128277|chr2:197139172-197139674</t>
  </si>
  <si>
    <t>chr2:198006459-198006792</t>
  </si>
  <si>
    <t>chr2:198074307-198075101</t>
  </si>
  <si>
    <t>chr2:199175582-199176095|chr2:199176285-199176472|chr2:199177009-199178995|chr2:199191227-199191598</t>
  </si>
  <si>
    <t>chr2:199239228-199240023</t>
  </si>
  <si>
    <t>chr2:199358154-199360074</t>
  </si>
  <si>
    <t>chr2:199414712-199415513</t>
  </si>
  <si>
    <t>chr2:199452472-199452831</t>
  </si>
  <si>
    <t>chr2:199560545-199561156|chr2:199564665-199565797</t>
  </si>
  <si>
    <t>chr2:199579756-199580670</t>
  </si>
  <si>
    <t>chr2:199637800-199639748|chr2:199641239-199642099|chr2:199643437-199643670</t>
  </si>
  <si>
    <t>chr2:199810311-199810728|chr2:199815554-199815817</t>
  </si>
  <si>
    <t>chr2:199833070-199833910</t>
  </si>
  <si>
    <t>chr2:200276349-200277065</t>
  </si>
  <si>
    <t>chr2:200340792-200341868</t>
  </si>
  <si>
    <t>chr2:200549589-200549837</t>
  </si>
  <si>
    <t>chr2:200603560-200603875</t>
  </si>
  <si>
    <t>chr2:200991070-200991284</t>
  </si>
  <si>
    <t>chr2:201210725-201211201</t>
  </si>
  <si>
    <t>chr2:201238695-201239183</t>
  </si>
  <si>
    <t>chr2:201270070-201271153</t>
  </si>
  <si>
    <t>chr2:201577785-201578419</t>
  </si>
  <si>
    <t>chr2:201832592-201834321</t>
  </si>
  <si>
    <t>chr2:202087973-202088681|chr2:202092008-202092280</t>
  </si>
  <si>
    <t>chr2:203483362-203483758</t>
  </si>
  <si>
    <t>chr2:203502290-203502587</t>
  </si>
  <si>
    <t>chr2:203927875-203928231</t>
  </si>
  <si>
    <t>chr2:203954108-203954549</t>
  </si>
  <si>
    <t>chr2:204375687-204375981</t>
  </si>
  <si>
    <t>chr2:204443892-204444215</t>
  </si>
  <si>
    <t>chr2:204521306-204521630</t>
  </si>
  <si>
    <t>chr2:204679279-204679519</t>
  </si>
  <si>
    <t>chr2:204798458-204799199</t>
  </si>
  <si>
    <t>chr2:206612580-206612991</t>
  </si>
  <si>
    <t>chr2:206766728-206767826|chr2:206769563-206769900</t>
  </si>
  <si>
    <t>chr2:206794327-206794610</t>
  </si>
  <si>
    <t>chr2:208103573-208104410</t>
  </si>
  <si>
    <t>chr2:208122020-208122278</t>
  </si>
  <si>
    <t>chr2:208332532-208333023</t>
  </si>
  <si>
    <t>chr2:208548452-208549187</t>
  </si>
  <si>
    <t>chr2:208684103-208684428|chr2:208684625-208685120|chr2:208690609-208692060|chr2:208696518-208696829</t>
  </si>
  <si>
    <t>chr2:208759904-208760260</t>
  </si>
  <si>
    <t>chr2:214103515-214103754</t>
  </si>
  <si>
    <t>chr2:216636776-216637209</t>
  </si>
  <si>
    <t>chr2:216698599-216698849</t>
  </si>
  <si>
    <t>chr2:218027258-218027619</t>
  </si>
  <si>
    <t>chr2:218302223-218302395</t>
  </si>
  <si>
    <t>chr2:218549614-218550248|chr2:218552250-218552707</t>
  </si>
  <si>
    <t>chr2:218600374-218600919</t>
  </si>
  <si>
    <t>chr2:218871578-218871729</t>
  </si>
  <si>
    <t>chr2:218928361-218928610</t>
  </si>
  <si>
    <t>chr2:219009885-219010128</t>
  </si>
  <si>
    <t>chr2:219095661-219096101</t>
  </si>
  <si>
    <t>chr2:219235142-219235597</t>
  </si>
  <si>
    <t>chr2:219309364-219309742|chr2:219310154-219311263</t>
  </si>
  <si>
    <t>chr2:219424761-219424989</t>
  </si>
  <si>
    <t>chr2:219596350-219596798|chr2:219598464-219598780</t>
  </si>
  <si>
    <t>chr2:219648230-219648886</t>
  </si>
  <si>
    <t>chr2:219750878-219751164</t>
  </si>
  <si>
    <t>chr2:219946785-219947602</t>
  </si>
  <si>
    <t>chr2:219972394-219972879|chr2:219975774-219976857|chr2:219981390-219982059</t>
  </si>
  <si>
    <t>chr2:220237421-220237778</t>
  </si>
  <si>
    <t>chr2:220273361-220273622</t>
  </si>
  <si>
    <t>chr2:222308670-222309146</t>
  </si>
  <si>
    <t>chr2:222382219-222382868|chr2:222392414-222393084|chr2:222393822-222394274</t>
  </si>
  <si>
    <t>chr2:223292302-223293389</t>
  </si>
  <si>
    <t>chr2:223501570-223502285|chr2:223514616-223515597</t>
  </si>
  <si>
    <t>chr2:224817116-224817749</t>
  </si>
  <si>
    <t>chr2:225010549-225010959|chr2:225020089-225020660</t>
  </si>
  <si>
    <t>chr2:225809553-225810600|chr2:225818104-225818377</t>
  </si>
  <si>
    <t>chr2:225835857-225836273</t>
  </si>
  <si>
    <t>chr2:227276461-227276901</t>
  </si>
  <si>
    <t>chr2:227312286-227312599</t>
  </si>
  <si>
    <t>chr2:227514626-227515160</t>
  </si>
  <si>
    <t>chr2:227635797-227636408|chr2:227637250-227638078</t>
  </si>
  <si>
    <t>chr2:227846117-227846689</t>
  </si>
  <si>
    <t>chr2:228330965-228331549</t>
  </si>
  <si>
    <t>chr2:228626716-228627202</t>
  </si>
  <si>
    <t>chr2:228645860-228646242</t>
  </si>
  <si>
    <t>chr2:230024770-230025624</t>
  </si>
  <si>
    <t>chr2:230138199-230138617</t>
  </si>
  <si>
    <t>chr2:230195708-230196075</t>
  </si>
  <si>
    <t>chr2:230995783-230996008|chr2:230999145-230999471</t>
  </si>
  <si>
    <t>chr2:231467363-231467637</t>
  </si>
  <si>
    <t>chr2:231508796-231508959</t>
  </si>
  <si>
    <t>chr2:231523923-231524339</t>
  </si>
  <si>
    <t>chr2:231558777-231559365</t>
  </si>
  <si>
    <t>chr2:231658769-231659228</t>
  </si>
  <si>
    <t>chr2:231760337-231760984</t>
  </si>
  <si>
    <t>chr2:231965587-231967311</t>
  </si>
  <si>
    <t>chr2:232054876-232055059</t>
  </si>
  <si>
    <t>chr2:232108755-232109068|chr2:232109573-232111150</t>
  </si>
  <si>
    <t>chr2:232164367-232165228</t>
  </si>
  <si>
    <t>chr2:232206801-232207341</t>
  </si>
  <si>
    <t>chr2:232229820-232230426|chr2:232244541-232245080|chr2:232245149-232245607</t>
  </si>
  <si>
    <t>chr2:232468683-232469947</t>
  </si>
  <si>
    <t>chr2:232485735-232486589</t>
  </si>
  <si>
    <t>chr2:232507327-232507852</t>
  </si>
  <si>
    <t>chr2:232526481-232528120|chr2:232537083-232538433</t>
  </si>
  <si>
    <t>chr2:233140862-233141131</t>
  </si>
  <si>
    <t>chr2:233457423-233458135</t>
  </si>
  <si>
    <t>chr2:233738827-233739338</t>
  </si>
  <si>
    <t>chr2:233844312-233845181</t>
  </si>
  <si>
    <t>chr2:233875296-233876178</t>
  </si>
  <si>
    <t>chr2:233925777-233926628</t>
  </si>
  <si>
    <t>chr2:233953184-233953691</t>
  </si>
  <si>
    <t>chr2:234156396-234156787</t>
  </si>
  <si>
    <t>chr2:234176508-234176819|chr2:234179134-234179424|chr2:234190145-234190495</t>
  </si>
  <si>
    <t>chr2:234257596-234258209|chr2:234259324-234259666</t>
  </si>
  <si>
    <t>chr2:234330306-234331551</t>
  </si>
  <si>
    <t>chr2:234422692-234423316</t>
  </si>
  <si>
    <t>chr2:235198493-235198673</t>
  </si>
  <si>
    <t>chr2:235217388-235217829</t>
  </si>
  <si>
    <t>chr2:235354739-235355404</t>
  </si>
  <si>
    <t>chr2:235897937-235898416</t>
  </si>
  <si>
    <t>chr2:235935633-235936053</t>
  </si>
  <si>
    <t>chr2:236051103-236051568|chr2:236058319-236058731</t>
  </si>
  <si>
    <t>chr2:236172055-236172765</t>
  </si>
  <si>
    <t>chr2:236742076-236742486</t>
  </si>
  <si>
    <t>chr2:236891891-236892434</t>
  </si>
  <si>
    <t>chr2:237876734-237877113</t>
  </si>
  <si>
    <t>chr2:237967872-237968131</t>
  </si>
  <si>
    <t>chr2:238036781-238037411</t>
  </si>
  <si>
    <t>chr2:238091023-238091411|chr2:238105475-238105800</t>
  </si>
  <si>
    <t>chr2:238136282-238136888</t>
  </si>
  <si>
    <t>chr2:238219101-238219395|chr2:238222673-238223125|chr2:238223883-238224375</t>
  </si>
  <si>
    <t>chr2:238320170-238321039|chr2:238321487-238321722</t>
  </si>
  <si>
    <t>chr2:238341228-238341775</t>
  </si>
  <si>
    <t>chr2:238391181-238391435|chr2:238391909-238392386|chr2:238398026-238398550|chr2:238410813-238411709</t>
  </si>
  <si>
    <t>chr2:238439628-238440148</t>
  </si>
  <si>
    <t>chr2:238512113-238512616</t>
  </si>
  <si>
    <t>chr2:238583496-238583854</t>
  </si>
  <si>
    <t>chr2:239193701-239194789</t>
  </si>
  <si>
    <t>chr2:239326966-239327443</t>
  </si>
  <si>
    <t>chr2:240088610-240089746</t>
  </si>
  <si>
    <t>chr2:240186818-240187293|chr2:240189864-240190035|chr2:240197583-240197852|chr2:240201475-240202252</t>
  </si>
  <si>
    <t>chr2:240270302-240271341</t>
  </si>
  <si>
    <t>chr2:240387074-240387649</t>
  </si>
  <si>
    <t>chr2:240850810-240851290</t>
  </si>
  <si>
    <t>chr2:241438402-241438923</t>
  </si>
  <si>
    <t>chr2:241541662-241542757</t>
  </si>
  <si>
    <t>chr2:241856998-241857217|chr2:241860651-241861318</t>
  </si>
  <si>
    <t>chr2:241897125-241897396|chr2:241899933-241900715|chr2:241902138-241902545</t>
  </si>
  <si>
    <t>chr2:242260225-242261123</t>
  </si>
  <si>
    <t>chr2:242339760-242340264</t>
  </si>
  <si>
    <t>chr2:242601178-242601450</t>
  </si>
  <si>
    <t>chr2:242620121-242620558</t>
  </si>
  <si>
    <t>chr2:242691587-242692646</t>
  </si>
  <si>
    <t>chr2:242810250-242810501</t>
  </si>
  <si>
    <t>chr20</t>
  </si>
  <si>
    <t>chr20:300919-301381|chr20:304637-305486</t>
  </si>
  <si>
    <t>chr20:650207-650362</t>
  </si>
  <si>
    <t>chr20:752368-753273</t>
  </si>
  <si>
    <t>chr20:1140807-1141888</t>
  </si>
  <si>
    <t>chr20:1395627-1395858</t>
  </si>
  <si>
    <t>chr20:1653039-1653294</t>
  </si>
  <si>
    <t>chr20:1738551-1739079</t>
  </si>
  <si>
    <t>chr20:1783930-1784556|chr20:1791672-1792212|chr20:1799989-1800398|chr20:1801307-1801758|chr20:1808592-1808806</t>
  </si>
  <si>
    <t>chr20:1878670-1879254</t>
  </si>
  <si>
    <t>chr20:1925774-1926126|chr20:1927340-1927708|chr20:1930437-1930886</t>
  </si>
  <si>
    <t>chr20:2929270-2930094</t>
  </si>
  <si>
    <t>chr20:3022164-3023306</t>
  </si>
  <si>
    <t>chr20:4018763-4019353</t>
  </si>
  <si>
    <t>chr20:4044692-4045565</t>
  </si>
  <si>
    <t>chr20:4225591-4226065</t>
  </si>
  <si>
    <t>chr20:4792268-4792775</t>
  </si>
  <si>
    <t>chr20:4877929-4878112</t>
  </si>
  <si>
    <t>chr20:4906852-4907271</t>
  </si>
  <si>
    <t>chr20:5053776-5054227|chr20:5059220-5059443|chr20:5070897-5071145</t>
  </si>
  <si>
    <t>chr20:5494868-5495156</t>
  </si>
  <si>
    <t>chr20:5628597-5628931</t>
  </si>
  <si>
    <t>chr20:5717649-5718694</t>
  </si>
  <si>
    <t>chr20:5760258-5760600|chr20:5761282-5762061|chr20:5768860-5769026</t>
  </si>
  <si>
    <t>chr20:5997149-5997614</t>
  </si>
  <si>
    <t>chr20:6076056-6076351</t>
  </si>
  <si>
    <t>chr20:6105293-6105556</t>
  </si>
  <si>
    <t>chr20:6671564-6671918|chr20:6672080-6672647</t>
  </si>
  <si>
    <t>chr20:6688689-6689048</t>
  </si>
  <si>
    <t>chr20:6746642-6747026</t>
  </si>
  <si>
    <t>chr20:8408439-8408714</t>
  </si>
  <si>
    <t>chr20:9100980-9101724</t>
  </si>
  <si>
    <t>chr20:9300748-9301033|chr20:9310539-9311355</t>
  </si>
  <si>
    <t>chr20:10408271-10408692</t>
  </si>
  <si>
    <t>chr20:10640159-10640537</t>
  </si>
  <si>
    <t>chr20:10946763-10946998</t>
  </si>
  <si>
    <t>chr20:11497126-11497466</t>
  </si>
  <si>
    <t>chr20:11668162-11668690</t>
  </si>
  <si>
    <t>chr20:11874449-11875524</t>
  </si>
  <si>
    <t>chr20:11922388-11922834</t>
  </si>
  <si>
    <t>chr20:12065154-12065517</t>
  </si>
  <si>
    <t>chr20:14448306-14448395</t>
  </si>
  <si>
    <t>chr20:14681353-14681791</t>
  </si>
  <si>
    <t>chr20:14966333-14967196</t>
  </si>
  <si>
    <t>chr20:16375060-16376082</t>
  </si>
  <si>
    <t>chr20:16447528-16447789</t>
  </si>
  <si>
    <t>chr20:16549918-16550230|chr20:16561141-16561667</t>
  </si>
  <si>
    <t>chr20:16588330-16588928</t>
  </si>
  <si>
    <t>chr20:16844771-16845016</t>
  </si>
  <si>
    <t>chr20:17641809-17642276</t>
  </si>
  <si>
    <t>chr20:17657287-17657726</t>
  </si>
  <si>
    <t>chr20:17787377-17787710</t>
  </si>
  <si>
    <t>chr20:17804414-17804925</t>
  </si>
  <si>
    <t>chr20:17830536-17830866|chr20:17836716-17837278|chr20:17844324-17844702|chr20:17853039-17853305|chr20:17855703-17856243</t>
  </si>
  <si>
    <t>chr20:17908901-17910062</t>
  </si>
  <si>
    <t>chr20:17939078-17939611|chr20:17946069-17947552</t>
  </si>
  <si>
    <t>chr20:17992048-17992860</t>
  </si>
  <si>
    <t>chr20:18012545-18012878|chr20:18013841-18014465</t>
  </si>
  <si>
    <t>chr20:18035722-18036116</t>
  </si>
  <si>
    <t>chr20:18271775-18272326</t>
  </si>
  <si>
    <t>chr20:19080318-19080842</t>
  </si>
  <si>
    <t>chr20:19213522-19213990|chr20:19222058-19222402</t>
  </si>
  <si>
    <t>chr20:19716189-19716391|chr20:19730358-19730661|chr20:19737101-19737461|chr20:19751365-19751978</t>
  </si>
  <si>
    <t>chr20:19821014-19821502</t>
  </si>
  <si>
    <t>chr20:19841347-19842097</t>
  </si>
  <si>
    <t>chr20:19860949-19861472</t>
  </si>
  <si>
    <t>chr20:19923742-19924466</t>
  </si>
  <si>
    <t>chr20:19983788-19984238</t>
  </si>
  <si>
    <t>chr20:20344647-20345278</t>
  </si>
  <si>
    <t>chr20:20691419-20691829</t>
  </si>
  <si>
    <t>chr20:21082937-21083343</t>
  </si>
  <si>
    <t>chr20:21261056-21261544</t>
  </si>
  <si>
    <t>chr20:21468879-21469238</t>
  </si>
  <si>
    <t>chr20:21528965-21529502</t>
  </si>
  <si>
    <t>chr20:22471514-22471859|chr20:22480318-22481063|chr20:22492483-22492883|chr20:22492987-22493524</t>
  </si>
  <si>
    <t>chr20:22517714-22518057</t>
  </si>
  <si>
    <t>chr20:22560890-22561165</t>
  </si>
  <si>
    <t>chr20:22633752-22634295</t>
  </si>
  <si>
    <t>chr20:22698120-22698503|chr20:22699940-22700228</t>
  </si>
  <si>
    <t>chr20:23075692-23075877|chr20:23084031-23084447</t>
  </si>
  <si>
    <t>chr20:23101768-23102285|chr20:23109949-23110282</t>
  </si>
  <si>
    <t>chr20:24933409-24934130</t>
  </si>
  <si>
    <t>chr20:25218315-25218866|chr20:25221345-25221848|chr20:25226685-25227083</t>
  </si>
  <si>
    <t>chr20:25304685-25305495</t>
  </si>
  <si>
    <t>chr20:26318206-26318477</t>
  </si>
  <si>
    <t>chr20:29518770-29519045</t>
  </si>
  <si>
    <t>chr20:30073422-30073897</t>
  </si>
  <si>
    <t>chr20:30145013-30145497</t>
  </si>
  <si>
    <t>chr20:30175025-30176714</t>
  </si>
  <si>
    <t>chr20:30190640-30191003|chr20:30194770-30195941|chr20:30195976-30197020|chr20:30199472-30200216</t>
  </si>
  <si>
    <t>chr20:30284906-30285215|chr20:30286765-30287267|chr20:30289360-30289790</t>
  </si>
  <si>
    <t>chr20:30482947-30483290</t>
  </si>
  <si>
    <t>chr20:30628054-30628544</t>
  </si>
  <si>
    <t>chr20:30650575-30651052</t>
  </si>
  <si>
    <t>chr20:30698674-30701138|chr20:30712254-30712638</t>
  </si>
  <si>
    <t>chr20:30792398-30794290</t>
  </si>
  <si>
    <t>chr20:30873740-30874184</t>
  </si>
  <si>
    <t>chr20:31053161-31053661|chr20:31054801-31056281|chr20:31067314-31068072</t>
  </si>
  <si>
    <t>chr20:31127414-31128201</t>
  </si>
  <si>
    <t>chr20:31559697-31560429</t>
  </si>
  <si>
    <t>chr20:32142815-32143235</t>
  </si>
  <si>
    <t>chr20:32241843-32242275</t>
  </si>
  <si>
    <t>chr20:32425916-32426399|chr20:32426411-32426842|chr20:32427625-32428076|chr20:32431874-32432558</t>
  </si>
  <si>
    <t>chr20:32447192-32447418</t>
  </si>
  <si>
    <t>chr20:33168085-33168370|chr20:33170557-33171014|chr20:33171053-33171440</t>
  </si>
  <si>
    <t>chr20:33210935-33211161</t>
  </si>
  <si>
    <t>chr20:33504644-33505489</t>
  </si>
  <si>
    <t>chr20:33526080-33526628</t>
  </si>
  <si>
    <t>chr20:33626919-33627369</t>
  </si>
  <si>
    <t>chr20:33906193-33906631|chr20:33913184-33914129</t>
  </si>
  <si>
    <t>chr20:33945440-33945850</t>
  </si>
  <si>
    <t>chr20:34226731-34227128</t>
  </si>
  <si>
    <t>chr20:34355958-34356353|chr20:34357004-34357245</t>
  </si>
  <si>
    <t>chr20:34673178-34673347|chr20:34673771-34674062|chr20:34674789-34675043</t>
  </si>
  <si>
    <t>chr20:34689979-34691605</t>
  </si>
  <si>
    <t>chr20:35549832-35550115</t>
  </si>
  <si>
    <t>chr20:35597774-35598284</t>
  </si>
  <si>
    <t>chr20:35618302-35618478</t>
  </si>
  <si>
    <t>chr20:35633842-35634248</t>
  </si>
  <si>
    <t>chr20:35922636-35923184|chr20:35932030-35932490|chr20:35937149-35937546</t>
  </si>
  <si>
    <t>chr20:35964875-35965460|chr20:35972004-35972297|chr20:35978402-35978935</t>
  </si>
  <si>
    <t>chr20:36690626-36692073</t>
  </si>
  <si>
    <t>chr20:36722836-36722990</t>
  </si>
  <si>
    <t>chr20:36771703-36773241</t>
  </si>
  <si>
    <t>chr20:36971720-36972212</t>
  </si>
  <si>
    <t>chr20:37499418-37499982|chr20:37503565-37504982</t>
  </si>
  <si>
    <t>chr20:37522189-37523201</t>
  </si>
  <si>
    <t>chr20:37598309-37598694</t>
  </si>
  <si>
    <t>chr20:39043452-39043719</t>
  </si>
  <si>
    <t>chr20:39212413-39212577</t>
  </si>
  <si>
    <t>chr20:39318713-39319468|chr20:39320328-39320485</t>
  </si>
  <si>
    <t>chr20:39724041-39724419</t>
  </si>
  <si>
    <t>chr20:39767307-39767972</t>
  </si>
  <si>
    <t>chr20:40278994-40279486</t>
  </si>
  <si>
    <t>chr20:40321452-40321698</t>
  </si>
  <si>
    <t>chr20:41376610-41376954</t>
  </si>
  <si>
    <t>chr20:42614610-42614924</t>
  </si>
  <si>
    <t>chr20:42980504-42981199</t>
  </si>
  <si>
    <t>chr20:43028043-43029256</t>
  </si>
  <si>
    <t>chr20:43045240-43045945</t>
  </si>
  <si>
    <t>chr20:43062518-43063454|chr20:43071120-43071760|chr20:43074189-43075315</t>
  </si>
  <si>
    <t>chr20:43146776-43147055</t>
  </si>
  <si>
    <t>chr20:43181831-43182514</t>
  </si>
  <si>
    <t>chr20:43214284-43214569|chr20:43214750-43215519</t>
  </si>
  <si>
    <t>chr20:43971898-43972797|chr20:43973571-43974542</t>
  </si>
  <si>
    <t>chr20:44128667-44129048</t>
  </si>
  <si>
    <t>chr20:44479614-44480799|chr20:44490108-44490378</t>
  </si>
  <si>
    <t>chr20:45181523-45182005</t>
  </si>
  <si>
    <t>chr20:45312339-45312797</t>
  </si>
  <si>
    <t>chr20:45343880-45344467</t>
  </si>
  <si>
    <t>chr20:45449386-45449838|chr20:45451865-45452386</t>
  </si>
  <si>
    <t>chr20:45939489-45939569</t>
  </si>
  <si>
    <t>chr20:45959660-45960529|chr20:45962738-45963332</t>
  </si>
  <si>
    <t>chr20:45988872-45989296</t>
  </si>
  <si>
    <t>chr20:46041156-46041596</t>
  </si>
  <si>
    <t>chr20:46082236-46082452</t>
  </si>
  <si>
    <t>chr20:46317134-46317959</t>
  </si>
  <si>
    <t>chr20:46356205-46356720</t>
  </si>
  <si>
    <t>chr20:46396881-46397573|chr20:46399648-46400370</t>
  </si>
  <si>
    <t>chr20:46438502-46438742</t>
  </si>
  <si>
    <t>chr20:47332590-47332868|chr20:47335663-47336191</t>
  </si>
  <si>
    <t>chr20:47376857-47377358|chr20:47385375-47386366|chr20:47390325-47391616|chr20:47393311-47393839</t>
  </si>
  <si>
    <t>chr20:47413692-47414246</t>
  </si>
  <si>
    <t>chr20:47442662-47442958</t>
  </si>
  <si>
    <t>chr20:47474723-47474908</t>
  </si>
  <si>
    <t>chr20:48291009-48292670</t>
  </si>
  <si>
    <t>chr20:48366986-48367574|chr20:48367792-48367980|chr20:48381682-48381985</t>
  </si>
  <si>
    <t>chr20:48406931-48407275|chr20:48410275-48410713|chr20:48421023-48421172|chr20:48427477-48427710</t>
  </si>
  <si>
    <t>chr20:48526391-48527176</t>
  </si>
  <si>
    <t>chr20:48646365-48646867</t>
  </si>
  <si>
    <t>chr20:48887197-48887423|chr20:48890171-48890581|chr20:48900407-48901040|chr20:48902071-48902376|chr20:48902441-48902809|chr20:48903190-48903602|chr20:48913648-48913860|chr20:48921858-48922261|chr20:48922474-48923038|chr20:48924894-48925754|chr20:48929501-48929837</t>
  </si>
  <si>
    <t>chr20:49000252-49000434</t>
  </si>
  <si>
    <t>chr20:49032029-49032630|chr20:49038831-49039199</t>
  </si>
  <si>
    <t>chr20:49055566-49055940|chr20:49068013-49068193</t>
  </si>
  <si>
    <t>chr20:49130084-49130696|chr20:49133089-49133650</t>
  </si>
  <si>
    <t>chr20:49345455-49346663</t>
  </si>
  <si>
    <t>chr20:49361006-49361571</t>
  </si>
  <si>
    <t>chr20:50018698-50019063</t>
  </si>
  <si>
    <t>chr20:50157332-50158379</t>
  </si>
  <si>
    <t>chr20:50247937-50248450</t>
  </si>
  <si>
    <t>chr20:50361115-50361381|chr20:50363402-50364190</t>
  </si>
  <si>
    <t>chr20:50847846-50848181</t>
  </si>
  <si>
    <t>chr20:51026711-51027119</t>
  </si>
  <si>
    <t>chr20:51919271-51919505</t>
  </si>
  <si>
    <t>chr20:52195802-52196868</t>
  </si>
  <si>
    <t>chr20:52259102-52259942|chr20:52268788-52269423</t>
  </si>
  <si>
    <t>chr20:52285668-52286051</t>
  </si>
  <si>
    <t>chr20:52325040-52325339</t>
  </si>
  <si>
    <t>chr20:52380410-52381135</t>
  </si>
  <si>
    <t>chr20:52402771-52403828|chr20:52417431-52417677|chr20:52420092-52420515</t>
  </si>
  <si>
    <t>chr20:52445839-52446288|chr20:52454996-52455314</t>
  </si>
  <si>
    <t>chr20:52482081-52483529|chr20:52483550-52484419</t>
  </si>
  <si>
    <t>chr20:52501403-52501674</t>
  </si>
  <si>
    <t>chr20:52530812-52532943|chr20:52543070-52543545|chr20:52551882-52552480</t>
  </si>
  <si>
    <t>chr20:52634215-52634934</t>
  </si>
  <si>
    <t>chr20:52682920-52683580|chr20:52683933-52685758</t>
  </si>
  <si>
    <t>chr20:52702513-52702779|chr20:52703193-52703720</t>
  </si>
  <si>
    <t>chr20:52724145-52724609</t>
  </si>
  <si>
    <t>chr20:52740004-52740618</t>
  </si>
  <si>
    <t>chr20:55062084-55062594</t>
  </si>
  <si>
    <t>chr20:55129845-55130287</t>
  </si>
  <si>
    <t>chr20:55435132-55435800</t>
  </si>
  <si>
    <t>chr20:55723298-55723721</t>
  </si>
  <si>
    <t>chr20:55964179-55964700</t>
  </si>
  <si>
    <t>chr20:56044268-56044538</t>
  </si>
  <si>
    <t>chr20:56107137-56107943|chr20:56112467-56112638|chr20:56116067-56116420|chr20:56119758-56120335|chr20:56133964-56134475|chr20:56134987-56135288</t>
  </si>
  <si>
    <t>chr20:56157503-56158263|chr20:56165006-56165288</t>
  </si>
  <si>
    <t>chr20:56182610-56183167</t>
  </si>
  <si>
    <t>chr20:56253355-56253706|chr20:56256377-56256834|chr20:56257740-56258039|chr20:56268014-56268664</t>
  </si>
  <si>
    <t>chr20:56568868-56569137</t>
  </si>
  <si>
    <t>chr20:56592464-56593206</t>
  </si>
  <si>
    <t>chr20:56881541-56882266</t>
  </si>
  <si>
    <t>chr20:57239844-57240195</t>
  </si>
  <si>
    <t>chr20:57622918-57623627</t>
  </si>
  <si>
    <t>chr20:57735523-57736205|chr20:57741051-57741981|chr20:57752869-57753313</t>
  </si>
  <si>
    <t>chr20:60719478-60719992</t>
  </si>
  <si>
    <t>chr20:61200915-61201195</t>
  </si>
  <si>
    <t>chr20:61281042-61284665</t>
  </si>
  <si>
    <t>chr20:61318692-61318944</t>
  </si>
  <si>
    <t>chr20:62266726-62266947</t>
  </si>
  <si>
    <t>chr20:62382277-62382566</t>
  </si>
  <si>
    <t>chr20:62489033-62490533</t>
  </si>
  <si>
    <t>chr20:62527321-62528461|chr20:62539615-62540154</t>
  </si>
  <si>
    <t>chr20:62676781-62676942|chr20:62682905-62683373|chr20:62687133-62687626</t>
  </si>
  <si>
    <t>chr21</t>
  </si>
  <si>
    <t>chr21:15639471-15639698</t>
  </si>
  <si>
    <t>chr21:16512635-16513204</t>
  </si>
  <si>
    <t>chr21:17147944-17148749</t>
  </si>
  <si>
    <t>chr21:17209867-17210252</t>
  </si>
  <si>
    <t>chr21:18844899-18845394</t>
  </si>
  <si>
    <t>chr21:18883316-18883632</t>
  </si>
  <si>
    <t>chr21:18967338-18968529</t>
  </si>
  <si>
    <t>chr21:23411242-23412076</t>
  </si>
  <si>
    <t>chr21:26673685-26673902</t>
  </si>
  <si>
    <t>chr21:26972748-26972881</t>
  </si>
  <si>
    <t>chr21:27111551-27112243</t>
  </si>
  <si>
    <t>chr21:27258024-27258505</t>
  </si>
  <si>
    <t>chr21:27278808-27279225</t>
  </si>
  <si>
    <t>chr21:27303948-27304579</t>
  </si>
  <si>
    <t>chr21:27321835-27323256</t>
  </si>
  <si>
    <t>chr21:27339966-27340359</t>
  </si>
  <si>
    <t>chr21:27370169-27370861</t>
  </si>
  <si>
    <t>chr21:27944438-27944706</t>
  </si>
  <si>
    <t>chr21:28173271-28174154</t>
  </si>
  <si>
    <t>chr21:28218661-28219256</t>
  </si>
  <si>
    <t>chr21:30364224-30364547</t>
  </si>
  <si>
    <t>chr21:30568510-30569185</t>
  </si>
  <si>
    <t>chr21:31605539-31605834</t>
  </si>
  <si>
    <t>chr21:31627788-31628044|chr21:31628308-31628729</t>
  </si>
  <si>
    <t>chr21:33016798-33017383</t>
  </si>
  <si>
    <t>chr21:33269585-33270102|chr21:33271180-33271693|chr21:33272697-33273269</t>
  </si>
  <si>
    <t>chr21:33778751-33779055</t>
  </si>
  <si>
    <t>chr21:34189606-34189926</t>
  </si>
  <si>
    <t>chr21:34587818-34588741</t>
  </si>
  <si>
    <t>chr21:34659381-34659992|chr21:34671354-34672048</t>
  </si>
  <si>
    <t>chr21:34736703-34736854</t>
  </si>
  <si>
    <t>chr21:34752843-34753221</t>
  </si>
  <si>
    <t>chr21:34773396-34773607|chr21:34785572-34786121</t>
  </si>
  <si>
    <t>chr21:35322297-35322615</t>
  </si>
  <si>
    <t>chr21:35402450-35402646</t>
  </si>
  <si>
    <t>chr21:35718344-35718677</t>
  </si>
  <si>
    <t>chr21:35917183-35918198|chr21:35918856-35919512|chr21:35924363-35925387|chr21:35925504-35925999</t>
  </si>
  <si>
    <t>chr21:35948296-35948886</t>
  </si>
  <si>
    <t>chr21:36062749-36063045</t>
  </si>
  <si>
    <t>chr21:36216674-36217208</t>
  </si>
  <si>
    <t>chr21:36254833-36256040</t>
  </si>
  <si>
    <t>chr21:36337736-36338137</t>
  </si>
  <si>
    <t>chr21:36356559-36357011|chr21:36365319-36365705</t>
  </si>
  <si>
    <t>chr21:36391774-36392251</t>
  </si>
  <si>
    <t>chr21:36577197-36577923</t>
  </si>
  <si>
    <t>chr21:36875928-36876240</t>
  </si>
  <si>
    <t>chr21:37722999-37723346</t>
  </si>
  <si>
    <t>chr21:38232287-38232736</t>
  </si>
  <si>
    <t>chr21:38419217-38419816</t>
  </si>
  <si>
    <t>chr21:38936723-38936927</t>
  </si>
  <si>
    <t>chr21:39201580-39202065</t>
  </si>
  <si>
    <t>chr21:39600236-39600687</t>
  </si>
  <si>
    <t>chr21:39623050-39623441</t>
  </si>
  <si>
    <t>chr21:39649398-39649972</t>
  </si>
  <si>
    <t>chr21:39723817-39724250</t>
  </si>
  <si>
    <t>chr21:39748550-39749192</t>
  </si>
  <si>
    <t>chr21:39899547-39899978</t>
  </si>
  <si>
    <t>chr21:40000199-40000489</t>
  </si>
  <si>
    <t>chr21:40161933-40162785|chr21:40165911-40166564|chr21:40169414-40169734|chr21:40174016-40175494</t>
  </si>
  <si>
    <t>chr21:40281819-40282471|chr21:40288914-40289418|chr21:40302575-40303470</t>
  </si>
  <si>
    <t>chr21:40326507-40326828|chr21:40328337-40329286|chr21:40330521-40331410|chr21:40338068-40338511</t>
  </si>
  <si>
    <t>chr21:40357359-40357858|chr21:40372372-40372829|chr21:40386614-40387176</t>
  </si>
  <si>
    <t>chr21:40451204-40451845|chr21:40466284-40466678|chr21:40475383-40476275</t>
  </si>
  <si>
    <t>chr21:40496684-40497163</t>
  </si>
  <si>
    <t>chr21:40910245-40910388</t>
  </si>
  <si>
    <t>chr21:40952630-40953020</t>
  </si>
  <si>
    <t>chr21:40988248-40988711|chr21:40991199-40991698|chr21:41005087-41005458|chr21:41015149-41016022</t>
  </si>
  <si>
    <t>chr21:41058652-41059528</t>
  </si>
  <si>
    <t>chr21:42528053-42528473|chr21:42542363-42544060</t>
  </si>
  <si>
    <t>chr21:42579739-42580500</t>
  </si>
  <si>
    <t>chr21:42599840-42600193|chr21:42605898-42606364|chr21:42619413-42620194</t>
  </si>
  <si>
    <t>chr21:42891953-42892194</t>
  </si>
  <si>
    <t>chr21:42936658-42937883</t>
  </si>
  <si>
    <t>chr21:42953781-42955018</t>
  </si>
  <si>
    <t>chr21:43013430-43013652</t>
  </si>
  <si>
    <t>chr21:43085303-43085634|chr21:43098575-43099012|chr21:43099092-43099565</t>
  </si>
  <si>
    <t>chr21:43124352-43124893|chr21:43126416-43127150|chr21:43135743-43136441</t>
  </si>
  <si>
    <t>chr21:43188579-43189790</t>
  </si>
  <si>
    <t>chr21:43284469-43284844|chr21:43288357-43288773</t>
  </si>
  <si>
    <t>chr21:43460167-43461387</t>
  </si>
  <si>
    <t>chr21:43481469-43482087</t>
  </si>
  <si>
    <t>chr21:43517927-43518216</t>
  </si>
  <si>
    <t>chr21:43591264-43591821</t>
  </si>
  <si>
    <t>chr21:43653131-43655380</t>
  </si>
  <si>
    <t>chr21:43719832-43720464</t>
  </si>
  <si>
    <t>chr21:43750882-43751486|chr21:43752461-43753339</t>
  </si>
  <si>
    <t>chr21:43784973-43785856|chr21:43791188-43791480</t>
  </si>
  <si>
    <t>chr21:43876252-43876768|chr21:43882045-43882517|chr21:43888542-43889054|chr21:43894072-43894649</t>
  </si>
  <si>
    <t>chr21:44080793-44081460</t>
  </si>
  <si>
    <t>chr21:44139869-44140204|chr21:44141178-44142044|chr21:44142401-44143326</t>
  </si>
  <si>
    <t>chr21:44260405-44261546|chr21:44266115-44266674</t>
  </si>
  <si>
    <t>chr21:44465628-44466110</t>
  </si>
  <si>
    <t>chr21:44580206-44580646</t>
  </si>
  <si>
    <t>chr21:44726891-44727715|chr21:44732261-44733415</t>
  </si>
  <si>
    <t>chr21:44753662-44753986|chr21:44757481-44758036|chr21:44763867-44764624|chr21:44768914-44769336|chr21:44775631-44775984</t>
  </si>
  <si>
    <t>chr21:44800696-44801043</t>
  </si>
  <si>
    <t>chr21:44819120-44820486|chr21:44830104-44830659</t>
  </si>
  <si>
    <t>chr21:44856212-44856740|chr21:44860722-44861442|chr21:44862606-44862845|chr21:44874146-44874697</t>
  </si>
  <si>
    <t>chr21:44891596-44891801|chr21:44899105-44899487</t>
  </si>
  <si>
    <t>chr21:44936791-44937146</t>
  </si>
  <si>
    <t>chr21:45132054-45132855</t>
  </si>
  <si>
    <t>chr21:45304095-45304572</t>
  </si>
  <si>
    <t>chr21:45485197-45485857</t>
  </si>
  <si>
    <t>chr21:45510195-45510720</t>
  </si>
  <si>
    <t>chr21:45577207-45578369</t>
  </si>
  <si>
    <t>chr21:45601328-45602022|chr21:45610437-45610831|chr21:45616138-45616507|chr21:45622483-45622976</t>
  </si>
  <si>
    <t>chr21:45720983-45723127</t>
  </si>
  <si>
    <t>chr21:46038942-46039082</t>
  </si>
  <si>
    <t>chr21:46298715-46298961</t>
  </si>
  <si>
    <t>chr21:46461169-46461829</t>
  </si>
  <si>
    <t>chr21:46712109-46713370|chr21:46714237-46715644|chr21:46719499-46720079|chr21:46721909-46722397|chr21:46726824-46727339|chr21:46728132-46728635|chr21:46737401-46737922|chr21:46738699-46739147</t>
  </si>
  <si>
    <t>chr21:46769507-46770120</t>
  </si>
  <si>
    <t>chr21:46891183-46891735</t>
  </si>
  <si>
    <t>chr21:46937722-46937983</t>
  </si>
  <si>
    <t>chr21:46953251-46953531</t>
  </si>
  <si>
    <t>chr21:46970510-46971051</t>
  </si>
  <si>
    <t>chr21:46993261-46994189</t>
  </si>
  <si>
    <t>chr21:47010286-47011217</t>
  </si>
  <si>
    <t>chr21:47307088-47307399|chr21:47312091-47312718</t>
  </si>
  <si>
    <t>chr21:47394868-47395415</t>
  </si>
  <si>
    <t>chr21:47455476-47456546|chr21:47458758-47459170|chr21:47468890-47469816|chr21:47476102-47477610|chr21:47480512-47481072|chr21:47485083-47485804</t>
  </si>
  <si>
    <t>chr21:47511488-47512019</t>
  </si>
  <si>
    <t>chr21:47867993-47868371</t>
  </si>
  <si>
    <t>chr22</t>
  </si>
  <si>
    <t>chr22:17697768-17697924</t>
  </si>
  <si>
    <t>chr22:17741879-17742185|chr22:17746934-17747716</t>
  </si>
  <si>
    <t>chr22:18136978-18137189</t>
  </si>
  <si>
    <t>chr22:18278882-18279438</t>
  </si>
  <si>
    <t>chr22:18352258-18352738</t>
  </si>
  <si>
    <t>chr22:18402735-18403353</t>
  </si>
  <si>
    <t>chr22:18424149-18424424</t>
  </si>
  <si>
    <t>chr22:18454906-18455910</t>
  </si>
  <si>
    <t>chr22:18538871-18539968|chr22:18543946-18544529|chr22:18556280-18556540</t>
  </si>
  <si>
    <t>chr22:20142835-20143237</t>
  </si>
  <si>
    <t>chr22:20863590-20864238</t>
  </si>
  <si>
    <t>chr22:21110136-21110476</t>
  </si>
  <si>
    <t>chr22:22465651-22465798</t>
  </si>
  <si>
    <t>chr22:22728919-22729122</t>
  </si>
  <si>
    <t>chr22:23207133-23207397|chr22:23207799-23208315</t>
  </si>
  <si>
    <t>chr22:23224334-23224760|chr22:23225794-23226492|chr22:23226523-23228943|chr22:23238798-23239343|chr22:23244191-23244753</t>
  </si>
  <si>
    <t>chr22:23270788-23271411|chr22:23281918-23282390</t>
  </si>
  <si>
    <t>chr22:23622118-23622472</t>
  </si>
  <si>
    <t>chr22:23804390-23805002</t>
  </si>
  <si>
    <t>chr22:23860649-23861065|chr22:23863794-23864451</t>
  </si>
  <si>
    <t>chr22:24018061-24018516</t>
  </si>
  <si>
    <t>chr22:24186404-24187207</t>
  </si>
  <si>
    <t>chr22:24255935-24256422</t>
  </si>
  <si>
    <t>chr22:24448918-24449510</t>
  </si>
  <si>
    <t>chr22:24508616-24509332</t>
  </si>
  <si>
    <t>chr22:24542101-24542944</t>
  </si>
  <si>
    <t>chr22:24603788-24604261</t>
  </si>
  <si>
    <t>chr22:24830631-24830926</t>
  </si>
  <si>
    <t>chr22:25000050-25000440</t>
  </si>
  <si>
    <t>chr22:25290468-25290948</t>
  </si>
  <si>
    <t>chr22:25362332-25362944|chr22:25373595-25374210</t>
  </si>
  <si>
    <t>chr22:25409336-25410054</t>
  </si>
  <si>
    <t>chr22:25464112-25465027</t>
  </si>
  <si>
    <t>chr22:25515993-25517128</t>
  </si>
  <si>
    <t>chr22:25543499-25544594</t>
  </si>
  <si>
    <t>chr22:26832927-26833264</t>
  </si>
  <si>
    <t>chr22:27006246-27006644|chr22:27011000-27011422</t>
  </si>
  <si>
    <t>chr22:27054953-27055130</t>
  </si>
  <si>
    <t>chr22:27107211-27107974</t>
  </si>
  <si>
    <t>chr22:28065286-28065775</t>
  </si>
  <si>
    <t>chr22:28264479-28264926|chr22:28266065-28266568</t>
  </si>
  <si>
    <t>chr22:29188062-29188736|chr22:29197489-29197940</t>
  </si>
  <si>
    <t>chr22:29469700-29470678</t>
  </si>
  <si>
    <t>chr22:29505725-29506246|chr22:29514093-29514461</t>
  </si>
  <si>
    <t>chr22:29530457-29530772</t>
  </si>
  <si>
    <t>chr22:29598346-29598667</t>
  </si>
  <si>
    <t>chr22:29781783-29782157</t>
  </si>
  <si>
    <t>chr22:30379369-30379595</t>
  </si>
  <si>
    <t>chr22:30592111-30593055</t>
  </si>
  <si>
    <t>chr22:30651809-30652425</t>
  </si>
  <si>
    <t>chr22:30678606-30678888</t>
  </si>
  <si>
    <t>chr22:30697907-30698856</t>
  </si>
  <si>
    <t>chr22:31005287-31005629</t>
  </si>
  <si>
    <t>chr22:31440188-31440692</t>
  </si>
  <si>
    <t>chr22:31471968-31472306|chr22:31475064-31475690</t>
  </si>
  <si>
    <t>chr22:31617837-31618079|chr22:31623101-31623658|chr22:31623964-31624852|chr22:31625530-31626165|chr22:31626435-31627590|chr22:31629093-31629981</t>
  </si>
  <si>
    <t>chr22:31682153-31682979</t>
  </si>
  <si>
    <t>chr22:32440505-32441218</t>
  </si>
  <si>
    <t>chr22:32953442-32953782</t>
  </si>
  <si>
    <t>chr22:33936030-33936165</t>
  </si>
  <si>
    <t>chr22:33957497-33958478</t>
  </si>
  <si>
    <t>chr22:34249684-34250007</t>
  </si>
  <si>
    <t>chr22:34511584-34512164|chr22:34515667-34515804|chr22:34525181-34526497</t>
  </si>
  <si>
    <t>chr22:34986338-34986747</t>
  </si>
  <si>
    <t>chr22:35499831-35500200</t>
  </si>
  <si>
    <t>chr22:35530637-35531130|chr22:35540403-35541203</t>
  </si>
  <si>
    <t>chr22:35709406-35709861</t>
  </si>
  <si>
    <t>chr22:35742127-35742371</t>
  </si>
  <si>
    <t>chr22:35772802-35773371|chr22:35775142-35775774</t>
  </si>
  <si>
    <t>chr22:35842439-35842887|chr22:35846422-35846887|chr22:35847994-35849036</t>
  </si>
  <si>
    <t>chr22:35975286-35975614</t>
  </si>
  <si>
    <t>chr22:36558235-36558711</t>
  </si>
  <si>
    <t>chr22:36750877-36751611|chr22:36764201-36764869</t>
  </si>
  <si>
    <t>chr22:36795183-36795802</t>
  </si>
  <si>
    <t>chr22:36829348-36829992|chr22:36830317-36831148|chr22:36831553-36832072|chr22:36838613-36839002</t>
  </si>
  <si>
    <t>chr22:36855470-36855897|chr22:36866875-36867336</t>
  </si>
  <si>
    <t>chr22:37133853-37134156</t>
  </si>
  <si>
    <t>chr22:37269650-37270691</t>
  </si>
  <si>
    <t>chr22:37312179-37312414</t>
  </si>
  <si>
    <t>chr22:37408341-37408721|chr22:37417164-37417478|chr22:37428724-37429299</t>
  </si>
  <si>
    <t>chr22:37496725-37496925</t>
  </si>
  <si>
    <t>chr22:37518214-37518632</t>
  </si>
  <si>
    <t>chr22:37572526-37573473</t>
  </si>
  <si>
    <t>chr22:37589565-37590234</t>
  </si>
  <si>
    <t>chr22:37614404-37615423|chr22:37618478-37618989|chr22:37620092-37620347</t>
  </si>
  <si>
    <t>chr22:37638197-37638897</t>
  </si>
  <si>
    <t>chr22:37663047-37663477|chr22:37667179-37667650</t>
  </si>
  <si>
    <t>chr22:37984566-37985029|chr22:37995248-37995481|chr22:37997560-37998041</t>
  </si>
  <si>
    <t>chr22:38127989-38128559</t>
  </si>
  <si>
    <t>chr22:38292353-38292574</t>
  </si>
  <si>
    <t>chr22:38624570-38625229|chr22:38639006-38639300</t>
  </si>
  <si>
    <t>chr22:38819806-38820551</t>
  </si>
  <si>
    <t>chr22:39089746-39090386|chr22:39090600-39091548|chr22:39092716-39093054</t>
  </si>
  <si>
    <t>chr22:39118807-39120095</t>
  </si>
  <si>
    <t>chr22:39317852-39318148</t>
  </si>
  <si>
    <t>chr22:39354329-39354446|chr22:39363680-39364107</t>
  </si>
  <si>
    <t>chr22:39637937-39638287</t>
  </si>
  <si>
    <t>chr22:39682970-39683442|chr22:39688633-39688968</t>
  </si>
  <si>
    <t>chr22:40392476-40393451</t>
  </si>
  <si>
    <t>chr22:40410795-40411219</t>
  </si>
  <si>
    <t>chr22:40574911-40575813</t>
  </si>
  <si>
    <t>chr22:40783218-40785034|chr22:40792959-40793507</t>
  </si>
  <si>
    <t>chr22:40982635-40983134</t>
  </si>
  <si>
    <t>chr22:41015030-41015277</t>
  </si>
  <si>
    <t>chr22:41047705-41048329</t>
  </si>
  <si>
    <t>chr22:41080626-41081271</t>
  </si>
  <si>
    <t>chr22:41417367-41419319</t>
  </si>
  <si>
    <t>chr22:41470446-41470924</t>
  </si>
  <si>
    <t>chr22:41679567-41680278|chr22:41684311-41684590</t>
  </si>
  <si>
    <t>chr22:41953391-41953665</t>
  </si>
  <si>
    <t>chr22:41983783-41984053</t>
  </si>
  <si>
    <t>chr22:42222693-42223409|chr22:42224315-42225755</t>
  </si>
  <si>
    <t>chr22:42283342-42283853</t>
  </si>
  <si>
    <t>chr22:42315900-42316191|chr22:42318302-42319254</t>
  </si>
  <si>
    <t>chr22:42336798-42337269</t>
  </si>
  <si>
    <t>chr22:42679377-42679806</t>
  </si>
  <si>
    <t>chr22:42695988-42697466</t>
  </si>
  <si>
    <t>chr22:42713718-42714502</t>
  </si>
  <si>
    <t>chr22:42840191-42841104</t>
  </si>
  <si>
    <t>chr22:43017704-43017909</t>
  </si>
  <si>
    <t>chr22:43076684-43076971</t>
  </si>
  <si>
    <t>chr22:43240615-43241141</t>
  </si>
  <si>
    <t>chr22:43283267-43283854|chr22:43288256-43288997|chr22:43291084-43291736</t>
  </si>
  <si>
    <t>chr22:43325262-43325569|chr22:43329274-43330332</t>
  </si>
  <si>
    <t>chr22:43386748-43387813</t>
  </si>
  <si>
    <t>chr22:43481935-43482399</t>
  </si>
  <si>
    <t>chr22:44685396-44685652</t>
  </si>
  <si>
    <t>chr22:44982095-44982554</t>
  </si>
  <si>
    <t>chr22:45106585-45107354</t>
  </si>
  <si>
    <t>chr22:45134051-45134599</t>
  </si>
  <si>
    <t>chr22:45151974-45152799</t>
  </si>
  <si>
    <t>chr22:45555723-45556256</t>
  </si>
  <si>
    <t>chr22:45664808-45665288|chr22:45669461-45669663</t>
  </si>
  <si>
    <t>chr22:46171347-46172096</t>
  </si>
  <si>
    <t>chr22:46392163-46392769|chr22:46393303-46393905</t>
  </si>
  <si>
    <t>chr22:46464564-46469171</t>
  </si>
  <si>
    <t>chr22:46480842-46481371</t>
  </si>
  <si>
    <t>chr22:46522288-46522950</t>
  </si>
  <si>
    <t>chr22:46544357-46544602</t>
  </si>
  <si>
    <t>chr22:46597410-46597931</t>
  </si>
  <si>
    <t>chr22:46681973-46682494</t>
  </si>
  <si>
    <t>chr22:46766447-46766886|chr22:46770803-46771470</t>
  </si>
  <si>
    <t>chr22:46827012-46827204|chr22:46839554-46839964</t>
  </si>
  <si>
    <t>chr22:46976925-46977432|chr22:46982705-46983342|chr22:46983568-46984073|chr22:46989143-46989940</t>
  </si>
  <si>
    <t>chr22:47042816-47043161|chr22:47049384-47049827</t>
  </si>
  <si>
    <t>chr22:47113607-47114362</t>
  </si>
  <si>
    <t>chr22:47146648-47147277</t>
  </si>
  <si>
    <t>chr22:47166601-47167206</t>
  </si>
  <si>
    <t>chr22:47249835-47250617</t>
  </si>
  <si>
    <t>chr22:47732825-47733388</t>
  </si>
  <si>
    <t>chr22:48494182-48494670</t>
  </si>
  <si>
    <t>chr22:48650349-48650675</t>
  </si>
  <si>
    <t>chr22:48673747-48674132</t>
  </si>
  <si>
    <t>chr22:50232524-50232799</t>
  </si>
  <si>
    <t>chr22:50249094-50249674</t>
  </si>
  <si>
    <t>chr22:50327515-50328487|chr22:50340695-50341310|chr22:50346040-50347551</t>
  </si>
  <si>
    <t>chr22:50363936-50364749</t>
  </si>
  <si>
    <t>chr22:50449589-50450158|chr22:50452612-50453174</t>
  </si>
  <si>
    <t>chr22:50625691-50626414</t>
  </si>
  <si>
    <t>chr22:50783779-50786274</t>
  </si>
  <si>
    <t>chr22:50907661-50908737|chr22:50908778-50909256</t>
  </si>
  <si>
    <t>chr22:50977651-50978470</t>
  </si>
  <si>
    <t>chr22:51002569-51003287</t>
  </si>
  <si>
    <t>chr22:51060440-51060886</t>
  </si>
  <si>
    <t>chr3</t>
  </si>
  <si>
    <t>chr3:116424-116821</t>
  </si>
  <si>
    <t>chr3:4625183-4625430</t>
  </si>
  <si>
    <t>chr3:4782430-4783670</t>
  </si>
  <si>
    <t>chr3:4876143-4876325</t>
  </si>
  <si>
    <t>chr3:5030804-5031338</t>
  </si>
  <si>
    <t>chr3:5054964-5055488|chr3:5058129-5058599|chr3:5059463-5060117|chr3:5061260-5061536|chr3:5064956-5065373|chr3:5067978-5068603</t>
  </si>
  <si>
    <t>chr3:5223198-5224404</t>
  </si>
  <si>
    <t>chr3:5618018-5618554</t>
  </si>
  <si>
    <t>chr3:5742706-5743081</t>
  </si>
  <si>
    <t>chr3:6784756-6785336</t>
  </si>
  <si>
    <t>chr3:9006399-9007342</t>
  </si>
  <si>
    <t>chr3:9836202-9836835</t>
  </si>
  <si>
    <t>chr3:9926217-9926490|chr3:9939256-9940273</t>
  </si>
  <si>
    <t>chr3:10001279-10001793</t>
  </si>
  <si>
    <t>chr3:10215537-10216092</t>
  </si>
  <si>
    <t>chr3:10233675-10234221</t>
  </si>
  <si>
    <t>chr3:10350011-10350594</t>
  </si>
  <si>
    <t>chr3:11181899-11182425</t>
  </si>
  <si>
    <t>chr3:11315485-11316181|chr3:11317861-11318245|chr3:11330862-11331052</t>
  </si>
  <si>
    <t>chr3:11432485-11433164</t>
  </si>
  <si>
    <t>chr3:11641580-11642166</t>
  </si>
  <si>
    <t>chr3:12263126-12263500|chr3:12264291-12264561|chr3:12271415-12271689</t>
  </si>
  <si>
    <t>chr3:12355856-12356526</t>
  </si>
  <si>
    <t>chr3:12485613-12487181</t>
  </si>
  <si>
    <t>chr3:12520870-12521309|chr3:12523046-12523292</t>
  </si>
  <si>
    <t>chr3:13040712-13041290|chr3:13052929-13053623</t>
  </si>
  <si>
    <t>chr3:13152179-13152509|chr3:13153658-13154048</t>
  </si>
  <si>
    <t>chr3:13455950-13456155</t>
  </si>
  <si>
    <t>chr3:13493281-13493561</t>
  </si>
  <si>
    <t>chr3:14275655-14276261|chr3:14276602-14277259</t>
  </si>
  <si>
    <t>chr3:14332311-14332860</t>
  </si>
  <si>
    <t>chr3:14360958-14361389</t>
  </si>
  <si>
    <t>chr3:14445157-14445866</t>
  </si>
  <si>
    <t>chr3:14845219-14845501</t>
  </si>
  <si>
    <t>chr3:14918495-14918808</t>
  </si>
  <si>
    <t>chr3:15336949-15337407</t>
  </si>
  <si>
    <t>chr3:15369630-15369918</t>
  </si>
  <si>
    <t>chr3:15426391-15426614|chr3:15427530-15428003</t>
  </si>
  <si>
    <t>chr3:15691424-15691638</t>
  </si>
  <si>
    <t>chr3:15847237-15847640</t>
  </si>
  <si>
    <t>chr3:16218179-16218560</t>
  </si>
  <si>
    <t>chr3:16387087-16387913</t>
  </si>
  <si>
    <t>chr3:16441022-16441629</t>
  </si>
  <si>
    <t>chr3:16508799-16509222</t>
  </si>
  <si>
    <t>chr3:16557447-16557701</t>
  </si>
  <si>
    <t>chr3:16883915-16884543</t>
  </si>
  <si>
    <t>chr3:16938848-16939602</t>
  </si>
  <si>
    <t>chr3:17076559-17077087|chr3:17082304-17082818</t>
  </si>
  <si>
    <t>chr3:17192962-17193720</t>
  </si>
  <si>
    <t>chr3:18580235-18580716|chr3:18580723-18581097</t>
  </si>
  <si>
    <t>chr3:18782240-18782575</t>
  </si>
  <si>
    <t>chr3:19188198-19189008</t>
  </si>
  <si>
    <t>chr3:19930667-19931039</t>
  </si>
  <si>
    <t>chr3:20097195-20097770</t>
  </si>
  <si>
    <t>chr3:23270499-23271134</t>
  </si>
  <si>
    <t>chr3:23332435-23333166</t>
  </si>
  <si>
    <t>chr3:23687644-23688152|chr3:23691791-23692359</t>
  </si>
  <si>
    <t>chr3:23713071-23713816</t>
  </si>
  <si>
    <t>chr3:24274293-24274592</t>
  </si>
  <si>
    <t>chr3:24633086-24633421</t>
  </si>
  <si>
    <t>chr3:26962040-26962487</t>
  </si>
  <si>
    <t>chr3:27707847-27708092</t>
  </si>
  <si>
    <t>chr3:27923070-27923268</t>
  </si>
  <si>
    <t>chr3:28176606-28176854</t>
  </si>
  <si>
    <t>chr3:30590185-30590362</t>
  </si>
  <si>
    <t>chr3:30669999-30670290</t>
  </si>
  <si>
    <t>chr3:30700092-30700354</t>
  </si>
  <si>
    <t>chr3:30730601-30731230</t>
  </si>
  <si>
    <t>chr3:32124214-32124772</t>
  </si>
  <si>
    <t>chr3:32150055-32150278</t>
  </si>
  <si>
    <t>chr3:32474257-32474658</t>
  </si>
  <si>
    <t>chr3:32499515-32499898</t>
  </si>
  <si>
    <t>chr3:33089172-33089889</t>
  </si>
  <si>
    <t>chr3:33475160-33475742</t>
  </si>
  <si>
    <t>chr3:33841297-33842254</t>
  </si>
  <si>
    <t>chr3:36953799-36954474</t>
  </si>
  <si>
    <t>chr3:36995910-36996643|chr3:36999425-37000099</t>
  </si>
  <si>
    <t>chr3:37271212-37271671</t>
  </si>
  <si>
    <t>chr3:37561244-37561605</t>
  </si>
  <si>
    <t>chr3:38002950-38003394</t>
  </si>
  <si>
    <t>chr3:38072802-38073013|chr3:38084947-38085247</t>
  </si>
  <si>
    <t>chr3:38193329-38193705</t>
  </si>
  <si>
    <t>chr3:38512884-38513126</t>
  </si>
  <si>
    <t>chr3:38571184-38571646</t>
  </si>
  <si>
    <t>chr3:39369350-39369790</t>
  </si>
  <si>
    <t>chr3:39392152-39392506</t>
  </si>
  <si>
    <t>chr3:40665100-40665432</t>
  </si>
  <si>
    <t>chr3:41013018-41013877</t>
  </si>
  <si>
    <t>chr3:41199964-41200195|chr3:41200407-41200950|chr3:41201257-41201648</t>
  </si>
  <si>
    <t>chr3:42113889-42114690</t>
  </si>
  <si>
    <t>chr3:42176591-42177086|chr3:42191602-42192041</t>
  </si>
  <si>
    <t>chr3:42220975-42221362</t>
  </si>
  <si>
    <t>chr3:42518130-42518622|chr3:42531840-42532170|chr3:42537714-42538004</t>
  </si>
  <si>
    <t>chr3:42556992-42559148|chr3:42561430-42562705</t>
  </si>
  <si>
    <t>chr3:42586329-42586742</t>
  </si>
  <si>
    <t>chr3:42696227-42696593</t>
  </si>
  <si>
    <t>chr3:42856463-42856812|chr3:42859714-42860375|chr3:42862115-42862437|chr3:42869130-42869995</t>
  </si>
  <si>
    <t>chr3:43222614-43223447|chr3:43235913-43236339</t>
  </si>
  <si>
    <t>chr3:43799210-43799492|chr3:43800551-43800908</t>
  </si>
  <si>
    <t>chr3:44040286-44041022</t>
  </si>
  <si>
    <t>chr3:45068493-45068898</t>
  </si>
  <si>
    <t>chr3:45103540-45103937|chr3:45107593-45108116|chr3:45108981-45109316</t>
  </si>
  <si>
    <t>chr3:45138848-45139444|chr3:45147709-45148428|chr3:45160709-45162434|chr3:45164309-45164827|chr3:45167132-45167814</t>
  </si>
  <si>
    <t>chr3:45185255-45186071</t>
  </si>
  <si>
    <t>chr3:45208543-45208911|chr3:45209098-45209275</t>
  </si>
  <si>
    <t>chr3:45407885-45408154</t>
  </si>
  <si>
    <t>chr3:45678387-45678763</t>
  </si>
  <si>
    <t>chr3:45732133-45732777</t>
  </si>
  <si>
    <t>chr3:46035518-46036717</t>
  </si>
  <si>
    <t>chr3:46130667-46131545|chr3:46136924-46137161|chr3:46139090-46140302</t>
  </si>
  <si>
    <t>chr3:46155700-46156111</t>
  </si>
  <si>
    <t>chr3:46174123-46174378</t>
  </si>
  <si>
    <t>chr3:46254545-46255050</t>
  </si>
  <si>
    <t>chr3:46277779-46278199</t>
  </si>
  <si>
    <t>chr3:46331166-46331721|chr3:46341741-46342046</t>
  </si>
  <si>
    <t>chr3:46362845-46363314</t>
  </si>
  <si>
    <t>chr3:46397841-46398019|chr3:46410058-46410421</t>
  </si>
  <si>
    <t>chr3:46437747-46438049|chr3:46440702-46441388</t>
  </si>
  <si>
    <t>chr3:46471048-46471513</t>
  </si>
  <si>
    <t>chr3:46587333-46587821|chr3:46588496-46588727</t>
  </si>
  <si>
    <t>chr3:46670553-46670745</t>
  </si>
  <si>
    <t>chr3:46972923-46973565|chr3:46983466-46983973|chr3:46984318-46984815|chr3:46990186-46990974</t>
  </si>
  <si>
    <t>chr3:48056547-48057152</t>
  </si>
  <si>
    <t>chr3:48756627-48757113|chr3:48760628-48761090|chr3:48764554-48765215</t>
  </si>
  <si>
    <t>chr3:49275886-49276459</t>
  </si>
  <si>
    <t>chr3:49361049-49361444</t>
  </si>
  <si>
    <t>chr3:49382546-49382834</t>
  </si>
  <si>
    <t>chr3:49812278-49812954</t>
  </si>
  <si>
    <t>chr3:49937725-49938644</t>
  </si>
  <si>
    <t>chr3:50279857-50281446</t>
  </si>
  <si>
    <t>chr3:50302011-50302968</t>
  </si>
  <si>
    <t>chr3:50628143-50628542|chr3:50638316-50639275|chr3:50639310-50639718</t>
  </si>
  <si>
    <t>chr3:51999805-52000849</t>
  </si>
  <si>
    <t>chr3:52080651-52080920|chr3:52091249-52091679</t>
  </si>
  <si>
    <t>chr3:52229883-52230301|chr3:52230859-52231364</t>
  </si>
  <si>
    <t>chr3:52340140-52340590</t>
  </si>
  <si>
    <t>chr3:52532033-52533384</t>
  </si>
  <si>
    <t>chr3:52648426-52648584</t>
  </si>
  <si>
    <t>chr3:53033178-53033492</t>
  </si>
  <si>
    <t>chr3:53179415-53179682|chr3:53193418-53193985|chr3:53201024-53201898|chr3:53208378-53208716</t>
  </si>
  <si>
    <t>chr3:53304119-53304439</t>
  </si>
  <si>
    <t>chr3:53876864-53877311</t>
  </si>
  <si>
    <t>chr3:53895511-53896666</t>
  </si>
  <si>
    <t>chr3:53927153-53927683</t>
  </si>
  <si>
    <t>chr3:54745513-54745749</t>
  </si>
  <si>
    <t>chr3:55194256-55194782</t>
  </si>
  <si>
    <t>chr3:55223422-55223817</t>
  </si>
  <si>
    <t>chr3:55479599-55479963|chr3:55480799-55481184</t>
  </si>
  <si>
    <t>chr3:55516014-55517123</t>
  </si>
  <si>
    <t>chr3:55649889-55650261</t>
  </si>
  <si>
    <t>chr3:56817710-56818194</t>
  </si>
  <si>
    <t>chr3:57737959-57738573</t>
  </si>
  <si>
    <t>chr3:57955505-57956334</t>
  </si>
  <si>
    <t>chr3:58405523-58405995</t>
  </si>
  <si>
    <t>chr3:58570980-58571620</t>
  </si>
  <si>
    <t>chr3:58679618-58680653|chr3:58681666-58682248|chr3:58689734-58690483</t>
  </si>
  <si>
    <t>chr3:58706173-58706742</t>
  </si>
  <si>
    <t>chr3:63337655-63338024</t>
  </si>
  <si>
    <t>chr3:63822516-63822726</t>
  </si>
  <si>
    <t>chr3:63984073-63984623</t>
  </si>
  <si>
    <t>chr3:64546549-64546968</t>
  </si>
  <si>
    <t>chr3:64978442-64978967</t>
  </si>
  <si>
    <t>chr3:65869409-65869989</t>
  </si>
  <si>
    <t>chr3:65934711-65935512</t>
  </si>
  <si>
    <t>chr3:66352792-66353126</t>
  </si>
  <si>
    <t>chr3:66527274-66527746</t>
  </si>
  <si>
    <t>chr3:66860120-66860375</t>
  </si>
  <si>
    <t>chr3:67699142-67699895</t>
  </si>
  <si>
    <t>chr3:69132130-69132296</t>
  </si>
  <si>
    <t>chr3:69228278-69228867</t>
  </si>
  <si>
    <t>chr3:71083556-71084267|chr3:71094274-71094742|chr3:71105130-71107039</t>
  </si>
  <si>
    <t>chr3:71166769-71167226</t>
  </si>
  <si>
    <t>chr3:71244306-71244872|chr3:71256502-71257088</t>
  </si>
  <si>
    <t>chr3:71274713-71276252|chr3:71282062-71282548</t>
  </si>
  <si>
    <t>chr3:71437978-71439222</t>
  </si>
  <si>
    <t>chr3:71465886-71466308</t>
  </si>
  <si>
    <t>chr3:71492911-71494339|chr3:71503363-71503680</t>
  </si>
  <si>
    <t>chr3:71591179-71591620</t>
  </si>
  <si>
    <t>chr3:71624931-71626174</t>
  </si>
  <si>
    <t>chr3:71737069-71737828|chr3:71743854-71744651</t>
  </si>
  <si>
    <t>chr3:71770789-71771948</t>
  </si>
  <si>
    <t>chr3:71892287-71893027|chr3:71899782-71900224</t>
  </si>
  <si>
    <t>chr3:72031548-72032110</t>
  </si>
  <si>
    <t>chr3:72127825-72128323</t>
  </si>
  <si>
    <t>chr3:72201769-72202278</t>
  </si>
  <si>
    <t>chr3:72359766-72360045</t>
  </si>
  <si>
    <t>chr3:72507579-72507926</t>
  </si>
  <si>
    <t>chr3:72802617-72803073</t>
  </si>
  <si>
    <t>chr3:72869891-72870492</t>
  </si>
  <si>
    <t>chr3:73066563-73066939</t>
  </si>
  <si>
    <t>chr3:73159748-73160112</t>
  </si>
  <si>
    <t>chr3:73490596-73490934</t>
  </si>
  <si>
    <t>chr3:73670497-73670863</t>
  </si>
  <si>
    <t>chr3:73876860-73877399</t>
  </si>
  <si>
    <t>chr3:80782745-80783247</t>
  </si>
  <si>
    <t>chr3:80820340-80820564</t>
  </si>
  <si>
    <t>chr3:83267074-83267197</t>
  </si>
  <si>
    <t>chr3:85210581-85211192</t>
  </si>
  <si>
    <t>chr3:85553577-85553770</t>
  </si>
  <si>
    <t>chr3:86210810-86211195</t>
  </si>
  <si>
    <t>chr3:87382294-87382879</t>
  </si>
  <si>
    <t>chr3:89748528-89748719</t>
  </si>
  <si>
    <t>chr3:93744418-93745018</t>
  </si>
  <si>
    <t>chr3:96496092-96496482</t>
  </si>
  <si>
    <t>chr3:98270508-98271103|chr3:98282487-98282964|chr3:98286532-98286996</t>
  </si>
  <si>
    <t>chr3:99599909-99600340</t>
  </si>
  <si>
    <t>chr3:99782685-99783355|chr3:99792653-99793444</t>
  </si>
  <si>
    <t>chr3:101444386-101444894</t>
  </si>
  <si>
    <t>chr3:101645436-101645888</t>
  </si>
  <si>
    <t>chr3:101798322-101798569|chr3:101803404-101803837</t>
  </si>
  <si>
    <t>chr3:101913907-101914638</t>
  </si>
  <si>
    <t>chr3:104238859-104239444|chr3:104240728-104241533</t>
  </si>
  <si>
    <t>chr3:105722992-105723172</t>
  </si>
  <si>
    <t>chr3:107766697-107767153</t>
  </si>
  <si>
    <t>chr3:107844093-107845092|chr3:107846190-107846529</t>
  </si>
  <si>
    <t>chr3:107906556-107906777</t>
  </si>
  <si>
    <t>chr3:107969249-107969980|chr3:107970105-107970403</t>
  </si>
  <si>
    <t>chr3:107999339-107999687</t>
  </si>
  <si>
    <t>chr3:108024994-108025597</t>
  </si>
  <si>
    <t>chr3:108087117-108087472</t>
  </si>
  <si>
    <t>chr3:108127815-108128871</t>
  </si>
  <si>
    <t>chr3:108871198-108871512|chr3:108874596-108875011</t>
  </si>
  <si>
    <t>chr3:109525838-109526102</t>
  </si>
  <si>
    <t>chr3:111395591-111395886</t>
  </si>
  <si>
    <t>chr3:111480079-111480610</t>
  </si>
  <si>
    <t>chr3:111810062-111810566</t>
  </si>
  <si>
    <t>chr3:112471009-112471277</t>
  </si>
  <si>
    <t>chr3:112692631-112692855</t>
  </si>
  <si>
    <t>chr3:112798444-112798840</t>
  </si>
  <si>
    <t>chr3:113078954-113079252</t>
  </si>
  <si>
    <t>chr3:113270846-113271454</t>
  </si>
  <si>
    <t>chr3:113292165-113295212</t>
  </si>
  <si>
    <t>chr3:113307676-113308366</t>
  </si>
  <si>
    <t>chr3:113932194-113933560|chr3:113933660-113934292|chr3:113941999-113942262</t>
  </si>
  <si>
    <t>chr3:114016614-114017095</t>
  </si>
  <si>
    <t>chr3:114051052-114052096</t>
  </si>
  <si>
    <t>chr3:114168437-114168929|chr3:114169802-114170599</t>
  </si>
  <si>
    <t>chr3:114437600-114438048</t>
  </si>
  <si>
    <t>chr3:116980745-116981229</t>
  </si>
  <si>
    <t>chr3:117238693-117238997</t>
  </si>
  <si>
    <t>chr3:118939063-118939466|chr3:118939880-118940131</t>
  </si>
  <si>
    <t>chr3:118998010-118998532</t>
  </si>
  <si>
    <t>chr3:119041135-119042742</t>
  </si>
  <si>
    <t>chr3:119066884-119066988</t>
  </si>
  <si>
    <t>chr3:119281241-119281766|chr3:119289075-119289541|chr3:119290562-119290866</t>
  </si>
  <si>
    <t>chr3:119365799-119366426</t>
  </si>
  <si>
    <t>chr3:119435984-119436371</t>
  </si>
  <si>
    <t>chr3:119681261-119681609</t>
  </si>
  <si>
    <t>chr3:119814414-119814761</t>
  </si>
  <si>
    <t>chr3:119866383-119866615</t>
  </si>
  <si>
    <t>chr3:120225374-120225937</t>
  </si>
  <si>
    <t>chr3:120358591-120359202</t>
  </si>
  <si>
    <t>chr3:121209886-121210429</t>
  </si>
  <si>
    <t>chr3:122033397-122033644</t>
  </si>
  <si>
    <t>chr3:122069766-122070152|chr3:122080952-122081291</t>
  </si>
  <si>
    <t>chr3:122147892-122148969|chr3:122153395-122153924</t>
  </si>
  <si>
    <t>chr3:122786924-122787911</t>
  </si>
  <si>
    <t>chr3:122850460-122852441</t>
  </si>
  <si>
    <t>chr3:123128430-123129045</t>
  </si>
  <si>
    <t>chr3:123148492-123148844</t>
  </si>
  <si>
    <t>chr3:123416661-123416832</t>
  </si>
  <si>
    <t>chr3:123459637-123460492|chr3:123473937-123474372</t>
  </si>
  <si>
    <t>chr3:123501958-123502140</t>
  </si>
  <si>
    <t>chr3:123526724-123527031</t>
  </si>
  <si>
    <t>chr3:123752728-123753367</t>
  </si>
  <si>
    <t>chr3:124270579-124271000</t>
  </si>
  <si>
    <t>chr3:124339478-124339732|chr3:124353678-124354051|chr3:124354162-124354420|chr3:124358675-124359119</t>
  </si>
  <si>
    <t>chr3:124513727-124514367</t>
  </si>
  <si>
    <t>chr3:124553659-124554424</t>
  </si>
  <si>
    <t>chr3:124679007-124679405</t>
  </si>
  <si>
    <t>chr3:124702751-124703097|chr3:124703488-124704046|chr3:124706108-124706293</t>
  </si>
  <si>
    <t>chr3:124761393-124761935|chr3:124762426-124762879</t>
  </si>
  <si>
    <t>chr3:124860084-124861117</t>
  </si>
  <si>
    <t>chr3:124883001-124883790</t>
  </si>
  <si>
    <t>chr3:124926415-124926746</t>
  </si>
  <si>
    <t>chr3:125351899-125352394</t>
  </si>
  <si>
    <t>chr3:126208864-126209002</t>
  </si>
  <si>
    <t>chr3:126582581-126583090</t>
  </si>
  <si>
    <t>chr3:126630322-126630650</t>
  </si>
  <si>
    <t>chr3:126680166-126680315</t>
  </si>
  <si>
    <t>chr3:127416081-127416551</t>
  </si>
  <si>
    <t>chr3:127465124-127465981|chr3:127468218-127470685</t>
  </si>
  <si>
    <t>chr3:127505019-127505558</t>
  </si>
  <si>
    <t>chr3:127524909-127525550|chr3:127532573-127533507|chr3:127533532-127537180</t>
  </si>
  <si>
    <t>chr3:128134852-128135369</t>
  </si>
  <si>
    <t>chr3:128448442-128449359</t>
  </si>
  <si>
    <t>chr3:128597622-128597834|chr3:128601543-128602102</t>
  </si>
  <si>
    <t>chr3:128723770-128724999|chr3:128737923-128738526</t>
  </si>
  <si>
    <t>chr3:128783475-128784948</t>
  </si>
  <si>
    <t>chr3:128930646-128931015|chr3:128943349-128943656|chr3:128949120-128949427|chr3:128954293-128954528|chr3:128957829-128958070</t>
  </si>
  <si>
    <t>chr3:129142938-129143320</t>
  </si>
  <si>
    <t>chr3:129295367-129295987</t>
  </si>
  <si>
    <t>chr3:129315108-129315991</t>
  </si>
  <si>
    <t>chr3:129335649-129335870</t>
  </si>
  <si>
    <t>chr3:129655712-129656117</t>
  </si>
  <si>
    <t>chr3:130539884-130540399</t>
  </si>
  <si>
    <t>chr3:133160778-133161132</t>
  </si>
  <si>
    <t>chr3:133206181-133206473</t>
  </si>
  <si>
    <t>chr3:133291350-133291596</t>
  </si>
  <si>
    <t>chr3:133757759-133759300</t>
  </si>
  <si>
    <t>chr3:134031863-134032935</t>
  </si>
  <si>
    <t>chr3:134100705-134101032</t>
  </si>
  <si>
    <t>chr3:134181133-134181575</t>
  </si>
  <si>
    <t>chr3:135727803-135728095</t>
  </si>
  <si>
    <t>chr3:136335929-136336685</t>
  </si>
  <si>
    <t>chr3:136411623-136412324</t>
  </si>
  <si>
    <t>chr3:136703755-136704061</t>
  </si>
  <si>
    <t>chr3:137707791-137708286</t>
  </si>
  <si>
    <t>chr3:138544197-138544709</t>
  </si>
  <si>
    <t>chr3:138617012-138617576</t>
  </si>
  <si>
    <t>chr3:141030101-141030894</t>
  </si>
  <si>
    <t>chr3:141097855-141099085|chr3:141111444-141112549</t>
  </si>
  <si>
    <t>chr3:141129195-141131612</t>
  </si>
  <si>
    <t>chr3:141170947-141171351|chr3:141173584-141174275</t>
  </si>
  <si>
    <t>chr3:141217735-141218397</t>
  </si>
  <si>
    <t>chr3:141459016-141459682</t>
  </si>
  <si>
    <t>chr3:141656377-141656806</t>
  </si>
  <si>
    <t>chr3:141791564-141791972|chr3:141805227-141805915</t>
  </si>
  <si>
    <t>chr3:142317885-142318543|chr3:142332390-142333369|chr3:142333395-142334613</t>
  </si>
  <si>
    <t>chr3:142365885-142366568|chr3:142366733-142367498</t>
  </si>
  <si>
    <t>chr3:143162617-143163021</t>
  </si>
  <si>
    <t>chr3:143184613-143185004|chr3:143199235-143199659</t>
  </si>
  <si>
    <t>chr3:143388280-143388655</t>
  </si>
  <si>
    <t>chr3:146224449-146226837</t>
  </si>
  <si>
    <t>chr3:146240731-146241305</t>
  </si>
  <si>
    <t>chr3:148942745-148943288</t>
  </si>
  <si>
    <t>chr3:149091446-149091752</t>
  </si>
  <si>
    <t>chr3:149657678-149658073</t>
  </si>
  <si>
    <t>chr3:149988826-149989462|chr3:149996590-149997142</t>
  </si>
  <si>
    <t>chr3:150026248-150026711</t>
  </si>
  <si>
    <t>chr3:150080337-150080991</t>
  </si>
  <si>
    <t>chr3:150165298-150165987</t>
  </si>
  <si>
    <t>chr3:150187323-150188427</t>
  </si>
  <si>
    <t>chr3:150484160-150484450</t>
  </si>
  <si>
    <t>chr3:150888935-150889268</t>
  </si>
  <si>
    <t>chr3:150999462-150999937</t>
  </si>
  <si>
    <t>chr3:151064169-151064361</t>
  </si>
  <si>
    <t>chr3:151504035-151504751</t>
  </si>
  <si>
    <t>chr3:152167940-152168569</t>
  </si>
  <si>
    <t>chr3:152313796-152314256</t>
  </si>
  <si>
    <t>chr3:152561897-152562333</t>
  </si>
  <si>
    <t>chr3:152659677-152660542</t>
  </si>
  <si>
    <t>chr3:152878842-152879516</t>
  </si>
  <si>
    <t>chr3:153452581-153452887</t>
  </si>
  <si>
    <t>chr3:155027355-155027585</t>
  </si>
  <si>
    <t>chr3:155382721-155382926</t>
  </si>
  <si>
    <t>chr3:156202090-156202329</t>
  </si>
  <si>
    <t>chr3:156696484-156696727</t>
  </si>
  <si>
    <t>chr3:156821259-156821396|chr3:156824914-156825375</t>
  </si>
  <si>
    <t>chr3:156846357-156846715|chr3:156846923-156848491</t>
  </si>
  <si>
    <t>chr3:158441637-158442151</t>
  </si>
  <si>
    <t>chr3:158462000-158462248</t>
  </si>
  <si>
    <t>chr3:158491444-158492332</t>
  </si>
  <si>
    <t>chr3:158887509-158888103</t>
  </si>
  <si>
    <t>chr3:159370292-159370555</t>
  </si>
  <si>
    <t>chr3:159534369-159534610|chr3:159541856-159542658</t>
  </si>
  <si>
    <t>chr3:160286985-160287235</t>
  </si>
  <si>
    <t>chr3:160385273-160385643|chr3:160391058-160391269|chr3:160393456-160393770</t>
  </si>
  <si>
    <t>chr3:160519466-160519938</t>
  </si>
  <si>
    <t>chr3:164867156-164868065|chr3:164873093-164873965</t>
  </si>
  <si>
    <t>chr3:165221225-165221438|chr3:165223319-165223790</t>
  </si>
  <si>
    <t>chr3:167710111-167710468</t>
  </si>
  <si>
    <t>chr3:167773619-167773786|chr3:167774248-167775016|chr3:167778779-167779936</t>
  </si>
  <si>
    <t>chr3:168900586-168901509</t>
  </si>
  <si>
    <t>chr3:168992596-168992869|chr3:169003630-169004523|chr3:169016535-169017339</t>
  </si>
  <si>
    <t>chr3:169080805-169081419</t>
  </si>
  <si>
    <t>chr3:169107999-169108826</t>
  </si>
  <si>
    <t>chr3:169336756-169337218</t>
  </si>
  <si>
    <t>chr3:169385868-169386312</t>
  </si>
  <si>
    <t>chr3:169583073-169583484|chr3:169589359-169589611</t>
  </si>
  <si>
    <t>chr3:169658254-169658563</t>
  </si>
  <si>
    <t>chr3:169724824-169725219</t>
  </si>
  <si>
    <t>chr3:169758032-169758578|chr3:169764268-169764806</t>
  </si>
  <si>
    <t>chr3:169794010-169794338</t>
  </si>
  <si>
    <t>chr3:169872166-169872577</t>
  </si>
  <si>
    <t>chr3:170979301-170979718</t>
  </si>
  <si>
    <t>chr3:171412495-171413172</t>
  </si>
  <si>
    <t>chr3:171430056-171430526</t>
  </si>
  <si>
    <t>chr3:171523955-171524724</t>
  </si>
  <si>
    <t>chr3:171678657-171679072|chr3:171693266-171693603</t>
  </si>
  <si>
    <t>chr3:171784176-171785761|chr3:171791133-171792188|chr3:171802162-171803377|chr3:171812866-171813383|chr3:171817398-171818063|chr3:171824789-171825960|chr3:171831489-171832033</t>
  </si>
  <si>
    <t>chr3:171853579-171854169|chr3:171860194-171860905|chr3:171871125-171872438</t>
  </si>
  <si>
    <t>chr3:172023322-172024161|chr3:172029701-172030679</t>
  </si>
  <si>
    <t>chr3:172309423-172310446|chr3:172319498-172319889|chr3:172321425-172321826</t>
  </si>
  <si>
    <t>chr3:172406169-172406663|chr3:172415532-172416197</t>
  </si>
  <si>
    <t>chr3:176929088-176929267|chr3:176929316-176930229</t>
  </si>
  <si>
    <t>chr3:177012504-177013324|chr3:177017762-177018575</t>
  </si>
  <si>
    <t>chr3:177053638-177054113|chr3:177056500-177057137|chr3:177063425-177063752|chr3:177074986-177075585</t>
  </si>
  <si>
    <t>chr3:177165687-177166252</t>
  </si>
  <si>
    <t>chr3:177256835-177257185</t>
  </si>
  <si>
    <t>chr3:177315309-177316185</t>
  </si>
  <si>
    <t>chr3:177360635-177360953</t>
  </si>
  <si>
    <t>chr3:178061212-178061573</t>
  </si>
  <si>
    <t>chr3:179121630-179122351</t>
  </si>
  <si>
    <t>chr3:182323134-182324378|chr3:182324759-182325166|chr3:182327273-182327734</t>
  </si>
  <si>
    <t>chr3:182360528-182360768</t>
  </si>
  <si>
    <t>chr3:182928708-182929054</t>
  </si>
  <si>
    <t>chr3:182985013-182985508</t>
  </si>
  <si>
    <t>chr3:183024723-183025208|chr3:183025622-183026051</t>
  </si>
  <si>
    <t>chr3:183067554-183067884</t>
  </si>
  <si>
    <t>chr3:183233758-183234350</t>
  </si>
  <si>
    <t>chr3:183251154-183251831|chr3:183254076-183254725</t>
  </si>
  <si>
    <t>chr3:183647711-183648483</t>
  </si>
  <si>
    <t>chr3:184078065-184078674</t>
  </si>
  <si>
    <t>chr3:184276984-184277489|chr3:184282904-184283381</t>
  </si>
  <si>
    <t>chr3:184474792-184475122</t>
  </si>
  <si>
    <t>chr3:184628498-184629055</t>
  </si>
  <si>
    <t>chr3:184786779-184787633</t>
  </si>
  <si>
    <t>chr3:184891020-184891227</t>
  </si>
  <si>
    <t>chr3:185050282-185050843|chr3:185053741-185053946</t>
  </si>
  <si>
    <t>chr3:185255146-185255666</t>
  </si>
  <si>
    <t>chr3:185272824-185273200|chr3:185276174-185276495|chr3:185279200-185279453</t>
  </si>
  <si>
    <t>chr3:185494766-185495119</t>
  </si>
  <si>
    <t>chr3:186462356-186462870|chr3:186463870-186464239|chr3:186469348-186469547</t>
  </si>
  <si>
    <t>chr3:186706640-186707130</t>
  </si>
  <si>
    <t>chr3:186783090-186783900|chr3:186784122-186784844</t>
  </si>
  <si>
    <t>chr3:186818986-186820109</t>
  </si>
  <si>
    <t>chr3:187467941-187468247</t>
  </si>
  <si>
    <t>chr3:187526761-187527080</t>
  </si>
  <si>
    <t>chr3:187636888-187637171</t>
  </si>
  <si>
    <t>chr3:187717664-187718051</t>
  </si>
  <si>
    <t>chr3:187840802-187841341</t>
  </si>
  <si>
    <t>chr3:187882122-187882763</t>
  </si>
  <si>
    <t>chr3:187967283-187968482</t>
  </si>
  <si>
    <t>chr3:188096656-188097081|chr3:188108526-188109021</t>
  </si>
  <si>
    <t>chr3:188281133-188281493</t>
  </si>
  <si>
    <t>chr3:188498498-188499075</t>
  </si>
  <si>
    <t>chr3:188993082-188993327</t>
  </si>
  <si>
    <t>chr3:189010732-189011165|chr3:189022617-189022967|chr3:189033848-189034493</t>
  </si>
  <si>
    <t>chr3:189071775-189072292</t>
  </si>
  <si>
    <t>chr3:189781838-189782246</t>
  </si>
  <si>
    <t>chr3:189873176-189874102</t>
  </si>
  <si>
    <t>chr3:190063392-190063639</t>
  </si>
  <si>
    <t>chr3:191781354-191781672</t>
  </si>
  <si>
    <t>chr3:192610898-192611428</t>
  </si>
  <si>
    <t>chr3:193406782-193407400</t>
  </si>
  <si>
    <t>chr3:193499832-193500372</t>
  </si>
  <si>
    <t>chr3:193587469-193587930|chr3:193590064-193590423|chr3:193597404-193597628|chr3:193602321-193602969|chr3:193603638-193604092</t>
  </si>
  <si>
    <t>chr3:193715581-193715995|chr3:193722897-193723269|chr3:193726919-193727064</t>
  </si>
  <si>
    <t>chr3:193750052-193750639|chr3:193752164-193753822</t>
  </si>
  <si>
    <t>chr3:193787146-193787535|chr3:193788449-193789262|chr3:193798908-193799338</t>
  </si>
  <si>
    <t>chr3:193819140-193820106</t>
  </si>
  <si>
    <t>chr3:193834824-193835401|chr3:193847516-193848050|chr3:193858007-193859699</t>
  </si>
  <si>
    <t>chr3:193878922-193879245</t>
  </si>
  <si>
    <t>chr3:194110131-194110399</t>
  </si>
  <si>
    <t>chr3:194257397-194257901</t>
  </si>
  <si>
    <t>chr3:194427692-194427792</t>
  </si>
  <si>
    <t>chr3:194489832-194490222</t>
  </si>
  <si>
    <t>chr3:194850172-194850641</t>
  </si>
  <si>
    <t>chr3:195171653-195171962</t>
  </si>
  <si>
    <t>chr3:195276917-195277327</t>
  </si>
  <si>
    <t>chr3:195423063-195426996</t>
  </si>
  <si>
    <t>chr3:195542877-195545203|chr3:195548175-195548670|chr3:195552147-195552480|chr3:195556040-195557051</t>
  </si>
  <si>
    <t>chr3:195575630-195576123</t>
  </si>
  <si>
    <t>chr3:195600433-195601201</t>
  </si>
  <si>
    <t>chr3:195695978-195696500</t>
  </si>
  <si>
    <t>chr3:195886902-195887214</t>
  </si>
  <si>
    <t>chr3:195904673-195905548|chr3:195906219-195907076|chr3:195913681-195914052</t>
  </si>
  <si>
    <t>chr3:196347017-196347359</t>
  </si>
  <si>
    <t>chr3:196676213-196676806|chr3:196683253-196684063|chr3:196685549-196686001</t>
  </si>
  <si>
    <t>chr3:196919700-196920681</t>
  </si>
  <si>
    <t>chr3:196972227-196972815</t>
  </si>
  <si>
    <t>chr3:197185115-197185288|chr3:197195685-197195965|chr3:197205606-197206083</t>
  </si>
  <si>
    <t>chr3:197226340-197226807|chr3:197228865-197229277|chr3:197229877-197230162|chr3:197243404-197243963</t>
  </si>
  <si>
    <t>chr3:197317158-197317731</t>
  </si>
  <si>
    <t>chr3:197439086-197439493</t>
  </si>
  <si>
    <t>chr3:197461318-197462022</t>
  </si>
  <si>
    <t>chr3:197594915-197595326</t>
  </si>
  <si>
    <t>chr4</t>
  </si>
  <si>
    <t>chr4:57520-57871</t>
  </si>
  <si>
    <t>chr4:329894-330588</t>
  </si>
  <si>
    <t>chr4:776145-776553</t>
  </si>
  <si>
    <t>chr4:872770-873347</t>
  </si>
  <si>
    <t>chr4:1024043-1024311</t>
  </si>
  <si>
    <t>chr4:1041252-1041877</t>
  </si>
  <si>
    <t>chr4:1185868-1186294</t>
  </si>
  <si>
    <t>chr4:1203581-1203944</t>
  </si>
  <si>
    <t>chr4:1290166-1291014|chr4:1294798-1295517</t>
  </si>
  <si>
    <t>chr4:1797508-1797989</t>
  </si>
  <si>
    <t>chr4:1854157-1854964|chr4:1859493-1860038</t>
  </si>
  <si>
    <t>chr4:1875689-1876694</t>
  </si>
  <si>
    <t>chr4:2283558-2283906</t>
  </si>
  <si>
    <t>chr4:2403784-2404145|chr4:2415346-2416003</t>
  </si>
  <si>
    <t>chr4:2537607-2539916</t>
  </si>
  <si>
    <t>chr4:2673084-2673505</t>
  </si>
  <si>
    <t>chr4:2765863-2766164</t>
  </si>
  <si>
    <t>chr4:2802230-2803408</t>
  </si>
  <si>
    <t>chr4:3137197-3137323</t>
  </si>
  <si>
    <t>chr4:3374687-3375214|chr4:3389724-3390286</t>
  </si>
  <si>
    <t>chr4:3518164-3518510</t>
  </si>
  <si>
    <t>chr4:3633552-3634146</t>
  </si>
  <si>
    <t>chr4:4540506-4541538</t>
  </si>
  <si>
    <t>chr4:5841643-5842024</t>
  </si>
  <si>
    <t>chr4:6690367-6691919</t>
  </si>
  <si>
    <t>chr4:6748627-6749952|chr4:6751023-6751713</t>
  </si>
  <si>
    <t>chr4:6769703-6770307|chr4:6771522-6771960</t>
  </si>
  <si>
    <t>chr4:6867460-6867847|chr4:6880678-6881518</t>
  </si>
  <si>
    <t>chr4:6918334-6919940|chr4:6920106-6920421|chr4:6928048-6928447|chr4:6928680-6929171|chr4:6931559-6931907|chr4:6939830-6940398</t>
  </si>
  <si>
    <t>chr4:7651117-7652089</t>
  </si>
  <si>
    <t>chr4:7786020-7786665</t>
  </si>
  <si>
    <t>chr4:7811907-7812198|chr4:7813500-7814205</t>
  </si>
  <si>
    <t>chr4:7828974-7829736|chr4:7829767-7830727|chr4:7832838-7833435</t>
  </si>
  <si>
    <t>chr4:7975015-7975863</t>
  </si>
  <si>
    <t>chr4:8102949-8103327|chr4:8114832-8115291</t>
  </si>
  <si>
    <t>chr4:8192938-8193617</t>
  </si>
  <si>
    <t>chr4:8275094-8275442</t>
  </si>
  <si>
    <t>chr4:9543243-9543604</t>
  </si>
  <si>
    <t>chr4:9601468-9602331</t>
  </si>
  <si>
    <t>chr4:9692841-9693233</t>
  </si>
  <si>
    <t>chr4:10656721-10657230</t>
  </si>
  <si>
    <t>chr4:11587300-11587519</t>
  </si>
  <si>
    <t>chr4:11620228-11620895</t>
  </si>
  <si>
    <t>chr4:11800865-11801159</t>
  </si>
  <si>
    <t>chr4:12472697-12473195</t>
  </si>
  <si>
    <t>chr4:12582479-12582719</t>
  </si>
  <si>
    <t>chr4:13707148-13707897</t>
  </si>
  <si>
    <t>chr4:14179674-14179969</t>
  </si>
  <si>
    <t>chr4:14389290-14389883</t>
  </si>
  <si>
    <t>chr4:14843538-14843760</t>
  </si>
  <si>
    <t>chr4:15002922-15003122</t>
  </si>
  <si>
    <t>chr4:15885324-15885770</t>
  </si>
  <si>
    <t>chr4:15907570-15908026</t>
  </si>
  <si>
    <t>chr4:16141899-16142523|chr4:16142530-16142882</t>
  </si>
  <si>
    <t>chr4:16160667-16161473</t>
  </si>
  <si>
    <t>chr4:20432140-20432548</t>
  </si>
  <si>
    <t>chr4:20619573-20619888</t>
  </si>
  <si>
    <t>chr4:21091757-21092024</t>
  </si>
  <si>
    <t>chr4:22399982-22400695</t>
  </si>
  <si>
    <t>chr4:22423114-22423576</t>
  </si>
  <si>
    <t>chr4:22492096-22492997</t>
  </si>
  <si>
    <t>chr4:23459744-23460192</t>
  </si>
  <si>
    <t>chr4:23579104-23579554</t>
  </si>
  <si>
    <t>chr4:23727156-23727834|chr4:23735463-23736397|chr4:23742792-23744046|chr4:23747634-23747977|chr4:23747988-23748703</t>
  </si>
  <si>
    <t>chr4:23769773-23770941</t>
  </si>
  <si>
    <t>chr4:23786990-23787311</t>
  </si>
  <si>
    <t>chr4:23877957-23879000</t>
  </si>
  <si>
    <t>chr4:24139478-24139814</t>
  </si>
  <si>
    <t>chr4:24558542-24558981</t>
  </si>
  <si>
    <t>chr4:24599391-24600088</t>
  </si>
  <si>
    <t>chr4:25175373-25175512</t>
  </si>
  <si>
    <t>chr4:25554511-25554982</t>
  </si>
  <si>
    <t>chr4:25843903-25846175</t>
  </si>
  <si>
    <t>chr4:25871728-25872108|chr4:25876117-25877354|chr4:25879997-25880325</t>
  </si>
  <si>
    <t>chr4:25921348-25921848</t>
  </si>
  <si>
    <t>chr4:25971856-25972245</t>
  </si>
  <si>
    <t>chr4:26076295-26076555</t>
  </si>
  <si>
    <t>chr4:26199018-26199331</t>
  </si>
  <si>
    <t>chr4:26275269-26275681</t>
  </si>
  <si>
    <t>chr4:26339331-26339688|chr4:26347902-26348132</t>
  </si>
  <si>
    <t>chr4:30906200-30906737</t>
  </si>
  <si>
    <t>chr4:37438834-37439235</t>
  </si>
  <si>
    <t>chr4:37471919-37472325</t>
  </si>
  <si>
    <t>chr4:37593861-37595571</t>
  </si>
  <si>
    <t>chr4:37722425-37722888|chr4:37723766-37724050|chr4:37734414-37734614|chr4:37734711-37735460</t>
  </si>
  <si>
    <t>chr4:37887232-37887458</t>
  </si>
  <si>
    <t>chr4:38052705-38053205</t>
  </si>
  <si>
    <t>chr4:38070922-38071460|chr4:38084342-38084649</t>
  </si>
  <si>
    <t>chr4:38156801-38157305</t>
  </si>
  <si>
    <t>chr4:38179058-38179531|chr4:38190226-38190827|chr4:38203865-38204107</t>
  </si>
  <si>
    <t>chr4:38231232-38232509</t>
  </si>
  <si>
    <t>chr4:38265672-38265967|chr4:38279860-38280185</t>
  </si>
  <si>
    <t>chr4:38308337-38308560|chr4:38315363-38316790|chr4:38320320-38321158</t>
  </si>
  <si>
    <t>chr4:38415497-38415907</t>
  </si>
  <si>
    <t>chr4:38451910-38452199</t>
  </si>
  <si>
    <t>chr4:38672431-38673260</t>
  </si>
  <si>
    <t>chr4:38763264-38763501</t>
  </si>
  <si>
    <t>chr4:38787541-38788064</t>
  </si>
  <si>
    <t>chr4:39627803-39628265</t>
  </si>
  <si>
    <t>chr4:40056143-40056457</t>
  </si>
  <si>
    <t>chr4:40196531-40196945|chr4:40205193-40206269</t>
  </si>
  <si>
    <t>chr4:40232500-40232985|chr4:40240011-40240855</t>
  </si>
  <si>
    <t>chr4:40303661-40304115</t>
  </si>
  <si>
    <t>chr4:40365435-40366472|chr4:40371912-40372090</t>
  </si>
  <si>
    <t>chr4:40420565-40420810</t>
  </si>
  <si>
    <t>chr4:40514793-40515722</t>
  </si>
  <si>
    <t>chr4:40532794-40533601</t>
  </si>
  <si>
    <t>chr4:40552976-40553642</t>
  </si>
  <si>
    <t>chr4:40587934-40588372|chr4:40588550-40589496</t>
  </si>
  <si>
    <t>chr4:40674846-40675364</t>
  </si>
  <si>
    <t>chr4:40724546-40725147</t>
  </si>
  <si>
    <t>chr4:40944283-40944932</t>
  </si>
  <si>
    <t>chr4:41000637-41001005</t>
  </si>
  <si>
    <t>chr4:42334058-42334517</t>
  </si>
  <si>
    <t>chr4:42630402-42631054|chr4:42640384-42640788|chr4:42643700-42644590</t>
  </si>
  <si>
    <t>chr4:48606539-48607124</t>
  </si>
  <si>
    <t>chr4:48667649-48668094|chr4:48676782-48677172|chr4:48679741-48680182</t>
  </si>
  <si>
    <t>chr4:54517288-54517784</t>
  </si>
  <si>
    <t>chr4:54552782-54553172</t>
  </si>
  <si>
    <t>chr4:54652172-54652552|chr4:54652737-54653217</t>
  </si>
  <si>
    <t>chr4:54771892-54772756</t>
  </si>
  <si>
    <t>chr4:55091165-55092421|chr4:55092819-55093988</t>
  </si>
  <si>
    <t>chr4:55425483-55425761</t>
  </si>
  <si>
    <t>chr4:56302519-56303572|chr4:56306972-56307456</t>
  </si>
  <si>
    <t>chr4:56623733-56624039</t>
  </si>
  <si>
    <t>chr4:57063623-57063880</t>
  </si>
  <si>
    <t>chr4:57652923-57654011</t>
  </si>
  <si>
    <t>chr4:57985150-57985849</t>
  </si>
  <si>
    <t>chr4:62752019-62752281</t>
  </si>
  <si>
    <t>chr4:69970666-69970928|chr4:69982461-69982665</t>
  </si>
  <si>
    <t>chr4:70640981-70641619</t>
  </si>
  <si>
    <t>chr4:71525822-71526070</t>
  </si>
  <si>
    <t>chr4:71542827-71543374</t>
  </si>
  <si>
    <t>chr4:71860479-71860897</t>
  </si>
  <si>
    <t>chr4:72066794-72067523</t>
  </si>
  <si>
    <t>chr4:72166656-72167411|chr4:72172968-72174296</t>
  </si>
  <si>
    <t>chr4:72241193-72241682</t>
  </si>
  <si>
    <t>chr4:72389049-72389324</t>
  </si>
  <si>
    <t>chr4:72576948-72577601</t>
  </si>
  <si>
    <t>chr4:74455342-74456528</t>
  </si>
  <si>
    <t>chr4:74472190-74472654</t>
  </si>
  <si>
    <t>chr4:74597648-74598159</t>
  </si>
  <si>
    <t>chr4:74680395-74680826</t>
  </si>
  <si>
    <t>chr4:74871195-74871767</t>
  </si>
  <si>
    <t>chr4:74889320-74890083|chr4:74896088-74896398|chr4:74897675-74898313</t>
  </si>
  <si>
    <t>chr4:74969825-74970179|chr4:74975355-74975566|chr4:74977569-74978008</t>
  </si>
  <si>
    <t>chr4:75096532-75097228</t>
  </si>
  <si>
    <t>chr4:75240388-75240611</t>
  </si>
  <si>
    <t>chr4:75260565-75260958</t>
  </si>
  <si>
    <t>chr4:75400523-75400937|chr4:75404756-75405276</t>
  </si>
  <si>
    <t>chr4:75953390-75954204|chr4:75954456-75954993|chr4:75955241-75956399|chr4:75956955-75957329</t>
  </si>
  <si>
    <t>chr4:76596045-76596504</t>
  </si>
  <si>
    <t>chr4:76628314-76628497</t>
  </si>
  <si>
    <t>chr4:77060999-77061421</t>
  </si>
  <si>
    <t>chr4:77156628-77156778|chr4:77158358-77158484</t>
  </si>
  <si>
    <t>chr4:77223038-77223480</t>
  </si>
  <si>
    <t>chr4:77500788-77501504|chr4:77510671-77511969|chr4:77512338-77514127|chr4:77515230-77515806</t>
  </si>
  <si>
    <t>chr4:77546873-77547563</t>
  </si>
  <si>
    <t>chr4:77586331-77586788|chr4:77596216-77596653</t>
  </si>
  <si>
    <t>chr4:77612861-77614462</t>
  </si>
  <si>
    <t>chr4:77915296-77915994</t>
  </si>
  <si>
    <t>chr4:78687805-78687899</t>
  </si>
  <si>
    <t>chr4:78742197-78742460</t>
  </si>
  <si>
    <t>chr4:78774381-78774595</t>
  </si>
  <si>
    <t>chr4:79543314-79544331|chr4:79545188-79545541|chr4:79551132-79551764</t>
  </si>
  <si>
    <t>chr4:79579203-79579487</t>
  </si>
  <si>
    <t>chr4:79612720-79613395</t>
  </si>
  <si>
    <t>chr4:80131141-80131644</t>
  </si>
  <si>
    <t>chr4:80894146-80895158|chr4:80895984-80897050</t>
  </si>
  <si>
    <t>chr4:80915381-80915664</t>
  </si>
  <si>
    <t>chr4:81129215-81129380</t>
  </si>
  <si>
    <t>chr4:82527863-82528225</t>
  </si>
  <si>
    <t>chr4:84018426-84018991</t>
  </si>
  <si>
    <t>chr4:84050292-84051012</t>
  </si>
  <si>
    <t>chr4:84070953-84072105</t>
  </si>
  <si>
    <t>chr4:84118401-84119696|chr4:84133471-84134147|chr4:84138848-84139214|chr4:84140521-84140788</t>
  </si>
  <si>
    <t>chr4:84161713-84162022|chr4:84168621-84169996|chr4:84171649-84172172|chr4:84176803-84177207|chr4:84177604-84178472</t>
  </si>
  <si>
    <t>chr4:84474188-84474445</t>
  </si>
  <si>
    <t>chr4:84539659-84539920|chr4:84540230-84540599</t>
  </si>
  <si>
    <t>chr4:86682998-86683556</t>
  </si>
  <si>
    <t>chr4:87193435-87193870</t>
  </si>
  <si>
    <t>chr4:87860871-87861174</t>
  </si>
  <si>
    <t>chr4:87882826-87883282</t>
  </si>
  <si>
    <t>chr4:88310799-88311509</t>
  </si>
  <si>
    <t>chr4:88330442-88330977|chr4:88338167-88338638</t>
  </si>
  <si>
    <t>chr4:89056013-89056777</t>
  </si>
  <si>
    <t>chr4:89089599-89090033</t>
  </si>
  <si>
    <t>chr4:89116695-89117109</t>
  </si>
  <si>
    <t>chr4:89706839-89707267</t>
  </si>
  <si>
    <t>chr4:89741214-89741907</t>
  </si>
  <si>
    <t>chr4:89780081-89780516</t>
  </si>
  <si>
    <t>chr4:90174187-90175050</t>
  </si>
  <si>
    <t>chr4:90204626-90205390</t>
  </si>
  <si>
    <t>chr4:94763595-94764170</t>
  </si>
  <si>
    <t>chr4:94788425-94789057|chr4:94791951-94792443</t>
  </si>
  <si>
    <t>chr4:94811749-94812604|chr4:94816187-94816733</t>
  </si>
  <si>
    <t>chr4:95373624-95374388|chr4:95374691-95375054</t>
  </si>
  <si>
    <t>chr4:99853763-99854121|chr4:99859615-99859884</t>
  </si>
  <si>
    <t>chr4:100010529-100011320</t>
  </si>
  <si>
    <t>chr4:100075723-100076255</t>
  </si>
  <si>
    <t>chr4:100279262-100279465</t>
  </si>
  <si>
    <t>chr4:100325505-100325951</t>
  </si>
  <si>
    <t>chr4:100736741-100737077</t>
  </si>
  <si>
    <t>chr4:102096213-102097475</t>
  </si>
  <si>
    <t>chr4:102190358-102191049</t>
  </si>
  <si>
    <t>chr4:102713224-102714067</t>
  </si>
  <si>
    <t>chr4:103284309-103284599</t>
  </si>
  <si>
    <t>chr4:103613355-103613939</t>
  </si>
  <si>
    <t>chr4:106887492-106887973</t>
  </si>
  <si>
    <t>chr4:108747520-108748149</t>
  </si>
  <si>
    <t>chr4:108957460-108958002</t>
  </si>
  <si>
    <t>chr4:109452698-109452988</t>
  </si>
  <si>
    <t>chr4:110894085-110894611</t>
  </si>
  <si>
    <t>chr4:111006360-111006830|chr4:111008341-111008821</t>
  </si>
  <si>
    <t>chr4:111049624-111050098|chr4:111052808-111053633|chr4:111053832-111055028|chr4:111057370-111057853</t>
  </si>
  <si>
    <t>chr4:111114860-111115778</t>
  </si>
  <si>
    <t>chr4:111574720-111575272</t>
  </si>
  <si>
    <t>chr4:111775167-111775647</t>
  </si>
  <si>
    <t>chr4:112879225-112879448</t>
  </si>
  <si>
    <t>chr4:112898511-112899057</t>
  </si>
  <si>
    <t>chr4:113156885-113157867</t>
  </si>
  <si>
    <t>chr4:113237960-113238280</t>
  </si>
  <si>
    <t>chr4:113311068-113311576</t>
  </si>
  <si>
    <t>chr4:114557467-114557973|chr4:114562064-114562532|chr4:114566858-114567791</t>
  </si>
  <si>
    <t>chr4:114705823-114706311</t>
  </si>
  <si>
    <t>chr4:115527585-115528716|chr4:115536743-115536904</t>
  </si>
  <si>
    <t>chr4:117519467-117520607</t>
  </si>
  <si>
    <t>chr4:119937803-119938185|chr4:119947070-119947455</t>
  </si>
  <si>
    <t>chr4:120001989-120002529|chr4:120014572-120015371|chr4:120018569-120019188|chr4:120021882-120022161|chr4:120024087-120024873</t>
  </si>
  <si>
    <t>chr4:120130763-120131111</t>
  </si>
  <si>
    <t>chr4:120465400-120466619</t>
  </si>
  <si>
    <t>chr4:120652885-120653347</t>
  </si>
  <si>
    <t>chr4:121670551-121671101</t>
  </si>
  <si>
    <t>chr4:122175090-122175302</t>
  </si>
  <si>
    <t>chr4:123719303-123719567</t>
  </si>
  <si>
    <t>chr4:124476569-124477066</t>
  </si>
  <si>
    <t>chr4:124520943-124521494</t>
  </si>
  <si>
    <t>chr4:125350700-125351264</t>
  </si>
  <si>
    <t>chr4:129725132-129725290</t>
  </si>
  <si>
    <t>chr4:129834413-129834821|chr4:129837934-129838314|chr4:129839072-129839279</t>
  </si>
  <si>
    <t>chr4:130264014-130264654</t>
  </si>
  <si>
    <t>chr4:138466477-138466914</t>
  </si>
  <si>
    <t>chr4:139833129-139833399</t>
  </si>
  <si>
    <t>chr4:139932430-139932955</t>
  </si>
  <si>
    <t>chr4:141157798-141158127</t>
  </si>
  <si>
    <t>chr4:141712049-141712411</t>
  </si>
  <si>
    <t>chr4:143470917-143471611</t>
  </si>
  <si>
    <t>chr4:145504127-145504383</t>
  </si>
  <si>
    <t>chr4:146413672-146414035</t>
  </si>
  <si>
    <t>chr4:146830390-146831014</t>
  </si>
  <si>
    <t>chr4:148255669-148256030</t>
  </si>
  <si>
    <t>chr4:148639210-148639358</t>
  </si>
  <si>
    <t>chr4:148981830-148982261</t>
  </si>
  <si>
    <t>chr4:149103173-149103683</t>
  </si>
  <si>
    <t>chr4:149164558-149165399|chr4:149169825-149171699</t>
  </si>
  <si>
    <t>chr4:149597695-149600842|chr4:149611975-149612193|chr4:149615198-149615700</t>
  </si>
  <si>
    <t>chr4:149705650-149706008|chr4:149707895-149708210|chr4:149708531-149708758|chr4:149708989-149709481</t>
  </si>
  <si>
    <t>chr4:149773254-149773840</t>
  </si>
  <si>
    <t>chr4:149845100-149845331</t>
  </si>
  <si>
    <t>chr4:149908117-149908419</t>
  </si>
  <si>
    <t>chr4:150805974-150806511</t>
  </si>
  <si>
    <t>chr4:150831617-150832306</t>
  </si>
  <si>
    <t>chr4:151149244-151149519</t>
  </si>
  <si>
    <t>chr4:151643982-151644421</t>
  </si>
  <si>
    <t>chr4:152089056-152089531</t>
  </si>
  <si>
    <t>chr4:152244150-152244854|chr4:152252682-152253022</t>
  </si>
  <si>
    <t>chr4:152323187-152323896</t>
  </si>
  <si>
    <t>chr4:152461921-152463027|chr4:152475023-152475621|chr4:152485174-152485908</t>
  </si>
  <si>
    <t>chr4:153016046-153016255</t>
  </si>
  <si>
    <t>chr4:153406895-153407206</t>
  </si>
  <si>
    <t>chr4:153558692-153558937</t>
  </si>
  <si>
    <t>chr4:153584372-153584957</t>
  </si>
  <si>
    <t>chr4:153599430-153599877</t>
  </si>
  <si>
    <t>chr4:153855697-153856927</t>
  </si>
  <si>
    <t>chr4:153877900-153878390|chr4:153878487-153879180</t>
  </si>
  <si>
    <t>chr4:154129947-154131199</t>
  </si>
  <si>
    <t>chr4:154155896-154156429|chr4:154170192-154170805</t>
  </si>
  <si>
    <t>chr4:154232092-154233030</t>
  </si>
  <si>
    <t>chr4:154261108-154261763</t>
  </si>
  <si>
    <t>chr4:154360369-154360655</t>
  </si>
  <si>
    <t>chr4:154446816-154446990</t>
  </si>
  <si>
    <t>chr4:154577075-154577633</t>
  </si>
  <si>
    <t>chr4:155961271-155961509</t>
  </si>
  <si>
    <t>chr4:156225604-156226159|chr4:156228962-156229390</t>
  </si>
  <si>
    <t>chr4:156385246-156385617</t>
  </si>
  <si>
    <t>chr4:159722302-159722775|chr4:159732900-159733442</t>
  </si>
  <si>
    <t>chr4:159748048-159748382</t>
  </si>
  <si>
    <t>chr4:160027219-160027842</t>
  </si>
  <si>
    <t>chr4:163329483-163329914</t>
  </si>
  <si>
    <t>chr4:164303451-164303621</t>
  </si>
  <si>
    <t>chr4:164531960-164532631</t>
  </si>
  <si>
    <t>chr4:164583864-164584371</t>
  </si>
  <si>
    <t>chr4:166253043-166253631</t>
  </si>
  <si>
    <t>chr4:169207312-169207493</t>
  </si>
  <si>
    <t>chr4:169425206-169425456</t>
  </si>
  <si>
    <t>chr4:169686744-169687365|chr4:169689068-169689766</t>
  </si>
  <si>
    <t>chr4:169708935-169709258</t>
  </si>
  <si>
    <t>chr4:169737784-169738283</t>
  </si>
  <si>
    <t>chr4:169992030-169992262</t>
  </si>
  <si>
    <t>chr4:170146334-170147025</t>
  </si>
  <si>
    <t>chr4:170167944-170169134</t>
  </si>
  <si>
    <t>chr4:170187345-170187963</t>
  </si>
  <si>
    <t>chr4:170574850-170575552|chr4:170578909-170579339</t>
  </si>
  <si>
    <t>chr4:173875226-173875808</t>
  </si>
  <si>
    <t>chr4:173995308-173995823</t>
  </si>
  <si>
    <t>chr4:174443851-174444057</t>
  </si>
  <si>
    <t>chr4:175330092-175330369</t>
  </si>
  <si>
    <t>chr4:175371279-175371703</t>
  </si>
  <si>
    <t>chr4:175419032-175419863</t>
  </si>
  <si>
    <t>chr4:175439832-175440784</t>
  </si>
  <si>
    <t>chr4:175850094-175850375</t>
  </si>
  <si>
    <t>chr4:184359243-184359548|chr4:184359807-184360368</t>
  </si>
  <si>
    <t>chr4:185195670-185195939|chr4:185201717-185202177|chr4:185203636-185203920|chr4:185205708-185206255</t>
  </si>
  <si>
    <t>chr4:185232171-185232493|chr4:185240401-185240854</t>
  </si>
  <si>
    <t>chr4:185263639-185263936|chr4:185268004-185270295</t>
  </si>
  <si>
    <t>chr4:185304365-185306457|chr4:185316284-185317481</t>
  </si>
  <si>
    <t>chr4:185334166-185335082|chr4:185342043-185342552</t>
  </si>
  <si>
    <t>chr4:185358744-185359453|chr4:185373642-185374079|chr4:185374396-185375229</t>
  </si>
  <si>
    <t>chr4:185455757-185456376|chr4:185456939-185459443</t>
  </si>
  <si>
    <t>chr4:185593940-185594265</t>
  </si>
  <si>
    <t>chr4:185769784-185769988|chr4:185781187-185781755</t>
  </si>
  <si>
    <t>chr4:186494964-186495265</t>
  </si>
  <si>
    <t>chr4:186655891-186656453</t>
  </si>
  <si>
    <t>chr4:187495389-187495617</t>
  </si>
  <si>
    <t>chr4:187600383-187600585</t>
  </si>
  <si>
    <t>chr4:187622966-187623990</t>
  </si>
  <si>
    <t>chr4:187641441-187641593</t>
  </si>
  <si>
    <t>chr4:187670712-187670897|chr4:187677069-187677379</t>
  </si>
  <si>
    <t>chr4:187761255-187762034|chr4:187766323-187766956|chr4:187772560-187773135|chr4:187773179-187773654</t>
  </si>
  <si>
    <t>chr4:187855507-187856297|chr4:187857723-187858585</t>
  </si>
  <si>
    <t>chr5</t>
  </si>
  <si>
    <t>chr5:360828-361010|chr5:373677-374374</t>
  </si>
  <si>
    <t>chr5:392659-392958|chr5:399892-400726</t>
  </si>
  <si>
    <t>chr5:415311-416272</t>
  </si>
  <si>
    <t>chr5:528640-528792</t>
  </si>
  <si>
    <t>chr5:544151-544703|chr5:546656-547261|chr5:556966-557484</t>
  </si>
  <si>
    <t>chr5:672866-673674</t>
  </si>
  <si>
    <t>chr5:757119-757343|chr5:759137-759585</t>
  </si>
  <si>
    <t>chr5:784281-785050</t>
  </si>
  <si>
    <t>chr5:1105694-1106280|chr5:1108613-1109469</t>
  </si>
  <si>
    <t>chr5:1199846-1200494</t>
  </si>
  <si>
    <t>chr5:1490263-1490951|chr5:1503161-1504434</t>
  </si>
  <si>
    <t>chr5:1525712-1526005</t>
  </si>
  <si>
    <t>chr5:1542887-1543378|chr5:1549150-1549653</t>
  </si>
  <si>
    <t>chr5:6483700-6484330</t>
  </si>
  <si>
    <t>chr5:6722260-6722633</t>
  </si>
  <si>
    <t>chr5:8189201-8189695</t>
  </si>
  <si>
    <t>chr5:8227184-8227578</t>
  </si>
  <si>
    <t>chr5:8462685-8462905</t>
  </si>
  <si>
    <t>chr5:9430079-9431149</t>
  </si>
  <si>
    <t>chr5:10301560-10301742</t>
  </si>
  <si>
    <t>chr5:10632196-10632870</t>
  </si>
  <si>
    <t>chr5:10697304-10697815</t>
  </si>
  <si>
    <t>chr5:14185236-14186679</t>
  </si>
  <si>
    <t>chr5:14206567-14207191</t>
  </si>
  <si>
    <t>chr5:14264557-14265396</t>
  </si>
  <si>
    <t>chr5:14313531-14313907</t>
  </si>
  <si>
    <t>chr5:14556160-14556470</t>
  </si>
  <si>
    <t>chr5:14759999-14760617|chr5:14767651-14768421</t>
  </si>
  <si>
    <t>chr5:14806035-14807150</t>
  </si>
  <si>
    <t>chr5:14893541-14893749</t>
  </si>
  <si>
    <t>chr5:15008703-15008945</t>
  </si>
  <si>
    <t>chr5:15870235-15870408</t>
  </si>
  <si>
    <t>chr5:16520744-16522158|chr5:16522252-16522635|chr5:16529297-16529984|chr5:16531069-16531691|chr5:16539220-16539743</t>
  </si>
  <si>
    <t>chr5:16735915-16736837</t>
  </si>
  <si>
    <t>chr5:16881232-16881752|chr5:16894390-16894887</t>
  </si>
  <si>
    <t>chr5:16913487-16914417</t>
  </si>
  <si>
    <t>chr5:16932088-16932792</t>
  </si>
  <si>
    <t>chr5:17118839-17119166</t>
  </si>
  <si>
    <t>chr5:17436545-17437275|chr5:17443974-17444308</t>
  </si>
  <si>
    <t>chr5:27929863-27930022</t>
  </si>
  <si>
    <t>chr5:32280749-32280972</t>
  </si>
  <si>
    <t>chr5:33034829-33035243</t>
  </si>
  <si>
    <t>chr5:34001296-34001743</t>
  </si>
  <si>
    <t>chr5:34034686-34035041</t>
  </si>
  <si>
    <t>chr5:34586146-34586528</t>
  </si>
  <si>
    <t>chr5:34620269-34620682</t>
  </si>
  <si>
    <t>chr5:35164913-35165348</t>
  </si>
  <si>
    <t>chr5:35247203-35247691</t>
  </si>
  <si>
    <t>chr5:35817043-35817500</t>
  </si>
  <si>
    <t>chr5:35853787-35854175|chr5:35857782-35858661|chr5:35859016-35859960</t>
  </si>
  <si>
    <t>chr5:37109521-37110045</t>
  </si>
  <si>
    <t>chr5:39187954-39188533|chr5:39197597-39198438|chr5:39209878-39210574|chr5:39224420-39224713</t>
  </si>
  <si>
    <t>chr5:39387108-39387495</t>
  </si>
  <si>
    <t>chr5:39448258-39448437</t>
  </si>
  <si>
    <t>chr5:39466858-39467253|chr5:39479451-39479882</t>
  </si>
  <si>
    <t>chr5:39526887-39527764</t>
  </si>
  <si>
    <t>chr5:39616226-39616637|chr5:39624702-39625413</t>
  </si>
  <si>
    <t>chr5:39671117-39671504|chr5:39674342-39674910|chr5:39678400-39678993|chr5:39690125-39690406</t>
  </si>
  <si>
    <t>chr5:40410213-40410715</t>
  </si>
  <si>
    <t>chr5:40431894-40432204|chr5:40441739-40442203</t>
  </si>
  <si>
    <t>chr5:40734171-40735521</t>
  </si>
  <si>
    <t>chr5:40784248-40784998</t>
  </si>
  <si>
    <t>chr5:41182777-41183217</t>
  </si>
  <si>
    <t>chr5:41817694-41818140</t>
  </si>
  <si>
    <t>chr5:42512096-42512247</t>
  </si>
  <si>
    <t>chr5:42852872-42853411</t>
  </si>
  <si>
    <t>chr5:42875931-42876179|chr5:42876691-42877280</t>
  </si>
  <si>
    <t>chr5:42949896-42950134</t>
  </si>
  <si>
    <t>chr5:42994598-42995335</t>
  </si>
  <si>
    <t>chr5:43051513-43052130</t>
  </si>
  <si>
    <t>chr5:43495735-43496376|chr5:43497943-43498110</t>
  </si>
  <si>
    <t>chr5:50113495-50113816</t>
  </si>
  <si>
    <t>chr5:50262247-50263780|chr5:50264444-50265586</t>
  </si>
  <si>
    <t>chr5:52283470-52283707|chr5:52286100-52286651</t>
  </si>
  <si>
    <t>chr5:53242118-53242985</t>
  </si>
  <si>
    <t>chr5:53370932-53371300</t>
  </si>
  <si>
    <t>chr5:53942606-53942825</t>
  </si>
  <si>
    <t>chr5:54048901-54049117</t>
  </si>
  <si>
    <t>chr5:54686257-54686853|chr5:54687386-54687910</t>
  </si>
  <si>
    <t>chr5:54727223-54728413|chr5:54734081-54734481</t>
  </si>
  <si>
    <t>chr5:54804180-54804738</t>
  </si>
  <si>
    <t>chr5:54893125-54893440|chr5:54896025-54896873|chr5:54896897-54897541</t>
  </si>
  <si>
    <t>chr5:55299054-55299334</t>
  </si>
  <si>
    <t>chr5:55321116-55321469</t>
  </si>
  <si>
    <t>chr5:55419333-55420274</t>
  </si>
  <si>
    <t>chr5:55438524-55439223</t>
  </si>
  <si>
    <t>chr5:55711186-55711551</t>
  </si>
  <si>
    <t>chr5:55965868-55966400|chr5:55969137-55969329</t>
  </si>
  <si>
    <t>chr5:56299265-56299663|chr5:56302614-56303676|chr5:56313403-56313818</t>
  </si>
  <si>
    <t>chr5:56327619-56329544|chr5:56331873-56332237|chr5:56337491-56337748|chr5:56349546-56351251|chr5:56352184-56352492|chr5:56362776-56363269</t>
  </si>
  <si>
    <t>chr5:56390851-56391466|chr5:56398460-56398892</t>
  </si>
  <si>
    <t>chr5:57540764-57541166</t>
  </si>
  <si>
    <t>chr5:57925663-57925936</t>
  </si>
  <si>
    <t>chr5:58358127-58358533</t>
  </si>
  <si>
    <t>chr5:58446172-58447779</t>
  </si>
  <si>
    <t>chr5:58599025-58599428</t>
  </si>
  <si>
    <t>chr5:58878955-58880229</t>
  </si>
  <si>
    <t>chr5:59042318-59042853</t>
  </si>
  <si>
    <t>chr5:59968288-59969049</t>
  </si>
  <si>
    <t>chr5:60571507-60571957|chr5:60583327-60583572|chr5:60586602-60587156</t>
  </si>
  <si>
    <t>chr5:60615200-60615850</t>
  </si>
  <si>
    <t>chr5:60921350-60922223</t>
  </si>
  <si>
    <t>chr5:61583141-61583863</t>
  </si>
  <si>
    <t>chr5:61629315-61630849</t>
  </si>
  <si>
    <t>chr5:64061913-64062301</t>
  </si>
  <si>
    <t>chr5:64331231-64332029</t>
  </si>
  <si>
    <t>chr5:65210612-65210987</t>
  </si>
  <si>
    <t>chr5:65228212-65228723</t>
  </si>
  <si>
    <t>chr5:66117842-66118348</t>
  </si>
  <si>
    <t>chr5:66281149-66281500</t>
  </si>
  <si>
    <t>chr5:66347070-66347400</t>
  </si>
  <si>
    <t>chr5:66488466-66489543</t>
  </si>
  <si>
    <t>chr5:66511727-66512018</t>
  </si>
  <si>
    <t>chr5:66844457-66844841</t>
  </si>
  <si>
    <t>chr5:67066473-67066765</t>
  </si>
  <si>
    <t>chr5:67521266-67521503</t>
  </si>
  <si>
    <t>chr5:67691791-67692889</t>
  </si>
  <si>
    <t>chr5:68750131-68751000</t>
  </si>
  <si>
    <t>chr5:68813586-68814102</t>
  </si>
  <si>
    <t>chr5:71218465-71218713</t>
  </si>
  <si>
    <t>chr5:71665602-71666127</t>
  </si>
  <si>
    <t>chr5:71748467-71748802</t>
  </si>
  <si>
    <t>chr5:71799947-71800199</t>
  </si>
  <si>
    <t>chr5:71909378-71909636</t>
  </si>
  <si>
    <t>chr5:72234207-72234402|chr5:72235818-72236227</t>
  </si>
  <si>
    <t>chr5:72342879-72343807</t>
  </si>
  <si>
    <t>chr5:72446756-72447016</t>
  </si>
  <si>
    <t>chr5:72479033-72480160</t>
  </si>
  <si>
    <t>chr5:72494758-72495356</t>
  </si>
  <si>
    <t>chr5:72811154-72811352</t>
  </si>
  <si>
    <t>chr5:73553486-73554156</t>
  </si>
  <si>
    <t>chr5:73714576-73714868</t>
  </si>
  <si>
    <t>chr5:73872797-73873022|chr5:73884301-73884520</t>
  </si>
  <si>
    <t>chr5:74129478-74129654</t>
  </si>
  <si>
    <t>chr5:74261885-74262077|chr5:74262470-74262892</t>
  </si>
  <si>
    <t>chr5:74558167-74558409</t>
  </si>
  <si>
    <t>chr5:74918415-74919174</t>
  </si>
  <si>
    <t>chr5:75216761-75217063</t>
  </si>
  <si>
    <t>chr5:75409049-75409287</t>
  </si>
  <si>
    <t>chr5:75771443-75772300|chr5:75775730-75776622</t>
  </si>
  <si>
    <t>chr5:75975171-75975371</t>
  </si>
  <si>
    <t>chr5:76081402-76081674</t>
  </si>
  <si>
    <t>chr5:76147576-76147813</t>
  </si>
  <si>
    <t>chr5:76250275-76250516</t>
  </si>
  <si>
    <t>chr5:77147481-77147723</t>
  </si>
  <si>
    <t>chr5:77803205-77804457|chr5:77814240-77814784|chr5:77821755-77822241</t>
  </si>
  <si>
    <t>chr5:77881989-77882384|chr5:77890737-77891275</t>
  </si>
  <si>
    <t>chr5:79431723-79432652</t>
  </si>
  <si>
    <t>chr5:79459691-79460263</t>
  </si>
  <si>
    <t>chr5:79477405-79478196</t>
  </si>
  <si>
    <t>chr5:79543064-79543512|chr5:79547943-79548733</t>
  </si>
  <si>
    <t>chr5:80281477-80281832</t>
  </si>
  <si>
    <t>chr5:80302898-80303250</t>
  </si>
  <si>
    <t>chr5:81896896-81897335</t>
  </si>
  <si>
    <t>chr5:83042173-83042704</t>
  </si>
  <si>
    <t>chr5:83652329-83652733</t>
  </si>
  <si>
    <t>chr5:86629493-86630694</t>
  </si>
  <si>
    <t>chr5:86649355-86650522</t>
  </si>
  <si>
    <t>chr5:87971546-87971946</t>
  </si>
  <si>
    <t>chr5:88567201-88567722</t>
  </si>
  <si>
    <t>chr5:88609614-88610020</t>
  </si>
  <si>
    <t>chr5:88637960-88638989|chr5:88649774-88649934</t>
  </si>
  <si>
    <t>chr5:88731208-88731511</t>
  </si>
  <si>
    <t>chr5:89523507-89523898</t>
  </si>
  <si>
    <t>chr5:90354229-90354755</t>
  </si>
  <si>
    <t>chr5:90478520-90478947</t>
  </si>
  <si>
    <t>chr5:90575860-90576873|chr5:90579542-90579998</t>
  </si>
  <si>
    <t>chr5:92914771-92915175|chr5:92915562-92916063</t>
  </si>
  <si>
    <t>chr5:93262763-93262942</t>
  </si>
  <si>
    <t>chr5:93758561-93758859</t>
  </si>
  <si>
    <t>chr5:93903184-93904217</t>
  </si>
  <si>
    <t>chr5:95162892-95163215|chr5:95177715-95178179</t>
  </si>
  <si>
    <t>chr5:95401449-95402081</t>
  </si>
  <si>
    <t>chr5:95717367-95717855</t>
  </si>
  <si>
    <t>chr5:95952423-95952850</t>
  </si>
  <si>
    <t>chr5:95992798-95993125|chr5:95996269-95996528</t>
  </si>
  <si>
    <t>chr5:96053389-96055228</t>
  </si>
  <si>
    <t>chr5:97728393-97728786</t>
  </si>
  <si>
    <t>chr5:97836421-97836932|chr5:97845857-97846111</t>
  </si>
  <si>
    <t>chr5:97909603-97910144</t>
  </si>
  <si>
    <t>chr5:98112115-98113495</t>
  </si>
  <si>
    <t>chr5:98282898-98283434|chr5:98294107-98294409</t>
  </si>
  <si>
    <t>chr5:98355118-98355654|chr5:98356417-98356953</t>
  </si>
  <si>
    <t>chr5:100115653-100115954</t>
  </si>
  <si>
    <t>chr5:101331165-101331636</t>
  </si>
  <si>
    <t>chr5:102591128-102591820|chr5:102592529-102593020</t>
  </si>
  <si>
    <t>chr5:102617659-102617912</t>
  </si>
  <si>
    <t>chr5:102711787-102712306</t>
  </si>
  <si>
    <t>chr5:102805415-102805972|chr5:102815807-102816399|chr5:102817492-102817885</t>
  </si>
  <si>
    <t>chr5:102846976-102847695|chr5:102858613-102859451</t>
  </si>
  <si>
    <t>chr5:107101177-107101650</t>
  </si>
  <si>
    <t>chr5:108416261-108416523|chr5:108416606-108417139</t>
  </si>
  <si>
    <t>chr5:108711753-108712123</t>
  </si>
  <si>
    <t>chr5:109193250-109193719</t>
  </si>
  <si>
    <t>chr5:109257427-109257844</t>
  </si>
  <si>
    <t>chr5:110597281-110597464</t>
  </si>
  <si>
    <t>chr5:112113870-112114229</t>
  </si>
  <si>
    <t>chr5:112259343-112259802</t>
  </si>
  <si>
    <t>chr5:114347885-114348116</t>
  </si>
  <si>
    <t>chr5:114527605-114528488|chr5:114528928-114529404</t>
  </si>
  <si>
    <t>chr5:114634030-114634370</t>
  </si>
  <si>
    <t>chr5:114694847-114695074</t>
  </si>
  <si>
    <t>chr5:114713283-114713812|chr5:114715666-114716003</t>
  </si>
  <si>
    <t>chr5:114754308-114754850|chr5:114759213-114759657</t>
  </si>
  <si>
    <t>chr5:114790957-114791569|chr5:114793158-114793756|chr5:114793785-114794184</t>
  </si>
  <si>
    <t>chr5:114869358-114870011</t>
  </si>
  <si>
    <t>chr5:114887052-114887511</t>
  </si>
  <si>
    <t>chr5:114959333-114960341</t>
  </si>
  <si>
    <t>chr5:115828951-115829422</t>
  </si>
  <si>
    <t>chr5:115863249-115864805|chr5:115868521-115869013|chr5:115878073-115878616|chr5:115880157-115880867</t>
  </si>
  <si>
    <t>chr5:118609535-118611193|chr5:118613948-118614540</t>
  </si>
  <si>
    <t>chr5:118656320-118659049</t>
  </si>
  <si>
    <t>chr5:118675948-118677175|chr5:118677186-118677760|chr5:118677792-118678323</t>
  </si>
  <si>
    <t>chr5:119723872-119724387</t>
  </si>
  <si>
    <t>chr5:120366702-120367077</t>
  </si>
  <si>
    <t>chr5:122973037-122973163</t>
  </si>
  <si>
    <t>chr5:123739027-123739228</t>
  </si>
  <si>
    <t>chr5:123996900-123997494</t>
  </si>
  <si>
    <t>chr5:125704090-125704626|chr5:125718862-125719907|chr5:125730016-125730417</t>
  </si>
  <si>
    <t>chr5:125765262-125765661</t>
  </si>
  <si>
    <t>chr5:125786185-125786429</t>
  </si>
  <si>
    <t>chr5:126009554-126010209</t>
  </si>
  <si>
    <t>chr5:127162965-127163516</t>
  </si>
  <si>
    <t>chr5:127202998-127203677|chr5:127211219-127211745|chr5:127220877-127221370|chr5:127221892-127222169</t>
  </si>
  <si>
    <t>chr5:127271912-127272511</t>
  </si>
  <si>
    <t>chr5:127297456-127298242</t>
  </si>
  <si>
    <t>chr5:130357605-130357804</t>
  </si>
  <si>
    <t>chr5:131594916-131595082|chr5:131609858-131610100</t>
  </si>
  <si>
    <t>chr5:131643449-131643652</t>
  </si>
  <si>
    <t>chr5:131750456-131751223|chr5:131756655-131757502|chr5:131764887-131765982</t>
  </si>
  <si>
    <t>chr5:131788769-131789692|chr5:131794311-131794651|chr5:131798995-131799608|chr5:131799927-131801656|chr5:131801828-131803459|chr5:131803472-131803896</t>
  </si>
  <si>
    <t>chr5:132175378-132176360</t>
  </si>
  <si>
    <t>chr5:132368615-132369367</t>
  </si>
  <si>
    <t>chr5:133353834-133354877</t>
  </si>
  <si>
    <t>chr5:133452874-133453292|chr5:133458161-133458732</t>
  </si>
  <si>
    <t>chr5:133801398-133802620</t>
  </si>
  <si>
    <t>chr5:133841728-133842782|chr5:133850142-133850476</t>
  </si>
  <si>
    <t>chr5:133886488-133886884</t>
  </si>
  <si>
    <t>chr5:134791973-134792337</t>
  </si>
  <si>
    <t>chr5:134984195-134984557</t>
  </si>
  <si>
    <t>chr5:135415987-135416488|chr5:135424376-135424541|chr5:135430385-135430491</t>
  </si>
  <si>
    <t>chr5:137073332-137073735</t>
  </si>
  <si>
    <t>chr5:137138381-137139016</t>
  </si>
  <si>
    <t>chr5:137827636-137828139</t>
  </si>
  <si>
    <t>chr5:137871448-137872535</t>
  </si>
  <si>
    <t>chr5:138188346-138189108</t>
  </si>
  <si>
    <t>chr5:138435973-138436427</t>
  </si>
  <si>
    <t>chr5:138608374-138608680</t>
  </si>
  <si>
    <t>chr5:138750458-138750717</t>
  </si>
  <si>
    <t>chr5:138897543-138897886</t>
  </si>
  <si>
    <t>chr5:139047590-139048078|chr5:139048108-139050523|chr5:139055675-139056090</t>
  </si>
  <si>
    <t>chr5:139620625-139621376|chr5:139630870-139633161|chr5:139633225-139634871|chr5:139640795-139641301</t>
  </si>
  <si>
    <t>chr5:139727639-139728183</t>
  </si>
  <si>
    <t>chr5:139979571-139979910|chr5:139988851-139989193</t>
  </si>
  <si>
    <t>chr5:140098006-140098816</t>
  </si>
  <si>
    <t>chr5:141084432-141084726</t>
  </si>
  <si>
    <t>chr5:141115469-141115837</t>
  </si>
  <si>
    <t>chr5:141240713-141241098</t>
  </si>
  <si>
    <t>chr5:141395406-141395894|chr5:141404310-141404783</t>
  </si>
  <si>
    <t>chr5:141600831-141601377</t>
  </si>
  <si>
    <t>chr5:141681145-141681448</t>
  </si>
  <si>
    <t>chr5:142180558-142181243|chr5:142182974-142183998</t>
  </si>
  <si>
    <t>chr5:142204025-142204602</t>
  </si>
  <si>
    <t>chr5:142244295-142244758|chr5:142250051-142250692|chr5:142250719-142251137</t>
  </si>
  <si>
    <t>chr5:142357012-142358014|chr5:142361586-142362777|chr5:142376115-142376459</t>
  </si>
  <si>
    <t>chr5:142560409-142562004|chr5:142569612-142570015</t>
  </si>
  <si>
    <t>chr5:142590042-142591057</t>
  </si>
  <si>
    <t>chr5:143569382-143569841</t>
  </si>
  <si>
    <t>chr5:145207963-145209162</t>
  </si>
  <si>
    <t>chr5:145233343-145233822|chr5:145235265-145236309</t>
  </si>
  <si>
    <t>chr5:145323036-145323298</t>
  </si>
  <si>
    <t>chr5:145407256-145408486|chr5:145419180-145420024|chr5:145420120-145420801</t>
  </si>
  <si>
    <t>chr5:145518329-145518602</t>
  </si>
  <si>
    <t>chr5:146934177-146934441</t>
  </si>
  <si>
    <t>chr5:147722700-147722878</t>
  </si>
  <si>
    <t>chr5:148700464-148700683</t>
  </si>
  <si>
    <t>chr5:148762968-148763415</t>
  </si>
  <si>
    <t>chr5:148802105-148803394|chr5:148809746-148812599|chr5:148819406-148819779|chr5:148825460-148825686|chr5:148832735-148833067|chr5:148844275-148845070|chr5:148851081-148851643</t>
  </si>
  <si>
    <t>chr5:149037957-149038081</t>
  </si>
  <si>
    <t>chr5:149107922-149108480|chr5:149110507-149112561</t>
  </si>
  <si>
    <t>chr5:149128871-149129747|chr5:149131355-149131676</t>
  </si>
  <si>
    <t>chr5:149152989-149153393|chr5:149154560-149155316</t>
  </si>
  <si>
    <t>chr5:149171268-149173146</t>
  </si>
  <si>
    <t>chr5:149251940-149252973|chr5:149256583-149256986|chr5:149258018-149258462|chr5:149264710-149265617|chr5:149272151-149272680</t>
  </si>
  <si>
    <t>chr5:149311481-149312268|chr5:149317134-149317604|chr5:149325679-149326044|chr5:149330931-149331232|chr5:149337418-149338076|chr5:149343453-149343737</t>
  </si>
  <si>
    <t>chr5:149461295-149462111</t>
  </si>
  <si>
    <t>chr5:149487613-149488312</t>
  </si>
  <si>
    <t>chr5:149595530-149596445</t>
  </si>
  <si>
    <t>chr5:149807573-149808609</t>
  </si>
  <si>
    <t>chr5:149867029-149869325</t>
  </si>
  <si>
    <t>chr5:149889868-149890781|chr5:149902196-149902535</t>
  </si>
  <si>
    <t>chr5:149964247-149964474|chr5:149970859-149971714</t>
  </si>
  <si>
    <t>chr5:149992018-149992562|chr5:149994153-149995251|chr5:150002160-150003654|chr5:150005245-150006895</t>
  </si>
  <si>
    <t>chr5:150161321-150162317|chr5:150169740-150170321</t>
  </si>
  <si>
    <t>chr5:150434159-150434510</t>
  </si>
  <si>
    <t>chr5:150454443-150456027</t>
  </si>
  <si>
    <t>chr5:150630322-150631010</t>
  </si>
  <si>
    <t>chr5:150833693-150834096</t>
  </si>
  <si>
    <t>chr5:151129199-151129636</t>
  </si>
  <si>
    <t>chr5:154093863-154094030</t>
  </si>
  <si>
    <t>chr5:154163284-154163726</t>
  </si>
  <si>
    <t>chr5:156247012-156247296|chr5:156255948-156256106</t>
  </si>
  <si>
    <t>chr5:156340565-156341545</t>
  </si>
  <si>
    <t>chr5:156359283-156359717</t>
  </si>
  <si>
    <t>chr5:156493157-156493399</t>
  </si>
  <si>
    <t>chr5:156914248-156914932</t>
  </si>
  <si>
    <t>chr5:156971553-156971953</t>
  </si>
  <si>
    <t>chr5:156998399-156998727</t>
  </si>
  <si>
    <t>chr5:157023517-157023947</t>
  </si>
  <si>
    <t>chr5:157284260-157285296</t>
  </si>
  <si>
    <t>chr5:157347012-157347485|chr5:157351497-157352304</t>
  </si>
  <si>
    <t>chr5:158239505-158239696</t>
  </si>
  <si>
    <t>chr5:158477383-158478620</t>
  </si>
  <si>
    <t>chr5:158606035-158606399</t>
  </si>
  <si>
    <t>chr5:158637869-158638254|chr5:158638792-158639218</t>
  </si>
  <si>
    <t>chr5:159592221-159592440|chr5:159592707-159593107</t>
  </si>
  <si>
    <t>chr5:159677894-159678247</t>
  </si>
  <si>
    <t>chr5:159698209-159698969</t>
  </si>
  <si>
    <t>chr5:159720941-159721575</t>
  </si>
  <si>
    <t>chr5:159736758-159737476</t>
  </si>
  <si>
    <t>chr5:160055732-160056235</t>
  </si>
  <si>
    <t>chr5:160084665-160085538</t>
  </si>
  <si>
    <t>chr5:160101446-160103035|chr5:160106787-160108720|chr5:160119221-160120068|chr5:160121982-160122516</t>
  </si>
  <si>
    <t>chr5:160170093-160170408|chr5:160174964-160175318|chr5:160176819-160177834</t>
  </si>
  <si>
    <t>chr5:160196256-160196646</t>
  </si>
  <si>
    <t>chr5:162800183-162800672</t>
  </si>
  <si>
    <t>chr5:163343412-163343757</t>
  </si>
  <si>
    <t>chr5:167741786-167742374|chr5:167755853-167756544</t>
  </si>
  <si>
    <t>chr5:167861362-167861728</t>
  </si>
  <si>
    <t>chr5:168018263-168019006|chr5:168027368-168027622</t>
  </si>
  <si>
    <t>chr5:168083363-168083883|chr5:168086241-168086621</t>
  </si>
  <si>
    <t>chr5:169695736-169696218</t>
  </si>
  <si>
    <t>chr5:169727655-169727938|chr5:169734534-169735050|chr5:169738325-169739370</t>
  </si>
  <si>
    <t>chr5:169757928-169758550|chr5:169760191-169760777|chr5:169764115-169764324</t>
  </si>
  <si>
    <t>chr5:169784983-169785479</t>
  </si>
  <si>
    <t>chr5:170179190-170179859</t>
  </si>
  <si>
    <t>chr5:170877871-170878309</t>
  </si>
  <si>
    <t>chr5:171009889-171010301</t>
  </si>
  <si>
    <t>chr5:171529581-171530541</t>
  </si>
  <si>
    <t>chr5:171569828-171570121|chr5:171571271-171571879|chr5:171572724-171573227|chr5:171578900-171579157</t>
  </si>
  <si>
    <t>chr5:171602270-171602832|chr5:171605946-171606249|chr5:171606484-171606867|chr5:171612817-171613302</t>
  </si>
  <si>
    <t>chr5:171839541-171840358|chr5:171847090-171848000</t>
  </si>
  <si>
    <t>chr5:171879385-171880392</t>
  </si>
  <si>
    <t>chr5:172030383-172030670</t>
  </si>
  <si>
    <t>chr5:172064067-172064601</t>
  </si>
  <si>
    <t>chr5:172099341-172100153</t>
  </si>
  <si>
    <t>chr5:172160545-172160989|chr5:172163034-172163447</t>
  </si>
  <si>
    <t>chr5:172185095-172185472</t>
  </si>
  <si>
    <t>chr5:172203204-172203551|chr5:172205203-172205507|chr5:172206817-172207220</t>
  </si>
  <si>
    <t>chr5:172227075-172227759|chr5:172234159-172234656</t>
  </si>
  <si>
    <t>chr5:172264348-172265211|chr5:172275420-172275790|chr5:172276802-172277695|chr5:172285476-172286082|chr5:172286108-172286878</t>
  </si>
  <si>
    <t>chr5:172314061-172314523|chr5:172314820-172315238</t>
  </si>
  <si>
    <t>chr5:172329758-172330468</t>
  </si>
  <si>
    <t>chr5:173160916-173161409|chr5:173171021-173171643|chr5:173171948-173172764</t>
  </si>
  <si>
    <t>chr5:173209089-173209291|chr5:173220930-173221165</t>
  </si>
  <si>
    <t>chr5:173248109-173248521</t>
  </si>
  <si>
    <t>chr5:173311428-173311683|chr5:173311851-173312112|chr5:173312388-173312854</t>
  </si>
  <si>
    <t>chr5:173700360-173700777|chr5:173700812-173701058</t>
  </si>
  <si>
    <t>chr5:174035543-174036028</t>
  </si>
  <si>
    <t>chr5:174909698-174910446|chr5:174914371-174914938</t>
  </si>
  <si>
    <t>chr5:175098058-175098512</t>
  </si>
  <si>
    <t>chr5:175322723-175322977</t>
  </si>
  <si>
    <t>chr5:175626172-175626550</t>
  </si>
  <si>
    <t>chr5:175643444-175643627</t>
  </si>
  <si>
    <t>chr5:175974671-175975386|chr5:175980193-175981391</t>
  </si>
  <si>
    <t>chr5:176075935-176076411</t>
  </si>
  <si>
    <t>chr5:176543916-176544100</t>
  </si>
  <si>
    <t>chr5:176839563-176840103|chr5:176847244-176847802|chr5:176856227-176856933</t>
  </si>
  <si>
    <t>chr5:176921037-176922099</t>
  </si>
  <si>
    <t>chr5:177121022-177121187</t>
  </si>
  <si>
    <t>chr5:177366404-177366690</t>
  </si>
  <si>
    <t>chr5:177739671-177740158</t>
  </si>
  <si>
    <t>chr5:178805429-178806486</t>
  </si>
  <si>
    <t>chr5:179396209-179396443</t>
  </si>
  <si>
    <t>chr5:179653252-179653396</t>
  </si>
  <si>
    <t>chr5:179895980-179897006</t>
  </si>
  <si>
    <t>chr5:179961214-179961532</t>
  </si>
  <si>
    <t>chr5:180256070-180256444</t>
  </si>
  <si>
    <t>chr5:180293175-180293753</t>
  </si>
  <si>
    <t>chr5:180312931-180313204</t>
  </si>
  <si>
    <t>chr5:180617614-180618387|chr5:180618442-180619298</t>
  </si>
  <si>
    <t>chr6</t>
  </si>
  <si>
    <t>chr6:229171-229629</t>
  </si>
  <si>
    <t>chr6:313117-313485|chr6:316466-316867|chr6:322705-323359|chr6:327962-328988|chr6:331794-332039</t>
  </si>
  <si>
    <t>chr6:389799-389955</t>
  </si>
  <si>
    <t>chr6:885240-885621</t>
  </si>
  <si>
    <t>chr6:1383431-1384325|chr6:1387525-1388437</t>
  </si>
  <si>
    <t>chr6:1515099-1515342</t>
  </si>
  <si>
    <t>chr6:1687625-1688469|chr6:1698660-1699764</t>
  </si>
  <si>
    <t>chr6:1714926-1716869</t>
  </si>
  <si>
    <t>chr6:1834552-1835475|chr6:1835491-1836074|chr6:1847724-1849156|chr6:1855463-1856496</t>
  </si>
  <si>
    <t>chr6:1892946-1893408</t>
  </si>
  <si>
    <t>chr6:1916217-1916940|chr6:1920206-1921155</t>
  </si>
  <si>
    <t>chr6:1958123-1958486</t>
  </si>
  <si>
    <t>chr6:2011928-2012350</t>
  </si>
  <si>
    <t>chr6:2127832-2128398</t>
  </si>
  <si>
    <t>chr6:2194795-2195578</t>
  </si>
  <si>
    <t>chr6:2264542-2265169</t>
  </si>
  <si>
    <t>chr6:2857770-2858624</t>
  </si>
  <si>
    <t>chr6:2874759-2877141</t>
  </si>
  <si>
    <t>chr6:2980493-2981035|chr6:2986989-2987328</t>
  </si>
  <si>
    <t>chr6:3027137-3027518</t>
  </si>
  <si>
    <t>chr6:3053761-3054204</t>
  </si>
  <si>
    <t>chr6:3135897-3136185|chr6:3136652-3136807</t>
  </si>
  <si>
    <t>chr6:3158403-3158708</t>
  </si>
  <si>
    <t>chr6:3360438-3360673|chr6:3363142-3363893|chr6:3376603-3377539|chr6:3384758-3385326|chr6:3385630-3387114|chr6:3399301-3399977|chr6:3407914-3409137</t>
  </si>
  <si>
    <t>chr6:3536029-3536379</t>
  </si>
  <si>
    <t>chr6:4775654-4776142</t>
  </si>
  <si>
    <t>chr6:4899625-4900142</t>
  </si>
  <si>
    <t>chr6:4931801-4932239</t>
  </si>
  <si>
    <t>chr6:5026461-5026842</t>
  </si>
  <si>
    <t>chr6:5671469-5671718</t>
  </si>
  <si>
    <t>chr6:5699181-5699730</t>
  </si>
  <si>
    <t>chr6:5724056-5724671</t>
  </si>
  <si>
    <t>chr6:6683916-6684488|chr6:6686733-6687823|chr6:6697520-6698083|chr6:6700015-6700592|chr6:6712188-6713764|chr6:6717215-6717442|chr6:6718280-6718540|chr6:6721781-6722205</t>
  </si>
  <si>
    <t>chr6:6751587-6752387</t>
  </si>
  <si>
    <t>chr6:6807017-6807436|chr6:6820688-6822136|chr6:6825183-6825673</t>
  </si>
  <si>
    <t>chr6:6851210-6851830|chr6:6856794-6858274|chr6:6863784-6863912</t>
  </si>
  <si>
    <t>chr6:6879098-6879507|chr6:6883321-6883597|chr6:6885762-6886073|chr6:6891134-6891773</t>
  </si>
  <si>
    <t>chr6:6969976-6970464</t>
  </si>
  <si>
    <t>chr6:7058706-7058965</t>
  </si>
  <si>
    <t>chr6:7087794-7088727</t>
  </si>
  <si>
    <t>chr6:7112898-7114362</t>
  </si>
  <si>
    <t>chr6:7137745-7138826|chr6:7146121-7147563|chr6:7156124-7157326|chr6:7158027-7159436|chr6:7161308-7162329|chr6:7171415-7172362</t>
  </si>
  <si>
    <t>chr6:7261330-7262082</t>
  </si>
  <si>
    <t>chr6:7505600-7505940</t>
  </si>
  <si>
    <t>chr6:7548322-7549371</t>
  </si>
  <si>
    <t>chr6:7587843-7588388</t>
  </si>
  <si>
    <t>chr6:7897052-7898811</t>
  </si>
  <si>
    <t>chr6:7914189-7915043|chr6:7915210-7915946|chr6:7916042-7916427|chr6:7917159-7917752</t>
  </si>
  <si>
    <t>chr6:8088575-8089526</t>
  </si>
  <si>
    <t>chr6:10426453-10426834</t>
  </si>
  <si>
    <t>chr6:10542098-10542914|chr6:10552551-10553039</t>
  </si>
  <si>
    <t>chr6:10720480-10720950</t>
  </si>
  <si>
    <t>chr6:11218100-11219363</t>
  </si>
  <si>
    <t>chr6:11263632-11264008|chr6:11272680-11274193|chr6:11275597-11276463|chr6:11282941-11283438|chr6:11283708-11284468|chr6:11288089-11288713</t>
  </si>
  <si>
    <t>chr6:11318404-11319030|chr6:11323739-11324296|chr6:11330424-11331494|chr6:11344296-11345728</t>
  </si>
  <si>
    <t>chr6:11750125-11751202|chr6:11762086-11762415|chr6:11762901-11763343|chr6:11774638-11775012</t>
  </si>
  <si>
    <t>chr6:11805900-11806184</t>
  </si>
  <si>
    <t>chr6:12052116-12052385|chr6:12065966-12066351</t>
  </si>
  <si>
    <t>chr6:12229011-12229415</t>
  </si>
  <si>
    <t>chr6:12260622-12261597|chr6:12265546-12265794|chr6:12276452-12277060</t>
  </si>
  <si>
    <t>chr6:12324376-12324746|chr6:12332074-12332633|chr6:12339254-12339675|chr6:12341980-12342720|chr6:12348855-12349730|chr6:12363952-12364878|chr6:12365448-12366100|chr6:12367016-12367391|chr6:12367774-12367968</t>
  </si>
  <si>
    <t>chr6:13302865-13303597</t>
  </si>
  <si>
    <t>chr6:13500449-13500740</t>
  </si>
  <si>
    <t>chr6:13525076-13525455</t>
  </si>
  <si>
    <t>chr6:13811239-13812593</t>
  </si>
  <si>
    <t>chr6:13873916-13874326</t>
  </si>
  <si>
    <t>chr6:14075399-14075712</t>
  </si>
  <si>
    <t>chr6:14094453-14094757</t>
  </si>
  <si>
    <t>chr6:14454572-14454900</t>
  </si>
  <si>
    <t>chr6:14639445-14639776</t>
  </si>
  <si>
    <t>chr6:14711225-14711684</t>
  </si>
  <si>
    <t>chr6:14816326-14816798|chr6:14825186-14825429|chr6:14826731-14827023</t>
  </si>
  <si>
    <t>chr6:15255282-15255683</t>
  </si>
  <si>
    <t>chr6:15614584-15614807</t>
  </si>
  <si>
    <t>chr6:16134026-16134581</t>
  </si>
  <si>
    <t>chr6:16358813-16359622</t>
  </si>
  <si>
    <t>chr6:16374582-16375421</t>
  </si>
  <si>
    <t>chr6:16420063-16420715|chr6:16420909-16421528</t>
  </si>
  <si>
    <t>chr6:16473221-16474057|chr6:16483540-16484171</t>
  </si>
  <si>
    <t>chr6:16504960-16505260</t>
  </si>
  <si>
    <t>chr6:16562758-16563991</t>
  </si>
  <si>
    <t>chr6:16651996-16652384</t>
  </si>
  <si>
    <t>chr6:16713978-16714401</t>
  </si>
  <si>
    <t>chr6:16754878-16755522</t>
  </si>
  <si>
    <t>chr6:17202887-17203169</t>
  </si>
  <si>
    <t>chr6:17587694-17588492</t>
  </si>
  <si>
    <t>chr6:18047645-18048140|chr6:18053782-18054149</t>
  </si>
  <si>
    <t>chr6:18327994-18328166|chr6:18330782-18331325</t>
  </si>
  <si>
    <t>chr6:19153517-19153927</t>
  </si>
  <si>
    <t>chr6:20198922-20199390</t>
  </si>
  <si>
    <t>chr6:20454441-20454916|chr6:20455912-20456359</t>
  </si>
  <si>
    <t>chr6:21951563-21951917|chr6:21954070-21954730</t>
  </si>
  <si>
    <t>chr6:21987761-21987941</t>
  </si>
  <si>
    <t>chr6:24661747-24662255|chr6:24662349-24663015</t>
  </si>
  <si>
    <t>chr6:24933906-24934524</t>
  </si>
  <si>
    <t>chr6:24951858-24952480</t>
  </si>
  <si>
    <t>chr6:25103498-25104154|chr6:25111897-25113347</t>
  </si>
  <si>
    <t>chr6:25293137-25294358</t>
  </si>
  <si>
    <t>chr6:25340311-25341473</t>
  </si>
  <si>
    <t>chr6:25436290-25437881</t>
  </si>
  <si>
    <t>chr6:25751070-25751758|chr6:25757559-25758933</t>
  </si>
  <si>
    <t>chr6:26130911-26131856</t>
  </si>
  <si>
    <t>chr6:26172768-26173392|chr6:26173556-26173935</t>
  </si>
  <si>
    <t>chr6:26243346-26243724</t>
  </si>
  <si>
    <t>chr6:26274183-26274346</t>
  </si>
  <si>
    <t>chr6:26466748-26467501|chr6:26473089-26473389|chr6:26473949-26474695</t>
  </si>
  <si>
    <t>chr6:26533034-26533499</t>
  </si>
  <si>
    <t>chr6:26571856-26572389</t>
  </si>
  <si>
    <t>chr6:27146759-27147091</t>
  </si>
  <si>
    <t>chr6:27739613-27741069|chr6:27744869-27745340|chr6:27750547-27751092|chr6:27761448-27762235</t>
  </si>
  <si>
    <t>chr6:27862192-27863179</t>
  </si>
  <si>
    <t>chr6:27971232-27971739</t>
  </si>
  <si>
    <t>chr6:28105026-28105298</t>
  </si>
  <si>
    <t>chr6:32577607-32577892</t>
  </si>
  <si>
    <t>chr6:33538325-33538807|chr6:33538848-33539275</t>
  </si>
  <si>
    <t>chr6:33581585-33582044</t>
  </si>
  <si>
    <t>chr6:33601204-33602078</t>
  </si>
  <si>
    <t>chr6:33675634-33676854|chr6:33676913-33677859</t>
  </si>
  <si>
    <t>chr6:33712787-33713155</t>
  </si>
  <si>
    <t>chr6:33872941-33873220</t>
  </si>
  <si>
    <t>chr6:33962802-33963089</t>
  </si>
  <si>
    <t>chr6:34503980-34504265|chr6:34518099-34518778</t>
  </si>
  <si>
    <t>chr6:34625106-34625561</t>
  </si>
  <si>
    <t>chr6:34640806-34641058</t>
  </si>
  <si>
    <t>chr6:34713643-34714056</t>
  </si>
  <si>
    <t>chr6:34992439-34993214</t>
  </si>
  <si>
    <t>chr6:35014711-35015044|chr6:35017566-35018261</t>
  </si>
  <si>
    <t>chr6:35268700-35269109|chr6:35270394-35270929</t>
  </si>
  <si>
    <t>chr6:35356726-35357060</t>
  </si>
  <si>
    <t>chr6:35452924-35453632</t>
  </si>
  <si>
    <t>chr6:35569400-35570076|chr6:35570357-35570751</t>
  </si>
  <si>
    <t>chr6:35699133-35700214</t>
  </si>
  <si>
    <t>chr6:35817443-35818946</t>
  </si>
  <si>
    <t>chr6:35890013-35890579</t>
  </si>
  <si>
    <t>chr6:36014824-36015225</t>
  </si>
  <si>
    <t>chr6:36059934-36060592</t>
  </si>
  <si>
    <t>chr6:36088984-36089178</t>
  </si>
  <si>
    <t>chr6:36303250-36303855</t>
  </si>
  <si>
    <t>chr6:36325693-36326419</t>
  </si>
  <si>
    <t>chr6:36391739-36391875</t>
  </si>
  <si>
    <t>chr6:36591269-36591576</t>
  </si>
  <si>
    <t>chr6:36702896-36703321</t>
  </si>
  <si>
    <t>chr6:36726399-36726573|chr6:36737451-36738050</t>
  </si>
  <si>
    <t>chr6:36952355-36952956</t>
  </si>
  <si>
    <t>chr6:36975376-36976144</t>
  </si>
  <si>
    <t>chr6:37017723-37018336</t>
  </si>
  <si>
    <t>chr6:37070109-37070819|chr6:37072375-37072707|chr6:37073374-37073649</t>
  </si>
  <si>
    <t>chr6:37098399-37099414|chr6:37102461-37102704|chr6:37105234-37105567</t>
  </si>
  <si>
    <t>chr6:37145075-37145476|chr6:37150988-37151310</t>
  </si>
  <si>
    <t>chr6:37391567-37391786</t>
  </si>
  <si>
    <t>chr6:37485135-37485744</t>
  </si>
  <si>
    <t>chr6:37814502-37814908</t>
  </si>
  <si>
    <t>chr6:39152309-39154108|chr6:39154786-39155906</t>
  </si>
  <si>
    <t>chr6:39171402-39172198|chr6:39184544-39185837|chr6:39190808-39191103</t>
  </si>
  <si>
    <t>chr6:39247889-39248600|chr6:39249141-39249484</t>
  </si>
  <si>
    <t>chr6:39433415-39433580</t>
  </si>
  <si>
    <t>chr6:39913402-39913712</t>
  </si>
  <si>
    <t>chr6:39963351-39963702</t>
  </si>
  <si>
    <t>chr6:40682458-40682950|chr6:40687200-40687709</t>
  </si>
  <si>
    <t>chr6:40765194-40765696</t>
  </si>
  <si>
    <t>chr6:41003997-41004498|chr6:41008080-41008671</t>
  </si>
  <si>
    <t>chr6:41223841-41224060</t>
  </si>
  <si>
    <t>chr6:41396126-41396628</t>
  </si>
  <si>
    <t>chr6:41485587-41486170|chr6:41487044-41488032</t>
  </si>
  <si>
    <t>chr6:41504742-41504938</t>
  </si>
  <si>
    <t>chr6:41696032-41696634</t>
  </si>
  <si>
    <t>chr6:42013436-42013863</t>
  </si>
  <si>
    <t>chr6:42065986-42067733|chr6:42081587-42081928|chr6:42085703-42086669</t>
  </si>
  <si>
    <t>chr6:42101430-42102072|chr6:42106776-42108579</t>
  </si>
  <si>
    <t>chr6:42334153-42334335</t>
  </si>
  <si>
    <t>chr6:42358025-42358330</t>
  </si>
  <si>
    <t>chr6:42635073-42635482|chr6:42638966-42639700</t>
  </si>
  <si>
    <t>chr6:42730712-42731018|chr6:42734077-42734486</t>
  </si>
  <si>
    <t>chr6:43081492-43081973</t>
  </si>
  <si>
    <t>chr6:43244048-43245089</t>
  </si>
  <si>
    <t>chr6:43651452-43651965</t>
  </si>
  <si>
    <t>chr6:43705347-43705810</t>
  </si>
  <si>
    <t>chr6:43767582-43768156|chr6:43773646-43773908|chr6:43774097-43774684</t>
  </si>
  <si>
    <t>chr6:43798805-43799294</t>
  </si>
  <si>
    <t>chr6:43894822-43895260|chr6:43895486-43895957</t>
  </si>
  <si>
    <t>chr6:44026101-44026615</t>
  </si>
  <si>
    <t>chr6:44043515-44043675|chr6:44044101-44044787</t>
  </si>
  <si>
    <t>chr6:44445777-44445967</t>
  </si>
  <si>
    <t>chr6:44630371-44630749</t>
  </si>
  <si>
    <t>chr6:45383857-45384193</t>
  </si>
  <si>
    <t>chr6:45678188-45678533</t>
  </si>
  <si>
    <t>chr6:45776466-45777037</t>
  </si>
  <si>
    <t>chr6:45949466-45950395|chr6:45955654-45956144</t>
  </si>
  <si>
    <t>chr6:45978732-45979687|chr6:45980536-45981243</t>
  </si>
  <si>
    <t>chr6:46020479-46021141|chr6:46021145-46021745</t>
  </si>
  <si>
    <t>chr6:46485759-46486256</t>
  </si>
  <si>
    <t>chr6:46738656-46739033|chr6:46740478-46740835</t>
  </si>
  <si>
    <t>chr6:47084305-47084558|chr6:47084971-47085383</t>
  </si>
  <si>
    <t>chr6:47100433-47100776|chr6:47102369-47102758</t>
  </si>
  <si>
    <t>chr6:47155592-47155996|chr6:47156118-47156666</t>
  </si>
  <si>
    <t>chr6:47372915-47373542|chr6:47375074-47375291|chr6:47387394-47387948|chr6:47388135-47388718</t>
  </si>
  <si>
    <t>chr6:47614510-47614737</t>
  </si>
  <si>
    <t>chr6:47709588-47709900</t>
  </si>
  <si>
    <t>chr6:48794481-48795172</t>
  </si>
  <si>
    <t>chr6:52170746-52170999|chr6:52182688-52183299|chr6:52190775-52191673|chr6:52193052-52193505|chr6:52198662-52198914</t>
  </si>
  <si>
    <t>chr6:52229742-52230343</t>
  </si>
  <si>
    <t>chr6:52252813-52253739|chr6:52254476-52254999</t>
  </si>
  <si>
    <t>chr6:52378673-52379812|chr6:52393996-52394629|chr6:52400852-52402477</t>
  </si>
  <si>
    <t>chr6:52474817-52475213</t>
  </si>
  <si>
    <t>chr6:52504895-52505331</t>
  </si>
  <si>
    <t>chr6:53223597-53225070</t>
  </si>
  <si>
    <t>chr6:53412685-53413166</t>
  </si>
  <si>
    <t>chr6:53480481-53480873</t>
  </si>
  <si>
    <t>chr6:53599215-53600057</t>
  </si>
  <si>
    <t>chr6:53690419-53690967|chr6:53692283-53692943|chr6:53694522-53695028</t>
  </si>
  <si>
    <t>chr6:54171864-54172070</t>
  </si>
  <si>
    <t>chr6:54583332-54583899</t>
  </si>
  <si>
    <t>chr6:56553375-56554425</t>
  </si>
  <si>
    <t>chr6:56722912-56723187|chr6:56727908-56728679|chr6:56730066-56730615</t>
  </si>
  <si>
    <t>chr6:56762579-56763304</t>
  </si>
  <si>
    <t>chr6:56869386-56869725</t>
  </si>
  <si>
    <t>chr6:58775896-58776267</t>
  </si>
  <si>
    <t>chr6:64202463-64202620|chr6:64209290-64209639|chr6:64220035-64220326</t>
  </si>
  <si>
    <t>chr6:64645484-64645914|chr6:64646410-64646842</t>
  </si>
  <si>
    <t>chr6:69343960-69344487</t>
  </si>
  <si>
    <t>chr6:71101180-71101729</t>
  </si>
  <si>
    <t>chr6:71230959-71231336</t>
  </si>
  <si>
    <t>chr6:71410308-71411111</t>
  </si>
  <si>
    <t>chr6:74295346-74295565</t>
  </si>
  <si>
    <t>chr6:75921554-75922019|chr6:75926878-75927356</t>
  </si>
  <si>
    <t>chr6:79779721-79780411</t>
  </si>
  <si>
    <t>chr6:80318202-80319025</t>
  </si>
  <si>
    <t>chr6:80346492-80346892</t>
  </si>
  <si>
    <t>chr6:82499125-82499302</t>
  </si>
  <si>
    <t>chr6:82543886-82544333|chr6:82547734-82548149</t>
  </si>
  <si>
    <t>chr6:84736651-84737773</t>
  </si>
  <si>
    <t>chr6:86098701-86099163|chr6:86113431-86113615|chr6:86114440-86115438</t>
  </si>
  <si>
    <t>chr6:86224936-86225241</t>
  </si>
  <si>
    <t>chr6:87883805-87884229</t>
  </si>
  <si>
    <t>chr6:88338150-88338629</t>
  </si>
  <si>
    <t>chr6:88408175-88408692</t>
  </si>
  <si>
    <t>chr6:88518104-88518542</t>
  </si>
  <si>
    <t>chr6:88540709-88541015</t>
  </si>
  <si>
    <t>chr6:88627916-88628379</t>
  </si>
  <si>
    <t>chr6:88985280-88985866</t>
  </si>
  <si>
    <t>chr6:89744320-89744665</t>
  </si>
  <si>
    <t>chr6:89954009-89954541|chr6:89962669-89963005</t>
  </si>
  <si>
    <t>chr6:90035095-90035456|chr6:90049389-90049936|chr6:90060900-90061665|chr6:90066941-90067945|chr6:90070395-90070670</t>
  </si>
  <si>
    <t>chr6:90539233-90540846</t>
  </si>
  <si>
    <t>chr6:90573584-90574542</t>
  </si>
  <si>
    <t>chr6:90702408-90702744</t>
  </si>
  <si>
    <t>chr6:90928618-90929228</t>
  </si>
  <si>
    <t>chr6:90994412-90994677|chr6:91004659-91005129</t>
  </si>
  <si>
    <t>chr6:99874988-99875558</t>
  </si>
  <si>
    <t>chr6:99995026-99996241</t>
  </si>
  <si>
    <t>chr6:100259134-100259414</t>
  </si>
  <si>
    <t>chr6:101172052-101172444</t>
  </si>
  <si>
    <t>chr6:105757756-105758828</t>
  </si>
  <si>
    <t>chr6:105820128-105820930</t>
  </si>
  <si>
    <t>chr6:105901305-105901770</t>
  </si>
  <si>
    <t>chr6:106048024-106048483|chr6:106049289-106049909|chr6:106056299-106057965</t>
  </si>
  <si>
    <t>chr6:106074278-106074662</t>
  </si>
  <si>
    <t>chr6:106205412-106206294</t>
  </si>
  <si>
    <t>chr6:106239358-106239900</t>
  </si>
  <si>
    <t>chr6:106324169-106324600|chr6:106327942-106328341|chr6:106331931-106332421|chr6:106341682-106341922|chr6:106343897-106344328|chr6:106346045-106346614</t>
  </si>
  <si>
    <t>chr6:106440280-106440777</t>
  </si>
  <si>
    <t>chr6:106549771-106550571</t>
  </si>
  <si>
    <t>chr6:106577125-106577876|chr6:106582306-106583348|chr6:106589553-106590293</t>
  </si>
  <si>
    <t>chr6:106615248-106615710|chr6:106624060-106624486</t>
  </si>
  <si>
    <t>chr6:106642013-106642381</t>
  </si>
  <si>
    <t>chr6:107085561-107086123</t>
  </si>
  <si>
    <t>chr6:107150087-107151078|chr6:107164740-107165189</t>
  </si>
  <si>
    <t>chr6:107306497-107307095</t>
  </si>
  <si>
    <t>chr6:107721720-107722693</t>
  </si>
  <si>
    <t>chr6:108061873-108062306</t>
  </si>
  <si>
    <t>chr6:108323572-108323843</t>
  </si>
  <si>
    <t>chr6:108879051-108879915</t>
  </si>
  <si>
    <t>chr6:108910491-108911325</t>
  </si>
  <si>
    <t>chr6:109054925-109055312|chr6:109055653-109055899|chr6:109057108-109057580|chr6:109059121-109059869|chr6:109059876-109060110|chr6:109067579-109068213|chr6:109072588-109072877</t>
  </si>
  <si>
    <t>chr6:109088738-109088946</t>
  </si>
  <si>
    <t>chr6:109195980-109196492|chr6:109205510-109206092</t>
  </si>
  <si>
    <t>chr6:109245286-109245425</t>
  </si>
  <si>
    <t>chr6:109516033-109516370</t>
  </si>
  <si>
    <t>chr6:109617706-109618441</t>
  </si>
  <si>
    <t>chr6:109639367-109639942|chr6:109640182-109640646|chr6:109641326-109641625|chr6:109653930-109654437</t>
  </si>
  <si>
    <t>chr6:109670724-109671037</t>
  </si>
  <si>
    <t>chr6:110214261-110214462</t>
  </si>
  <si>
    <t>chr6:110858538-110858746|chr6:110858805-110859527</t>
  </si>
  <si>
    <t>chr6:110881851-110882096</t>
  </si>
  <si>
    <t>chr6:111180620-111180989</t>
  </si>
  <si>
    <t>chr6:111612341-111612640</t>
  </si>
  <si>
    <t>chr6:111885322-111886717|chr6:111889171-111890004</t>
  </si>
  <si>
    <t>chr6:111936432-111936715</t>
  </si>
  <si>
    <t>chr6:112007150-112007548|chr6:112013671-112014870</t>
  </si>
  <si>
    <t>chr6:112072320-112072556|chr6:112085402-112086036</t>
  </si>
  <si>
    <t>chr6:113807360-113807673</t>
  </si>
  <si>
    <t>chr6:113952368-113952640</t>
  </si>
  <si>
    <t>chr6:114053765-114054394</t>
  </si>
  <si>
    <t>chr6:114107402-114107612</t>
  </si>
  <si>
    <t>chr6:114146870-114147114|chr6:114150615-114151198</t>
  </si>
  <si>
    <t>chr6:114175959-114176830</t>
  </si>
  <si>
    <t>chr6:116268899-116269500</t>
  </si>
  <si>
    <t>chr6:116786414-116786580</t>
  </si>
  <si>
    <t>chr6:117269701-117269992</t>
  </si>
  <si>
    <t>chr6:117830720-117831446</t>
  </si>
  <si>
    <t>chr6:117915879-117916578</t>
  </si>
  <si>
    <t>chr6:119468507-119468853</t>
  </si>
  <si>
    <t>chr6:119557912-119558674</t>
  </si>
  <si>
    <t>chr6:119763706-119764384</t>
  </si>
  <si>
    <t>chr6:119815999-119817006</t>
  </si>
  <si>
    <t>chr6:121703693-121703980</t>
  </si>
  <si>
    <t>chr6:121758181-121758793|chr6:121759478-121759877</t>
  </si>
  <si>
    <t>chr6:122900235-122900414</t>
  </si>
  <si>
    <t>chr6:123072596-123072976</t>
  </si>
  <si>
    <t>chr6:123119106-123119841</t>
  </si>
  <si>
    <t>chr6:125566631-125566952</t>
  </si>
  <si>
    <t>chr6:125675802-125676069|chr6:125678092-125678414</t>
  </si>
  <si>
    <t>chr6:126230926-126231391|chr6:126235018-126235553</t>
  </si>
  <si>
    <t>chr6:126264131-126264436|chr6:126267276-126267981|chr6:126279089-126279584</t>
  </si>
  <si>
    <t>chr6:126321888-126322423</t>
  </si>
  <si>
    <t>chr6:126391007-126391391</t>
  </si>
  <si>
    <t>chr6:126491618-126491870</t>
  </si>
  <si>
    <t>chr6:126853051-126853374</t>
  </si>
  <si>
    <t>chr6:127719123-127719445</t>
  </si>
  <si>
    <t>chr6:128470902-128471542</t>
  </si>
  <si>
    <t>chr6:128630153-128631000</t>
  </si>
  <si>
    <t>chr6:128673428-128673762</t>
  </si>
  <si>
    <t>chr6:128731572-128732036</t>
  </si>
  <si>
    <t>chr6:128820312-128820884|chr6:128827837-128829121</t>
  </si>
  <si>
    <t>chr6:129929719-129930385</t>
  </si>
  <si>
    <t>chr6:129992872-129993287</t>
  </si>
  <si>
    <t>chr6:130682974-130683312</t>
  </si>
  <si>
    <t>chr6:130698760-130699576</t>
  </si>
  <si>
    <t>chr6:131180686-131180996</t>
  </si>
  <si>
    <t>chr6:131689497-131689884</t>
  </si>
  <si>
    <t>chr6:132183731-132183942</t>
  </si>
  <si>
    <t>chr6:132279057-132279422|chr6:132280107-132280341</t>
  </si>
  <si>
    <t>chr6:132452898-132453268</t>
  </si>
  <si>
    <t>chr6:133057427-133057716</t>
  </si>
  <si>
    <t>chr6:134175787-134176384</t>
  </si>
  <si>
    <t>chr6:134617028-134617440</t>
  </si>
  <si>
    <t>chr6:134823875-134824390</t>
  </si>
  <si>
    <t>chr6:134951380-134952268|chr6:134953323-134953479</t>
  </si>
  <si>
    <t>chr6:134992948-134993350|chr6:134994560-134995113|chr6:134997526-134998180|chr6:134999543-135000121</t>
  </si>
  <si>
    <t>chr6:135028469-135029016</t>
  </si>
  <si>
    <t>chr6:135148481-135149148</t>
  </si>
  <si>
    <t>chr6:135572519-135573931|chr6:135575735-135576049|chr6:135578078-135578451|chr6:135591737-135593087</t>
  </si>
  <si>
    <t>chr6:135608316-135608653</t>
  </si>
  <si>
    <t>chr6:135826344-135827062</t>
  </si>
  <si>
    <t>chr6:136434966-136435180</t>
  </si>
  <si>
    <t>chr6:136929182-136929623</t>
  </si>
  <si>
    <t>chr6:137082522-137083358|chr6:137090607-137091104</t>
  </si>
  <si>
    <t>chr6:137282957-137283433</t>
  </si>
  <si>
    <t>chr6:137347700-137347907</t>
  </si>
  <si>
    <t>chr6:137546073-137546340|chr6:137555033-137555437|chr6:137558583-137559017</t>
  </si>
  <si>
    <t>chr6:137969796-137970504</t>
  </si>
  <si>
    <t>chr6:138028866-138029496</t>
  </si>
  <si>
    <t>chr6:138053271-138053671</t>
  </si>
  <si>
    <t>chr6:138111410-138111937|chr6:138115103-138115643|chr6:138115652-138115961|chr6:138122893-138123244|chr6:138132331-138133057|chr6:138133066-138133386|chr6:138140977-138141331</t>
  </si>
  <si>
    <t>chr6:138194408-138195087</t>
  </si>
  <si>
    <t>chr6:138728902-138730555</t>
  </si>
  <si>
    <t>chr6:138792354-138792905|chr6:138799206-138799702|chr6:138806613-138807650|chr6:138807766-138808841</t>
  </si>
  <si>
    <t>chr6:138824369-138824873|chr6:138825196-138825763</t>
  </si>
  <si>
    <t>chr6:139452941-139453240|chr6:139454341-139454680|chr6:139468798-139469216</t>
  </si>
  <si>
    <t>chr6:139852382-139852581|chr6:139858125-139858794</t>
  </si>
  <si>
    <t>chr6:139909146-139909634|chr6:139915807-139916038|chr6:139918703-139919407</t>
  </si>
  <si>
    <t>chr6:140193929-140194224</t>
  </si>
  <si>
    <t>chr6:140224957-140225172</t>
  </si>
  <si>
    <t>chr6:143023626-143023967</t>
  </si>
  <si>
    <t>chr6:143131946-143132368</t>
  </si>
  <si>
    <t>chr6:143178435-143179577</t>
  </si>
  <si>
    <t>chr6:143223174-143224145</t>
  </si>
  <si>
    <t>chr6:143918010-143918656</t>
  </si>
  <si>
    <t>chr6:144472425-144473042</t>
  </si>
  <si>
    <t>chr6:144657003-144657556|chr6:144663112-144663788</t>
  </si>
  <si>
    <t>chr6:144996514-144996876</t>
  </si>
  <si>
    <t>chr6:145097072-145097745</t>
  </si>
  <si>
    <t>chr6:147644183-147644522</t>
  </si>
  <si>
    <t>chr6:147879695-147881153</t>
  </si>
  <si>
    <t>chr6:148830887-148831562</t>
  </si>
  <si>
    <t>chr6:149381496-149381985</t>
  </si>
  <si>
    <t>chr6:149461729-149462465</t>
  </si>
  <si>
    <t>chr6:149722708-149723641</t>
  </si>
  <si>
    <t>chr6:149744827-149745258</t>
  </si>
  <si>
    <t>chr6:149790077-149790300|chr6:149793271-149794780</t>
  </si>
  <si>
    <t>chr6:150144251-150144868</t>
  </si>
  <si>
    <t>chr6:150522785-150523231|chr6:150523548-150523961</t>
  </si>
  <si>
    <t>chr6:150849843-150850125</t>
  </si>
  <si>
    <t>chr6:151361939-151362521</t>
  </si>
  <si>
    <t>chr6:152002637-152003188</t>
  </si>
  <si>
    <t>chr6:152085096-152085495</t>
  </si>
  <si>
    <t>chr6:152619901-152620265</t>
  </si>
  <si>
    <t>chr6:152908658-152908915</t>
  </si>
  <si>
    <t>chr6:154664886-154665272</t>
  </si>
  <si>
    <t>chr6:154806823-154807505</t>
  </si>
  <si>
    <t>chr6:154886466-154886780|chr6:154888081-154888697</t>
  </si>
  <si>
    <t>chr6:155739570-155739898</t>
  </si>
  <si>
    <t>chr6:156745020-156745478|chr6:156748533-156748836</t>
  </si>
  <si>
    <t>chr6:157040960-157041528|chr6:157042142-157042833</t>
  </si>
  <si>
    <t>chr6:157234751-157236091</t>
  </si>
  <si>
    <t>chr6:157257510-157258990</t>
  </si>
  <si>
    <t>chr6:157625563-157625859</t>
  </si>
  <si>
    <t>chr6:157695427-157696219</t>
  </si>
  <si>
    <t>chr6:157726297-157727234</t>
  </si>
  <si>
    <t>chr6:157931342-157932171</t>
  </si>
  <si>
    <t>chr6:158110367-158110621</t>
  </si>
  <si>
    <t>chr6:158178518-158178909|chr6:158184397-158184743</t>
  </si>
  <si>
    <t>chr6:158304844-158305338</t>
  </si>
  <si>
    <t>chr6:158373936-158374369</t>
  </si>
  <si>
    <t>chr6:158481247-158481947</t>
  </si>
  <si>
    <t>chr6:158705312-158705888</t>
  </si>
  <si>
    <t>chr6:159141569-159141831</t>
  </si>
  <si>
    <t>chr6:159158710-159159482</t>
  </si>
  <si>
    <t>chr6:159220354-159220801|chr6:159224042-159224926</t>
  </si>
  <si>
    <t>chr6:159256548-159256912|chr6:159270941-159271326|chr6:159271418-159271988|chr6:159274277-159274845|chr6:159288727-159289228</t>
  </si>
  <si>
    <t>chr6:159359673-159360833</t>
  </si>
  <si>
    <t>chr6:159408437-159409291</t>
  </si>
  <si>
    <t>chr6:159441112-159441530|chr6:159454322-159454885</t>
  </si>
  <si>
    <t>chr6:159477099-159477489|chr6:159483260-159483968|chr6:159484182-159484300</t>
  </si>
  <si>
    <t>chr6:159513696-159514062|chr6:159528658-159528870</t>
  </si>
  <si>
    <t>chr6:160135325-160135881</t>
  </si>
  <si>
    <t>chr6:160506642-160507285</t>
  </si>
  <si>
    <t>chr6:161471387-161471727</t>
  </si>
  <si>
    <t>chr6:163777591-163777916</t>
  </si>
  <si>
    <t>chr6:163826067-163826333</t>
  </si>
  <si>
    <t>chr6:163847304-163847624</t>
  </si>
  <si>
    <t>chr6:166248102-166248407|chr6:166256055-166257050</t>
  </si>
  <si>
    <t>chr6:167038758-167039005</t>
  </si>
  <si>
    <t>chr6:167506314-167506590|chr6:167516672-167517155</t>
  </si>
  <si>
    <t>chr6:167534131-167534414|chr6:167534947-167535272</t>
  </si>
  <si>
    <t>chr6:167567066-167567297</t>
  </si>
  <si>
    <t>chr6:167655088-167655354</t>
  </si>
  <si>
    <t>chr6:167911161-167911870</t>
  </si>
  <si>
    <t>chr6:168076831-168077369|chr6:168083528-168084044</t>
  </si>
  <si>
    <t>chr6:168100184-168100473|chr6:168113001-168113162</t>
  </si>
  <si>
    <t>chr6:168304378-168304864</t>
  </si>
  <si>
    <t>chr6:168332209-168332657|chr6:168337462-168338084</t>
  </si>
  <si>
    <t>chr6:168455149-168456093</t>
  </si>
  <si>
    <t>chr6:168488990-168489295|chr6:168491509-168491931|chr6:168493484-168494109</t>
  </si>
  <si>
    <t>chr6:168511035-168511427</t>
  </si>
  <si>
    <t>chr6:168555045-168555266</t>
  </si>
  <si>
    <t>chr6:169315370-169315758</t>
  </si>
  <si>
    <t>chr6:169337909-169338396</t>
  </si>
  <si>
    <t>chr6:169562903-169563417</t>
  </si>
  <si>
    <t>chr6:170251766-170252282</t>
  </si>
  <si>
    <t>chr6:170352890-170353360|chr6:170361416-170361646|chr6:170361916-170362382|chr6:170363613-170364193</t>
  </si>
  <si>
    <t>chr6:170467353-170467974</t>
  </si>
  <si>
    <t>chr6:170534495-170534958</t>
  </si>
  <si>
    <t>chr6_cox_hap2</t>
  </si>
  <si>
    <t>chr6_cox_hap2:2836652-2837389</t>
  </si>
  <si>
    <t>chr6_dbb_hap3</t>
  </si>
  <si>
    <t>chr6_dbb_hap3:1189760-1189964|chr6_dbb_hap3:1190796-1191008</t>
  </si>
  <si>
    <t>chr6_mcf_hap5</t>
  </si>
  <si>
    <t>chr6_mcf_hap5:1314588-1314746</t>
  </si>
  <si>
    <t>chr6_qbl_hap6</t>
  </si>
  <si>
    <t>chr6_qbl_hap6:1321923-1322174</t>
  </si>
  <si>
    <t>chr7</t>
  </si>
  <si>
    <t>chr7:35034-35470</t>
  </si>
  <si>
    <t>chr7:89332-89622</t>
  </si>
  <si>
    <t>chr7:149070-150109</t>
  </si>
  <si>
    <t>chr7:194348-194518</t>
  </si>
  <si>
    <t>chr7:230159-230947</t>
  </si>
  <si>
    <t>chr7:324718-325804</t>
  </si>
  <si>
    <t>chr7:358251-359197|chr7:360132-360338|chr7:360992-361872|chr7:366868-367279</t>
  </si>
  <si>
    <t>chr7:542988-545041</t>
  </si>
  <si>
    <t>chr7:650182-650929|chr7:658155-658696|chr7:659805-660232</t>
  </si>
  <si>
    <t>chr7:769862-771313</t>
  </si>
  <si>
    <t>chr7:823377-824068</t>
  </si>
  <si>
    <t>chr7:953616-954526|chr7:961446-962024|chr7:964280-964586</t>
  </si>
  <si>
    <t>chr7:1016939-1017715</t>
  </si>
  <si>
    <t>chr7:1123326-1123630</t>
  </si>
  <si>
    <t>chr7:1215477-1216233</t>
  </si>
  <si>
    <t>chr7:1506160-1506678</t>
  </si>
  <si>
    <t>chr7:1571272-1574018</t>
  </si>
  <si>
    <t>chr7:2058346-2058676</t>
  </si>
  <si>
    <t>chr7:2098811-2099689</t>
  </si>
  <si>
    <t>chr7:2150460-2151002</t>
  </si>
  <si>
    <t>chr7:2177999-2178458</t>
  </si>
  <si>
    <t>chr7:2548444-2548846|chr7:2550458-2551331</t>
  </si>
  <si>
    <t>chr7:2569888-2570785</t>
  </si>
  <si>
    <t>chr7:2669681-2670194|chr7:2681137-2681585</t>
  </si>
  <si>
    <t>chr7:2774614-2774917</t>
  </si>
  <si>
    <t>chr7:4300473-4300925</t>
  </si>
  <si>
    <t>chr7:4764945-4765661</t>
  </si>
  <si>
    <t>chr7:4784184-4785203</t>
  </si>
  <si>
    <t>chr7:5048730-5049115</t>
  </si>
  <si>
    <t>chr7:5262680-5263527</t>
  </si>
  <si>
    <t>chr7:5456929-5457288|chr7:5468182-5470379</t>
  </si>
  <si>
    <t>chr7:5571204-5572836</t>
  </si>
  <si>
    <t>chr7:5588887-5589220|chr7:5592326-5592755|chr7:5594518-5595246</t>
  </si>
  <si>
    <t>chr7:5609647-5609953</t>
  </si>
  <si>
    <t>chr7:5731695-5732262|chr7:5732900-5733716</t>
  </si>
  <si>
    <t>chr7:6120918-6121372</t>
  </si>
  <si>
    <t>chr7:6403438-6403622|chr7:6407242-6407856</t>
  </si>
  <si>
    <t>chr7:7040606-7041306</t>
  </si>
  <si>
    <t>chr7:7091605-7092039</t>
  </si>
  <si>
    <t>chr7:7454248-7455014</t>
  </si>
  <si>
    <t>chr7:7552475-7552743</t>
  </si>
  <si>
    <t>chr7:7911620-7912060</t>
  </si>
  <si>
    <t>chr7:8213952-8215425</t>
  </si>
  <si>
    <t>chr7:8298741-8299703</t>
  </si>
  <si>
    <t>chr7:11122042-11122722</t>
  </si>
  <si>
    <t>chr7:12106189-12106590</t>
  </si>
  <si>
    <t>chr7:12624576-12625089</t>
  </si>
  <si>
    <t>chr7:12746522-12747156</t>
  </si>
  <si>
    <t>chr7:12840684-12841338</t>
  </si>
  <si>
    <t>chr7:15086612-15086825</t>
  </si>
  <si>
    <t>chr7:16686455-16686956</t>
  </si>
  <si>
    <t>chr7:16861503-16862017</t>
  </si>
  <si>
    <t>chr7:16919938-16920569</t>
  </si>
  <si>
    <t>chr7:16962802-16963022</t>
  </si>
  <si>
    <t>chr7:17081055-17081256</t>
  </si>
  <si>
    <t>chr7:17108903-17109308</t>
  </si>
  <si>
    <t>chr7:17138721-17139002</t>
  </si>
  <si>
    <t>chr7:17192437-17192681</t>
  </si>
  <si>
    <t>chr7:17339725-17340507</t>
  </si>
  <si>
    <t>chr7:17719493-17720028</t>
  </si>
  <si>
    <t>chr7:17901412-17901939</t>
  </si>
  <si>
    <t>chr7:18009029-18009345|chr7:18023018-18023415|chr7:18024882-18025733</t>
  </si>
  <si>
    <t>chr7:18540370-18540876|chr7:18551258-18551888|chr7:18554630-18555065</t>
  </si>
  <si>
    <t>chr7:18616835-18617513</t>
  </si>
  <si>
    <t>chr7:20240848-20241298</t>
  </si>
  <si>
    <t>chr7:21115819-21116051</t>
  </si>
  <si>
    <t>chr7:21142670-21144035</t>
  </si>
  <si>
    <t>chr7:22368897-22370321|chr7:22371556-22372444|chr7:22385895-22386464</t>
  </si>
  <si>
    <t>chr7:22484058-22484438|chr7:22484865-22485505|chr7:22491471-22492154</t>
  </si>
  <si>
    <t>chr7:23566990-23567817</t>
  </si>
  <si>
    <t>chr7:24115194-24115395</t>
  </si>
  <si>
    <t>chr7:24860939-24861423|chr7:24865796-24866110</t>
  </si>
  <si>
    <t>chr7:25186063-25186620</t>
  </si>
  <si>
    <t>chr7:25212316-25212767</t>
  </si>
  <si>
    <t>chr7:25236192-25236663</t>
  </si>
  <si>
    <t>chr7:25355106-25355390</t>
  </si>
  <si>
    <t>chr7:25400075-25400465</t>
  </si>
  <si>
    <t>chr7:25424755-25425256</t>
  </si>
  <si>
    <t>chr7:25889330-25889835|chr7:25891670-25892367|chr7:25895766-25897029|chr7:25897169-25897648</t>
  </si>
  <si>
    <t>chr7:25979919-25981026|chr7:25987361-25987647|chr7:25987819-25991459|chr7:26004066-26004612|chr7:26006821-26008597</t>
  </si>
  <si>
    <t>chr7:26028881-26029302</t>
  </si>
  <si>
    <t>chr7:26195962-26196341</t>
  </si>
  <si>
    <t>chr7:27200591-27201684</t>
  </si>
  <si>
    <t>chr7:27223420-27223756</t>
  </si>
  <si>
    <t>chr7:27247500-27248294</t>
  </si>
  <si>
    <t>chr7:27317210-27317507</t>
  </si>
  <si>
    <t>chr7:27462971-27463237|chr7:27464358-27464729</t>
  </si>
  <si>
    <t>chr7:29382401-29382964</t>
  </si>
  <si>
    <t>chr7:29411768-29412234</t>
  </si>
  <si>
    <t>chr7:29464422-29464868</t>
  </si>
  <si>
    <t>chr7:29525011-29525367</t>
  </si>
  <si>
    <t>chr7:29627026-29627426</t>
  </si>
  <si>
    <t>chr7:29648830-29649584</t>
  </si>
  <si>
    <t>chr7:29985033-29985479</t>
  </si>
  <si>
    <t>chr7:30265561-30266094</t>
  </si>
  <si>
    <t>chr7:30294432-30294915</t>
  </si>
  <si>
    <t>chr7:30321444-30321986</t>
  </si>
  <si>
    <t>chr7:30505117-30505407|chr7:30508764-30509355</t>
  </si>
  <si>
    <t>chr7:30792809-30792980</t>
  </si>
  <si>
    <t>chr7:31537301-31537489</t>
  </si>
  <si>
    <t>chr7:31923403-31923702</t>
  </si>
  <si>
    <t>chr7:32708449-32709225</t>
  </si>
  <si>
    <t>chr7:33083951-33084243</t>
  </si>
  <si>
    <t>chr7:33738338-33738552</t>
  </si>
  <si>
    <t>chr7:33773216-33774114</t>
  </si>
  <si>
    <t>chr7:34692500-34692917</t>
  </si>
  <si>
    <t>chr7:35768885-35769364</t>
  </si>
  <si>
    <t>chr7:36231360-36232013</t>
  </si>
  <si>
    <t>chr7:36707884-36708734</t>
  </si>
  <si>
    <t>chr7:36766743-36766986</t>
  </si>
  <si>
    <t>chr7:36785871-36786264</t>
  </si>
  <si>
    <t>chr7:36816597-36817164|chr7:36820709-36820987|chr7:36824504-36824920|chr7:36827707-36828045|chr7:36828522-36829604</t>
  </si>
  <si>
    <t>chr7:38260064-38260324</t>
  </si>
  <si>
    <t>chr7:38320426-38320791|chr7:38331250-38331838</t>
  </si>
  <si>
    <t>chr7:38376222-38376414|chr7:38379997-38380291</t>
  </si>
  <si>
    <t>chr7:39454171-39454474</t>
  </si>
  <si>
    <t>chr7:39574576-39575062|chr7:39575183-39575584|chr7:39579961-39580262</t>
  </si>
  <si>
    <t>chr7:39683502-39683971</t>
  </si>
  <si>
    <t>chr7:39760223-39760541</t>
  </si>
  <si>
    <t>chr7:39921520-39921879</t>
  </si>
  <si>
    <t>chr7:40196685-40196895</t>
  </si>
  <si>
    <t>chr7:41956239-41956387</t>
  </si>
  <si>
    <t>chr7:42927648-42928631</t>
  </si>
  <si>
    <t>chr7:43653891-43654804</t>
  </si>
  <si>
    <t>chr7:43767108-43767497</t>
  </si>
  <si>
    <t>chr7:43943101-43943947</t>
  </si>
  <si>
    <t>chr7:44127639-44128029</t>
  </si>
  <si>
    <t>chr7:44435650-44436730</t>
  </si>
  <si>
    <t>chr7:44673964-44674659|chr7:44674683-44675674|chr7:44679471-44680027</t>
  </si>
  <si>
    <t>chr7:44871423-44872825</t>
  </si>
  <si>
    <t>chr7:45243594-45243966|chr7:45250565-45251173</t>
  </si>
  <si>
    <t>chr7:46604938-46605238|chr7:46607561-46608388</t>
  </si>
  <si>
    <t>chr7:46690750-46691726</t>
  </si>
  <si>
    <t>chr7:47306380-47306826</t>
  </si>
  <si>
    <t>chr7:47361017-47361807</t>
  </si>
  <si>
    <t>chr7:47394220-47395391|chr7:47396700-47397583|chr7:47411424-47411913|chr7:47416290-47417250|chr7:47417271-47417673|chr7:47427674-47428251</t>
  </si>
  <si>
    <t>chr7:47513270-47515213</t>
  </si>
  <si>
    <t>chr7:47536747-47537344</t>
  </si>
  <si>
    <t>chr7:47709197-47709431|chr7:47710450-47710721</t>
  </si>
  <si>
    <t>chr7:47976876-47977246|chr7:47990260-47990598|chr7:48000532-48001736</t>
  </si>
  <si>
    <t>chr7:48137141-48137551</t>
  </si>
  <si>
    <t>chr7:48179625-48180153|chr7:48183766-48184240|chr7:48186328-48187417|chr7:48188041-48188674</t>
  </si>
  <si>
    <t>chr7:50305580-50305871|chr7:50306090-50306974|chr7:50307633-50308007</t>
  </si>
  <si>
    <t>chr7:50428037-50428692</t>
  </si>
  <si>
    <t>chr7:50461623-50462074</t>
  </si>
  <si>
    <t>chr7:50601613-50601922</t>
  </si>
  <si>
    <t>chr7:51330767-51331790</t>
  </si>
  <si>
    <t>chr7:51685461-51685673</t>
  </si>
  <si>
    <t>chr7:55134644-55137611</t>
  </si>
  <si>
    <t>chr7:55322520-55322807</t>
  </si>
  <si>
    <t>chr7:55553683-55554450|chr7:55562143-55563012|chr7:55577069-55577331</t>
  </si>
  <si>
    <t>chr7:55601764-55604233</t>
  </si>
  <si>
    <t>chr7:55616844-55617509</t>
  </si>
  <si>
    <t>chr7:55636779-55638296</t>
  </si>
  <si>
    <t>chr7:61968976-61969527</t>
  </si>
  <si>
    <t>chr7:63572537-63572761</t>
  </si>
  <si>
    <t>chr7:64141677-64142715|chr7:64142806-64144165</t>
  </si>
  <si>
    <t>chr7:64541383-64541767</t>
  </si>
  <si>
    <t>chr7:65235329-65235898</t>
  </si>
  <si>
    <t>chr7:65508933-65509106</t>
  </si>
  <si>
    <t>chr7:65993722-65994716|chr7:65995142-65995657</t>
  </si>
  <si>
    <t>chr7:66202141-66203334</t>
  </si>
  <si>
    <t>chr7:66324497-66324925</t>
  </si>
  <si>
    <t>chr7:66423998-66424290</t>
  </si>
  <si>
    <t>chr7:70064926-70065569</t>
  </si>
  <si>
    <t>chr7:70113122-70113540</t>
  </si>
  <si>
    <t>chr7:70183698-70184460</t>
  </si>
  <si>
    <t>chr7:73062000-73062396</t>
  </si>
  <si>
    <t>chr7:73121494-73121930</t>
  </si>
  <si>
    <t>chr7:73226137-73226307|chr7:73236314-73237882</t>
  </si>
  <si>
    <t>chr7:73263596-73264092|chr7:73265184-73265427|chr7:73265839-73266321</t>
  </si>
  <si>
    <t>chr7:73417107-73417286</t>
  </si>
  <si>
    <t>chr7:73625184-73625615</t>
  </si>
  <si>
    <t>chr7:73684144-73684509|chr7:73686233-73686386</t>
  </si>
  <si>
    <t>chr7:73701722-73701943|chr7:73704593-73706626</t>
  </si>
  <si>
    <t>chr7:73779765-73780628</t>
  </si>
  <si>
    <t>chr7:73879405-73879840</t>
  </si>
  <si>
    <t>chr7:73940248-73940717</t>
  </si>
  <si>
    <t>chr7:73994638-73995028</t>
  </si>
  <si>
    <t>chr7:75057067-75057169</t>
  </si>
  <si>
    <t>chr7:75199038-75199179</t>
  </si>
  <si>
    <t>chr7:75253517-75253787</t>
  </si>
  <si>
    <t>chr7:75408807-75409619</t>
  </si>
  <si>
    <t>chr7:75465278-75465652</t>
  </si>
  <si>
    <t>chr7:75622522-75623146</t>
  </si>
  <si>
    <t>chr7:75795824-75796154</t>
  </si>
  <si>
    <t>chr7:75947285-75947880</t>
  </si>
  <si>
    <t>chr7:75993508-75994318</t>
  </si>
  <si>
    <t>chr7:76637443-76637699</t>
  </si>
  <si>
    <t>chr7:76831904-76832300|chr7:76845656-76845796</t>
  </si>
  <si>
    <t>chr7:76868043-76869357</t>
  </si>
  <si>
    <t>chr7:77043312-77043473</t>
  </si>
  <si>
    <t>chr7:77296887-77297459</t>
  </si>
  <si>
    <t>chr7:77412663-77413573</t>
  </si>
  <si>
    <t>chr7:77620350-77621463</t>
  </si>
  <si>
    <t>chr7:81475791-81476093</t>
  </si>
  <si>
    <t>chr7:82844705-82844907</t>
  </si>
  <si>
    <t>chr7:86798781-86799757</t>
  </si>
  <si>
    <t>chr7:86839345-86839829</t>
  </si>
  <si>
    <t>chr7:86959444-86959793|chr7:86961553-86961917|chr7:86965458-86965950</t>
  </si>
  <si>
    <t>chr7:87198587-87198961</t>
  </si>
  <si>
    <t>chr7:87228295-87228854</t>
  </si>
  <si>
    <t>chr7:87756925-87757452</t>
  </si>
  <si>
    <t>chr7:87859572-87860713</t>
  </si>
  <si>
    <t>chr7:89795272-89795785</t>
  </si>
  <si>
    <t>chr7:90038869-90039479</t>
  </si>
  <si>
    <t>chr7:90054754-90054989</t>
  </si>
  <si>
    <t>chr7:92276830-92277420|chr7:92290599-92291887</t>
  </si>
  <si>
    <t>chr7:92438849-92439315|chr7:92442696-92442941</t>
  </si>
  <si>
    <t>chr7:92645239-92645584</t>
  </si>
  <si>
    <t>chr7:92853632-92854312</t>
  </si>
  <si>
    <t>chr7:94025313-94026656</t>
  </si>
  <si>
    <t>chr7:94143441-94143982</t>
  </si>
  <si>
    <t>chr7:94628323-94628701</t>
  </si>
  <si>
    <t>chr7:95179544-95179864</t>
  </si>
  <si>
    <t>chr7:95237643-95239286</t>
  </si>
  <si>
    <t>chr7:95978881-95979198</t>
  </si>
  <si>
    <t>chr7:97401377-97402099</t>
  </si>
  <si>
    <t>chr7:97715464-97716005</t>
  </si>
  <si>
    <t>chr7:97792687-97793332</t>
  </si>
  <si>
    <t>chr7:98013584-98013966|chr7:98027323-98028637|chr7:98039130-98039471|chr7:98046388-98046524</t>
  </si>
  <si>
    <t>chr7:98477169-98478080</t>
  </si>
  <si>
    <t>chr7:98685910-98686336</t>
  </si>
  <si>
    <t>chr7:98729647-98730676|chr7:98739144-98740007</t>
  </si>
  <si>
    <t>chr7:98978579-98979204</t>
  </si>
  <si>
    <t>chr7:99232766-99233158</t>
  </si>
  <si>
    <t>chr7:99265622-99266214</t>
  </si>
  <si>
    <t>chr7:99966839-99967320</t>
  </si>
  <si>
    <t>chr7:100434756-100435450</t>
  </si>
  <si>
    <t>chr7:100495433-100495825|chr7:100507972-100508556</t>
  </si>
  <si>
    <t>chr7:100626726-100627652</t>
  </si>
  <si>
    <t>chr7:100878622-100879077</t>
  </si>
  <si>
    <t>chr7:101350755-101351300</t>
  </si>
  <si>
    <t>chr7:101372654-101373065</t>
  </si>
  <si>
    <t>chr7:101584098-101584672</t>
  </si>
  <si>
    <t>chr7:101652226-101652556</t>
  </si>
  <si>
    <t>chr7:101929430-101929681</t>
  </si>
  <si>
    <t>chr7:102516239-102516603</t>
  </si>
  <si>
    <t>chr7:102761885-102762513|chr7:102764599-102765159</t>
  </si>
  <si>
    <t>chr7:104571713-104572057|chr7:104585084-104586417|chr7:104597565-104597887|chr7:104598905-104599324</t>
  </si>
  <si>
    <t>chr7:104613883-104614893</t>
  </si>
  <si>
    <t>chr7:104644779-104645378|chr7:104646695-104647439</t>
  </si>
  <si>
    <t>chr7:104902007-104902390</t>
  </si>
  <si>
    <t>chr7:105088657-105088899</t>
  </si>
  <si>
    <t>chr7:105399652-105400221</t>
  </si>
  <si>
    <t>chr7:105705113-105706051|chr7:105706059-105706823|chr7:105711830-105712379</t>
  </si>
  <si>
    <t>chr7:105857469-105858134</t>
  </si>
  <si>
    <t>chr7:105930437-105931084</t>
  </si>
  <si>
    <t>chr7:105954200-105954840</t>
  </si>
  <si>
    <t>chr7:105987017-105987532</t>
  </si>
  <si>
    <t>chr7:106005743-106006097|chr7:106007604-106008001</t>
  </si>
  <si>
    <t>chr7:106061867-106062310</t>
  </si>
  <si>
    <t>chr7:106268322-106269611</t>
  </si>
  <si>
    <t>chr7:106415868-106416761</t>
  </si>
  <si>
    <t>chr7:106832418-106835761</t>
  </si>
  <si>
    <t>chr7:107133141-107133564</t>
  </si>
  <si>
    <t>chr7:107455424-107456874|chr7:107470741-107471314|chr7:107483283-107484304|chr7:107491064-107491875</t>
  </si>
  <si>
    <t>chr7:107644531-107645175</t>
  </si>
  <si>
    <t>chr7:108143760-108144075</t>
  </si>
  <si>
    <t>chr7:110941855-110942244</t>
  </si>
  <si>
    <t>chr7:111721162-111721429|chr7:111724524-111724919</t>
  </si>
  <si>
    <t>chr7:111805949-111806158</t>
  </si>
  <si>
    <t>chr7:112206606-112207421|chr7:112212248-112213233</t>
  </si>
  <si>
    <t>chr7:113895419-113895552</t>
  </si>
  <si>
    <t>chr7:115877933-115878597|chr7:115879287-115879756</t>
  </si>
  <si>
    <t>chr7:116424097-116424388</t>
  </si>
  <si>
    <t>chr7:116475043-116475583</t>
  </si>
  <si>
    <t>chr7:117129871-117131211|chr7:117142387-117142825|chr7:117145800-117146278</t>
  </si>
  <si>
    <t>chr7:117169589-117170183|chr7:117183816-117184679</t>
  </si>
  <si>
    <t>chr7:117294865-117295436|chr7:117302081-117302544|chr7:117314669-117314882|chr7:117315982-117316433</t>
  </si>
  <si>
    <t>chr7:121968052-121968409</t>
  </si>
  <si>
    <t>chr7:122321665-122321728</t>
  </si>
  <si>
    <t>chr7:123368137-123368743</t>
  </si>
  <si>
    <t>chr7:123423892-123424129|chr7:123435992-123436283</t>
  </si>
  <si>
    <t>chr7:123504256-123504923</t>
  </si>
  <si>
    <t>chr7:123576542-123576783</t>
  </si>
  <si>
    <t>chr7:126341042-126341349</t>
  </si>
  <si>
    <t>chr7:127457412-127457760</t>
  </si>
  <si>
    <t>chr7:127577435-127578467</t>
  </si>
  <si>
    <t>chr7:127903549-127903750</t>
  </si>
  <si>
    <t>chr7:128083860-128084561|chr7:128094541-128094761</t>
  </si>
  <si>
    <t>chr7:128291127-128291608</t>
  </si>
  <si>
    <t>chr7:128471523-128471944</t>
  </si>
  <si>
    <t>chr7:128740761-128740973</t>
  </si>
  <si>
    <t>chr7:128988291-128988713</t>
  </si>
  <si>
    <t>chr7:129419874-129420367</t>
  </si>
  <si>
    <t>chr7:129598530-129598827</t>
  </si>
  <si>
    <t>chr7:129722251-129722607</t>
  </si>
  <si>
    <t>chr7:129784099-129784807|chr7:129791679-129792479</t>
  </si>
  <si>
    <t>chr7:130013663-130014103</t>
  </si>
  <si>
    <t>chr7:130571845-130573112</t>
  </si>
  <si>
    <t>chr7:130609554-130611990|chr7:130614871-130615911</t>
  </si>
  <si>
    <t>chr7:130644752-130645443</t>
  </si>
  <si>
    <t>chr7:130675205-130675510|chr7:130678908-130679904|chr7:130680080-130680862|chr7:130681433-130682024|chr7:130684693-130685286</t>
  </si>
  <si>
    <t>chr7:130724270-130725192</t>
  </si>
  <si>
    <t>chr7:130741937-130742233|chr7:130756790-130757326</t>
  </si>
  <si>
    <t>chr7:130796024-130796387</t>
  </si>
  <si>
    <t>chr7:130910336-130911487</t>
  </si>
  <si>
    <t>chr7:131633636-131633812</t>
  </si>
  <si>
    <t>chr7:131936058-131936709</t>
  </si>
  <si>
    <t>chr7:132004381-132004515</t>
  </si>
  <si>
    <t>chr7:132062004-132062577</t>
  </si>
  <si>
    <t>chr7:133220609-133221471</t>
  </si>
  <si>
    <t>chr7:133561243-133561683</t>
  </si>
  <si>
    <t>chr7:134116608-134116906</t>
  </si>
  <si>
    <t>chr7:135615777-135616267</t>
  </si>
  <si>
    <t>chr7:137665615-137666742|chr7:137670182-137670700</t>
  </si>
  <si>
    <t>chr7:137710642-137710877</t>
  </si>
  <si>
    <t>chr7:137998853-137999290</t>
  </si>
  <si>
    <t>chr7:138088919-138088951</t>
  </si>
  <si>
    <t>chr7:138709277-138709789</t>
  </si>
  <si>
    <t>chr7:138779784-138780302</t>
  </si>
  <si>
    <t>chr7:138810554-138810668</t>
  </si>
  <si>
    <t>chr7:139273080-139273658</t>
  </si>
  <si>
    <t>chr7:139303875-139304274</t>
  </si>
  <si>
    <t>chr7:139425626-139426834</t>
  </si>
  <si>
    <t>chr7:139453281-139453960</t>
  </si>
  <si>
    <t>chr7:139748989-139749367|chr7:139758931-139759714</t>
  </si>
  <si>
    <t>chr7:139913645-139914354</t>
  </si>
  <si>
    <t>chr7:139937876-139939901|chr7:139943263-139943671</t>
  </si>
  <si>
    <t>chr7:140017417-140017942</t>
  </si>
  <si>
    <t>chr7:140209719-140209919</t>
  </si>
  <si>
    <t>chr7:141804337-141805080</t>
  </si>
  <si>
    <t>chr7:142122395-142122662</t>
  </si>
  <si>
    <t>chr7:142502092-142502796|chr7:142506068-142507623</t>
  </si>
  <si>
    <t>chr7:142712278-142712642</t>
  </si>
  <si>
    <t>chr7:142980461-142981049</t>
  </si>
  <si>
    <t>chr7:143067519-143067654</t>
  </si>
  <si>
    <t>chr7:144539481-144539969</t>
  </si>
  <si>
    <t>chr7:147741319-147741700</t>
  </si>
  <si>
    <t>chr7:148001641-148001822</t>
  </si>
  <si>
    <t>chr7:149119200-149119993</t>
  </si>
  <si>
    <t>chr7:150052406-150052681</t>
  </si>
  <si>
    <t>chr7:150074198-150075798</t>
  </si>
  <si>
    <t>chr7:150145310-150146138</t>
  </si>
  <si>
    <t>chr7:150178715-150179003|chr7:150186871-150187295</t>
  </si>
  <si>
    <t>chr7:150253798-150254086</t>
  </si>
  <si>
    <t>chr7:150360805-150361652|chr7:150362686-150363319|chr7:150365420-150366144</t>
  </si>
  <si>
    <t>chr7:150380719-150381047</t>
  </si>
  <si>
    <t>chr7:150452401-150453011</t>
  </si>
  <si>
    <t>chr7:150481267-150483467|chr7:150484569-150485390</t>
  </si>
  <si>
    <t>chr7:150528063-150528395</t>
  </si>
  <si>
    <t>chr7:150594654-150595095|chr7:150599508-150599946</t>
  </si>
  <si>
    <t>chr7:150659069-150659412</t>
  </si>
  <si>
    <t>chr7:150948539-150949587</t>
  </si>
  <si>
    <t>chr7:151156900-151157602</t>
  </si>
  <si>
    <t>chr7:151417020-151417282</t>
  </si>
  <si>
    <t>chr7:151594234-151594495</t>
  </si>
  <si>
    <t>chr7:152160682-152162026</t>
  </si>
  <si>
    <t>chr7:154476755-154477204</t>
  </si>
  <si>
    <t>chr7:154997905-154998805</t>
  </si>
  <si>
    <t>chr7:155283658-155283921</t>
  </si>
  <si>
    <t>chr7:155386288-155386639</t>
  </si>
  <si>
    <t>chr7:155411402-155411799</t>
  </si>
  <si>
    <t>chr7:155636811-155637356|chr7:155641684-155641909</t>
  </si>
  <si>
    <t>chr7:156308626-156310560</t>
  </si>
  <si>
    <t>chr7:156394833-156395316</t>
  </si>
  <si>
    <t>chr7:157082108-157082700|chr7:157085327-157086358</t>
  </si>
  <si>
    <t>chr7:158056714-158057165</t>
  </si>
  <si>
    <t>chr7:158383340-158383703</t>
  </si>
  <si>
    <t>chr7:158989989-158990563</t>
  </si>
  <si>
    <t>chr8</t>
  </si>
  <si>
    <t>chr8:435499-435679</t>
  </si>
  <si>
    <t>chr8:1424542-1424774</t>
  </si>
  <si>
    <t>chr8:1693443-1693880</t>
  </si>
  <si>
    <t>chr8:1820297-1820886</t>
  </si>
  <si>
    <t>chr8:1879839-1880311</t>
  </si>
  <si>
    <t>chr8:1914163-1915152</t>
  </si>
  <si>
    <t>chr8:1939872-1940758</t>
  </si>
  <si>
    <t>chr8:2130950-2131232</t>
  </si>
  <si>
    <t>chr8:3668667-3669008</t>
  </si>
  <si>
    <t>chr8:3706916-3707273</t>
  </si>
  <si>
    <t>chr8:6400089-6400559</t>
  </si>
  <si>
    <t>chr8:8085037-8085210</t>
  </si>
  <si>
    <t>chr8:8127930-8128273</t>
  </si>
  <si>
    <t>chr8:8153362-8154077</t>
  </si>
  <si>
    <t>chr8:8276234-8276615|chr8:8278369-8278596</t>
  </si>
  <si>
    <t>chr8:8547195-8547696|chr8:8549272-8549923</t>
  </si>
  <si>
    <t>chr8:8630082-8630340</t>
  </si>
  <si>
    <t>chr8:8705331-8706024</t>
  </si>
  <si>
    <t>chr8:8734471-8735390</t>
  </si>
  <si>
    <t>chr8:8932224-8933058|chr8:8934298-8934986|chr8:8935113-8935426|chr8:8938041-8938377|chr8:8939649-8939978</t>
  </si>
  <si>
    <t>chr8:8959493-8960549</t>
  </si>
  <si>
    <t>chr8:10191650-10192826</t>
  </si>
  <si>
    <t>chr8:10357318-10357713</t>
  </si>
  <si>
    <t>chr8:10564598-10564715</t>
  </si>
  <si>
    <t>chr8:10872223-10873455</t>
  </si>
  <si>
    <t>chr8:11002001-11002572</t>
  </si>
  <si>
    <t>chr8:11315395-11315900</t>
  </si>
  <si>
    <t>chr8:11664106-11664817</t>
  </si>
  <si>
    <t>chr8:11735259-11735474|chr8:11745796-11746058|chr8:11749138-11749420</t>
  </si>
  <si>
    <t>chr8:12422412-12423173</t>
  </si>
  <si>
    <t>chr8:12622647-12623145</t>
  </si>
  <si>
    <t>chr8:13224233-13224615</t>
  </si>
  <si>
    <t>chr8:13329083-13329407</t>
  </si>
  <si>
    <t>chr8:17646843-17647565</t>
  </si>
  <si>
    <t>chr8:18438276-18439659|chr8:18441103-18441686|chr8:18442064-18442271</t>
  </si>
  <si>
    <t>chr8:18471247-18472186|chr8:18472550-18473543</t>
  </si>
  <si>
    <t>chr8:18815025-18815400</t>
  </si>
  <si>
    <t>chr8:18998141-18998455</t>
  </si>
  <si>
    <t>chr8:19522858-19523417|chr8:19535661-19536275</t>
  </si>
  <si>
    <t>chr8:19554291-19554514|chr8:19565571-19565999</t>
  </si>
  <si>
    <t>chr8:20294451-20294701</t>
  </si>
  <si>
    <t>chr8:20535710-20536153</t>
  </si>
  <si>
    <t>chr8:20570751-20571378</t>
  </si>
  <si>
    <t>chr8:21020613-21020864|chr8:21022087-21022470|chr8:21025133-21025666|chr8:21031261-21031634</t>
  </si>
  <si>
    <t>chr8:21059050-21059321</t>
  </si>
  <si>
    <t>chr8:21775762-21776327</t>
  </si>
  <si>
    <t>chr8:21867491-21868210</t>
  </si>
  <si>
    <t>chr8:22240919-22241610</t>
  </si>
  <si>
    <t>chr8:22551480-22552490|chr8:22562319-22562765</t>
  </si>
  <si>
    <t>chr8:22626017-22626502</t>
  </si>
  <si>
    <t>chr8:22832865-22833122</t>
  </si>
  <si>
    <t>chr8:22963333-22963946</t>
  </si>
  <si>
    <t>chr8:23087958-23088636</t>
  </si>
  <si>
    <t>chr8:23347286-23347985</t>
  </si>
  <si>
    <t>chr8:23390965-23391659|chr8:23405243-23405650</t>
  </si>
  <si>
    <t>chr8:23618922-23619572</t>
  </si>
  <si>
    <t>chr8:24172446-24173059</t>
  </si>
  <si>
    <t>chr8:24248746-24249416</t>
  </si>
  <si>
    <t>chr8:24813236-24814276</t>
  </si>
  <si>
    <t>chr8:25044664-25045834</t>
  </si>
  <si>
    <t>chr8:25077670-25078106</t>
  </si>
  <si>
    <t>chr8:26305888-26306046</t>
  </si>
  <si>
    <t>chr8:26338813-26339116</t>
  </si>
  <si>
    <t>chr8:26429378-26429983</t>
  </si>
  <si>
    <t>chr8:26466261-26466515|chr8:26466892-26467605</t>
  </si>
  <si>
    <t>chr8:27224067-27225116|chr8:27236064-27236730</t>
  </si>
  <si>
    <t>chr8:27345950-27346401</t>
  </si>
  <si>
    <t>chr8:27542963-27543546</t>
  </si>
  <si>
    <t>chr8:27937404-27937799</t>
  </si>
  <si>
    <t>chr8:28258505-28259045|chr8:28263879-28264128</t>
  </si>
  <si>
    <t>chr8:29133656-29133959|chr8:29144311-29144886</t>
  </si>
  <si>
    <t>chr8:29531410-29531792</t>
  </si>
  <si>
    <t>chr8:29585270-29585464|chr8:29596041-29596320</t>
  </si>
  <si>
    <t>chr8:29614419-29614807</t>
  </si>
  <si>
    <t>chr8:29948166-29948717</t>
  </si>
  <si>
    <t>chr8:30280707-30281481</t>
  </si>
  <si>
    <t>chr8:30389680-30390221</t>
  </si>
  <si>
    <t>chr8:30581225-30581766</t>
  </si>
  <si>
    <t>chr8:33412116-33412604</t>
  </si>
  <si>
    <t>chr8:37186935-37187528</t>
  </si>
  <si>
    <t>chr8:37332822-37333295</t>
  </si>
  <si>
    <t>chr8:37448786-37449259</t>
  </si>
  <si>
    <t>chr8:37478098-37478705</t>
  </si>
  <si>
    <t>chr8:37757865-37758500|chr8:37760995-37761185</t>
  </si>
  <si>
    <t>chr8:38030616-38031101</t>
  </si>
  <si>
    <t>chr8:38591939-38592872</t>
  </si>
  <si>
    <t>chr8:38616771-38617504|chr8:38619683-38620115|chr8:38624301-38624996</t>
  </si>
  <si>
    <t>chr8:38770982-38771504|chr8:38781873-38782418|chr8:38794199-38795099|chr8:38795592-38796716</t>
  </si>
  <si>
    <t>chr8:38856502-38857129</t>
  </si>
  <si>
    <t>chr8:39797290-39797879|chr8:39801362-39801907</t>
  </si>
  <si>
    <t>chr8:39820202-39820562</t>
  </si>
  <si>
    <t>chr8:39897532-39897912|chr8:39898501-39899429|chr8:39908922-39909197|chr8:39912125-39912553|chr8:39916937-39917692</t>
  </si>
  <si>
    <t>chr8:39955511-39955995|chr8:39956518-39956915|chr8:39957197-39957938</t>
  </si>
  <si>
    <t>chr8:39976531-39976987</t>
  </si>
  <si>
    <t>chr8:40030355-40030700|chr8:40032098-40032590</t>
  </si>
  <si>
    <t>chr8:40048993-40049251</t>
  </si>
  <si>
    <t>chr8:40333484-40333699</t>
  </si>
  <si>
    <t>chr8:40841897-40842398</t>
  </si>
  <si>
    <t>chr8:41493775-41493977</t>
  </si>
  <si>
    <t>chr8:42038866-42039138</t>
  </si>
  <si>
    <t>chr8:42053858-42054212</t>
  </si>
  <si>
    <t>chr8:42155462-42155996</t>
  </si>
  <si>
    <t>chr8:42319526-42320121|chr8:42325110-42325378|chr8:42334338-42334818</t>
  </si>
  <si>
    <t>chr8:42349897-42350548|chr8:42354131-42354881|chr8:42364159-42364658</t>
  </si>
  <si>
    <t>chr8:48274396-48274842|chr8:48281953-48282490</t>
  </si>
  <si>
    <t>chr8:48311613-48312042</t>
  </si>
  <si>
    <t>chr8:48438252-48439627</t>
  </si>
  <si>
    <t>chr8:48540108-48540736</t>
  </si>
  <si>
    <t>chr8:49229100-49229596</t>
  </si>
  <si>
    <t>chr8:49427025-49427902</t>
  </si>
  <si>
    <t>chr8:53252557-53253572|chr8:53255406-53255959</t>
  </si>
  <si>
    <t>chr8:53302656-53302985|chr8:53303098-53303674</t>
  </si>
  <si>
    <t>chr8:54643730-54644197</t>
  </si>
  <si>
    <t>chr8:55065607-55065915</t>
  </si>
  <si>
    <t>chr8:56794291-56795363|chr8:56796100-56797031|chr8:56797976-56798790</t>
  </si>
  <si>
    <t>chr8:56918975-56919813</t>
  </si>
  <si>
    <t>chr8:57472035-57472990</t>
  </si>
  <si>
    <t>chr8:58716843-58717150</t>
  </si>
  <si>
    <t>chr8:59085436-59085741</t>
  </si>
  <si>
    <t>chr8:59309056-59309572</t>
  </si>
  <si>
    <t>chr8:59696803-59697432</t>
  </si>
  <si>
    <t>chr8:59714021-59714585</t>
  </si>
  <si>
    <t>chr8:60175557-60175661</t>
  </si>
  <si>
    <t>chr8:60302486-60303153</t>
  </si>
  <si>
    <t>chr8:61326204-61326890</t>
  </si>
  <si>
    <t>chr8:61626448-61627889</t>
  </si>
  <si>
    <t>chr8:61815709-61816255|chr8:61826276-61826803</t>
  </si>
  <si>
    <t>chr8:62491288-62491828</t>
  </si>
  <si>
    <t>chr8:62520940-62521668</t>
  </si>
  <si>
    <t>chr8:62548366-62548886</t>
  </si>
  <si>
    <t>chr8:62570791-62571645</t>
  </si>
  <si>
    <t>chr8:63624777-63625237</t>
  </si>
  <si>
    <t>chr8:63996221-63996407</t>
  </si>
  <si>
    <t>chr8:66791603-66791827</t>
  </si>
  <si>
    <t>chr8:66858302-66858733|chr8:66863872-66864409</t>
  </si>
  <si>
    <t>chr8:67025414-67026586</t>
  </si>
  <si>
    <t>chr8:67445692-67446177</t>
  </si>
  <si>
    <t>chr8:70575153-70575533</t>
  </si>
  <si>
    <t>chr8:73056593-73056835</t>
  </si>
  <si>
    <t>chr8:73931627-73932073</t>
  </si>
  <si>
    <t>chr8:76315416-76315789|chr8:76316482-76316705</t>
  </si>
  <si>
    <t>chr8:76370217-76370595|chr8:76372743-76373705|chr8:76381372-76382216</t>
  </si>
  <si>
    <t>chr8:79869584-79870014</t>
  </si>
  <si>
    <t>chr8:79933047-79933671</t>
  </si>
  <si>
    <t>chr8:80944104-80946054|chr8:80958698-80959214</t>
  </si>
  <si>
    <t>chr8:80994599-80996794|chr8:81003730-81004395</t>
  </si>
  <si>
    <t>chr8:81058950-81059965|chr8:81066399-81067245|chr8:81080843-81081681|chr8:81081708-81082664</t>
  </si>
  <si>
    <t>chr8:81641199-81641736</t>
  </si>
  <si>
    <t>chr8:81838416-81838789</t>
  </si>
  <si>
    <t>chr8:82001832-82002145</t>
  </si>
  <si>
    <t>chr8:82073366-82073739</t>
  </si>
  <si>
    <t>chr8:82105927-82106495</t>
  </si>
  <si>
    <t>chr8:86220344-86220662|chr8:86221919-86222449</t>
  </si>
  <si>
    <t>chr8:86266770-86267427</t>
  </si>
  <si>
    <t>chr8:86381042-86381428</t>
  </si>
  <si>
    <t>chr8:86459059-86459626|chr8:86462462-86462921</t>
  </si>
  <si>
    <t>chr8:87670128-87670738</t>
  </si>
  <si>
    <t>chr8:94410261-94411228</t>
  </si>
  <si>
    <t>chr8:94870877-94871199</t>
  </si>
  <si>
    <t>chr8:95132066-95132481</t>
  </si>
  <si>
    <t>chr8:95193201-95193423|chr8:95197717-95198531|chr8:95204061-95204551</t>
  </si>
  <si>
    <t>chr8:95246490-95246915|chr8:95254318-95254655</t>
  </si>
  <si>
    <t>chr8:95956231-95957179|chr8:95959168-95959729|chr8:95972122-95973316|chr8:95976052-95976361</t>
  </si>
  <si>
    <t>chr8:95991230-95991648</t>
  </si>
  <si>
    <t>chr8:96079669-96080942</t>
  </si>
  <si>
    <t>chr8:96243571-96243826</t>
  </si>
  <si>
    <t>chr8:97940732-97941093</t>
  </si>
  <si>
    <t>chr8:97991511-97991913</t>
  </si>
  <si>
    <t>chr8:99206060-99206494</t>
  </si>
  <si>
    <t>chr8:99230970-99231763</t>
  </si>
  <si>
    <t>chr8:99304629-99304886|chr8:99312640-99313073|chr8:99324691-99325093</t>
  </si>
  <si>
    <t>chr8:99411278-99411584|chr8:99414769-99415491</t>
  </si>
  <si>
    <t>chr8:100881917-100882356</t>
  </si>
  <si>
    <t>chr8:101227199-101227750|chr8:101241697-101242119</t>
  </si>
  <si>
    <t>chr8:101450250-101450764|chr8:101455410-101455626</t>
  </si>
  <si>
    <t>chr8:101913875-101914188|chr8:101920248-101920393</t>
  </si>
  <si>
    <t>chr8:102021899-102022309</t>
  </si>
  <si>
    <t>chr8:102149122-102149967|chr8:102155871-102156600|chr8:102161776-102162311</t>
  </si>
  <si>
    <t>chr8:102243992-102244244|chr8:102245561-102246483</t>
  </si>
  <si>
    <t>chr8:102344615-102345479</t>
  </si>
  <si>
    <t>chr8:102371550-102371988|chr8:102372456-102373432</t>
  </si>
  <si>
    <t>chr8:102621018-102621461</t>
  </si>
  <si>
    <t>chr8:103418062-103418460</t>
  </si>
  <si>
    <t>chr8:103568465-103568885</t>
  </si>
  <si>
    <t>chr8:103597510-103597938</t>
  </si>
  <si>
    <t>chr8:103612516-103613760</t>
  </si>
  <si>
    <t>chr8:103741719-103742259</t>
  </si>
  <si>
    <t>chr8:103818523-103823355</t>
  </si>
  <si>
    <t>chr8:103836198-103836779</t>
  </si>
  <si>
    <t>chr8:103857870-103858438</t>
  </si>
  <si>
    <t>chr8:106086780-106087173</t>
  </si>
  <si>
    <t>chr8:107619125-107619468</t>
  </si>
  <si>
    <t>chr8:109256645-109257039</t>
  </si>
  <si>
    <t>chr8:110600285-110600731|chr8:110605485-110606415|chr8:110613492-110614161</t>
  </si>
  <si>
    <t>chr8:118936889-118937584</t>
  </si>
  <si>
    <t>chr8:119075998-119076415</t>
  </si>
  <si>
    <t>chr8:119105412-119105984|chr8:119109728-119110297</t>
  </si>
  <si>
    <t>chr8:119517347-119517862</t>
  </si>
  <si>
    <t>chr8:119536340-119537399</t>
  </si>
  <si>
    <t>chr8:119850080-119850456</t>
  </si>
  <si>
    <t>chr8:120128583-120129041</t>
  </si>
  <si>
    <t>chr8:120147535-120147879</t>
  </si>
  <si>
    <t>chr8:120189198-120189874</t>
  </si>
  <si>
    <t>chr8:120217321-120217797</t>
  </si>
  <si>
    <t>chr8:122823746-122824418</t>
  </si>
  <si>
    <t>chr8:123585610-123586100|chr8:123590168-123591056</t>
  </si>
  <si>
    <t>chr8:123809420-123810389</t>
  </si>
  <si>
    <t>chr8:123929090-123930092</t>
  </si>
  <si>
    <t>chr8:124012961-124013593</t>
  </si>
  <si>
    <t>chr8:124049559-124050041|chr8:124050206-124051814</t>
  </si>
  <si>
    <t>chr8:124169163-124169942|chr8:124170033-124170759</t>
  </si>
  <si>
    <t>chr8:124229270-124229730</t>
  </si>
  <si>
    <t>chr8:124301298-124301538</t>
  </si>
  <si>
    <t>chr8:124549624-124552171|chr8:124552243-124552740|chr8:124559035-124559334</t>
  </si>
  <si>
    <t>chr8:124665856-124666266</t>
  </si>
  <si>
    <t>chr8:124683209-124683494|chr8:124688679-124689136</t>
  </si>
  <si>
    <t>chr8:124923082-124923415|chr8:124923973-124924547</t>
  </si>
  <si>
    <t>chr8:124969962-124970150</t>
  </si>
  <si>
    <t>chr8:125034242-125034568</t>
  </si>
  <si>
    <t>chr8:125069437-125069688</t>
  </si>
  <si>
    <t>chr8:125273704-125273985</t>
  </si>
  <si>
    <t>chr8:125539891-125540361</t>
  </si>
  <si>
    <t>chr8:125700539-125700945|chr8:125701610-125702425</t>
  </si>
  <si>
    <t>chr8:125779589-125779998</t>
  </si>
  <si>
    <t>chr8:125797282-125797693</t>
  </si>
  <si>
    <t>chr8:126100262-126100746</t>
  </si>
  <si>
    <t>chr8:126189085-126189433</t>
  </si>
  <si>
    <t>chr8:126231872-126232656</t>
  </si>
  <si>
    <t>chr8:126272289-126272693|chr8:126285262-126285923|chr8:126286136-126286847|chr8:126287199-126288145</t>
  </si>
  <si>
    <t>chr8:126314860-126315557</t>
  </si>
  <si>
    <t>chr8:126354444-126354935</t>
  </si>
  <si>
    <t>chr8:126422943-126423240|chr8:126424526-126424983|chr8:126434801-126435358</t>
  </si>
  <si>
    <t>chr8:126525002-126525985</t>
  </si>
  <si>
    <t>chr8:126606208-126606582|chr8:126616738-126617431|chr8:126619935-126620448</t>
  </si>
  <si>
    <t>chr8:126649722-126650024|chr8:126658314-126658817|chr8:126667819-126668361|chr8:126668549-126669379|chr8:126674530-126674844|chr8:126676675-126677155</t>
  </si>
  <si>
    <t>chr8:126942644-126943091|chr8:126946120-126946773</t>
  </si>
  <si>
    <t>chr8:126984153-126984529</t>
  </si>
  <si>
    <t>chr8:128222048-128222651</t>
  </si>
  <si>
    <t>chr8:128305274-128305648</t>
  </si>
  <si>
    <t>chr8:128490980-128491301</t>
  </si>
  <si>
    <t>chr8:128506028-128506389</t>
  </si>
  <si>
    <t>chr8:128575761-128576112|chr8:128578144-128578448</t>
  </si>
  <si>
    <t>chr8:128598250-128598860|chr8:128601594-128602037|chr8:128608535-128609000</t>
  </si>
  <si>
    <t>chr8:128751848-128752279</t>
  </si>
  <si>
    <t>chr8:128988596-128989111</t>
  </si>
  <si>
    <t>chr8:129047444-129048114</t>
  </si>
  <si>
    <t>chr8:129113333-129113681</t>
  </si>
  <si>
    <t>chr8:130091536-130091763</t>
  </si>
  <si>
    <t>chr8:130559165-130559416|chr8:130560017-130560239</t>
  </si>
  <si>
    <t>chr8:130898403-130899431</t>
  </si>
  <si>
    <t>chr8:130983945-130984806</t>
  </si>
  <si>
    <t>chr8:131076515-131076650</t>
  </si>
  <si>
    <t>chr8:131477917-131478267</t>
  </si>
  <si>
    <t>chr8:131503798-131504233</t>
  </si>
  <si>
    <t>chr8:134066632-134067282</t>
  </si>
  <si>
    <t>chr8:134084288-134084651|chr8:134093892-134094314</t>
  </si>
  <si>
    <t>chr8:134151159-134151439</t>
  </si>
  <si>
    <t>chr8:134382178-134382614|chr8:134387746-134388449</t>
  </si>
  <si>
    <t>chr8:134440890-134441657|chr8:134445176-134445327|chr8:134450034-134450425|chr8:134460937-134461240</t>
  </si>
  <si>
    <t>chr8:134538672-134539361</t>
  </si>
  <si>
    <t>chr8:134898391-134898588|chr8:134911582-134912085</t>
  </si>
  <si>
    <t>chr8:140867038-140867541</t>
  </si>
  <si>
    <t>chr8:140962851-140963489|chr8:140970624-140971158|chr8:140971681-140972092</t>
  </si>
  <si>
    <t>chr8:141474363-141475203</t>
  </si>
  <si>
    <t>chr8:142099628-142099863|chr8:142105539-142106131</t>
  </si>
  <si>
    <t>chr8:142129232-142130031</t>
  </si>
  <si>
    <t>chr8:142237087-142237546|chr8:142244026-142244201</t>
  </si>
  <si>
    <t>chr8:142275424-142276166|chr8:142286482-142287111</t>
  </si>
  <si>
    <t>chr8:142411307-142411936|chr8:142412624-142413225|chr8:142413915-142414451</t>
  </si>
  <si>
    <t>chr8:143533975-143534395</t>
  </si>
  <si>
    <t>chr8:144108191-144108542</t>
  </si>
  <si>
    <t>chr8:144667076-144667574</t>
  </si>
  <si>
    <t>chr8:144817654-144818276</t>
  </si>
  <si>
    <t>chr8:144843018-144843186</t>
  </si>
  <si>
    <t>chr8:145022291-145023086</t>
  </si>
  <si>
    <t>chr8:145043438-145043824</t>
  </si>
  <si>
    <t>chr8:145102998-145103980|chr8:145104027-145104657</t>
  </si>
  <si>
    <t>chr8:145844338-145844763</t>
  </si>
  <si>
    <t>chr8:145989650-145989927</t>
  </si>
  <si>
    <t>chr8:146252965-146253158</t>
  </si>
  <si>
    <t>chr9</t>
  </si>
  <si>
    <t>chr9:505290-506420</t>
  </si>
  <si>
    <t>chr9:625809-626050|chr9:626456-627070</t>
  </si>
  <si>
    <t>chr9:749746-750071|chr9:750968-751556</t>
  </si>
  <si>
    <t>chr9:1045473-1045919</t>
  </si>
  <si>
    <t>chr9:2568777-2569021</t>
  </si>
  <si>
    <t>chr9:2799763-2800205</t>
  </si>
  <si>
    <t>chr9:4510337-4511402</t>
  </si>
  <si>
    <t>chr9:4729859-4731113|chr9:4737566-4738186</t>
  </si>
  <si>
    <t>chr9:4970910-4971141</t>
  </si>
  <si>
    <t>chr9:4987771-4988556</t>
  </si>
  <si>
    <t>chr9:5452325-5452787|chr9:5459140-5459800</t>
  </si>
  <si>
    <t>chr9:6080264-6080548</t>
  </si>
  <si>
    <t>chr9:6788028-6788866</t>
  </si>
  <si>
    <t>chr9:7118408-7119119</t>
  </si>
  <si>
    <t>chr9:7477120-7477469</t>
  </si>
  <si>
    <t>chr9:8804558-8804986</t>
  </si>
  <si>
    <t>chr9:12814328-12815052</t>
  </si>
  <si>
    <t>chr9:13020243-13020404</t>
  </si>
  <si>
    <t>chr9:14203329-14203945</t>
  </si>
  <si>
    <t>chr9:15295519-15296449</t>
  </si>
  <si>
    <t>chr9:15333376-15333794</t>
  </si>
  <si>
    <t>chr9:15371157-15371277|chr9:15372506-15372838|chr9:15374231-15374684|chr9:15374839-15375152</t>
  </si>
  <si>
    <t>chr9:15430502-15431751</t>
  </si>
  <si>
    <t>chr9:15980197-15980557</t>
  </si>
  <si>
    <t>chr9:16321709-16321986</t>
  </si>
  <si>
    <t>chr9:16572094-16572360</t>
  </si>
  <si>
    <t>chr9:17987215-17988973</t>
  </si>
  <si>
    <t>chr9:18061378-18061820|chr9:18065281-18065934|chr9:18073878-18074733</t>
  </si>
  <si>
    <t>chr9:18185167-18185706</t>
  </si>
  <si>
    <t>chr9:18339852-18340772</t>
  </si>
  <si>
    <t>chr9:18438352-18439345</t>
  </si>
  <si>
    <t>chr9:18822877-18823147</t>
  </si>
  <si>
    <t>chr9:19184225-19184925</t>
  </si>
  <si>
    <t>chr9:19397883-19398249</t>
  </si>
  <si>
    <t>chr9:20321604-20321997</t>
  </si>
  <si>
    <t>chr9:20408013-20408955</t>
  </si>
  <si>
    <t>chr9:20551593-20552227</t>
  </si>
  <si>
    <t>chr9:21684737-21684998</t>
  </si>
  <si>
    <t>chr9:21868777-21870490</t>
  </si>
  <si>
    <t>chr9:22012261-22012605</t>
  </si>
  <si>
    <t>chr9:22088557-22088971|chr9:22098630-22099140|chr9:22102606-22103119|chr9:22114747-22115533|chr9:22115535-22116538|chr9:22117487-22118999|chr9:22124694-22125010</t>
  </si>
  <si>
    <t>chr9:25602411-25602629</t>
  </si>
  <si>
    <t>chr9:25679833-25680394</t>
  </si>
  <si>
    <t>chr9:26894134-26894490</t>
  </si>
  <si>
    <t>chr9:26917848-26918254</t>
  </si>
  <si>
    <t>chr9:26955128-26955541</t>
  </si>
  <si>
    <t>chr9:26985646-26986317</t>
  </si>
  <si>
    <t>chr9:27361563-27361840</t>
  </si>
  <si>
    <t>chr9:27379629-27380579|chr9:27382159-27383014|chr9:27393504-27394731</t>
  </si>
  <si>
    <t>chr9:27412825-27414332</t>
  </si>
  <si>
    <t>chr9:27441887-27442831|chr9:27451177-27452046|chr9:27457237-27457813|chr9:27460463-27461382</t>
  </si>
  <si>
    <t>chr9:27484301-27484556</t>
  </si>
  <si>
    <t>chr9:27532118-27532591</t>
  </si>
  <si>
    <t>chr9:30089489-30089811</t>
  </si>
  <si>
    <t>chr9:30574921-30575267</t>
  </si>
  <si>
    <t>chr9:31272576-31272783</t>
  </si>
  <si>
    <t>chr9:31347180-31347374</t>
  </si>
  <si>
    <t>chr9:33185577-33186167|chr9:33186492-33186905</t>
  </si>
  <si>
    <t>chr9:33211479-33212093</t>
  </si>
  <si>
    <t>chr9:33229293-33230064</t>
  </si>
  <si>
    <t>chr9:33297307-33298152</t>
  </si>
  <si>
    <t>chr9:33329020-33329574</t>
  </si>
  <si>
    <t>chr9:33415498-33416114</t>
  </si>
  <si>
    <t>chr9:33658073-33658669</t>
  </si>
  <si>
    <t>chr9:33742005-33742402|chr9:33755222-33755859|chr9:33759457-33760177</t>
  </si>
  <si>
    <t>chr9:34318657-34319010</t>
  </si>
  <si>
    <t>chr9:34513659-34514140</t>
  </si>
  <si>
    <t>chr9:35113936-35114496</t>
  </si>
  <si>
    <t>chr9:35177402-35177893</t>
  </si>
  <si>
    <t>chr9:35636052-35636572</t>
  </si>
  <si>
    <t>chr9:35919327-35920859</t>
  </si>
  <si>
    <t>chr9:35948413-35949578</t>
  </si>
  <si>
    <t>chr9:36126390-36126795|chr9:36139187-36139865|chr9:36151850-36152184</t>
  </si>
  <si>
    <t>chr9:36315597-36316177|chr9:36317726-36318250</t>
  </si>
  <si>
    <t>chr9:36867998-36868356</t>
  </si>
  <si>
    <t>chr9:37004552-37004794</t>
  </si>
  <si>
    <t>chr9:37163517-37164307</t>
  </si>
  <si>
    <t>chr9:37184485-37185053|chr9:37198954-37199289</t>
  </si>
  <si>
    <t>chr9:37399172-37399853|chr9:37408939-37409281</t>
  </si>
  <si>
    <t>chr9:37507290-37507482</t>
  </si>
  <si>
    <t>chr9:37771547-37771827</t>
  </si>
  <si>
    <t>chr9:37966331-37966696</t>
  </si>
  <si>
    <t>chr9:38032202-38032745</t>
  </si>
  <si>
    <t>chr9:38277659-38277878</t>
  </si>
  <si>
    <t>chr9:38393817-38394280</t>
  </si>
  <si>
    <t>chr9:38687401-38687951</t>
  </si>
  <si>
    <t>chr9:42251322-42251720</t>
  </si>
  <si>
    <t>chr9:68418226-68419549</t>
  </si>
  <si>
    <t>chr9:69787065-69787709</t>
  </si>
  <si>
    <t>chr9:71324854-71325363</t>
  </si>
  <si>
    <t>chr9:71345477-71346385</t>
  </si>
  <si>
    <t>chr9:71389506-71389782</t>
  </si>
  <si>
    <t>chr9:71417702-71418512|chr9:71421357-71422122</t>
  </si>
  <si>
    <t>chr9:71525774-71525949</t>
  </si>
  <si>
    <t>chr9:71548277-71548700</t>
  </si>
  <si>
    <t>chr9:71584318-71585897|chr9:71587056-71587995</t>
  </si>
  <si>
    <t>chr9:71720050-71720460</t>
  </si>
  <si>
    <t>chr9:72836533-72837334</t>
  </si>
  <si>
    <t>chr9:73020316-73021086</t>
  </si>
  <si>
    <t>chr9:73053558-73053761</t>
  </si>
  <si>
    <t>chr9:73085298-73086204|chr9:73094859-73096039</t>
  </si>
  <si>
    <t>chr9:73182576-73182896</t>
  </si>
  <si>
    <t>chr9:74622690-74622986</t>
  </si>
  <si>
    <t>chr9:74736560-74736835|chr9:74744610-74744919</t>
  </si>
  <si>
    <t>chr9:74815224-74815875|chr9:74819773-74820535</t>
  </si>
  <si>
    <t>chr9:74929973-74931236</t>
  </si>
  <si>
    <t>chr9:75088534-75089191|chr9:75091977-75092284</t>
  </si>
  <si>
    <t>chr9:75139887-75140602</t>
  </si>
  <si>
    <t>chr9:75195175-75195363|chr9:75201614-75201938|chr9:75204562-75204817</t>
  </si>
  <si>
    <t>chr9:75747265-75747733</t>
  </si>
  <si>
    <t>chr9:77113419-77113737</t>
  </si>
  <si>
    <t>chr9:77432131-77433147</t>
  </si>
  <si>
    <t>chr9:77482190-77482722|chr9:77487693-77488080</t>
  </si>
  <si>
    <t>chr9:77535675-77536424</t>
  </si>
  <si>
    <t>chr9:77628072-77628475</t>
  </si>
  <si>
    <t>chr9:78143026-78143364</t>
  </si>
  <si>
    <t>chr9:78185507-78185781</t>
  </si>
  <si>
    <t>chr9:78571007-78571577</t>
  </si>
  <si>
    <t>chr9:78979728-78980233|chr9:78981315-78981524|chr9:78988092-78988429|chr9:78990126-78990461</t>
  </si>
  <si>
    <t>chr9:79191244-79191580</t>
  </si>
  <si>
    <t>chr9:79793977-79794310</t>
  </si>
  <si>
    <t>chr9:80381236-80381572</t>
  </si>
  <si>
    <t>chr9:80434400-80434708</t>
  </si>
  <si>
    <t>chr9:80530136-80530723</t>
  </si>
  <si>
    <t>chr9:80734011-80734289</t>
  </si>
  <si>
    <t>chr9:82185300-82185958</t>
  </si>
  <si>
    <t>chr9:82238627-82239593|chr9:82243506-82244977</t>
  </si>
  <si>
    <t>chr9:84489812-84490201</t>
  </si>
  <si>
    <t>chr9:85397935-85398287</t>
  </si>
  <si>
    <t>chr9:85745468-85745896|chr9:85747718-85748025</t>
  </si>
  <si>
    <t>chr9:86046414-86046899</t>
  </si>
  <si>
    <t>chr9:86064093-86064509</t>
  </si>
  <si>
    <t>chr9:86236106-86236502</t>
  </si>
  <si>
    <t>chr9:87458422-87458877</t>
  </si>
  <si>
    <t>chr9:87585434-87585666</t>
  </si>
  <si>
    <t>chr9:87651444-87651786</t>
  </si>
  <si>
    <t>chr9:88708536-88709536</t>
  </si>
  <si>
    <t>chr9:90171727-90172235|chr9:90179719-90180312</t>
  </si>
  <si>
    <t>chr9:90488648-90489132</t>
  </si>
  <si>
    <t>chr9:90524611-90525104</t>
  </si>
  <si>
    <t>chr9:90569133-90569463</t>
  </si>
  <si>
    <t>chr9:91990459-91990645</t>
  </si>
  <si>
    <t>chr9:92015128-92015887</t>
  </si>
  <si>
    <t>chr9:92078881-92079103</t>
  </si>
  <si>
    <t>chr9:92098904-92099329</t>
  </si>
  <si>
    <t>chr9:92137305-92137806|chr9:92142091-92142413</t>
  </si>
  <si>
    <t>chr9:92170865-92171269|chr9:92171357-92171927</t>
  </si>
  <si>
    <t>chr9:92276576-92277354</t>
  </si>
  <si>
    <t>chr9:92925171-92925466</t>
  </si>
  <si>
    <t>chr9:93679466-93679612|chr9:93680271-93680511|chr9:93686143-93686583</t>
  </si>
  <si>
    <t>chr9:93702672-93703095|chr9:93704137-93705227</t>
  </si>
  <si>
    <t>chr9:93726610-93727098</t>
  </si>
  <si>
    <t>chr9:93797550-93798340</t>
  </si>
  <si>
    <t>chr9:93880164-93880732</t>
  </si>
  <si>
    <t>chr9:93921543-93922356|chr9:93927023-93927361</t>
  </si>
  <si>
    <t>chr9:94473049-94474886</t>
  </si>
  <si>
    <t>chr9:94798377-94798880</t>
  </si>
  <si>
    <t>chr9:94909441-94909842</t>
  </si>
  <si>
    <t>chr9:95415467-95415669</t>
  </si>
  <si>
    <t>chr9:95526246-95526562</t>
  </si>
  <si>
    <t>chr9:95882176-95882572</t>
  </si>
  <si>
    <t>chr9:95989924-95990682|chr9:95993835-95994424</t>
  </si>
  <si>
    <t>chr9:96094581-96094951</t>
  </si>
  <si>
    <t>chr9:96216851-96217255|chr9:96218426-96219130</t>
  </si>
  <si>
    <t>chr9:96267106-96267640</t>
  </si>
  <si>
    <t>chr9:96334532-96335219|chr9:96336363-96336962</t>
  </si>
  <si>
    <t>chr9:96928129-96928696</t>
  </si>
  <si>
    <t>chr9:97418578-97418968</t>
  </si>
  <si>
    <t>chr9:97588575-97589142</t>
  </si>
  <si>
    <t>chr9:97629607-97629806|chr9:97634886-97635806</t>
  </si>
  <si>
    <t>chr9:97684287-97685693</t>
  </si>
  <si>
    <t>chr9:97758290-97758798</t>
  </si>
  <si>
    <t>chr9:97786727-97787462</t>
  </si>
  <si>
    <t>chr9:97856305-97856746</t>
  </si>
  <si>
    <t>chr9:97896578-97897137</t>
  </si>
  <si>
    <t>chr9:97919777-97920197</t>
  </si>
  <si>
    <t>chr9:98224749-98225364</t>
  </si>
  <si>
    <t>chr9:98275073-98277224</t>
  </si>
  <si>
    <t>chr9:98459006-98459265</t>
  </si>
  <si>
    <t>chr9:98481688-98482144|chr9:98495161-98495499|chr9:98502924-98503128</t>
  </si>
  <si>
    <t>chr9:98687410-98687817</t>
  </si>
  <si>
    <t>chr9:98785050-98785285|chr9:98788980-98789945</t>
  </si>
  <si>
    <t>chr9:98810393-98811273</t>
  </si>
  <si>
    <t>chr9:98899654-98900252|chr9:98901853-98902268|chr9:98909214-98909626</t>
  </si>
  <si>
    <t>chr9:98979617-98980282</t>
  </si>
  <si>
    <t>chr9:99315230-99315471</t>
  </si>
  <si>
    <t>chr9:100386170-100386634</t>
  </si>
  <si>
    <t>chr9:100763229-100763457</t>
  </si>
  <si>
    <t>chr9:101010786-101011573</t>
  </si>
  <si>
    <t>chr9:101820337-101820678</t>
  </si>
  <si>
    <t>chr9:102585958-102586374</t>
  </si>
  <si>
    <t>chr9:102715361-102715626</t>
  </si>
  <si>
    <t>chr9:103360963-103361289</t>
  </si>
  <si>
    <t>chr9:103493743-103494018</t>
  </si>
  <si>
    <t>chr9:104200132-104200393</t>
  </si>
  <si>
    <t>chr9:104467160-104468147</t>
  </si>
  <si>
    <t>chr9:104594951-104595185</t>
  </si>
  <si>
    <t>chr9:105967019-105967645</t>
  </si>
  <si>
    <t>chr9:107730533-107730918</t>
  </si>
  <si>
    <t>chr9:107753133-107754356</t>
  </si>
  <si>
    <t>chr9:108080964-108082366</t>
  </si>
  <si>
    <t>chr9:108194846-108195099</t>
  </si>
  <si>
    <t>chr9:109683130-109683567</t>
  </si>
  <si>
    <t>chr9:109830057-109830702</t>
  </si>
  <si>
    <t>chr9:110196955-110197102</t>
  </si>
  <si>
    <t>chr9:110227886-110228343</t>
  </si>
  <si>
    <t>chr9:110298746-110299088</t>
  </si>
  <si>
    <t>chr9:110319868-110320322</t>
  </si>
  <si>
    <t>chr9:110349464-110351327|chr9:110354898-110356033|chr9:110360964-110361099|chr9:110361686-110362085|chr9:110368496-110369000|chr9:110376956-110378148|chr9:110383007-110383507</t>
  </si>
  <si>
    <t>chr9:110399691-110401718|chr9:110407518-110407952</t>
  </si>
  <si>
    <t>chr9:110445990-110446312</t>
  </si>
  <si>
    <t>chr9:110517474-110517946</t>
  </si>
  <si>
    <t>chr9:110551702-110552228</t>
  </si>
  <si>
    <t>chr9:110572142-110572384</t>
  </si>
  <si>
    <t>chr9:110737748-110738468|chr9:110738810-110739670</t>
  </si>
  <si>
    <t>chr9:110765107-110765296</t>
  </si>
  <si>
    <t>chr9:110856355-110857026</t>
  </si>
  <si>
    <t>chr9:110905137-110905367</t>
  </si>
  <si>
    <t>chr9:110956089-110956809</t>
  </si>
  <si>
    <t>chr9:111034095-111035051|chr9:111035303-111035462</t>
  </si>
  <si>
    <t>chr9:111113946-111114338</t>
  </si>
  <si>
    <t>chr9:111235616-111235793|chr9:111238903-111239189</t>
  </si>
  <si>
    <t>chr9:111913602-111913753</t>
  </si>
  <si>
    <t>chr9:112059938-112060585|chr9:112066040-112066945|chr9:112069381-112070520</t>
  </si>
  <si>
    <t>chr9:112091435-112092259</t>
  </si>
  <si>
    <t>chr9:112239448-112240516</t>
  </si>
  <si>
    <t>chr9:112680527-112681209</t>
  </si>
  <si>
    <t>chr9:112905072-112906173</t>
  </si>
  <si>
    <t>chr9:112951348-112951894|chr9:112960034-112960370</t>
  </si>
  <si>
    <t>chr9:113021742-113022138</t>
  </si>
  <si>
    <t>chr9:113046687-113047022</t>
  </si>
  <si>
    <t>chr9:114567972-114568587</t>
  </si>
  <si>
    <t>chr9:114663999-114664326</t>
  </si>
  <si>
    <t>chr9:114718005-114718281|chr9:114720371-114720786|chr9:114727720-114728192</t>
  </si>
  <si>
    <t>chr9:114774639-114775093|chr9:114784449-114784693|chr9:114790879-114791388</t>
  </si>
  <si>
    <t>chr9:114823299-114823979|chr9:114827197-114827469|chr9:114827828-114828776</t>
  </si>
  <si>
    <t>chr9:114881744-114882158|chr9:114892931-114893593</t>
  </si>
  <si>
    <t>chr9:114932508-114933352</t>
  </si>
  <si>
    <t>chr9:115048538-115049136</t>
  </si>
  <si>
    <t>chr9:115110696-115111123</t>
  </si>
  <si>
    <t>chr9:115517631-115518046|chr9:115527033-115527428</t>
  </si>
  <si>
    <t>chr9:115596968-115597640</t>
  </si>
  <si>
    <t>chr9:116144410-116144589</t>
  </si>
  <si>
    <t>chr9:116271878-116272219|chr9:116273258-116274253|chr9:116282617-116282895</t>
  </si>
  <si>
    <t>chr9:116330533-116331557</t>
  </si>
  <si>
    <t>chr9:116377105-116377717</t>
  </si>
  <si>
    <t>chr9:116843135-116843453</t>
  </si>
  <si>
    <t>chr9:117253969-117254284</t>
  </si>
  <si>
    <t>chr9:117381327-117382008</t>
  </si>
  <si>
    <t>chr9:117409202-117409682</t>
  </si>
  <si>
    <t>chr9:118919342-118920423</t>
  </si>
  <si>
    <t>chr9:120309278-120309535</t>
  </si>
  <si>
    <t>chr9:120535272-120535771|chr9:120545854-120546620</t>
  </si>
  <si>
    <t>chr9:123236907-123237578</t>
  </si>
  <si>
    <t>chr9:123693744-123694441</t>
  </si>
  <si>
    <t>chr9:123834032-123834415</t>
  </si>
  <si>
    <t>chr9:124123326-124123597</t>
  </si>
  <si>
    <t>chr9:124403204-124403520</t>
  </si>
  <si>
    <t>chr9:124734033-124735075|chr9:124735216-124735731|chr9:124738024-124738562</t>
  </si>
  <si>
    <t>chr9:125110107-125110353</t>
  </si>
  <si>
    <t>chr9:125138362-125138699</t>
  </si>
  <si>
    <t>chr9:125811115-125811557</t>
  </si>
  <si>
    <t>chr9:126217511-126218154</t>
  </si>
  <si>
    <t>chr9:126246435-126246729|chr9:126247187-126247804</t>
  </si>
  <si>
    <t>chr9:126691000-126691754|chr9:126695777-126696010</t>
  </si>
  <si>
    <t>chr9:126899717-126900094</t>
  </si>
  <si>
    <t>chr9:126964577-126965028</t>
  </si>
  <si>
    <t>chr9:126983241-126983765|chr9:126985584-126986054</t>
  </si>
  <si>
    <t>chr9:127029495-127030352</t>
  </si>
  <si>
    <t>chr9:127044475-127045574</t>
  </si>
  <si>
    <t>chr9:127317129-127317572</t>
  </si>
  <si>
    <t>chr9:127496211-127496739</t>
  </si>
  <si>
    <t>chr9:128300131-128300852</t>
  </si>
  <si>
    <t>chr9:129109524-129111433</t>
  </si>
  <si>
    <t>chr9:129125535-129125843|chr9:129125955-129126837</t>
  </si>
  <si>
    <t>chr9:129231799-129232020</t>
  </si>
  <si>
    <t>chr9:129482065-129482204|chr9:129484656-129485827</t>
  </si>
  <si>
    <t>chr9:129958039-129958423</t>
  </si>
  <si>
    <t>chr9:130281490-130281994</t>
  </si>
  <si>
    <t>chr9:130323858-130324655|chr9:130335286-130335444</t>
  </si>
  <si>
    <t>chr9:130461574-130461904</t>
  </si>
  <si>
    <t>chr9:130526077-130526846</t>
  </si>
  <si>
    <t>chr9:130600741-130601361</t>
  </si>
  <si>
    <t>chr9:130624491-130625125</t>
  </si>
  <si>
    <t>chr9:130668768-130669615|chr9:130679987-130681022</t>
  </si>
  <si>
    <t>chr9:130696493-130697023</t>
  </si>
  <si>
    <t>chr9:130717526-130718350|chr9:130727578-130728526|chr9:130730125-130730717|chr9:130732314-130733516</t>
  </si>
  <si>
    <t>chr9:130788614-130789035</t>
  </si>
  <si>
    <t>chr9:130814086-130814619</t>
  </si>
  <si>
    <t>chr9:130877981-130878305</t>
  </si>
  <si>
    <t>chr9:131058987-131059182</t>
  </si>
  <si>
    <t>chr9:131664639-131665160</t>
  </si>
  <si>
    <t>chr9:131929076-131929830</t>
  </si>
  <si>
    <t>chr9:131946379-131946488</t>
  </si>
  <si>
    <t>chr9:131987952-131988379</t>
  </si>
  <si>
    <t>chr9:132097848-132098171|chr9:132101473-132101995|chr9:132106035-132106494</t>
  </si>
  <si>
    <t>chr9:132175096-132176482|chr9:132176561-132176884</t>
  </si>
  <si>
    <t>chr9:132244241-132246857</t>
  </si>
  <si>
    <t>chr9:132312034-132312853</t>
  </si>
  <si>
    <t>chr9:132459421-132460261</t>
  </si>
  <si>
    <t>chr9:132524424-132524599</t>
  </si>
  <si>
    <t>chr9:132706841-132707103</t>
  </si>
  <si>
    <t>chr9:132751314-132751596|chr9:132754455-132754618</t>
  </si>
  <si>
    <t>chr9:132803688-132804675</t>
  </si>
  <si>
    <t>chr9:133049164-133049465</t>
  </si>
  <si>
    <t>chr9:133289485-133290074|chr9:133290454-133290702</t>
  </si>
  <si>
    <t>chr9:133358897-133360065</t>
  </si>
  <si>
    <t>chr9:133641601-133642722|chr9:133655732-133657142</t>
  </si>
  <si>
    <t>chr9:133822357-133822551|chr9:133827481-133827845</t>
  </si>
  <si>
    <t>chr9:134113351-134113651</t>
  </si>
  <si>
    <t>chr9:134248704-134249151</t>
  </si>
  <si>
    <t>chr9:134324042-134324637</t>
  </si>
  <si>
    <t>chr9:134510499-134511227</t>
  </si>
  <si>
    <t>chr9:134530383-134530713|chr9:134543345-134544312|chr9:134545457-134545892|chr9:134552588-134553250</t>
  </si>
  <si>
    <t>chr9:135227685-135228610</t>
  </si>
  <si>
    <t>chr9:135846177-135846639</t>
  </si>
  <si>
    <t>chr9:135988099-135988562|chr9:135990988-135991425|chr9:136001418-136002282|chr9:136002585-136003308|chr9:136010292-136011172|chr9:136022753-136023285</t>
  </si>
  <si>
    <t>chr9:136113820-136114304</t>
  </si>
  <si>
    <t>chr9:136155941-136156306</t>
  </si>
  <si>
    <t>chr9:136284267-136284849</t>
  </si>
  <si>
    <t>chr9:136548464-136549084</t>
  </si>
  <si>
    <t>chr9:136707717-136708449</t>
  </si>
  <si>
    <t>chr9:136838542-136838942</t>
  </si>
  <si>
    <t>chr9:136855492-136856826</t>
  </si>
  <si>
    <t>chr9:137030494-137030918</t>
  </si>
  <si>
    <t>chr9:137118116-137118403</t>
  </si>
  <si>
    <t>chr9:137232608-137233827</t>
  </si>
  <si>
    <t>chr9:137288014-137288494</t>
  </si>
  <si>
    <t>chr9:137367199-137367634</t>
  </si>
  <si>
    <t>chr9:137417779-137418110</t>
  </si>
  <si>
    <t>chr9:137436278-137436801</t>
  </si>
  <si>
    <t>chr9:137821034-137821379|chr9:137822247-137823086|chr9:137828624-137828980</t>
  </si>
  <si>
    <t>chr9:138022008-138022492</t>
  </si>
  <si>
    <t>chr9:138471825-138472592</t>
  </si>
  <si>
    <t>chr9:138884637-138885365</t>
  </si>
  <si>
    <t>chr9:139000255-139000767|chr9:139000899-139001993</t>
  </si>
  <si>
    <t>chr9:139406117-139406721|chr9:139415750-139416398|chr9:139420306-139420860|chr9:139426412-139427010|chr9:139434010-139434509|chr9:139445894-139446369</t>
  </si>
  <si>
    <t>chr9:139481609-139481891</t>
  </si>
  <si>
    <t>chr9:139498350-139498871|chr9:139505956-139506656|chr9:139512798-139513495</t>
  </si>
  <si>
    <t>chr9:139540635-139541740|chr9:139550254-139550838|chr9:139556017-139556553</t>
  </si>
  <si>
    <t>chr9:139683843-139684182</t>
  </si>
  <si>
    <t>chr9:140021882-140022531</t>
  </si>
  <si>
    <t>chr9:140205078-140205309|chr9:140205569-140206261|chr9:140214871-140215551</t>
  </si>
  <si>
    <t>chr9:140281521-140282034</t>
  </si>
  <si>
    <t>chr9:140300517-140300982|chr9:140301142-140302050</t>
  </si>
  <si>
    <t>chr9:140655508-140655788</t>
  </si>
  <si>
    <t>chrUn_gl000220</t>
  </si>
  <si>
    <t>chrUn_gl000220:60266-60832</t>
  </si>
  <si>
    <t>chrUn_gl000220:94370-95379</t>
  </si>
  <si>
    <t>chrUn_gl000225</t>
  </si>
  <si>
    <t>chrUn_gl000225:50855-50936</t>
  </si>
  <si>
    <t>chrX</t>
  </si>
  <si>
    <t>chrX:2815501-2816105|chrX:2816901-2817158</t>
  </si>
  <si>
    <t>chrX:2870008-2870321</t>
  </si>
  <si>
    <t>chrX:3263220-3263540</t>
  </si>
  <si>
    <t>chrX:3379382-3379723</t>
  </si>
  <si>
    <t>chrX:3555211-3555554</t>
  </si>
  <si>
    <t>chrX:3732703-3733274</t>
  </si>
  <si>
    <t>chrX:7028198-7028547</t>
  </si>
  <si>
    <t>chrX:7049751-7050094</t>
  </si>
  <si>
    <t>chrX:10074730-10075345</t>
  </si>
  <si>
    <t>chrX:12965254-12965641|chrX:12968321-12968629|chrX:12975065-12975281|chrX:12989633-12990051|chrX:12991017-12992295</t>
  </si>
  <si>
    <t>chrX:13020465-13021108|chrX:13026251-13026686|chrX:13031612-13032159|chrX:13041800-13042102|chrX:13042138-13042550|chrX:13046936-13047201|chrX:13047913-13049094</t>
  </si>
  <si>
    <t>chrX:13099228-13100729|chrX:13105360-13105960|chrX:13108329-13108578</t>
  </si>
  <si>
    <t>chrX:13178845-13179347</t>
  </si>
  <si>
    <t>chrX:13416591-13416909</t>
  </si>
  <si>
    <t>chrX:13501339-13501633</t>
  </si>
  <si>
    <t>chrX:13709834-13710846</t>
  </si>
  <si>
    <t>chrX:13760016-13760640</t>
  </si>
  <si>
    <t>chrX:15569868-15570060</t>
  </si>
  <si>
    <t>chrX:16040658-16041088</t>
  </si>
  <si>
    <t>chrX:16671575-16671836</t>
  </si>
  <si>
    <t>chrX:16758079-16758560</t>
  </si>
  <si>
    <t>chrX:17028095-17028663|chrX:17029170-17029482</t>
  </si>
  <si>
    <t>chrX:18635472-18635769</t>
  </si>
  <si>
    <t>chrX:18692814-18693459</t>
  </si>
  <si>
    <t>chrX:19697875-19698196</t>
  </si>
  <si>
    <t>chrX:19743504-19744257</t>
  </si>
  <si>
    <t>chrX:19825440-19825812</t>
  </si>
  <si>
    <t>chrX:20281450-20281748</t>
  </si>
  <si>
    <t>chrX:22015023-22015312</t>
  </si>
  <si>
    <t>chrX:22078789-22079108</t>
  </si>
  <si>
    <t>chrX:23785426-23785785|chrX:23799459-23799859</t>
  </si>
  <si>
    <t>chrX:23857182-23857493</t>
  </si>
  <si>
    <t>chrX:24092569-24093027</t>
  </si>
  <si>
    <t>chrX:24497299-24497471</t>
  </si>
  <si>
    <t>chrX:25047844-25047943</t>
  </si>
  <si>
    <t>chrX:27984553-27985038</t>
  </si>
  <si>
    <t>chrX:28005777-28006378</t>
  </si>
  <si>
    <t>chrX:33743834-33744633</t>
  </si>
  <si>
    <t>chrX:35457831-35458284</t>
  </si>
  <si>
    <t>chrX:37614290-37614931</t>
  </si>
  <si>
    <t>chrX:37925530-37926048</t>
  </si>
  <si>
    <t>chrX:38195844-38196117|chrX:38202395-38202747</t>
  </si>
  <si>
    <t>chrX:38317469-38317874</t>
  </si>
  <si>
    <t>chrX:38870958-38871579|chrX:38875611-38876153</t>
  </si>
  <si>
    <t>chrX:39033653-39034132</t>
  </si>
  <si>
    <t>chrX:39063491-39063890</t>
  </si>
  <si>
    <t>chrX:39226704-39227010</t>
  </si>
  <si>
    <t>chrX:39719632-39720027</t>
  </si>
  <si>
    <t>chrX:39865087-39865684</t>
  </si>
  <si>
    <t>chrX:39963261-39963616|chrX:39966519-39968273</t>
  </si>
  <si>
    <t>chrX:40012655-40012965|chrX:40014216-40014908</t>
  </si>
  <si>
    <t>chrX:40033143-40033797</t>
  </si>
  <si>
    <t>chrX:40501035-40502169</t>
  </si>
  <si>
    <t>chrX:40885962-40886291|chrX:40890583-40891111</t>
  </si>
  <si>
    <t>chrX:41135500-41136013</t>
  </si>
  <si>
    <t>chrX:41242464-41242910|chrX:41250852-41251291</t>
  </si>
  <si>
    <t>chrX:41271484-41272077</t>
  </si>
  <si>
    <t>chrX:42555248-42555534</t>
  </si>
  <si>
    <t>chrX:42802891-42803161</t>
  </si>
  <si>
    <t>chrX:43077543-43077740</t>
  </si>
  <si>
    <t>chrX:43432777-43433037|chrX:43445893-43446498</t>
  </si>
  <si>
    <t>chrX:43488429-43488733</t>
  </si>
  <si>
    <t>chrX:43513664-43514344</t>
  </si>
  <si>
    <t>chrX:45365475-45365811</t>
  </si>
  <si>
    <t>chrX:45626508-45626984|chrX:45631130-45631711</t>
  </si>
  <si>
    <t>chrX:45665795-45666303</t>
  </si>
  <si>
    <t>chrX:46182465-46182771|chrX:46186340-46186824</t>
  </si>
  <si>
    <t>chrX:47400462-47400832</t>
  </si>
  <si>
    <t>chrX:47512695-47513588</t>
  </si>
  <si>
    <t>chrX:47675202-47675728</t>
  </si>
  <si>
    <t>chrX:48646108-48646549|chrX:48647996-48648467</t>
  </si>
  <si>
    <t>chrX:49128274-49129695</t>
  </si>
  <si>
    <t>chrX:49876477-49876684</t>
  </si>
  <si>
    <t>chrX:50555226-50555760</t>
  </si>
  <si>
    <t>chrX:52004945-52005288</t>
  </si>
  <si>
    <t>chrX:52606038-52606287|chrX:52606379-52607152</t>
  </si>
  <si>
    <t>chrX:52963856-52964703</t>
  </si>
  <si>
    <t>chrX:53467152-53467628|chrX:53467707-53468291|chrX:53468318-53468973</t>
  </si>
  <si>
    <t>chrX:54665733-54666696</t>
  </si>
  <si>
    <t>chrX:55030981-55031642</t>
  </si>
  <si>
    <t>chrX:57479613-57480584</t>
  </si>
  <si>
    <t>chrX:58011302-58011886</t>
  </si>
  <si>
    <t>chrX:63002492-63002748</t>
  </si>
  <si>
    <t>chrX:63264058-63265357</t>
  </si>
  <si>
    <t>chrX:64358103-64358566</t>
  </si>
  <si>
    <t>chrX:64416663-64417483</t>
  </si>
  <si>
    <t>chrX:64821515-64821922</t>
  </si>
  <si>
    <t>chrX:64917787-64918628</t>
  </si>
  <si>
    <t>chrX:65041597-65041880</t>
  </si>
  <si>
    <t>chrX:65225406-65225599|chrX:65233132-65233320</t>
  </si>
  <si>
    <t>chrX:65294676-65295229</t>
  </si>
  <si>
    <t>chrX:67406609-67407092</t>
  </si>
  <si>
    <t>chrX:68088575-68089065</t>
  </si>
  <si>
    <t>chrX:68114498-68115135</t>
  </si>
  <si>
    <t>chrX:68356692-68357041</t>
  </si>
  <si>
    <t>chrX:70401872-70402571</t>
  </si>
  <si>
    <t>chrX:70846536-70846738</t>
  </si>
  <si>
    <t>chrX:71328044-71328471</t>
  </si>
  <si>
    <t>chrX:73755382-73757125</t>
  </si>
  <si>
    <t>chrX:74144353-74144515</t>
  </si>
  <si>
    <t>chrX:75408415-75408816</t>
  </si>
  <si>
    <t>chrX:77827371-77827711</t>
  </si>
  <si>
    <t>chrX:78333415-78333871</t>
  </si>
  <si>
    <t>chrX:78351596-78352128</t>
  </si>
  <si>
    <t>chrX:78402089-78402666|chrX:78403500-78403899</t>
  </si>
  <si>
    <t>chrX:78514502-78515254</t>
  </si>
  <si>
    <t>chrX:78856978-78857233</t>
  </si>
  <si>
    <t>chrX:80063297-80063820</t>
  </si>
  <si>
    <t>chrX:80514563-80514968</t>
  </si>
  <si>
    <t>chrX:83437263-83437842</t>
  </si>
  <si>
    <t>chrX:84583881-84584803</t>
  </si>
  <si>
    <t>chrX:84629904-84630749</t>
  </si>
  <si>
    <t>chrX:85255304-85255511</t>
  </si>
  <si>
    <t>chrX:95130475-95131131|chrX:95140033-95140511</t>
  </si>
  <si>
    <t>chrX:96729838-96730618</t>
  </si>
  <si>
    <t>chrX:96928236-96928684</t>
  </si>
  <si>
    <t>chrX:99406062-99406200</t>
  </si>
  <si>
    <t>chrX:100067284-100067644</t>
  </si>
  <si>
    <t>chrX:100126586-100127109|chrX:100138455-100138904</t>
  </si>
  <si>
    <t>chrX:101797205-101797244</t>
  </si>
  <si>
    <t>chrX:101914751-101915513</t>
  </si>
  <si>
    <t>chrX:103367702-103368190</t>
  </si>
  <si>
    <t>chrX:103664699-103664878</t>
  </si>
  <si>
    <t>chrX:105935879-105936256</t>
  </si>
  <si>
    <t>chrX:106176804-106177225</t>
  </si>
  <si>
    <t>chrX:106928161-106928533</t>
  </si>
  <si>
    <t>chrX:106954232-106954637</t>
  </si>
  <si>
    <t>chrX:107269050-107269767|chrX:107276157-107276490</t>
  </si>
  <si>
    <t>chrX:109025844-109026138</t>
  </si>
  <si>
    <t>chrX:109132520-109132748</t>
  </si>
  <si>
    <t>chrX:109269409-109269903</t>
  </si>
  <si>
    <t>chrX:113099625-113100005</t>
  </si>
  <si>
    <t>chrX:114264318-114264655</t>
  </si>
  <si>
    <t>chrX:114849481-114849791</t>
  </si>
  <si>
    <t>chrX:115004713-115005082</t>
  </si>
  <si>
    <t>chrX:115082772-115083956</t>
  </si>
  <si>
    <t>chrX:115403344-115403935</t>
  </si>
  <si>
    <t>chrX:117862831-117863504</t>
  </si>
  <si>
    <t>chrX:118590471-118590993</t>
  </si>
  <si>
    <t>chrX:118628483-118628808|chrX:118636731-118637408|chrX:118645888-118646544</t>
  </si>
  <si>
    <t>chrX:118707116-118707427</t>
  </si>
  <si>
    <t>chrX:118738626-118739197</t>
  </si>
  <si>
    <t>chrX:118816054-118816518|chrX:118819195-118819712|chrX:118829554-118830018</t>
  </si>
  <si>
    <t>chrX:118890206-118890441</t>
  </si>
  <si>
    <t>chrX:119882938-119883308</t>
  </si>
  <si>
    <t>chrX:122898615-122899135|chrX:122913796-122914633</t>
  </si>
  <si>
    <t>chrX:122943605-122944213</t>
  </si>
  <si>
    <t>chrX:123085874-123085984</t>
  </si>
  <si>
    <t>chrX:124339142-124339729</t>
  </si>
  <si>
    <t>chrX:124461162-124461617</t>
  </si>
  <si>
    <t>chrX:128225149-128225381</t>
  </si>
  <si>
    <t>chrX:128871894-128872141</t>
  </si>
  <si>
    <t>chrX:128893847-128894059|chrX:128906781-128907194|chrX:128911318-128911597</t>
  </si>
  <si>
    <t>chrX:129219580-129220283|chrX:129225932-129226973|chrX:129231455-129232239</t>
  </si>
  <si>
    <t>chrX:129307238-129307747</t>
  </si>
  <si>
    <t>chrX:130008688-130008897</t>
  </si>
  <si>
    <t>chrX:131625206-131625587</t>
  </si>
  <si>
    <t>chrX:132629910-132630275</t>
  </si>
  <si>
    <t>chrX:134138114-134138448</t>
  </si>
  <si>
    <t>chrX:134662609-134663197</t>
  </si>
  <si>
    <t>chrX:135608028-135608421</t>
  </si>
  <si>
    <t>chrX:135709543-135709854</t>
  </si>
  <si>
    <t>chrX:136407099-136407309</t>
  </si>
  <si>
    <t>chrX:139016193-139016426</t>
  </si>
  <si>
    <t>chrX:142519635-142519816</t>
  </si>
  <si>
    <t>chrX:147133635-147133934</t>
  </si>
  <si>
    <t>chrX:149675965-149676805</t>
  </si>
  <si>
    <t>chrX:149740049-149741735|chrX:149741755-149743046|chrX:149745273-149746171</t>
  </si>
  <si>
    <t>chrX:149789626-149790445</t>
  </si>
  <si>
    <t>chrX:151149731-151150067|chrX:151150344-151151109</t>
  </si>
  <si>
    <t>chrX:152064265-152064567</t>
  </si>
  <si>
    <t>chrX:152753739-152754225</t>
  </si>
  <si>
    <t>chrX:153687144-153688081</t>
  </si>
  <si>
    <t>chrX:153745679-153745992|chrX:153755277-153755829</t>
  </si>
  <si>
    <t>chrX:153959320-153959772</t>
  </si>
  <si>
    <t>chrY</t>
  </si>
  <si>
    <t>chrY:2714944-2717392</t>
  </si>
  <si>
    <t>chrY:13862756-13863124</t>
  </si>
  <si>
    <t>chrY:15492193-15492993</t>
  </si>
  <si>
    <t>chrY:23607670-23609057</t>
  </si>
  <si>
    <t>chrY:23970320-23970462</t>
  </si>
  <si>
    <t>start anchor</t>
  </si>
  <si>
    <t>chromosome</t>
  </si>
  <si>
    <t>end anchor</t>
  </si>
  <si>
    <t>enhancer member</t>
  </si>
  <si>
    <t>number of enhancer member(s)</t>
  </si>
  <si>
    <t>chromosome of  enhancer cluster or singleton</t>
  </si>
  <si>
    <t>the center position of the first (the most left , in terms of genomic location) enhancer member in the cluster</t>
  </si>
  <si>
    <t>the center position of the last (the most right , in terms of genomic location) enhancer member in the cluster</t>
  </si>
  <si>
    <t>enhancer identifiers for enhancer member(s)</t>
  </si>
  <si>
    <t>number of enhancers in enhancer cluster or singleton. Enhancer clusters with more than two members are filled with light red color</t>
  </si>
  <si>
    <t>Enhancer clusters and enhancer singlet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2" borderId="0" xfId="0" applyFill="1"/>
    <xf numFmtId="0" fontId="1" fillId="0" borderId="0" xfId="0" applyFont="1" applyAlignment="1">
      <alignment wrapText="1"/>
    </xf>
    <xf numFmtId="0" fontId="0" fillId="0" borderId="0" xfId="0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S10 enhancer clusters and singletons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tabSelected="1" workbookViewId="0"/>
  </sheetViews>
  <sheetFormatPr baseColWidth="10" defaultRowHeight="22" customHeight="1" x14ac:dyDescent="0.2"/>
  <cols>
    <col min="1" max="1" width="27.1640625" customWidth="1"/>
    <col min="2" max="2" width="36.5" customWidth="1"/>
  </cols>
  <sheetData>
    <row r="1" spans="1:2" ht="22" customHeight="1" x14ac:dyDescent="0.2">
      <c r="A1" s="1"/>
    </row>
    <row r="2" spans="1:2" ht="22" customHeight="1" x14ac:dyDescent="0.2">
      <c r="A2" s="5" t="s">
        <v>7648</v>
      </c>
    </row>
    <row r="5" spans="1:2" ht="22" customHeight="1" x14ac:dyDescent="0.2">
      <c r="A5" s="3" t="s">
        <v>7639</v>
      </c>
      <c r="B5" t="s">
        <v>7643</v>
      </c>
    </row>
    <row r="6" spans="1:2" ht="22" customHeight="1" x14ac:dyDescent="0.2">
      <c r="A6" s="3" t="s">
        <v>7638</v>
      </c>
      <c r="B6" t="s">
        <v>7644</v>
      </c>
    </row>
    <row r="7" spans="1:2" ht="22" customHeight="1" x14ac:dyDescent="0.2">
      <c r="A7" s="3" t="s">
        <v>7640</v>
      </c>
      <c r="B7" t="s">
        <v>7645</v>
      </c>
    </row>
    <row r="8" spans="1:2" ht="22" customHeight="1" x14ac:dyDescent="0.2">
      <c r="A8" s="3" t="s">
        <v>7641</v>
      </c>
      <c r="B8" t="s">
        <v>7646</v>
      </c>
    </row>
    <row r="9" spans="1:2" ht="22" customHeight="1" x14ac:dyDescent="0.2">
      <c r="A9" s="3" t="s">
        <v>7642</v>
      </c>
      <c r="B9" t="s">
        <v>7647</v>
      </c>
    </row>
  </sheetData>
  <conditionalFormatting sqref="A9">
    <cfRule type="colorScale" priority="1">
      <colorScale>
        <cfvo type="formula" val="&quot;&gt;1&quot;"/>
        <cfvo type="formula" val="1"/>
        <color theme="9" tint="0.39997558519241921"/>
        <color theme="7" tint="0.59999389629810485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608"/>
  <sheetViews>
    <sheetView workbookViewId="0">
      <selection sqref="A1:E1"/>
    </sheetView>
  </sheetViews>
  <sheetFormatPr baseColWidth="10" defaultRowHeight="16" x14ac:dyDescent="0.2"/>
  <cols>
    <col min="1" max="1" width="8.83203125" customWidth="1"/>
    <col min="2" max="2" width="10.1640625" customWidth="1"/>
    <col min="3" max="3" width="10.1640625" bestFit="1" customWidth="1"/>
    <col min="4" max="4" width="46" customWidth="1"/>
    <col min="5" max="5" width="14.83203125" customWidth="1"/>
    <col min="6" max="6" width="10.83203125" hidden="1" customWidth="1"/>
  </cols>
  <sheetData>
    <row r="1" spans="1:5" s="3" customFormat="1" ht="69" customHeight="1" x14ac:dyDescent="0.2">
      <c r="A1" s="3" t="s">
        <v>7639</v>
      </c>
      <c r="B1" s="3" t="s">
        <v>7638</v>
      </c>
      <c r="C1" s="3" t="s">
        <v>7640</v>
      </c>
      <c r="D1" s="3" t="s">
        <v>7641</v>
      </c>
      <c r="E1" s="3" t="s">
        <v>7642</v>
      </c>
    </row>
    <row r="2" spans="1:5" x14ac:dyDescent="0.2">
      <c r="A2" t="s">
        <v>2316</v>
      </c>
      <c r="B2">
        <v>59823442</v>
      </c>
      <c r="C2">
        <v>59889040</v>
      </c>
      <c r="D2" t="s">
        <v>2434</v>
      </c>
      <c r="E2" s="2">
        <v>13</v>
      </c>
    </row>
    <row r="3" spans="1:5" x14ac:dyDescent="0.2">
      <c r="A3" t="s">
        <v>0</v>
      </c>
      <c r="B3">
        <v>118176686</v>
      </c>
      <c r="C3">
        <v>118229177</v>
      </c>
      <c r="D3" t="s">
        <v>405</v>
      </c>
      <c r="E3" s="2">
        <v>11</v>
      </c>
    </row>
    <row r="4" spans="1:5" x14ac:dyDescent="0.2">
      <c r="A4" t="s">
        <v>4314</v>
      </c>
      <c r="B4">
        <v>48887249</v>
      </c>
      <c r="C4">
        <v>48929689</v>
      </c>
      <c r="D4" t="s">
        <v>4484</v>
      </c>
      <c r="E4" s="2">
        <v>11</v>
      </c>
    </row>
    <row r="5" spans="1:5" x14ac:dyDescent="0.2">
      <c r="A5" t="s">
        <v>2316</v>
      </c>
      <c r="B5">
        <v>59552511</v>
      </c>
      <c r="C5">
        <v>59606122</v>
      </c>
      <c r="D5" t="s">
        <v>2433</v>
      </c>
      <c r="E5" s="2">
        <v>10</v>
      </c>
    </row>
    <row r="6" spans="1:5" x14ac:dyDescent="0.2">
      <c r="A6" t="s">
        <v>0</v>
      </c>
      <c r="B6">
        <v>95045570</v>
      </c>
      <c r="C6">
        <v>95087086</v>
      </c>
      <c r="D6" t="s">
        <v>345</v>
      </c>
      <c r="E6" s="2">
        <v>9</v>
      </c>
    </row>
    <row r="7" spans="1:5" x14ac:dyDescent="0.2">
      <c r="A7" t="s">
        <v>1142</v>
      </c>
      <c r="B7">
        <v>86262565</v>
      </c>
      <c r="C7">
        <v>86297628</v>
      </c>
      <c r="D7" t="s">
        <v>1401</v>
      </c>
      <c r="E7" s="2">
        <v>9</v>
      </c>
    </row>
    <row r="8" spans="1:5" x14ac:dyDescent="0.2">
      <c r="A8" t="s">
        <v>2051</v>
      </c>
      <c r="B8">
        <v>106338031</v>
      </c>
      <c r="C8">
        <v>106380562</v>
      </c>
      <c r="D8" t="s">
        <v>2313</v>
      </c>
      <c r="E8" s="2">
        <v>9</v>
      </c>
    </row>
    <row r="9" spans="1:5" x14ac:dyDescent="0.2">
      <c r="A9" t="s">
        <v>6009</v>
      </c>
      <c r="B9">
        <v>12324608</v>
      </c>
      <c r="C9">
        <v>12367913</v>
      </c>
      <c r="D9" t="s">
        <v>6070</v>
      </c>
      <c r="E9" s="2">
        <v>9</v>
      </c>
    </row>
    <row r="10" spans="1:5" x14ac:dyDescent="0.2">
      <c r="A10" t="s">
        <v>738</v>
      </c>
      <c r="B10">
        <v>114119899</v>
      </c>
      <c r="C10">
        <v>114162873</v>
      </c>
      <c r="D10" t="s">
        <v>1061</v>
      </c>
      <c r="E10" s="2">
        <v>8</v>
      </c>
    </row>
    <row r="11" spans="1:5" x14ac:dyDescent="0.2">
      <c r="A11" t="s">
        <v>3414</v>
      </c>
      <c r="B11">
        <v>10843401</v>
      </c>
      <c r="C11">
        <v>10868811</v>
      </c>
      <c r="D11" t="s">
        <v>3490</v>
      </c>
      <c r="E11" s="2">
        <v>8</v>
      </c>
    </row>
    <row r="12" spans="1:5" x14ac:dyDescent="0.2">
      <c r="A12" t="s">
        <v>3664</v>
      </c>
      <c r="B12">
        <v>47195240</v>
      </c>
      <c r="C12">
        <v>47226468</v>
      </c>
      <c r="D12" t="s">
        <v>3808</v>
      </c>
      <c r="E12" s="2">
        <v>8</v>
      </c>
    </row>
    <row r="13" spans="1:5" x14ac:dyDescent="0.2">
      <c r="A13" t="s">
        <v>3664</v>
      </c>
      <c r="B13">
        <v>70191743</v>
      </c>
      <c r="C13">
        <v>70238633</v>
      </c>
      <c r="D13" t="s">
        <v>3876</v>
      </c>
      <c r="E13" s="2">
        <v>8</v>
      </c>
    </row>
    <row r="14" spans="1:5" x14ac:dyDescent="0.2">
      <c r="A14" t="s">
        <v>3664</v>
      </c>
      <c r="B14">
        <v>89130800</v>
      </c>
      <c r="C14">
        <v>89155221</v>
      </c>
      <c r="D14" t="s">
        <v>3923</v>
      </c>
      <c r="E14" s="2">
        <v>8</v>
      </c>
    </row>
    <row r="15" spans="1:5" x14ac:dyDescent="0.2">
      <c r="A15" t="s">
        <v>4538</v>
      </c>
      <c r="B15">
        <v>46712540</v>
      </c>
      <c r="C15">
        <v>46738981</v>
      </c>
      <c r="D15" t="s">
        <v>4649</v>
      </c>
      <c r="E15" s="2">
        <v>8</v>
      </c>
    </row>
    <row r="16" spans="1:5" x14ac:dyDescent="0.2">
      <c r="A16" t="s">
        <v>6009</v>
      </c>
      <c r="B16">
        <v>6684260</v>
      </c>
      <c r="C16">
        <v>6721865</v>
      </c>
      <c r="D16" t="s">
        <v>6042</v>
      </c>
      <c r="E16" s="2">
        <v>8</v>
      </c>
    </row>
    <row r="17" spans="1:5" x14ac:dyDescent="0.2">
      <c r="A17" t="s">
        <v>1142</v>
      </c>
      <c r="B17">
        <v>48008456</v>
      </c>
      <c r="C17">
        <v>48053753</v>
      </c>
      <c r="D17" t="s">
        <v>1261</v>
      </c>
      <c r="E17" s="2">
        <v>7</v>
      </c>
    </row>
    <row r="18" spans="1:5" x14ac:dyDescent="0.2">
      <c r="A18" t="s">
        <v>1876</v>
      </c>
      <c r="B18">
        <v>106736509</v>
      </c>
      <c r="C18">
        <v>106756341</v>
      </c>
      <c r="D18" t="s">
        <v>2020</v>
      </c>
      <c r="E18" s="2">
        <v>7</v>
      </c>
    </row>
    <row r="19" spans="1:5" x14ac:dyDescent="0.2">
      <c r="A19" t="s">
        <v>2051</v>
      </c>
      <c r="B19">
        <v>35801494</v>
      </c>
      <c r="C19">
        <v>35835562</v>
      </c>
      <c r="D19" t="s">
        <v>2086</v>
      </c>
      <c r="E19" s="2">
        <v>7</v>
      </c>
    </row>
    <row r="20" spans="1:5" x14ac:dyDescent="0.2">
      <c r="A20" t="s">
        <v>2051</v>
      </c>
      <c r="B20">
        <v>62019778</v>
      </c>
      <c r="C20">
        <v>62032770</v>
      </c>
      <c r="D20" t="s">
        <v>2127</v>
      </c>
      <c r="E20" s="2">
        <v>7</v>
      </c>
    </row>
    <row r="21" spans="1:5" x14ac:dyDescent="0.2">
      <c r="A21" t="s">
        <v>2316</v>
      </c>
      <c r="B21">
        <v>45730179</v>
      </c>
      <c r="C21">
        <v>45748955</v>
      </c>
      <c r="D21" t="s">
        <v>2384</v>
      </c>
      <c r="E21" s="2">
        <v>7</v>
      </c>
    </row>
    <row r="22" spans="1:5" x14ac:dyDescent="0.2">
      <c r="A22" t="s">
        <v>3414</v>
      </c>
      <c r="B22">
        <v>42282122</v>
      </c>
      <c r="C22">
        <v>42308571</v>
      </c>
      <c r="D22" t="s">
        <v>3593</v>
      </c>
      <c r="E22" s="2">
        <v>7</v>
      </c>
    </row>
    <row r="23" spans="1:5" x14ac:dyDescent="0.2">
      <c r="A23" t="s">
        <v>4827</v>
      </c>
      <c r="B23">
        <v>171785297</v>
      </c>
      <c r="C23">
        <v>171831674</v>
      </c>
      <c r="D23" t="s">
        <v>5208</v>
      </c>
      <c r="E23" s="2">
        <v>7</v>
      </c>
    </row>
    <row r="24" spans="1:5" x14ac:dyDescent="0.2">
      <c r="A24" t="s">
        <v>5627</v>
      </c>
      <c r="B24">
        <v>148802328</v>
      </c>
      <c r="C24">
        <v>148851445</v>
      </c>
      <c r="D24" t="s">
        <v>5905</v>
      </c>
      <c r="E24" s="2">
        <v>7</v>
      </c>
    </row>
    <row r="25" spans="1:5" x14ac:dyDescent="0.2">
      <c r="A25" t="s">
        <v>6009</v>
      </c>
      <c r="B25">
        <v>3360597</v>
      </c>
      <c r="C25">
        <v>3408322</v>
      </c>
      <c r="D25" t="s">
        <v>6033</v>
      </c>
      <c r="E25" s="2">
        <v>7</v>
      </c>
    </row>
    <row r="26" spans="1:5" x14ac:dyDescent="0.2">
      <c r="A26" t="s">
        <v>6009</v>
      </c>
      <c r="B26">
        <v>109055059</v>
      </c>
      <c r="C26">
        <v>109072693</v>
      </c>
      <c r="D26" t="s">
        <v>6283</v>
      </c>
      <c r="E26" s="2">
        <v>7</v>
      </c>
    </row>
    <row r="27" spans="1:5" x14ac:dyDescent="0.2">
      <c r="A27" t="s">
        <v>6009</v>
      </c>
      <c r="B27">
        <v>138111627</v>
      </c>
      <c r="C27">
        <v>138141048</v>
      </c>
      <c r="D27" t="s">
        <v>6363</v>
      </c>
      <c r="E27" s="2">
        <v>7</v>
      </c>
    </row>
    <row r="28" spans="1:5" x14ac:dyDescent="0.2">
      <c r="A28" t="s">
        <v>7104</v>
      </c>
      <c r="B28">
        <v>22088805</v>
      </c>
      <c r="C28">
        <v>22124780</v>
      </c>
      <c r="D28" t="s">
        <v>7145</v>
      </c>
      <c r="E28" s="2">
        <v>7</v>
      </c>
    </row>
    <row r="29" spans="1:5" x14ac:dyDescent="0.2">
      <c r="A29" t="s">
        <v>7104</v>
      </c>
      <c r="B29">
        <v>110349945</v>
      </c>
      <c r="C29">
        <v>110383186</v>
      </c>
      <c r="D29" t="s">
        <v>7313</v>
      </c>
      <c r="E29" s="2">
        <v>7</v>
      </c>
    </row>
    <row r="30" spans="1:5" x14ac:dyDescent="0.2">
      <c r="A30" t="s">
        <v>7456</v>
      </c>
      <c r="B30">
        <v>13020773</v>
      </c>
      <c r="C30">
        <v>13048141</v>
      </c>
      <c r="D30" t="s">
        <v>7467</v>
      </c>
      <c r="E30" s="2">
        <v>7</v>
      </c>
    </row>
    <row r="31" spans="1:5" x14ac:dyDescent="0.2">
      <c r="A31" t="s">
        <v>0</v>
      </c>
      <c r="B31">
        <v>84719807</v>
      </c>
      <c r="C31">
        <v>84738303</v>
      </c>
      <c r="D31" t="s">
        <v>313</v>
      </c>
      <c r="E31" s="2">
        <v>6</v>
      </c>
    </row>
    <row r="32" spans="1:5" x14ac:dyDescent="0.2">
      <c r="A32" t="s">
        <v>0</v>
      </c>
      <c r="B32">
        <v>203247667</v>
      </c>
      <c r="C32">
        <v>203269419</v>
      </c>
      <c r="D32" t="s">
        <v>595</v>
      </c>
      <c r="E32" s="2">
        <v>6</v>
      </c>
    </row>
    <row r="33" spans="1:5" x14ac:dyDescent="0.2">
      <c r="A33" t="s">
        <v>0</v>
      </c>
      <c r="B33">
        <v>208351246</v>
      </c>
      <c r="C33">
        <v>208379428</v>
      </c>
      <c r="D33" t="s">
        <v>625</v>
      </c>
      <c r="E33" s="2">
        <v>6</v>
      </c>
    </row>
    <row r="34" spans="1:5" x14ac:dyDescent="0.2">
      <c r="A34" t="s">
        <v>738</v>
      </c>
      <c r="B34">
        <v>104985999</v>
      </c>
      <c r="C34">
        <v>105001376</v>
      </c>
      <c r="D34" t="s">
        <v>1039</v>
      </c>
      <c r="E34" s="2">
        <v>6</v>
      </c>
    </row>
    <row r="35" spans="1:5" x14ac:dyDescent="0.2">
      <c r="A35" t="s">
        <v>738</v>
      </c>
      <c r="B35">
        <v>112152774</v>
      </c>
      <c r="C35">
        <v>112177006</v>
      </c>
      <c r="D35" t="s">
        <v>1054</v>
      </c>
      <c r="E35" s="2">
        <v>6</v>
      </c>
    </row>
    <row r="36" spans="1:5" x14ac:dyDescent="0.2">
      <c r="A36" t="s">
        <v>1142</v>
      </c>
      <c r="B36">
        <v>36366853</v>
      </c>
      <c r="C36">
        <v>36394790</v>
      </c>
      <c r="D36" t="s">
        <v>1243</v>
      </c>
      <c r="E36" s="2">
        <v>6</v>
      </c>
    </row>
    <row r="37" spans="1:5" x14ac:dyDescent="0.2">
      <c r="A37" t="s">
        <v>1142</v>
      </c>
      <c r="B37">
        <v>128586781</v>
      </c>
      <c r="C37">
        <v>128609150</v>
      </c>
      <c r="D37" t="s">
        <v>1503</v>
      </c>
      <c r="E37" s="2">
        <v>6</v>
      </c>
    </row>
    <row r="38" spans="1:5" x14ac:dyDescent="0.2">
      <c r="A38" t="s">
        <v>1521</v>
      </c>
      <c r="B38">
        <v>58268515</v>
      </c>
      <c r="C38">
        <v>58290704</v>
      </c>
      <c r="D38" t="s">
        <v>1687</v>
      </c>
      <c r="E38" s="2">
        <v>6</v>
      </c>
    </row>
    <row r="39" spans="1:5" x14ac:dyDescent="0.2">
      <c r="A39" t="s">
        <v>1521</v>
      </c>
      <c r="B39">
        <v>67821318</v>
      </c>
      <c r="C39">
        <v>67830237</v>
      </c>
      <c r="D39" t="s">
        <v>1704</v>
      </c>
      <c r="E39" s="2">
        <v>6</v>
      </c>
    </row>
    <row r="40" spans="1:5" x14ac:dyDescent="0.2">
      <c r="A40" t="s">
        <v>1521</v>
      </c>
      <c r="B40">
        <v>71549192</v>
      </c>
      <c r="C40">
        <v>71558742</v>
      </c>
      <c r="D40" t="s">
        <v>1726</v>
      </c>
      <c r="E40" s="2">
        <v>6</v>
      </c>
    </row>
    <row r="41" spans="1:5" x14ac:dyDescent="0.2">
      <c r="A41" t="s">
        <v>2051</v>
      </c>
      <c r="B41">
        <v>22945260</v>
      </c>
      <c r="C41">
        <v>22979631</v>
      </c>
      <c r="D41" t="s">
        <v>2064</v>
      </c>
      <c r="E41" s="2">
        <v>6</v>
      </c>
    </row>
    <row r="42" spans="1:5" x14ac:dyDescent="0.2">
      <c r="A42" t="s">
        <v>2051</v>
      </c>
      <c r="B42">
        <v>69394919</v>
      </c>
      <c r="C42">
        <v>69422227</v>
      </c>
      <c r="D42" t="s">
        <v>2165</v>
      </c>
      <c r="E42" s="2">
        <v>6</v>
      </c>
    </row>
    <row r="43" spans="1:5" x14ac:dyDescent="0.2">
      <c r="A43" t="s">
        <v>2051</v>
      </c>
      <c r="B43">
        <v>99721712</v>
      </c>
      <c r="C43">
        <v>99740266</v>
      </c>
      <c r="D43" t="s">
        <v>2256</v>
      </c>
      <c r="E43" s="2">
        <v>6</v>
      </c>
    </row>
    <row r="44" spans="1:5" x14ac:dyDescent="0.2">
      <c r="A44" t="s">
        <v>2316</v>
      </c>
      <c r="B44">
        <v>63767224</v>
      </c>
      <c r="C44">
        <v>63793293</v>
      </c>
      <c r="D44" t="s">
        <v>2445</v>
      </c>
      <c r="E44" s="2">
        <v>6</v>
      </c>
    </row>
    <row r="45" spans="1:5" x14ac:dyDescent="0.2">
      <c r="A45" t="s">
        <v>2316</v>
      </c>
      <c r="B45">
        <v>78348924</v>
      </c>
      <c r="C45">
        <v>78381260</v>
      </c>
      <c r="D45" t="s">
        <v>2520</v>
      </c>
      <c r="E45" s="2">
        <v>6</v>
      </c>
    </row>
    <row r="46" spans="1:5" x14ac:dyDescent="0.2">
      <c r="A46" t="s">
        <v>2602</v>
      </c>
      <c r="B46">
        <v>73084376</v>
      </c>
      <c r="C46">
        <v>73104550</v>
      </c>
      <c r="D46" t="s">
        <v>2793</v>
      </c>
      <c r="E46" s="2">
        <v>6</v>
      </c>
    </row>
    <row r="47" spans="1:5" x14ac:dyDescent="0.2">
      <c r="A47" t="s">
        <v>2876</v>
      </c>
      <c r="B47">
        <v>10678933</v>
      </c>
      <c r="C47">
        <v>10716206</v>
      </c>
      <c r="D47" t="s">
        <v>2941</v>
      </c>
      <c r="E47" s="2">
        <v>6</v>
      </c>
    </row>
    <row r="48" spans="1:5" x14ac:dyDescent="0.2">
      <c r="A48" t="s">
        <v>4314</v>
      </c>
      <c r="B48">
        <v>56107380</v>
      </c>
      <c r="C48">
        <v>56135156</v>
      </c>
      <c r="D48" t="s">
        <v>4519</v>
      </c>
      <c r="E48" s="2">
        <v>6</v>
      </c>
    </row>
    <row r="49" spans="1:5" x14ac:dyDescent="0.2">
      <c r="A49" t="s">
        <v>4538</v>
      </c>
      <c r="B49">
        <v>47456350</v>
      </c>
      <c r="C49">
        <v>47485419</v>
      </c>
      <c r="D49" t="s">
        <v>4659</v>
      </c>
      <c r="E49" s="2">
        <v>6</v>
      </c>
    </row>
    <row r="50" spans="1:5" x14ac:dyDescent="0.2">
      <c r="A50" t="s">
        <v>4662</v>
      </c>
      <c r="B50">
        <v>31617878</v>
      </c>
      <c r="C50">
        <v>31629142</v>
      </c>
      <c r="D50" t="s">
        <v>4718</v>
      </c>
      <c r="E50" s="2">
        <v>6</v>
      </c>
    </row>
    <row r="51" spans="1:5" x14ac:dyDescent="0.2">
      <c r="A51" t="s">
        <v>4827</v>
      </c>
      <c r="B51">
        <v>5055008</v>
      </c>
      <c r="C51">
        <v>5068163</v>
      </c>
      <c r="D51" t="s">
        <v>4833</v>
      </c>
      <c r="E51" s="2">
        <v>6</v>
      </c>
    </row>
    <row r="52" spans="1:5" x14ac:dyDescent="0.2">
      <c r="A52" t="s">
        <v>5296</v>
      </c>
      <c r="B52">
        <v>6919484</v>
      </c>
      <c r="C52">
        <v>6940142</v>
      </c>
      <c r="D52" t="s">
        <v>5325</v>
      </c>
      <c r="E52" s="2">
        <v>6</v>
      </c>
    </row>
    <row r="53" spans="1:5" x14ac:dyDescent="0.2">
      <c r="A53" t="s">
        <v>5627</v>
      </c>
      <c r="B53">
        <v>56329125</v>
      </c>
      <c r="C53">
        <v>56362947</v>
      </c>
      <c r="D53" t="s">
        <v>5717</v>
      </c>
      <c r="E53" s="2">
        <v>6</v>
      </c>
    </row>
    <row r="54" spans="1:5" x14ac:dyDescent="0.2">
      <c r="A54" t="s">
        <v>5627</v>
      </c>
      <c r="B54">
        <v>131788899</v>
      </c>
      <c r="C54">
        <v>131803549</v>
      </c>
      <c r="D54" t="s">
        <v>5858</v>
      </c>
      <c r="E54" s="2">
        <v>6</v>
      </c>
    </row>
    <row r="55" spans="1:5" x14ac:dyDescent="0.2">
      <c r="A55" t="s">
        <v>5627</v>
      </c>
      <c r="B55">
        <v>149312156</v>
      </c>
      <c r="C55">
        <v>149343506</v>
      </c>
      <c r="D55" t="s">
        <v>5912</v>
      </c>
      <c r="E55" s="2">
        <v>6</v>
      </c>
    </row>
    <row r="56" spans="1:5" x14ac:dyDescent="0.2">
      <c r="A56" t="s">
        <v>6009</v>
      </c>
      <c r="B56">
        <v>7138531</v>
      </c>
      <c r="C56">
        <v>7171525</v>
      </c>
      <c r="D56" t="s">
        <v>6051</v>
      </c>
      <c r="E56" s="2">
        <v>6</v>
      </c>
    </row>
    <row r="57" spans="1:5" x14ac:dyDescent="0.2">
      <c r="A57" t="s">
        <v>6009</v>
      </c>
      <c r="B57">
        <v>11263878</v>
      </c>
      <c r="C57">
        <v>11288520</v>
      </c>
      <c r="D57" t="s">
        <v>6063</v>
      </c>
      <c r="E57" s="2">
        <v>6</v>
      </c>
    </row>
    <row r="58" spans="1:5" x14ac:dyDescent="0.2">
      <c r="A58" t="s">
        <v>6009</v>
      </c>
      <c r="B58">
        <v>106324330</v>
      </c>
      <c r="C58">
        <v>106346321</v>
      </c>
      <c r="D58" t="s">
        <v>6269</v>
      </c>
      <c r="E58" s="2">
        <v>6</v>
      </c>
    </row>
    <row r="59" spans="1:5" x14ac:dyDescent="0.2">
      <c r="A59" t="s">
        <v>6461</v>
      </c>
      <c r="B59">
        <v>47394616</v>
      </c>
      <c r="C59">
        <v>47428083</v>
      </c>
      <c r="D59" t="s">
        <v>6597</v>
      </c>
      <c r="E59" s="2">
        <v>6</v>
      </c>
    </row>
    <row r="60" spans="1:5" x14ac:dyDescent="0.2">
      <c r="A60" t="s">
        <v>6823</v>
      </c>
      <c r="B60">
        <v>126649896</v>
      </c>
      <c r="C60">
        <v>126676863</v>
      </c>
      <c r="D60" t="s">
        <v>7058</v>
      </c>
      <c r="E60" s="2">
        <v>6</v>
      </c>
    </row>
    <row r="61" spans="1:5" x14ac:dyDescent="0.2">
      <c r="A61" t="s">
        <v>7104</v>
      </c>
      <c r="B61">
        <v>135988259</v>
      </c>
      <c r="C61">
        <v>136023095</v>
      </c>
      <c r="D61" t="s">
        <v>7421</v>
      </c>
      <c r="E61" s="2">
        <v>6</v>
      </c>
    </row>
    <row r="62" spans="1:5" x14ac:dyDescent="0.2">
      <c r="A62" t="s">
        <v>7104</v>
      </c>
      <c r="B62">
        <v>139406438</v>
      </c>
      <c r="C62">
        <v>139445949</v>
      </c>
      <c r="D62" t="s">
        <v>7441</v>
      </c>
      <c r="E62" s="2">
        <v>6</v>
      </c>
    </row>
    <row r="63" spans="1:5" x14ac:dyDescent="0.2">
      <c r="A63" t="s">
        <v>0</v>
      </c>
      <c r="B63">
        <v>19780430</v>
      </c>
      <c r="C63">
        <v>19809933</v>
      </c>
      <c r="D63" t="s">
        <v>93</v>
      </c>
      <c r="E63" s="2">
        <v>5</v>
      </c>
    </row>
    <row r="64" spans="1:5" x14ac:dyDescent="0.2">
      <c r="A64" t="s">
        <v>0</v>
      </c>
      <c r="B64">
        <v>202041766</v>
      </c>
      <c r="C64">
        <v>202056276</v>
      </c>
      <c r="D64" t="s">
        <v>589</v>
      </c>
      <c r="E64" s="2">
        <v>5</v>
      </c>
    </row>
    <row r="65" spans="1:5" x14ac:dyDescent="0.2">
      <c r="A65" t="s">
        <v>0</v>
      </c>
      <c r="B65">
        <v>235097932</v>
      </c>
      <c r="C65">
        <v>235122859</v>
      </c>
      <c r="D65" t="s">
        <v>718</v>
      </c>
      <c r="E65" s="2">
        <v>5</v>
      </c>
    </row>
    <row r="66" spans="1:5" x14ac:dyDescent="0.2">
      <c r="A66" t="s">
        <v>738</v>
      </c>
      <c r="B66">
        <v>70805435</v>
      </c>
      <c r="C66">
        <v>70816020</v>
      </c>
      <c r="D66" t="s">
        <v>913</v>
      </c>
      <c r="E66" s="2">
        <v>5</v>
      </c>
    </row>
    <row r="67" spans="1:5" x14ac:dyDescent="0.2">
      <c r="A67" t="s">
        <v>738</v>
      </c>
      <c r="B67">
        <v>95184438</v>
      </c>
      <c r="C67">
        <v>95226306</v>
      </c>
      <c r="D67" t="s">
        <v>995</v>
      </c>
      <c r="E67" s="2">
        <v>5</v>
      </c>
    </row>
    <row r="68" spans="1:5" x14ac:dyDescent="0.2">
      <c r="A68" t="s">
        <v>738</v>
      </c>
      <c r="B68">
        <v>105554114</v>
      </c>
      <c r="C68">
        <v>105574615</v>
      </c>
      <c r="D68" t="s">
        <v>1047</v>
      </c>
      <c r="E68" s="2">
        <v>5</v>
      </c>
    </row>
    <row r="69" spans="1:5" x14ac:dyDescent="0.2">
      <c r="A69" t="s">
        <v>738</v>
      </c>
      <c r="B69">
        <v>112600814</v>
      </c>
      <c r="C69">
        <v>112627397</v>
      </c>
      <c r="D69" t="s">
        <v>1059</v>
      </c>
      <c r="E69" s="2">
        <v>5</v>
      </c>
    </row>
    <row r="70" spans="1:5" x14ac:dyDescent="0.2">
      <c r="A70" t="s">
        <v>1142</v>
      </c>
      <c r="B70">
        <v>2224590</v>
      </c>
      <c r="C70">
        <v>2232566</v>
      </c>
      <c r="D70" t="s">
        <v>1159</v>
      </c>
      <c r="E70" s="2">
        <v>5</v>
      </c>
    </row>
    <row r="71" spans="1:5" x14ac:dyDescent="0.2">
      <c r="A71" t="s">
        <v>1142</v>
      </c>
      <c r="B71">
        <v>114030932</v>
      </c>
      <c r="C71">
        <v>114039548</v>
      </c>
      <c r="D71" t="s">
        <v>1450</v>
      </c>
      <c r="E71" s="2">
        <v>5</v>
      </c>
    </row>
    <row r="72" spans="1:5" x14ac:dyDescent="0.2">
      <c r="A72" t="s">
        <v>1521</v>
      </c>
      <c r="B72">
        <v>13030350</v>
      </c>
      <c r="C72">
        <v>13056894</v>
      </c>
      <c r="D72" t="s">
        <v>1589</v>
      </c>
      <c r="E72" s="2">
        <v>5</v>
      </c>
    </row>
    <row r="73" spans="1:5" x14ac:dyDescent="0.2">
      <c r="A73" t="s">
        <v>1521</v>
      </c>
      <c r="B73">
        <v>53289289</v>
      </c>
      <c r="C73">
        <v>53319048</v>
      </c>
      <c r="D73" t="s">
        <v>1667</v>
      </c>
      <c r="E73" s="2">
        <v>5</v>
      </c>
    </row>
    <row r="74" spans="1:5" x14ac:dyDescent="0.2">
      <c r="A74" t="s">
        <v>1521</v>
      </c>
      <c r="B74">
        <v>59319068</v>
      </c>
      <c r="C74">
        <v>59355197</v>
      </c>
      <c r="D74" t="s">
        <v>1688</v>
      </c>
      <c r="E74" s="2">
        <v>5</v>
      </c>
    </row>
    <row r="75" spans="1:5" x14ac:dyDescent="0.2">
      <c r="A75" t="s">
        <v>1521</v>
      </c>
      <c r="B75">
        <v>89764380</v>
      </c>
      <c r="C75">
        <v>89792145</v>
      </c>
      <c r="D75" t="s">
        <v>1734</v>
      </c>
      <c r="E75" s="2">
        <v>5</v>
      </c>
    </row>
    <row r="76" spans="1:5" x14ac:dyDescent="0.2">
      <c r="A76" t="s">
        <v>1521</v>
      </c>
      <c r="B76">
        <v>94944914</v>
      </c>
      <c r="C76">
        <v>94954857</v>
      </c>
      <c r="D76" t="s">
        <v>1763</v>
      </c>
      <c r="E76" s="2">
        <v>5</v>
      </c>
    </row>
    <row r="77" spans="1:5" x14ac:dyDescent="0.2">
      <c r="A77" t="s">
        <v>1876</v>
      </c>
      <c r="B77">
        <v>27526048</v>
      </c>
      <c r="C77">
        <v>27554787</v>
      </c>
      <c r="D77" t="s">
        <v>1891</v>
      </c>
      <c r="E77" s="2">
        <v>5</v>
      </c>
    </row>
    <row r="78" spans="1:5" x14ac:dyDescent="0.2">
      <c r="A78" t="s">
        <v>1876</v>
      </c>
      <c r="B78">
        <v>44675619</v>
      </c>
      <c r="C78">
        <v>44685300</v>
      </c>
      <c r="D78" t="s">
        <v>1931</v>
      </c>
      <c r="E78" s="2">
        <v>5</v>
      </c>
    </row>
    <row r="79" spans="1:5" x14ac:dyDescent="0.2">
      <c r="A79" t="s">
        <v>1876</v>
      </c>
      <c r="B79">
        <v>73939507</v>
      </c>
      <c r="C79">
        <v>73943976</v>
      </c>
      <c r="D79" t="s">
        <v>1980</v>
      </c>
      <c r="E79" s="2">
        <v>5</v>
      </c>
    </row>
    <row r="80" spans="1:5" x14ac:dyDescent="0.2">
      <c r="A80" t="s">
        <v>2051</v>
      </c>
      <c r="B80">
        <v>34493593</v>
      </c>
      <c r="C80">
        <v>34529590</v>
      </c>
      <c r="D80" t="s">
        <v>2082</v>
      </c>
      <c r="E80" s="2">
        <v>5</v>
      </c>
    </row>
    <row r="81" spans="1:5" x14ac:dyDescent="0.2">
      <c r="A81" t="s">
        <v>2051</v>
      </c>
      <c r="B81">
        <v>50417804</v>
      </c>
      <c r="C81">
        <v>50442597</v>
      </c>
      <c r="D81" t="s">
        <v>2098</v>
      </c>
      <c r="E81" s="2">
        <v>5</v>
      </c>
    </row>
    <row r="82" spans="1:5" x14ac:dyDescent="0.2">
      <c r="A82" t="s">
        <v>2316</v>
      </c>
      <c r="B82">
        <v>31546955</v>
      </c>
      <c r="C82">
        <v>31565337</v>
      </c>
      <c r="D82" t="s">
        <v>2325</v>
      </c>
      <c r="E82" s="2">
        <v>5</v>
      </c>
    </row>
    <row r="83" spans="1:5" x14ac:dyDescent="0.2">
      <c r="A83" t="s">
        <v>2316</v>
      </c>
      <c r="B83">
        <v>39913554</v>
      </c>
      <c r="C83">
        <v>39933714</v>
      </c>
      <c r="D83" t="s">
        <v>2348</v>
      </c>
      <c r="E83" s="2">
        <v>5</v>
      </c>
    </row>
    <row r="84" spans="1:5" x14ac:dyDescent="0.2">
      <c r="A84" t="s">
        <v>2316</v>
      </c>
      <c r="B84">
        <v>90701590</v>
      </c>
      <c r="C84">
        <v>90718695</v>
      </c>
      <c r="D84" t="s">
        <v>2553</v>
      </c>
      <c r="E84" s="2">
        <v>5</v>
      </c>
    </row>
    <row r="85" spans="1:5" x14ac:dyDescent="0.2">
      <c r="A85" t="s">
        <v>2876</v>
      </c>
      <c r="B85">
        <v>75096348</v>
      </c>
      <c r="C85">
        <v>75120492</v>
      </c>
      <c r="D85" t="s">
        <v>3193</v>
      </c>
      <c r="E85" s="2">
        <v>5</v>
      </c>
    </row>
    <row r="86" spans="1:5" x14ac:dyDescent="0.2">
      <c r="A86" t="s">
        <v>2876</v>
      </c>
      <c r="B86">
        <v>76319111</v>
      </c>
      <c r="C86">
        <v>76347676</v>
      </c>
      <c r="D86" t="s">
        <v>3205</v>
      </c>
      <c r="E86" s="2">
        <v>5</v>
      </c>
    </row>
    <row r="87" spans="1:5" x14ac:dyDescent="0.2">
      <c r="A87" t="s">
        <v>3242</v>
      </c>
      <c r="B87">
        <v>46449216</v>
      </c>
      <c r="C87">
        <v>46465840</v>
      </c>
      <c r="D87" t="s">
        <v>3332</v>
      </c>
      <c r="E87" s="2">
        <v>5</v>
      </c>
    </row>
    <row r="88" spans="1:5" x14ac:dyDescent="0.2">
      <c r="A88" t="s">
        <v>3242</v>
      </c>
      <c r="B88">
        <v>55436043</v>
      </c>
      <c r="C88">
        <v>55454532</v>
      </c>
      <c r="D88" t="s">
        <v>3363</v>
      </c>
      <c r="E88" s="2">
        <v>5</v>
      </c>
    </row>
    <row r="89" spans="1:5" x14ac:dyDescent="0.2">
      <c r="A89" t="s">
        <v>3664</v>
      </c>
      <c r="B89">
        <v>1597881</v>
      </c>
      <c r="C89">
        <v>1622344</v>
      </c>
      <c r="D89" t="s">
        <v>3668</v>
      </c>
      <c r="E89" s="2">
        <v>5</v>
      </c>
    </row>
    <row r="90" spans="1:5" x14ac:dyDescent="0.2">
      <c r="A90" t="s">
        <v>3664</v>
      </c>
      <c r="B90">
        <v>28579087</v>
      </c>
      <c r="C90">
        <v>28605757</v>
      </c>
      <c r="D90" t="s">
        <v>3749</v>
      </c>
      <c r="E90" s="2">
        <v>5</v>
      </c>
    </row>
    <row r="91" spans="1:5" x14ac:dyDescent="0.2">
      <c r="A91" t="s">
        <v>3664</v>
      </c>
      <c r="B91">
        <v>43388974</v>
      </c>
      <c r="C91">
        <v>43417756</v>
      </c>
      <c r="D91" t="s">
        <v>3791</v>
      </c>
      <c r="E91" s="2">
        <v>5</v>
      </c>
    </row>
    <row r="92" spans="1:5" x14ac:dyDescent="0.2">
      <c r="A92" t="s">
        <v>3664</v>
      </c>
      <c r="B92">
        <v>61159270</v>
      </c>
      <c r="C92">
        <v>61186160</v>
      </c>
      <c r="D92" t="s">
        <v>3828</v>
      </c>
      <c r="E92" s="2">
        <v>5</v>
      </c>
    </row>
    <row r="93" spans="1:5" x14ac:dyDescent="0.2">
      <c r="A93" t="s">
        <v>3664</v>
      </c>
      <c r="B93">
        <v>65145330</v>
      </c>
      <c r="C93">
        <v>65173541</v>
      </c>
      <c r="D93" t="s">
        <v>3850</v>
      </c>
      <c r="E93" s="2">
        <v>5</v>
      </c>
    </row>
    <row r="94" spans="1:5" x14ac:dyDescent="0.2">
      <c r="A94" t="s">
        <v>3664</v>
      </c>
      <c r="B94">
        <v>109585276</v>
      </c>
      <c r="C94">
        <v>109598938</v>
      </c>
      <c r="D94" t="s">
        <v>3968</v>
      </c>
      <c r="E94" s="2">
        <v>5</v>
      </c>
    </row>
    <row r="95" spans="1:5" x14ac:dyDescent="0.2">
      <c r="A95" t="s">
        <v>4314</v>
      </c>
      <c r="B95">
        <v>1784376</v>
      </c>
      <c r="C95">
        <v>1808679</v>
      </c>
      <c r="D95" t="s">
        <v>4322</v>
      </c>
      <c r="E95" s="2">
        <v>5</v>
      </c>
    </row>
    <row r="96" spans="1:5" x14ac:dyDescent="0.2">
      <c r="A96" t="s">
        <v>4314</v>
      </c>
      <c r="B96">
        <v>17830745</v>
      </c>
      <c r="C96">
        <v>17856129</v>
      </c>
      <c r="D96" t="s">
        <v>4367</v>
      </c>
      <c r="E96" s="2">
        <v>5</v>
      </c>
    </row>
    <row r="97" spans="1:5" x14ac:dyDescent="0.2">
      <c r="A97" t="s">
        <v>4538</v>
      </c>
      <c r="B97">
        <v>44753873</v>
      </c>
      <c r="C97">
        <v>44775898</v>
      </c>
      <c r="D97" t="s">
        <v>4633</v>
      </c>
      <c r="E97" s="2">
        <v>5</v>
      </c>
    </row>
    <row r="98" spans="1:5" x14ac:dyDescent="0.2">
      <c r="A98" t="s">
        <v>4662</v>
      </c>
      <c r="B98">
        <v>23224700</v>
      </c>
      <c r="C98">
        <v>23244487</v>
      </c>
      <c r="D98" t="s">
        <v>4678</v>
      </c>
      <c r="E98" s="2">
        <v>5</v>
      </c>
    </row>
    <row r="99" spans="1:5" x14ac:dyDescent="0.2">
      <c r="A99" t="s">
        <v>4827</v>
      </c>
      <c r="B99">
        <v>45138989</v>
      </c>
      <c r="C99">
        <v>45167320</v>
      </c>
      <c r="D99" t="s">
        <v>4930</v>
      </c>
      <c r="E99" s="2">
        <v>5</v>
      </c>
    </row>
    <row r="100" spans="1:5" x14ac:dyDescent="0.2">
      <c r="A100" t="s">
        <v>4827</v>
      </c>
      <c r="B100">
        <v>128930852</v>
      </c>
      <c r="C100">
        <v>128957927</v>
      </c>
      <c r="D100" t="s">
        <v>5117</v>
      </c>
      <c r="E100" s="2">
        <v>5</v>
      </c>
    </row>
    <row r="101" spans="1:5" x14ac:dyDescent="0.2">
      <c r="A101" t="s">
        <v>4827</v>
      </c>
      <c r="B101">
        <v>193587716</v>
      </c>
      <c r="C101">
        <v>193603909</v>
      </c>
      <c r="D101" t="s">
        <v>5265</v>
      </c>
      <c r="E101" s="2">
        <v>5</v>
      </c>
    </row>
    <row r="102" spans="1:5" x14ac:dyDescent="0.2">
      <c r="A102" t="s">
        <v>5296</v>
      </c>
      <c r="B102">
        <v>23727554</v>
      </c>
      <c r="C102">
        <v>23748371</v>
      </c>
      <c r="D102" t="s">
        <v>5360</v>
      </c>
      <c r="E102" s="2">
        <v>5</v>
      </c>
    </row>
    <row r="103" spans="1:5" x14ac:dyDescent="0.2">
      <c r="A103" t="s">
        <v>5296</v>
      </c>
      <c r="B103">
        <v>84161746</v>
      </c>
      <c r="C103">
        <v>84178158</v>
      </c>
      <c r="D103" t="s">
        <v>5473</v>
      </c>
      <c r="E103" s="2">
        <v>5</v>
      </c>
    </row>
    <row r="104" spans="1:5" x14ac:dyDescent="0.2">
      <c r="A104" t="s">
        <v>5296</v>
      </c>
      <c r="B104">
        <v>120002291</v>
      </c>
      <c r="C104">
        <v>120024778</v>
      </c>
      <c r="D104" t="s">
        <v>5525</v>
      </c>
      <c r="E104" s="2">
        <v>5</v>
      </c>
    </row>
    <row r="105" spans="1:5" x14ac:dyDescent="0.2">
      <c r="A105" t="s">
        <v>5627</v>
      </c>
      <c r="B105">
        <v>16521843</v>
      </c>
      <c r="C105">
        <v>16539439</v>
      </c>
      <c r="D105" t="s">
        <v>5660</v>
      </c>
      <c r="E105" s="2">
        <v>5</v>
      </c>
    </row>
    <row r="106" spans="1:5" x14ac:dyDescent="0.2">
      <c r="A106" t="s">
        <v>5627</v>
      </c>
      <c r="B106">
        <v>149252748</v>
      </c>
      <c r="C106">
        <v>149272376</v>
      </c>
      <c r="D106" t="s">
        <v>5911</v>
      </c>
      <c r="E106" s="2">
        <v>5</v>
      </c>
    </row>
    <row r="107" spans="1:5" x14ac:dyDescent="0.2">
      <c r="A107" t="s">
        <v>5627</v>
      </c>
      <c r="B107">
        <v>172264850</v>
      </c>
      <c r="C107">
        <v>172286356</v>
      </c>
      <c r="D107" t="s">
        <v>5978</v>
      </c>
      <c r="E107" s="2">
        <v>5</v>
      </c>
    </row>
    <row r="108" spans="1:5" x14ac:dyDescent="0.2">
      <c r="A108" t="s">
        <v>6009</v>
      </c>
      <c r="B108">
        <v>313176</v>
      </c>
      <c r="C108">
        <v>331874</v>
      </c>
      <c r="D108" t="s">
        <v>6011</v>
      </c>
      <c r="E108" s="2">
        <v>5</v>
      </c>
    </row>
    <row r="109" spans="1:5" x14ac:dyDescent="0.2">
      <c r="A109" t="s">
        <v>6009</v>
      </c>
      <c r="B109">
        <v>52170873</v>
      </c>
      <c r="C109">
        <v>52198774</v>
      </c>
      <c r="D109" t="s">
        <v>6209</v>
      </c>
      <c r="E109" s="2">
        <v>5</v>
      </c>
    </row>
    <row r="110" spans="1:5" x14ac:dyDescent="0.2">
      <c r="A110" t="s">
        <v>6009</v>
      </c>
      <c r="B110">
        <v>90035364</v>
      </c>
      <c r="C110">
        <v>90070528</v>
      </c>
      <c r="D110" t="s">
        <v>6252</v>
      </c>
      <c r="E110" s="2">
        <v>5</v>
      </c>
    </row>
    <row r="111" spans="1:5" x14ac:dyDescent="0.2">
      <c r="A111" t="s">
        <v>6009</v>
      </c>
      <c r="B111">
        <v>159256749</v>
      </c>
      <c r="C111">
        <v>159289062</v>
      </c>
      <c r="D111" t="s">
        <v>6419</v>
      </c>
      <c r="E111" s="2">
        <v>5</v>
      </c>
    </row>
    <row r="112" spans="1:5" x14ac:dyDescent="0.2">
      <c r="A112" t="s">
        <v>6461</v>
      </c>
      <c r="B112">
        <v>25980753</v>
      </c>
      <c r="C112">
        <v>26008464</v>
      </c>
      <c r="D112" t="s">
        <v>6541</v>
      </c>
      <c r="E112" s="2">
        <v>5</v>
      </c>
    </row>
    <row r="113" spans="1:5" x14ac:dyDescent="0.2">
      <c r="A113" t="s">
        <v>6461</v>
      </c>
      <c r="B113">
        <v>36816876</v>
      </c>
      <c r="C113">
        <v>36828619</v>
      </c>
      <c r="D113" t="s">
        <v>6573</v>
      </c>
      <c r="E113" s="2">
        <v>5</v>
      </c>
    </row>
    <row r="114" spans="1:5" x14ac:dyDescent="0.2">
      <c r="A114" t="s">
        <v>6461</v>
      </c>
      <c r="B114">
        <v>130675355</v>
      </c>
      <c r="C114">
        <v>130685111</v>
      </c>
      <c r="D114" t="s">
        <v>6755</v>
      </c>
      <c r="E114" s="2">
        <v>5</v>
      </c>
    </row>
    <row r="115" spans="1:5" x14ac:dyDescent="0.2">
      <c r="A115" t="s">
        <v>6823</v>
      </c>
      <c r="B115">
        <v>8932608</v>
      </c>
      <c r="C115">
        <v>8939834</v>
      </c>
      <c r="D115" t="s">
        <v>6843</v>
      </c>
      <c r="E115" s="2">
        <v>5</v>
      </c>
    </row>
    <row r="116" spans="1:5" x14ac:dyDescent="0.2">
      <c r="A116" t="s">
        <v>6823</v>
      </c>
      <c r="B116">
        <v>39897728</v>
      </c>
      <c r="C116">
        <v>39917278</v>
      </c>
      <c r="D116" t="s">
        <v>6915</v>
      </c>
      <c r="E116" s="2">
        <v>5</v>
      </c>
    </row>
    <row r="117" spans="1:5" x14ac:dyDescent="0.2">
      <c r="A117" t="s">
        <v>7456</v>
      </c>
      <c r="B117">
        <v>12965431</v>
      </c>
      <c r="C117">
        <v>12991978</v>
      </c>
      <c r="D117" t="s">
        <v>7466</v>
      </c>
      <c r="E117" s="2">
        <v>5</v>
      </c>
    </row>
    <row r="118" spans="1:5" x14ac:dyDescent="0.2">
      <c r="A118" t="s">
        <v>0</v>
      </c>
      <c r="B118">
        <v>6329909</v>
      </c>
      <c r="C118">
        <v>6348966</v>
      </c>
      <c r="D118" t="s">
        <v>22</v>
      </c>
      <c r="E118" s="2">
        <v>4</v>
      </c>
    </row>
    <row r="119" spans="1:5" x14ac:dyDescent="0.2">
      <c r="A119" t="s">
        <v>0</v>
      </c>
      <c r="B119">
        <v>12210698</v>
      </c>
      <c r="C119">
        <v>12233957</v>
      </c>
      <c r="D119" t="s">
        <v>59</v>
      </c>
      <c r="E119" s="2">
        <v>4</v>
      </c>
    </row>
    <row r="120" spans="1:5" x14ac:dyDescent="0.2">
      <c r="A120" t="s">
        <v>0</v>
      </c>
      <c r="B120">
        <v>16107313</v>
      </c>
      <c r="C120">
        <v>16126038</v>
      </c>
      <c r="D120" t="s">
        <v>73</v>
      </c>
      <c r="E120" s="2">
        <v>4</v>
      </c>
    </row>
    <row r="121" spans="1:5" x14ac:dyDescent="0.2">
      <c r="A121" t="s">
        <v>0</v>
      </c>
      <c r="B121">
        <v>28189916</v>
      </c>
      <c r="C121">
        <v>28201914</v>
      </c>
      <c r="D121" t="s">
        <v>153</v>
      </c>
      <c r="E121" s="2">
        <v>4</v>
      </c>
    </row>
    <row r="122" spans="1:5" x14ac:dyDescent="0.2">
      <c r="A122" t="s">
        <v>0</v>
      </c>
      <c r="B122">
        <v>44717375</v>
      </c>
      <c r="C122">
        <v>44732453</v>
      </c>
      <c r="D122" t="s">
        <v>224</v>
      </c>
      <c r="E122" s="2">
        <v>4</v>
      </c>
    </row>
    <row r="123" spans="1:5" x14ac:dyDescent="0.2">
      <c r="A123" t="s">
        <v>0</v>
      </c>
      <c r="B123">
        <v>66727232</v>
      </c>
      <c r="C123">
        <v>66748251</v>
      </c>
      <c r="D123" t="s">
        <v>292</v>
      </c>
      <c r="E123" s="2">
        <v>4</v>
      </c>
    </row>
    <row r="124" spans="1:5" x14ac:dyDescent="0.2">
      <c r="A124" t="s">
        <v>0</v>
      </c>
      <c r="B124">
        <v>93419250</v>
      </c>
      <c r="C124">
        <v>93428249</v>
      </c>
      <c r="D124" t="s">
        <v>337</v>
      </c>
      <c r="E124" s="2">
        <v>4</v>
      </c>
    </row>
    <row r="125" spans="1:5" x14ac:dyDescent="0.2">
      <c r="A125" t="s">
        <v>0</v>
      </c>
      <c r="B125">
        <v>116785552</v>
      </c>
      <c r="C125">
        <v>116803476</v>
      </c>
      <c r="D125" t="s">
        <v>395</v>
      </c>
      <c r="E125" s="2">
        <v>4</v>
      </c>
    </row>
    <row r="126" spans="1:5" x14ac:dyDescent="0.2">
      <c r="A126" t="s">
        <v>0</v>
      </c>
      <c r="B126">
        <v>117017962</v>
      </c>
      <c r="C126">
        <v>117032100</v>
      </c>
      <c r="D126" t="s">
        <v>397</v>
      </c>
      <c r="E126" s="2">
        <v>4</v>
      </c>
    </row>
    <row r="127" spans="1:5" x14ac:dyDescent="0.2">
      <c r="A127" t="s">
        <v>0</v>
      </c>
      <c r="B127">
        <v>120299343</v>
      </c>
      <c r="C127">
        <v>120333283</v>
      </c>
      <c r="D127" t="s">
        <v>407</v>
      </c>
      <c r="E127" s="2">
        <v>4</v>
      </c>
    </row>
    <row r="128" spans="1:5" x14ac:dyDescent="0.2">
      <c r="A128" t="s">
        <v>0</v>
      </c>
      <c r="B128">
        <v>151907806</v>
      </c>
      <c r="C128">
        <v>151919098</v>
      </c>
      <c r="D128" t="s">
        <v>434</v>
      </c>
      <c r="E128" s="2">
        <v>4</v>
      </c>
    </row>
    <row r="129" spans="1:5" x14ac:dyDescent="0.2">
      <c r="A129" t="s">
        <v>0</v>
      </c>
      <c r="B129">
        <v>156459083</v>
      </c>
      <c r="C129">
        <v>156478258</v>
      </c>
      <c r="D129" t="s">
        <v>454</v>
      </c>
      <c r="E129" s="2">
        <v>4</v>
      </c>
    </row>
    <row r="130" spans="1:5" x14ac:dyDescent="0.2">
      <c r="A130" t="s">
        <v>0</v>
      </c>
      <c r="B130">
        <v>192486146</v>
      </c>
      <c r="C130">
        <v>192514188</v>
      </c>
      <c r="D130" t="s">
        <v>568</v>
      </c>
      <c r="E130" s="2">
        <v>4</v>
      </c>
    </row>
    <row r="131" spans="1:5" x14ac:dyDescent="0.2">
      <c r="A131" t="s">
        <v>0</v>
      </c>
      <c r="B131">
        <v>207124936</v>
      </c>
      <c r="C131">
        <v>207154200</v>
      </c>
      <c r="D131" t="s">
        <v>618</v>
      </c>
      <c r="E131" s="2">
        <v>4</v>
      </c>
    </row>
    <row r="132" spans="1:5" x14ac:dyDescent="0.2">
      <c r="A132" t="s">
        <v>0</v>
      </c>
      <c r="B132">
        <v>230259677</v>
      </c>
      <c r="C132">
        <v>230286156</v>
      </c>
      <c r="D132" t="s">
        <v>688</v>
      </c>
      <c r="E132" s="2">
        <v>4</v>
      </c>
    </row>
    <row r="133" spans="1:5" x14ac:dyDescent="0.2">
      <c r="A133" t="s">
        <v>738</v>
      </c>
      <c r="B133">
        <v>7517625</v>
      </c>
      <c r="C133">
        <v>7526672</v>
      </c>
      <c r="D133" t="s">
        <v>782</v>
      </c>
      <c r="E133" s="2">
        <v>4</v>
      </c>
    </row>
    <row r="134" spans="1:5" x14ac:dyDescent="0.2">
      <c r="A134" t="s">
        <v>738</v>
      </c>
      <c r="B134">
        <v>73012162</v>
      </c>
      <c r="C134">
        <v>73022719</v>
      </c>
      <c r="D134" t="s">
        <v>931</v>
      </c>
      <c r="E134" s="2">
        <v>4</v>
      </c>
    </row>
    <row r="135" spans="1:5" x14ac:dyDescent="0.2">
      <c r="A135" t="s">
        <v>738</v>
      </c>
      <c r="B135">
        <v>97543582</v>
      </c>
      <c r="C135">
        <v>97552919</v>
      </c>
      <c r="D135" t="s">
        <v>1007</v>
      </c>
      <c r="E135" s="2">
        <v>4</v>
      </c>
    </row>
    <row r="136" spans="1:5" x14ac:dyDescent="0.2">
      <c r="A136" t="s">
        <v>738</v>
      </c>
      <c r="B136">
        <v>112115155</v>
      </c>
      <c r="C136">
        <v>112123963</v>
      </c>
      <c r="D136" t="s">
        <v>1053</v>
      </c>
      <c r="E136" s="2">
        <v>4</v>
      </c>
    </row>
    <row r="137" spans="1:5" x14ac:dyDescent="0.2">
      <c r="A137" t="s">
        <v>738</v>
      </c>
      <c r="B137">
        <v>116256815</v>
      </c>
      <c r="C137">
        <v>116281166</v>
      </c>
      <c r="D137" t="s">
        <v>1073</v>
      </c>
      <c r="E137" s="2">
        <v>4</v>
      </c>
    </row>
    <row r="138" spans="1:5" x14ac:dyDescent="0.2">
      <c r="A138" t="s">
        <v>738</v>
      </c>
      <c r="B138">
        <v>122995350</v>
      </c>
      <c r="C138">
        <v>123005544</v>
      </c>
      <c r="D138" t="s">
        <v>1089</v>
      </c>
      <c r="E138" s="2">
        <v>4</v>
      </c>
    </row>
    <row r="139" spans="1:5" x14ac:dyDescent="0.2">
      <c r="A139" t="s">
        <v>738</v>
      </c>
      <c r="B139">
        <v>126396944</v>
      </c>
      <c r="C139">
        <v>126412172</v>
      </c>
      <c r="D139" t="s">
        <v>1115</v>
      </c>
      <c r="E139" s="2">
        <v>4</v>
      </c>
    </row>
    <row r="140" spans="1:5" x14ac:dyDescent="0.2">
      <c r="A140" t="s">
        <v>738</v>
      </c>
      <c r="B140">
        <v>129775913</v>
      </c>
      <c r="C140">
        <v>129805460</v>
      </c>
      <c r="D140" t="s">
        <v>1125</v>
      </c>
      <c r="E140" s="2">
        <v>4</v>
      </c>
    </row>
    <row r="141" spans="1:5" x14ac:dyDescent="0.2">
      <c r="A141" t="s">
        <v>1142</v>
      </c>
      <c r="B141">
        <v>57667062</v>
      </c>
      <c r="C141">
        <v>57671396</v>
      </c>
      <c r="D141" t="s">
        <v>1266</v>
      </c>
      <c r="E141" s="2">
        <v>4</v>
      </c>
    </row>
    <row r="142" spans="1:5" x14ac:dyDescent="0.2">
      <c r="A142" t="s">
        <v>1142</v>
      </c>
      <c r="B142">
        <v>61456573</v>
      </c>
      <c r="C142">
        <v>61467906</v>
      </c>
      <c r="D142" t="s">
        <v>1290</v>
      </c>
      <c r="E142" s="2">
        <v>4</v>
      </c>
    </row>
    <row r="143" spans="1:5" x14ac:dyDescent="0.2">
      <c r="A143" t="s">
        <v>1142</v>
      </c>
      <c r="B143">
        <v>62265002</v>
      </c>
      <c r="C143">
        <v>62275876</v>
      </c>
      <c r="D143" t="s">
        <v>1299</v>
      </c>
      <c r="E143" s="2">
        <v>4</v>
      </c>
    </row>
    <row r="144" spans="1:5" x14ac:dyDescent="0.2">
      <c r="A144" t="s">
        <v>1142</v>
      </c>
      <c r="B144">
        <v>69042185</v>
      </c>
      <c r="C144">
        <v>69067617</v>
      </c>
      <c r="D144" t="s">
        <v>1334</v>
      </c>
      <c r="E144" s="2">
        <v>4</v>
      </c>
    </row>
    <row r="145" spans="1:5" x14ac:dyDescent="0.2">
      <c r="A145" t="s">
        <v>1142</v>
      </c>
      <c r="B145">
        <v>74282319</v>
      </c>
      <c r="C145">
        <v>74294253</v>
      </c>
      <c r="D145" t="s">
        <v>1362</v>
      </c>
      <c r="E145" s="2">
        <v>4</v>
      </c>
    </row>
    <row r="146" spans="1:5" x14ac:dyDescent="0.2">
      <c r="A146" t="s">
        <v>1142</v>
      </c>
      <c r="B146">
        <v>117873666</v>
      </c>
      <c r="C146">
        <v>117882790</v>
      </c>
      <c r="D146" t="s">
        <v>1458</v>
      </c>
      <c r="E146" s="2">
        <v>4</v>
      </c>
    </row>
    <row r="147" spans="1:5" x14ac:dyDescent="0.2">
      <c r="A147" t="s">
        <v>1142</v>
      </c>
      <c r="B147">
        <v>120053438</v>
      </c>
      <c r="C147">
        <v>120069941</v>
      </c>
      <c r="D147" t="s">
        <v>1473</v>
      </c>
      <c r="E147" s="2">
        <v>4</v>
      </c>
    </row>
    <row r="148" spans="1:5" x14ac:dyDescent="0.2">
      <c r="A148" t="s">
        <v>1142</v>
      </c>
      <c r="B148">
        <v>129284255</v>
      </c>
      <c r="C148">
        <v>129297465</v>
      </c>
      <c r="D148" t="s">
        <v>1506</v>
      </c>
      <c r="E148" s="2">
        <v>4</v>
      </c>
    </row>
    <row r="149" spans="1:5" x14ac:dyDescent="0.2">
      <c r="A149" t="s">
        <v>1521</v>
      </c>
      <c r="B149">
        <v>3850248</v>
      </c>
      <c r="C149">
        <v>3858870</v>
      </c>
      <c r="D149" t="s">
        <v>1537</v>
      </c>
      <c r="E149" s="2">
        <v>4</v>
      </c>
    </row>
    <row r="150" spans="1:5" x14ac:dyDescent="0.2">
      <c r="A150" t="s">
        <v>1521</v>
      </c>
      <c r="B150">
        <v>54811247</v>
      </c>
      <c r="C150">
        <v>54826209</v>
      </c>
      <c r="D150" t="s">
        <v>1674</v>
      </c>
      <c r="E150" s="2">
        <v>4</v>
      </c>
    </row>
    <row r="151" spans="1:5" x14ac:dyDescent="0.2">
      <c r="A151" t="s">
        <v>1521</v>
      </c>
      <c r="B151">
        <v>65066831</v>
      </c>
      <c r="C151">
        <v>65074199</v>
      </c>
      <c r="D151" t="s">
        <v>1693</v>
      </c>
      <c r="E151" s="2">
        <v>4</v>
      </c>
    </row>
    <row r="152" spans="1:5" x14ac:dyDescent="0.2">
      <c r="A152" t="s">
        <v>1876</v>
      </c>
      <c r="B152">
        <v>25226101</v>
      </c>
      <c r="C152">
        <v>25243245</v>
      </c>
      <c r="D152" t="s">
        <v>1887</v>
      </c>
      <c r="E152" s="2">
        <v>4</v>
      </c>
    </row>
    <row r="153" spans="1:5" x14ac:dyDescent="0.2">
      <c r="A153" t="s">
        <v>1876</v>
      </c>
      <c r="B153">
        <v>40668423</v>
      </c>
      <c r="C153">
        <v>40690301</v>
      </c>
      <c r="D153" t="s">
        <v>1919</v>
      </c>
      <c r="E153" s="2">
        <v>4</v>
      </c>
    </row>
    <row r="154" spans="1:5" x14ac:dyDescent="0.2">
      <c r="A154" t="s">
        <v>1876</v>
      </c>
      <c r="B154">
        <v>106797641</v>
      </c>
      <c r="C154">
        <v>106806809</v>
      </c>
      <c r="D154" t="s">
        <v>2021</v>
      </c>
      <c r="E154" s="2">
        <v>4</v>
      </c>
    </row>
    <row r="155" spans="1:5" x14ac:dyDescent="0.2">
      <c r="A155" t="s">
        <v>1876</v>
      </c>
      <c r="B155">
        <v>110983147</v>
      </c>
      <c r="C155">
        <v>110994223</v>
      </c>
      <c r="D155" t="s">
        <v>2031</v>
      </c>
      <c r="E155" s="2">
        <v>4</v>
      </c>
    </row>
    <row r="156" spans="1:5" x14ac:dyDescent="0.2">
      <c r="A156" t="s">
        <v>1876</v>
      </c>
      <c r="B156">
        <v>111171114</v>
      </c>
      <c r="C156">
        <v>111180925</v>
      </c>
      <c r="D156" t="s">
        <v>2034</v>
      </c>
      <c r="E156" s="2">
        <v>4</v>
      </c>
    </row>
    <row r="157" spans="1:5" x14ac:dyDescent="0.2">
      <c r="A157" t="s">
        <v>2051</v>
      </c>
      <c r="B157">
        <v>23017184</v>
      </c>
      <c r="C157">
        <v>23036604</v>
      </c>
      <c r="D157" t="s">
        <v>2065</v>
      </c>
      <c r="E157" s="2">
        <v>4</v>
      </c>
    </row>
    <row r="158" spans="1:5" x14ac:dyDescent="0.2">
      <c r="A158" t="s">
        <v>2051</v>
      </c>
      <c r="B158">
        <v>65754148</v>
      </c>
      <c r="C158">
        <v>65770655</v>
      </c>
      <c r="D158" t="s">
        <v>2144</v>
      </c>
      <c r="E158" s="2">
        <v>4</v>
      </c>
    </row>
    <row r="159" spans="1:5" x14ac:dyDescent="0.2">
      <c r="A159" t="s">
        <v>2051</v>
      </c>
      <c r="B159">
        <v>68750367</v>
      </c>
      <c r="C159">
        <v>68760200</v>
      </c>
      <c r="D159" t="s">
        <v>2156</v>
      </c>
      <c r="E159" s="2">
        <v>4</v>
      </c>
    </row>
    <row r="160" spans="1:5" x14ac:dyDescent="0.2">
      <c r="A160" t="s">
        <v>2051</v>
      </c>
      <c r="B160">
        <v>75719000</v>
      </c>
      <c r="C160">
        <v>75741758</v>
      </c>
      <c r="D160" t="s">
        <v>2187</v>
      </c>
      <c r="E160" s="2">
        <v>4</v>
      </c>
    </row>
    <row r="161" spans="1:5" x14ac:dyDescent="0.2">
      <c r="A161" t="s">
        <v>2051</v>
      </c>
      <c r="B161">
        <v>77506108</v>
      </c>
      <c r="C161">
        <v>77509792</v>
      </c>
      <c r="D161" t="s">
        <v>2197</v>
      </c>
      <c r="E161" s="2">
        <v>4</v>
      </c>
    </row>
    <row r="162" spans="1:5" x14ac:dyDescent="0.2">
      <c r="A162" t="s">
        <v>2051</v>
      </c>
      <c r="B162">
        <v>91839378</v>
      </c>
      <c r="C162">
        <v>91843422</v>
      </c>
      <c r="D162" t="s">
        <v>2224</v>
      </c>
      <c r="E162" s="2">
        <v>4</v>
      </c>
    </row>
    <row r="163" spans="1:5" x14ac:dyDescent="0.2">
      <c r="A163" t="s">
        <v>2051</v>
      </c>
      <c r="B163">
        <v>93510694</v>
      </c>
      <c r="C163">
        <v>93520587</v>
      </c>
      <c r="D163" t="s">
        <v>2230</v>
      </c>
      <c r="E163" s="2">
        <v>4</v>
      </c>
    </row>
    <row r="164" spans="1:5" x14ac:dyDescent="0.2">
      <c r="A164" t="s">
        <v>2051</v>
      </c>
      <c r="B164">
        <v>94425862</v>
      </c>
      <c r="C164">
        <v>94437499</v>
      </c>
      <c r="D164" t="s">
        <v>2232</v>
      </c>
      <c r="E164" s="2">
        <v>4</v>
      </c>
    </row>
    <row r="165" spans="1:5" x14ac:dyDescent="0.2">
      <c r="A165" t="s">
        <v>2051</v>
      </c>
      <c r="B165">
        <v>98639921</v>
      </c>
      <c r="C165">
        <v>98655950</v>
      </c>
      <c r="D165" t="s">
        <v>2254</v>
      </c>
      <c r="E165" s="2">
        <v>4</v>
      </c>
    </row>
    <row r="166" spans="1:5" x14ac:dyDescent="0.2">
      <c r="A166" t="s">
        <v>2051</v>
      </c>
      <c r="B166">
        <v>102977320</v>
      </c>
      <c r="C166">
        <v>102997374</v>
      </c>
      <c r="D166" t="s">
        <v>2279</v>
      </c>
      <c r="E166" s="2">
        <v>4</v>
      </c>
    </row>
    <row r="167" spans="1:5" x14ac:dyDescent="0.2">
      <c r="A167" t="s">
        <v>2316</v>
      </c>
      <c r="B167">
        <v>58732486</v>
      </c>
      <c r="C167">
        <v>58754928</v>
      </c>
      <c r="D167" t="s">
        <v>2428</v>
      </c>
      <c r="E167" s="2">
        <v>4</v>
      </c>
    </row>
    <row r="168" spans="1:5" x14ac:dyDescent="0.2">
      <c r="A168" t="s">
        <v>2316</v>
      </c>
      <c r="B168">
        <v>64297020</v>
      </c>
      <c r="C168">
        <v>64309491</v>
      </c>
      <c r="D168" t="s">
        <v>2447</v>
      </c>
      <c r="E168" s="2">
        <v>4</v>
      </c>
    </row>
    <row r="169" spans="1:5" x14ac:dyDescent="0.2">
      <c r="A169" t="s">
        <v>2316</v>
      </c>
      <c r="B169">
        <v>65165378</v>
      </c>
      <c r="C169">
        <v>65176399</v>
      </c>
      <c r="D169" t="s">
        <v>2451</v>
      </c>
      <c r="E169" s="2">
        <v>4</v>
      </c>
    </row>
    <row r="170" spans="1:5" x14ac:dyDescent="0.2">
      <c r="A170" t="s">
        <v>2316</v>
      </c>
      <c r="B170">
        <v>91360503</v>
      </c>
      <c r="C170">
        <v>91394535</v>
      </c>
      <c r="D170" t="s">
        <v>2557</v>
      </c>
      <c r="E170" s="2">
        <v>4</v>
      </c>
    </row>
    <row r="171" spans="1:5" x14ac:dyDescent="0.2">
      <c r="A171" t="s">
        <v>2602</v>
      </c>
      <c r="B171">
        <v>8552636</v>
      </c>
      <c r="C171">
        <v>8569311</v>
      </c>
      <c r="D171" t="s">
        <v>2636</v>
      </c>
      <c r="E171" s="2">
        <v>4</v>
      </c>
    </row>
    <row r="172" spans="1:5" x14ac:dyDescent="0.2">
      <c r="A172" t="s">
        <v>2602</v>
      </c>
      <c r="B172">
        <v>28153441</v>
      </c>
      <c r="C172">
        <v>28175826</v>
      </c>
      <c r="D172" t="s">
        <v>2708</v>
      </c>
      <c r="E172" s="2">
        <v>4</v>
      </c>
    </row>
    <row r="173" spans="1:5" x14ac:dyDescent="0.2">
      <c r="A173" t="s">
        <v>2602</v>
      </c>
      <c r="B173">
        <v>52591368</v>
      </c>
      <c r="C173">
        <v>52599142</v>
      </c>
      <c r="D173" t="s">
        <v>2744</v>
      </c>
      <c r="E173" s="2">
        <v>4</v>
      </c>
    </row>
    <row r="174" spans="1:5" x14ac:dyDescent="0.2">
      <c r="A174" t="s">
        <v>2602</v>
      </c>
      <c r="B174">
        <v>81761381</v>
      </c>
      <c r="C174">
        <v>81786017</v>
      </c>
      <c r="D174" t="s">
        <v>2816</v>
      </c>
      <c r="E174" s="2">
        <v>4</v>
      </c>
    </row>
    <row r="175" spans="1:5" x14ac:dyDescent="0.2">
      <c r="A175" t="s">
        <v>2876</v>
      </c>
      <c r="B175">
        <v>16189503</v>
      </c>
      <c r="C175">
        <v>16200413</v>
      </c>
      <c r="D175" t="s">
        <v>2952</v>
      </c>
      <c r="E175" s="2">
        <v>4</v>
      </c>
    </row>
    <row r="176" spans="1:5" x14ac:dyDescent="0.2">
      <c r="A176" t="s">
        <v>2876</v>
      </c>
      <c r="B176">
        <v>32704316</v>
      </c>
      <c r="C176">
        <v>32716544</v>
      </c>
      <c r="D176" t="s">
        <v>3008</v>
      </c>
      <c r="E176" s="2">
        <v>4</v>
      </c>
    </row>
    <row r="177" spans="1:5" x14ac:dyDescent="0.2">
      <c r="A177" t="s">
        <v>2876</v>
      </c>
      <c r="B177">
        <v>39807800</v>
      </c>
      <c r="C177">
        <v>39822316</v>
      </c>
      <c r="D177" t="s">
        <v>3039</v>
      </c>
      <c r="E177" s="2">
        <v>4</v>
      </c>
    </row>
    <row r="178" spans="1:5" x14ac:dyDescent="0.2">
      <c r="A178" t="s">
        <v>2876</v>
      </c>
      <c r="B178">
        <v>57923098</v>
      </c>
      <c r="C178">
        <v>57930750</v>
      </c>
      <c r="D178" t="s">
        <v>3110</v>
      </c>
      <c r="E178" s="2">
        <v>4</v>
      </c>
    </row>
    <row r="179" spans="1:5" x14ac:dyDescent="0.2">
      <c r="A179" t="s">
        <v>2876</v>
      </c>
      <c r="B179">
        <v>70442786</v>
      </c>
      <c r="C179">
        <v>70462586</v>
      </c>
      <c r="D179" t="s">
        <v>3160</v>
      </c>
      <c r="E179" s="2">
        <v>4</v>
      </c>
    </row>
    <row r="180" spans="1:5" x14ac:dyDescent="0.2">
      <c r="A180" t="s">
        <v>2876</v>
      </c>
      <c r="B180">
        <v>75430646</v>
      </c>
      <c r="C180">
        <v>75437875</v>
      </c>
      <c r="D180" t="s">
        <v>3198</v>
      </c>
      <c r="E180" s="2">
        <v>4</v>
      </c>
    </row>
    <row r="181" spans="1:5" x14ac:dyDescent="0.2">
      <c r="A181" t="s">
        <v>2876</v>
      </c>
      <c r="B181">
        <v>76259450</v>
      </c>
      <c r="C181">
        <v>76275625</v>
      </c>
      <c r="D181" t="s">
        <v>3204</v>
      </c>
      <c r="E181" s="2">
        <v>4</v>
      </c>
    </row>
    <row r="182" spans="1:5" x14ac:dyDescent="0.2">
      <c r="A182" t="s">
        <v>2876</v>
      </c>
      <c r="B182">
        <v>76404893</v>
      </c>
      <c r="C182">
        <v>76413164</v>
      </c>
      <c r="D182" t="s">
        <v>3207</v>
      </c>
      <c r="E182" s="2">
        <v>4</v>
      </c>
    </row>
    <row r="183" spans="1:5" x14ac:dyDescent="0.2">
      <c r="A183" t="s">
        <v>3242</v>
      </c>
      <c r="B183">
        <v>9048927</v>
      </c>
      <c r="C183">
        <v>9068593</v>
      </c>
      <c r="D183" t="s">
        <v>3257</v>
      </c>
      <c r="E183" s="2">
        <v>4</v>
      </c>
    </row>
    <row r="184" spans="1:5" x14ac:dyDescent="0.2">
      <c r="A184" t="s">
        <v>3242</v>
      </c>
      <c r="B184">
        <v>46241437</v>
      </c>
      <c r="C184">
        <v>46253164</v>
      </c>
      <c r="D184" t="s">
        <v>3329</v>
      </c>
      <c r="E184" s="2">
        <v>4</v>
      </c>
    </row>
    <row r="185" spans="1:5" x14ac:dyDescent="0.2">
      <c r="A185" t="s">
        <v>3414</v>
      </c>
      <c r="B185">
        <v>3080459</v>
      </c>
      <c r="C185">
        <v>3098713</v>
      </c>
      <c r="D185" t="s">
        <v>3440</v>
      </c>
      <c r="E185" s="2">
        <v>4</v>
      </c>
    </row>
    <row r="186" spans="1:5" x14ac:dyDescent="0.2">
      <c r="A186" t="s">
        <v>3414</v>
      </c>
      <c r="B186">
        <v>18526401</v>
      </c>
      <c r="C186">
        <v>18533573</v>
      </c>
      <c r="D186" t="s">
        <v>3531</v>
      </c>
      <c r="E186" s="2">
        <v>4</v>
      </c>
    </row>
    <row r="187" spans="1:5" x14ac:dyDescent="0.2">
      <c r="A187" t="s">
        <v>3414</v>
      </c>
      <c r="B187">
        <v>30153691</v>
      </c>
      <c r="C187">
        <v>30171599</v>
      </c>
      <c r="D187" t="s">
        <v>3544</v>
      </c>
      <c r="E187" s="2">
        <v>4</v>
      </c>
    </row>
    <row r="188" spans="1:5" x14ac:dyDescent="0.2">
      <c r="A188" t="s">
        <v>3414</v>
      </c>
      <c r="B188">
        <v>40416526</v>
      </c>
      <c r="C188">
        <v>40443374</v>
      </c>
      <c r="D188" t="s">
        <v>3577</v>
      </c>
      <c r="E188" s="2">
        <v>4</v>
      </c>
    </row>
    <row r="189" spans="1:5" x14ac:dyDescent="0.2">
      <c r="A189" t="s">
        <v>3414</v>
      </c>
      <c r="B189">
        <v>47428353</v>
      </c>
      <c r="C189">
        <v>47449499</v>
      </c>
      <c r="D189" t="s">
        <v>3631</v>
      </c>
      <c r="E189" s="2">
        <v>4</v>
      </c>
    </row>
    <row r="190" spans="1:5" x14ac:dyDescent="0.2">
      <c r="A190" t="s">
        <v>3664</v>
      </c>
      <c r="B190">
        <v>11017319</v>
      </c>
      <c r="C190">
        <v>11024804</v>
      </c>
      <c r="D190" t="s">
        <v>3701</v>
      </c>
      <c r="E190" s="2">
        <v>4</v>
      </c>
    </row>
    <row r="191" spans="1:5" x14ac:dyDescent="0.2">
      <c r="A191" t="s">
        <v>3664</v>
      </c>
      <c r="B191">
        <v>20396598</v>
      </c>
      <c r="C191">
        <v>20414279</v>
      </c>
      <c r="D191" t="s">
        <v>3724</v>
      </c>
      <c r="E191" s="2">
        <v>4</v>
      </c>
    </row>
    <row r="192" spans="1:5" x14ac:dyDescent="0.2">
      <c r="A192" t="s">
        <v>3664</v>
      </c>
      <c r="B192">
        <v>27943188</v>
      </c>
      <c r="C192">
        <v>27960639</v>
      </c>
      <c r="D192" t="s">
        <v>3745</v>
      </c>
      <c r="E192" s="2">
        <v>4</v>
      </c>
    </row>
    <row r="193" spans="1:5" x14ac:dyDescent="0.2">
      <c r="A193" t="s">
        <v>3664</v>
      </c>
      <c r="B193">
        <v>33704174</v>
      </c>
      <c r="C193">
        <v>33713936</v>
      </c>
      <c r="D193" t="s">
        <v>3761</v>
      </c>
      <c r="E193" s="2">
        <v>4</v>
      </c>
    </row>
    <row r="194" spans="1:5" x14ac:dyDescent="0.2">
      <c r="A194" t="s">
        <v>3664</v>
      </c>
      <c r="B194">
        <v>43355020</v>
      </c>
      <c r="C194">
        <v>43364243</v>
      </c>
      <c r="D194" t="s">
        <v>3790</v>
      </c>
      <c r="E194" s="2">
        <v>4</v>
      </c>
    </row>
    <row r="195" spans="1:5" x14ac:dyDescent="0.2">
      <c r="A195" t="s">
        <v>3664</v>
      </c>
      <c r="B195">
        <v>47270903</v>
      </c>
      <c r="C195">
        <v>47298778</v>
      </c>
      <c r="D195" t="s">
        <v>3809</v>
      </c>
      <c r="E195" s="2">
        <v>4</v>
      </c>
    </row>
    <row r="196" spans="1:5" x14ac:dyDescent="0.2">
      <c r="A196" t="s">
        <v>3664</v>
      </c>
      <c r="B196">
        <v>68992071</v>
      </c>
      <c r="C196">
        <v>68997184</v>
      </c>
      <c r="D196" t="s">
        <v>3863</v>
      </c>
      <c r="E196" s="2">
        <v>4</v>
      </c>
    </row>
    <row r="197" spans="1:5" x14ac:dyDescent="0.2">
      <c r="A197" t="s">
        <v>3664</v>
      </c>
      <c r="B197">
        <v>88428572</v>
      </c>
      <c r="C197">
        <v>88443978</v>
      </c>
      <c r="D197" t="s">
        <v>3918</v>
      </c>
      <c r="E197" s="2">
        <v>4</v>
      </c>
    </row>
    <row r="198" spans="1:5" x14ac:dyDescent="0.2">
      <c r="A198" t="s">
        <v>3664</v>
      </c>
      <c r="B198">
        <v>111782327</v>
      </c>
      <c r="C198">
        <v>111790407</v>
      </c>
      <c r="D198" t="s">
        <v>3974</v>
      </c>
      <c r="E198" s="2">
        <v>4</v>
      </c>
    </row>
    <row r="199" spans="1:5" x14ac:dyDescent="0.2">
      <c r="A199" t="s">
        <v>3664</v>
      </c>
      <c r="B199">
        <v>112455370</v>
      </c>
      <c r="C199">
        <v>112468092</v>
      </c>
      <c r="D199" t="s">
        <v>3977</v>
      </c>
      <c r="E199" s="2">
        <v>4</v>
      </c>
    </row>
    <row r="200" spans="1:5" x14ac:dyDescent="0.2">
      <c r="A200" t="s">
        <v>3664</v>
      </c>
      <c r="B200">
        <v>120175689</v>
      </c>
      <c r="C200">
        <v>120192936</v>
      </c>
      <c r="D200" t="s">
        <v>4003</v>
      </c>
      <c r="E200" s="2">
        <v>4</v>
      </c>
    </row>
    <row r="201" spans="1:5" x14ac:dyDescent="0.2">
      <c r="A201" t="s">
        <v>3664</v>
      </c>
      <c r="B201">
        <v>190365722</v>
      </c>
      <c r="C201">
        <v>190389727</v>
      </c>
      <c r="D201" t="s">
        <v>4144</v>
      </c>
      <c r="E201" s="2">
        <v>4</v>
      </c>
    </row>
    <row r="202" spans="1:5" x14ac:dyDescent="0.2">
      <c r="A202" t="s">
        <v>3664</v>
      </c>
      <c r="B202">
        <v>199175907</v>
      </c>
      <c r="C202">
        <v>199191357</v>
      </c>
      <c r="D202" t="s">
        <v>4168</v>
      </c>
      <c r="E202" s="2">
        <v>4</v>
      </c>
    </row>
    <row r="203" spans="1:5" x14ac:dyDescent="0.2">
      <c r="A203" t="s">
        <v>3664</v>
      </c>
      <c r="B203">
        <v>208684161</v>
      </c>
      <c r="C203">
        <v>208696684</v>
      </c>
      <c r="D203" t="s">
        <v>4205</v>
      </c>
      <c r="E203" s="2">
        <v>4</v>
      </c>
    </row>
    <row r="204" spans="1:5" x14ac:dyDescent="0.2">
      <c r="A204" t="s">
        <v>3664</v>
      </c>
      <c r="B204">
        <v>238391339</v>
      </c>
      <c r="C204">
        <v>238411282</v>
      </c>
      <c r="D204" t="s">
        <v>4293</v>
      </c>
      <c r="E204" s="2">
        <v>4</v>
      </c>
    </row>
    <row r="205" spans="1:5" x14ac:dyDescent="0.2">
      <c r="A205" t="s">
        <v>3664</v>
      </c>
      <c r="B205">
        <v>240187042</v>
      </c>
      <c r="C205">
        <v>240202110</v>
      </c>
      <c r="D205" t="s">
        <v>4300</v>
      </c>
      <c r="E205" s="2">
        <v>4</v>
      </c>
    </row>
    <row r="206" spans="1:5" x14ac:dyDescent="0.2">
      <c r="A206" t="s">
        <v>4314</v>
      </c>
      <c r="B206">
        <v>19716289</v>
      </c>
      <c r="C206">
        <v>19751582</v>
      </c>
      <c r="D206" t="s">
        <v>4376</v>
      </c>
      <c r="E206" s="2">
        <v>4</v>
      </c>
    </row>
    <row r="207" spans="1:5" x14ac:dyDescent="0.2">
      <c r="A207" t="s">
        <v>4314</v>
      </c>
      <c r="B207">
        <v>22471659</v>
      </c>
      <c r="C207">
        <v>22493203</v>
      </c>
      <c r="D207" t="s">
        <v>4388</v>
      </c>
      <c r="E207" s="2">
        <v>4</v>
      </c>
    </row>
    <row r="208" spans="1:5" x14ac:dyDescent="0.2">
      <c r="A208" t="s">
        <v>4314</v>
      </c>
      <c r="B208">
        <v>30190840</v>
      </c>
      <c r="C208">
        <v>30199624</v>
      </c>
      <c r="D208" t="s">
        <v>4403</v>
      </c>
      <c r="E208" s="2">
        <v>4</v>
      </c>
    </row>
    <row r="209" spans="1:5" x14ac:dyDescent="0.2">
      <c r="A209" t="s">
        <v>4314</v>
      </c>
      <c r="B209">
        <v>32425956</v>
      </c>
      <c r="C209">
        <v>32432051</v>
      </c>
      <c r="D209" t="s">
        <v>4416</v>
      </c>
      <c r="E209" s="2">
        <v>4</v>
      </c>
    </row>
    <row r="210" spans="1:5" x14ac:dyDescent="0.2">
      <c r="A210" t="s">
        <v>4314</v>
      </c>
      <c r="B210">
        <v>47377057</v>
      </c>
      <c r="C210">
        <v>47393658</v>
      </c>
      <c r="D210" t="s">
        <v>4475</v>
      </c>
      <c r="E210" s="2">
        <v>4</v>
      </c>
    </row>
    <row r="211" spans="1:5" x14ac:dyDescent="0.2">
      <c r="A211" t="s">
        <v>4314</v>
      </c>
      <c r="B211">
        <v>48407089</v>
      </c>
      <c r="C211">
        <v>48427606</v>
      </c>
      <c r="D211" t="s">
        <v>4481</v>
      </c>
      <c r="E211" s="2">
        <v>4</v>
      </c>
    </row>
    <row r="212" spans="1:5" x14ac:dyDescent="0.2">
      <c r="A212" t="s">
        <v>4314</v>
      </c>
      <c r="B212">
        <v>56253566</v>
      </c>
      <c r="C212">
        <v>56268238</v>
      </c>
      <c r="D212" t="s">
        <v>4522</v>
      </c>
      <c r="E212" s="2">
        <v>4</v>
      </c>
    </row>
    <row r="213" spans="1:5" x14ac:dyDescent="0.2">
      <c r="A213" t="s">
        <v>4538</v>
      </c>
      <c r="B213">
        <v>35917631</v>
      </c>
      <c r="C213">
        <v>35925689</v>
      </c>
      <c r="D213" t="s">
        <v>4575</v>
      </c>
      <c r="E213" s="2">
        <v>4</v>
      </c>
    </row>
    <row r="214" spans="1:5" x14ac:dyDescent="0.2">
      <c r="A214" t="s">
        <v>4538</v>
      </c>
      <c r="B214">
        <v>40162489</v>
      </c>
      <c r="C214">
        <v>40174830</v>
      </c>
      <c r="D214" t="s">
        <v>4597</v>
      </c>
      <c r="E214" s="2">
        <v>4</v>
      </c>
    </row>
    <row r="215" spans="1:5" x14ac:dyDescent="0.2">
      <c r="A215" t="s">
        <v>4538</v>
      </c>
      <c r="B215">
        <v>40326668</v>
      </c>
      <c r="C215">
        <v>40338168</v>
      </c>
      <c r="D215" t="s">
        <v>4599</v>
      </c>
      <c r="E215" s="2">
        <v>4</v>
      </c>
    </row>
    <row r="216" spans="1:5" x14ac:dyDescent="0.2">
      <c r="A216" t="s">
        <v>4538</v>
      </c>
      <c r="B216">
        <v>40988528</v>
      </c>
      <c r="C216">
        <v>41015647</v>
      </c>
      <c r="D216" t="s">
        <v>4605</v>
      </c>
      <c r="E216" s="2">
        <v>4</v>
      </c>
    </row>
    <row r="217" spans="1:5" x14ac:dyDescent="0.2">
      <c r="A217" t="s">
        <v>4538</v>
      </c>
      <c r="B217">
        <v>43876692</v>
      </c>
      <c r="C217">
        <v>43894434</v>
      </c>
      <c r="D217" t="s">
        <v>4626</v>
      </c>
      <c r="E217" s="2">
        <v>4</v>
      </c>
    </row>
    <row r="218" spans="1:5" x14ac:dyDescent="0.2">
      <c r="A218" t="s">
        <v>4538</v>
      </c>
      <c r="B218">
        <v>44856346</v>
      </c>
      <c r="C218">
        <v>44874297</v>
      </c>
      <c r="D218" t="s">
        <v>4636</v>
      </c>
      <c r="E218" s="2">
        <v>4</v>
      </c>
    </row>
    <row r="219" spans="1:5" x14ac:dyDescent="0.2">
      <c r="A219" t="s">
        <v>4538</v>
      </c>
      <c r="B219">
        <v>45601638</v>
      </c>
      <c r="C219">
        <v>45622581</v>
      </c>
      <c r="D219" t="s">
        <v>4644</v>
      </c>
      <c r="E219" s="2">
        <v>4</v>
      </c>
    </row>
    <row r="220" spans="1:5" x14ac:dyDescent="0.2">
      <c r="A220" t="s">
        <v>4662</v>
      </c>
      <c r="B220">
        <v>36829530</v>
      </c>
      <c r="C220">
        <v>36838703</v>
      </c>
      <c r="D220" t="s">
        <v>4737</v>
      </c>
      <c r="E220" s="2">
        <v>4</v>
      </c>
    </row>
    <row r="221" spans="1:5" x14ac:dyDescent="0.2">
      <c r="A221" t="s">
        <v>4662</v>
      </c>
      <c r="B221">
        <v>46977060</v>
      </c>
      <c r="C221">
        <v>46989543</v>
      </c>
      <c r="D221" t="s">
        <v>4806</v>
      </c>
      <c r="E221" s="2">
        <v>4</v>
      </c>
    </row>
    <row r="222" spans="1:5" x14ac:dyDescent="0.2">
      <c r="A222" t="s">
        <v>4827</v>
      </c>
      <c r="B222">
        <v>42856575</v>
      </c>
      <c r="C222">
        <v>42869380</v>
      </c>
      <c r="D222" t="s">
        <v>4924</v>
      </c>
      <c r="E222" s="2">
        <v>4</v>
      </c>
    </row>
    <row r="223" spans="1:5" x14ac:dyDescent="0.2">
      <c r="A223" t="s">
        <v>4827</v>
      </c>
      <c r="B223">
        <v>46973406</v>
      </c>
      <c r="C223">
        <v>46990864</v>
      </c>
      <c r="D223" t="s">
        <v>4949</v>
      </c>
      <c r="E223" s="2">
        <v>4</v>
      </c>
    </row>
    <row r="224" spans="1:5" x14ac:dyDescent="0.2">
      <c r="A224" t="s">
        <v>4827</v>
      </c>
      <c r="B224">
        <v>53179601</v>
      </c>
      <c r="C224">
        <v>53208528</v>
      </c>
      <c r="D224" t="s">
        <v>4967</v>
      </c>
      <c r="E224" s="2">
        <v>4</v>
      </c>
    </row>
    <row r="225" spans="1:5" x14ac:dyDescent="0.2">
      <c r="A225" t="s">
        <v>4827</v>
      </c>
      <c r="B225">
        <v>124339621</v>
      </c>
      <c r="C225">
        <v>124358934</v>
      </c>
      <c r="D225" t="s">
        <v>5094</v>
      </c>
      <c r="E225" s="2">
        <v>4</v>
      </c>
    </row>
    <row r="226" spans="1:5" x14ac:dyDescent="0.2">
      <c r="A226" t="s">
        <v>4827</v>
      </c>
      <c r="B226">
        <v>177053762</v>
      </c>
      <c r="C226">
        <v>177075391</v>
      </c>
      <c r="D226" t="s">
        <v>5215</v>
      </c>
      <c r="E226" s="2">
        <v>4</v>
      </c>
    </row>
    <row r="227" spans="1:5" x14ac:dyDescent="0.2">
      <c r="A227" t="s">
        <v>4827</v>
      </c>
      <c r="B227">
        <v>195544409</v>
      </c>
      <c r="C227">
        <v>195556247</v>
      </c>
      <c r="D227" t="s">
        <v>5280</v>
      </c>
      <c r="E227" s="2">
        <v>4</v>
      </c>
    </row>
    <row r="228" spans="1:5" x14ac:dyDescent="0.2">
      <c r="A228" t="s">
        <v>4827</v>
      </c>
      <c r="B228">
        <v>197226509</v>
      </c>
      <c r="C228">
        <v>197243712</v>
      </c>
      <c r="D228" t="s">
        <v>5291</v>
      </c>
      <c r="E228" s="2">
        <v>4</v>
      </c>
    </row>
    <row r="229" spans="1:5" x14ac:dyDescent="0.2">
      <c r="A229" t="s">
        <v>5296</v>
      </c>
      <c r="B229">
        <v>37722846</v>
      </c>
      <c r="C229">
        <v>37735418</v>
      </c>
      <c r="D229" t="s">
        <v>5381</v>
      </c>
      <c r="E229" s="2">
        <v>4</v>
      </c>
    </row>
    <row r="230" spans="1:5" x14ac:dyDescent="0.2">
      <c r="A230" t="s">
        <v>5296</v>
      </c>
      <c r="B230">
        <v>75953673</v>
      </c>
      <c r="C230">
        <v>75957123</v>
      </c>
      <c r="D230" t="s">
        <v>5447</v>
      </c>
      <c r="E230" s="2">
        <v>4</v>
      </c>
    </row>
    <row r="231" spans="1:5" x14ac:dyDescent="0.2">
      <c r="A231" t="s">
        <v>5296</v>
      </c>
      <c r="B231">
        <v>77501323</v>
      </c>
      <c r="C231">
        <v>77515421</v>
      </c>
      <c r="D231" t="s">
        <v>5453</v>
      </c>
      <c r="E231" s="2">
        <v>4</v>
      </c>
    </row>
    <row r="232" spans="1:5" x14ac:dyDescent="0.2">
      <c r="A232" t="s">
        <v>5296</v>
      </c>
      <c r="B232">
        <v>84119069</v>
      </c>
      <c r="C232">
        <v>84140600</v>
      </c>
      <c r="D232" t="s">
        <v>5472</v>
      </c>
      <c r="E232" s="2">
        <v>4</v>
      </c>
    </row>
    <row r="233" spans="1:5" x14ac:dyDescent="0.2">
      <c r="A233" t="s">
        <v>5296</v>
      </c>
      <c r="B233">
        <v>111049937</v>
      </c>
      <c r="C233">
        <v>111057695</v>
      </c>
      <c r="D233" t="s">
        <v>5511</v>
      </c>
      <c r="E233" s="2">
        <v>4</v>
      </c>
    </row>
    <row r="234" spans="1:5" x14ac:dyDescent="0.2">
      <c r="A234" t="s">
        <v>5296</v>
      </c>
      <c r="B234">
        <v>149705736</v>
      </c>
      <c r="C234">
        <v>149709242</v>
      </c>
      <c r="D234" t="s">
        <v>5553</v>
      </c>
      <c r="E234" s="2">
        <v>4</v>
      </c>
    </row>
    <row r="235" spans="1:5" x14ac:dyDescent="0.2">
      <c r="A235" t="s">
        <v>5296</v>
      </c>
      <c r="B235">
        <v>185195765</v>
      </c>
      <c r="C235">
        <v>185206105</v>
      </c>
      <c r="D235" t="s">
        <v>5609</v>
      </c>
      <c r="E235" s="2">
        <v>4</v>
      </c>
    </row>
    <row r="236" spans="1:5" x14ac:dyDescent="0.2">
      <c r="A236" t="s">
        <v>5296</v>
      </c>
      <c r="B236">
        <v>187761581</v>
      </c>
      <c r="C236">
        <v>187773495</v>
      </c>
      <c r="D236" t="s">
        <v>5625</v>
      </c>
      <c r="E236" s="2">
        <v>4</v>
      </c>
    </row>
    <row r="237" spans="1:5" x14ac:dyDescent="0.2">
      <c r="A237" t="s">
        <v>5627</v>
      </c>
      <c r="B237">
        <v>39188433</v>
      </c>
      <c r="C237">
        <v>39224602</v>
      </c>
      <c r="D237" t="s">
        <v>5679</v>
      </c>
      <c r="E237" s="2">
        <v>4</v>
      </c>
    </row>
    <row r="238" spans="1:5" x14ac:dyDescent="0.2">
      <c r="A238" t="s">
        <v>5627</v>
      </c>
      <c r="B238">
        <v>39671264</v>
      </c>
      <c r="C238">
        <v>39690231</v>
      </c>
      <c r="D238" t="s">
        <v>5685</v>
      </c>
      <c r="E238" s="2">
        <v>4</v>
      </c>
    </row>
    <row r="239" spans="1:5" x14ac:dyDescent="0.2">
      <c r="A239" t="s">
        <v>5627</v>
      </c>
      <c r="B239">
        <v>115863534</v>
      </c>
      <c r="C239">
        <v>115880415</v>
      </c>
      <c r="D239" t="s">
        <v>5837</v>
      </c>
      <c r="E239" s="2">
        <v>4</v>
      </c>
    </row>
    <row r="240" spans="1:5" x14ac:dyDescent="0.2">
      <c r="A240" t="s">
        <v>5627</v>
      </c>
      <c r="B240">
        <v>127203216</v>
      </c>
      <c r="C240">
        <v>127222044</v>
      </c>
      <c r="D240" t="s">
        <v>5851</v>
      </c>
      <c r="E240" s="2">
        <v>4</v>
      </c>
    </row>
    <row r="241" spans="1:5" x14ac:dyDescent="0.2">
      <c r="A241" t="s">
        <v>5627</v>
      </c>
      <c r="B241">
        <v>139620705</v>
      </c>
      <c r="C241">
        <v>139641106</v>
      </c>
      <c r="D241" t="s">
        <v>5879</v>
      </c>
      <c r="E241" s="2">
        <v>4</v>
      </c>
    </row>
    <row r="242" spans="1:5" x14ac:dyDescent="0.2">
      <c r="A242" t="s">
        <v>5627</v>
      </c>
      <c r="B242">
        <v>149992171</v>
      </c>
      <c r="C242">
        <v>150006714</v>
      </c>
      <c r="D242" t="s">
        <v>5920</v>
      </c>
      <c r="E242" s="2">
        <v>4</v>
      </c>
    </row>
    <row r="243" spans="1:5" x14ac:dyDescent="0.2">
      <c r="A243" t="s">
        <v>5627</v>
      </c>
      <c r="B243">
        <v>160102421</v>
      </c>
      <c r="C243">
        <v>160122107</v>
      </c>
      <c r="D243" t="s">
        <v>5950</v>
      </c>
      <c r="E243" s="2">
        <v>4</v>
      </c>
    </row>
    <row r="244" spans="1:5" x14ac:dyDescent="0.2">
      <c r="A244" t="s">
        <v>5627</v>
      </c>
      <c r="B244">
        <v>171570028</v>
      </c>
      <c r="C244">
        <v>171579146</v>
      </c>
      <c r="D244" t="s">
        <v>5967</v>
      </c>
      <c r="E244" s="2">
        <v>4</v>
      </c>
    </row>
    <row r="245" spans="1:5" x14ac:dyDescent="0.2">
      <c r="A245" t="s">
        <v>5627</v>
      </c>
      <c r="B245">
        <v>171602556</v>
      </c>
      <c r="C245">
        <v>171612938</v>
      </c>
      <c r="D245" t="s">
        <v>5968</v>
      </c>
      <c r="E245" s="2">
        <v>4</v>
      </c>
    </row>
    <row r="246" spans="1:5" x14ac:dyDescent="0.2">
      <c r="A246" t="s">
        <v>6009</v>
      </c>
      <c r="B246">
        <v>1835189</v>
      </c>
      <c r="C246">
        <v>1856314</v>
      </c>
      <c r="D246" t="s">
        <v>6018</v>
      </c>
      <c r="E246" s="2">
        <v>4</v>
      </c>
    </row>
    <row r="247" spans="1:5" x14ac:dyDescent="0.2">
      <c r="A247" t="s">
        <v>6009</v>
      </c>
      <c r="B247">
        <v>6879292</v>
      </c>
      <c r="C247">
        <v>6891522</v>
      </c>
      <c r="D247" t="s">
        <v>6046</v>
      </c>
      <c r="E247" s="2">
        <v>4</v>
      </c>
    </row>
    <row r="248" spans="1:5" x14ac:dyDescent="0.2">
      <c r="A248" t="s">
        <v>6009</v>
      </c>
      <c r="B248">
        <v>7914276</v>
      </c>
      <c r="C248">
        <v>7917483</v>
      </c>
      <c r="D248" t="s">
        <v>6057</v>
      </c>
      <c r="E248" s="2">
        <v>4</v>
      </c>
    </row>
    <row r="249" spans="1:5" x14ac:dyDescent="0.2">
      <c r="A249" t="s">
        <v>6009</v>
      </c>
      <c r="B249">
        <v>11318718</v>
      </c>
      <c r="C249">
        <v>11344809</v>
      </c>
      <c r="D249" t="s">
        <v>6064</v>
      </c>
      <c r="E249" s="2">
        <v>4</v>
      </c>
    </row>
    <row r="250" spans="1:5" x14ac:dyDescent="0.2">
      <c r="A250" t="s">
        <v>6009</v>
      </c>
      <c r="B250">
        <v>11751107</v>
      </c>
      <c r="C250">
        <v>11774855</v>
      </c>
      <c r="D250" t="s">
        <v>6065</v>
      </c>
      <c r="E250" s="2">
        <v>4</v>
      </c>
    </row>
    <row r="251" spans="1:5" x14ac:dyDescent="0.2">
      <c r="A251" t="s">
        <v>6009</v>
      </c>
      <c r="B251">
        <v>27740632</v>
      </c>
      <c r="C251">
        <v>27761927</v>
      </c>
      <c r="D251" t="s">
        <v>6119</v>
      </c>
      <c r="E251" s="2">
        <v>4</v>
      </c>
    </row>
    <row r="252" spans="1:5" x14ac:dyDescent="0.2">
      <c r="A252" t="s">
        <v>6009</v>
      </c>
      <c r="B252">
        <v>47373319</v>
      </c>
      <c r="C252">
        <v>47388357</v>
      </c>
      <c r="D252" t="s">
        <v>6205</v>
      </c>
      <c r="E252" s="2">
        <v>4</v>
      </c>
    </row>
    <row r="253" spans="1:5" x14ac:dyDescent="0.2">
      <c r="A253" t="s">
        <v>6009</v>
      </c>
      <c r="B253">
        <v>109639613</v>
      </c>
      <c r="C253">
        <v>109654201</v>
      </c>
      <c r="D253" t="s">
        <v>6289</v>
      </c>
      <c r="E253" s="2">
        <v>4</v>
      </c>
    </row>
    <row r="254" spans="1:5" x14ac:dyDescent="0.2">
      <c r="A254" t="s">
        <v>6009</v>
      </c>
      <c r="B254">
        <v>134993115</v>
      </c>
      <c r="C254">
        <v>134999846</v>
      </c>
      <c r="D254" t="s">
        <v>6348</v>
      </c>
      <c r="E254" s="2">
        <v>4</v>
      </c>
    </row>
    <row r="255" spans="1:5" x14ac:dyDescent="0.2">
      <c r="A255" t="s">
        <v>6009</v>
      </c>
      <c r="B255">
        <v>135572828</v>
      </c>
      <c r="C255">
        <v>135591923</v>
      </c>
      <c r="D255" t="s">
        <v>6351</v>
      </c>
      <c r="E255" s="2">
        <v>4</v>
      </c>
    </row>
    <row r="256" spans="1:5" x14ac:dyDescent="0.2">
      <c r="A256" t="s">
        <v>6009</v>
      </c>
      <c r="B256">
        <v>138792722</v>
      </c>
      <c r="C256">
        <v>138808559</v>
      </c>
      <c r="D256" t="s">
        <v>6366</v>
      </c>
      <c r="E256" s="2">
        <v>4</v>
      </c>
    </row>
    <row r="257" spans="1:5" x14ac:dyDescent="0.2">
      <c r="A257" t="s">
        <v>6009</v>
      </c>
      <c r="B257">
        <v>170353160</v>
      </c>
      <c r="C257">
        <v>170364015</v>
      </c>
      <c r="D257" t="s">
        <v>6450</v>
      </c>
      <c r="E257" s="2">
        <v>4</v>
      </c>
    </row>
    <row r="258" spans="1:5" x14ac:dyDescent="0.2">
      <c r="A258" t="s">
        <v>6461</v>
      </c>
      <c r="B258">
        <v>359066</v>
      </c>
      <c r="C258">
        <v>366952</v>
      </c>
      <c r="D258" t="s">
        <v>6468</v>
      </c>
      <c r="E258" s="2">
        <v>4</v>
      </c>
    </row>
    <row r="259" spans="1:5" x14ac:dyDescent="0.2">
      <c r="A259" t="s">
        <v>6461</v>
      </c>
      <c r="B259">
        <v>25889521</v>
      </c>
      <c r="C259">
        <v>25897328</v>
      </c>
      <c r="D259" t="s">
        <v>6540</v>
      </c>
      <c r="E259" s="2">
        <v>4</v>
      </c>
    </row>
    <row r="260" spans="1:5" x14ac:dyDescent="0.2">
      <c r="A260" t="s">
        <v>6461</v>
      </c>
      <c r="B260">
        <v>48179825</v>
      </c>
      <c r="C260">
        <v>48188104</v>
      </c>
      <c r="D260" t="s">
        <v>6603</v>
      </c>
      <c r="E260" s="2">
        <v>4</v>
      </c>
    </row>
    <row r="261" spans="1:5" x14ac:dyDescent="0.2">
      <c r="A261" t="s">
        <v>6461</v>
      </c>
      <c r="B261">
        <v>98013781</v>
      </c>
      <c r="C261">
        <v>98046418</v>
      </c>
      <c r="D261" t="s">
        <v>6682</v>
      </c>
      <c r="E261" s="2">
        <v>4</v>
      </c>
    </row>
    <row r="262" spans="1:5" x14ac:dyDescent="0.2">
      <c r="A262" t="s">
        <v>6461</v>
      </c>
      <c r="B262">
        <v>104571843</v>
      </c>
      <c r="C262">
        <v>104599089</v>
      </c>
      <c r="D262" t="s">
        <v>6701</v>
      </c>
      <c r="E262" s="2">
        <v>4</v>
      </c>
    </row>
    <row r="263" spans="1:5" x14ac:dyDescent="0.2">
      <c r="A263" t="s">
        <v>6461</v>
      </c>
      <c r="B263">
        <v>107456709</v>
      </c>
      <c r="C263">
        <v>107491388</v>
      </c>
      <c r="D263" t="s">
        <v>6718</v>
      </c>
      <c r="E263" s="2">
        <v>4</v>
      </c>
    </row>
    <row r="264" spans="1:5" x14ac:dyDescent="0.2">
      <c r="A264" t="s">
        <v>6461</v>
      </c>
      <c r="B264">
        <v>117294996</v>
      </c>
      <c r="C264">
        <v>117316302</v>
      </c>
      <c r="D264" t="s">
        <v>6731</v>
      </c>
      <c r="E264" s="2">
        <v>4</v>
      </c>
    </row>
    <row r="265" spans="1:5" x14ac:dyDescent="0.2">
      <c r="A265" t="s">
        <v>6823</v>
      </c>
      <c r="B265">
        <v>21020700</v>
      </c>
      <c r="C265">
        <v>21031492</v>
      </c>
      <c r="D265" t="s">
        <v>6867</v>
      </c>
      <c r="E265" s="2">
        <v>4</v>
      </c>
    </row>
    <row r="266" spans="1:5" x14ac:dyDescent="0.2">
      <c r="A266" t="s">
        <v>6823</v>
      </c>
      <c r="B266">
        <v>38771221</v>
      </c>
      <c r="C266">
        <v>38796344</v>
      </c>
      <c r="D266" t="s">
        <v>6911</v>
      </c>
      <c r="E266" s="2">
        <v>4</v>
      </c>
    </row>
    <row r="267" spans="1:5" x14ac:dyDescent="0.2">
      <c r="A267" t="s">
        <v>6823</v>
      </c>
      <c r="B267">
        <v>81059486</v>
      </c>
      <c r="C267">
        <v>81082053</v>
      </c>
      <c r="D267" t="s">
        <v>6970</v>
      </c>
      <c r="E267" s="2">
        <v>4</v>
      </c>
    </row>
    <row r="268" spans="1:5" x14ac:dyDescent="0.2">
      <c r="A268" t="s">
        <v>6823</v>
      </c>
      <c r="B268">
        <v>95956603</v>
      </c>
      <c r="C268">
        <v>95976179</v>
      </c>
      <c r="D268" t="s">
        <v>6986</v>
      </c>
      <c r="E268" s="2">
        <v>4</v>
      </c>
    </row>
    <row r="269" spans="1:5" x14ac:dyDescent="0.2">
      <c r="A269" t="s">
        <v>6823</v>
      </c>
      <c r="B269">
        <v>126272409</v>
      </c>
      <c r="C269">
        <v>126287783</v>
      </c>
      <c r="D269" t="s">
        <v>7052</v>
      </c>
      <c r="E269" s="2">
        <v>4</v>
      </c>
    </row>
    <row r="270" spans="1:5" x14ac:dyDescent="0.2">
      <c r="A270" t="s">
        <v>6823</v>
      </c>
      <c r="B270">
        <v>134441028</v>
      </c>
      <c r="C270">
        <v>134461119</v>
      </c>
      <c r="D270" t="s">
        <v>7082</v>
      </c>
      <c r="E270" s="2">
        <v>4</v>
      </c>
    </row>
    <row r="271" spans="1:5" x14ac:dyDescent="0.2">
      <c r="A271" t="s">
        <v>7104</v>
      </c>
      <c r="B271">
        <v>15371216</v>
      </c>
      <c r="C271">
        <v>15374962</v>
      </c>
      <c r="D271" t="s">
        <v>7126</v>
      </c>
      <c r="E271" s="2">
        <v>4</v>
      </c>
    </row>
    <row r="272" spans="1:5" x14ac:dyDescent="0.2">
      <c r="A272" t="s">
        <v>7104</v>
      </c>
      <c r="B272">
        <v>27442707</v>
      </c>
      <c r="C272">
        <v>27460819</v>
      </c>
      <c r="D272" t="s">
        <v>7155</v>
      </c>
      <c r="E272" s="2">
        <v>4</v>
      </c>
    </row>
    <row r="273" spans="1:5" x14ac:dyDescent="0.2">
      <c r="A273" t="s">
        <v>7104</v>
      </c>
      <c r="B273">
        <v>78980096</v>
      </c>
      <c r="C273">
        <v>78990218</v>
      </c>
      <c r="D273" t="s">
        <v>7223</v>
      </c>
      <c r="E273" s="2">
        <v>4</v>
      </c>
    </row>
    <row r="274" spans="1:5" x14ac:dyDescent="0.2">
      <c r="A274" t="s">
        <v>7104</v>
      </c>
      <c r="B274">
        <v>130717872</v>
      </c>
      <c r="C274">
        <v>130733269</v>
      </c>
      <c r="D274" t="s">
        <v>7391</v>
      </c>
      <c r="E274" s="2">
        <v>4</v>
      </c>
    </row>
    <row r="275" spans="1:5" x14ac:dyDescent="0.2">
      <c r="A275" t="s">
        <v>7104</v>
      </c>
      <c r="B275">
        <v>134530530</v>
      </c>
      <c r="C275">
        <v>134553007</v>
      </c>
      <c r="D275" t="s">
        <v>7418</v>
      </c>
      <c r="E275" s="2">
        <v>4</v>
      </c>
    </row>
    <row r="276" spans="1:5" x14ac:dyDescent="0.2">
      <c r="A276" t="s">
        <v>0</v>
      </c>
      <c r="B276">
        <v>1136398</v>
      </c>
      <c r="C276">
        <v>1143589</v>
      </c>
      <c r="D276" t="s">
        <v>3</v>
      </c>
      <c r="E276" s="2">
        <v>3</v>
      </c>
    </row>
    <row r="277" spans="1:5" x14ac:dyDescent="0.2">
      <c r="A277" t="s">
        <v>0</v>
      </c>
      <c r="B277">
        <v>1825816</v>
      </c>
      <c r="C277">
        <v>1840656</v>
      </c>
      <c r="D277" t="s">
        <v>7</v>
      </c>
      <c r="E277" s="2">
        <v>3</v>
      </c>
    </row>
    <row r="278" spans="1:5" x14ac:dyDescent="0.2">
      <c r="A278" t="s">
        <v>0</v>
      </c>
      <c r="B278">
        <v>6382410</v>
      </c>
      <c r="C278">
        <v>6391863</v>
      </c>
      <c r="D278" t="s">
        <v>23</v>
      </c>
      <c r="E278" s="2">
        <v>3</v>
      </c>
    </row>
    <row r="279" spans="1:5" x14ac:dyDescent="0.2">
      <c r="A279" t="s">
        <v>0</v>
      </c>
      <c r="B279">
        <v>8144140</v>
      </c>
      <c r="C279">
        <v>8157598</v>
      </c>
      <c r="D279" t="s">
        <v>32</v>
      </c>
      <c r="E279" s="2">
        <v>3</v>
      </c>
    </row>
    <row r="280" spans="1:5" x14ac:dyDescent="0.2">
      <c r="A280" t="s">
        <v>0</v>
      </c>
      <c r="B280">
        <v>12533437</v>
      </c>
      <c r="C280">
        <v>12540949</v>
      </c>
      <c r="D280" t="s">
        <v>61</v>
      </c>
      <c r="E280" s="2">
        <v>3</v>
      </c>
    </row>
    <row r="281" spans="1:5" x14ac:dyDescent="0.2">
      <c r="A281" t="s">
        <v>0</v>
      </c>
      <c r="B281">
        <v>27518709</v>
      </c>
      <c r="C281">
        <v>27520332</v>
      </c>
      <c r="D281" t="s">
        <v>146</v>
      </c>
      <c r="E281" s="2">
        <v>3</v>
      </c>
    </row>
    <row r="282" spans="1:5" x14ac:dyDescent="0.2">
      <c r="A282" t="s">
        <v>0</v>
      </c>
      <c r="B282">
        <v>28441966</v>
      </c>
      <c r="C282">
        <v>28454340</v>
      </c>
      <c r="D282" t="s">
        <v>157</v>
      </c>
      <c r="E282" s="2">
        <v>3</v>
      </c>
    </row>
    <row r="283" spans="1:5" x14ac:dyDescent="0.2">
      <c r="A283" t="s">
        <v>0</v>
      </c>
      <c r="B283">
        <v>28570604</v>
      </c>
      <c r="C283">
        <v>28576087</v>
      </c>
      <c r="D283" t="s">
        <v>158</v>
      </c>
      <c r="E283" s="2">
        <v>3</v>
      </c>
    </row>
    <row r="284" spans="1:5" x14ac:dyDescent="0.2">
      <c r="A284" t="s">
        <v>0</v>
      </c>
      <c r="B284">
        <v>31944594</v>
      </c>
      <c r="C284">
        <v>31960990</v>
      </c>
      <c r="D284" t="s">
        <v>167</v>
      </c>
      <c r="E284" s="2">
        <v>3</v>
      </c>
    </row>
    <row r="285" spans="1:5" x14ac:dyDescent="0.2">
      <c r="A285" t="s">
        <v>0</v>
      </c>
      <c r="B285">
        <v>32001346</v>
      </c>
      <c r="C285">
        <v>32014682</v>
      </c>
      <c r="D285" t="s">
        <v>169</v>
      </c>
      <c r="E285" s="2">
        <v>3</v>
      </c>
    </row>
    <row r="286" spans="1:5" x14ac:dyDescent="0.2">
      <c r="A286" t="s">
        <v>0</v>
      </c>
      <c r="B286">
        <v>46439076</v>
      </c>
      <c r="C286">
        <v>46448185</v>
      </c>
      <c r="D286" t="s">
        <v>233</v>
      </c>
      <c r="E286" s="2">
        <v>3</v>
      </c>
    </row>
    <row r="287" spans="1:5" x14ac:dyDescent="0.2">
      <c r="A287" t="s">
        <v>0</v>
      </c>
      <c r="B287">
        <v>55970303</v>
      </c>
      <c r="C287">
        <v>55972812</v>
      </c>
      <c r="D287" t="s">
        <v>273</v>
      </c>
      <c r="E287" s="2">
        <v>3</v>
      </c>
    </row>
    <row r="288" spans="1:5" x14ac:dyDescent="0.2">
      <c r="A288" t="s">
        <v>0</v>
      </c>
      <c r="B288">
        <v>86979495</v>
      </c>
      <c r="C288">
        <v>86987813</v>
      </c>
      <c r="D288" t="s">
        <v>320</v>
      </c>
      <c r="E288" s="2">
        <v>3</v>
      </c>
    </row>
    <row r="289" spans="1:5" x14ac:dyDescent="0.2">
      <c r="A289" t="s">
        <v>0</v>
      </c>
      <c r="B289">
        <v>87003903</v>
      </c>
      <c r="C289">
        <v>87019496</v>
      </c>
      <c r="D289" t="s">
        <v>321</v>
      </c>
      <c r="E289" s="2">
        <v>3</v>
      </c>
    </row>
    <row r="290" spans="1:5" x14ac:dyDescent="0.2">
      <c r="A290" t="s">
        <v>0</v>
      </c>
      <c r="B290">
        <v>111757103</v>
      </c>
      <c r="C290">
        <v>111764472</v>
      </c>
      <c r="D290" t="s">
        <v>376</v>
      </c>
      <c r="E290" s="2">
        <v>3</v>
      </c>
    </row>
    <row r="291" spans="1:5" x14ac:dyDescent="0.2">
      <c r="A291" t="s">
        <v>0</v>
      </c>
      <c r="B291">
        <v>112135742</v>
      </c>
      <c r="C291">
        <v>112146753</v>
      </c>
      <c r="D291" t="s">
        <v>379</v>
      </c>
      <c r="E291" s="2">
        <v>3</v>
      </c>
    </row>
    <row r="292" spans="1:5" x14ac:dyDescent="0.2">
      <c r="A292" t="s">
        <v>0</v>
      </c>
      <c r="B292">
        <v>116864533</v>
      </c>
      <c r="C292">
        <v>116877082</v>
      </c>
      <c r="D292" t="s">
        <v>396</v>
      </c>
      <c r="E292" s="2">
        <v>3</v>
      </c>
    </row>
    <row r="293" spans="1:5" x14ac:dyDescent="0.2">
      <c r="A293" t="s">
        <v>0</v>
      </c>
      <c r="B293">
        <v>150577418</v>
      </c>
      <c r="C293">
        <v>150592649</v>
      </c>
      <c r="D293" t="s">
        <v>426</v>
      </c>
      <c r="E293" s="2">
        <v>3</v>
      </c>
    </row>
    <row r="294" spans="1:5" x14ac:dyDescent="0.2">
      <c r="A294" t="s">
        <v>0</v>
      </c>
      <c r="B294">
        <v>160506630</v>
      </c>
      <c r="C294">
        <v>160510161</v>
      </c>
      <c r="D294" t="s">
        <v>476</v>
      </c>
      <c r="E294" s="2">
        <v>3</v>
      </c>
    </row>
    <row r="295" spans="1:5" x14ac:dyDescent="0.2">
      <c r="A295" t="s">
        <v>0</v>
      </c>
      <c r="B295">
        <v>173394283</v>
      </c>
      <c r="C295">
        <v>173396858</v>
      </c>
      <c r="D295" t="s">
        <v>526</v>
      </c>
      <c r="E295" s="2">
        <v>3</v>
      </c>
    </row>
    <row r="296" spans="1:5" x14ac:dyDescent="0.2">
      <c r="A296" t="s">
        <v>0</v>
      </c>
      <c r="B296">
        <v>178022180</v>
      </c>
      <c r="C296">
        <v>178027596</v>
      </c>
      <c r="D296" t="s">
        <v>530</v>
      </c>
      <c r="E296" s="2">
        <v>3</v>
      </c>
    </row>
    <row r="297" spans="1:5" x14ac:dyDescent="0.2">
      <c r="A297" t="s">
        <v>0</v>
      </c>
      <c r="B297">
        <v>181098045</v>
      </c>
      <c r="C297">
        <v>181105211</v>
      </c>
      <c r="D297" t="s">
        <v>543</v>
      </c>
      <c r="E297" s="2">
        <v>3</v>
      </c>
    </row>
    <row r="298" spans="1:5" x14ac:dyDescent="0.2">
      <c r="A298" t="s">
        <v>0</v>
      </c>
      <c r="B298">
        <v>182140283</v>
      </c>
      <c r="C298">
        <v>182163253</v>
      </c>
      <c r="D298" t="s">
        <v>546</v>
      </c>
      <c r="E298" s="2">
        <v>3</v>
      </c>
    </row>
    <row r="299" spans="1:5" x14ac:dyDescent="0.2">
      <c r="A299" t="s">
        <v>0</v>
      </c>
      <c r="B299">
        <v>201992343</v>
      </c>
      <c r="C299">
        <v>202004351</v>
      </c>
      <c r="D299" t="s">
        <v>588</v>
      </c>
      <c r="E299" s="2">
        <v>3</v>
      </c>
    </row>
    <row r="300" spans="1:5" x14ac:dyDescent="0.2">
      <c r="A300" t="s">
        <v>0</v>
      </c>
      <c r="B300">
        <v>203290283</v>
      </c>
      <c r="C300">
        <v>203296636</v>
      </c>
      <c r="D300" t="s">
        <v>596</v>
      </c>
      <c r="E300" s="2">
        <v>3</v>
      </c>
    </row>
    <row r="301" spans="1:5" x14ac:dyDescent="0.2">
      <c r="A301" t="s">
        <v>0</v>
      </c>
      <c r="B301">
        <v>204306914</v>
      </c>
      <c r="C301">
        <v>204318120</v>
      </c>
      <c r="D301" t="s">
        <v>600</v>
      </c>
      <c r="E301" s="2">
        <v>3</v>
      </c>
    </row>
    <row r="302" spans="1:5" x14ac:dyDescent="0.2">
      <c r="A302" t="s">
        <v>0</v>
      </c>
      <c r="B302">
        <v>207204128</v>
      </c>
      <c r="C302">
        <v>207208597</v>
      </c>
      <c r="D302" t="s">
        <v>619</v>
      </c>
      <c r="E302" s="2">
        <v>3</v>
      </c>
    </row>
    <row r="303" spans="1:5" x14ac:dyDescent="0.2">
      <c r="A303" t="s">
        <v>0</v>
      </c>
      <c r="B303">
        <v>209827442</v>
      </c>
      <c r="C303">
        <v>209833480</v>
      </c>
      <c r="D303" t="s">
        <v>630</v>
      </c>
      <c r="E303" s="2">
        <v>3</v>
      </c>
    </row>
    <row r="304" spans="1:5" x14ac:dyDescent="0.2">
      <c r="A304" t="s">
        <v>0</v>
      </c>
      <c r="B304">
        <v>224686365</v>
      </c>
      <c r="C304">
        <v>224691495</v>
      </c>
      <c r="D304" t="s">
        <v>662</v>
      </c>
      <c r="E304" s="2">
        <v>3</v>
      </c>
    </row>
    <row r="305" spans="1:5" x14ac:dyDescent="0.2">
      <c r="A305" t="s">
        <v>0</v>
      </c>
      <c r="B305">
        <v>228959173</v>
      </c>
      <c r="C305">
        <v>228973883</v>
      </c>
      <c r="D305" t="s">
        <v>679</v>
      </c>
      <c r="E305" s="2">
        <v>3</v>
      </c>
    </row>
    <row r="306" spans="1:5" x14ac:dyDescent="0.2">
      <c r="A306" t="s">
        <v>0</v>
      </c>
      <c r="B306">
        <v>234985770</v>
      </c>
      <c r="C306">
        <v>235012200</v>
      </c>
      <c r="D306" t="s">
        <v>716</v>
      </c>
      <c r="E306" s="2">
        <v>3</v>
      </c>
    </row>
    <row r="307" spans="1:5" x14ac:dyDescent="0.2">
      <c r="A307" t="s">
        <v>0</v>
      </c>
      <c r="B307">
        <v>240273733</v>
      </c>
      <c r="C307">
        <v>240281528</v>
      </c>
      <c r="D307" t="s">
        <v>725</v>
      </c>
      <c r="E307" s="2">
        <v>3</v>
      </c>
    </row>
    <row r="308" spans="1:5" x14ac:dyDescent="0.2">
      <c r="A308" t="s">
        <v>0</v>
      </c>
      <c r="B308">
        <v>246747021</v>
      </c>
      <c r="C308">
        <v>246762858</v>
      </c>
      <c r="D308" t="s">
        <v>731</v>
      </c>
      <c r="E308" s="2">
        <v>3</v>
      </c>
    </row>
    <row r="309" spans="1:5" x14ac:dyDescent="0.2">
      <c r="A309" t="s">
        <v>738</v>
      </c>
      <c r="B309">
        <v>3797367</v>
      </c>
      <c r="C309">
        <v>3805221</v>
      </c>
      <c r="D309" t="s">
        <v>747</v>
      </c>
      <c r="E309" s="2">
        <v>3</v>
      </c>
    </row>
    <row r="310" spans="1:5" x14ac:dyDescent="0.2">
      <c r="A310" t="s">
        <v>738</v>
      </c>
      <c r="B310">
        <v>3971879</v>
      </c>
      <c r="C310">
        <v>3988296</v>
      </c>
      <c r="D310" t="s">
        <v>751</v>
      </c>
      <c r="E310" s="2">
        <v>3</v>
      </c>
    </row>
    <row r="311" spans="1:5" x14ac:dyDescent="0.2">
      <c r="A311" t="s">
        <v>738</v>
      </c>
      <c r="B311">
        <v>4705477</v>
      </c>
      <c r="C311">
        <v>4721664</v>
      </c>
      <c r="D311" t="s">
        <v>758</v>
      </c>
      <c r="E311" s="2">
        <v>3</v>
      </c>
    </row>
    <row r="312" spans="1:5" x14ac:dyDescent="0.2">
      <c r="A312" t="s">
        <v>738</v>
      </c>
      <c r="B312">
        <v>5583091</v>
      </c>
      <c r="C312">
        <v>5596320</v>
      </c>
      <c r="D312" t="s">
        <v>764</v>
      </c>
      <c r="E312" s="2">
        <v>3</v>
      </c>
    </row>
    <row r="313" spans="1:5" x14ac:dyDescent="0.2">
      <c r="A313" t="s">
        <v>738</v>
      </c>
      <c r="B313">
        <v>6339070</v>
      </c>
      <c r="C313">
        <v>6342297</v>
      </c>
      <c r="D313" t="s">
        <v>774</v>
      </c>
      <c r="E313" s="2">
        <v>3</v>
      </c>
    </row>
    <row r="314" spans="1:5" x14ac:dyDescent="0.2">
      <c r="A314" t="s">
        <v>738</v>
      </c>
      <c r="B314">
        <v>7450031</v>
      </c>
      <c r="C314">
        <v>7459963</v>
      </c>
      <c r="D314" t="s">
        <v>779</v>
      </c>
      <c r="E314" s="2">
        <v>3</v>
      </c>
    </row>
    <row r="315" spans="1:5" x14ac:dyDescent="0.2">
      <c r="A315" t="s">
        <v>738</v>
      </c>
      <c r="B315">
        <v>15376434</v>
      </c>
      <c r="C315">
        <v>15391358</v>
      </c>
      <c r="D315" t="s">
        <v>807</v>
      </c>
      <c r="E315" s="2">
        <v>3</v>
      </c>
    </row>
    <row r="316" spans="1:5" x14ac:dyDescent="0.2">
      <c r="A316" t="s">
        <v>738</v>
      </c>
      <c r="B316">
        <v>31422752</v>
      </c>
      <c r="C316">
        <v>31435693</v>
      </c>
      <c r="D316" t="s">
        <v>847</v>
      </c>
      <c r="E316" s="2">
        <v>3</v>
      </c>
    </row>
    <row r="317" spans="1:5" x14ac:dyDescent="0.2">
      <c r="A317" t="s">
        <v>738</v>
      </c>
      <c r="B317">
        <v>46996603</v>
      </c>
      <c r="C317">
        <v>47022761</v>
      </c>
      <c r="D317" t="s">
        <v>872</v>
      </c>
      <c r="E317" s="2">
        <v>3</v>
      </c>
    </row>
    <row r="318" spans="1:5" x14ac:dyDescent="0.2">
      <c r="A318" t="s">
        <v>738</v>
      </c>
      <c r="B318">
        <v>70969744</v>
      </c>
      <c r="C318">
        <v>70982594</v>
      </c>
      <c r="D318" t="s">
        <v>915</v>
      </c>
      <c r="E318" s="2">
        <v>3</v>
      </c>
    </row>
    <row r="319" spans="1:5" x14ac:dyDescent="0.2">
      <c r="A319" t="s">
        <v>738</v>
      </c>
      <c r="B319">
        <v>73513537</v>
      </c>
      <c r="C319">
        <v>73530743</v>
      </c>
      <c r="D319" t="s">
        <v>936</v>
      </c>
      <c r="E319" s="2">
        <v>3</v>
      </c>
    </row>
    <row r="320" spans="1:5" x14ac:dyDescent="0.2">
      <c r="A320" t="s">
        <v>738</v>
      </c>
      <c r="B320">
        <v>80808051</v>
      </c>
      <c r="C320">
        <v>80819235</v>
      </c>
      <c r="D320" t="s">
        <v>960</v>
      </c>
      <c r="E320" s="2">
        <v>3</v>
      </c>
    </row>
    <row r="321" spans="1:5" x14ac:dyDescent="0.2">
      <c r="A321" t="s">
        <v>738</v>
      </c>
      <c r="B321">
        <v>81004882</v>
      </c>
      <c r="C321">
        <v>81010306</v>
      </c>
      <c r="D321" t="s">
        <v>964</v>
      </c>
      <c r="E321" s="2">
        <v>3</v>
      </c>
    </row>
    <row r="322" spans="1:5" x14ac:dyDescent="0.2">
      <c r="A322" t="s">
        <v>738</v>
      </c>
      <c r="B322">
        <v>81947731</v>
      </c>
      <c r="C322">
        <v>81956605</v>
      </c>
      <c r="D322" t="s">
        <v>970</v>
      </c>
      <c r="E322" s="2">
        <v>3</v>
      </c>
    </row>
    <row r="323" spans="1:5" x14ac:dyDescent="0.2">
      <c r="A323" t="s">
        <v>738</v>
      </c>
      <c r="B323">
        <v>87401983</v>
      </c>
      <c r="C323">
        <v>87403447</v>
      </c>
      <c r="D323" t="s">
        <v>975</v>
      </c>
      <c r="E323" s="2">
        <v>3</v>
      </c>
    </row>
    <row r="324" spans="1:5" x14ac:dyDescent="0.2">
      <c r="A324" t="s">
        <v>738</v>
      </c>
      <c r="B324">
        <v>90130604</v>
      </c>
      <c r="C324">
        <v>90147119</v>
      </c>
      <c r="D324" t="s">
        <v>985</v>
      </c>
      <c r="E324" s="2">
        <v>3</v>
      </c>
    </row>
    <row r="325" spans="1:5" x14ac:dyDescent="0.2">
      <c r="A325" t="s">
        <v>738</v>
      </c>
      <c r="B325">
        <v>104387698</v>
      </c>
      <c r="C325">
        <v>104411967</v>
      </c>
      <c r="D325" t="s">
        <v>1036</v>
      </c>
      <c r="E325" s="2">
        <v>3</v>
      </c>
    </row>
    <row r="326" spans="1:5" x14ac:dyDescent="0.2">
      <c r="A326" t="s">
        <v>738</v>
      </c>
      <c r="B326">
        <v>104725439</v>
      </c>
      <c r="C326">
        <v>104735612</v>
      </c>
      <c r="D326" t="s">
        <v>1038</v>
      </c>
      <c r="E326" s="2">
        <v>3</v>
      </c>
    </row>
    <row r="327" spans="1:5" x14ac:dyDescent="0.2">
      <c r="A327" t="s">
        <v>738</v>
      </c>
      <c r="B327">
        <v>105455622</v>
      </c>
      <c r="C327">
        <v>105462209</v>
      </c>
      <c r="D327" t="s">
        <v>1045</v>
      </c>
      <c r="E327" s="2">
        <v>3</v>
      </c>
    </row>
    <row r="328" spans="1:5" x14ac:dyDescent="0.2">
      <c r="A328" t="s">
        <v>738</v>
      </c>
      <c r="B328">
        <v>121161432</v>
      </c>
      <c r="C328">
        <v>121173890</v>
      </c>
      <c r="D328" t="s">
        <v>1084</v>
      </c>
      <c r="E328" s="2">
        <v>3</v>
      </c>
    </row>
    <row r="329" spans="1:5" x14ac:dyDescent="0.2">
      <c r="A329" t="s">
        <v>738</v>
      </c>
      <c r="B329">
        <v>125151712</v>
      </c>
      <c r="C329">
        <v>125162321</v>
      </c>
      <c r="D329" t="s">
        <v>1104</v>
      </c>
      <c r="E329" s="2">
        <v>3</v>
      </c>
    </row>
    <row r="330" spans="1:5" x14ac:dyDescent="0.2">
      <c r="A330" t="s">
        <v>738</v>
      </c>
      <c r="B330">
        <v>126330083</v>
      </c>
      <c r="C330">
        <v>126346641</v>
      </c>
      <c r="D330" t="s">
        <v>1113</v>
      </c>
      <c r="E330" s="2">
        <v>3</v>
      </c>
    </row>
    <row r="331" spans="1:5" x14ac:dyDescent="0.2">
      <c r="A331" t="s">
        <v>738</v>
      </c>
      <c r="B331">
        <v>128528001</v>
      </c>
      <c r="C331">
        <v>128532135</v>
      </c>
      <c r="D331" t="s">
        <v>1121</v>
      </c>
      <c r="E331" s="2">
        <v>3</v>
      </c>
    </row>
    <row r="332" spans="1:5" x14ac:dyDescent="0.2">
      <c r="A332" t="s">
        <v>738</v>
      </c>
      <c r="B332">
        <v>129683117</v>
      </c>
      <c r="C332">
        <v>129687336</v>
      </c>
      <c r="D332" t="s">
        <v>1124</v>
      </c>
      <c r="E332" s="2">
        <v>3</v>
      </c>
    </row>
    <row r="333" spans="1:5" x14ac:dyDescent="0.2">
      <c r="A333" t="s">
        <v>738</v>
      </c>
      <c r="B333">
        <v>134266749</v>
      </c>
      <c r="C333">
        <v>134275091</v>
      </c>
      <c r="D333" t="s">
        <v>1132</v>
      </c>
      <c r="E333" s="2">
        <v>3</v>
      </c>
    </row>
    <row r="334" spans="1:5" x14ac:dyDescent="0.2">
      <c r="A334" t="s">
        <v>1142</v>
      </c>
      <c r="B334">
        <v>1802564</v>
      </c>
      <c r="C334">
        <v>1804349</v>
      </c>
      <c r="D334" t="s">
        <v>1157</v>
      </c>
      <c r="E334" s="2">
        <v>3</v>
      </c>
    </row>
    <row r="335" spans="1:5" x14ac:dyDescent="0.2">
      <c r="A335" t="s">
        <v>1142</v>
      </c>
      <c r="B335">
        <v>12108148</v>
      </c>
      <c r="C335">
        <v>12112561</v>
      </c>
      <c r="D335" t="s">
        <v>1193</v>
      </c>
      <c r="E335" s="2">
        <v>3</v>
      </c>
    </row>
    <row r="336" spans="1:5" x14ac:dyDescent="0.2">
      <c r="A336" t="s">
        <v>1142</v>
      </c>
      <c r="B336">
        <v>12133288</v>
      </c>
      <c r="C336">
        <v>12148141</v>
      </c>
      <c r="D336" t="s">
        <v>1194</v>
      </c>
      <c r="E336" s="2">
        <v>3</v>
      </c>
    </row>
    <row r="337" spans="1:5" x14ac:dyDescent="0.2">
      <c r="A337" t="s">
        <v>1142</v>
      </c>
      <c r="B337">
        <v>19450265</v>
      </c>
      <c r="C337">
        <v>19455072</v>
      </c>
      <c r="D337" t="s">
        <v>1216</v>
      </c>
      <c r="E337" s="2">
        <v>3</v>
      </c>
    </row>
    <row r="338" spans="1:5" x14ac:dyDescent="0.2">
      <c r="A338" t="s">
        <v>1142</v>
      </c>
      <c r="B338">
        <v>27223192</v>
      </c>
      <c r="C338">
        <v>27232255</v>
      </c>
      <c r="D338" t="s">
        <v>1224</v>
      </c>
      <c r="E338" s="2">
        <v>3</v>
      </c>
    </row>
    <row r="339" spans="1:5" x14ac:dyDescent="0.2">
      <c r="A339" t="s">
        <v>1142</v>
      </c>
      <c r="B339">
        <v>35187000</v>
      </c>
      <c r="C339">
        <v>35194653</v>
      </c>
      <c r="D339" t="s">
        <v>1241</v>
      </c>
      <c r="E339" s="2">
        <v>3</v>
      </c>
    </row>
    <row r="340" spans="1:5" x14ac:dyDescent="0.2">
      <c r="A340" t="s">
        <v>1142</v>
      </c>
      <c r="B340">
        <v>47399166</v>
      </c>
      <c r="C340">
        <v>47415522</v>
      </c>
      <c r="D340" t="s">
        <v>1259</v>
      </c>
      <c r="E340" s="2">
        <v>3</v>
      </c>
    </row>
    <row r="341" spans="1:5" x14ac:dyDescent="0.2">
      <c r="A341" t="s">
        <v>1142</v>
      </c>
      <c r="B341">
        <v>60917250</v>
      </c>
      <c r="C341">
        <v>60931793</v>
      </c>
      <c r="D341" t="s">
        <v>1284</v>
      </c>
      <c r="E341" s="2">
        <v>3</v>
      </c>
    </row>
    <row r="342" spans="1:5" x14ac:dyDescent="0.2">
      <c r="A342" t="s">
        <v>1142</v>
      </c>
      <c r="B342">
        <v>61357471</v>
      </c>
      <c r="C342">
        <v>61376945</v>
      </c>
      <c r="D342" t="s">
        <v>1287</v>
      </c>
      <c r="E342" s="2">
        <v>3</v>
      </c>
    </row>
    <row r="343" spans="1:5" x14ac:dyDescent="0.2">
      <c r="A343" t="s">
        <v>1142</v>
      </c>
      <c r="B343">
        <v>64629263</v>
      </c>
      <c r="C343">
        <v>64636966</v>
      </c>
      <c r="D343" t="s">
        <v>1305</v>
      </c>
      <c r="E343" s="2">
        <v>3</v>
      </c>
    </row>
    <row r="344" spans="1:5" x14ac:dyDescent="0.2">
      <c r="A344" t="s">
        <v>1142</v>
      </c>
      <c r="B344">
        <v>65259307</v>
      </c>
      <c r="C344">
        <v>65262102</v>
      </c>
      <c r="D344" t="s">
        <v>1313</v>
      </c>
      <c r="E344" s="2">
        <v>3</v>
      </c>
    </row>
    <row r="345" spans="1:5" x14ac:dyDescent="0.2">
      <c r="A345" t="s">
        <v>1142</v>
      </c>
      <c r="B345">
        <v>66735209</v>
      </c>
      <c r="C345">
        <v>66751678</v>
      </c>
      <c r="D345" t="s">
        <v>1318</v>
      </c>
      <c r="E345" s="2">
        <v>3</v>
      </c>
    </row>
    <row r="346" spans="1:5" x14ac:dyDescent="0.2">
      <c r="A346" t="s">
        <v>1142</v>
      </c>
      <c r="B346">
        <v>70464711</v>
      </c>
      <c r="C346">
        <v>70475296</v>
      </c>
      <c r="D346" t="s">
        <v>1344</v>
      </c>
      <c r="E346" s="2">
        <v>3</v>
      </c>
    </row>
    <row r="347" spans="1:5" x14ac:dyDescent="0.2">
      <c r="A347" t="s">
        <v>1142</v>
      </c>
      <c r="B347">
        <v>73731906</v>
      </c>
      <c r="C347">
        <v>73737032</v>
      </c>
      <c r="D347" t="s">
        <v>1358</v>
      </c>
      <c r="E347" s="2">
        <v>3</v>
      </c>
    </row>
    <row r="348" spans="1:5" x14ac:dyDescent="0.2">
      <c r="A348" t="s">
        <v>1142</v>
      </c>
      <c r="B348">
        <v>75030068</v>
      </c>
      <c r="C348">
        <v>75054726</v>
      </c>
      <c r="D348" t="s">
        <v>1368</v>
      </c>
      <c r="E348" s="2">
        <v>3</v>
      </c>
    </row>
    <row r="349" spans="1:5" x14ac:dyDescent="0.2">
      <c r="A349" t="s">
        <v>1142</v>
      </c>
      <c r="B349">
        <v>76712869</v>
      </c>
      <c r="C349">
        <v>76719835</v>
      </c>
      <c r="D349" t="s">
        <v>1379</v>
      </c>
      <c r="E349" s="2">
        <v>3</v>
      </c>
    </row>
    <row r="350" spans="1:5" x14ac:dyDescent="0.2">
      <c r="A350" t="s">
        <v>1142</v>
      </c>
      <c r="B350">
        <v>94975781</v>
      </c>
      <c r="C350">
        <v>94989601</v>
      </c>
      <c r="D350" t="s">
        <v>1416</v>
      </c>
      <c r="E350" s="2">
        <v>3</v>
      </c>
    </row>
    <row r="351" spans="1:5" x14ac:dyDescent="0.2">
      <c r="A351" t="s">
        <v>1142</v>
      </c>
      <c r="B351">
        <v>118740959</v>
      </c>
      <c r="C351">
        <v>118757012</v>
      </c>
      <c r="D351" t="s">
        <v>1464</v>
      </c>
      <c r="E351" s="2">
        <v>3</v>
      </c>
    </row>
    <row r="352" spans="1:5" x14ac:dyDescent="0.2">
      <c r="A352" t="s">
        <v>1142</v>
      </c>
      <c r="B352">
        <v>119235552</v>
      </c>
      <c r="C352">
        <v>119241322</v>
      </c>
      <c r="D352" t="s">
        <v>1466</v>
      </c>
      <c r="E352" s="2">
        <v>3</v>
      </c>
    </row>
    <row r="353" spans="1:5" x14ac:dyDescent="0.2">
      <c r="A353" t="s">
        <v>1142</v>
      </c>
      <c r="B353">
        <v>120091993</v>
      </c>
      <c r="C353">
        <v>120104264</v>
      </c>
      <c r="D353" t="s">
        <v>1474</v>
      </c>
      <c r="E353" s="2">
        <v>3</v>
      </c>
    </row>
    <row r="354" spans="1:5" x14ac:dyDescent="0.2">
      <c r="A354" t="s">
        <v>1142</v>
      </c>
      <c r="B354">
        <v>128480984</v>
      </c>
      <c r="C354">
        <v>128498803</v>
      </c>
      <c r="D354" t="s">
        <v>1501</v>
      </c>
      <c r="E354" s="2">
        <v>3</v>
      </c>
    </row>
    <row r="355" spans="1:5" x14ac:dyDescent="0.2">
      <c r="A355" t="s">
        <v>1521</v>
      </c>
      <c r="B355">
        <v>639745</v>
      </c>
      <c r="C355">
        <v>651058</v>
      </c>
      <c r="D355" t="s">
        <v>1526</v>
      </c>
      <c r="E355" s="2">
        <v>3</v>
      </c>
    </row>
    <row r="356" spans="1:5" x14ac:dyDescent="0.2">
      <c r="A356" t="s">
        <v>1521</v>
      </c>
      <c r="B356">
        <v>6389377</v>
      </c>
      <c r="C356">
        <v>6408619</v>
      </c>
      <c r="D356" t="s">
        <v>1549</v>
      </c>
      <c r="E356" s="2">
        <v>3</v>
      </c>
    </row>
    <row r="357" spans="1:5" x14ac:dyDescent="0.2">
      <c r="A357" t="s">
        <v>1521</v>
      </c>
      <c r="B357">
        <v>12956391</v>
      </c>
      <c r="C357">
        <v>12961078</v>
      </c>
      <c r="D357" t="s">
        <v>1588</v>
      </c>
      <c r="E357" s="2">
        <v>3</v>
      </c>
    </row>
    <row r="358" spans="1:5" x14ac:dyDescent="0.2">
      <c r="A358" t="s">
        <v>1521</v>
      </c>
      <c r="B358">
        <v>29712321</v>
      </c>
      <c r="C358">
        <v>29727666</v>
      </c>
      <c r="D358" t="s">
        <v>1623</v>
      </c>
      <c r="E358" s="2">
        <v>3</v>
      </c>
    </row>
    <row r="359" spans="1:5" x14ac:dyDescent="0.2">
      <c r="A359" t="s">
        <v>1521</v>
      </c>
      <c r="B359">
        <v>31897472</v>
      </c>
      <c r="C359">
        <v>31910278</v>
      </c>
      <c r="D359" t="s">
        <v>1627</v>
      </c>
      <c r="E359" s="2">
        <v>3</v>
      </c>
    </row>
    <row r="360" spans="1:5" x14ac:dyDescent="0.2">
      <c r="A360" t="s">
        <v>1521</v>
      </c>
      <c r="B360">
        <v>48222877</v>
      </c>
      <c r="C360">
        <v>48230631</v>
      </c>
      <c r="D360" t="s">
        <v>1645</v>
      </c>
      <c r="E360" s="2">
        <v>3</v>
      </c>
    </row>
    <row r="361" spans="1:5" x14ac:dyDescent="0.2">
      <c r="A361" t="s">
        <v>1521</v>
      </c>
      <c r="B361">
        <v>50635153</v>
      </c>
      <c r="C361">
        <v>50648383</v>
      </c>
      <c r="D361" t="s">
        <v>1656</v>
      </c>
      <c r="E361" s="2">
        <v>3</v>
      </c>
    </row>
    <row r="362" spans="1:5" x14ac:dyDescent="0.2">
      <c r="A362" t="s">
        <v>1521</v>
      </c>
      <c r="B362">
        <v>50936369</v>
      </c>
      <c r="C362">
        <v>50948624</v>
      </c>
      <c r="D362" t="s">
        <v>1657</v>
      </c>
      <c r="E362" s="2">
        <v>3</v>
      </c>
    </row>
    <row r="363" spans="1:5" x14ac:dyDescent="0.2">
      <c r="A363" t="s">
        <v>1521</v>
      </c>
      <c r="B363">
        <v>53264213</v>
      </c>
      <c r="C363">
        <v>53270360</v>
      </c>
      <c r="D363" t="s">
        <v>1666</v>
      </c>
      <c r="E363" s="2">
        <v>3</v>
      </c>
    </row>
    <row r="364" spans="1:5" x14ac:dyDescent="0.2">
      <c r="A364" t="s">
        <v>1521</v>
      </c>
      <c r="B364">
        <v>69722424</v>
      </c>
      <c r="C364">
        <v>69725022</v>
      </c>
      <c r="D364" t="s">
        <v>1721</v>
      </c>
      <c r="E364" s="2">
        <v>3</v>
      </c>
    </row>
    <row r="365" spans="1:5" x14ac:dyDescent="0.2">
      <c r="A365" t="s">
        <v>1521</v>
      </c>
      <c r="B365">
        <v>89554530</v>
      </c>
      <c r="C365">
        <v>89556799</v>
      </c>
      <c r="D365" t="s">
        <v>1732</v>
      </c>
      <c r="E365" s="2">
        <v>3</v>
      </c>
    </row>
    <row r="366" spans="1:5" x14ac:dyDescent="0.2">
      <c r="A366" t="s">
        <v>1521</v>
      </c>
      <c r="B366">
        <v>105031591</v>
      </c>
      <c r="C366">
        <v>105042811</v>
      </c>
      <c r="D366" t="s">
        <v>1781</v>
      </c>
      <c r="E366" s="2">
        <v>3</v>
      </c>
    </row>
    <row r="367" spans="1:5" x14ac:dyDescent="0.2">
      <c r="A367" t="s">
        <v>1521</v>
      </c>
      <c r="B367">
        <v>109899493</v>
      </c>
      <c r="C367">
        <v>109901133</v>
      </c>
      <c r="D367" t="s">
        <v>1796</v>
      </c>
      <c r="E367" s="2">
        <v>3</v>
      </c>
    </row>
    <row r="368" spans="1:5" x14ac:dyDescent="0.2">
      <c r="A368" t="s">
        <v>1521</v>
      </c>
      <c r="B368">
        <v>111868809</v>
      </c>
      <c r="C368">
        <v>111875712</v>
      </c>
      <c r="D368" t="s">
        <v>1803</v>
      </c>
      <c r="E368" s="2">
        <v>3</v>
      </c>
    </row>
    <row r="369" spans="1:5" x14ac:dyDescent="0.2">
      <c r="A369" t="s">
        <v>1521</v>
      </c>
      <c r="B369">
        <v>120120342</v>
      </c>
      <c r="C369">
        <v>120131038</v>
      </c>
      <c r="D369" t="s">
        <v>1824</v>
      </c>
      <c r="E369" s="2">
        <v>3</v>
      </c>
    </row>
    <row r="370" spans="1:5" x14ac:dyDescent="0.2">
      <c r="A370" t="s">
        <v>1521</v>
      </c>
      <c r="B370">
        <v>125110968</v>
      </c>
      <c r="C370">
        <v>125120951</v>
      </c>
      <c r="D370" t="s">
        <v>1856</v>
      </c>
      <c r="E370" s="2">
        <v>3</v>
      </c>
    </row>
    <row r="371" spans="1:5" x14ac:dyDescent="0.2">
      <c r="A371" t="s">
        <v>1521</v>
      </c>
      <c r="B371">
        <v>125312434</v>
      </c>
      <c r="C371">
        <v>125326741</v>
      </c>
      <c r="D371" t="s">
        <v>1860</v>
      </c>
      <c r="E371" s="2">
        <v>3</v>
      </c>
    </row>
    <row r="372" spans="1:5" x14ac:dyDescent="0.2">
      <c r="A372" t="s">
        <v>1521</v>
      </c>
      <c r="B372">
        <v>125401164</v>
      </c>
      <c r="C372">
        <v>125405809</v>
      </c>
      <c r="D372" t="s">
        <v>1861</v>
      </c>
      <c r="E372" s="2">
        <v>3</v>
      </c>
    </row>
    <row r="373" spans="1:5" x14ac:dyDescent="0.2">
      <c r="A373" t="s">
        <v>1876</v>
      </c>
      <c r="B373">
        <v>24913434</v>
      </c>
      <c r="C373">
        <v>24923051</v>
      </c>
      <c r="D373" t="s">
        <v>1886</v>
      </c>
      <c r="E373" s="2">
        <v>3</v>
      </c>
    </row>
    <row r="374" spans="1:5" x14ac:dyDescent="0.2">
      <c r="A374" t="s">
        <v>1876</v>
      </c>
      <c r="B374">
        <v>73743281</v>
      </c>
      <c r="C374">
        <v>73752481</v>
      </c>
      <c r="D374" t="s">
        <v>1975</v>
      </c>
      <c r="E374" s="2">
        <v>3</v>
      </c>
    </row>
    <row r="375" spans="1:5" x14ac:dyDescent="0.2">
      <c r="A375" t="s">
        <v>1876</v>
      </c>
      <c r="B375">
        <v>73840099</v>
      </c>
      <c r="C375">
        <v>73842962</v>
      </c>
      <c r="D375" t="s">
        <v>1977</v>
      </c>
      <c r="E375" s="2">
        <v>3</v>
      </c>
    </row>
    <row r="376" spans="1:5" x14ac:dyDescent="0.2">
      <c r="A376" t="s">
        <v>1876</v>
      </c>
      <c r="B376">
        <v>73973630</v>
      </c>
      <c r="C376">
        <v>73978930</v>
      </c>
      <c r="D376" t="s">
        <v>1981</v>
      </c>
      <c r="E376" s="2">
        <v>3</v>
      </c>
    </row>
    <row r="377" spans="1:5" x14ac:dyDescent="0.2">
      <c r="A377" t="s">
        <v>1876</v>
      </c>
      <c r="B377">
        <v>99950475</v>
      </c>
      <c r="C377">
        <v>99956329</v>
      </c>
      <c r="D377" t="s">
        <v>2010</v>
      </c>
      <c r="E377" s="2">
        <v>3</v>
      </c>
    </row>
    <row r="378" spans="1:5" x14ac:dyDescent="0.2">
      <c r="A378" t="s">
        <v>1876</v>
      </c>
      <c r="B378">
        <v>99984576</v>
      </c>
      <c r="C378">
        <v>100009678</v>
      </c>
      <c r="D378" t="s">
        <v>2011</v>
      </c>
      <c r="E378" s="2">
        <v>3</v>
      </c>
    </row>
    <row r="379" spans="1:5" x14ac:dyDescent="0.2">
      <c r="A379" t="s">
        <v>1876</v>
      </c>
      <c r="B379">
        <v>110228933</v>
      </c>
      <c r="C379">
        <v>110244387</v>
      </c>
      <c r="D379" t="s">
        <v>2028</v>
      </c>
      <c r="E379" s="2">
        <v>3</v>
      </c>
    </row>
    <row r="380" spans="1:5" x14ac:dyDescent="0.2">
      <c r="A380" t="s">
        <v>2051</v>
      </c>
      <c r="B380">
        <v>21522627</v>
      </c>
      <c r="C380">
        <v>21524890</v>
      </c>
      <c r="D380" t="s">
        <v>2056</v>
      </c>
      <c r="E380" s="2">
        <v>3</v>
      </c>
    </row>
    <row r="381" spans="1:5" x14ac:dyDescent="0.2">
      <c r="A381" t="s">
        <v>2051</v>
      </c>
      <c r="B381">
        <v>55915047</v>
      </c>
      <c r="C381">
        <v>55922279</v>
      </c>
      <c r="D381" t="s">
        <v>2116</v>
      </c>
      <c r="E381" s="2">
        <v>3</v>
      </c>
    </row>
    <row r="382" spans="1:5" x14ac:dyDescent="0.2">
      <c r="A382" t="s">
        <v>2051</v>
      </c>
      <c r="B382">
        <v>61937472</v>
      </c>
      <c r="C382">
        <v>61939934</v>
      </c>
      <c r="D382" t="s">
        <v>2125</v>
      </c>
      <c r="E382" s="2">
        <v>3</v>
      </c>
    </row>
    <row r="383" spans="1:5" x14ac:dyDescent="0.2">
      <c r="A383" t="s">
        <v>2051</v>
      </c>
      <c r="B383">
        <v>61968572</v>
      </c>
      <c r="C383">
        <v>61972966</v>
      </c>
      <c r="D383" t="s">
        <v>2126</v>
      </c>
      <c r="E383" s="2">
        <v>3</v>
      </c>
    </row>
    <row r="384" spans="1:5" x14ac:dyDescent="0.2">
      <c r="A384" t="s">
        <v>2051</v>
      </c>
      <c r="B384">
        <v>65187158</v>
      </c>
      <c r="C384">
        <v>65193382</v>
      </c>
      <c r="D384" t="s">
        <v>2137</v>
      </c>
      <c r="E384" s="2">
        <v>3</v>
      </c>
    </row>
    <row r="385" spans="1:5" x14ac:dyDescent="0.2">
      <c r="A385" t="s">
        <v>2051</v>
      </c>
      <c r="B385">
        <v>65818466</v>
      </c>
      <c r="C385">
        <v>65824581</v>
      </c>
      <c r="D385" t="s">
        <v>2146</v>
      </c>
      <c r="E385" s="2">
        <v>3</v>
      </c>
    </row>
    <row r="386" spans="1:5" x14ac:dyDescent="0.2">
      <c r="A386" t="s">
        <v>2051</v>
      </c>
      <c r="B386">
        <v>68631601</v>
      </c>
      <c r="C386">
        <v>68639546</v>
      </c>
      <c r="D386" t="s">
        <v>2152</v>
      </c>
      <c r="E386" s="2">
        <v>3</v>
      </c>
    </row>
    <row r="387" spans="1:5" x14ac:dyDescent="0.2">
      <c r="A387" t="s">
        <v>2051</v>
      </c>
      <c r="B387">
        <v>69238688</v>
      </c>
      <c r="C387">
        <v>69251407</v>
      </c>
      <c r="D387" t="s">
        <v>2163</v>
      </c>
      <c r="E387" s="2">
        <v>3</v>
      </c>
    </row>
    <row r="388" spans="1:5" x14ac:dyDescent="0.2">
      <c r="A388" t="s">
        <v>2051</v>
      </c>
      <c r="B388">
        <v>70121096</v>
      </c>
      <c r="C388">
        <v>70138790</v>
      </c>
      <c r="D388" t="s">
        <v>2167</v>
      </c>
      <c r="E388" s="2">
        <v>3</v>
      </c>
    </row>
    <row r="389" spans="1:5" x14ac:dyDescent="0.2">
      <c r="A389" t="s">
        <v>2051</v>
      </c>
      <c r="B389">
        <v>74461667</v>
      </c>
      <c r="C389">
        <v>74464946</v>
      </c>
      <c r="D389" t="s">
        <v>2183</v>
      </c>
      <c r="E389" s="2">
        <v>3</v>
      </c>
    </row>
    <row r="390" spans="1:5" x14ac:dyDescent="0.2">
      <c r="A390" t="s">
        <v>2051</v>
      </c>
      <c r="B390">
        <v>75663440</v>
      </c>
      <c r="C390">
        <v>75671060</v>
      </c>
      <c r="D390" t="s">
        <v>2185</v>
      </c>
      <c r="E390" s="2">
        <v>3</v>
      </c>
    </row>
    <row r="391" spans="1:5" x14ac:dyDescent="0.2">
      <c r="A391" t="s">
        <v>2051</v>
      </c>
      <c r="B391">
        <v>92214513</v>
      </c>
      <c r="C391">
        <v>92218270</v>
      </c>
      <c r="D391" t="s">
        <v>2226</v>
      </c>
      <c r="E391" s="2">
        <v>3</v>
      </c>
    </row>
    <row r="392" spans="1:5" x14ac:dyDescent="0.2">
      <c r="A392" t="s">
        <v>2051</v>
      </c>
      <c r="B392">
        <v>95935280</v>
      </c>
      <c r="C392">
        <v>95949730</v>
      </c>
      <c r="D392" t="s">
        <v>2240</v>
      </c>
      <c r="E392" s="2">
        <v>3</v>
      </c>
    </row>
    <row r="393" spans="1:5" x14ac:dyDescent="0.2">
      <c r="A393" t="s">
        <v>2051</v>
      </c>
      <c r="B393">
        <v>104734546</v>
      </c>
      <c r="C393">
        <v>104750207</v>
      </c>
      <c r="D393" t="s">
        <v>2297</v>
      </c>
      <c r="E393" s="2">
        <v>3</v>
      </c>
    </row>
    <row r="394" spans="1:5" x14ac:dyDescent="0.2">
      <c r="A394" t="s">
        <v>2051</v>
      </c>
      <c r="B394">
        <v>105528086</v>
      </c>
      <c r="C394">
        <v>105536287</v>
      </c>
      <c r="D394" t="s">
        <v>2304</v>
      </c>
      <c r="E394" s="2">
        <v>3</v>
      </c>
    </row>
    <row r="395" spans="1:5" x14ac:dyDescent="0.2">
      <c r="A395" t="s">
        <v>2051</v>
      </c>
      <c r="B395">
        <v>106154386</v>
      </c>
      <c r="C395">
        <v>106167503</v>
      </c>
      <c r="D395" t="s">
        <v>2312</v>
      </c>
      <c r="E395" s="2">
        <v>3</v>
      </c>
    </row>
    <row r="396" spans="1:5" x14ac:dyDescent="0.2">
      <c r="A396" t="s">
        <v>2316</v>
      </c>
      <c r="B396">
        <v>40344115</v>
      </c>
      <c r="C396">
        <v>40347721</v>
      </c>
      <c r="D396" t="s">
        <v>2349</v>
      </c>
      <c r="E396" s="2">
        <v>3</v>
      </c>
    </row>
    <row r="397" spans="1:5" x14ac:dyDescent="0.2">
      <c r="A397" t="s">
        <v>2316</v>
      </c>
      <c r="B397">
        <v>42218983</v>
      </c>
      <c r="C397">
        <v>42228966</v>
      </c>
      <c r="D397" t="s">
        <v>2363</v>
      </c>
      <c r="E397" s="2">
        <v>3</v>
      </c>
    </row>
    <row r="398" spans="1:5" x14ac:dyDescent="0.2">
      <c r="A398" t="s">
        <v>2316</v>
      </c>
      <c r="B398">
        <v>45932929</v>
      </c>
      <c r="C398">
        <v>45945815</v>
      </c>
      <c r="D398" t="s">
        <v>2386</v>
      </c>
      <c r="E398" s="2">
        <v>3</v>
      </c>
    </row>
    <row r="399" spans="1:5" x14ac:dyDescent="0.2">
      <c r="A399" t="s">
        <v>2316</v>
      </c>
      <c r="B399">
        <v>47998035</v>
      </c>
      <c r="C399">
        <v>48000935</v>
      </c>
      <c r="D399" t="s">
        <v>2387</v>
      </c>
      <c r="E399" s="2">
        <v>3</v>
      </c>
    </row>
    <row r="400" spans="1:5" x14ac:dyDescent="0.2">
      <c r="A400" t="s">
        <v>2316</v>
      </c>
      <c r="B400">
        <v>57870965</v>
      </c>
      <c r="C400">
        <v>57874519</v>
      </c>
      <c r="D400" t="s">
        <v>2421</v>
      </c>
      <c r="E400" s="2">
        <v>3</v>
      </c>
    </row>
    <row r="401" spans="1:5" x14ac:dyDescent="0.2">
      <c r="A401" t="s">
        <v>2316</v>
      </c>
      <c r="B401">
        <v>58865567</v>
      </c>
      <c r="C401">
        <v>58867543</v>
      </c>
      <c r="D401" t="s">
        <v>2430</v>
      </c>
      <c r="E401" s="2">
        <v>3</v>
      </c>
    </row>
    <row r="402" spans="1:5" x14ac:dyDescent="0.2">
      <c r="A402" t="s">
        <v>2316</v>
      </c>
      <c r="B402">
        <v>60860687</v>
      </c>
      <c r="C402">
        <v>60874753</v>
      </c>
      <c r="D402" t="s">
        <v>2436</v>
      </c>
      <c r="E402" s="2">
        <v>3</v>
      </c>
    </row>
    <row r="403" spans="1:5" x14ac:dyDescent="0.2">
      <c r="A403" t="s">
        <v>2316</v>
      </c>
      <c r="B403">
        <v>62405274</v>
      </c>
      <c r="C403">
        <v>62416758</v>
      </c>
      <c r="D403" t="s">
        <v>2441</v>
      </c>
      <c r="E403" s="2">
        <v>3</v>
      </c>
    </row>
    <row r="404" spans="1:5" x14ac:dyDescent="0.2">
      <c r="A404" t="s">
        <v>2316</v>
      </c>
      <c r="B404">
        <v>70287467</v>
      </c>
      <c r="C404">
        <v>70290384</v>
      </c>
      <c r="D404" t="s">
        <v>2477</v>
      </c>
      <c r="E404" s="2">
        <v>3</v>
      </c>
    </row>
    <row r="405" spans="1:5" x14ac:dyDescent="0.2">
      <c r="A405" t="s">
        <v>2316</v>
      </c>
      <c r="B405">
        <v>75067598</v>
      </c>
      <c r="C405">
        <v>75079372</v>
      </c>
      <c r="D405" t="s">
        <v>2502</v>
      </c>
      <c r="E405" s="2">
        <v>3</v>
      </c>
    </row>
    <row r="406" spans="1:5" x14ac:dyDescent="0.2">
      <c r="A406" t="s">
        <v>2316</v>
      </c>
      <c r="B406">
        <v>89664830</v>
      </c>
      <c r="C406">
        <v>89676208</v>
      </c>
      <c r="D406" t="s">
        <v>2543</v>
      </c>
      <c r="E406" s="2">
        <v>3</v>
      </c>
    </row>
    <row r="407" spans="1:5" x14ac:dyDescent="0.2">
      <c r="A407" t="s">
        <v>2316</v>
      </c>
      <c r="B407">
        <v>90605757</v>
      </c>
      <c r="C407">
        <v>90608437</v>
      </c>
      <c r="D407" t="s">
        <v>2552</v>
      </c>
      <c r="E407" s="2">
        <v>3</v>
      </c>
    </row>
    <row r="408" spans="1:5" x14ac:dyDescent="0.2">
      <c r="A408" t="s">
        <v>2316</v>
      </c>
      <c r="B408">
        <v>96890794</v>
      </c>
      <c r="C408">
        <v>96903647</v>
      </c>
      <c r="D408" t="s">
        <v>2578</v>
      </c>
      <c r="E408" s="2">
        <v>3</v>
      </c>
    </row>
    <row r="409" spans="1:5" x14ac:dyDescent="0.2">
      <c r="A409" t="s">
        <v>2602</v>
      </c>
      <c r="B409">
        <v>10688644</v>
      </c>
      <c r="C409">
        <v>10692166</v>
      </c>
      <c r="D409" t="s">
        <v>2644</v>
      </c>
      <c r="E409" s="2">
        <v>3</v>
      </c>
    </row>
    <row r="410" spans="1:5" x14ac:dyDescent="0.2">
      <c r="A410" t="s">
        <v>2602</v>
      </c>
      <c r="B410">
        <v>10915314</v>
      </c>
      <c r="C410">
        <v>10937078</v>
      </c>
      <c r="D410" t="s">
        <v>2648</v>
      </c>
      <c r="E410" s="2">
        <v>3</v>
      </c>
    </row>
    <row r="411" spans="1:5" x14ac:dyDescent="0.2">
      <c r="A411" t="s">
        <v>2602</v>
      </c>
      <c r="B411">
        <v>11706315</v>
      </c>
      <c r="C411">
        <v>11718615</v>
      </c>
      <c r="D411" t="s">
        <v>2659</v>
      </c>
      <c r="E411" s="2">
        <v>3</v>
      </c>
    </row>
    <row r="412" spans="1:5" x14ac:dyDescent="0.2">
      <c r="A412" t="s">
        <v>2602</v>
      </c>
      <c r="B412">
        <v>19431171</v>
      </c>
      <c r="C412">
        <v>19443868</v>
      </c>
      <c r="D412" t="s">
        <v>2690</v>
      </c>
      <c r="E412" s="2">
        <v>3</v>
      </c>
    </row>
    <row r="413" spans="1:5" x14ac:dyDescent="0.2">
      <c r="A413" t="s">
        <v>2602</v>
      </c>
      <c r="B413">
        <v>19707845</v>
      </c>
      <c r="C413">
        <v>19733866</v>
      </c>
      <c r="D413" t="s">
        <v>2691</v>
      </c>
      <c r="E413" s="2">
        <v>3</v>
      </c>
    </row>
    <row r="414" spans="1:5" x14ac:dyDescent="0.2">
      <c r="A414" t="s">
        <v>2602</v>
      </c>
      <c r="B414">
        <v>25209575</v>
      </c>
      <c r="C414">
        <v>25217498</v>
      </c>
      <c r="D414" t="s">
        <v>2704</v>
      </c>
      <c r="E414" s="2">
        <v>3</v>
      </c>
    </row>
    <row r="415" spans="1:5" x14ac:dyDescent="0.2">
      <c r="A415" t="s">
        <v>2602</v>
      </c>
      <c r="B415">
        <v>29126826</v>
      </c>
      <c r="C415">
        <v>29137642</v>
      </c>
      <c r="D415" t="s">
        <v>2710</v>
      </c>
      <c r="E415" s="2">
        <v>3</v>
      </c>
    </row>
    <row r="416" spans="1:5" x14ac:dyDescent="0.2">
      <c r="A416" t="s">
        <v>2602</v>
      </c>
      <c r="B416">
        <v>48641703</v>
      </c>
      <c r="C416">
        <v>48647120</v>
      </c>
      <c r="D416" t="s">
        <v>2727</v>
      </c>
      <c r="E416" s="2">
        <v>3</v>
      </c>
    </row>
    <row r="417" spans="1:5" x14ac:dyDescent="0.2">
      <c r="A417" t="s">
        <v>2602</v>
      </c>
      <c r="B417">
        <v>56945929</v>
      </c>
      <c r="C417">
        <v>56951985</v>
      </c>
      <c r="D417" t="s">
        <v>2754</v>
      </c>
      <c r="E417" s="2">
        <v>3</v>
      </c>
    </row>
    <row r="418" spans="1:5" x14ac:dyDescent="0.2">
      <c r="A418" t="s">
        <v>2602</v>
      </c>
      <c r="B418">
        <v>57924456</v>
      </c>
      <c r="C418">
        <v>57928113</v>
      </c>
      <c r="D418" t="s">
        <v>2760</v>
      </c>
      <c r="E418" s="2">
        <v>3</v>
      </c>
    </row>
    <row r="419" spans="1:5" x14ac:dyDescent="0.2">
      <c r="A419" t="s">
        <v>2602</v>
      </c>
      <c r="B419">
        <v>66554867</v>
      </c>
      <c r="C419">
        <v>66558034</v>
      </c>
      <c r="D419" t="s">
        <v>2763</v>
      </c>
      <c r="E419" s="2">
        <v>3</v>
      </c>
    </row>
    <row r="420" spans="1:5" x14ac:dyDescent="0.2">
      <c r="A420" t="s">
        <v>2602</v>
      </c>
      <c r="B420">
        <v>70780152</v>
      </c>
      <c r="C420">
        <v>70785034</v>
      </c>
      <c r="D420" t="s">
        <v>2790</v>
      </c>
      <c r="E420" s="2">
        <v>3</v>
      </c>
    </row>
    <row r="421" spans="1:5" x14ac:dyDescent="0.2">
      <c r="A421" t="s">
        <v>2602</v>
      </c>
      <c r="B421">
        <v>85170034</v>
      </c>
      <c r="C421">
        <v>85185494</v>
      </c>
      <c r="D421" t="s">
        <v>2838</v>
      </c>
      <c r="E421" s="2">
        <v>3</v>
      </c>
    </row>
    <row r="422" spans="1:5" x14ac:dyDescent="0.2">
      <c r="A422" t="s">
        <v>2602</v>
      </c>
      <c r="B422">
        <v>86008250</v>
      </c>
      <c r="C422">
        <v>86020906</v>
      </c>
      <c r="D422" t="s">
        <v>2847</v>
      </c>
      <c r="E422" s="2">
        <v>3</v>
      </c>
    </row>
    <row r="423" spans="1:5" x14ac:dyDescent="0.2">
      <c r="A423" t="s">
        <v>2876</v>
      </c>
      <c r="B423">
        <v>1979224</v>
      </c>
      <c r="C423">
        <v>1994591</v>
      </c>
      <c r="D423" t="s">
        <v>2890</v>
      </c>
      <c r="E423" s="2">
        <v>3</v>
      </c>
    </row>
    <row r="424" spans="1:5" x14ac:dyDescent="0.2">
      <c r="A424" t="s">
        <v>2876</v>
      </c>
      <c r="B424">
        <v>2078059</v>
      </c>
      <c r="C424">
        <v>2085012</v>
      </c>
      <c r="D424" t="s">
        <v>2893</v>
      </c>
      <c r="E424" s="2">
        <v>3</v>
      </c>
    </row>
    <row r="425" spans="1:5" x14ac:dyDescent="0.2">
      <c r="A425" t="s">
        <v>2876</v>
      </c>
      <c r="B425">
        <v>12715097</v>
      </c>
      <c r="C425">
        <v>12734345</v>
      </c>
      <c r="D425" t="s">
        <v>2943</v>
      </c>
      <c r="E425" s="2">
        <v>3</v>
      </c>
    </row>
    <row r="426" spans="1:5" x14ac:dyDescent="0.2">
      <c r="A426" t="s">
        <v>2876</v>
      </c>
      <c r="B426">
        <v>16147266</v>
      </c>
      <c r="C426">
        <v>16171669</v>
      </c>
      <c r="D426" t="s">
        <v>2951</v>
      </c>
      <c r="E426" s="2">
        <v>3</v>
      </c>
    </row>
    <row r="427" spans="1:5" x14ac:dyDescent="0.2">
      <c r="A427" t="s">
        <v>2876</v>
      </c>
      <c r="B427">
        <v>16873834</v>
      </c>
      <c r="C427">
        <v>16879815</v>
      </c>
      <c r="D427" t="s">
        <v>2957</v>
      </c>
      <c r="E427" s="2">
        <v>3</v>
      </c>
    </row>
    <row r="428" spans="1:5" x14ac:dyDescent="0.2">
      <c r="A428" t="s">
        <v>2876</v>
      </c>
      <c r="B428">
        <v>28635596</v>
      </c>
      <c r="C428">
        <v>28641748</v>
      </c>
      <c r="D428" t="s">
        <v>2994</v>
      </c>
      <c r="E428" s="2">
        <v>3</v>
      </c>
    </row>
    <row r="429" spans="1:5" x14ac:dyDescent="0.2">
      <c r="A429" t="s">
        <v>2876</v>
      </c>
      <c r="B429">
        <v>31281164</v>
      </c>
      <c r="C429">
        <v>31289329</v>
      </c>
      <c r="D429" t="s">
        <v>3003</v>
      </c>
      <c r="E429" s="2">
        <v>3</v>
      </c>
    </row>
    <row r="430" spans="1:5" x14ac:dyDescent="0.2">
      <c r="A430" t="s">
        <v>2876</v>
      </c>
      <c r="B430">
        <v>34102696</v>
      </c>
      <c r="C430">
        <v>34115606</v>
      </c>
      <c r="D430" t="s">
        <v>3013</v>
      </c>
      <c r="E430" s="2">
        <v>3</v>
      </c>
    </row>
    <row r="431" spans="1:5" x14ac:dyDescent="0.2">
      <c r="A431" t="s">
        <v>2876</v>
      </c>
      <c r="B431">
        <v>36069093</v>
      </c>
      <c r="C431">
        <v>36085824</v>
      </c>
      <c r="D431" t="s">
        <v>3019</v>
      </c>
      <c r="E431" s="2">
        <v>3</v>
      </c>
    </row>
    <row r="432" spans="1:5" x14ac:dyDescent="0.2">
      <c r="A432" t="s">
        <v>2876</v>
      </c>
      <c r="B432">
        <v>38693207</v>
      </c>
      <c r="C432">
        <v>38708686</v>
      </c>
      <c r="D432" t="s">
        <v>3036</v>
      </c>
      <c r="E432" s="2">
        <v>3</v>
      </c>
    </row>
    <row r="433" spans="1:5" x14ac:dyDescent="0.2">
      <c r="A433" t="s">
        <v>2876</v>
      </c>
      <c r="B433">
        <v>39686611</v>
      </c>
      <c r="C433">
        <v>39711574</v>
      </c>
      <c r="D433" t="s">
        <v>3038</v>
      </c>
      <c r="E433" s="2">
        <v>3</v>
      </c>
    </row>
    <row r="434" spans="1:5" x14ac:dyDescent="0.2">
      <c r="A434" t="s">
        <v>2876</v>
      </c>
      <c r="B434">
        <v>46816709</v>
      </c>
      <c r="C434">
        <v>46834929</v>
      </c>
      <c r="D434" t="s">
        <v>3071</v>
      </c>
      <c r="E434" s="2">
        <v>3</v>
      </c>
    </row>
    <row r="435" spans="1:5" x14ac:dyDescent="0.2">
      <c r="A435" t="s">
        <v>2876</v>
      </c>
      <c r="B435">
        <v>56410712</v>
      </c>
      <c r="C435">
        <v>56421879</v>
      </c>
      <c r="D435" t="s">
        <v>3098</v>
      </c>
      <c r="E435" s="2">
        <v>3</v>
      </c>
    </row>
    <row r="436" spans="1:5" x14ac:dyDescent="0.2">
      <c r="A436" t="s">
        <v>2876</v>
      </c>
      <c r="B436">
        <v>56442876</v>
      </c>
      <c r="C436">
        <v>56469069</v>
      </c>
      <c r="D436" t="s">
        <v>3099</v>
      </c>
      <c r="E436" s="2">
        <v>3</v>
      </c>
    </row>
    <row r="437" spans="1:5" x14ac:dyDescent="0.2">
      <c r="A437" t="s">
        <v>2876</v>
      </c>
      <c r="B437">
        <v>57449186</v>
      </c>
      <c r="C437">
        <v>57459289</v>
      </c>
      <c r="D437" t="s">
        <v>3102</v>
      </c>
      <c r="E437" s="2">
        <v>3</v>
      </c>
    </row>
    <row r="438" spans="1:5" x14ac:dyDescent="0.2">
      <c r="A438" t="s">
        <v>2876</v>
      </c>
      <c r="B438">
        <v>57868466</v>
      </c>
      <c r="C438">
        <v>57882630</v>
      </c>
      <c r="D438" t="s">
        <v>3108</v>
      </c>
      <c r="E438" s="2">
        <v>3</v>
      </c>
    </row>
    <row r="439" spans="1:5" x14ac:dyDescent="0.2">
      <c r="A439" t="s">
        <v>2876</v>
      </c>
      <c r="B439">
        <v>62159658</v>
      </c>
      <c r="C439">
        <v>62172952</v>
      </c>
      <c r="D439" t="s">
        <v>3122</v>
      </c>
      <c r="E439" s="2">
        <v>3</v>
      </c>
    </row>
    <row r="440" spans="1:5" x14ac:dyDescent="0.2">
      <c r="A440" t="s">
        <v>2876</v>
      </c>
      <c r="B440">
        <v>63053981</v>
      </c>
      <c r="C440">
        <v>63069075</v>
      </c>
      <c r="D440" t="s">
        <v>3127</v>
      </c>
      <c r="E440" s="2">
        <v>3</v>
      </c>
    </row>
    <row r="441" spans="1:5" x14ac:dyDescent="0.2">
      <c r="A441" t="s">
        <v>2876</v>
      </c>
      <c r="B441">
        <v>63279879</v>
      </c>
      <c r="C441">
        <v>63286902</v>
      </c>
      <c r="D441" t="s">
        <v>3128</v>
      </c>
      <c r="E441" s="2">
        <v>3</v>
      </c>
    </row>
    <row r="442" spans="1:5" x14ac:dyDescent="0.2">
      <c r="A442" t="s">
        <v>2876</v>
      </c>
      <c r="B442">
        <v>63357257</v>
      </c>
      <c r="C442">
        <v>63371302</v>
      </c>
      <c r="D442" t="s">
        <v>3130</v>
      </c>
      <c r="E442" s="2">
        <v>3</v>
      </c>
    </row>
    <row r="443" spans="1:5" x14ac:dyDescent="0.2">
      <c r="A443" t="s">
        <v>2876</v>
      </c>
      <c r="B443">
        <v>63538979</v>
      </c>
      <c r="C443">
        <v>63550278</v>
      </c>
      <c r="D443" t="s">
        <v>3133</v>
      </c>
      <c r="E443" s="2">
        <v>3</v>
      </c>
    </row>
    <row r="444" spans="1:5" x14ac:dyDescent="0.2">
      <c r="A444" t="s">
        <v>2876</v>
      </c>
      <c r="B444">
        <v>64139438</v>
      </c>
      <c r="C444">
        <v>64151382</v>
      </c>
      <c r="D444" t="s">
        <v>3135</v>
      </c>
      <c r="E444" s="2">
        <v>3</v>
      </c>
    </row>
    <row r="445" spans="1:5" x14ac:dyDescent="0.2">
      <c r="A445" t="s">
        <v>2876</v>
      </c>
      <c r="B445">
        <v>65418216</v>
      </c>
      <c r="C445">
        <v>65437223</v>
      </c>
      <c r="D445" t="s">
        <v>3144</v>
      </c>
      <c r="E445" s="2">
        <v>3</v>
      </c>
    </row>
    <row r="446" spans="1:5" x14ac:dyDescent="0.2">
      <c r="A446" t="s">
        <v>2876</v>
      </c>
      <c r="B446">
        <v>67445053</v>
      </c>
      <c r="C446">
        <v>67449247</v>
      </c>
      <c r="D446" t="s">
        <v>3151</v>
      </c>
      <c r="E446" s="2">
        <v>3</v>
      </c>
    </row>
    <row r="447" spans="1:5" x14ac:dyDescent="0.2">
      <c r="A447" t="s">
        <v>2876</v>
      </c>
      <c r="B447">
        <v>73679906</v>
      </c>
      <c r="C447">
        <v>73693922</v>
      </c>
      <c r="D447" t="s">
        <v>3184</v>
      </c>
      <c r="E447" s="2">
        <v>3</v>
      </c>
    </row>
    <row r="448" spans="1:5" x14ac:dyDescent="0.2">
      <c r="A448" t="s">
        <v>2876</v>
      </c>
      <c r="B448">
        <v>73855030</v>
      </c>
      <c r="C448">
        <v>73869011</v>
      </c>
      <c r="D448" t="s">
        <v>3185</v>
      </c>
      <c r="E448" s="2">
        <v>3</v>
      </c>
    </row>
    <row r="449" spans="1:5" x14ac:dyDescent="0.2">
      <c r="A449" t="s">
        <v>3242</v>
      </c>
      <c r="B449">
        <v>29071015</v>
      </c>
      <c r="C449">
        <v>29086449</v>
      </c>
      <c r="D449" t="s">
        <v>3304</v>
      </c>
      <c r="E449" s="2">
        <v>3</v>
      </c>
    </row>
    <row r="450" spans="1:5" x14ac:dyDescent="0.2">
      <c r="A450" t="s">
        <v>3242</v>
      </c>
      <c r="B450">
        <v>42288841</v>
      </c>
      <c r="C450">
        <v>42312083</v>
      </c>
      <c r="D450" t="s">
        <v>3318</v>
      </c>
      <c r="E450" s="2">
        <v>3</v>
      </c>
    </row>
    <row r="451" spans="1:5" x14ac:dyDescent="0.2">
      <c r="A451" t="s">
        <v>3242</v>
      </c>
      <c r="B451">
        <v>56187472</v>
      </c>
      <c r="C451">
        <v>56209156</v>
      </c>
      <c r="D451" t="s">
        <v>3373</v>
      </c>
      <c r="E451" s="2">
        <v>3</v>
      </c>
    </row>
    <row r="452" spans="1:5" x14ac:dyDescent="0.2">
      <c r="A452" t="s">
        <v>3242</v>
      </c>
      <c r="B452">
        <v>60088311</v>
      </c>
      <c r="C452">
        <v>60104060</v>
      </c>
      <c r="D452" t="s">
        <v>3386</v>
      </c>
      <c r="E452" s="2">
        <v>3</v>
      </c>
    </row>
    <row r="453" spans="1:5" x14ac:dyDescent="0.2">
      <c r="A453" t="s">
        <v>3242</v>
      </c>
      <c r="B453">
        <v>68031238</v>
      </c>
      <c r="C453">
        <v>68049433</v>
      </c>
      <c r="D453" t="s">
        <v>3396</v>
      </c>
      <c r="E453" s="2">
        <v>3</v>
      </c>
    </row>
    <row r="454" spans="1:5" x14ac:dyDescent="0.2">
      <c r="A454" t="s">
        <v>3414</v>
      </c>
      <c r="B454">
        <v>1170035</v>
      </c>
      <c r="C454">
        <v>1183995</v>
      </c>
      <c r="D454" t="s">
        <v>3422</v>
      </c>
      <c r="E454" s="2">
        <v>3</v>
      </c>
    </row>
    <row r="455" spans="1:5" x14ac:dyDescent="0.2">
      <c r="A455" t="s">
        <v>3414</v>
      </c>
      <c r="B455">
        <v>2056787</v>
      </c>
      <c r="C455">
        <v>2061612</v>
      </c>
      <c r="D455" t="s">
        <v>3429</v>
      </c>
      <c r="E455" s="2">
        <v>3</v>
      </c>
    </row>
    <row r="456" spans="1:5" x14ac:dyDescent="0.2">
      <c r="A456" t="s">
        <v>3414</v>
      </c>
      <c r="B456">
        <v>2082110</v>
      </c>
      <c r="C456">
        <v>2089222</v>
      </c>
      <c r="D456" t="s">
        <v>3430</v>
      </c>
      <c r="E456" s="2">
        <v>3</v>
      </c>
    </row>
    <row r="457" spans="1:5" x14ac:dyDescent="0.2">
      <c r="A457" t="s">
        <v>3414</v>
      </c>
      <c r="B457">
        <v>3710677</v>
      </c>
      <c r="C457">
        <v>3722972</v>
      </c>
      <c r="D457" t="s">
        <v>3449</v>
      </c>
      <c r="E457" s="2">
        <v>3</v>
      </c>
    </row>
    <row r="458" spans="1:5" x14ac:dyDescent="0.2">
      <c r="A458" t="s">
        <v>3414</v>
      </c>
      <c r="B458">
        <v>4086481</v>
      </c>
      <c r="C458">
        <v>4096258</v>
      </c>
      <c r="D458" t="s">
        <v>3451</v>
      </c>
      <c r="E458" s="2">
        <v>3</v>
      </c>
    </row>
    <row r="459" spans="1:5" x14ac:dyDescent="0.2">
      <c r="A459" t="s">
        <v>3414</v>
      </c>
      <c r="B459">
        <v>7198248</v>
      </c>
      <c r="C459">
        <v>7204573</v>
      </c>
      <c r="D459" t="s">
        <v>3478</v>
      </c>
      <c r="E459" s="2">
        <v>3</v>
      </c>
    </row>
    <row r="460" spans="1:5" x14ac:dyDescent="0.2">
      <c r="A460" t="s">
        <v>3414</v>
      </c>
      <c r="B460">
        <v>11202675</v>
      </c>
      <c r="C460">
        <v>11207051</v>
      </c>
      <c r="D460" t="s">
        <v>3493</v>
      </c>
      <c r="E460" s="2">
        <v>3</v>
      </c>
    </row>
    <row r="461" spans="1:5" x14ac:dyDescent="0.2">
      <c r="A461" t="s">
        <v>3414</v>
      </c>
      <c r="B461">
        <v>16439459</v>
      </c>
      <c r="C461">
        <v>16462100</v>
      </c>
      <c r="D461" t="s">
        <v>3517</v>
      </c>
      <c r="E461" s="2">
        <v>3</v>
      </c>
    </row>
    <row r="462" spans="1:5" x14ac:dyDescent="0.2">
      <c r="A462" t="s">
        <v>3414</v>
      </c>
      <c r="B462">
        <v>18403754</v>
      </c>
      <c r="C462">
        <v>18412021</v>
      </c>
      <c r="D462" t="s">
        <v>3528</v>
      </c>
      <c r="E462" s="2">
        <v>3</v>
      </c>
    </row>
    <row r="463" spans="1:5" x14ac:dyDescent="0.2">
      <c r="A463" t="s">
        <v>3414</v>
      </c>
      <c r="B463">
        <v>18584378</v>
      </c>
      <c r="C463">
        <v>18591100</v>
      </c>
      <c r="D463" t="s">
        <v>3532</v>
      </c>
      <c r="E463" s="2">
        <v>3</v>
      </c>
    </row>
    <row r="464" spans="1:5" x14ac:dyDescent="0.2">
      <c r="A464" t="s">
        <v>3414</v>
      </c>
      <c r="B464">
        <v>23582531</v>
      </c>
      <c r="C464">
        <v>23589742</v>
      </c>
      <c r="D464" t="s">
        <v>3542</v>
      </c>
      <c r="E464" s="2">
        <v>3</v>
      </c>
    </row>
    <row r="465" spans="1:5" x14ac:dyDescent="0.2">
      <c r="A465" t="s">
        <v>3414</v>
      </c>
      <c r="B465">
        <v>33538421</v>
      </c>
      <c r="C465">
        <v>33554427</v>
      </c>
      <c r="D465" t="s">
        <v>3545</v>
      </c>
      <c r="E465" s="2">
        <v>3</v>
      </c>
    </row>
    <row r="466" spans="1:5" x14ac:dyDescent="0.2">
      <c r="A466" t="s">
        <v>3414</v>
      </c>
      <c r="B466">
        <v>35922249</v>
      </c>
      <c r="C466">
        <v>35936908</v>
      </c>
      <c r="D466" t="s">
        <v>3560</v>
      </c>
      <c r="E466" s="2">
        <v>3</v>
      </c>
    </row>
    <row r="467" spans="1:5" x14ac:dyDescent="0.2">
      <c r="A467" t="s">
        <v>3414</v>
      </c>
      <c r="B467">
        <v>39170418</v>
      </c>
      <c r="C467">
        <v>39182763</v>
      </c>
      <c r="D467" t="s">
        <v>3573</v>
      </c>
      <c r="E467" s="2">
        <v>3</v>
      </c>
    </row>
    <row r="468" spans="1:5" x14ac:dyDescent="0.2">
      <c r="A468" t="s">
        <v>3414</v>
      </c>
      <c r="B468">
        <v>42696236</v>
      </c>
      <c r="C468">
        <v>42711104</v>
      </c>
      <c r="D468" t="s">
        <v>3598</v>
      </c>
      <c r="E468" s="2">
        <v>3</v>
      </c>
    </row>
    <row r="469" spans="1:5" x14ac:dyDescent="0.2">
      <c r="A469" t="s">
        <v>3414</v>
      </c>
      <c r="B469">
        <v>44269811</v>
      </c>
      <c r="C469">
        <v>44284178</v>
      </c>
      <c r="D469" t="s">
        <v>3611</v>
      </c>
      <c r="E469" s="2">
        <v>3</v>
      </c>
    </row>
    <row r="470" spans="1:5" x14ac:dyDescent="0.2">
      <c r="A470" t="s">
        <v>3414</v>
      </c>
      <c r="B470">
        <v>52292476</v>
      </c>
      <c r="C470">
        <v>52314757</v>
      </c>
      <c r="D470" t="s">
        <v>3651</v>
      </c>
      <c r="E470" s="2">
        <v>3</v>
      </c>
    </row>
    <row r="471" spans="1:5" x14ac:dyDescent="0.2">
      <c r="A471" t="s">
        <v>3414</v>
      </c>
      <c r="B471">
        <v>53439473</v>
      </c>
      <c r="C471">
        <v>53449916</v>
      </c>
      <c r="D471" t="s">
        <v>3652</v>
      </c>
      <c r="E471" s="2">
        <v>3</v>
      </c>
    </row>
    <row r="472" spans="1:5" x14ac:dyDescent="0.2">
      <c r="A472" t="s">
        <v>3664</v>
      </c>
      <c r="B472">
        <v>10549330</v>
      </c>
      <c r="C472">
        <v>10553804</v>
      </c>
      <c r="D472" t="s">
        <v>3697</v>
      </c>
      <c r="E472" s="2">
        <v>3</v>
      </c>
    </row>
    <row r="473" spans="1:5" x14ac:dyDescent="0.2">
      <c r="A473" t="s">
        <v>3664</v>
      </c>
      <c r="B473">
        <v>14698186</v>
      </c>
      <c r="C473">
        <v>14699091</v>
      </c>
      <c r="D473" t="s">
        <v>3710</v>
      </c>
      <c r="E473" s="2">
        <v>3</v>
      </c>
    </row>
    <row r="474" spans="1:5" x14ac:dyDescent="0.2">
      <c r="A474" t="s">
        <v>3664</v>
      </c>
      <c r="B474">
        <v>14769217</v>
      </c>
      <c r="C474">
        <v>14787204</v>
      </c>
      <c r="D474" t="s">
        <v>3711</v>
      </c>
      <c r="E474" s="2">
        <v>3</v>
      </c>
    </row>
    <row r="475" spans="1:5" x14ac:dyDescent="0.2">
      <c r="A475" t="s">
        <v>3664</v>
      </c>
      <c r="B475">
        <v>16243191</v>
      </c>
      <c r="C475">
        <v>16265781</v>
      </c>
      <c r="D475" t="s">
        <v>3714</v>
      </c>
      <c r="E475" s="2">
        <v>3</v>
      </c>
    </row>
    <row r="476" spans="1:5" x14ac:dyDescent="0.2">
      <c r="A476" t="s">
        <v>3664</v>
      </c>
      <c r="B476">
        <v>27233789</v>
      </c>
      <c r="C476">
        <v>27243404</v>
      </c>
      <c r="D476" t="s">
        <v>3743</v>
      </c>
      <c r="E476" s="2">
        <v>3</v>
      </c>
    </row>
    <row r="477" spans="1:5" x14ac:dyDescent="0.2">
      <c r="A477" t="s">
        <v>3664</v>
      </c>
      <c r="B477">
        <v>28877986</v>
      </c>
      <c r="C477">
        <v>28884695</v>
      </c>
      <c r="D477" t="s">
        <v>3754</v>
      </c>
      <c r="E477" s="2">
        <v>3</v>
      </c>
    </row>
    <row r="478" spans="1:5" x14ac:dyDescent="0.2">
      <c r="A478" t="s">
        <v>3664</v>
      </c>
      <c r="B478">
        <v>42354732</v>
      </c>
      <c r="C478">
        <v>42368999</v>
      </c>
      <c r="D478" t="s">
        <v>3779</v>
      </c>
      <c r="E478" s="2">
        <v>3</v>
      </c>
    </row>
    <row r="479" spans="1:5" x14ac:dyDescent="0.2">
      <c r="A479" t="s">
        <v>3664</v>
      </c>
      <c r="B479">
        <v>43249173</v>
      </c>
      <c r="C479">
        <v>43259608</v>
      </c>
      <c r="D479" t="s">
        <v>3787</v>
      </c>
      <c r="E479" s="2">
        <v>3</v>
      </c>
    </row>
    <row r="480" spans="1:5" x14ac:dyDescent="0.2">
      <c r="A480" t="s">
        <v>3664</v>
      </c>
      <c r="B480">
        <v>47582929</v>
      </c>
      <c r="C480">
        <v>47587657</v>
      </c>
      <c r="D480" t="s">
        <v>3812</v>
      </c>
      <c r="E480" s="2">
        <v>3</v>
      </c>
    </row>
    <row r="481" spans="1:5" x14ac:dyDescent="0.2">
      <c r="A481" t="s">
        <v>3664</v>
      </c>
      <c r="B481">
        <v>65086503</v>
      </c>
      <c r="C481">
        <v>65094092</v>
      </c>
      <c r="D481" t="s">
        <v>3849</v>
      </c>
      <c r="E481" s="2">
        <v>3</v>
      </c>
    </row>
    <row r="482" spans="1:5" x14ac:dyDescent="0.2">
      <c r="A482" t="s">
        <v>3664</v>
      </c>
      <c r="B482">
        <v>66704785</v>
      </c>
      <c r="C482">
        <v>66721865</v>
      </c>
      <c r="D482" t="s">
        <v>3857</v>
      </c>
      <c r="E482" s="2">
        <v>3</v>
      </c>
    </row>
    <row r="483" spans="1:5" x14ac:dyDescent="0.2">
      <c r="A483" t="s">
        <v>3664</v>
      </c>
      <c r="B483">
        <v>69777309</v>
      </c>
      <c r="C483">
        <v>69794602</v>
      </c>
      <c r="D483" t="s">
        <v>3871</v>
      </c>
      <c r="E483" s="2">
        <v>3</v>
      </c>
    </row>
    <row r="484" spans="1:5" x14ac:dyDescent="0.2">
      <c r="A484" t="s">
        <v>3664</v>
      </c>
      <c r="B484">
        <v>74968020</v>
      </c>
      <c r="C484">
        <v>74981984</v>
      </c>
      <c r="D484" t="s">
        <v>3894</v>
      </c>
      <c r="E484" s="2">
        <v>3</v>
      </c>
    </row>
    <row r="485" spans="1:5" x14ac:dyDescent="0.2">
      <c r="A485" t="s">
        <v>3664</v>
      </c>
      <c r="B485">
        <v>84914333</v>
      </c>
      <c r="C485">
        <v>84932223</v>
      </c>
      <c r="D485" t="s">
        <v>3897</v>
      </c>
      <c r="E485" s="2">
        <v>3</v>
      </c>
    </row>
    <row r="486" spans="1:5" x14ac:dyDescent="0.2">
      <c r="A486" t="s">
        <v>3664</v>
      </c>
      <c r="B486">
        <v>85642142</v>
      </c>
      <c r="C486">
        <v>85664831</v>
      </c>
      <c r="D486" t="s">
        <v>3907</v>
      </c>
      <c r="E486" s="2">
        <v>3</v>
      </c>
    </row>
    <row r="487" spans="1:5" x14ac:dyDescent="0.2">
      <c r="A487" t="s">
        <v>3664</v>
      </c>
      <c r="B487">
        <v>97573336</v>
      </c>
      <c r="C487">
        <v>97590116</v>
      </c>
      <c r="D487" t="s">
        <v>3932</v>
      </c>
      <c r="E487" s="2">
        <v>3</v>
      </c>
    </row>
    <row r="488" spans="1:5" x14ac:dyDescent="0.2">
      <c r="A488" t="s">
        <v>3664</v>
      </c>
      <c r="B488">
        <v>98634033</v>
      </c>
      <c r="C488">
        <v>98637940</v>
      </c>
      <c r="D488" t="s">
        <v>3935</v>
      </c>
      <c r="E488" s="2">
        <v>3</v>
      </c>
    </row>
    <row r="489" spans="1:5" x14ac:dyDescent="0.2">
      <c r="A489" t="s">
        <v>3664</v>
      </c>
      <c r="B489">
        <v>105793094</v>
      </c>
      <c r="C489">
        <v>105800917</v>
      </c>
      <c r="D489" t="s">
        <v>3958</v>
      </c>
      <c r="E489" s="2">
        <v>3</v>
      </c>
    </row>
    <row r="490" spans="1:5" x14ac:dyDescent="0.2">
      <c r="A490" t="s">
        <v>3664</v>
      </c>
      <c r="B490">
        <v>106060905</v>
      </c>
      <c r="C490">
        <v>106072207</v>
      </c>
      <c r="D490" t="s">
        <v>3961</v>
      </c>
      <c r="E490" s="2">
        <v>3</v>
      </c>
    </row>
    <row r="491" spans="1:5" x14ac:dyDescent="0.2">
      <c r="A491" t="s">
        <v>3664</v>
      </c>
      <c r="B491">
        <v>106364700</v>
      </c>
      <c r="C491">
        <v>106370652</v>
      </c>
      <c r="D491" t="s">
        <v>3963</v>
      </c>
      <c r="E491" s="2">
        <v>3</v>
      </c>
    </row>
    <row r="492" spans="1:5" x14ac:dyDescent="0.2">
      <c r="A492" t="s">
        <v>3664</v>
      </c>
      <c r="B492">
        <v>112789234</v>
      </c>
      <c r="C492">
        <v>112811908</v>
      </c>
      <c r="D492" t="s">
        <v>3979</v>
      </c>
      <c r="E492" s="2">
        <v>3</v>
      </c>
    </row>
    <row r="493" spans="1:5" x14ac:dyDescent="0.2">
      <c r="A493" t="s">
        <v>3664</v>
      </c>
      <c r="B493">
        <v>136887360</v>
      </c>
      <c r="C493">
        <v>136889725</v>
      </c>
      <c r="D493" t="s">
        <v>4039</v>
      </c>
      <c r="E493" s="2">
        <v>3</v>
      </c>
    </row>
    <row r="494" spans="1:5" x14ac:dyDescent="0.2">
      <c r="A494" t="s">
        <v>3664</v>
      </c>
      <c r="B494">
        <v>151329201</v>
      </c>
      <c r="C494">
        <v>151340684</v>
      </c>
      <c r="D494" t="s">
        <v>4059</v>
      </c>
      <c r="E494" s="2">
        <v>3</v>
      </c>
    </row>
    <row r="495" spans="1:5" x14ac:dyDescent="0.2">
      <c r="A495" t="s">
        <v>3664</v>
      </c>
      <c r="B495">
        <v>157038906</v>
      </c>
      <c r="C495">
        <v>157045828</v>
      </c>
      <c r="D495" t="s">
        <v>4064</v>
      </c>
      <c r="E495" s="2">
        <v>3</v>
      </c>
    </row>
    <row r="496" spans="1:5" x14ac:dyDescent="0.2">
      <c r="A496" t="s">
        <v>3664</v>
      </c>
      <c r="B496">
        <v>159948718</v>
      </c>
      <c r="C496">
        <v>159950928</v>
      </c>
      <c r="D496" t="s">
        <v>4080</v>
      </c>
      <c r="E496" s="2">
        <v>3</v>
      </c>
    </row>
    <row r="497" spans="1:5" x14ac:dyDescent="0.2">
      <c r="A497" t="s">
        <v>3664</v>
      </c>
      <c r="B497">
        <v>160007873</v>
      </c>
      <c r="C497">
        <v>160012535</v>
      </c>
      <c r="D497" t="s">
        <v>4081</v>
      </c>
      <c r="E497" s="2">
        <v>3</v>
      </c>
    </row>
    <row r="498" spans="1:5" x14ac:dyDescent="0.2">
      <c r="A498" t="s">
        <v>3664</v>
      </c>
      <c r="B498">
        <v>169891112</v>
      </c>
      <c r="C498">
        <v>169903413</v>
      </c>
      <c r="D498" t="s">
        <v>4100</v>
      </c>
      <c r="E498" s="2">
        <v>3</v>
      </c>
    </row>
    <row r="499" spans="1:5" x14ac:dyDescent="0.2">
      <c r="A499" t="s">
        <v>3664</v>
      </c>
      <c r="B499">
        <v>173295594</v>
      </c>
      <c r="C499">
        <v>173305134</v>
      </c>
      <c r="D499" t="s">
        <v>4109</v>
      </c>
      <c r="E499" s="2">
        <v>3</v>
      </c>
    </row>
    <row r="500" spans="1:5" x14ac:dyDescent="0.2">
      <c r="A500" t="s">
        <v>3664</v>
      </c>
      <c r="B500">
        <v>174877903</v>
      </c>
      <c r="C500">
        <v>174890076</v>
      </c>
      <c r="D500" t="s">
        <v>4116</v>
      </c>
      <c r="E500" s="2">
        <v>3</v>
      </c>
    </row>
    <row r="501" spans="1:5" x14ac:dyDescent="0.2">
      <c r="A501" t="s">
        <v>3664</v>
      </c>
      <c r="B501">
        <v>178107467</v>
      </c>
      <c r="C501">
        <v>178116957</v>
      </c>
      <c r="D501" t="s">
        <v>4127</v>
      </c>
      <c r="E501" s="2">
        <v>3</v>
      </c>
    </row>
    <row r="502" spans="1:5" x14ac:dyDescent="0.2">
      <c r="A502" t="s">
        <v>3664</v>
      </c>
      <c r="B502">
        <v>196424544</v>
      </c>
      <c r="C502">
        <v>196427955</v>
      </c>
      <c r="D502" t="s">
        <v>4159</v>
      </c>
      <c r="E502" s="2">
        <v>3</v>
      </c>
    </row>
    <row r="503" spans="1:5" x14ac:dyDescent="0.2">
      <c r="A503" t="s">
        <v>3664</v>
      </c>
      <c r="B503">
        <v>199639464</v>
      </c>
      <c r="C503">
        <v>199643546</v>
      </c>
      <c r="D503" t="s">
        <v>4175</v>
      </c>
      <c r="E503" s="2">
        <v>3</v>
      </c>
    </row>
    <row r="504" spans="1:5" x14ac:dyDescent="0.2">
      <c r="A504" t="s">
        <v>3664</v>
      </c>
      <c r="B504">
        <v>219972801</v>
      </c>
      <c r="C504">
        <v>219981816</v>
      </c>
      <c r="D504" t="s">
        <v>4225</v>
      </c>
      <c r="E504" s="2">
        <v>3</v>
      </c>
    </row>
    <row r="505" spans="1:5" x14ac:dyDescent="0.2">
      <c r="A505" t="s">
        <v>3664</v>
      </c>
      <c r="B505">
        <v>222382572</v>
      </c>
      <c r="C505">
        <v>222394150</v>
      </c>
      <c r="D505" t="s">
        <v>4229</v>
      </c>
      <c r="E505" s="2">
        <v>3</v>
      </c>
    </row>
    <row r="506" spans="1:5" x14ac:dyDescent="0.2">
      <c r="A506" t="s">
        <v>3664</v>
      </c>
      <c r="B506">
        <v>232230019</v>
      </c>
      <c r="C506">
        <v>232245293</v>
      </c>
      <c r="D506" t="s">
        <v>4259</v>
      </c>
      <c r="E506" s="2">
        <v>3</v>
      </c>
    </row>
    <row r="507" spans="1:5" x14ac:dyDescent="0.2">
      <c r="A507" t="s">
        <v>3664</v>
      </c>
      <c r="B507">
        <v>234176664</v>
      </c>
      <c r="C507">
        <v>234190253</v>
      </c>
      <c r="D507" t="s">
        <v>4272</v>
      </c>
      <c r="E507" s="2">
        <v>3</v>
      </c>
    </row>
    <row r="508" spans="1:5" x14ac:dyDescent="0.2">
      <c r="A508" t="s">
        <v>3664</v>
      </c>
      <c r="B508">
        <v>238219133</v>
      </c>
      <c r="C508">
        <v>238224045</v>
      </c>
      <c r="D508" t="s">
        <v>4290</v>
      </c>
      <c r="E508" s="2">
        <v>3</v>
      </c>
    </row>
    <row r="509" spans="1:5" x14ac:dyDescent="0.2">
      <c r="A509" t="s">
        <v>3664</v>
      </c>
      <c r="B509">
        <v>241897292</v>
      </c>
      <c r="C509">
        <v>241902268</v>
      </c>
      <c r="D509" t="s">
        <v>4307</v>
      </c>
      <c r="E509" s="2">
        <v>3</v>
      </c>
    </row>
    <row r="510" spans="1:5" x14ac:dyDescent="0.2">
      <c r="A510" t="s">
        <v>4314</v>
      </c>
      <c r="B510">
        <v>1925937</v>
      </c>
      <c r="C510">
        <v>1930790</v>
      </c>
      <c r="D510" t="s">
        <v>4324</v>
      </c>
      <c r="E510" s="2">
        <v>3</v>
      </c>
    </row>
    <row r="511" spans="1:5" x14ac:dyDescent="0.2">
      <c r="A511" t="s">
        <v>4314</v>
      </c>
      <c r="B511">
        <v>5054116</v>
      </c>
      <c r="C511">
        <v>5071066</v>
      </c>
      <c r="D511" t="s">
        <v>4333</v>
      </c>
      <c r="E511" s="2">
        <v>3</v>
      </c>
    </row>
    <row r="512" spans="1:5" x14ac:dyDescent="0.2">
      <c r="A512" t="s">
        <v>4314</v>
      </c>
      <c r="B512">
        <v>5760369</v>
      </c>
      <c r="C512">
        <v>5768866</v>
      </c>
      <c r="D512" t="s">
        <v>4337</v>
      </c>
      <c r="E512" s="2">
        <v>3</v>
      </c>
    </row>
    <row r="513" spans="1:5" x14ac:dyDescent="0.2">
      <c r="A513" t="s">
        <v>4314</v>
      </c>
      <c r="B513">
        <v>25218626</v>
      </c>
      <c r="C513">
        <v>25226778</v>
      </c>
      <c r="D513" t="s">
        <v>4396</v>
      </c>
      <c r="E513" s="2">
        <v>3</v>
      </c>
    </row>
    <row r="514" spans="1:5" x14ac:dyDescent="0.2">
      <c r="A514" t="s">
        <v>4314</v>
      </c>
      <c r="B514">
        <v>30285149</v>
      </c>
      <c r="C514">
        <v>30289658</v>
      </c>
      <c r="D514" t="s">
        <v>4404</v>
      </c>
      <c r="E514" s="2">
        <v>3</v>
      </c>
    </row>
    <row r="515" spans="1:5" x14ac:dyDescent="0.2">
      <c r="A515" t="s">
        <v>4314</v>
      </c>
      <c r="B515">
        <v>31053472</v>
      </c>
      <c r="C515">
        <v>31067796</v>
      </c>
      <c r="D515" t="s">
        <v>4411</v>
      </c>
      <c r="E515" s="2">
        <v>3</v>
      </c>
    </row>
    <row r="516" spans="1:5" x14ac:dyDescent="0.2">
      <c r="A516" t="s">
        <v>4314</v>
      </c>
      <c r="B516">
        <v>33168266</v>
      </c>
      <c r="C516">
        <v>33171368</v>
      </c>
      <c r="D516" t="s">
        <v>4418</v>
      </c>
      <c r="E516" s="2">
        <v>3</v>
      </c>
    </row>
    <row r="517" spans="1:5" x14ac:dyDescent="0.2">
      <c r="A517" t="s">
        <v>4314</v>
      </c>
      <c r="B517">
        <v>34673265</v>
      </c>
      <c r="C517">
        <v>34674883</v>
      </c>
      <c r="D517" t="s">
        <v>4427</v>
      </c>
      <c r="E517" s="2">
        <v>3</v>
      </c>
    </row>
    <row r="518" spans="1:5" x14ac:dyDescent="0.2">
      <c r="A518" t="s">
        <v>4314</v>
      </c>
      <c r="B518">
        <v>35922845</v>
      </c>
      <c r="C518">
        <v>35937210</v>
      </c>
      <c r="D518" t="s">
        <v>4433</v>
      </c>
      <c r="E518" s="2">
        <v>3</v>
      </c>
    </row>
    <row r="519" spans="1:5" x14ac:dyDescent="0.2">
      <c r="A519" t="s">
        <v>4314</v>
      </c>
      <c r="B519">
        <v>35964988</v>
      </c>
      <c r="C519">
        <v>35978563</v>
      </c>
      <c r="D519" t="s">
        <v>4434</v>
      </c>
      <c r="E519" s="2">
        <v>3</v>
      </c>
    </row>
    <row r="520" spans="1:5" x14ac:dyDescent="0.2">
      <c r="A520" t="s">
        <v>4314</v>
      </c>
      <c r="B520">
        <v>43063112</v>
      </c>
      <c r="C520">
        <v>43075159</v>
      </c>
      <c r="D520" t="s">
        <v>4454</v>
      </c>
      <c r="E520" s="2">
        <v>3</v>
      </c>
    </row>
    <row r="521" spans="1:5" x14ac:dyDescent="0.2">
      <c r="A521" t="s">
        <v>4314</v>
      </c>
      <c r="B521">
        <v>48367322</v>
      </c>
      <c r="C521">
        <v>48381889</v>
      </c>
      <c r="D521" t="s">
        <v>4480</v>
      </c>
      <c r="E521" s="2">
        <v>3</v>
      </c>
    </row>
    <row r="522" spans="1:5" x14ac:dyDescent="0.2">
      <c r="A522" t="s">
        <v>4314</v>
      </c>
      <c r="B522">
        <v>52403100</v>
      </c>
      <c r="C522">
        <v>52420360</v>
      </c>
      <c r="D522" t="s">
        <v>4503</v>
      </c>
      <c r="E522" s="2">
        <v>3</v>
      </c>
    </row>
    <row r="523" spans="1:5" x14ac:dyDescent="0.2">
      <c r="A523" t="s">
        <v>4314</v>
      </c>
      <c r="B523">
        <v>52532484</v>
      </c>
      <c r="C523">
        <v>52551993</v>
      </c>
      <c r="D523" t="s">
        <v>4507</v>
      </c>
      <c r="E523" s="2">
        <v>3</v>
      </c>
    </row>
    <row r="524" spans="1:5" x14ac:dyDescent="0.2">
      <c r="A524" t="s">
        <v>4314</v>
      </c>
      <c r="B524">
        <v>57735616</v>
      </c>
      <c r="C524">
        <v>57752934</v>
      </c>
      <c r="D524" t="s">
        <v>4528</v>
      </c>
      <c r="E524" s="2">
        <v>3</v>
      </c>
    </row>
    <row r="525" spans="1:5" x14ac:dyDescent="0.2">
      <c r="A525" t="s">
        <v>4314</v>
      </c>
      <c r="B525">
        <v>62676849</v>
      </c>
      <c r="C525">
        <v>62687366</v>
      </c>
      <c r="D525" t="s">
        <v>4537</v>
      </c>
      <c r="E525" s="2">
        <v>3</v>
      </c>
    </row>
    <row r="526" spans="1:5" x14ac:dyDescent="0.2">
      <c r="A526" t="s">
        <v>4538</v>
      </c>
      <c r="B526">
        <v>33269856</v>
      </c>
      <c r="C526">
        <v>33272974</v>
      </c>
      <c r="D526" t="s">
        <v>4564</v>
      </c>
      <c r="E526" s="2">
        <v>3</v>
      </c>
    </row>
    <row r="527" spans="1:5" x14ac:dyDescent="0.2">
      <c r="A527" t="s">
        <v>4538</v>
      </c>
      <c r="B527">
        <v>40282408</v>
      </c>
      <c r="C527">
        <v>40302984</v>
      </c>
      <c r="D527" t="s">
        <v>4598</v>
      </c>
      <c r="E527" s="2">
        <v>3</v>
      </c>
    </row>
    <row r="528" spans="1:5" x14ac:dyDescent="0.2">
      <c r="A528" t="s">
        <v>4538</v>
      </c>
      <c r="B528">
        <v>40357711</v>
      </c>
      <c r="C528">
        <v>40386857</v>
      </c>
      <c r="D528" t="s">
        <v>4600</v>
      </c>
      <c r="E528" s="2">
        <v>3</v>
      </c>
    </row>
    <row r="529" spans="1:5" x14ac:dyDescent="0.2">
      <c r="A529" t="s">
        <v>4538</v>
      </c>
      <c r="B529">
        <v>40451701</v>
      </c>
      <c r="C529">
        <v>40475798</v>
      </c>
      <c r="D529" t="s">
        <v>4601</v>
      </c>
      <c r="E529" s="2">
        <v>3</v>
      </c>
    </row>
    <row r="530" spans="1:5" x14ac:dyDescent="0.2">
      <c r="A530" t="s">
        <v>4538</v>
      </c>
      <c r="B530">
        <v>42600098</v>
      </c>
      <c r="C530">
        <v>42619750</v>
      </c>
      <c r="D530" t="s">
        <v>4609</v>
      </c>
      <c r="E530" s="2">
        <v>3</v>
      </c>
    </row>
    <row r="531" spans="1:5" x14ac:dyDescent="0.2">
      <c r="A531" t="s">
        <v>4538</v>
      </c>
      <c r="B531">
        <v>43085547</v>
      </c>
      <c r="C531">
        <v>43099303</v>
      </c>
      <c r="D531" t="s">
        <v>4614</v>
      </c>
      <c r="E531" s="2">
        <v>3</v>
      </c>
    </row>
    <row r="532" spans="1:5" x14ac:dyDescent="0.2">
      <c r="A532" t="s">
        <v>4538</v>
      </c>
      <c r="B532">
        <v>43124565</v>
      </c>
      <c r="C532">
        <v>43135995</v>
      </c>
      <c r="D532" t="s">
        <v>4615</v>
      </c>
      <c r="E532" s="2">
        <v>3</v>
      </c>
    </row>
    <row r="533" spans="1:5" x14ac:dyDescent="0.2">
      <c r="A533" t="s">
        <v>4538</v>
      </c>
      <c r="B533">
        <v>44140035</v>
      </c>
      <c r="C533">
        <v>44143058</v>
      </c>
      <c r="D533" t="s">
        <v>4628</v>
      </c>
      <c r="E533" s="2">
        <v>3</v>
      </c>
    </row>
    <row r="534" spans="1:5" x14ac:dyDescent="0.2">
      <c r="A534" t="s">
        <v>4662</v>
      </c>
      <c r="B534">
        <v>18539068</v>
      </c>
      <c r="C534">
        <v>18556454</v>
      </c>
      <c r="D534" t="s">
        <v>4671</v>
      </c>
      <c r="E534" s="2">
        <v>3</v>
      </c>
    </row>
    <row r="535" spans="1:5" x14ac:dyDescent="0.2">
      <c r="A535" t="s">
        <v>4662</v>
      </c>
      <c r="B535">
        <v>34511930</v>
      </c>
      <c r="C535">
        <v>34525751</v>
      </c>
      <c r="D535" t="s">
        <v>4725</v>
      </c>
      <c r="E535" s="2">
        <v>3</v>
      </c>
    </row>
    <row r="536" spans="1:5" x14ac:dyDescent="0.2">
      <c r="A536" t="s">
        <v>4662</v>
      </c>
      <c r="B536">
        <v>35842528</v>
      </c>
      <c r="C536">
        <v>35848289</v>
      </c>
      <c r="D536" t="s">
        <v>4732</v>
      </c>
      <c r="E536" s="2">
        <v>3</v>
      </c>
    </row>
    <row r="537" spans="1:5" x14ac:dyDescent="0.2">
      <c r="A537" t="s">
        <v>4662</v>
      </c>
      <c r="B537">
        <v>37408662</v>
      </c>
      <c r="C537">
        <v>37428908</v>
      </c>
      <c r="D537" t="s">
        <v>4742</v>
      </c>
      <c r="E537" s="2">
        <v>3</v>
      </c>
    </row>
    <row r="538" spans="1:5" x14ac:dyDescent="0.2">
      <c r="A538" t="s">
        <v>4662</v>
      </c>
      <c r="B538">
        <v>37614977</v>
      </c>
      <c r="C538">
        <v>37620211</v>
      </c>
      <c r="D538" t="s">
        <v>4747</v>
      </c>
      <c r="E538" s="2">
        <v>3</v>
      </c>
    </row>
    <row r="539" spans="1:5" x14ac:dyDescent="0.2">
      <c r="A539" t="s">
        <v>4662</v>
      </c>
      <c r="B539">
        <v>37984807</v>
      </c>
      <c r="C539">
        <v>37997805</v>
      </c>
      <c r="D539" t="s">
        <v>4750</v>
      </c>
      <c r="E539" s="2">
        <v>3</v>
      </c>
    </row>
    <row r="540" spans="1:5" x14ac:dyDescent="0.2">
      <c r="A540" t="s">
        <v>4662</v>
      </c>
      <c r="B540">
        <v>39090161</v>
      </c>
      <c r="C540">
        <v>39092845</v>
      </c>
      <c r="D540" t="s">
        <v>4755</v>
      </c>
      <c r="E540" s="2">
        <v>3</v>
      </c>
    </row>
    <row r="541" spans="1:5" x14ac:dyDescent="0.2">
      <c r="A541" t="s">
        <v>4662</v>
      </c>
      <c r="B541">
        <v>43283750</v>
      </c>
      <c r="C541">
        <v>43291301</v>
      </c>
      <c r="D541" t="s">
        <v>4785</v>
      </c>
      <c r="E541" s="2">
        <v>3</v>
      </c>
    </row>
    <row r="542" spans="1:5" x14ac:dyDescent="0.2">
      <c r="A542" t="s">
        <v>4662</v>
      </c>
      <c r="B542">
        <v>50328028</v>
      </c>
      <c r="C542">
        <v>50347173</v>
      </c>
      <c r="D542" t="s">
        <v>4818</v>
      </c>
      <c r="E542" s="2">
        <v>3</v>
      </c>
    </row>
    <row r="543" spans="1:5" x14ac:dyDescent="0.2">
      <c r="A543" t="s">
        <v>4827</v>
      </c>
      <c r="B543">
        <v>11315827</v>
      </c>
      <c r="C543">
        <v>11330956</v>
      </c>
      <c r="D543" t="s">
        <v>4846</v>
      </c>
      <c r="E543" s="2">
        <v>3</v>
      </c>
    </row>
    <row r="544" spans="1:5" x14ac:dyDescent="0.2">
      <c r="A544" t="s">
        <v>4827</v>
      </c>
      <c r="B544">
        <v>12263363</v>
      </c>
      <c r="C544">
        <v>12271489</v>
      </c>
      <c r="D544" t="s">
        <v>4849</v>
      </c>
      <c r="E544" s="2">
        <v>3</v>
      </c>
    </row>
    <row r="545" spans="1:5" x14ac:dyDescent="0.2">
      <c r="A545" t="s">
        <v>4827</v>
      </c>
      <c r="B545">
        <v>41200069</v>
      </c>
      <c r="C545">
        <v>41201471</v>
      </c>
      <c r="D545" t="s">
        <v>4916</v>
      </c>
      <c r="E545" s="2">
        <v>3</v>
      </c>
    </row>
    <row r="546" spans="1:5" x14ac:dyDescent="0.2">
      <c r="A546" t="s">
        <v>4827</v>
      </c>
      <c r="B546">
        <v>42518521</v>
      </c>
      <c r="C546">
        <v>42537857</v>
      </c>
      <c r="D546" t="s">
        <v>4920</v>
      </c>
      <c r="E546" s="2">
        <v>3</v>
      </c>
    </row>
    <row r="547" spans="1:5" x14ac:dyDescent="0.2">
      <c r="A547" t="s">
        <v>4827</v>
      </c>
      <c r="B547">
        <v>45103687</v>
      </c>
      <c r="C547">
        <v>45109160</v>
      </c>
      <c r="D547" t="s">
        <v>4929</v>
      </c>
      <c r="E547" s="2">
        <v>3</v>
      </c>
    </row>
    <row r="548" spans="1:5" x14ac:dyDescent="0.2">
      <c r="A548" t="s">
        <v>4827</v>
      </c>
      <c r="B548">
        <v>46131425</v>
      </c>
      <c r="C548">
        <v>46139454</v>
      </c>
      <c r="D548" t="s">
        <v>4937</v>
      </c>
      <c r="E548" s="2">
        <v>3</v>
      </c>
    </row>
    <row r="549" spans="1:5" x14ac:dyDescent="0.2">
      <c r="A549" t="s">
        <v>4827</v>
      </c>
      <c r="B549">
        <v>48757005</v>
      </c>
      <c r="C549">
        <v>48764698</v>
      </c>
      <c r="D549" t="s">
        <v>4951</v>
      </c>
      <c r="E549" s="2">
        <v>3</v>
      </c>
    </row>
    <row r="550" spans="1:5" x14ac:dyDescent="0.2">
      <c r="A550" t="s">
        <v>4827</v>
      </c>
      <c r="B550">
        <v>50628455</v>
      </c>
      <c r="C550">
        <v>50639526</v>
      </c>
      <c r="D550" t="s">
        <v>4959</v>
      </c>
      <c r="E550" s="2">
        <v>3</v>
      </c>
    </row>
    <row r="551" spans="1:5" x14ac:dyDescent="0.2">
      <c r="A551" t="s">
        <v>4827</v>
      </c>
      <c r="B551">
        <v>58679880</v>
      </c>
      <c r="C551">
        <v>58690238</v>
      </c>
      <c r="D551" t="s">
        <v>4983</v>
      </c>
      <c r="E551" s="2">
        <v>3</v>
      </c>
    </row>
    <row r="552" spans="1:5" x14ac:dyDescent="0.2">
      <c r="A552" t="s">
        <v>4827</v>
      </c>
      <c r="B552">
        <v>71084261</v>
      </c>
      <c r="C552">
        <v>71106879</v>
      </c>
      <c r="D552" t="s">
        <v>4998</v>
      </c>
      <c r="E552" s="2">
        <v>3</v>
      </c>
    </row>
    <row r="553" spans="1:5" x14ac:dyDescent="0.2">
      <c r="A553" t="s">
        <v>4827</v>
      </c>
      <c r="B553">
        <v>98270863</v>
      </c>
      <c r="C553">
        <v>98286903</v>
      </c>
      <c r="D553" t="s">
        <v>5032</v>
      </c>
      <c r="E553" s="2">
        <v>3</v>
      </c>
    </row>
    <row r="554" spans="1:5" x14ac:dyDescent="0.2">
      <c r="A554" t="s">
        <v>4827</v>
      </c>
      <c r="B554">
        <v>113932538</v>
      </c>
      <c r="C554">
        <v>113942179</v>
      </c>
      <c r="D554" t="s">
        <v>5061</v>
      </c>
      <c r="E554" s="2">
        <v>3</v>
      </c>
    </row>
    <row r="555" spans="1:5" x14ac:dyDescent="0.2">
      <c r="A555" t="s">
        <v>4827</v>
      </c>
      <c r="B555">
        <v>119281594</v>
      </c>
      <c r="C555">
        <v>119290692</v>
      </c>
      <c r="D555" t="s">
        <v>5072</v>
      </c>
      <c r="E555" s="2">
        <v>3</v>
      </c>
    </row>
    <row r="556" spans="1:5" x14ac:dyDescent="0.2">
      <c r="A556" t="s">
        <v>4827</v>
      </c>
      <c r="B556">
        <v>124702973</v>
      </c>
      <c r="C556">
        <v>124706276</v>
      </c>
      <c r="D556" t="s">
        <v>5098</v>
      </c>
      <c r="E556" s="2">
        <v>3</v>
      </c>
    </row>
    <row r="557" spans="1:5" x14ac:dyDescent="0.2">
      <c r="A557" t="s">
        <v>4827</v>
      </c>
      <c r="B557">
        <v>127525218</v>
      </c>
      <c r="C557">
        <v>127536543</v>
      </c>
      <c r="D557" t="s">
        <v>5111</v>
      </c>
      <c r="E557" s="2">
        <v>3</v>
      </c>
    </row>
    <row r="558" spans="1:5" x14ac:dyDescent="0.2">
      <c r="A558" t="s">
        <v>4827</v>
      </c>
      <c r="B558">
        <v>142317983</v>
      </c>
      <c r="C558">
        <v>142333655</v>
      </c>
      <c r="D558" t="s">
        <v>5146</v>
      </c>
      <c r="E558" s="2">
        <v>3</v>
      </c>
    </row>
    <row r="559" spans="1:5" x14ac:dyDescent="0.2">
      <c r="A559" t="s">
        <v>4827</v>
      </c>
      <c r="B559">
        <v>160385444</v>
      </c>
      <c r="C559">
        <v>160393518</v>
      </c>
      <c r="D559" t="s">
        <v>5185</v>
      </c>
      <c r="E559" s="2">
        <v>3</v>
      </c>
    </row>
    <row r="560" spans="1:5" x14ac:dyDescent="0.2">
      <c r="A560" t="s">
        <v>4827</v>
      </c>
      <c r="B560">
        <v>167773656</v>
      </c>
      <c r="C560">
        <v>167779315</v>
      </c>
      <c r="D560" t="s">
        <v>5190</v>
      </c>
      <c r="E560" s="2">
        <v>3</v>
      </c>
    </row>
    <row r="561" spans="1:5" x14ac:dyDescent="0.2">
      <c r="A561" t="s">
        <v>4827</v>
      </c>
      <c r="B561">
        <v>168992709</v>
      </c>
      <c r="C561">
        <v>169017098</v>
      </c>
      <c r="D561" t="s">
        <v>5192</v>
      </c>
      <c r="E561" s="2">
        <v>3</v>
      </c>
    </row>
    <row r="562" spans="1:5" x14ac:dyDescent="0.2">
      <c r="A562" t="s">
        <v>4827</v>
      </c>
      <c r="B562">
        <v>171853698</v>
      </c>
      <c r="C562">
        <v>171871258</v>
      </c>
      <c r="D562" t="s">
        <v>5209</v>
      </c>
      <c r="E562" s="2">
        <v>3</v>
      </c>
    </row>
    <row r="563" spans="1:5" x14ac:dyDescent="0.2">
      <c r="A563" t="s">
        <v>4827</v>
      </c>
      <c r="B563">
        <v>172310261</v>
      </c>
      <c r="C563">
        <v>172321627</v>
      </c>
      <c r="D563" t="s">
        <v>5211</v>
      </c>
      <c r="E563" s="2">
        <v>3</v>
      </c>
    </row>
    <row r="564" spans="1:5" x14ac:dyDescent="0.2">
      <c r="A564" t="s">
        <v>4827</v>
      </c>
      <c r="B564">
        <v>182324165</v>
      </c>
      <c r="C564">
        <v>182327575</v>
      </c>
      <c r="D564" t="s">
        <v>5222</v>
      </c>
      <c r="E564" s="2">
        <v>3</v>
      </c>
    </row>
    <row r="565" spans="1:5" x14ac:dyDescent="0.2">
      <c r="A565" t="s">
        <v>4827</v>
      </c>
      <c r="B565">
        <v>185273032</v>
      </c>
      <c r="C565">
        <v>185279354</v>
      </c>
      <c r="D565" t="s">
        <v>5239</v>
      </c>
      <c r="E565" s="2">
        <v>3</v>
      </c>
    </row>
    <row r="566" spans="1:5" x14ac:dyDescent="0.2">
      <c r="A566" t="s">
        <v>4827</v>
      </c>
      <c r="B566">
        <v>186462701</v>
      </c>
      <c r="C566">
        <v>186469471</v>
      </c>
      <c r="D566" t="s">
        <v>5241</v>
      </c>
      <c r="E566" s="2">
        <v>3</v>
      </c>
    </row>
    <row r="567" spans="1:5" x14ac:dyDescent="0.2">
      <c r="A567" t="s">
        <v>4827</v>
      </c>
      <c r="B567">
        <v>189011078</v>
      </c>
      <c r="C567">
        <v>189034301</v>
      </c>
      <c r="D567" t="s">
        <v>5256</v>
      </c>
      <c r="E567" s="2">
        <v>3</v>
      </c>
    </row>
    <row r="568" spans="1:5" x14ac:dyDescent="0.2">
      <c r="A568" t="s">
        <v>4827</v>
      </c>
      <c r="B568">
        <v>193715931</v>
      </c>
      <c r="C568">
        <v>193726986</v>
      </c>
      <c r="D568" t="s">
        <v>5266</v>
      </c>
      <c r="E568" s="2">
        <v>3</v>
      </c>
    </row>
    <row r="569" spans="1:5" x14ac:dyDescent="0.2">
      <c r="A569" t="s">
        <v>4827</v>
      </c>
      <c r="B569">
        <v>193787403</v>
      </c>
      <c r="C569">
        <v>193799083</v>
      </c>
      <c r="D569" t="s">
        <v>5268</v>
      </c>
      <c r="E569" s="2">
        <v>3</v>
      </c>
    </row>
    <row r="570" spans="1:5" x14ac:dyDescent="0.2">
      <c r="A570" t="s">
        <v>4827</v>
      </c>
      <c r="B570">
        <v>193835038</v>
      </c>
      <c r="C570">
        <v>193859392</v>
      </c>
      <c r="D570" t="s">
        <v>5270</v>
      </c>
      <c r="E570" s="2">
        <v>3</v>
      </c>
    </row>
    <row r="571" spans="1:5" x14ac:dyDescent="0.2">
      <c r="A571" t="s">
        <v>4827</v>
      </c>
      <c r="B571">
        <v>195905032</v>
      </c>
      <c r="C571">
        <v>195913947</v>
      </c>
      <c r="D571" t="s">
        <v>5285</v>
      </c>
      <c r="E571" s="2">
        <v>3</v>
      </c>
    </row>
    <row r="572" spans="1:5" x14ac:dyDescent="0.2">
      <c r="A572" t="s">
        <v>4827</v>
      </c>
      <c r="B572">
        <v>196676546</v>
      </c>
      <c r="C572">
        <v>196685671</v>
      </c>
      <c r="D572" t="s">
        <v>5287</v>
      </c>
      <c r="E572" s="2">
        <v>3</v>
      </c>
    </row>
    <row r="573" spans="1:5" x14ac:dyDescent="0.2">
      <c r="A573" t="s">
        <v>4827</v>
      </c>
      <c r="B573">
        <v>197185245</v>
      </c>
      <c r="C573">
        <v>197205711</v>
      </c>
      <c r="D573" t="s">
        <v>5290</v>
      </c>
      <c r="E573" s="2">
        <v>3</v>
      </c>
    </row>
    <row r="574" spans="1:5" x14ac:dyDescent="0.2">
      <c r="A574" t="s">
        <v>5296</v>
      </c>
      <c r="B574">
        <v>7829459</v>
      </c>
      <c r="C574">
        <v>7833203</v>
      </c>
      <c r="D574" t="s">
        <v>5329</v>
      </c>
      <c r="E574" s="2">
        <v>3</v>
      </c>
    </row>
    <row r="575" spans="1:5" x14ac:dyDescent="0.2">
      <c r="A575" t="s">
        <v>5296</v>
      </c>
      <c r="B575">
        <v>25871973</v>
      </c>
      <c r="C575">
        <v>25880197</v>
      </c>
      <c r="D575" t="s">
        <v>5370</v>
      </c>
      <c r="E575" s="2">
        <v>3</v>
      </c>
    </row>
    <row r="576" spans="1:5" x14ac:dyDescent="0.2">
      <c r="A576" t="s">
        <v>5296</v>
      </c>
      <c r="B576">
        <v>38179487</v>
      </c>
      <c r="C576">
        <v>38203950</v>
      </c>
      <c r="D576" t="s">
        <v>5386</v>
      </c>
      <c r="E576" s="2">
        <v>3</v>
      </c>
    </row>
    <row r="577" spans="1:5" x14ac:dyDescent="0.2">
      <c r="A577" t="s">
        <v>5296</v>
      </c>
      <c r="B577">
        <v>38308454</v>
      </c>
      <c r="C577">
        <v>38320654</v>
      </c>
      <c r="D577" t="s">
        <v>5389</v>
      </c>
      <c r="E577" s="2">
        <v>3</v>
      </c>
    </row>
    <row r="578" spans="1:5" x14ac:dyDescent="0.2">
      <c r="A578" t="s">
        <v>5296</v>
      </c>
      <c r="B578">
        <v>42630990</v>
      </c>
      <c r="C578">
        <v>42644022</v>
      </c>
      <c r="D578" t="s">
        <v>5411</v>
      </c>
      <c r="E578" s="2">
        <v>3</v>
      </c>
    </row>
    <row r="579" spans="1:5" x14ac:dyDescent="0.2">
      <c r="A579" t="s">
        <v>5296</v>
      </c>
      <c r="B579">
        <v>48668045</v>
      </c>
      <c r="C579">
        <v>48680016</v>
      </c>
      <c r="D579" t="s">
        <v>5413</v>
      </c>
      <c r="E579" s="2">
        <v>3</v>
      </c>
    </row>
    <row r="580" spans="1:5" x14ac:dyDescent="0.2">
      <c r="A580" t="s">
        <v>5296</v>
      </c>
      <c r="B580">
        <v>74889569</v>
      </c>
      <c r="C580">
        <v>74898032</v>
      </c>
      <c r="D580" t="s">
        <v>5441</v>
      </c>
      <c r="E580" s="2">
        <v>3</v>
      </c>
    </row>
    <row r="581" spans="1:5" x14ac:dyDescent="0.2">
      <c r="A581" t="s">
        <v>5296</v>
      </c>
      <c r="B581">
        <v>74969969</v>
      </c>
      <c r="C581">
        <v>74977844</v>
      </c>
      <c r="D581" t="s">
        <v>5442</v>
      </c>
      <c r="E581" s="2">
        <v>3</v>
      </c>
    </row>
    <row r="582" spans="1:5" x14ac:dyDescent="0.2">
      <c r="A582" t="s">
        <v>5296</v>
      </c>
      <c r="B582">
        <v>79543587</v>
      </c>
      <c r="C582">
        <v>79551536</v>
      </c>
      <c r="D582" t="s">
        <v>5461</v>
      </c>
      <c r="E582" s="2">
        <v>3</v>
      </c>
    </row>
    <row r="583" spans="1:5" x14ac:dyDescent="0.2">
      <c r="A583" t="s">
        <v>5296</v>
      </c>
      <c r="B583">
        <v>114557794</v>
      </c>
      <c r="C583">
        <v>114567220</v>
      </c>
      <c r="D583" t="s">
        <v>5520</v>
      </c>
      <c r="E583" s="2">
        <v>3</v>
      </c>
    </row>
    <row r="584" spans="1:5" x14ac:dyDescent="0.2">
      <c r="A584" t="s">
        <v>5296</v>
      </c>
      <c r="B584">
        <v>129834544</v>
      </c>
      <c r="C584">
        <v>129839185</v>
      </c>
      <c r="D584" t="s">
        <v>5536</v>
      </c>
      <c r="E584" s="2">
        <v>3</v>
      </c>
    </row>
    <row r="585" spans="1:5" x14ac:dyDescent="0.2">
      <c r="A585" t="s">
        <v>5296</v>
      </c>
      <c r="B585">
        <v>149600001</v>
      </c>
      <c r="C585">
        <v>149615580</v>
      </c>
      <c r="D585" t="s">
        <v>5552</v>
      </c>
      <c r="E585" s="2">
        <v>3</v>
      </c>
    </row>
    <row r="586" spans="1:5" x14ac:dyDescent="0.2">
      <c r="A586" t="s">
        <v>5296</v>
      </c>
      <c r="B586">
        <v>152462169</v>
      </c>
      <c r="C586">
        <v>152485579</v>
      </c>
      <c r="D586" t="s">
        <v>5564</v>
      </c>
      <c r="E586" s="2">
        <v>3</v>
      </c>
    </row>
    <row r="587" spans="1:5" x14ac:dyDescent="0.2">
      <c r="A587" t="s">
        <v>5296</v>
      </c>
      <c r="B587">
        <v>185359352</v>
      </c>
      <c r="C587">
        <v>185375137</v>
      </c>
      <c r="D587" t="s">
        <v>5614</v>
      </c>
      <c r="E587" s="2">
        <v>3</v>
      </c>
    </row>
    <row r="588" spans="1:5" x14ac:dyDescent="0.2">
      <c r="A588" t="s">
        <v>5627</v>
      </c>
      <c r="B588">
        <v>544354</v>
      </c>
      <c r="C588">
        <v>557348</v>
      </c>
      <c r="D588" t="s">
        <v>5632</v>
      </c>
      <c r="E588" s="2">
        <v>3</v>
      </c>
    </row>
    <row r="589" spans="1:5" x14ac:dyDescent="0.2">
      <c r="A589" t="s">
        <v>5627</v>
      </c>
      <c r="B589">
        <v>35853854</v>
      </c>
      <c r="C589">
        <v>35859566</v>
      </c>
      <c r="D589" t="s">
        <v>5677</v>
      </c>
      <c r="E589" s="2">
        <v>3</v>
      </c>
    </row>
    <row r="590" spans="1:5" x14ac:dyDescent="0.2">
      <c r="A590" t="s">
        <v>5627</v>
      </c>
      <c r="B590">
        <v>54893221</v>
      </c>
      <c r="C590">
        <v>54897231</v>
      </c>
      <c r="D590" t="s">
        <v>5709</v>
      </c>
      <c r="E590" s="2">
        <v>3</v>
      </c>
    </row>
    <row r="591" spans="1:5" x14ac:dyDescent="0.2">
      <c r="A591" t="s">
        <v>5627</v>
      </c>
      <c r="B591">
        <v>56299528</v>
      </c>
      <c r="C591">
        <v>56313619</v>
      </c>
      <c r="D591" t="s">
        <v>5716</v>
      </c>
      <c r="E591" s="2">
        <v>3</v>
      </c>
    </row>
    <row r="592" spans="1:5" x14ac:dyDescent="0.2">
      <c r="A592" t="s">
        <v>5627</v>
      </c>
      <c r="B592">
        <v>60571861</v>
      </c>
      <c r="C592">
        <v>60586928</v>
      </c>
      <c r="D592" t="s">
        <v>5727</v>
      </c>
      <c r="E592" s="2">
        <v>3</v>
      </c>
    </row>
    <row r="593" spans="1:5" x14ac:dyDescent="0.2">
      <c r="A593" t="s">
        <v>5627</v>
      </c>
      <c r="B593">
        <v>77804302</v>
      </c>
      <c r="C593">
        <v>77822175</v>
      </c>
      <c r="D593" t="s">
        <v>5773</v>
      </c>
      <c r="E593" s="2">
        <v>3</v>
      </c>
    </row>
    <row r="594" spans="1:5" x14ac:dyDescent="0.2">
      <c r="A594" t="s">
        <v>5627</v>
      </c>
      <c r="B594">
        <v>102805584</v>
      </c>
      <c r="C594">
        <v>102817723</v>
      </c>
      <c r="D594" t="s">
        <v>5816</v>
      </c>
      <c r="E594" s="2">
        <v>3</v>
      </c>
    </row>
    <row r="595" spans="1:5" x14ac:dyDescent="0.2">
      <c r="A595" t="s">
        <v>5627</v>
      </c>
      <c r="B595">
        <v>114791143</v>
      </c>
      <c r="C595">
        <v>114793837</v>
      </c>
      <c r="D595" t="s">
        <v>5832</v>
      </c>
      <c r="E595" s="2">
        <v>3</v>
      </c>
    </row>
    <row r="596" spans="1:5" x14ac:dyDescent="0.2">
      <c r="A596" t="s">
        <v>5627</v>
      </c>
      <c r="B596">
        <v>118676364</v>
      </c>
      <c r="C596">
        <v>118678033</v>
      </c>
      <c r="D596" t="s">
        <v>5840</v>
      </c>
      <c r="E596" s="2">
        <v>3</v>
      </c>
    </row>
    <row r="597" spans="1:5" x14ac:dyDescent="0.2">
      <c r="A597" t="s">
        <v>5627</v>
      </c>
      <c r="B597">
        <v>125704498</v>
      </c>
      <c r="C597">
        <v>125730086</v>
      </c>
      <c r="D597" t="s">
        <v>5846</v>
      </c>
      <c r="E597" s="2">
        <v>3</v>
      </c>
    </row>
    <row r="598" spans="1:5" x14ac:dyDescent="0.2">
      <c r="A598" t="s">
        <v>5627</v>
      </c>
      <c r="B598">
        <v>131750522</v>
      </c>
      <c r="C598">
        <v>131765508</v>
      </c>
      <c r="D598" t="s">
        <v>5857</v>
      </c>
      <c r="E598" s="2">
        <v>3</v>
      </c>
    </row>
    <row r="599" spans="1:5" x14ac:dyDescent="0.2">
      <c r="A599" t="s">
        <v>5627</v>
      </c>
      <c r="B599">
        <v>135416358</v>
      </c>
      <c r="C599">
        <v>135430441</v>
      </c>
      <c r="D599" t="s">
        <v>5868</v>
      </c>
      <c r="E599" s="2">
        <v>3</v>
      </c>
    </row>
    <row r="600" spans="1:5" x14ac:dyDescent="0.2">
      <c r="A600" t="s">
        <v>5627</v>
      </c>
      <c r="B600">
        <v>139047771</v>
      </c>
      <c r="C600">
        <v>139055908</v>
      </c>
      <c r="D600" t="s">
        <v>5878</v>
      </c>
      <c r="E600" s="2">
        <v>3</v>
      </c>
    </row>
    <row r="601" spans="1:5" x14ac:dyDescent="0.2">
      <c r="A601" t="s">
        <v>5627</v>
      </c>
      <c r="B601">
        <v>142244415</v>
      </c>
      <c r="C601">
        <v>142250841</v>
      </c>
      <c r="D601" t="s">
        <v>5891</v>
      </c>
      <c r="E601" s="2">
        <v>3</v>
      </c>
    </row>
    <row r="602" spans="1:5" x14ac:dyDescent="0.2">
      <c r="A602" t="s">
        <v>5627</v>
      </c>
      <c r="B602">
        <v>142357349</v>
      </c>
      <c r="C602">
        <v>142376154</v>
      </c>
      <c r="D602" t="s">
        <v>5892</v>
      </c>
      <c r="E602" s="2">
        <v>3</v>
      </c>
    </row>
    <row r="603" spans="1:5" x14ac:dyDescent="0.2">
      <c r="A603" t="s">
        <v>5627</v>
      </c>
      <c r="B603">
        <v>145407523</v>
      </c>
      <c r="C603">
        <v>145420363</v>
      </c>
      <c r="D603" t="s">
        <v>5899</v>
      </c>
      <c r="E603" s="2">
        <v>3</v>
      </c>
    </row>
    <row r="604" spans="1:5" x14ac:dyDescent="0.2">
      <c r="A604" t="s">
        <v>5627</v>
      </c>
      <c r="B604">
        <v>160170228</v>
      </c>
      <c r="C604">
        <v>160177016</v>
      </c>
      <c r="D604" t="s">
        <v>5951</v>
      </c>
      <c r="E604" s="2">
        <v>3</v>
      </c>
    </row>
    <row r="605" spans="1:5" x14ac:dyDescent="0.2">
      <c r="A605" t="s">
        <v>5627</v>
      </c>
      <c r="B605">
        <v>169727741</v>
      </c>
      <c r="C605">
        <v>169738723</v>
      </c>
      <c r="D605" t="s">
        <v>5960</v>
      </c>
      <c r="E605" s="2">
        <v>3</v>
      </c>
    </row>
    <row r="606" spans="1:5" x14ac:dyDescent="0.2">
      <c r="A606" t="s">
        <v>5627</v>
      </c>
      <c r="B606">
        <v>169758301</v>
      </c>
      <c r="C606">
        <v>169764238</v>
      </c>
      <c r="D606" t="s">
        <v>5961</v>
      </c>
      <c r="E606" s="2">
        <v>3</v>
      </c>
    </row>
    <row r="607" spans="1:5" x14ac:dyDescent="0.2">
      <c r="A607" t="s">
        <v>5627</v>
      </c>
      <c r="B607">
        <v>172203316</v>
      </c>
      <c r="C607">
        <v>172207089</v>
      </c>
      <c r="D607" t="s">
        <v>5976</v>
      </c>
      <c r="E607" s="2">
        <v>3</v>
      </c>
    </row>
    <row r="608" spans="1:5" x14ac:dyDescent="0.2">
      <c r="A608" t="s">
        <v>5627</v>
      </c>
      <c r="B608">
        <v>173161123</v>
      </c>
      <c r="C608">
        <v>173172377</v>
      </c>
      <c r="D608" t="s">
        <v>5981</v>
      </c>
      <c r="E608" s="2">
        <v>3</v>
      </c>
    </row>
    <row r="609" spans="1:5" x14ac:dyDescent="0.2">
      <c r="A609" t="s">
        <v>5627</v>
      </c>
      <c r="B609">
        <v>173311557</v>
      </c>
      <c r="C609">
        <v>173312680</v>
      </c>
      <c r="D609" t="s">
        <v>5984</v>
      </c>
      <c r="E609" s="2">
        <v>3</v>
      </c>
    </row>
    <row r="610" spans="1:5" x14ac:dyDescent="0.2">
      <c r="A610" t="s">
        <v>5627</v>
      </c>
      <c r="B610">
        <v>176839699</v>
      </c>
      <c r="C610">
        <v>176856451</v>
      </c>
      <c r="D610" t="s">
        <v>5995</v>
      </c>
      <c r="E610" s="2">
        <v>3</v>
      </c>
    </row>
    <row r="611" spans="1:5" x14ac:dyDescent="0.2">
      <c r="A611" t="s">
        <v>6009</v>
      </c>
      <c r="B611">
        <v>6807353</v>
      </c>
      <c r="C611">
        <v>6825563</v>
      </c>
      <c r="D611" t="s">
        <v>6044</v>
      </c>
      <c r="E611" s="2">
        <v>3</v>
      </c>
    </row>
    <row r="612" spans="1:5" x14ac:dyDescent="0.2">
      <c r="A612" t="s">
        <v>6009</v>
      </c>
      <c r="B612">
        <v>6851498</v>
      </c>
      <c r="C612">
        <v>6863842</v>
      </c>
      <c r="D612" t="s">
        <v>6045</v>
      </c>
      <c r="E612" s="2">
        <v>3</v>
      </c>
    </row>
    <row r="613" spans="1:5" x14ac:dyDescent="0.2">
      <c r="A613" t="s">
        <v>6009</v>
      </c>
      <c r="B613">
        <v>12260983</v>
      </c>
      <c r="C613">
        <v>12276741</v>
      </c>
      <c r="D613" t="s">
        <v>6069</v>
      </c>
      <c r="E613" s="2">
        <v>3</v>
      </c>
    </row>
    <row r="614" spans="1:5" x14ac:dyDescent="0.2">
      <c r="A614" t="s">
        <v>6009</v>
      </c>
      <c r="B614">
        <v>14816469</v>
      </c>
      <c r="C614">
        <v>14826872</v>
      </c>
      <c r="D614" t="s">
        <v>6081</v>
      </c>
      <c r="E614" s="2">
        <v>3</v>
      </c>
    </row>
    <row r="615" spans="1:5" x14ac:dyDescent="0.2">
      <c r="A615" t="s">
        <v>6009</v>
      </c>
      <c r="B615">
        <v>26466961</v>
      </c>
      <c r="C615">
        <v>26474155</v>
      </c>
      <c r="D615" t="s">
        <v>6115</v>
      </c>
      <c r="E615" s="2">
        <v>3</v>
      </c>
    </row>
    <row r="616" spans="1:5" x14ac:dyDescent="0.2">
      <c r="A616" t="s">
        <v>6009</v>
      </c>
      <c r="B616">
        <v>37070683</v>
      </c>
      <c r="C616">
        <v>37073540</v>
      </c>
      <c r="D616" t="s">
        <v>6156</v>
      </c>
      <c r="E616" s="2">
        <v>3</v>
      </c>
    </row>
    <row r="617" spans="1:5" x14ac:dyDescent="0.2">
      <c r="A617" t="s">
        <v>6009</v>
      </c>
      <c r="B617">
        <v>37098666</v>
      </c>
      <c r="C617">
        <v>37105476</v>
      </c>
      <c r="D617" t="s">
        <v>6157</v>
      </c>
      <c r="E617" s="2">
        <v>3</v>
      </c>
    </row>
    <row r="618" spans="1:5" x14ac:dyDescent="0.2">
      <c r="A618" t="s">
        <v>6009</v>
      </c>
      <c r="B618">
        <v>39171730</v>
      </c>
      <c r="C618">
        <v>39191071</v>
      </c>
      <c r="D618" t="s">
        <v>6163</v>
      </c>
      <c r="E618" s="2">
        <v>3</v>
      </c>
    </row>
    <row r="619" spans="1:5" x14ac:dyDescent="0.2">
      <c r="A619" t="s">
        <v>6009</v>
      </c>
      <c r="B619">
        <v>42067678</v>
      </c>
      <c r="C619">
        <v>42086405</v>
      </c>
      <c r="D619" t="s">
        <v>6177</v>
      </c>
      <c r="E619" s="2">
        <v>3</v>
      </c>
    </row>
    <row r="620" spans="1:5" x14ac:dyDescent="0.2">
      <c r="A620" t="s">
        <v>6009</v>
      </c>
      <c r="B620">
        <v>43767885</v>
      </c>
      <c r="C620">
        <v>43774315</v>
      </c>
      <c r="D620" t="s">
        <v>6187</v>
      </c>
      <c r="E620" s="2">
        <v>3</v>
      </c>
    </row>
    <row r="621" spans="1:5" x14ac:dyDescent="0.2">
      <c r="A621" t="s">
        <v>6009</v>
      </c>
      <c r="B621">
        <v>52379427</v>
      </c>
      <c r="C621">
        <v>52402218</v>
      </c>
      <c r="D621" t="s">
        <v>6212</v>
      </c>
      <c r="E621" s="2">
        <v>3</v>
      </c>
    </row>
    <row r="622" spans="1:5" x14ac:dyDescent="0.2">
      <c r="A622" t="s">
        <v>6009</v>
      </c>
      <c r="B622">
        <v>53690675</v>
      </c>
      <c r="C622">
        <v>53694695</v>
      </c>
      <c r="D622" t="s">
        <v>6219</v>
      </c>
      <c r="E622" s="2">
        <v>3</v>
      </c>
    </row>
    <row r="623" spans="1:5" x14ac:dyDescent="0.2">
      <c r="A623" t="s">
        <v>6009</v>
      </c>
      <c r="B623">
        <v>56723085</v>
      </c>
      <c r="C623">
        <v>56730529</v>
      </c>
      <c r="D623" t="s">
        <v>6223</v>
      </c>
      <c r="E623" s="2">
        <v>3</v>
      </c>
    </row>
    <row r="624" spans="1:5" x14ac:dyDescent="0.2">
      <c r="A624" t="s">
        <v>6009</v>
      </c>
      <c r="B624">
        <v>64202527</v>
      </c>
      <c r="C624">
        <v>64220169</v>
      </c>
      <c r="D624" t="s">
        <v>6227</v>
      </c>
      <c r="E624" s="2">
        <v>3</v>
      </c>
    </row>
    <row r="625" spans="1:5" x14ac:dyDescent="0.2">
      <c r="A625" t="s">
        <v>6009</v>
      </c>
      <c r="B625">
        <v>86099048</v>
      </c>
      <c r="C625">
        <v>86115047</v>
      </c>
      <c r="D625" t="s">
        <v>6241</v>
      </c>
      <c r="E625" s="2">
        <v>3</v>
      </c>
    </row>
    <row r="626" spans="1:5" x14ac:dyDescent="0.2">
      <c r="A626" t="s">
        <v>6009</v>
      </c>
      <c r="B626">
        <v>106048328</v>
      </c>
      <c r="C626">
        <v>106057524</v>
      </c>
      <c r="D626" t="s">
        <v>6265</v>
      </c>
      <c r="E626" s="2">
        <v>3</v>
      </c>
    </row>
    <row r="627" spans="1:5" x14ac:dyDescent="0.2">
      <c r="A627" t="s">
        <v>6009</v>
      </c>
      <c r="B627">
        <v>106577598</v>
      </c>
      <c r="C627">
        <v>106589774</v>
      </c>
      <c r="D627" t="s">
        <v>6272</v>
      </c>
      <c r="E627" s="2">
        <v>3</v>
      </c>
    </row>
    <row r="628" spans="1:5" x14ac:dyDescent="0.2">
      <c r="A628" t="s">
        <v>6009</v>
      </c>
      <c r="B628">
        <v>126264250</v>
      </c>
      <c r="C628">
        <v>126279219</v>
      </c>
      <c r="D628" t="s">
        <v>6323</v>
      </c>
      <c r="E628" s="2">
        <v>3</v>
      </c>
    </row>
    <row r="629" spans="1:5" x14ac:dyDescent="0.2">
      <c r="A629" t="s">
        <v>6009</v>
      </c>
      <c r="B629">
        <v>137546202</v>
      </c>
      <c r="C629">
        <v>137558718</v>
      </c>
      <c r="D629" t="s">
        <v>6359</v>
      </c>
      <c r="E629" s="2">
        <v>3</v>
      </c>
    </row>
    <row r="630" spans="1:5" x14ac:dyDescent="0.2">
      <c r="A630" t="s">
        <v>6009</v>
      </c>
      <c r="B630">
        <v>139453065</v>
      </c>
      <c r="C630">
        <v>139468942</v>
      </c>
      <c r="D630" t="s">
        <v>6368</v>
      </c>
      <c r="E630" s="2">
        <v>3</v>
      </c>
    </row>
    <row r="631" spans="1:5" x14ac:dyDescent="0.2">
      <c r="A631" t="s">
        <v>6009</v>
      </c>
      <c r="B631">
        <v>139909402</v>
      </c>
      <c r="C631">
        <v>139919018</v>
      </c>
      <c r="D631" t="s">
        <v>6370</v>
      </c>
      <c r="E631" s="2">
        <v>3</v>
      </c>
    </row>
    <row r="632" spans="1:5" x14ac:dyDescent="0.2">
      <c r="A632" t="s">
        <v>6009</v>
      </c>
      <c r="B632">
        <v>159477298</v>
      </c>
      <c r="C632">
        <v>159484210</v>
      </c>
      <c r="D632" t="s">
        <v>6423</v>
      </c>
      <c r="E632" s="2">
        <v>3</v>
      </c>
    </row>
    <row r="633" spans="1:5" x14ac:dyDescent="0.2">
      <c r="A633" t="s">
        <v>6009</v>
      </c>
      <c r="B633">
        <v>168489039</v>
      </c>
      <c r="C633">
        <v>168493774</v>
      </c>
      <c r="D633" t="s">
        <v>6443</v>
      </c>
      <c r="E633" s="2">
        <v>3</v>
      </c>
    </row>
    <row r="634" spans="1:5" x14ac:dyDescent="0.2">
      <c r="A634" t="s">
        <v>6461</v>
      </c>
      <c r="B634">
        <v>650719</v>
      </c>
      <c r="C634">
        <v>659928</v>
      </c>
      <c r="D634" t="s">
        <v>6470</v>
      </c>
      <c r="E634" s="2">
        <v>3</v>
      </c>
    </row>
    <row r="635" spans="1:5" x14ac:dyDescent="0.2">
      <c r="A635" t="s">
        <v>6461</v>
      </c>
      <c r="B635">
        <v>953792</v>
      </c>
      <c r="C635">
        <v>964469</v>
      </c>
      <c r="D635" t="s">
        <v>6473</v>
      </c>
      <c r="E635" s="2">
        <v>3</v>
      </c>
    </row>
    <row r="636" spans="1:5" x14ac:dyDescent="0.2">
      <c r="A636" t="s">
        <v>6461</v>
      </c>
      <c r="B636">
        <v>5589097</v>
      </c>
      <c r="C636">
        <v>5594841</v>
      </c>
      <c r="D636" t="s">
        <v>6494</v>
      </c>
      <c r="E636" s="2">
        <v>3</v>
      </c>
    </row>
    <row r="637" spans="1:5" x14ac:dyDescent="0.2">
      <c r="A637" t="s">
        <v>6461</v>
      </c>
      <c r="B637">
        <v>18009173</v>
      </c>
      <c r="C637">
        <v>18025592</v>
      </c>
      <c r="D637" t="s">
        <v>6523</v>
      </c>
      <c r="E637" s="2">
        <v>3</v>
      </c>
    </row>
    <row r="638" spans="1:5" x14ac:dyDescent="0.2">
      <c r="A638" t="s">
        <v>6461</v>
      </c>
      <c r="B638">
        <v>18540476</v>
      </c>
      <c r="C638">
        <v>18554780</v>
      </c>
      <c r="D638" t="s">
        <v>6524</v>
      </c>
      <c r="E638" s="2">
        <v>3</v>
      </c>
    </row>
    <row r="639" spans="1:5" x14ac:dyDescent="0.2">
      <c r="A639" t="s">
        <v>6461</v>
      </c>
      <c r="B639">
        <v>22369565</v>
      </c>
      <c r="C639">
        <v>22386219</v>
      </c>
      <c r="D639" t="s">
        <v>6529</v>
      </c>
      <c r="E639" s="2">
        <v>3</v>
      </c>
    </row>
    <row r="640" spans="1:5" x14ac:dyDescent="0.2">
      <c r="A640" t="s">
        <v>6461</v>
      </c>
      <c r="B640">
        <v>22484340</v>
      </c>
      <c r="C640">
        <v>22492008</v>
      </c>
      <c r="D640" t="s">
        <v>6530</v>
      </c>
      <c r="E640" s="2">
        <v>3</v>
      </c>
    </row>
    <row r="641" spans="1:5" x14ac:dyDescent="0.2">
      <c r="A641" t="s">
        <v>6461</v>
      </c>
      <c r="B641">
        <v>39574780</v>
      </c>
      <c r="C641">
        <v>39580099</v>
      </c>
      <c r="D641" t="s">
        <v>6578</v>
      </c>
      <c r="E641" s="2">
        <v>3</v>
      </c>
    </row>
    <row r="642" spans="1:5" x14ac:dyDescent="0.2">
      <c r="A642" t="s">
        <v>6461</v>
      </c>
      <c r="B642">
        <v>44674143</v>
      </c>
      <c r="C642">
        <v>44679527</v>
      </c>
      <c r="D642" t="s">
        <v>6590</v>
      </c>
      <c r="E642" s="2">
        <v>3</v>
      </c>
    </row>
    <row r="643" spans="1:5" x14ac:dyDescent="0.2">
      <c r="A643" t="s">
        <v>6461</v>
      </c>
      <c r="B643">
        <v>47977053</v>
      </c>
      <c r="C643">
        <v>48001442</v>
      </c>
      <c r="D643" t="s">
        <v>6601</v>
      </c>
      <c r="E643" s="2">
        <v>3</v>
      </c>
    </row>
    <row r="644" spans="1:5" x14ac:dyDescent="0.2">
      <c r="A644" t="s">
        <v>6461</v>
      </c>
      <c r="B644">
        <v>50305749</v>
      </c>
      <c r="C644">
        <v>50307944</v>
      </c>
      <c r="D644" t="s">
        <v>6604</v>
      </c>
      <c r="E644" s="2">
        <v>3</v>
      </c>
    </row>
    <row r="645" spans="1:5" x14ac:dyDescent="0.2">
      <c r="A645" t="s">
        <v>6461</v>
      </c>
      <c r="B645">
        <v>55554102</v>
      </c>
      <c r="C645">
        <v>55577224</v>
      </c>
      <c r="D645" t="s">
        <v>6612</v>
      </c>
      <c r="E645" s="2">
        <v>3</v>
      </c>
    </row>
    <row r="646" spans="1:5" x14ac:dyDescent="0.2">
      <c r="A646" t="s">
        <v>6461</v>
      </c>
      <c r="B646">
        <v>73263872</v>
      </c>
      <c r="C646">
        <v>73266103</v>
      </c>
      <c r="D646" t="s">
        <v>6632</v>
      </c>
      <c r="E646" s="2">
        <v>3</v>
      </c>
    </row>
    <row r="647" spans="1:5" x14ac:dyDescent="0.2">
      <c r="A647" t="s">
        <v>6461</v>
      </c>
      <c r="B647">
        <v>86959659</v>
      </c>
      <c r="C647">
        <v>86965621</v>
      </c>
      <c r="D647" t="s">
        <v>6661</v>
      </c>
      <c r="E647" s="2">
        <v>3</v>
      </c>
    </row>
    <row r="648" spans="1:5" x14ac:dyDescent="0.2">
      <c r="A648" t="s">
        <v>6461</v>
      </c>
      <c r="B648">
        <v>105705523</v>
      </c>
      <c r="C648">
        <v>105712219</v>
      </c>
      <c r="D648" t="s">
        <v>6707</v>
      </c>
      <c r="E648" s="2">
        <v>3</v>
      </c>
    </row>
    <row r="649" spans="1:5" x14ac:dyDescent="0.2">
      <c r="A649" t="s">
        <v>6461</v>
      </c>
      <c r="B649">
        <v>117130175</v>
      </c>
      <c r="C649">
        <v>117146001</v>
      </c>
      <c r="D649" t="s">
        <v>6729</v>
      </c>
      <c r="E649" s="2">
        <v>3</v>
      </c>
    </row>
    <row r="650" spans="1:5" x14ac:dyDescent="0.2">
      <c r="A650" t="s">
        <v>6461</v>
      </c>
      <c r="B650">
        <v>150361171</v>
      </c>
      <c r="C650">
        <v>150365701</v>
      </c>
      <c r="D650" t="s">
        <v>6799</v>
      </c>
      <c r="E650" s="2">
        <v>3</v>
      </c>
    </row>
    <row r="651" spans="1:5" x14ac:dyDescent="0.2">
      <c r="A651" t="s">
        <v>6823</v>
      </c>
      <c r="B651">
        <v>11735378</v>
      </c>
      <c r="C651">
        <v>11749373</v>
      </c>
      <c r="D651" t="s">
        <v>6852</v>
      </c>
      <c r="E651" s="2">
        <v>3</v>
      </c>
    </row>
    <row r="652" spans="1:5" x14ac:dyDescent="0.2">
      <c r="A652" t="s">
        <v>6823</v>
      </c>
      <c r="B652">
        <v>18439007</v>
      </c>
      <c r="C652">
        <v>18442155</v>
      </c>
      <c r="D652" t="s">
        <v>6858</v>
      </c>
      <c r="E652" s="2">
        <v>3</v>
      </c>
    </row>
    <row r="653" spans="1:5" x14ac:dyDescent="0.2">
      <c r="A653" t="s">
        <v>6823</v>
      </c>
      <c r="B653">
        <v>38617142</v>
      </c>
      <c r="C653">
        <v>38624458</v>
      </c>
      <c r="D653" t="s">
        <v>6910</v>
      </c>
      <c r="E653" s="2">
        <v>3</v>
      </c>
    </row>
    <row r="654" spans="1:5" x14ac:dyDescent="0.2">
      <c r="A654" t="s">
        <v>6823</v>
      </c>
      <c r="B654">
        <v>39955778</v>
      </c>
      <c r="C654">
        <v>39957645</v>
      </c>
      <c r="D654" t="s">
        <v>6916</v>
      </c>
      <c r="E654" s="2">
        <v>3</v>
      </c>
    </row>
    <row r="655" spans="1:5" x14ac:dyDescent="0.2">
      <c r="A655" t="s">
        <v>6823</v>
      </c>
      <c r="B655">
        <v>42319728</v>
      </c>
      <c r="C655">
        <v>42334555</v>
      </c>
      <c r="D655" t="s">
        <v>6926</v>
      </c>
      <c r="E655" s="2">
        <v>3</v>
      </c>
    </row>
    <row r="656" spans="1:5" x14ac:dyDescent="0.2">
      <c r="A656" t="s">
        <v>6823</v>
      </c>
      <c r="B656">
        <v>42350070</v>
      </c>
      <c r="C656">
        <v>42364570</v>
      </c>
      <c r="D656" t="s">
        <v>6927</v>
      </c>
      <c r="E656" s="2">
        <v>3</v>
      </c>
    </row>
    <row r="657" spans="1:5" x14ac:dyDescent="0.2">
      <c r="A657" t="s">
        <v>6823</v>
      </c>
      <c r="B657">
        <v>56795072</v>
      </c>
      <c r="C657">
        <v>56798130</v>
      </c>
      <c r="D657" t="s">
        <v>6938</v>
      </c>
      <c r="E657" s="2">
        <v>3</v>
      </c>
    </row>
    <row r="658" spans="1:5" x14ac:dyDescent="0.2">
      <c r="A658" t="s">
        <v>6823</v>
      </c>
      <c r="B658">
        <v>76370402</v>
      </c>
      <c r="C658">
        <v>76381458</v>
      </c>
      <c r="D658" t="s">
        <v>6965</v>
      </c>
      <c r="E658" s="2">
        <v>3</v>
      </c>
    </row>
    <row r="659" spans="1:5" x14ac:dyDescent="0.2">
      <c r="A659" t="s">
        <v>6823</v>
      </c>
      <c r="B659">
        <v>95193398</v>
      </c>
      <c r="C659">
        <v>95204437</v>
      </c>
      <c r="D659" t="s">
        <v>6984</v>
      </c>
      <c r="E659" s="2">
        <v>3</v>
      </c>
    </row>
    <row r="660" spans="1:5" x14ac:dyDescent="0.2">
      <c r="A660" t="s">
        <v>6823</v>
      </c>
      <c r="B660">
        <v>99304792</v>
      </c>
      <c r="C660">
        <v>99324937</v>
      </c>
      <c r="D660" t="s">
        <v>6994</v>
      </c>
      <c r="E660" s="2">
        <v>3</v>
      </c>
    </row>
    <row r="661" spans="1:5" x14ac:dyDescent="0.2">
      <c r="A661" t="s">
        <v>6823</v>
      </c>
      <c r="B661">
        <v>102149674</v>
      </c>
      <c r="C661">
        <v>102161963</v>
      </c>
      <c r="D661" t="s">
        <v>7001</v>
      </c>
      <c r="E661" s="2">
        <v>3</v>
      </c>
    </row>
    <row r="662" spans="1:5" x14ac:dyDescent="0.2">
      <c r="A662" t="s">
        <v>6823</v>
      </c>
      <c r="B662">
        <v>110600584</v>
      </c>
      <c r="C662">
        <v>110613766</v>
      </c>
      <c r="D662" t="s">
        <v>7017</v>
      </c>
      <c r="E662" s="2">
        <v>3</v>
      </c>
    </row>
    <row r="663" spans="1:5" x14ac:dyDescent="0.2">
      <c r="A663" t="s">
        <v>6823</v>
      </c>
      <c r="B663">
        <v>124550058</v>
      </c>
      <c r="C663">
        <v>124559251</v>
      </c>
      <c r="D663" t="s">
        <v>7037</v>
      </c>
      <c r="E663" s="2">
        <v>3</v>
      </c>
    </row>
    <row r="664" spans="1:5" x14ac:dyDescent="0.2">
      <c r="A664" t="s">
        <v>6823</v>
      </c>
      <c r="B664">
        <v>126423105</v>
      </c>
      <c r="C664">
        <v>126435255</v>
      </c>
      <c r="D664" t="s">
        <v>7055</v>
      </c>
      <c r="E664" s="2">
        <v>3</v>
      </c>
    </row>
    <row r="665" spans="1:5" x14ac:dyDescent="0.2">
      <c r="A665" t="s">
        <v>6823</v>
      </c>
      <c r="B665">
        <v>126606412</v>
      </c>
      <c r="C665">
        <v>126620382</v>
      </c>
      <c r="D665" t="s">
        <v>7057</v>
      </c>
      <c r="E665" s="2">
        <v>3</v>
      </c>
    </row>
    <row r="666" spans="1:5" x14ac:dyDescent="0.2">
      <c r="A666" t="s">
        <v>6823</v>
      </c>
      <c r="B666">
        <v>128598605</v>
      </c>
      <c r="C666">
        <v>128608708</v>
      </c>
      <c r="D666" t="s">
        <v>7066</v>
      </c>
      <c r="E666" s="2">
        <v>3</v>
      </c>
    </row>
    <row r="667" spans="1:5" x14ac:dyDescent="0.2">
      <c r="A667" t="s">
        <v>6823</v>
      </c>
      <c r="B667">
        <v>140963218</v>
      </c>
      <c r="C667">
        <v>140971864</v>
      </c>
      <c r="D667" t="s">
        <v>7086</v>
      </c>
      <c r="E667" s="2">
        <v>3</v>
      </c>
    </row>
    <row r="668" spans="1:5" x14ac:dyDescent="0.2">
      <c r="A668" t="s">
        <v>6823</v>
      </c>
      <c r="B668">
        <v>142411745</v>
      </c>
      <c r="C668">
        <v>142414182</v>
      </c>
      <c r="D668" t="s">
        <v>7092</v>
      </c>
      <c r="E668" s="2">
        <v>3</v>
      </c>
    </row>
    <row r="669" spans="1:5" x14ac:dyDescent="0.2">
      <c r="A669" t="s">
        <v>7104</v>
      </c>
      <c r="B669">
        <v>18061490</v>
      </c>
      <c r="C669">
        <v>18073986</v>
      </c>
      <c r="D669" t="s">
        <v>7132</v>
      </c>
      <c r="E669" s="2">
        <v>3</v>
      </c>
    </row>
    <row r="670" spans="1:5" x14ac:dyDescent="0.2">
      <c r="A670" t="s">
        <v>7104</v>
      </c>
      <c r="B670">
        <v>27379989</v>
      </c>
      <c r="C670">
        <v>27394404</v>
      </c>
      <c r="D670" t="s">
        <v>7153</v>
      </c>
      <c r="E670" s="2">
        <v>3</v>
      </c>
    </row>
    <row r="671" spans="1:5" x14ac:dyDescent="0.2">
      <c r="A671" t="s">
        <v>7104</v>
      </c>
      <c r="B671">
        <v>33742293</v>
      </c>
      <c r="C671">
        <v>33759543</v>
      </c>
      <c r="D671" t="s">
        <v>7169</v>
      </c>
      <c r="E671" s="2">
        <v>3</v>
      </c>
    </row>
    <row r="672" spans="1:5" x14ac:dyDescent="0.2">
      <c r="A672" t="s">
        <v>7104</v>
      </c>
      <c r="B672">
        <v>36126650</v>
      </c>
      <c r="C672">
        <v>36152030</v>
      </c>
      <c r="D672" t="s">
        <v>7177</v>
      </c>
      <c r="E672" s="2">
        <v>3</v>
      </c>
    </row>
    <row r="673" spans="1:5" x14ac:dyDescent="0.2">
      <c r="A673" t="s">
        <v>7104</v>
      </c>
      <c r="B673">
        <v>75195291</v>
      </c>
      <c r="C673">
        <v>75204701</v>
      </c>
      <c r="D673" t="s">
        <v>7213</v>
      </c>
      <c r="E673" s="2">
        <v>3</v>
      </c>
    </row>
    <row r="674" spans="1:5" x14ac:dyDescent="0.2">
      <c r="A674" t="s">
        <v>7104</v>
      </c>
      <c r="B674">
        <v>93679537</v>
      </c>
      <c r="C674">
        <v>93686421</v>
      </c>
      <c r="D674" t="s">
        <v>7254</v>
      </c>
      <c r="E674" s="2">
        <v>3</v>
      </c>
    </row>
    <row r="675" spans="1:5" x14ac:dyDescent="0.2">
      <c r="A675" t="s">
        <v>7104</v>
      </c>
      <c r="B675">
        <v>98481786</v>
      </c>
      <c r="C675">
        <v>98503030</v>
      </c>
      <c r="D675" t="s">
        <v>7284</v>
      </c>
      <c r="E675" s="2">
        <v>3</v>
      </c>
    </row>
    <row r="676" spans="1:5" x14ac:dyDescent="0.2">
      <c r="A676" t="s">
        <v>7104</v>
      </c>
      <c r="B676">
        <v>98899748</v>
      </c>
      <c r="C676">
        <v>98909546</v>
      </c>
      <c r="D676" t="s">
        <v>7288</v>
      </c>
      <c r="E676" s="2">
        <v>3</v>
      </c>
    </row>
    <row r="677" spans="1:5" x14ac:dyDescent="0.2">
      <c r="A677" t="s">
        <v>7104</v>
      </c>
      <c r="B677">
        <v>112060296</v>
      </c>
      <c r="C677">
        <v>112069887</v>
      </c>
      <c r="D677" t="s">
        <v>7328</v>
      </c>
      <c r="E677" s="2">
        <v>3</v>
      </c>
    </row>
    <row r="678" spans="1:5" x14ac:dyDescent="0.2">
      <c r="A678" t="s">
        <v>7104</v>
      </c>
      <c r="B678">
        <v>114718206</v>
      </c>
      <c r="C678">
        <v>114727966</v>
      </c>
      <c r="D678" t="s">
        <v>7338</v>
      </c>
      <c r="E678" s="2">
        <v>3</v>
      </c>
    </row>
    <row r="679" spans="1:5" x14ac:dyDescent="0.2">
      <c r="A679" t="s">
        <v>7104</v>
      </c>
      <c r="B679">
        <v>114774762</v>
      </c>
      <c r="C679">
        <v>114791057</v>
      </c>
      <c r="D679" t="s">
        <v>7339</v>
      </c>
      <c r="E679" s="2">
        <v>3</v>
      </c>
    </row>
    <row r="680" spans="1:5" x14ac:dyDescent="0.2">
      <c r="A680" t="s">
        <v>7104</v>
      </c>
      <c r="B680">
        <v>114823865</v>
      </c>
      <c r="C680">
        <v>114828308</v>
      </c>
      <c r="D680" t="s">
        <v>7340</v>
      </c>
      <c r="E680" s="2">
        <v>3</v>
      </c>
    </row>
    <row r="681" spans="1:5" x14ac:dyDescent="0.2">
      <c r="A681" t="s">
        <v>7104</v>
      </c>
      <c r="B681">
        <v>116271965</v>
      </c>
      <c r="C681">
        <v>116282791</v>
      </c>
      <c r="D681" t="s">
        <v>7348</v>
      </c>
      <c r="E681" s="2">
        <v>3</v>
      </c>
    </row>
    <row r="682" spans="1:5" x14ac:dyDescent="0.2">
      <c r="A682" t="s">
        <v>7104</v>
      </c>
      <c r="B682">
        <v>124734763</v>
      </c>
      <c r="C682">
        <v>124738289</v>
      </c>
      <c r="D682" t="s">
        <v>7363</v>
      </c>
      <c r="E682" s="2">
        <v>3</v>
      </c>
    </row>
    <row r="683" spans="1:5" x14ac:dyDescent="0.2">
      <c r="A683" t="s">
        <v>7104</v>
      </c>
      <c r="B683">
        <v>132097981</v>
      </c>
      <c r="C683">
        <v>132106359</v>
      </c>
      <c r="D683" t="s">
        <v>7400</v>
      </c>
      <c r="E683" s="2">
        <v>3</v>
      </c>
    </row>
    <row r="684" spans="1:5" x14ac:dyDescent="0.2">
      <c r="A684" t="s">
        <v>7104</v>
      </c>
      <c r="B684">
        <v>137821203</v>
      </c>
      <c r="C684">
        <v>137828761</v>
      </c>
      <c r="D684" t="s">
        <v>7436</v>
      </c>
      <c r="E684" s="2">
        <v>3</v>
      </c>
    </row>
    <row r="685" spans="1:5" x14ac:dyDescent="0.2">
      <c r="A685" t="s">
        <v>7104</v>
      </c>
      <c r="B685">
        <v>139498495</v>
      </c>
      <c r="C685">
        <v>139513196</v>
      </c>
      <c r="D685" t="s">
        <v>7443</v>
      </c>
      <c r="E685" s="2">
        <v>3</v>
      </c>
    </row>
    <row r="686" spans="1:5" x14ac:dyDescent="0.2">
      <c r="A686" t="s">
        <v>7104</v>
      </c>
      <c r="B686">
        <v>139541103</v>
      </c>
      <c r="C686">
        <v>139556161</v>
      </c>
      <c r="D686" t="s">
        <v>7444</v>
      </c>
      <c r="E686" s="2">
        <v>3</v>
      </c>
    </row>
    <row r="687" spans="1:5" x14ac:dyDescent="0.2">
      <c r="A687" t="s">
        <v>7104</v>
      </c>
      <c r="B687">
        <v>140205265</v>
      </c>
      <c r="C687">
        <v>140215294</v>
      </c>
      <c r="D687" t="s">
        <v>7447</v>
      </c>
      <c r="E687" s="2">
        <v>3</v>
      </c>
    </row>
    <row r="688" spans="1:5" x14ac:dyDescent="0.2">
      <c r="A688" t="s">
        <v>7456</v>
      </c>
      <c r="B688">
        <v>13099774</v>
      </c>
      <c r="C688">
        <v>13108487</v>
      </c>
      <c r="D688" t="s">
        <v>7468</v>
      </c>
      <c r="E688" s="2">
        <v>3</v>
      </c>
    </row>
    <row r="689" spans="1:5" x14ac:dyDescent="0.2">
      <c r="A689" t="s">
        <v>7456</v>
      </c>
      <c r="B689">
        <v>53467253</v>
      </c>
      <c r="C689">
        <v>53468681</v>
      </c>
      <c r="D689" t="s">
        <v>7534</v>
      </c>
      <c r="E689" s="2">
        <v>3</v>
      </c>
    </row>
    <row r="690" spans="1:5" x14ac:dyDescent="0.2">
      <c r="A690" t="s">
        <v>7456</v>
      </c>
      <c r="B690">
        <v>118628643</v>
      </c>
      <c r="C690">
        <v>118646353</v>
      </c>
      <c r="D690" t="s">
        <v>7596</v>
      </c>
      <c r="E690" s="2">
        <v>3</v>
      </c>
    </row>
    <row r="691" spans="1:5" x14ac:dyDescent="0.2">
      <c r="A691" t="s">
        <v>7456</v>
      </c>
      <c r="B691">
        <v>118816439</v>
      </c>
      <c r="C691">
        <v>118829684</v>
      </c>
      <c r="D691" t="s">
        <v>7599</v>
      </c>
      <c r="E691" s="2">
        <v>3</v>
      </c>
    </row>
    <row r="692" spans="1:5" x14ac:dyDescent="0.2">
      <c r="A692" t="s">
        <v>7456</v>
      </c>
      <c r="B692">
        <v>128893962</v>
      </c>
      <c r="C692">
        <v>128911440</v>
      </c>
      <c r="D692" t="s">
        <v>7609</v>
      </c>
      <c r="E692" s="2">
        <v>3</v>
      </c>
    </row>
    <row r="693" spans="1:5" x14ac:dyDescent="0.2">
      <c r="A693" t="s">
        <v>7456</v>
      </c>
      <c r="B693">
        <v>129219910</v>
      </c>
      <c r="C693">
        <v>129232115</v>
      </c>
      <c r="D693" t="s">
        <v>7610</v>
      </c>
      <c r="E693" s="2">
        <v>3</v>
      </c>
    </row>
    <row r="694" spans="1:5" x14ac:dyDescent="0.2">
      <c r="A694" t="s">
        <v>7456</v>
      </c>
      <c r="B694">
        <v>149740887</v>
      </c>
      <c r="C694">
        <v>149745804</v>
      </c>
      <c r="D694" t="s">
        <v>7624</v>
      </c>
      <c r="E694" s="2">
        <v>3</v>
      </c>
    </row>
    <row r="695" spans="1:5" x14ac:dyDescent="0.2">
      <c r="A695" t="s">
        <v>0</v>
      </c>
      <c r="B695">
        <v>8217991</v>
      </c>
      <c r="C695">
        <v>8229993</v>
      </c>
      <c r="D695" t="s">
        <v>33</v>
      </c>
      <c r="E695" s="4">
        <v>2</v>
      </c>
    </row>
    <row r="696" spans="1:5" x14ac:dyDescent="0.2">
      <c r="A696" t="s">
        <v>0</v>
      </c>
      <c r="B696">
        <v>8429501</v>
      </c>
      <c r="C696">
        <v>8438562</v>
      </c>
      <c r="D696" t="s">
        <v>37</v>
      </c>
      <c r="E696" s="4">
        <v>2</v>
      </c>
    </row>
    <row r="697" spans="1:5" x14ac:dyDescent="0.2">
      <c r="A697" t="s">
        <v>0</v>
      </c>
      <c r="B697">
        <v>9339359</v>
      </c>
      <c r="C697">
        <v>9340455</v>
      </c>
      <c r="D697" t="s">
        <v>45</v>
      </c>
      <c r="E697" s="4">
        <v>2</v>
      </c>
    </row>
    <row r="698" spans="1:5" x14ac:dyDescent="0.2">
      <c r="A698" t="s">
        <v>0</v>
      </c>
      <c r="B698">
        <v>9864618</v>
      </c>
      <c r="C698">
        <v>9875463</v>
      </c>
      <c r="D698" t="s">
        <v>48</v>
      </c>
      <c r="E698" s="4">
        <v>2</v>
      </c>
    </row>
    <row r="699" spans="1:5" x14ac:dyDescent="0.2">
      <c r="A699" t="s">
        <v>0</v>
      </c>
      <c r="B699">
        <v>10747645</v>
      </c>
      <c r="C699">
        <v>10761565</v>
      </c>
      <c r="D699" t="s">
        <v>51</v>
      </c>
      <c r="E699" s="4">
        <v>2</v>
      </c>
    </row>
    <row r="700" spans="1:5" x14ac:dyDescent="0.2">
      <c r="A700" t="s">
        <v>0</v>
      </c>
      <c r="B700">
        <v>10819758</v>
      </c>
      <c r="C700">
        <v>10822423</v>
      </c>
      <c r="D700" t="s">
        <v>53</v>
      </c>
      <c r="E700" s="4">
        <v>2</v>
      </c>
    </row>
    <row r="701" spans="1:5" x14ac:dyDescent="0.2">
      <c r="A701" t="s">
        <v>0</v>
      </c>
      <c r="B701">
        <v>10839315</v>
      </c>
      <c r="C701">
        <v>10840157</v>
      </c>
      <c r="D701" t="s">
        <v>54</v>
      </c>
      <c r="E701" s="4">
        <v>2</v>
      </c>
    </row>
    <row r="702" spans="1:5" x14ac:dyDescent="0.2">
      <c r="A702" t="s">
        <v>0</v>
      </c>
      <c r="B702">
        <v>15600030</v>
      </c>
      <c r="C702">
        <v>15611302</v>
      </c>
      <c r="D702" t="s">
        <v>67</v>
      </c>
      <c r="E702" s="4">
        <v>2</v>
      </c>
    </row>
    <row r="703" spans="1:5" x14ac:dyDescent="0.2">
      <c r="A703" t="s">
        <v>0</v>
      </c>
      <c r="B703">
        <v>19337859</v>
      </c>
      <c r="C703">
        <v>19340421</v>
      </c>
      <c r="D703" t="s">
        <v>87</v>
      </c>
      <c r="E703" s="4">
        <v>2</v>
      </c>
    </row>
    <row r="704" spans="1:5" x14ac:dyDescent="0.2">
      <c r="A704" t="s">
        <v>0</v>
      </c>
      <c r="B704">
        <v>19752950</v>
      </c>
      <c r="C704">
        <v>19760188</v>
      </c>
      <c r="D704" t="s">
        <v>92</v>
      </c>
      <c r="E704" s="4">
        <v>2</v>
      </c>
    </row>
    <row r="705" spans="1:5" x14ac:dyDescent="0.2">
      <c r="A705" t="s">
        <v>0</v>
      </c>
      <c r="B705">
        <v>20173121</v>
      </c>
      <c r="C705">
        <v>20187107</v>
      </c>
      <c r="D705" t="s">
        <v>98</v>
      </c>
      <c r="E705" s="4">
        <v>2</v>
      </c>
    </row>
    <row r="706" spans="1:5" x14ac:dyDescent="0.2">
      <c r="A706" t="s">
        <v>0</v>
      </c>
      <c r="B706">
        <v>20538286</v>
      </c>
      <c r="C706">
        <v>20538809</v>
      </c>
      <c r="D706" t="s">
        <v>99</v>
      </c>
      <c r="E706" s="4">
        <v>2</v>
      </c>
    </row>
    <row r="707" spans="1:5" x14ac:dyDescent="0.2">
      <c r="A707" t="s">
        <v>0</v>
      </c>
      <c r="B707">
        <v>20577359</v>
      </c>
      <c r="C707">
        <v>20591827</v>
      </c>
      <c r="D707" t="s">
        <v>101</v>
      </c>
      <c r="E707" s="4">
        <v>2</v>
      </c>
    </row>
    <row r="708" spans="1:5" x14ac:dyDescent="0.2">
      <c r="A708" t="s">
        <v>0</v>
      </c>
      <c r="B708">
        <v>21441904</v>
      </c>
      <c r="C708">
        <v>21444831</v>
      </c>
      <c r="D708" t="s">
        <v>103</v>
      </c>
      <c r="E708" s="4">
        <v>2</v>
      </c>
    </row>
    <row r="709" spans="1:5" x14ac:dyDescent="0.2">
      <c r="A709" t="s">
        <v>0</v>
      </c>
      <c r="B709">
        <v>21656066</v>
      </c>
      <c r="C709">
        <v>21660797</v>
      </c>
      <c r="D709" t="s">
        <v>106</v>
      </c>
      <c r="E709" s="4">
        <v>2</v>
      </c>
    </row>
    <row r="710" spans="1:5" x14ac:dyDescent="0.2">
      <c r="A710" t="s">
        <v>0</v>
      </c>
      <c r="B710">
        <v>22260382</v>
      </c>
      <c r="C710">
        <v>22262277</v>
      </c>
      <c r="D710" t="s">
        <v>110</v>
      </c>
      <c r="E710" s="4">
        <v>2</v>
      </c>
    </row>
    <row r="711" spans="1:5" x14ac:dyDescent="0.2">
      <c r="A711" t="s">
        <v>0</v>
      </c>
      <c r="B711">
        <v>23889034</v>
      </c>
      <c r="C711">
        <v>23894613</v>
      </c>
      <c r="D711" t="s">
        <v>122</v>
      </c>
      <c r="E711" s="4">
        <v>2</v>
      </c>
    </row>
    <row r="712" spans="1:5" x14ac:dyDescent="0.2">
      <c r="A712" t="s">
        <v>0</v>
      </c>
      <c r="B712">
        <v>24477201</v>
      </c>
      <c r="C712">
        <v>24477859</v>
      </c>
      <c r="D712" t="s">
        <v>125</v>
      </c>
      <c r="E712" s="4">
        <v>2</v>
      </c>
    </row>
    <row r="713" spans="1:5" x14ac:dyDescent="0.2">
      <c r="A713" t="s">
        <v>0</v>
      </c>
      <c r="B713">
        <v>24517591</v>
      </c>
      <c r="C713">
        <v>24530095</v>
      </c>
      <c r="D713" t="s">
        <v>126</v>
      </c>
      <c r="E713" s="4">
        <v>2</v>
      </c>
    </row>
    <row r="714" spans="1:5" x14ac:dyDescent="0.2">
      <c r="A714" t="s">
        <v>0</v>
      </c>
      <c r="B714">
        <v>24708835</v>
      </c>
      <c r="C714">
        <v>24710908</v>
      </c>
      <c r="D714" t="s">
        <v>127</v>
      </c>
      <c r="E714" s="4">
        <v>2</v>
      </c>
    </row>
    <row r="715" spans="1:5" x14ac:dyDescent="0.2">
      <c r="A715" t="s">
        <v>0</v>
      </c>
      <c r="B715">
        <v>25360673</v>
      </c>
      <c r="C715">
        <v>25361459</v>
      </c>
      <c r="D715" t="s">
        <v>131</v>
      </c>
      <c r="E715" s="4">
        <v>2</v>
      </c>
    </row>
    <row r="716" spans="1:5" x14ac:dyDescent="0.2">
      <c r="A716" t="s">
        <v>0</v>
      </c>
      <c r="B716">
        <v>25521309</v>
      </c>
      <c r="C716">
        <v>25524601</v>
      </c>
      <c r="D716" t="s">
        <v>133</v>
      </c>
      <c r="E716" s="4">
        <v>2</v>
      </c>
    </row>
    <row r="717" spans="1:5" x14ac:dyDescent="0.2">
      <c r="A717" t="s">
        <v>0</v>
      </c>
      <c r="B717">
        <v>26614044</v>
      </c>
      <c r="C717">
        <v>26615816</v>
      </c>
      <c r="D717" t="s">
        <v>136</v>
      </c>
      <c r="E717" s="4">
        <v>2</v>
      </c>
    </row>
    <row r="718" spans="1:5" x14ac:dyDescent="0.2">
      <c r="A718" t="s">
        <v>0</v>
      </c>
      <c r="B718">
        <v>33399728</v>
      </c>
      <c r="C718">
        <v>33414719</v>
      </c>
      <c r="D718" t="s">
        <v>178</v>
      </c>
      <c r="E718" s="4">
        <v>2</v>
      </c>
    </row>
    <row r="719" spans="1:5" x14ac:dyDescent="0.2">
      <c r="A719" t="s">
        <v>0</v>
      </c>
      <c r="B719">
        <v>33446963</v>
      </c>
      <c r="C719">
        <v>33458179</v>
      </c>
      <c r="D719" t="s">
        <v>179</v>
      </c>
      <c r="E719" s="4">
        <v>2</v>
      </c>
    </row>
    <row r="720" spans="1:5" x14ac:dyDescent="0.2">
      <c r="A720" t="s">
        <v>0</v>
      </c>
      <c r="B720">
        <v>35150349</v>
      </c>
      <c r="C720">
        <v>35154273</v>
      </c>
      <c r="D720" t="s">
        <v>184</v>
      </c>
      <c r="E720" s="4">
        <v>2</v>
      </c>
    </row>
    <row r="721" spans="1:5" x14ac:dyDescent="0.2">
      <c r="A721" t="s">
        <v>0</v>
      </c>
      <c r="B721">
        <v>40847386</v>
      </c>
      <c r="C721">
        <v>40860648</v>
      </c>
      <c r="D721" t="s">
        <v>202</v>
      </c>
      <c r="E721" s="4">
        <v>2</v>
      </c>
    </row>
    <row r="722" spans="1:5" x14ac:dyDescent="0.2">
      <c r="A722" t="s">
        <v>0</v>
      </c>
      <c r="B722">
        <v>41116922</v>
      </c>
      <c r="C722">
        <v>41118870</v>
      </c>
      <c r="D722" t="s">
        <v>203</v>
      </c>
      <c r="E722" s="4">
        <v>2</v>
      </c>
    </row>
    <row r="723" spans="1:5" x14ac:dyDescent="0.2">
      <c r="A723" t="s">
        <v>0</v>
      </c>
      <c r="B723">
        <v>42633839</v>
      </c>
      <c r="C723">
        <v>42637953</v>
      </c>
      <c r="D723" t="s">
        <v>209</v>
      </c>
      <c r="E723" s="4">
        <v>2</v>
      </c>
    </row>
    <row r="724" spans="1:5" x14ac:dyDescent="0.2">
      <c r="A724" t="s">
        <v>0</v>
      </c>
      <c r="B724">
        <v>43722427</v>
      </c>
      <c r="C724">
        <v>43733384</v>
      </c>
      <c r="D724" t="s">
        <v>216</v>
      </c>
      <c r="E724" s="4">
        <v>2</v>
      </c>
    </row>
    <row r="725" spans="1:5" x14ac:dyDescent="0.2">
      <c r="A725" t="s">
        <v>0</v>
      </c>
      <c r="B725">
        <v>43975868</v>
      </c>
      <c r="C725">
        <v>43978008</v>
      </c>
      <c r="D725" t="s">
        <v>217</v>
      </c>
      <c r="E725" s="4">
        <v>2</v>
      </c>
    </row>
    <row r="726" spans="1:5" x14ac:dyDescent="0.2">
      <c r="A726" t="s">
        <v>0</v>
      </c>
      <c r="B726">
        <v>44016036</v>
      </c>
      <c r="C726">
        <v>44023643</v>
      </c>
      <c r="D726" t="s">
        <v>219</v>
      </c>
      <c r="E726" s="4">
        <v>2</v>
      </c>
    </row>
    <row r="727" spans="1:5" x14ac:dyDescent="0.2">
      <c r="A727" t="s">
        <v>0</v>
      </c>
      <c r="B727">
        <v>46380979</v>
      </c>
      <c r="C727">
        <v>46391560</v>
      </c>
      <c r="D727" t="s">
        <v>231</v>
      </c>
      <c r="E727" s="4">
        <v>2</v>
      </c>
    </row>
    <row r="728" spans="1:5" x14ac:dyDescent="0.2">
      <c r="A728" t="s">
        <v>0</v>
      </c>
      <c r="B728">
        <v>47647821</v>
      </c>
      <c r="C728">
        <v>47658266</v>
      </c>
      <c r="D728" t="s">
        <v>239</v>
      </c>
      <c r="E728" s="4">
        <v>2</v>
      </c>
    </row>
    <row r="729" spans="1:5" x14ac:dyDescent="0.2">
      <c r="A729" t="s">
        <v>0</v>
      </c>
      <c r="B729">
        <v>47789607</v>
      </c>
      <c r="C729">
        <v>47791384</v>
      </c>
      <c r="D729" t="s">
        <v>240</v>
      </c>
      <c r="E729" s="4">
        <v>2</v>
      </c>
    </row>
    <row r="730" spans="1:5" x14ac:dyDescent="0.2">
      <c r="A730" t="s">
        <v>0</v>
      </c>
      <c r="B730">
        <v>48021208</v>
      </c>
      <c r="C730">
        <v>48026243</v>
      </c>
      <c r="D730" t="s">
        <v>244</v>
      </c>
      <c r="E730" s="4">
        <v>2</v>
      </c>
    </row>
    <row r="731" spans="1:5" x14ac:dyDescent="0.2">
      <c r="A731" t="s">
        <v>0</v>
      </c>
      <c r="B731">
        <v>48297424</v>
      </c>
      <c r="C731">
        <v>48303644</v>
      </c>
      <c r="D731" t="s">
        <v>249</v>
      </c>
      <c r="E731" s="4">
        <v>2</v>
      </c>
    </row>
    <row r="732" spans="1:5" x14ac:dyDescent="0.2">
      <c r="A732" t="s">
        <v>0</v>
      </c>
      <c r="B732">
        <v>48710904</v>
      </c>
      <c r="C732">
        <v>48712529</v>
      </c>
      <c r="D732" t="s">
        <v>250</v>
      </c>
      <c r="E732" s="4">
        <v>2</v>
      </c>
    </row>
    <row r="733" spans="1:5" x14ac:dyDescent="0.2">
      <c r="A733" t="s">
        <v>0</v>
      </c>
      <c r="B733">
        <v>54743914</v>
      </c>
      <c r="C733">
        <v>54756332</v>
      </c>
      <c r="D733" t="s">
        <v>265</v>
      </c>
      <c r="E733" s="4">
        <v>2</v>
      </c>
    </row>
    <row r="734" spans="1:5" x14ac:dyDescent="0.2">
      <c r="A734" t="s">
        <v>0</v>
      </c>
      <c r="B734">
        <v>54873461</v>
      </c>
      <c r="C734">
        <v>54874168</v>
      </c>
      <c r="D734" t="s">
        <v>266</v>
      </c>
      <c r="E734" s="4">
        <v>2</v>
      </c>
    </row>
    <row r="735" spans="1:5" x14ac:dyDescent="0.2">
      <c r="A735" t="s">
        <v>0</v>
      </c>
      <c r="B735">
        <v>55269949</v>
      </c>
      <c r="C735">
        <v>55281360</v>
      </c>
      <c r="D735" t="s">
        <v>269</v>
      </c>
      <c r="E735" s="4">
        <v>2</v>
      </c>
    </row>
    <row r="736" spans="1:5" x14ac:dyDescent="0.2">
      <c r="A736" t="s">
        <v>0</v>
      </c>
      <c r="B736">
        <v>59359340</v>
      </c>
      <c r="C736">
        <v>59364935</v>
      </c>
      <c r="D736" t="s">
        <v>277</v>
      </c>
      <c r="E736" s="4">
        <v>2</v>
      </c>
    </row>
    <row r="737" spans="1:5" x14ac:dyDescent="0.2">
      <c r="A737" t="s">
        <v>0</v>
      </c>
      <c r="B737">
        <v>59388934</v>
      </c>
      <c r="C737">
        <v>59394405</v>
      </c>
      <c r="D737" t="s">
        <v>278</v>
      </c>
      <c r="E737" s="4">
        <v>2</v>
      </c>
    </row>
    <row r="738" spans="1:5" x14ac:dyDescent="0.2">
      <c r="A738" t="s">
        <v>0</v>
      </c>
      <c r="B738">
        <v>61522639</v>
      </c>
      <c r="C738">
        <v>61523538</v>
      </c>
      <c r="D738" t="s">
        <v>282</v>
      </c>
      <c r="E738" s="4">
        <v>2</v>
      </c>
    </row>
    <row r="739" spans="1:5" x14ac:dyDescent="0.2">
      <c r="A739" t="s">
        <v>0</v>
      </c>
      <c r="B739">
        <v>68134537</v>
      </c>
      <c r="C739">
        <v>68141744</v>
      </c>
      <c r="D739" t="s">
        <v>300</v>
      </c>
      <c r="E739" s="4">
        <v>2</v>
      </c>
    </row>
    <row r="740" spans="1:5" x14ac:dyDescent="0.2">
      <c r="A740" t="s">
        <v>0</v>
      </c>
      <c r="B740">
        <v>68177011</v>
      </c>
      <c r="C740">
        <v>68189498</v>
      </c>
      <c r="D740" t="s">
        <v>301</v>
      </c>
      <c r="E740" s="4">
        <v>2</v>
      </c>
    </row>
    <row r="741" spans="1:5" x14ac:dyDescent="0.2">
      <c r="A741" t="s">
        <v>0</v>
      </c>
      <c r="B741">
        <v>68220277</v>
      </c>
      <c r="C741">
        <v>68220807</v>
      </c>
      <c r="D741" t="s">
        <v>302</v>
      </c>
      <c r="E741" s="4">
        <v>2</v>
      </c>
    </row>
    <row r="742" spans="1:5" x14ac:dyDescent="0.2">
      <c r="A742" t="s">
        <v>0</v>
      </c>
      <c r="B742">
        <v>68639211</v>
      </c>
      <c r="C742">
        <v>68640046</v>
      </c>
      <c r="D742" t="s">
        <v>304</v>
      </c>
      <c r="E742" s="4">
        <v>2</v>
      </c>
    </row>
    <row r="743" spans="1:5" x14ac:dyDescent="0.2">
      <c r="A743" t="s">
        <v>0</v>
      </c>
      <c r="B743">
        <v>78598855</v>
      </c>
      <c r="C743">
        <v>78607406</v>
      </c>
      <c r="D743" t="s">
        <v>310</v>
      </c>
      <c r="E743" s="4">
        <v>2</v>
      </c>
    </row>
    <row r="744" spans="1:5" x14ac:dyDescent="0.2">
      <c r="A744" t="s">
        <v>0</v>
      </c>
      <c r="B744">
        <v>85755297</v>
      </c>
      <c r="C744">
        <v>85763791</v>
      </c>
      <c r="D744" t="s">
        <v>316</v>
      </c>
      <c r="E744" s="4">
        <v>2</v>
      </c>
    </row>
    <row r="745" spans="1:5" x14ac:dyDescent="0.2">
      <c r="A745" t="s">
        <v>0</v>
      </c>
      <c r="B745">
        <v>86887690</v>
      </c>
      <c r="C745">
        <v>86901161</v>
      </c>
      <c r="D745" t="s">
        <v>317</v>
      </c>
      <c r="E745" s="4">
        <v>2</v>
      </c>
    </row>
    <row r="746" spans="1:5" x14ac:dyDescent="0.2">
      <c r="A746" t="s">
        <v>0</v>
      </c>
      <c r="B746">
        <v>86927007</v>
      </c>
      <c r="C746">
        <v>86932847</v>
      </c>
      <c r="D746" t="s">
        <v>318</v>
      </c>
      <c r="E746" s="4">
        <v>2</v>
      </c>
    </row>
    <row r="747" spans="1:5" x14ac:dyDescent="0.2">
      <c r="A747" t="s">
        <v>0</v>
      </c>
      <c r="B747">
        <v>95107821</v>
      </c>
      <c r="C747">
        <v>95114014</v>
      </c>
      <c r="D747" t="s">
        <v>346</v>
      </c>
      <c r="E747" s="4">
        <v>2</v>
      </c>
    </row>
    <row r="748" spans="1:5" x14ac:dyDescent="0.2">
      <c r="A748" t="s">
        <v>0</v>
      </c>
      <c r="B748">
        <v>95267723</v>
      </c>
      <c r="C748">
        <v>95280836</v>
      </c>
      <c r="D748" t="s">
        <v>350</v>
      </c>
      <c r="E748" s="4">
        <v>2</v>
      </c>
    </row>
    <row r="749" spans="1:5" x14ac:dyDescent="0.2">
      <c r="A749" t="s">
        <v>0</v>
      </c>
      <c r="B749">
        <v>95537243</v>
      </c>
      <c r="C749">
        <v>95550181</v>
      </c>
      <c r="D749" t="s">
        <v>351</v>
      </c>
      <c r="E749" s="4">
        <v>2</v>
      </c>
    </row>
    <row r="750" spans="1:5" x14ac:dyDescent="0.2">
      <c r="A750" t="s">
        <v>0</v>
      </c>
      <c r="B750">
        <v>110329385</v>
      </c>
      <c r="C750">
        <v>110337854</v>
      </c>
      <c r="D750" t="s">
        <v>366</v>
      </c>
      <c r="E750" s="4">
        <v>2</v>
      </c>
    </row>
    <row r="751" spans="1:5" x14ac:dyDescent="0.2">
      <c r="A751" t="s">
        <v>0</v>
      </c>
      <c r="B751">
        <v>111199624</v>
      </c>
      <c r="C751">
        <v>111211791</v>
      </c>
      <c r="D751" t="s">
        <v>374</v>
      </c>
      <c r="E751" s="4">
        <v>2</v>
      </c>
    </row>
    <row r="752" spans="1:5" x14ac:dyDescent="0.2">
      <c r="A752" t="s">
        <v>0</v>
      </c>
      <c r="B752">
        <v>113796019</v>
      </c>
      <c r="C752">
        <v>113798439</v>
      </c>
      <c r="D752" t="s">
        <v>386</v>
      </c>
      <c r="E752" s="4">
        <v>2</v>
      </c>
    </row>
    <row r="753" spans="1:5" x14ac:dyDescent="0.2">
      <c r="A753" t="s">
        <v>0</v>
      </c>
      <c r="B753">
        <v>116689434</v>
      </c>
      <c r="C753">
        <v>116696020</v>
      </c>
      <c r="D753" t="s">
        <v>393</v>
      </c>
      <c r="E753" s="4">
        <v>2</v>
      </c>
    </row>
    <row r="754" spans="1:5" x14ac:dyDescent="0.2">
      <c r="A754" t="s">
        <v>0</v>
      </c>
      <c r="B754">
        <v>117280700</v>
      </c>
      <c r="C754">
        <v>117281587</v>
      </c>
      <c r="D754" t="s">
        <v>400</v>
      </c>
      <c r="E754" s="4">
        <v>2</v>
      </c>
    </row>
    <row r="755" spans="1:5" x14ac:dyDescent="0.2">
      <c r="A755" t="s">
        <v>0</v>
      </c>
      <c r="B755">
        <v>143743502</v>
      </c>
      <c r="C755">
        <v>143744112</v>
      </c>
      <c r="D755" t="s">
        <v>410</v>
      </c>
      <c r="E755" s="4">
        <v>2</v>
      </c>
    </row>
    <row r="756" spans="1:5" x14ac:dyDescent="0.2">
      <c r="A756" t="s">
        <v>0</v>
      </c>
      <c r="B756">
        <v>147189311</v>
      </c>
      <c r="C756">
        <v>147190037</v>
      </c>
      <c r="D756" t="s">
        <v>417</v>
      </c>
      <c r="E756" s="4">
        <v>2</v>
      </c>
    </row>
    <row r="757" spans="1:5" x14ac:dyDescent="0.2">
      <c r="A757" t="s">
        <v>0</v>
      </c>
      <c r="B757">
        <v>150134273</v>
      </c>
      <c r="C757">
        <v>150135531</v>
      </c>
      <c r="D757" t="s">
        <v>422</v>
      </c>
      <c r="E757" s="4">
        <v>2</v>
      </c>
    </row>
    <row r="758" spans="1:5" x14ac:dyDescent="0.2">
      <c r="A758" t="s">
        <v>0</v>
      </c>
      <c r="B758">
        <v>150640467</v>
      </c>
      <c r="C758">
        <v>150641327</v>
      </c>
      <c r="D758" t="s">
        <v>427</v>
      </c>
      <c r="E758" s="4">
        <v>2</v>
      </c>
    </row>
    <row r="759" spans="1:5" x14ac:dyDescent="0.2">
      <c r="A759" t="s">
        <v>0</v>
      </c>
      <c r="B759">
        <v>151472635</v>
      </c>
      <c r="C759">
        <v>151475634</v>
      </c>
      <c r="D759" t="s">
        <v>432</v>
      </c>
      <c r="E759" s="4">
        <v>2</v>
      </c>
    </row>
    <row r="760" spans="1:5" x14ac:dyDescent="0.2">
      <c r="A760" t="s">
        <v>0</v>
      </c>
      <c r="B760">
        <v>152007277</v>
      </c>
      <c r="C760">
        <v>152007732</v>
      </c>
      <c r="D760" t="s">
        <v>437</v>
      </c>
      <c r="E760" s="4">
        <v>2</v>
      </c>
    </row>
    <row r="761" spans="1:5" x14ac:dyDescent="0.2">
      <c r="A761" t="s">
        <v>0</v>
      </c>
      <c r="B761">
        <v>156074087</v>
      </c>
      <c r="C761">
        <v>156088234</v>
      </c>
      <c r="D761" t="s">
        <v>451</v>
      </c>
      <c r="E761" s="4">
        <v>2</v>
      </c>
    </row>
    <row r="762" spans="1:5" x14ac:dyDescent="0.2">
      <c r="A762" t="s">
        <v>0</v>
      </c>
      <c r="B762">
        <v>160538158</v>
      </c>
      <c r="C762">
        <v>160547662</v>
      </c>
      <c r="D762" t="s">
        <v>477</v>
      </c>
      <c r="E762" s="4">
        <v>2</v>
      </c>
    </row>
    <row r="763" spans="1:5" x14ac:dyDescent="0.2">
      <c r="A763" t="s">
        <v>0</v>
      </c>
      <c r="B763">
        <v>160591500</v>
      </c>
      <c r="C763">
        <v>160593174</v>
      </c>
      <c r="D763" t="s">
        <v>478</v>
      </c>
      <c r="E763" s="4">
        <v>2</v>
      </c>
    </row>
    <row r="764" spans="1:5" x14ac:dyDescent="0.2">
      <c r="A764" t="s">
        <v>0</v>
      </c>
      <c r="B764">
        <v>160634669</v>
      </c>
      <c r="C764">
        <v>160644473</v>
      </c>
      <c r="D764" t="s">
        <v>480</v>
      </c>
      <c r="E764" s="4">
        <v>2</v>
      </c>
    </row>
    <row r="765" spans="1:5" x14ac:dyDescent="0.2">
      <c r="A765" t="s">
        <v>0</v>
      </c>
      <c r="B765">
        <v>160710112</v>
      </c>
      <c r="C765">
        <v>160712436</v>
      </c>
      <c r="D765" t="s">
        <v>482</v>
      </c>
      <c r="E765" s="4">
        <v>2</v>
      </c>
    </row>
    <row r="766" spans="1:5" x14ac:dyDescent="0.2">
      <c r="A766" t="s">
        <v>0</v>
      </c>
      <c r="B766">
        <v>161053403</v>
      </c>
      <c r="C766">
        <v>161056220</v>
      </c>
      <c r="D766" t="s">
        <v>485</v>
      </c>
      <c r="E766" s="4">
        <v>2</v>
      </c>
    </row>
    <row r="767" spans="1:5" x14ac:dyDescent="0.2">
      <c r="A767" t="s">
        <v>0</v>
      </c>
      <c r="B767">
        <v>161500748</v>
      </c>
      <c r="C767">
        <v>161502841</v>
      </c>
      <c r="D767" t="s">
        <v>489</v>
      </c>
      <c r="E767" s="4">
        <v>2</v>
      </c>
    </row>
    <row r="768" spans="1:5" x14ac:dyDescent="0.2">
      <c r="A768" t="s">
        <v>0</v>
      </c>
      <c r="B768">
        <v>162698549</v>
      </c>
      <c r="C768">
        <v>162710948</v>
      </c>
      <c r="D768" t="s">
        <v>495</v>
      </c>
      <c r="E768" s="4">
        <v>2</v>
      </c>
    </row>
    <row r="769" spans="1:5" x14ac:dyDescent="0.2">
      <c r="A769" t="s">
        <v>0</v>
      </c>
      <c r="B769">
        <v>164605210</v>
      </c>
      <c r="C769">
        <v>164616720</v>
      </c>
      <c r="D769" t="s">
        <v>496</v>
      </c>
      <c r="E769" s="4">
        <v>2</v>
      </c>
    </row>
    <row r="770" spans="1:5" x14ac:dyDescent="0.2">
      <c r="A770" t="s">
        <v>0</v>
      </c>
      <c r="B770">
        <v>165827108</v>
      </c>
      <c r="C770">
        <v>165828352</v>
      </c>
      <c r="D770" t="s">
        <v>500</v>
      </c>
      <c r="E770" s="4">
        <v>2</v>
      </c>
    </row>
    <row r="771" spans="1:5" x14ac:dyDescent="0.2">
      <c r="A771" t="s">
        <v>0</v>
      </c>
      <c r="B771">
        <v>173442865</v>
      </c>
      <c r="C771">
        <v>173453461</v>
      </c>
      <c r="D771" t="s">
        <v>527</v>
      </c>
      <c r="E771" s="4">
        <v>2</v>
      </c>
    </row>
    <row r="772" spans="1:5" x14ac:dyDescent="0.2">
      <c r="A772" t="s">
        <v>0</v>
      </c>
      <c r="B772">
        <v>174922590</v>
      </c>
      <c r="C772">
        <v>174937412</v>
      </c>
      <c r="D772" t="s">
        <v>528</v>
      </c>
      <c r="E772" s="4">
        <v>2</v>
      </c>
    </row>
    <row r="773" spans="1:5" x14ac:dyDescent="0.2">
      <c r="A773" t="s">
        <v>0</v>
      </c>
      <c r="B773">
        <v>175157000</v>
      </c>
      <c r="C773">
        <v>175170229</v>
      </c>
      <c r="D773" t="s">
        <v>529</v>
      </c>
      <c r="E773" s="4">
        <v>2</v>
      </c>
    </row>
    <row r="774" spans="1:5" x14ac:dyDescent="0.2">
      <c r="A774" t="s">
        <v>0</v>
      </c>
      <c r="B774">
        <v>178506108</v>
      </c>
      <c r="C774">
        <v>178506882</v>
      </c>
      <c r="D774" t="s">
        <v>532</v>
      </c>
      <c r="E774" s="4">
        <v>2</v>
      </c>
    </row>
    <row r="775" spans="1:5" x14ac:dyDescent="0.2">
      <c r="A775" t="s">
        <v>0</v>
      </c>
      <c r="B775">
        <v>178569027</v>
      </c>
      <c r="C775">
        <v>178575459</v>
      </c>
      <c r="D775" t="s">
        <v>534</v>
      </c>
      <c r="E775" s="4">
        <v>2</v>
      </c>
    </row>
    <row r="776" spans="1:5" x14ac:dyDescent="0.2">
      <c r="A776" t="s">
        <v>0</v>
      </c>
      <c r="B776">
        <v>180126921</v>
      </c>
      <c r="C776">
        <v>180139092</v>
      </c>
      <c r="D776" t="s">
        <v>539</v>
      </c>
      <c r="E776" s="4">
        <v>2</v>
      </c>
    </row>
    <row r="777" spans="1:5" x14ac:dyDescent="0.2">
      <c r="A777" t="s">
        <v>0</v>
      </c>
      <c r="B777">
        <v>181062210</v>
      </c>
      <c r="C777">
        <v>181074639</v>
      </c>
      <c r="D777" t="s">
        <v>542</v>
      </c>
      <c r="E777" s="4">
        <v>2</v>
      </c>
    </row>
    <row r="778" spans="1:5" x14ac:dyDescent="0.2">
      <c r="A778" t="s">
        <v>0</v>
      </c>
      <c r="B778">
        <v>184392128</v>
      </c>
      <c r="C778">
        <v>184395091</v>
      </c>
      <c r="D778" t="s">
        <v>555</v>
      </c>
      <c r="E778" s="4">
        <v>2</v>
      </c>
    </row>
    <row r="779" spans="1:5" x14ac:dyDescent="0.2">
      <c r="A779" t="s">
        <v>0</v>
      </c>
      <c r="B779">
        <v>184460827</v>
      </c>
      <c r="C779">
        <v>184461484</v>
      </c>
      <c r="D779" t="s">
        <v>557</v>
      </c>
      <c r="E779" s="4">
        <v>2</v>
      </c>
    </row>
    <row r="780" spans="1:5" x14ac:dyDescent="0.2">
      <c r="A780" t="s">
        <v>0</v>
      </c>
      <c r="B780">
        <v>185298498</v>
      </c>
      <c r="C780">
        <v>185308499</v>
      </c>
      <c r="D780" t="s">
        <v>560</v>
      </c>
      <c r="E780" s="4">
        <v>2</v>
      </c>
    </row>
    <row r="781" spans="1:5" x14ac:dyDescent="0.2">
      <c r="A781" t="s">
        <v>0</v>
      </c>
      <c r="B781">
        <v>185344921</v>
      </c>
      <c r="C781">
        <v>185346596</v>
      </c>
      <c r="D781" t="s">
        <v>561</v>
      </c>
      <c r="E781" s="4">
        <v>2</v>
      </c>
    </row>
    <row r="782" spans="1:5" x14ac:dyDescent="0.2">
      <c r="A782" t="s">
        <v>0</v>
      </c>
      <c r="B782">
        <v>185540212</v>
      </c>
      <c r="C782">
        <v>185555125</v>
      </c>
      <c r="D782" t="s">
        <v>564</v>
      </c>
      <c r="E782" s="4">
        <v>2</v>
      </c>
    </row>
    <row r="783" spans="1:5" x14ac:dyDescent="0.2">
      <c r="A783" t="s">
        <v>0</v>
      </c>
      <c r="B783">
        <v>193509833</v>
      </c>
      <c r="C783">
        <v>193518429</v>
      </c>
      <c r="D783" t="s">
        <v>571</v>
      </c>
      <c r="E783" s="4">
        <v>2</v>
      </c>
    </row>
    <row r="784" spans="1:5" x14ac:dyDescent="0.2">
      <c r="A784" t="s">
        <v>0</v>
      </c>
      <c r="B784">
        <v>198582284</v>
      </c>
      <c r="C784">
        <v>198590810</v>
      </c>
      <c r="D784" t="s">
        <v>579</v>
      </c>
      <c r="E784" s="4">
        <v>2</v>
      </c>
    </row>
    <row r="785" spans="1:5" x14ac:dyDescent="0.2">
      <c r="A785" t="s">
        <v>0</v>
      </c>
      <c r="B785">
        <v>200989516</v>
      </c>
      <c r="C785">
        <v>200989951</v>
      </c>
      <c r="D785" t="s">
        <v>582</v>
      </c>
      <c r="E785" s="4">
        <v>2</v>
      </c>
    </row>
    <row r="786" spans="1:5" x14ac:dyDescent="0.2">
      <c r="A786" t="s">
        <v>0</v>
      </c>
      <c r="B786">
        <v>201472793</v>
      </c>
      <c r="C786">
        <v>201474761</v>
      </c>
      <c r="D786" t="s">
        <v>584</v>
      </c>
      <c r="E786" s="4">
        <v>2</v>
      </c>
    </row>
    <row r="787" spans="1:5" x14ac:dyDescent="0.2">
      <c r="A787" t="s">
        <v>0</v>
      </c>
      <c r="B787">
        <v>202082670</v>
      </c>
      <c r="C787">
        <v>202083262</v>
      </c>
      <c r="D787" t="s">
        <v>590</v>
      </c>
      <c r="E787" s="4">
        <v>2</v>
      </c>
    </row>
    <row r="788" spans="1:5" x14ac:dyDescent="0.2">
      <c r="A788" t="s">
        <v>0</v>
      </c>
      <c r="B788">
        <v>204053817</v>
      </c>
      <c r="C788">
        <v>204058283</v>
      </c>
      <c r="D788" t="s">
        <v>598</v>
      </c>
      <c r="E788" s="4">
        <v>2</v>
      </c>
    </row>
    <row r="789" spans="1:5" x14ac:dyDescent="0.2">
      <c r="A789" t="s">
        <v>0</v>
      </c>
      <c r="B789">
        <v>204682223</v>
      </c>
      <c r="C789">
        <v>204686041</v>
      </c>
      <c r="D789" t="s">
        <v>605</v>
      </c>
      <c r="E789" s="4">
        <v>2</v>
      </c>
    </row>
    <row r="790" spans="1:5" x14ac:dyDescent="0.2">
      <c r="A790" t="s">
        <v>0</v>
      </c>
      <c r="B790">
        <v>205249235</v>
      </c>
      <c r="C790">
        <v>205257415</v>
      </c>
      <c r="D790" t="s">
        <v>607</v>
      </c>
      <c r="E790" s="4">
        <v>2</v>
      </c>
    </row>
    <row r="791" spans="1:5" x14ac:dyDescent="0.2">
      <c r="A791" t="s">
        <v>0</v>
      </c>
      <c r="B791">
        <v>205286889</v>
      </c>
      <c r="C791">
        <v>205289114</v>
      </c>
      <c r="D791" t="s">
        <v>608</v>
      </c>
      <c r="E791" s="4">
        <v>2</v>
      </c>
    </row>
    <row r="792" spans="1:5" x14ac:dyDescent="0.2">
      <c r="A792" t="s">
        <v>0</v>
      </c>
      <c r="B792">
        <v>206293917</v>
      </c>
      <c r="C792">
        <v>206304456</v>
      </c>
      <c r="D792" t="s">
        <v>613</v>
      </c>
      <c r="E792" s="4">
        <v>2</v>
      </c>
    </row>
    <row r="793" spans="1:5" x14ac:dyDescent="0.2">
      <c r="A793" t="s">
        <v>0</v>
      </c>
      <c r="B793">
        <v>206748625</v>
      </c>
      <c r="C793">
        <v>206755241</v>
      </c>
      <c r="D793" t="s">
        <v>614</v>
      </c>
      <c r="E793" s="4">
        <v>2</v>
      </c>
    </row>
    <row r="794" spans="1:5" x14ac:dyDescent="0.2">
      <c r="A794" t="s">
        <v>0</v>
      </c>
      <c r="B794">
        <v>206881394</v>
      </c>
      <c r="C794">
        <v>206888213</v>
      </c>
      <c r="D794" t="s">
        <v>615</v>
      </c>
      <c r="E794" s="4">
        <v>2</v>
      </c>
    </row>
    <row r="795" spans="1:5" x14ac:dyDescent="0.2">
      <c r="A795" t="s">
        <v>0</v>
      </c>
      <c r="B795">
        <v>207585705</v>
      </c>
      <c r="C795">
        <v>207597665</v>
      </c>
      <c r="D795" t="s">
        <v>622</v>
      </c>
      <c r="E795" s="4">
        <v>2</v>
      </c>
    </row>
    <row r="796" spans="1:5" x14ac:dyDescent="0.2">
      <c r="A796" t="s">
        <v>0</v>
      </c>
      <c r="B796">
        <v>212388417</v>
      </c>
      <c r="C796">
        <v>212391612</v>
      </c>
      <c r="D796" t="s">
        <v>636</v>
      </c>
      <c r="E796" s="4">
        <v>2</v>
      </c>
    </row>
    <row r="797" spans="1:5" x14ac:dyDescent="0.2">
      <c r="A797" t="s">
        <v>0</v>
      </c>
      <c r="B797">
        <v>212409315</v>
      </c>
      <c r="C797">
        <v>212411138</v>
      </c>
      <c r="D797" t="s">
        <v>637</v>
      </c>
      <c r="E797" s="4">
        <v>2</v>
      </c>
    </row>
    <row r="798" spans="1:5" x14ac:dyDescent="0.2">
      <c r="A798" t="s">
        <v>0</v>
      </c>
      <c r="B798">
        <v>226079067</v>
      </c>
      <c r="C798">
        <v>226084995</v>
      </c>
      <c r="D798" t="s">
        <v>667</v>
      </c>
      <c r="E798" s="4">
        <v>2</v>
      </c>
    </row>
    <row r="799" spans="1:5" x14ac:dyDescent="0.2">
      <c r="A799" t="s">
        <v>0</v>
      </c>
      <c r="B799">
        <v>226187782</v>
      </c>
      <c r="C799">
        <v>226190649</v>
      </c>
      <c r="D799" t="s">
        <v>668</v>
      </c>
      <c r="E799" s="4">
        <v>2</v>
      </c>
    </row>
    <row r="800" spans="1:5" x14ac:dyDescent="0.2">
      <c r="A800" t="s">
        <v>0</v>
      </c>
      <c r="B800">
        <v>227511055</v>
      </c>
      <c r="C800">
        <v>227511569</v>
      </c>
      <c r="D800" t="s">
        <v>673</v>
      </c>
      <c r="E800" s="4">
        <v>2</v>
      </c>
    </row>
    <row r="801" spans="1:5" x14ac:dyDescent="0.2">
      <c r="A801" t="s">
        <v>0</v>
      </c>
      <c r="B801">
        <v>227975934</v>
      </c>
      <c r="C801">
        <v>227982354</v>
      </c>
      <c r="D801" t="s">
        <v>676</v>
      </c>
      <c r="E801" s="4">
        <v>2</v>
      </c>
    </row>
    <row r="802" spans="1:5" x14ac:dyDescent="0.2">
      <c r="A802" t="s">
        <v>0</v>
      </c>
      <c r="B802">
        <v>229265891</v>
      </c>
      <c r="C802">
        <v>229267483</v>
      </c>
      <c r="D802" t="s">
        <v>681</v>
      </c>
      <c r="E802" s="4">
        <v>2</v>
      </c>
    </row>
    <row r="803" spans="1:5" x14ac:dyDescent="0.2">
      <c r="A803" t="s">
        <v>0</v>
      </c>
      <c r="B803">
        <v>230708004</v>
      </c>
      <c r="C803">
        <v>230711974</v>
      </c>
      <c r="D803" t="s">
        <v>692</v>
      </c>
      <c r="E803" s="4">
        <v>2</v>
      </c>
    </row>
    <row r="804" spans="1:5" x14ac:dyDescent="0.2">
      <c r="A804" t="s">
        <v>0</v>
      </c>
      <c r="B804">
        <v>230886440</v>
      </c>
      <c r="C804">
        <v>230887578</v>
      </c>
      <c r="D804" t="s">
        <v>696</v>
      </c>
      <c r="E804" s="4">
        <v>2</v>
      </c>
    </row>
    <row r="805" spans="1:5" x14ac:dyDescent="0.2">
      <c r="A805" t="s">
        <v>0</v>
      </c>
      <c r="B805">
        <v>232726635</v>
      </c>
      <c r="C805">
        <v>232735090</v>
      </c>
      <c r="D805" t="s">
        <v>704</v>
      </c>
      <c r="E805" s="4">
        <v>2</v>
      </c>
    </row>
    <row r="806" spans="1:5" x14ac:dyDescent="0.2">
      <c r="A806" t="s">
        <v>0</v>
      </c>
      <c r="B806">
        <v>234735973</v>
      </c>
      <c r="C806">
        <v>234738622</v>
      </c>
      <c r="D806" t="s">
        <v>711</v>
      </c>
      <c r="E806" s="4">
        <v>2</v>
      </c>
    </row>
    <row r="807" spans="1:5" x14ac:dyDescent="0.2">
      <c r="A807" t="s">
        <v>0</v>
      </c>
      <c r="B807">
        <v>234894771</v>
      </c>
      <c r="C807">
        <v>234908265</v>
      </c>
      <c r="D807" t="s">
        <v>714</v>
      </c>
      <c r="E807" s="4">
        <v>2</v>
      </c>
    </row>
    <row r="808" spans="1:5" x14ac:dyDescent="0.2">
      <c r="A808" t="s">
        <v>0</v>
      </c>
      <c r="B808">
        <v>234959256</v>
      </c>
      <c r="C808">
        <v>234961407</v>
      </c>
      <c r="D808" t="s">
        <v>715</v>
      </c>
      <c r="E808" s="4">
        <v>2</v>
      </c>
    </row>
    <row r="809" spans="1:5" x14ac:dyDescent="0.2">
      <c r="A809" t="s">
        <v>0</v>
      </c>
      <c r="B809">
        <v>236274537</v>
      </c>
      <c r="C809">
        <v>236274877</v>
      </c>
      <c r="D809" t="s">
        <v>724</v>
      </c>
      <c r="E809" s="4">
        <v>2</v>
      </c>
    </row>
    <row r="810" spans="1:5" x14ac:dyDescent="0.2">
      <c r="A810" t="s">
        <v>0</v>
      </c>
      <c r="B810">
        <v>246862617</v>
      </c>
      <c r="C810">
        <v>246873346</v>
      </c>
      <c r="D810" t="s">
        <v>732</v>
      </c>
      <c r="E810" s="4">
        <v>2</v>
      </c>
    </row>
    <row r="811" spans="1:5" x14ac:dyDescent="0.2">
      <c r="A811" t="s">
        <v>0</v>
      </c>
      <c r="B811">
        <v>249096840</v>
      </c>
      <c r="C811">
        <v>249100940</v>
      </c>
      <c r="D811" t="s">
        <v>737</v>
      </c>
      <c r="E811" s="4">
        <v>2</v>
      </c>
    </row>
    <row r="812" spans="1:5" x14ac:dyDescent="0.2">
      <c r="A812" t="s">
        <v>738</v>
      </c>
      <c r="B812">
        <v>3848872</v>
      </c>
      <c r="C812">
        <v>3853804</v>
      </c>
      <c r="D812" t="s">
        <v>748</v>
      </c>
      <c r="E812" s="4">
        <v>2</v>
      </c>
    </row>
    <row r="813" spans="1:5" x14ac:dyDescent="0.2">
      <c r="A813" t="s">
        <v>738</v>
      </c>
      <c r="B813">
        <v>3911419</v>
      </c>
      <c r="C813">
        <v>3917996</v>
      </c>
      <c r="D813" t="s">
        <v>750</v>
      </c>
      <c r="E813" s="4">
        <v>2</v>
      </c>
    </row>
    <row r="814" spans="1:5" x14ac:dyDescent="0.2">
      <c r="A814" t="s">
        <v>738</v>
      </c>
      <c r="B814">
        <v>4019138</v>
      </c>
      <c r="C814">
        <v>4020570</v>
      </c>
      <c r="D814" t="s">
        <v>752</v>
      </c>
      <c r="E814" s="4">
        <v>2</v>
      </c>
    </row>
    <row r="815" spans="1:5" x14ac:dyDescent="0.2">
      <c r="A815" t="s">
        <v>738</v>
      </c>
      <c r="B815">
        <v>4247677</v>
      </c>
      <c r="C815">
        <v>4255488</v>
      </c>
      <c r="D815" t="s">
        <v>755</v>
      </c>
      <c r="E815" s="4">
        <v>2</v>
      </c>
    </row>
    <row r="816" spans="1:5" x14ac:dyDescent="0.2">
      <c r="A816" t="s">
        <v>738</v>
      </c>
      <c r="B816">
        <v>4322897</v>
      </c>
      <c r="C816">
        <v>4323271</v>
      </c>
      <c r="D816" t="s">
        <v>756</v>
      </c>
      <c r="E816" s="4">
        <v>2</v>
      </c>
    </row>
    <row r="817" spans="1:5" x14ac:dyDescent="0.2">
      <c r="A817" t="s">
        <v>738</v>
      </c>
      <c r="B817">
        <v>5062609</v>
      </c>
      <c r="C817">
        <v>5065707</v>
      </c>
      <c r="D817" t="s">
        <v>759</v>
      </c>
      <c r="E817" s="4">
        <v>2</v>
      </c>
    </row>
    <row r="818" spans="1:5" x14ac:dyDescent="0.2">
      <c r="A818" t="s">
        <v>738</v>
      </c>
      <c r="B818">
        <v>5934448</v>
      </c>
      <c r="C818">
        <v>5937996</v>
      </c>
      <c r="D818" t="s">
        <v>766</v>
      </c>
      <c r="E818" s="4">
        <v>2</v>
      </c>
    </row>
    <row r="819" spans="1:5" x14ac:dyDescent="0.2">
      <c r="A819" t="s">
        <v>738</v>
      </c>
      <c r="B819">
        <v>6013363</v>
      </c>
      <c r="C819">
        <v>6015023</v>
      </c>
      <c r="D819" t="s">
        <v>768</v>
      </c>
      <c r="E819" s="4">
        <v>2</v>
      </c>
    </row>
    <row r="820" spans="1:5" x14ac:dyDescent="0.2">
      <c r="A820" t="s">
        <v>738</v>
      </c>
      <c r="B820">
        <v>6114552</v>
      </c>
      <c r="C820">
        <v>6116918</v>
      </c>
      <c r="D820" t="s">
        <v>771</v>
      </c>
      <c r="E820" s="4">
        <v>2</v>
      </c>
    </row>
    <row r="821" spans="1:5" x14ac:dyDescent="0.2">
      <c r="A821" t="s">
        <v>738</v>
      </c>
      <c r="B821">
        <v>6309380</v>
      </c>
      <c r="C821">
        <v>6312386</v>
      </c>
      <c r="D821" t="s">
        <v>773</v>
      </c>
      <c r="E821" s="4">
        <v>2</v>
      </c>
    </row>
    <row r="822" spans="1:5" x14ac:dyDescent="0.2">
      <c r="A822" t="s">
        <v>738</v>
      </c>
      <c r="B822">
        <v>12672406</v>
      </c>
      <c r="C822">
        <v>12680174</v>
      </c>
      <c r="D822" t="s">
        <v>796</v>
      </c>
      <c r="E822" s="4">
        <v>2</v>
      </c>
    </row>
    <row r="823" spans="1:5" x14ac:dyDescent="0.2">
      <c r="A823" t="s">
        <v>738</v>
      </c>
      <c r="B823">
        <v>15194259</v>
      </c>
      <c r="C823">
        <v>15194776</v>
      </c>
      <c r="D823" t="s">
        <v>804</v>
      </c>
      <c r="E823" s="4">
        <v>2</v>
      </c>
    </row>
    <row r="824" spans="1:5" x14ac:dyDescent="0.2">
      <c r="A824" t="s">
        <v>738</v>
      </c>
      <c r="B824">
        <v>28654952</v>
      </c>
      <c r="C824">
        <v>28657295</v>
      </c>
      <c r="D824" t="s">
        <v>837</v>
      </c>
      <c r="E824" s="4">
        <v>2</v>
      </c>
    </row>
    <row r="825" spans="1:5" x14ac:dyDescent="0.2">
      <c r="A825" t="s">
        <v>738</v>
      </c>
      <c r="B825">
        <v>31986379</v>
      </c>
      <c r="C825">
        <v>31996770</v>
      </c>
      <c r="D825" t="s">
        <v>849</v>
      </c>
      <c r="E825" s="4">
        <v>2</v>
      </c>
    </row>
    <row r="826" spans="1:5" x14ac:dyDescent="0.2">
      <c r="A826" t="s">
        <v>738</v>
      </c>
      <c r="B826">
        <v>45384553</v>
      </c>
      <c r="C826">
        <v>45386702</v>
      </c>
      <c r="D826" t="s">
        <v>869</v>
      </c>
      <c r="E826" s="4">
        <v>2</v>
      </c>
    </row>
    <row r="827" spans="1:5" x14ac:dyDescent="0.2">
      <c r="A827" t="s">
        <v>738</v>
      </c>
      <c r="B827">
        <v>45470551</v>
      </c>
      <c r="C827">
        <v>45471025</v>
      </c>
      <c r="D827" t="s">
        <v>871</v>
      </c>
      <c r="E827" s="4">
        <v>2</v>
      </c>
    </row>
    <row r="828" spans="1:5" x14ac:dyDescent="0.2">
      <c r="A828" t="s">
        <v>738</v>
      </c>
      <c r="B828">
        <v>49879731</v>
      </c>
      <c r="C828">
        <v>49880588</v>
      </c>
      <c r="D828" t="s">
        <v>879</v>
      </c>
      <c r="E828" s="4">
        <v>2</v>
      </c>
    </row>
    <row r="829" spans="1:5" x14ac:dyDescent="0.2">
      <c r="A829" t="s">
        <v>738</v>
      </c>
      <c r="B829">
        <v>61483453</v>
      </c>
      <c r="C829">
        <v>61483927</v>
      </c>
      <c r="D829" t="s">
        <v>890</v>
      </c>
      <c r="E829" s="4">
        <v>2</v>
      </c>
    </row>
    <row r="830" spans="1:5" x14ac:dyDescent="0.2">
      <c r="A830" t="s">
        <v>738</v>
      </c>
      <c r="B830">
        <v>63748594</v>
      </c>
      <c r="C830">
        <v>63752658</v>
      </c>
      <c r="D830" t="s">
        <v>897</v>
      </c>
      <c r="E830" s="4">
        <v>2</v>
      </c>
    </row>
    <row r="831" spans="1:5" x14ac:dyDescent="0.2">
      <c r="A831" t="s">
        <v>738</v>
      </c>
      <c r="B831">
        <v>63805073</v>
      </c>
      <c r="C831">
        <v>63807097</v>
      </c>
      <c r="D831" t="s">
        <v>899</v>
      </c>
      <c r="E831" s="4">
        <v>2</v>
      </c>
    </row>
    <row r="832" spans="1:5" x14ac:dyDescent="0.2">
      <c r="A832" t="s">
        <v>738</v>
      </c>
      <c r="B832">
        <v>70848866</v>
      </c>
      <c r="C832">
        <v>70849944</v>
      </c>
      <c r="D832" t="s">
        <v>914</v>
      </c>
      <c r="E832" s="4">
        <v>2</v>
      </c>
    </row>
    <row r="833" spans="1:5" x14ac:dyDescent="0.2">
      <c r="A833" t="s">
        <v>738</v>
      </c>
      <c r="B833">
        <v>72115396</v>
      </c>
      <c r="C833">
        <v>72124310</v>
      </c>
      <c r="D833" t="s">
        <v>923</v>
      </c>
      <c r="E833" s="4">
        <v>2</v>
      </c>
    </row>
    <row r="834" spans="1:5" x14ac:dyDescent="0.2">
      <c r="A834" t="s">
        <v>738</v>
      </c>
      <c r="B834">
        <v>72240079</v>
      </c>
      <c r="C834">
        <v>72253874</v>
      </c>
      <c r="D834" t="s">
        <v>924</v>
      </c>
      <c r="E834" s="4">
        <v>2</v>
      </c>
    </row>
    <row r="835" spans="1:5" x14ac:dyDescent="0.2">
      <c r="A835" t="s">
        <v>738</v>
      </c>
      <c r="B835">
        <v>73489267</v>
      </c>
      <c r="C835">
        <v>73495963</v>
      </c>
      <c r="D835" t="s">
        <v>935</v>
      </c>
      <c r="E835" s="4">
        <v>2</v>
      </c>
    </row>
    <row r="836" spans="1:5" x14ac:dyDescent="0.2">
      <c r="A836" t="s">
        <v>738</v>
      </c>
      <c r="B836">
        <v>74057157</v>
      </c>
      <c r="C836">
        <v>74057927</v>
      </c>
      <c r="D836" t="s">
        <v>941</v>
      </c>
      <c r="E836" s="4">
        <v>2</v>
      </c>
    </row>
    <row r="837" spans="1:5" x14ac:dyDescent="0.2">
      <c r="A837" t="s">
        <v>738</v>
      </c>
      <c r="B837">
        <v>74439764</v>
      </c>
      <c r="C837">
        <v>74447032</v>
      </c>
      <c r="D837" t="s">
        <v>944</v>
      </c>
      <c r="E837" s="4">
        <v>2</v>
      </c>
    </row>
    <row r="838" spans="1:5" x14ac:dyDescent="0.2">
      <c r="A838" t="s">
        <v>738</v>
      </c>
      <c r="B838">
        <v>74463728</v>
      </c>
      <c r="C838">
        <v>74464284</v>
      </c>
      <c r="D838" t="s">
        <v>945</v>
      </c>
      <c r="E838" s="4">
        <v>2</v>
      </c>
    </row>
    <row r="839" spans="1:5" x14ac:dyDescent="0.2">
      <c r="A839" t="s">
        <v>738</v>
      </c>
      <c r="B839">
        <v>75666553</v>
      </c>
      <c r="C839">
        <v>75667870</v>
      </c>
      <c r="D839" t="s">
        <v>950</v>
      </c>
      <c r="E839" s="4">
        <v>2</v>
      </c>
    </row>
    <row r="840" spans="1:5" x14ac:dyDescent="0.2">
      <c r="A840" t="s">
        <v>738</v>
      </c>
      <c r="B840">
        <v>79313573</v>
      </c>
      <c r="C840">
        <v>79315017</v>
      </c>
      <c r="D840" t="s">
        <v>956</v>
      </c>
      <c r="E840" s="4">
        <v>2</v>
      </c>
    </row>
    <row r="841" spans="1:5" x14ac:dyDescent="0.2">
      <c r="A841" t="s">
        <v>738</v>
      </c>
      <c r="B841">
        <v>79363411</v>
      </c>
      <c r="C841">
        <v>79364764</v>
      </c>
      <c r="D841" t="s">
        <v>957</v>
      </c>
      <c r="E841" s="4">
        <v>2</v>
      </c>
    </row>
    <row r="842" spans="1:5" x14ac:dyDescent="0.2">
      <c r="A842" t="s">
        <v>738</v>
      </c>
      <c r="B842">
        <v>80908289</v>
      </c>
      <c r="C842">
        <v>80909817</v>
      </c>
      <c r="D842" t="s">
        <v>962</v>
      </c>
      <c r="E842" s="4">
        <v>2</v>
      </c>
    </row>
    <row r="843" spans="1:5" x14ac:dyDescent="0.2">
      <c r="A843" t="s">
        <v>738</v>
      </c>
      <c r="B843">
        <v>81077639</v>
      </c>
      <c r="C843">
        <v>81091725</v>
      </c>
      <c r="D843" t="s">
        <v>966</v>
      </c>
      <c r="E843" s="4">
        <v>2</v>
      </c>
    </row>
    <row r="844" spans="1:5" x14ac:dyDescent="0.2">
      <c r="A844" t="s">
        <v>738</v>
      </c>
      <c r="B844">
        <v>81159502</v>
      </c>
      <c r="C844">
        <v>81164183</v>
      </c>
      <c r="D844" t="s">
        <v>967</v>
      </c>
      <c r="E844" s="4">
        <v>2</v>
      </c>
    </row>
    <row r="845" spans="1:5" x14ac:dyDescent="0.2">
      <c r="A845" t="s">
        <v>738</v>
      </c>
      <c r="B845">
        <v>82246287</v>
      </c>
      <c r="C845">
        <v>82258721</v>
      </c>
      <c r="D845" t="s">
        <v>973</v>
      </c>
      <c r="E845" s="4">
        <v>2</v>
      </c>
    </row>
    <row r="846" spans="1:5" x14ac:dyDescent="0.2">
      <c r="A846" t="s">
        <v>738</v>
      </c>
      <c r="B846">
        <v>89826864</v>
      </c>
      <c r="C846">
        <v>89827705</v>
      </c>
      <c r="D846" t="s">
        <v>983</v>
      </c>
      <c r="E846" s="4">
        <v>2</v>
      </c>
    </row>
    <row r="847" spans="1:5" x14ac:dyDescent="0.2">
      <c r="A847" t="s">
        <v>738</v>
      </c>
      <c r="B847">
        <v>95302343</v>
      </c>
      <c r="C847">
        <v>95310584</v>
      </c>
      <c r="D847" t="s">
        <v>996</v>
      </c>
      <c r="E847" s="4">
        <v>2</v>
      </c>
    </row>
    <row r="848" spans="1:5" x14ac:dyDescent="0.2">
      <c r="A848" t="s">
        <v>738</v>
      </c>
      <c r="B848">
        <v>95755974</v>
      </c>
      <c r="C848">
        <v>95767084</v>
      </c>
      <c r="D848" t="s">
        <v>998</v>
      </c>
      <c r="E848" s="4">
        <v>2</v>
      </c>
    </row>
    <row r="849" spans="1:5" x14ac:dyDescent="0.2">
      <c r="A849" t="s">
        <v>738</v>
      </c>
      <c r="B849">
        <v>96440427</v>
      </c>
      <c r="C849">
        <v>96442546</v>
      </c>
      <c r="D849" t="s">
        <v>1002</v>
      </c>
      <c r="E849" s="4">
        <v>2</v>
      </c>
    </row>
    <row r="850" spans="1:5" x14ac:dyDescent="0.2">
      <c r="A850" t="s">
        <v>738</v>
      </c>
      <c r="B850">
        <v>99478723</v>
      </c>
      <c r="C850">
        <v>99482068</v>
      </c>
      <c r="D850" t="s">
        <v>1020</v>
      </c>
      <c r="E850" s="4">
        <v>2</v>
      </c>
    </row>
    <row r="851" spans="1:5" x14ac:dyDescent="0.2">
      <c r="A851" t="s">
        <v>738</v>
      </c>
      <c r="B851">
        <v>101283276</v>
      </c>
      <c r="C851">
        <v>101286269</v>
      </c>
      <c r="D851" t="s">
        <v>1024</v>
      </c>
      <c r="E851" s="4">
        <v>2</v>
      </c>
    </row>
    <row r="852" spans="1:5" x14ac:dyDescent="0.2">
      <c r="A852" t="s">
        <v>738</v>
      </c>
      <c r="B852">
        <v>101467985</v>
      </c>
      <c r="C852">
        <v>101475543</v>
      </c>
      <c r="D852" t="s">
        <v>1026</v>
      </c>
      <c r="E852" s="4">
        <v>2</v>
      </c>
    </row>
    <row r="853" spans="1:5" x14ac:dyDescent="0.2">
      <c r="A853" t="s">
        <v>738</v>
      </c>
      <c r="B853">
        <v>105399585</v>
      </c>
      <c r="C853">
        <v>105413682</v>
      </c>
      <c r="D853" t="s">
        <v>1043</v>
      </c>
      <c r="E853" s="4">
        <v>2</v>
      </c>
    </row>
    <row r="854" spans="1:5" x14ac:dyDescent="0.2">
      <c r="A854" t="s">
        <v>738</v>
      </c>
      <c r="B854">
        <v>105597029</v>
      </c>
      <c r="C854">
        <v>105600108</v>
      </c>
      <c r="D854" t="s">
        <v>1048</v>
      </c>
      <c r="E854" s="4">
        <v>2</v>
      </c>
    </row>
    <row r="855" spans="1:5" x14ac:dyDescent="0.2">
      <c r="A855" t="s">
        <v>738</v>
      </c>
      <c r="B855">
        <v>105653746</v>
      </c>
      <c r="C855">
        <v>105654553</v>
      </c>
      <c r="D855" t="s">
        <v>1049</v>
      </c>
      <c r="E855" s="4">
        <v>2</v>
      </c>
    </row>
    <row r="856" spans="1:5" x14ac:dyDescent="0.2">
      <c r="A856" t="s">
        <v>738</v>
      </c>
      <c r="B856">
        <v>112517067</v>
      </c>
      <c r="C856">
        <v>112518125</v>
      </c>
      <c r="D856" t="s">
        <v>1057</v>
      </c>
      <c r="E856" s="4">
        <v>2</v>
      </c>
    </row>
    <row r="857" spans="1:5" x14ac:dyDescent="0.2">
      <c r="A857" t="s">
        <v>738</v>
      </c>
      <c r="B857">
        <v>112862122</v>
      </c>
      <c r="C857">
        <v>112863146</v>
      </c>
      <c r="D857" t="s">
        <v>1060</v>
      </c>
      <c r="E857" s="4">
        <v>2</v>
      </c>
    </row>
    <row r="858" spans="1:5" x14ac:dyDescent="0.2">
      <c r="A858" t="s">
        <v>738</v>
      </c>
      <c r="B858">
        <v>114503274</v>
      </c>
      <c r="C858">
        <v>114504688</v>
      </c>
      <c r="D858" t="s">
        <v>1063</v>
      </c>
      <c r="E858" s="4">
        <v>2</v>
      </c>
    </row>
    <row r="859" spans="1:5" x14ac:dyDescent="0.2">
      <c r="A859" t="s">
        <v>738</v>
      </c>
      <c r="B859">
        <v>114837288</v>
      </c>
      <c r="C859">
        <v>114851892</v>
      </c>
      <c r="D859" t="s">
        <v>1067</v>
      </c>
      <c r="E859" s="4">
        <v>2</v>
      </c>
    </row>
    <row r="860" spans="1:5" x14ac:dyDescent="0.2">
      <c r="A860" t="s">
        <v>738</v>
      </c>
      <c r="B860">
        <v>115705000</v>
      </c>
      <c r="C860">
        <v>115707383</v>
      </c>
      <c r="D860" t="s">
        <v>1070</v>
      </c>
      <c r="E860" s="4">
        <v>2</v>
      </c>
    </row>
    <row r="861" spans="1:5" x14ac:dyDescent="0.2">
      <c r="A861" t="s">
        <v>738</v>
      </c>
      <c r="B861">
        <v>116298444</v>
      </c>
      <c r="C861">
        <v>116301322</v>
      </c>
      <c r="D861" t="s">
        <v>1074</v>
      </c>
      <c r="E861" s="4">
        <v>2</v>
      </c>
    </row>
    <row r="862" spans="1:5" x14ac:dyDescent="0.2">
      <c r="A862" t="s">
        <v>738</v>
      </c>
      <c r="B862">
        <v>118652654</v>
      </c>
      <c r="C862">
        <v>118658951</v>
      </c>
      <c r="D862" t="s">
        <v>1078</v>
      </c>
      <c r="E862" s="4">
        <v>2</v>
      </c>
    </row>
    <row r="863" spans="1:5" x14ac:dyDescent="0.2">
      <c r="A863" t="s">
        <v>738</v>
      </c>
      <c r="B863">
        <v>119107882</v>
      </c>
      <c r="C863">
        <v>119120989</v>
      </c>
      <c r="D863" t="s">
        <v>1079</v>
      </c>
      <c r="E863" s="4">
        <v>2</v>
      </c>
    </row>
    <row r="864" spans="1:5" x14ac:dyDescent="0.2">
      <c r="A864" t="s">
        <v>738</v>
      </c>
      <c r="B864">
        <v>123041332</v>
      </c>
      <c r="C864">
        <v>123051131</v>
      </c>
      <c r="D864" t="s">
        <v>1091</v>
      </c>
      <c r="E864" s="4">
        <v>2</v>
      </c>
    </row>
    <row r="865" spans="1:5" x14ac:dyDescent="0.2">
      <c r="A865" t="s">
        <v>738</v>
      </c>
      <c r="B865">
        <v>124291576</v>
      </c>
      <c r="C865">
        <v>124303471</v>
      </c>
      <c r="D865" t="s">
        <v>1101</v>
      </c>
      <c r="E865" s="4">
        <v>2</v>
      </c>
    </row>
    <row r="866" spans="1:5" x14ac:dyDescent="0.2">
      <c r="A866" t="s">
        <v>738</v>
      </c>
      <c r="B866">
        <v>125864366</v>
      </c>
      <c r="C866">
        <v>125866193</v>
      </c>
      <c r="D866" t="s">
        <v>1110</v>
      </c>
      <c r="E866" s="4">
        <v>2</v>
      </c>
    </row>
    <row r="867" spans="1:5" x14ac:dyDescent="0.2">
      <c r="A867" t="s">
        <v>738</v>
      </c>
      <c r="B867">
        <v>126684544</v>
      </c>
      <c r="C867">
        <v>126688369</v>
      </c>
      <c r="D867" t="s">
        <v>1117</v>
      </c>
      <c r="E867" s="4">
        <v>2</v>
      </c>
    </row>
    <row r="868" spans="1:5" x14ac:dyDescent="0.2">
      <c r="A868" t="s">
        <v>1142</v>
      </c>
      <c r="B868">
        <v>1144903</v>
      </c>
      <c r="C868">
        <v>1148013</v>
      </c>
      <c r="D868" t="s">
        <v>1152</v>
      </c>
      <c r="E868" s="4">
        <v>2</v>
      </c>
    </row>
    <row r="869" spans="1:5" x14ac:dyDescent="0.2">
      <c r="A869" t="s">
        <v>1142</v>
      </c>
      <c r="B869">
        <v>1567448</v>
      </c>
      <c r="C869">
        <v>1569751</v>
      </c>
      <c r="D869" t="s">
        <v>1155</v>
      </c>
      <c r="E869" s="4">
        <v>2</v>
      </c>
    </row>
    <row r="870" spans="1:5" x14ac:dyDescent="0.2">
      <c r="A870" t="s">
        <v>1142</v>
      </c>
      <c r="B870">
        <v>1750470</v>
      </c>
      <c r="C870">
        <v>1763855</v>
      </c>
      <c r="D870" t="s">
        <v>1156</v>
      </c>
      <c r="E870" s="4">
        <v>2</v>
      </c>
    </row>
    <row r="871" spans="1:5" x14ac:dyDescent="0.2">
      <c r="A871" t="s">
        <v>1142</v>
      </c>
      <c r="B871">
        <v>2278351</v>
      </c>
      <c r="C871">
        <v>2286832</v>
      </c>
      <c r="D871" t="s">
        <v>1160</v>
      </c>
      <c r="E871" s="4">
        <v>2</v>
      </c>
    </row>
    <row r="872" spans="1:5" x14ac:dyDescent="0.2">
      <c r="A872" t="s">
        <v>1142</v>
      </c>
      <c r="B872">
        <v>2542118</v>
      </c>
      <c r="C872">
        <v>2550081</v>
      </c>
      <c r="D872" t="s">
        <v>1164</v>
      </c>
      <c r="E872" s="4">
        <v>2</v>
      </c>
    </row>
    <row r="873" spans="1:5" x14ac:dyDescent="0.2">
      <c r="A873" t="s">
        <v>1142</v>
      </c>
      <c r="B873">
        <v>2699323</v>
      </c>
      <c r="C873">
        <v>2701548</v>
      </c>
      <c r="D873" t="s">
        <v>1165</v>
      </c>
      <c r="E873" s="4">
        <v>2</v>
      </c>
    </row>
    <row r="874" spans="1:5" x14ac:dyDescent="0.2">
      <c r="A874" t="s">
        <v>1142</v>
      </c>
      <c r="B874">
        <v>2720625</v>
      </c>
      <c r="C874">
        <v>2721343</v>
      </c>
      <c r="D874" t="s">
        <v>1166</v>
      </c>
      <c r="E874" s="4">
        <v>2</v>
      </c>
    </row>
    <row r="875" spans="1:5" x14ac:dyDescent="0.2">
      <c r="A875" t="s">
        <v>1142</v>
      </c>
      <c r="B875">
        <v>2926992</v>
      </c>
      <c r="C875">
        <v>2933866</v>
      </c>
      <c r="D875" t="s">
        <v>1167</v>
      </c>
      <c r="E875" s="4">
        <v>2</v>
      </c>
    </row>
    <row r="876" spans="1:5" x14ac:dyDescent="0.2">
      <c r="A876" t="s">
        <v>1142</v>
      </c>
      <c r="B876">
        <v>9587735</v>
      </c>
      <c r="C876">
        <v>9590993</v>
      </c>
      <c r="D876" t="s">
        <v>1184</v>
      </c>
      <c r="E876" s="4">
        <v>2</v>
      </c>
    </row>
    <row r="877" spans="1:5" x14ac:dyDescent="0.2">
      <c r="A877" t="s">
        <v>1142</v>
      </c>
      <c r="B877">
        <v>9781812</v>
      </c>
      <c r="C877">
        <v>9787196</v>
      </c>
      <c r="D877" t="s">
        <v>1186</v>
      </c>
      <c r="E877" s="4">
        <v>2</v>
      </c>
    </row>
    <row r="878" spans="1:5" x14ac:dyDescent="0.2">
      <c r="A878" t="s">
        <v>1142</v>
      </c>
      <c r="B878">
        <v>14600205</v>
      </c>
      <c r="C878">
        <v>14605134</v>
      </c>
      <c r="D878" t="s">
        <v>1203</v>
      </c>
      <c r="E878" s="4">
        <v>2</v>
      </c>
    </row>
    <row r="879" spans="1:5" x14ac:dyDescent="0.2">
      <c r="A879" t="s">
        <v>1142</v>
      </c>
      <c r="B879">
        <v>15128305</v>
      </c>
      <c r="C879">
        <v>15129435</v>
      </c>
      <c r="D879" t="s">
        <v>1204</v>
      </c>
      <c r="E879" s="4">
        <v>2</v>
      </c>
    </row>
    <row r="880" spans="1:5" x14ac:dyDescent="0.2">
      <c r="A880" t="s">
        <v>1142</v>
      </c>
      <c r="B880">
        <v>27255891</v>
      </c>
      <c r="C880">
        <v>27256772</v>
      </c>
      <c r="D880" t="s">
        <v>1225</v>
      </c>
      <c r="E880" s="4">
        <v>2</v>
      </c>
    </row>
    <row r="881" spans="1:5" x14ac:dyDescent="0.2">
      <c r="A881" t="s">
        <v>1142</v>
      </c>
      <c r="B881">
        <v>27312978</v>
      </c>
      <c r="C881">
        <v>27314031</v>
      </c>
      <c r="D881" t="s">
        <v>1226</v>
      </c>
      <c r="E881" s="4">
        <v>2</v>
      </c>
    </row>
    <row r="882" spans="1:5" x14ac:dyDescent="0.2">
      <c r="A882" t="s">
        <v>1142</v>
      </c>
      <c r="B882">
        <v>27479740</v>
      </c>
      <c r="C882">
        <v>27490659</v>
      </c>
      <c r="D882" t="s">
        <v>1228</v>
      </c>
      <c r="E882" s="4">
        <v>2</v>
      </c>
    </row>
    <row r="883" spans="1:5" x14ac:dyDescent="0.2">
      <c r="A883" t="s">
        <v>1142</v>
      </c>
      <c r="B883">
        <v>33712287</v>
      </c>
      <c r="C883">
        <v>33713909</v>
      </c>
      <c r="D883" t="s">
        <v>1232</v>
      </c>
      <c r="E883" s="4">
        <v>2</v>
      </c>
    </row>
    <row r="884" spans="1:5" x14ac:dyDescent="0.2">
      <c r="A884" t="s">
        <v>1142</v>
      </c>
      <c r="B884">
        <v>34769008</v>
      </c>
      <c r="C884">
        <v>34778673</v>
      </c>
      <c r="D884" t="s">
        <v>1235</v>
      </c>
      <c r="E884" s="4">
        <v>2</v>
      </c>
    </row>
    <row r="885" spans="1:5" x14ac:dyDescent="0.2">
      <c r="A885" t="s">
        <v>1142</v>
      </c>
      <c r="B885">
        <v>34833519</v>
      </c>
      <c r="C885">
        <v>34847449</v>
      </c>
      <c r="D885" t="s">
        <v>1236</v>
      </c>
      <c r="E885" s="4">
        <v>2</v>
      </c>
    </row>
    <row r="886" spans="1:5" x14ac:dyDescent="0.2">
      <c r="A886" t="s">
        <v>1142</v>
      </c>
      <c r="B886">
        <v>35066952</v>
      </c>
      <c r="C886">
        <v>35069058</v>
      </c>
      <c r="D886" t="s">
        <v>1238</v>
      </c>
      <c r="E886" s="4">
        <v>2</v>
      </c>
    </row>
    <row r="887" spans="1:5" x14ac:dyDescent="0.2">
      <c r="A887" t="s">
        <v>1142</v>
      </c>
      <c r="B887">
        <v>35147568</v>
      </c>
      <c r="C887">
        <v>35148215</v>
      </c>
      <c r="D887" t="s">
        <v>1240</v>
      </c>
      <c r="E887" s="4">
        <v>2</v>
      </c>
    </row>
    <row r="888" spans="1:5" x14ac:dyDescent="0.2">
      <c r="A888" t="s">
        <v>1142</v>
      </c>
      <c r="B888">
        <v>45413093</v>
      </c>
      <c r="C888">
        <v>45416143</v>
      </c>
      <c r="D888" t="s">
        <v>1246</v>
      </c>
      <c r="E888" s="4">
        <v>2</v>
      </c>
    </row>
    <row r="889" spans="1:5" x14ac:dyDescent="0.2">
      <c r="A889" t="s">
        <v>1142</v>
      </c>
      <c r="B889">
        <v>46297709</v>
      </c>
      <c r="C889">
        <v>46303043</v>
      </c>
      <c r="D889" t="s">
        <v>1252</v>
      </c>
      <c r="E889" s="4">
        <v>2</v>
      </c>
    </row>
    <row r="890" spans="1:5" x14ac:dyDescent="0.2">
      <c r="A890" t="s">
        <v>1142</v>
      </c>
      <c r="B890">
        <v>46513488</v>
      </c>
      <c r="C890">
        <v>46514300</v>
      </c>
      <c r="D890" t="s">
        <v>1254</v>
      </c>
      <c r="E890" s="4">
        <v>2</v>
      </c>
    </row>
    <row r="891" spans="1:5" x14ac:dyDescent="0.2">
      <c r="A891" t="s">
        <v>1142</v>
      </c>
      <c r="B891">
        <v>46963905</v>
      </c>
      <c r="C891">
        <v>46970135</v>
      </c>
      <c r="D891" t="s">
        <v>1256</v>
      </c>
      <c r="E891" s="4">
        <v>2</v>
      </c>
    </row>
    <row r="892" spans="1:5" x14ac:dyDescent="0.2">
      <c r="A892" t="s">
        <v>1142</v>
      </c>
      <c r="B892">
        <v>48116005</v>
      </c>
      <c r="C892">
        <v>48125824</v>
      </c>
      <c r="D892" t="s">
        <v>1262</v>
      </c>
      <c r="E892" s="4">
        <v>2</v>
      </c>
    </row>
    <row r="893" spans="1:5" x14ac:dyDescent="0.2">
      <c r="A893" t="s">
        <v>1142</v>
      </c>
      <c r="B893">
        <v>58408960</v>
      </c>
      <c r="C893">
        <v>58409916</v>
      </c>
      <c r="D893" t="s">
        <v>1270</v>
      </c>
      <c r="E893" s="4">
        <v>2</v>
      </c>
    </row>
    <row r="894" spans="1:5" x14ac:dyDescent="0.2">
      <c r="A894" t="s">
        <v>1142</v>
      </c>
      <c r="B894">
        <v>58990251</v>
      </c>
      <c r="C894">
        <v>58991883</v>
      </c>
      <c r="D894" t="s">
        <v>1272</v>
      </c>
      <c r="E894" s="4">
        <v>2</v>
      </c>
    </row>
    <row r="895" spans="1:5" x14ac:dyDescent="0.2">
      <c r="A895" t="s">
        <v>1142</v>
      </c>
      <c r="B895">
        <v>61809973</v>
      </c>
      <c r="C895">
        <v>61820374</v>
      </c>
      <c r="D895" t="s">
        <v>1295</v>
      </c>
      <c r="E895" s="4">
        <v>2</v>
      </c>
    </row>
    <row r="896" spans="1:5" x14ac:dyDescent="0.2">
      <c r="A896" t="s">
        <v>1142</v>
      </c>
      <c r="B896">
        <v>61872809</v>
      </c>
      <c r="C896">
        <v>61880120</v>
      </c>
      <c r="D896" t="s">
        <v>1296</v>
      </c>
      <c r="E896" s="4">
        <v>2</v>
      </c>
    </row>
    <row r="897" spans="1:5" x14ac:dyDescent="0.2">
      <c r="A897" t="s">
        <v>1142</v>
      </c>
      <c r="B897">
        <v>65223757</v>
      </c>
      <c r="C897">
        <v>65235300</v>
      </c>
      <c r="D897" t="s">
        <v>1312</v>
      </c>
      <c r="E897" s="4">
        <v>2</v>
      </c>
    </row>
    <row r="898" spans="1:5" x14ac:dyDescent="0.2">
      <c r="A898" t="s">
        <v>1142</v>
      </c>
      <c r="B898">
        <v>67113650</v>
      </c>
      <c r="C898">
        <v>67116820</v>
      </c>
      <c r="D898" t="s">
        <v>1323</v>
      </c>
      <c r="E898" s="4">
        <v>2</v>
      </c>
    </row>
    <row r="899" spans="1:5" x14ac:dyDescent="0.2">
      <c r="A899" t="s">
        <v>1142</v>
      </c>
      <c r="B899">
        <v>69190896</v>
      </c>
      <c r="C899">
        <v>69197252</v>
      </c>
      <c r="D899" t="s">
        <v>1335</v>
      </c>
      <c r="E899" s="4">
        <v>2</v>
      </c>
    </row>
    <row r="900" spans="1:5" x14ac:dyDescent="0.2">
      <c r="A900" t="s">
        <v>1142</v>
      </c>
      <c r="B900">
        <v>69258283</v>
      </c>
      <c r="C900">
        <v>69259574</v>
      </c>
      <c r="D900" t="s">
        <v>1336</v>
      </c>
      <c r="E900" s="4">
        <v>2</v>
      </c>
    </row>
    <row r="901" spans="1:5" x14ac:dyDescent="0.2">
      <c r="A901" t="s">
        <v>1142</v>
      </c>
      <c r="B901">
        <v>72865376</v>
      </c>
      <c r="C901">
        <v>72868274</v>
      </c>
      <c r="D901" t="s">
        <v>1351</v>
      </c>
      <c r="E901" s="4">
        <v>2</v>
      </c>
    </row>
    <row r="902" spans="1:5" x14ac:dyDescent="0.2">
      <c r="A902" t="s">
        <v>1142</v>
      </c>
      <c r="B902">
        <v>73034734</v>
      </c>
      <c r="C902">
        <v>73036174</v>
      </c>
      <c r="D902" t="s">
        <v>1355</v>
      </c>
      <c r="E902" s="4">
        <v>2</v>
      </c>
    </row>
    <row r="903" spans="1:5" x14ac:dyDescent="0.2">
      <c r="A903" t="s">
        <v>1142</v>
      </c>
      <c r="B903">
        <v>74661991</v>
      </c>
      <c r="C903">
        <v>74664688</v>
      </c>
      <c r="D903" t="s">
        <v>1365</v>
      </c>
      <c r="E903" s="4">
        <v>2</v>
      </c>
    </row>
    <row r="904" spans="1:5" x14ac:dyDescent="0.2">
      <c r="A904" t="s">
        <v>1142</v>
      </c>
      <c r="B904">
        <v>74902519</v>
      </c>
      <c r="C904">
        <v>74905667</v>
      </c>
      <c r="D904" t="s">
        <v>1367</v>
      </c>
      <c r="E904" s="4">
        <v>2</v>
      </c>
    </row>
    <row r="905" spans="1:5" x14ac:dyDescent="0.2">
      <c r="A905" t="s">
        <v>1142</v>
      </c>
      <c r="B905">
        <v>76302643</v>
      </c>
      <c r="C905">
        <v>76303687</v>
      </c>
      <c r="D905" t="s">
        <v>1373</v>
      </c>
      <c r="E905" s="4">
        <v>2</v>
      </c>
    </row>
    <row r="906" spans="1:5" x14ac:dyDescent="0.2">
      <c r="A906" t="s">
        <v>1142</v>
      </c>
      <c r="B906">
        <v>76479974</v>
      </c>
      <c r="C906">
        <v>76481678</v>
      </c>
      <c r="D906" t="s">
        <v>1375</v>
      </c>
      <c r="E906" s="4">
        <v>2</v>
      </c>
    </row>
    <row r="907" spans="1:5" x14ac:dyDescent="0.2">
      <c r="A907" t="s">
        <v>1142</v>
      </c>
      <c r="B907">
        <v>76760316</v>
      </c>
      <c r="C907">
        <v>76774573</v>
      </c>
      <c r="D907" t="s">
        <v>1380</v>
      </c>
      <c r="E907" s="4">
        <v>2</v>
      </c>
    </row>
    <row r="908" spans="1:5" x14ac:dyDescent="0.2">
      <c r="A908" t="s">
        <v>1142</v>
      </c>
      <c r="B908">
        <v>76793528</v>
      </c>
      <c r="C908">
        <v>76801870</v>
      </c>
      <c r="D908" t="s">
        <v>1381</v>
      </c>
      <c r="E908" s="4">
        <v>2</v>
      </c>
    </row>
    <row r="909" spans="1:5" x14ac:dyDescent="0.2">
      <c r="A909" t="s">
        <v>1142</v>
      </c>
      <c r="B909">
        <v>86215032</v>
      </c>
      <c r="C909">
        <v>86221638</v>
      </c>
      <c r="D909" t="s">
        <v>1400</v>
      </c>
      <c r="E909" s="4">
        <v>2</v>
      </c>
    </row>
    <row r="910" spans="1:5" x14ac:dyDescent="0.2">
      <c r="A910" t="s">
        <v>1142</v>
      </c>
      <c r="B910">
        <v>95415897</v>
      </c>
      <c r="C910">
        <v>95422205</v>
      </c>
      <c r="D910" t="s">
        <v>1417</v>
      </c>
      <c r="E910" s="4">
        <v>2</v>
      </c>
    </row>
    <row r="911" spans="1:5" x14ac:dyDescent="0.2">
      <c r="A911" t="s">
        <v>1142</v>
      </c>
      <c r="B911">
        <v>111231073</v>
      </c>
      <c r="C911">
        <v>111242053</v>
      </c>
      <c r="D911" t="s">
        <v>1441</v>
      </c>
      <c r="E911" s="4">
        <v>2</v>
      </c>
    </row>
    <row r="912" spans="1:5" x14ac:dyDescent="0.2">
      <c r="A912" t="s">
        <v>1142</v>
      </c>
      <c r="B912">
        <v>114433426</v>
      </c>
      <c r="C912">
        <v>114434080</v>
      </c>
      <c r="D912" t="s">
        <v>1452</v>
      </c>
      <c r="E912" s="4">
        <v>2</v>
      </c>
    </row>
    <row r="913" spans="1:5" x14ac:dyDescent="0.2">
      <c r="A913" t="s">
        <v>1142</v>
      </c>
      <c r="B913">
        <v>114595908</v>
      </c>
      <c r="C913">
        <v>114597550</v>
      </c>
      <c r="D913" t="s">
        <v>1454</v>
      </c>
      <c r="E913" s="4">
        <v>2</v>
      </c>
    </row>
    <row r="914" spans="1:5" x14ac:dyDescent="0.2">
      <c r="A914" t="s">
        <v>1142</v>
      </c>
      <c r="B914">
        <v>115093353</v>
      </c>
      <c r="C914">
        <v>115094010</v>
      </c>
      <c r="D914" t="s">
        <v>1455</v>
      </c>
      <c r="E914" s="4">
        <v>2</v>
      </c>
    </row>
    <row r="915" spans="1:5" x14ac:dyDescent="0.2">
      <c r="A915" t="s">
        <v>1142</v>
      </c>
      <c r="B915">
        <v>117847974</v>
      </c>
      <c r="C915">
        <v>117850670</v>
      </c>
      <c r="D915" t="s">
        <v>1457</v>
      </c>
      <c r="E915" s="4">
        <v>2</v>
      </c>
    </row>
    <row r="916" spans="1:5" x14ac:dyDescent="0.2">
      <c r="A916" t="s">
        <v>1142</v>
      </c>
      <c r="B916">
        <v>118176689</v>
      </c>
      <c r="C916">
        <v>118187493</v>
      </c>
      <c r="D916" t="s">
        <v>1461</v>
      </c>
      <c r="E916" s="4">
        <v>2</v>
      </c>
    </row>
    <row r="917" spans="1:5" x14ac:dyDescent="0.2">
      <c r="A917" t="s">
        <v>1142</v>
      </c>
      <c r="B917">
        <v>122612546</v>
      </c>
      <c r="C917">
        <v>122614849</v>
      </c>
      <c r="D917" t="s">
        <v>1480</v>
      </c>
      <c r="E917" s="4">
        <v>2</v>
      </c>
    </row>
    <row r="918" spans="1:5" x14ac:dyDescent="0.2">
      <c r="A918" t="s">
        <v>1142</v>
      </c>
      <c r="B918">
        <v>126297095</v>
      </c>
      <c r="C918">
        <v>126306275</v>
      </c>
      <c r="D918" t="s">
        <v>1491</v>
      </c>
      <c r="E918" s="4">
        <v>2</v>
      </c>
    </row>
    <row r="919" spans="1:5" x14ac:dyDescent="0.2">
      <c r="A919" t="s">
        <v>1142</v>
      </c>
      <c r="B919">
        <v>128231496</v>
      </c>
      <c r="C919">
        <v>128233779</v>
      </c>
      <c r="D919" t="s">
        <v>1496</v>
      </c>
      <c r="E919" s="4">
        <v>2</v>
      </c>
    </row>
    <row r="920" spans="1:5" x14ac:dyDescent="0.2">
      <c r="A920" t="s">
        <v>1142</v>
      </c>
      <c r="B920">
        <v>128281295</v>
      </c>
      <c r="C920">
        <v>128294826</v>
      </c>
      <c r="D920" t="s">
        <v>1497</v>
      </c>
      <c r="E920" s="4">
        <v>2</v>
      </c>
    </row>
    <row r="921" spans="1:5" x14ac:dyDescent="0.2">
      <c r="A921" t="s">
        <v>1142</v>
      </c>
      <c r="B921">
        <v>130048981</v>
      </c>
      <c r="C921">
        <v>130051602</v>
      </c>
      <c r="D921" t="s">
        <v>1509</v>
      </c>
      <c r="E921" s="4">
        <v>2</v>
      </c>
    </row>
    <row r="922" spans="1:5" x14ac:dyDescent="0.2">
      <c r="A922" t="s">
        <v>1521</v>
      </c>
      <c r="B922">
        <v>612337</v>
      </c>
      <c r="C922">
        <v>619783</v>
      </c>
      <c r="D922" t="s">
        <v>1525</v>
      </c>
      <c r="E922" s="4">
        <v>2</v>
      </c>
    </row>
    <row r="923" spans="1:5" x14ac:dyDescent="0.2">
      <c r="A923" t="s">
        <v>1521</v>
      </c>
      <c r="B923">
        <v>1457329</v>
      </c>
      <c r="C923">
        <v>1459649</v>
      </c>
      <c r="D923" t="s">
        <v>1529</v>
      </c>
      <c r="E923" s="4">
        <v>2</v>
      </c>
    </row>
    <row r="924" spans="1:5" x14ac:dyDescent="0.2">
      <c r="A924" t="s">
        <v>1521</v>
      </c>
      <c r="B924">
        <v>1769586</v>
      </c>
      <c r="C924">
        <v>1772071</v>
      </c>
      <c r="D924" t="s">
        <v>1532</v>
      </c>
      <c r="E924" s="4">
        <v>2</v>
      </c>
    </row>
    <row r="925" spans="1:5" x14ac:dyDescent="0.2">
      <c r="A925" t="s">
        <v>1521</v>
      </c>
      <c r="B925">
        <v>6248209</v>
      </c>
      <c r="C925">
        <v>6250429</v>
      </c>
      <c r="D925" t="s">
        <v>1547</v>
      </c>
      <c r="E925" s="4">
        <v>2</v>
      </c>
    </row>
    <row r="926" spans="1:5" x14ac:dyDescent="0.2">
      <c r="A926" t="s">
        <v>1521</v>
      </c>
      <c r="B926">
        <v>10794574</v>
      </c>
      <c r="C926">
        <v>10802924</v>
      </c>
      <c r="D926" t="s">
        <v>1571</v>
      </c>
      <c r="E926" s="4">
        <v>2</v>
      </c>
    </row>
    <row r="927" spans="1:5" x14ac:dyDescent="0.2">
      <c r="A927" t="s">
        <v>1521</v>
      </c>
      <c r="B927">
        <v>11983264</v>
      </c>
      <c r="C927">
        <v>11989384</v>
      </c>
      <c r="D927" t="s">
        <v>1577</v>
      </c>
      <c r="E927" s="4">
        <v>2</v>
      </c>
    </row>
    <row r="928" spans="1:5" x14ac:dyDescent="0.2">
      <c r="A928" t="s">
        <v>1521</v>
      </c>
      <c r="B928">
        <v>12164487</v>
      </c>
      <c r="C928">
        <v>12178226</v>
      </c>
      <c r="D928" t="s">
        <v>1580</v>
      </c>
      <c r="E928" s="4">
        <v>2</v>
      </c>
    </row>
    <row r="929" spans="1:5" x14ac:dyDescent="0.2">
      <c r="A929" t="s">
        <v>1521</v>
      </c>
      <c r="B929">
        <v>12461643</v>
      </c>
      <c r="C929">
        <v>12467167</v>
      </c>
      <c r="D929" t="s">
        <v>1583</v>
      </c>
      <c r="E929" s="4">
        <v>2</v>
      </c>
    </row>
    <row r="930" spans="1:5" x14ac:dyDescent="0.2">
      <c r="A930" t="s">
        <v>1521</v>
      </c>
      <c r="B930">
        <v>13536490</v>
      </c>
      <c r="C930">
        <v>13543587</v>
      </c>
      <c r="D930" t="s">
        <v>1591</v>
      </c>
      <c r="E930" s="4">
        <v>2</v>
      </c>
    </row>
    <row r="931" spans="1:5" x14ac:dyDescent="0.2">
      <c r="A931" t="s">
        <v>1521</v>
      </c>
      <c r="B931">
        <v>15842986</v>
      </c>
      <c r="C931">
        <v>15846390</v>
      </c>
      <c r="D931" t="s">
        <v>1603</v>
      </c>
      <c r="E931" s="4">
        <v>2</v>
      </c>
    </row>
    <row r="932" spans="1:5" x14ac:dyDescent="0.2">
      <c r="A932" t="s">
        <v>1521</v>
      </c>
      <c r="B932">
        <v>26394225</v>
      </c>
      <c r="C932">
        <v>26399946</v>
      </c>
      <c r="D932" t="s">
        <v>1615</v>
      </c>
      <c r="E932" s="4">
        <v>2</v>
      </c>
    </row>
    <row r="933" spans="1:5" x14ac:dyDescent="0.2">
      <c r="A933" t="s">
        <v>1521</v>
      </c>
      <c r="B933">
        <v>29312756</v>
      </c>
      <c r="C933">
        <v>29317907</v>
      </c>
      <c r="D933" t="s">
        <v>1620</v>
      </c>
      <c r="E933" s="4">
        <v>2</v>
      </c>
    </row>
    <row r="934" spans="1:5" x14ac:dyDescent="0.2">
      <c r="A934" t="s">
        <v>1521</v>
      </c>
      <c r="B934">
        <v>32926894</v>
      </c>
      <c r="C934">
        <v>32929526</v>
      </c>
      <c r="D934" t="s">
        <v>1633</v>
      </c>
      <c r="E934" s="4">
        <v>2</v>
      </c>
    </row>
    <row r="935" spans="1:5" x14ac:dyDescent="0.2">
      <c r="A935" t="s">
        <v>1521</v>
      </c>
      <c r="B935">
        <v>40409402</v>
      </c>
      <c r="C935">
        <v>40410969</v>
      </c>
      <c r="D935" t="s">
        <v>1636</v>
      </c>
      <c r="E935" s="4">
        <v>2</v>
      </c>
    </row>
    <row r="936" spans="1:5" x14ac:dyDescent="0.2">
      <c r="A936" t="s">
        <v>1521</v>
      </c>
      <c r="B936">
        <v>48202946</v>
      </c>
      <c r="C936">
        <v>48205724</v>
      </c>
      <c r="D936" t="s">
        <v>1644</v>
      </c>
      <c r="E936" s="4">
        <v>2</v>
      </c>
    </row>
    <row r="937" spans="1:5" x14ac:dyDescent="0.2">
      <c r="A937" t="s">
        <v>1521</v>
      </c>
      <c r="B937">
        <v>50056993</v>
      </c>
      <c r="C937">
        <v>50067549</v>
      </c>
      <c r="D937" t="s">
        <v>1653</v>
      </c>
      <c r="E937" s="4">
        <v>2</v>
      </c>
    </row>
    <row r="938" spans="1:5" x14ac:dyDescent="0.2">
      <c r="A938" t="s">
        <v>1521</v>
      </c>
      <c r="B938">
        <v>52426821</v>
      </c>
      <c r="C938">
        <v>52439862</v>
      </c>
      <c r="D938" t="s">
        <v>1664</v>
      </c>
      <c r="E938" s="4">
        <v>2</v>
      </c>
    </row>
    <row r="939" spans="1:5" x14ac:dyDescent="0.2">
      <c r="A939" t="s">
        <v>1521</v>
      </c>
      <c r="B939">
        <v>54145271</v>
      </c>
      <c r="C939">
        <v>54149871</v>
      </c>
      <c r="D939" t="s">
        <v>1671</v>
      </c>
      <c r="E939" s="4">
        <v>2</v>
      </c>
    </row>
    <row r="940" spans="1:5" x14ac:dyDescent="0.2">
      <c r="A940" t="s">
        <v>1521</v>
      </c>
      <c r="B940">
        <v>54698158</v>
      </c>
      <c r="C940">
        <v>54701067</v>
      </c>
      <c r="D940" t="s">
        <v>1672</v>
      </c>
      <c r="E940" s="4">
        <v>2</v>
      </c>
    </row>
    <row r="941" spans="1:5" x14ac:dyDescent="0.2">
      <c r="A941" t="s">
        <v>1521</v>
      </c>
      <c r="B941">
        <v>68753170</v>
      </c>
      <c r="C941">
        <v>68759183</v>
      </c>
      <c r="D941" t="s">
        <v>1713</v>
      </c>
      <c r="E941" s="4">
        <v>2</v>
      </c>
    </row>
    <row r="942" spans="1:5" x14ac:dyDescent="0.2">
      <c r="A942" t="s">
        <v>1521</v>
      </c>
      <c r="B942">
        <v>71116116</v>
      </c>
      <c r="C942">
        <v>71129594</v>
      </c>
      <c r="D942" t="s">
        <v>1724</v>
      </c>
      <c r="E942" s="4">
        <v>2</v>
      </c>
    </row>
    <row r="943" spans="1:5" x14ac:dyDescent="0.2">
      <c r="A943" t="s">
        <v>1521</v>
      </c>
      <c r="B943">
        <v>71224410</v>
      </c>
      <c r="C943">
        <v>71239269</v>
      </c>
      <c r="D943" t="s">
        <v>1725</v>
      </c>
      <c r="E943" s="4">
        <v>2</v>
      </c>
    </row>
    <row r="944" spans="1:5" x14ac:dyDescent="0.2">
      <c r="A944" t="s">
        <v>1521</v>
      </c>
      <c r="B944">
        <v>71607217</v>
      </c>
      <c r="C944">
        <v>71608534</v>
      </c>
      <c r="D944" t="s">
        <v>1727</v>
      </c>
      <c r="E944" s="4">
        <v>2</v>
      </c>
    </row>
    <row r="945" spans="1:5" x14ac:dyDescent="0.2">
      <c r="A945" t="s">
        <v>1521</v>
      </c>
      <c r="B945">
        <v>90345781</v>
      </c>
      <c r="C945">
        <v>90358111</v>
      </c>
      <c r="D945" t="s">
        <v>1737</v>
      </c>
      <c r="E945" s="4">
        <v>2</v>
      </c>
    </row>
    <row r="946" spans="1:5" x14ac:dyDescent="0.2">
      <c r="A946" t="s">
        <v>1521</v>
      </c>
      <c r="B946">
        <v>91803240</v>
      </c>
      <c r="C946">
        <v>91807510</v>
      </c>
      <c r="D946" t="s">
        <v>1739</v>
      </c>
      <c r="E946" s="4">
        <v>2</v>
      </c>
    </row>
    <row r="947" spans="1:5" x14ac:dyDescent="0.2">
      <c r="A947" t="s">
        <v>1521</v>
      </c>
      <c r="B947">
        <v>92465053</v>
      </c>
      <c r="C947">
        <v>92474523</v>
      </c>
      <c r="D947" t="s">
        <v>1743</v>
      </c>
      <c r="E947" s="4">
        <v>2</v>
      </c>
    </row>
    <row r="948" spans="1:5" x14ac:dyDescent="0.2">
      <c r="A948" t="s">
        <v>1521</v>
      </c>
      <c r="B948">
        <v>92897629</v>
      </c>
      <c r="C948">
        <v>92899524</v>
      </c>
      <c r="D948" t="s">
        <v>1748</v>
      </c>
      <c r="E948" s="4">
        <v>2</v>
      </c>
    </row>
    <row r="949" spans="1:5" x14ac:dyDescent="0.2">
      <c r="A949" t="s">
        <v>1521</v>
      </c>
      <c r="B949">
        <v>94979676</v>
      </c>
      <c r="C949">
        <v>94980921</v>
      </c>
      <c r="D949" t="s">
        <v>1764</v>
      </c>
      <c r="E949" s="4">
        <v>2</v>
      </c>
    </row>
    <row r="950" spans="1:5" x14ac:dyDescent="0.2">
      <c r="A950" t="s">
        <v>1521</v>
      </c>
      <c r="B950">
        <v>102177303</v>
      </c>
      <c r="C950">
        <v>102178283</v>
      </c>
      <c r="D950" t="s">
        <v>1776</v>
      </c>
      <c r="E950" s="4">
        <v>2</v>
      </c>
    </row>
    <row r="951" spans="1:5" x14ac:dyDescent="0.2">
      <c r="A951" t="s">
        <v>1521</v>
      </c>
      <c r="B951">
        <v>102325710</v>
      </c>
      <c r="C951">
        <v>102330152</v>
      </c>
      <c r="D951" t="s">
        <v>1777</v>
      </c>
      <c r="E951" s="4">
        <v>2</v>
      </c>
    </row>
    <row r="952" spans="1:5" x14ac:dyDescent="0.2">
      <c r="A952" t="s">
        <v>1521</v>
      </c>
      <c r="B952">
        <v>108699499</v>
      </c>
      <c r="C952">
        <v>108700890</v>
      </c>
      <c r="D952" t="s">
        <v>1789</v>
      </c>
      <c r="E952" s="4">
        <v>2</v>
      </c>
    </row>
    <row r="953" spans="1:5" x14ac:dyDescent="0.2">
      <c r="A953" t="s">
        <v>1521</v>
      </c>
      <c r="B953">
        <v>109503561</v>
      </c>
      <c r="C953">
        <v>109507232</v>
      </c>
      <c r="D953" t="s">
        <v>1795</v>
      </c>
      <c r="E953" s="4">
        <v>2</v>
      </c>
    </row>
    <row r="954" spans="1:5" x14ac:dyDescent="0.2">
      <c r="A954" t="s">
        <v>1521</v>
      </c>
      <c r="B954">
        <v>110683425</v>
      </c>
      <c r="C954">
        <v>110686871</v>
      </c>
      <c r="D954" t="s">
        <v>1800</v>
      </c>
      <c r="E954" s="4">
        <v>2</v>
      </c>
    </row>
    <row r="955" spans="1:5" x14ac:dyDescent="0.2">
      <c r="A955" t="s">
        <v>1521</v>
      </c>
      <c r="B955">
        <v>113574860</v>
      </c>
      <c r="C955">
        <v>113580382</v>
      </c>
      <c r="D955" t="s">
        <v>1808</v>
      </c>
      <c r="E955" s="4">
        <v>2</v>
      </c>
    </row>
    <row r="956" spans="1:5" x14ac:dyDescent="0.2">
      <c r="A956" t="s">
        <v>1521</v>
      </c>
      <c r="B956">
        <v>116098466</v>
      </c>
      <c r="C956">
        <v>116109971</v>
      </c>
      <c r="D956" t="s">
        <v>1816</v>
      </c>
      <c r="E956" s="4">
        <v>2</v>
      </c>
    </row>
    <row r="957" spans="1:5" x14ac:dyDescent="0.2">
      <c r="A957" t="s">
        <v>1521</v>
      </c>
      <c r="B957">
        <v>116771892</v>
      </c>
      <c r="C957">
        <v>116774115</v>
      </c>
      <c r="D957" t="s">
        <v>1817</v>
      </c>
      <c r="E957" s="4">
        <v>2</v>
      </c>
    </row>
    <row r="958" spans="1:5" x14ac:dyDescent="0.2">
      <c r="A958" t="s">
        <v>1521</v>
      </c>
      <c r="B958">
        <v>120669301</v>
      </c>
      <c r="C958">
        <v>120672936</v>
      </c>
      <c r="D958" t="s">
        <v>1825</v>
      </c>
      <c r="E958" s="4">
        <v>2</v>
      </c>
    </row>
    <row r="959" spans="1:5" x14ac:dyDescent="0.2">
      <c r="A959" t="s">
        <v>1521</v>
      </c>
      <c r="B959">
        <v>121419543</v>
      </c>
      <c r="C959">
        <v>121422427</v>
      </c>
      <c r="D959" t="s">
        <v>1830</v>
      </c>
      <c r="E959" s="4">
        <v>2</v>
      </c>
    </row>
    <row r="960" spans="1:5" x14ac:dyDescent="0.2">
      <c r="A960" t="s">
        <v>1521</v>
      </c>
      <c r="B960">
        <v>122590671</v>
      </c>
      <c r="C960">
        <v>122595941</v>
      </c>
      <c r="D960" t="s">
        <v>1841</v>
      </c>
      <c r="E960" s="4">
        <v>2</v>
      </c>
    </row>
    <row r="961" spans="1:5" x14ac:dyDescent="0.2">
      <c r="A961" t="s">
        <v>1521</v>
      </c>
      <c r="B961">
        <v>123389350</v>
      </c>
      <c r="C961">
        <v>123402328</v>
      </c>
      <c r="D961" t="s">
        <v>1844</v>
      </c>
      <c r="E961" s="4">
        <v>2</v>
      </c>
    </row>
    <row r="962" spans="1:5" x14ac:dyDescent="0.2">
      <c r="A962" t="s">
        <v>1521</v>
      </c>
      <c r="B962">
        <v>124723633</v>
      </c>
      <c r="C962">
        <v>124730374</v>
      </c>
      <c r="D962" t="s">
        <v>1851</v>
      </c>
      <c r="E962" s="4">
        <v>2</v>
      </c>
    </row>
    <row r="963" spans="1:5" x14ac:dyDescent="0.2">
      <c r="A963" t="s">
        <v>1521</v>
      </c>
      <c r="B963">
        <v>125089942</v>
      </c>
      <c r="C963">
        <v>125093791</v>
      </c>
      <c r="D963" t="s">
        <v>1855</v>
      </c>
      <c r="E963" s="4">
        <v>2</v>
      </c>
    </row>
    <row r="964" spans="1:5" x14ac:dyDescent="0.2">
      <c r="A964" t="s">
        <v>1521</v>
      </c>
      <c r="B964">
        <v>128500036</v>
      </c>
      <c r="C964">
        <v>128501366</v>
      </c>
      <c r="D964" t="s">
        <v>1864</v>
      </c>
      <c r="E964" s="4">
        <v>2</v>
      </c>
    </row>
    <row r="965" spans="1:5" x14ac:dyDescent="0.2">
      <c r="A965" t="s">
        <v>1521</v>
      </c>
      <c r="B965">
        <v>133396960</v>
      </c>
      <c r="C965">
        <v>133403399</v>
      </c>
      <c r="D965" t="s">
        <v>1874</v>
      </c>
      <c r="E965" s="4">
        <v>2</v>
      </c>
    </row>
    <row r="966" spans="1:5" x14ac:dyDescent="0.2">
      <c r="A966" t="s">
        <v>1876</v>
      </c>
      <c r="B966">
        <v>20694856</v>
      </c>
      <c r="C966">
        <v>20701974</v>
      </c>
      <c r="D966" t="s">
        <v>1878</v>
      </c>
      <c r="E966" s="4">
        <v>2</v>
      </c>
    </row>
    <row r="967" spans="1:5" x14ac:dyDescent="0.2">
      <c r="A967" t="s">
        <v>1876</v>
      </c>
      <c r="B967">
        <v>27031504</v>
      </c>
      <c r="C967">
        <v>27033537</v>
      </c>
      <c r="D967" t="s">
        <v>1889</v>
      </c>
      <c r="E967" s="4">
        <v>2</v>
      </c>
    </row>
    <row r="968" spans="1:5" x14ac:dyDescent="0.2">
      <c r="A968" t="s">
        <v>1876</v>
      </c>
      <c r="B968">
        <v>30156524</v>
      </c>
      <c r="C968">
        <v>30157360</v>
      </c>
      <c r="D968" t="s">
        <v>1896</v>
      </c>
      <c r="E968" s="4">
        <v>2</v>
      </c>
    </row>
    <row r="969" spans="1:5" x14ac:dyDescent="0.2">
      <c r="A969" t="s">
        <v>1876</v>
      </c>
      <c r="B969">
        <v>30476202</v>
      </c>
      <c r="C969">
        <v>30477881</v>
      </c>
      <c r="D969" t="s">
        <v>1899</v>
      </c>
      <c r="E969" s="4">
        <v>2</v>
      </c>
    </row>
    <row r="970" spans="1:5" x14ac:dyDescent="0.2">
      <c r="A970" t="s">
        <v>1876</v>
      </c>
      <c r="B970">
        <v>30996005</v>
      </c>
      <c r="C970">
        <v>30996455</v>
      </c>
      <c r="D970" t="s">
        <v>1905</v>
      </c>
      <c r="E970" s="4">
        <v>2</v>
      </c>
    </row>
    <row r="971" spans="1:5" x14ac:dyDescent="0.2">
      <c r="A971" t="s">
        <v>1876</v>
      </c>
      <c r="B971">
        <v>40761455</v>
      </c>
      <c r="C971">
        <v>40762334</v>
      </c>
      <c r="D971" t="s">
        <v>1920</v>
      </c>
      <c r="E971" s="4">
        <v>2</v>
      </c>
    </row>
    <row r="972" spans="1:5" x14ac:dyDescent="0.2">
      <c r="A972" t="s">
        <v>1876</v>
      </c>
      <c r="B972">
        <v>40962983</v>
      </c>
      <c r="C972">
        <v>40976724</v>
      </c>
      <c r="D972" t="s">
        <v>1921</v>
      </c>
      <c r="E972" s="4">
        <v>2</v>
      </c>
    </row>
    <row r="973" spans="1:5" x14ac:dyDescent="0.2">
      <c r="A973" t="s">
        <v>1876</v>
      </c>
      <c r="B973">
        <v>45330718</v>
      </c>
      <c r="C973">
        <v>45333473</v>
      </c>
      <c r="D973" t="s">
        <v>1938</v>
      </c>
      <c r="E973" s="4">
        <v>2</v>
      </c>
    </row>
    <row r="974" spans="1:5" x14ac:dyDescent="0.2">
      <c r="A974" t="s">
        <v>1876</v>
      </c>
      <c r="B974">
        <v>46751144</v>
      </c>
      <c r="C974">
        <v>46753913</v>
      </c>
      <c r="D974" t="s">
        <v>1944</v>
      </c>
      <c r="E974" s="4">
        <v>2</v>
      </c>
    </row>
    <row r="975" spans="1:5" x14ac:dyDescent="0.2">
      <c r="A975" t="s">
        <v>1876</v>
      </c>
      <c r="B975">
        <v>48613633</v>
      </c>
      <c r="C975">
        <v>48617224</v>
      </c>
      <c r="D975" t="s">
        <v>1948</v>
      </c>
      <c r="E975" s="4">
        <v>2</v>
      </c>
    </row>
    <row r="976" spans="1:5" x14ac:dyDescent="0.2">
      <c r="A976" t="s">
        <v>1876</v>
      </c>
      <c r="B976">
        <v>49145929</v>
      </c>
      <c r="C976">
        <v>49153566</v>
      </c>
      <c r="D976" t="s">
        <v>1952</v>
      </c>
      <c r="E976" s="4">
        <v>2</v>
      </c>
    </row>
    <row r="977" spans="1:5" x14ac:dyDescent="0.2">
      <c r="A977" t="s">
        <v>1876</v>
      </c>
      <c r="B977">
        <v>74039944</v>
      </c>
      <c r="C977">
        <v>74041503</v>
      </c>
      <c r="D977" t="s">
        <v>1982</v>
      </c>
      <c r="E977" s="4">
        <v>2</v>
      </c>
    </row>
    <row r="978" spans="1:5" x14ac:dyDescent="0.2">
      <c r="A978" t="s">
        <v>1876</v>
      </c>
      <c r="B978">
        <v>74228043</v>
      </c>
      <c r="C978">
        <v>74232920</v>
      </c>
      <c r="D978" t="s">
        <v>1983</v>
      </c>
      <c r="E978" s="4">
        <v>2</v>
      </c>
    </row>
    <row r="979" spans="1:5" x14ac:dyDescent="0.2">
      <c r="A979" t="s">
        <v>1876</v>
      </c>
      <c r="B979">
        <v>74248300</v>
      </c>
      <c r="C979">
        <v>74251020</v>
      </c>
      <c r="D979" t="s">
        <v>1984</v>
      </c>
      <c r="E979" s="4">
        <v>2</v>
      </c>
    </row>
    <row r="980" spans="1:5" x14ac:dyDescent="0.2">
      <c r="A980" t="s">
        <v>1876</v>
      </c>
      <c r="B980">
        <v>74706503</v>
      </c>
      <c r="C980">
        <v>74706972</v>
      </c>
      <c r="D980" t="s">
        <v>1986</v>
      </c>
      <c r="E980" s="4">
        <v>2</v>
      </c>
    </row>
    <row r="981" spans="1:5" x14ac:dyDescent="0.2">
      <c r="A981" t="s">
        <v>1876</v>
      </c>
      <c r="B981">
        <v>76298205</v>
      </c>
      <c r="C981">
        <v>76299367</v>
      </c>
      <c r="D981" t="s">
        <v>1988</v>
      </c>
      <c r="E981" s="4">
        <v>2</v>
      </c>
    </row>
    <row r="982" spans="1:5" x14ac:dyDescent="0.2">
      <c r="A982" t="s">
        <v>1876</v>
      </c>
      <c r="B982">
        <v>80015483</v>
      </c>
      <c r="C982">
        <v>80015972</v>
      </c>
      <c r="D982" t="s">
        <v>1996</v>
      </c>
      <c r="E982" s="4">
        <v>2</v>
      </c>
    </row>
    <row r="983" spans="1:5" x14ac:dyDescent="0.2">
      <c r="A983" t="s">
        <v>1876</v>
      </c>
      <c r="B983">
        <v>80561649</v>
      </c>
      <c r="C983">
        <v>80563631</v>
      </c>
      <c r="D983" t="s">
        <v>1999</v>
      </c>
      <c r="E983" s="4">
        <v>2</v>
      </c>
    </row>
    <row r="984" spans="1:5" x14ac:dyDescent="0.2">
      <c r="A984" t="s">
        <v>1876</v>
      </c>
      <c r="B984">
        <v>97887186</v>
      </c>
      <c r="C984">
        <v>97888264</v>
      </c>
      <c r="D984" t="s">
        <v>2005</v>
      </c>
      <c r="E984" s="4">
        <v>2</v>
      </c>
    </row>
    <row r="985" spans="1:5" x14ac:dyDescent="0.2">
      <c r="A985" t="s">
        <v>1876</v>
      </c>
      <c r="B985">
        <v>99237945</v>
      </c>
      <c r="C985">
        <v>99244825</v>
      </c>
      <c r="D985" t="s">
        <v>2007</v>
      </c>
      <c r="E985" s="4">
        <v>2</v>
      </c>
    </row>
    <row r="986" spans="1:5" x14ac:dyDescent="0.2">
      <c r="A986" t="s">
        <v>1876</v>
      </c>
      <c r="B986">
        <v>99437056</v>
      </c>
      <c r="C986">
        <v>99444724</v>
      </c>
      <c r="D986" t="s">
        <v>2009</v>
      </c>
      <c r="E986" s="4">
        <v>2</v>
      </c>
    </row>
    <row r="987" spans="1:5" x14ac:dyDescent="0.2">
      <c r="A987" t="s">
        <v>1876</v>
      </c>
      <c r="B987">
        <v>100078062</v>
      </c>
      <c r="C987">
        <v>100085084</v>
      </c>
      <c r="D987" t="s">
        <v>2014</v>
      </c>
      <c r="E987" s="4">
        <v>2</v>
      </c>
    </row>
    <row r="988" spans="1:5" x14ac:dyDescent="0.2">
      <c r="A988" t="s">
        <v>1876</v>
      </c>
      <c r="B988">
        <v>110337426</v>
      </c>
      <c r="C988">
        <v>110340150</v>
      </c>
      <c r="D988" t="s">
        <v>2029</v>
      </c>
      <c r="E988" s="4">
        <v>2</v>
      </c>
    </row>
    <row r="989" spans="1:5" x14ac:dyDescent="0.2">
      <c r="A989" t="s">
        <v>1876</v>
      </c>
      <c r="B989">
        <v>114833154</v>
      </c>
      <c r="C989">
        <v>114834692</v>
      </c>
      <c r="D989" t="s">
        <v>2047</v>
      </c>
      <c r="E989" s="4">
        <v>2</v>
      </c>
    </row>
    <row r="990" spans="1:5" x14ac:dyDescent="0.2">
      <c r="A990" t="s">
        <v>1876</v>
      </c>
      <c r="B990">
        <v>114894531</v>
      </c>
      <c r="C990">
        <v>114908566</v>
      </c>
      <c r="D990" t="s">
        <v>2049</v>
      </c>
      <c r="E990" s="4">
        <v>2</v>
      </c>
    </row>
    <row r="991" spans="1:5" x14ac:dyDescent="0.2">
      <c r="A991" t="s">
        <v>2051</v>
      </c>
      <c r="B991">
        <v>23056326</v>
      </c>
      <c r="C991">
        <v>23062341</v>
      </c>
      <c r="D991" t="s">
        <v>2066</v>
      </c>
      <c r="E991" s="4">
        <v>2</v>
      </c>
    </row>
    <row r="992" spans="1:5" x14ac:dyDescent="0.2">
      <c r="A992" t="s">
        <v>2051</v>
      </c>
      <c r="B992">
        <v>25142980</v>
      </c>
      <c r="C992">
        <v>25143734</v>
      </c>
      <c r="D992" t="s">
        <v>2074</v>
      </c>
      <c r="E992" s="4">
        <v>2</v>
      </c>
    </row>
    <row r="993" spans="1:5" x14ac:dyDescent="0.2">
      <c r="A993" t="s">
        <v>2051</v>
      </c>
      <c r="B993">
        <v>31699044</v>
      </c>
      <c r="C993">
        <v>31713270</v>
      </c>
      <c r="D993" t="s">
        <v>2076</v>
      </c>
      <c r="E993" s="4">
        <v>2</v>
      </c>
    </row>
    <row r="994" spans="1:5" x14ac:dyDescent="0.2">
      <c r="A994" t="s">
        <v>2051</v>
      </c>
      <c r="B994">
        <v>32671008</v>
      </c>
      <c r="C994">
        <v>32672398</v>
      </c>
      <c r="D994" t="s">
        <v>2080</v>
      </c>
      <c r="E994" s="4">
        <v>2</v>
      </c>
    </row>
    <row r="995" spans="1:5" x14ac:dyDescent="0.2">
      <c r="A995" t="s">
        <v>2051</v>
      </c>
      <c r="B995">
        <v>38053166</v>
      </c>
      <c r="C995">
        <v>38055547</v>
      </c>
      <c r="D995" t="s">
        <v>2090</v>
      </c>
      <c r="E995" s="4">
        <v>2</v>
      </c>
    </row>
    <row r="996" spans="1:5" x14ac:dyDescent="0.2">
      <c r="A996" t="s">
        <v>2051</v>
      </c>
      <c r="B996">
        <v>47195575</v>
      </c>
      <c r="C996">
        <v>47202969</v>
      </c>
      <c r="D996" t="s">
        <v>2095</v>
      </c>
      <c r="E996" s="4">
        <v>2</v>
      </c>
    </row>
    <row r="997" spans="1:5" x14ac:dyDescent="0.2">
      <c r="A997" t="s">
        <v>2051</v>
      </c>
      <c r="B997">
        <v>50527920</v>
      </c>
      <c r="C997">
        <v>50529062</v>
      </c>
      <c r="D997" t="s">
        <v>2099</v>
      </c>
      <c r="E997" s="4">
        <v>2</v>
      </c>
    </row>
    <row r="998" spans="1:5" x14ac:dyDescent="0.2">
      <c r="A998" t="s">
        <v>2051</v>
      </c>
      <c r="B998">
        <v>55541725</v>
      </c>
      <c r="C998">
        <v>55544526</v>
      </c>
      <c r="D998" t="s">
        <v>2111</v>
      </c>
      <c r="E998" s="4">
        <v>2</v>
      </c>
    </row>
    <row r="999" spans="1:5" x14ac:dyDescent="0.2">
      <c r="A999" t="s">
        <v>2051</v>
      </c>
      <c r="B999">
        <v>55565196</v>
      </c>
      <c r="C999">
        <v>55570893</v>
      </c>
      <c r="D999" t="s">
        <v>2112</v>
      </c>
      <c r="E999" s="4">
        <v>2</v>
      </c>
    </row>
    <row r="1000" spans="1:5" x14ac:dyDescent="0.2">
      <c r="A1000" t="s">
        <v>2051</v>
      </c>
      <c r="B1000">
        <v>64215746</v>
      </c>
      <c r="C1000">
        <v>64226297</v>
      </c>
      <c r="D1000" t="s">
        <v>2133</v>
      </c>
      <c r="E1000" s="4">
        <v>2</v>
      </c>
    </row>
    <row r="1001" spans="1:5" x14ac:dyDescent="0.2">
      <c r="A1001" t="s">
        <v>2051</v>
      </c>
      <c r="B1001">
        <v>65704765</v>
      </c>
      <c r="C1001">
        <v>65706322</v>
      </c>
      <c r="D1001" t="s">
        <v>2142</v>
      </c>
      <c r="E1001" s="4">
        <v>2</v>
      </c>
    </row>
    <row r="1002" spans="1:5" x14ac:dyDescent="0.2">
      <c r="A1002" t="s">
        <v>2051</v>
      </c>
      <c r="B1002">
        <v>65722408</v>
      </c>
      <c r="C1002">
        <v>65722866</v>
      </c>
      <c r="D1002" t="s">
        <v>2143</v>
      </c>
      <c r="E1002" s="4">
        <v>2</v>
      </c>
    </row>
    <row r="1003" spans="1:5" x14ac:dyDescent="0.2">
      <c r="A1003" t="s">
        <v>2051</v>
      </c>
      <c r="B1003">
        <v>65801121</v>
      </c>
      <c r="C1003">
        <v>65801793</v>
      </c>
      <c r="D1003" t="s">
        <v>2145</v>
      </c>
      <c r="E1003" s="4">
        <v>2</v>
      </c>
    </row>
    <row r="1004" spans="1:5" x14ac:dyDescent="0.2">
      <c r="A1004" t="s">
        <v>2051</v>
      </c>
      <c r="B1004">
        <v>68407769</v>
      </c>
      <c r="C1004">
        <v>68409265</v>
      </c>
      <c r="D1004" t="s">
        <v>2151</v>
      </c>
      <c r="E1004" s="4">
        <v>2</v>
      </c>
    </row>
    <row r="1005" spans="1:5" x14ac:dyDescent="0.2">
      <c r="A1005" t="s">
        <v>2051</v>
      </c>
      <c r="B1005">
        <v>68677582</v>
      </c>
      <c r="C1005">
        <v>68683039</v>
      </c>
      <c r="D1005" t="s">
        <v>2154</v>
      </c>
      <c r="E1005" s="4">
        <v>2</v>
      </c>
    </row>
    <row r="1006" spans="1:5" x14ac:dyDescent="0.2">
      <c r="A1006" t="s">
        <v>2051</v>
      </c>
      <c r="B1006">
        <v>68698253</v>
      </c>
      <c r="C1006">
        <v>68710339</v>
      </c>
      <c r="D1006" t="s">
        <v>2155</v>
      </c>
      <c r="E1006" s="4">
        <v>2</v>
      </c>
    </row>
    <row r="1007" spans="1:5" x14ac:dyDescent="0.2">
      <c r="A1007" t="s">
        <v>2051</v>
      </c>
      <c r="B1007">
        <v>68844261</v>
      </c>
      <c r="C1007">
        <v>68846772</v>
      </c>
      <c r="D1007" t="s">
        <v>2157</v>
      </c>
      <c r="E1007" s="4">
        <v>2</v>
      </c>
    </row>
    <row r="1008" spans="1:5" x14ac:dyDescent="0.2">
      <c r="A1008" t="s">
        <v>2051</v>
      </c>
      <c r="B1008">
        <v>69273857</v>
      </c>
      <c r="C1008">
        <v>69286327</v>
      </c>
      <c r="D1008" t="s">
        <v>2164</v>
      </c>
      <c r="E1008" s="4">
        <v>2</v>
      </c>
    </row>
    <row r="1009" spans="1:5" x14ac:dyDescent="0.2">
      <c r="A1009" t="s">
        <v>2051</v>
      </c>
      <c r="B1009">
        <v>70216933</v>
      </c>
      <c r="C1009">
        <v>70222730</v>
      </c>
      <c r="D1009" t="s">
        <v>2169</v>
      </c>
      <c r="E1009" s="4">
        <v>2</v>
      </c>
    </row>
    <row r="1010" spans="1:5" x14ac:dyDescent="0.2">
      <c r="A1010" t="s">
        <v>2051</v>
      </c>
      <c r="B1010">
        <v>71583569</v>
      </c>
      <c r="C1010">
        <v>71584763</v>
      </c>
      <c r="D1010" t="s">
        <v>2174</v>
      </c>
      <c r="E1010" s="4">
        <v>2</v>
      </c>
    </row>
    <row r="1011" spans="1:5" x14ac:dyDescent="0.2">
      <c r="A1011" t="s">
        <v>2051</v>
      </c>
      <c r="B1011">
        <v>71797291</v>
      </c>
      <c r="C1011">
        <v>71803384</v>
      </c>
      <c r="D1011" t="s">
        <v>2176</v>
      </c>
      <c r="E1011" s="4">
        <v>2</v>
      </c>
    </row>
    <row r="1012" spans="1:5" x14ac:dyDescent="0.2">
      <c r="A1012" t="s">
        <v>2051</v>
      </c>
      <c r="B1012">
        <v>74210520</v>
      </c>
      <c r="C1012">
        <v>74215858</v>
      </c>
      <c r="D1012" t="s">
        <v>2181</v>
      </c>
      <c r="E1012" s="4">
        <v>2</v>
      </c>
    </row>
    <row r="1013" spans="1:5" x14ac:dyDescent="0.2">
      <c r="A1013" t="s">
        <v>2051</v>
      </c>
      <c r="B1013">
        <v>75693678</v>
      </c>
      <c r="C1013">
        <v>75696482</v>
      </c>
      <c r="D1013" t="s">
        <v>2186</v>
      </c>
      <c r="E1013" s="4">
        <v>2</v>
      </c>
    </row>
    <row r="1014" spans="1:5" x14ac:dyDescent="0.2">
      <c r="A1014" t="s">
        <v>2051</v>
      </c>
      <c r="B1014">
        <v>76297970</v>
      </c>
      <c r="C1014">
        <v>76298501</v>
      </c>
      <c r="D1014" t="s">
        <v>2193</v>
      </c>
      <c r="E1014" s="4">
        <v>2</v>
      </c>
    </row>
    <row r="1015" spans="1:5" x14ac:dyDescent="0.2">
      <c r="A1015" t="s">
        <v>2051</v>
      </c>
      <c r="B1015">
        <v>77422856</v>
      </c>
      <c r="C1015">
        <v>77431806</v>
      </c>
      <c r="D1015" t="s">
        <v>2195</v>
      </c>
      <c r="E1015" s="4">
        <v>2</v>
      </c>
    </row>
    <row r="1016" spans="1:5" x14ac:dyDescent="0.2">
      <c r="A1016" t="s">
        <v>2051</v>
      </c>
      <c r="B1016">
        <v>89882568</v>
      </c>
      <c r="C1016">
        <v>89897403</v>
      </c>
      <c r="D1016" t="s">
        <v>2210</v>
      </c>
      <c r="E1016" s="4">
        <v>2</v>
      </c>
    </row>
    <row r="1017" spans="1:5" x14ac:dyDescent="0.2">
      <c r="A1017" t="s">
        <v>2051</v>
      </c>
      <c r="B1017">
        <v>91553901</v>
      </c>
      <c r="C1017">
        <v>91557321</v>
      </c>
      <c r="D1017" t="s">
        <v>2222</v>
      </c>
      <c r="E1017" s="4">
        <v>2</v>
      </c>
    </row>
    <row r="1018" spans="1:5" x14ac:dyDescent="0.2">
      <c r="A1018" t="s">
        <v>2051</v>
      </c>
      <c r="B1018">
        <v>92338951</v>
      </c>
      <c r="C1018">
        <v>92341990</v>
      </c>
      <c r="D1018" t="s">
        <v>2227</v>
      </c>
      <c r="E1018" s="4">
        <v>2</v>
      </c>
    </row>
    <row r="1019" spans="1:5" x14ac:dyDescent="0.2">
      <c r="A1019" t="s">
        <v>2051</v>
      </c>
      <c r="B1019">
        <v>94851414</v>
      </c>
      <c r="C1019">
        <v>94861491</v>
      </c>
      <c r="D1019" t="s">
        <v>2233</v>
      </c>
      <c r="E1019" s="4">
        <v>2</v>
      </c>
    </row>
    <row r="1020" spans="1:5" x14ac:dyDescent="0.2">
      <c r="A1020" t="s">
        <v>2051</v>
      </c>
      <c r="B1020">
        <v>95699451</v>
      </c>
      <c r="C1020">
        <v>95700900</v>
      </c>
      <c r="D1020" t="s">
        <v>2236</v>
      </c>
      <c r="E1020" s="4">
        <v>2</v>
      </c>
    </row>
    <row r="1021" spans="1:5" x14ac:dyDescent="0.2">
      <c r="A1021" t="s">
        <v>2051</v>
      </c>
      <c r="B1021">
        <v>95738520</v>
      </c>
      <c r="C1021">
        <v>95739819</v>
      </c>
      <c r="D1021" t="s">
        <v>2237</v>
      </c>
      <c r="E1021" s="4">
        <v>2</v>
      </c>
    </row>
    <row r="1022" spans="1:5" x14ac:dyDescent="0.2">
      <c r="A1022" t="s">
        <v>2051</v>
      </c>
      <c r="B1022">
        <v>96691186</v>
      </c>
      <c r="C1022">
        <v>96692149</v>
      </c>
      <c r="D1022" t="s">
        <v>2245</v>
      </c>
      <c r="E1022" s="4">
        <v>2</v>
      </c>
    </row>
    <row r="1023" spans="1:5" x14ac:dyDescent="0.2">
      <c r="A1023" t="s">
        <v>2051</v>
      </c>
      <c r="B1023">
        <v>99439525</v>
      </c>
      <c r="C1023">
        <v>99451211</v>
      </c>
      <c r="D1023" t="s">
        <v>2255</v>
      </c>
      <c r="E1023" s="4">
        <v>2</v>
      </c>
    </row>
    <row r="1024" spans="1:5" x14ac:dyDescent="0.2">
      <c r="A1024" t="s">
        <v>2051</v>
      </c>
      <c r="B1024">
        <v>99782841</v>
      </c>
      <c r="C1024">
        <v>99784571</v>
      </c>
      <c r="D1024" t="s">
        <v>2257</v>
      </c>
      <c r="E1024" s="4">
        <v>2</v>
      </c>
    </row>
    <row r="1025" spans="1:5" x14ac:dyDescent="0.2">
      <c r="A1025" t="s">
        <v>2051</v>
      </c>
      <c r="B1025">
        <v>100855158</v>
      </c>
      <c r="C1025">
        <v>100856765</v>
      </c>
      <c r="D1025" t="s">
        <v>2265</v>
      </c>
      <c r="E1025" s="4">
        <v>2</v>
      </c>
    </row>
    <row r="1026" spans="1:5" x14ac:dyDescent="0.2">
      <c r="A1026" t="s">
        <v>2051</v>
      </c>
      <c r="B1026">
        <v>102176664</v>
      </c>
      <c r="C1026">
        <v>102188642</v>
      </c>
      <c r="D1026" t="s">
        <v>2271</v>
      </c>
      <c r="E1026" s="4">
        <v>2</v>
      </c>
    </row>
    <row r="1027" spans="1:5" x14ac:dyDescent="0.2">
      <c r="A1027" t="s">
        <v>2051</v>
      </c>
      <c r="B1027">
        <v>102279883</v>
      </c>
      <c r="C1027">
        <v>102281479</v>
      </c>
      <c r="D1027" t="s">
        <v>2273</v>
      </c>
      <c r="E1027" s="4">
        <v>2</v>
      </c>
    </row>
    <row r="1028" spans="1:5" x14ac:dyDescent="0.2">
      <c r="A1028" t="s">
        <v>2051</v>
      </c>
      <c r="B1028">
        <v>103577420</v>
      </c>
      <c r="C1028">
        <v>103588197</v>
      </c>
      <c r="D1028" t="s">
        <v>2287</v>
      </c>
      <c r="E1028" s="4">
        <v>2</v>
      </c>
    </row>
    <row r="1029" spans="1:5" x14ac:dyDescent="0.2">
      <c r="A1029" t="s">
        <v>2051</v>
      </c>
      <c r="B1029">
        <v>104356175</v>
      </c>
      <c r="C1029">
        <v>104363500</v>
      </c>
      <c r="D1029" t="s">
        <v>2295</v>
      </c>
      <c r="E1029" s="4">
        <v>2</v>
      </c>
    </row>
    <row r="1030" spans="1:5" x14ac:dyDescent="0.2">
      <c r="A1030" t="s">
        <v>2051</v>
      </c>
      <c r="B1030">
        <v>105146596</v>
      </c>
      <c r="C1030">
        <v>105147027</v>
      </c>
      <c r="D1030" t="s">
        <v>2299</v>
      </c>
      <c r="E1030" s="4">
        <v>2</v>
      </c>
    </row>
    <row r="1031" spans="1:5" x14ac:dyDescent="0.2">
      <c r="A1031" t="s">
        <v>2051</v>
      </c>
      <c r="B1031">
        <v>106034882</v>
      </c>
      <c r="C1031">
        <v>106047974</v>
      </c>
      <c r="D1031" t="s">
        <v>2309</v>
      </c>
      <c r="E1031" s="4">
        <v>2</v>
      </c>
    </row>
    <row r="1032" spans="1:5" x14ac:dyDescent="0.2">
      <c r="A1032" t="s">
        <v>2316</v>
      </c>
      <c r="B1032">
        <v>26104218</v>
      </c>
      <c r="C1032">
        <v>26106094</v>
      </c>
      <c r="D1032" t="s">
        <v>2320</v>
      </c>
      <c r="E1032" s="4">
        <v>2</v>
      </c>
    </row>
    <row r="1033" spans="1:5" x14ac:dyDescent="0.2">
      <c r="A1033" t="s">
        <v>2316</v>
      </c>
      <c r="B1033">
        <v>31729735</v>
      </c>
      <c r="C1033">
        <v>31733883</v>
      </c>
      <c r="D1033" t="s">
        <v>2328</v>
      </c>
      <c r="E1033" s="4">
        <v>2</v>
      </c>
    </row>
    <row r="1034" spans="1:5" x14ac:dyDescent="0.2">
      <c r="A1034" t="s">
        <v>2316</v>
      </c>
      <c r="B1034">
        <v>31750272</v>
      </c>
      <c r="C1034">
        <v>31751548</v>
      </c>
      <c r="D1034" t="s">
        <v>2329</v>
      </c>
      <c r="E1034" s="4">
        <v>2</v>
      </c>
    </row>
    <row r="1035" spans="1:5" x14ac:dyDescent="0.2">
      <c r="A1035" t="s">
        <v>2316</v>
      </c>
      <c r="B1035">
        <v>40391132</v>
      </c>
      <c r="C1035">
        <v>40397612</v>
      </c>
      <c r="D1035" t="s">
        <v>2351</v>
      </c>
      <c r="E1035" s="4">
        <v>2</v>
      </c>
    </row>
    <row r="1036" spans="1:5" x14ac:dyDescent="0.2">
      <c r="A1036" t="s">
        <v>2316</v>
      </c>
      <c r="B1036">
        <v>42262347</v>
      </c>
      <c r="C1036">
        <v>42272979</v>
      </c>
      <c r="D1036" t="s">
        <v>2364</v>
      </c>
      <c r="E1036" s="4">
        <v>2</v>
      </c>
    </row>
    <row r="1037" spans="1:5" x14ac:dyDescent="0.2">
      <c r="A1037" t="s">
        <v>2316</v>
      </c>
      <c r="B1037">
        <v>42325775</v>
      </c>
      <c r="C1037">
        <v>42327824</v>
      </c>
      <c r="D1037" t="s">
        <v>2365</v>
      </c>
      <c r="E1037" s="4">
        <v>2</v>
      </c>
    </row>
    <row r="1038" spans="1:5" x14ac:dyDescent="0.2">
      <c r="A1038" t="s">
        <v>2316</v>
      </c>
      <c r="B1038">
        <v>42399791</v>
      </c>
      <c r="C1038">
        <v>42400504</v>
      </c>
      <c r="D1038" t="s">
        <v>2367</v>
      </c>
      <c r="E1038" s="4">
        <v>2</v>
      </c>
    </row>
    <row r="1039" spans="1:5" x14ac:dyDescent="0.2">
      <c r="A1039" t="s">
        <v>2316</v>
      </c>
      <c r="B1039">
        <v>45103771</v>
      </c>
      <c r="C1039">
        <v>45104358</v>
      </c>
      <c r="D1039" t="s">
        <v>2377</v>
      </c>
      <c r="E1039" s="4">
        <v>2</v>
      </c>
    </row>
    <row r="1040" spans="1:5" x14ac:dyDescent="0.2">
      <c r="A1040" t="s">
        <v>2316</v>
      </c>
      <c r="B1040">
        <v>45381118</v>
      </c>
      <c r="C1040">
        <v>45383635</v>
      </c>
      <c r="D1040" t="s">
        <v>2380</v>
      </c>
      <c r="E1040" s="4">
        <v>2</v>
      </c>
    </row>
    <row r="1041" spans="1:5" x14ac:dyDescent="0.2">
      <c r="A1041" t="s">
        <v>2316</v>
      </c>
      <c r="B1041">
        <v>51083904</v>
      </c>
      <c r="C1041">
        <v>51091133</v>
      </c>
      <c r="D1041" t="s">
        <v>2395</v>
      </c>
      <c r="E1041" s="4">
        <v>2</v>
      </c>
    </row>
    <row r="1042" spans="1:5" x14ac:dyDescent="0.2">
      <c r="A1042" t="s">
        <v>2316</v>
      </c>
      <c r="B1042">
        <v>52361901</v>
      </c>
      <c r="C1042">
        <v>52363868</v>
      </c>
      <c r="D1042" t="s">
        <v>2404</v>
      </c>
      <c r="E1042" s="4">
        <v>2</v>
      </c>
    </row>
    <row r="1043" spans="1:5" x14ac:dyDescent="0.2">
      <c r="A1043" t="s">
        <v>2316</v>
      </c>
      <c r="B1043">
        <v>52580801</v>
      </c>
      <c r="C1043">
        <v>52586992</v>
      </c>
      <c r="D1043" t="s">
        <v>2409</v>
      </c>
      <c r="E1043" s="4">
        <v>2</v>
      </c>
    </row>
    <row r="1044" spans="1:5" x14ac:dyDescent="0.2">
      <c r="A1044" t="s">
        <v>2316</v>
      </c>
      <c r="B1044">
        <v>53842262</v>
      </c>
      <c r="C1044">
        <v>53851735</v>
      </c>
      <c r="D1044" t="s">
        <v>2411</v>
      </c>
      <c r="E1044" s="4">
        <v>2</v>
      </c>
    </row>
    <row r="1045" spans="1:5" x14ac:dyDescent="0.2">
      <c r="A1045" t="s">
        <v>2316</v>
      </c>
      <c r="B1045">
        <v>55533673</v>
      </c>
      <c r="C1045">
        <v>55540437</v>
      </c>
      <c r="D1045" t="s">
        <v>2414</v>
      </c>
      <c r="E1045" s="4">
        <v>2</v>
      </c>
    </row>
    <row r="1046" spans="1:5" x14ac:dyDescent="0.2">
      <c r="A1046" t="s">
        <v>2316</v>
      </c>
      <c r="B1046">
        <v>57789502</v>
      </c>
      <c r="C1046">
        <v>57798425</v>
      </c>
      <c r="D1046" t="s">
        <v>2420</v>
      </c>
      <c r="E1046" s="4">
        <v>2</v>
      </c>
    </row>
    <row r="1047" spans="1:5" x14ac:dyDescent="0.2">
      <c r="A1047" t="s">
        <v>2316</v>
      </c>
      <c r="B1047">
        <v>57899924</v>
      </c>
      <c r="C1047">
        <v>57902515</v>
      </c>
      <c r="D1047" t="s">
        <v>2422</v>
      </c>
      <c r="E1047" s="4">
        <v>2</v>
      </c>
    </row>
    <row r="1048" spans="1:5" x14ac:dyDescent="0.2">
      <c r="A1048" t="s">
        <v>2316</v>
      </c>
      <c r="B1048">
        <v>59461791</v>
      </c>
      <c r="C1048">
        <v>59469779</v>
      </c>
      <c r="D1048" t="s">
        <v>2432</v>
      </c>
      <c r="E1048" s="4">
        <v>2</v>
      </c>
    </row>
    <row r="1049" spans="1:5" x14ac:dyDescent="0.2">
      <c r="A1049" t="s">
        <v>2316</v>
      </c>
      <c r="B1049">
        <v>65135409</v>
      </c>
      <c r="C1049">
        <v>65149154</v>
      </c>
      <c r="D1049" t="s">
        <v>2450</v>
      </c>
      <c r="E1049" s="4">
        <v>2</v>
      </c>
    </row>
    <row r="1050" spans="1:5" x14ac:dyDescent="0.2">
      <c r="A1050" t="s">
        <v>2316</v>
      </c>
      <c r="B1050">
        <v>67341765</v>
      </c>
      <c r="C1050">
        <v>67354966</v>
      </c>
      <c r="D1050" t="s">
        <v>2461</v>
      </c>
      <c r="E1050" s="4">
        <v>2</v>
      </c>
    </row>
    <row r="1051" spans="1:5" x14ac:dyDescent="0.2">
      <c r="A1051" t="s">
        <v>2316</v>
      </c>
      <c r="B1051">
        <v>67409242</v>
      </c>
      <c r="C1051">
        <v>67413504</v>
      </c>
      <c r="D1051" t="s">
        <v>2462</v>
      </c>
      <c r="E1051" s="4">
        <v>2</v>
      </c>
    </row>
    <row r="1052" spans="1:5" x14ac:dyDescent="0.2">
      <c r="A1052" t="s">
        <v>2316</v>
      </c>
      <c r="B1052">
        <v>70051575</v>
      </c>
      <c r="C1052">
        <v>70053305</v>
      </c>
      <c r="D1052" t="s">
        <v>2475</v>
      </c>
      <c r="E1052" s="4">
        <v>2</v>
      </c>
    </row>
    <row r="1053" spans="1:5" x14ac:dyDescent="0.2">
      <c r="A1053" t="s">
        <v>2316</v>
      </c>
      <c r="B1053">
        <v>70800588</v>
      </c>
      <c r="C1053">
        <v>70801794</v>
      </c>
      <c r="D1053" t="s">
        <v>2483</v>
      </c>
      <c r="E1053" s="4">
        <v>2</v>
      </c>
    </row>
    <row r="1054" spans="1:5" x14ac:dyDescent="0.2">
      <c r="A1054" t="s">
        <v>2316</v>
      </c>
      <c r="B1054">
        <v>71076013</v>
      </c>
      <c r="C1054">
        <v>71084642</v>
      </c>
      <c r="D1054" t="s">
        <v>2484</v>
      </c>
      <c r="E1054" s="4">
        <v>2</v>
      </c>
    </row>
    <row r="1055" spans="1:5" x14ac:dyDescent="0.2">
      <c r="A1055" t="s">
        <v>2316</v>
      </c>
      <c r="B1055">
        <v>72047646</v>
      </c>
      <c r="C1055">
        <v>72051252</v>
      </c>
      <c r="D1055" t="s">
        <v>2488</v>
      </c>
      <c r="E1055" s="4">
        <v>2</v>
      </c>
    </row>
    <row r="1056" spans="1:5" x14ac:dyDescent="0.2">
      <c r="A1056" t="s">
        <v>2316</v>
      </c>
      <c r="B1056">
        <v>72082599</v>
      </c>
      <c r="C1056">
        <v>72083676</v>
      </c>
      <c r="D1056" t="s">
        <v>2489</v>
      </c>
      <c r="E1056" s="4">
        <v>2</v>
      </c>
    </row>
    <row r="1057" spans="1:5" x14ac:dyDescent="0.2">
      <c r="A1057" t="s">
        <v>2316</v>
      </c>
      <c r="B1057">
        <v>73859993</v>
      </c>
      <c r="C1057">
        <v>73863939</v>
      </c>
      <c r="D1057" t="s">
        <v>2497</v>
      </c>
      <c r="E1057" s="4">
        <v>2</v>
      </c>
    </row>
    <row r="1058" spans="1:5" x14ac:dyDescent="0.2">
      <c r="A1058" t="s">
        <v>2316</v>
      </c>
      <c r="B1058">
        <v>75382870</v>
      </c>
      <c r="C1058">
        <v>75387633</v>
      </c>
      <c r="D1058" t="s">
        <v>2508</v>
      </c>
      <c r="E1058" s="4">
        <v>2</v>
      </c>
    </row>
    <row r="1059" spans="1:5" x14ac:dyDescent="0.2">
      <c r="A1059" t="s">
        <v>2316</v>
      </c>
      <c r="B1059">
        <v>77352082</v>
      </c>
      <c r="C1059">
        <v>77357130</v>
      </c>
      <c r="D1059" t="s">
        <v>2516</v>
      </c>
      <c r="E1059" s="4">
        <v>2</v>
      </c>
    </row>
    <row r="1060" spans="1:5" x14ac:dyDescent="0.2">
      <c r="A1060" t="s">
        <v>2316</v>
      </c>
      <c r="B1060">
        <v>80908570</v>
      </c>
      <c r="C1060">
        <v>80911602</v>
      </c>
      <c r="D1060" t="s">
        <v>2527</v>
      </c>
      <c r="E1060" s="4">
        <v>2</v>
      </c>
    </row>
    <row r="1061" spans="1:5" x14ac:dyDescent="0.2">
      <c r="A1061" t="s">
        <v>2316</v>
      </c>
      <c r="B1061">
        <v>80974796</v>
      </c>
      <c r="C1061">
        <v>80976492</v>
      </c>
      <c r="D1061" t="s">
        <v>2529</v>
      </c>
      <c r="E1061" s="4">
        <v>2</v>
      </c>
    </row>
    <row r="1062" spans="1:5" x14ac:dyDescent="0.2">
      <c r="A1062" t="s">
        <v>2316</v>
      </c>
      <c r="B1062">
        <v>86377427</v>
      </c>
      <c r="C1062">
        <v>86382050</v>
      </c>
      <c r="D1062" t="s">
        <v>2542</v>
      </c>
      <c r="E1062" s="4">
        <v>2</v>
      </c>
    </row>
    <row r="1063" spans="1:5" x14ac:dyDescent="0.2">
      <c r="A1063" t="s">
        <v>2316</v>
      </c>
      <c r="B1063">
        <v>90371242</v>
      </c>
      <c r="C1063">
        <v>90371949</v>
      </c>
      <c r="D1063" t="s">
        <v>2547</v>
      </c>
      <c r="E1063" s="4">
        <v>2</v>
      </c>
    </row>
    <row r="1064" spans="1:5" x14ac:dyDescent="0.2">
      <c r="A1064" t="s">
        <v>2316</v>
      </c>
      <c r="B1064">
        <v>90393485</v>
      </c>
      <c r="C1064">
        <v>90400995</v>
      </c>
      <c r="D1064" t="s">
        <v>2548</v>
      </c>
      <c r="E1064" s="4">
        <v>2</v>
      </c>
    </row>
    <row r="1065" spans="1:5" x14ac:dyDescent="0.2">
      <c r="A1065" t="s">
        <v>2316</v>
      </c>
      <c r="B1065">
        <v>98246860</v>
      </c>
      <c r="C1065">
        <v>98247830</v>
      </c>
      <c r="D1065" t="s">
        <v>2580</v>
      </c>
      <c r="E1065" s="4">
        <v>2</v>
      </c>
    </row>
    <row r="1066" spans="1:5" x14ac:dyDescent="0.2">
      <c r="A1066" t="s">
        <v>2316</v>
      </c>
      <c r="B1066">
        <v>99395685</v>
      </c>
      <c r="C1066">
        <v>99409472</v>
      </c>
      <c r="D1066" t="s">
        <v>2584</v>
      </c>
      <c r="E1066" s="4">
        <v>2</v>
      </c>
    </row>
    <row r="1067" spans="1:5" x14ac:dyDescent="0.2">
      <c r="A1067" t="s">
        <v>2316</v>
      </c>
      <c r="B1067">
        <v>99973760</v>
      </c>
      <c r="C1067">
        <v>99976188</v>
      </c>
      <c r="D1067" t="s">
        <v>2587</v>
      </c>
      <c r="E1067" s="4">
        <v>2</v>
      </c>
    </row>
    <row r="1068" spans="1:5" x14ac:dyDescent="0.2">
      <c r="A1068" t="s">
        <v>2316</v>
      </c>
      <c r="B1068">
        <v>100014605</v>
      </c>
      <c r="C1068">
        <v>100026793</v>
      </c>
      <c r="D1068" t="s">
        <v>2589</v>
      </c>
      <c r="E1068" s="4">
        <v>2</v>
      </c>
    </row>
    <row r="1069" spans="1:5" x14ac:dyDescent="0.2">
      <c r="A1069" t="s">
        <v>2602</v>
      </c>
      <c r="B1069">
        <v>643802</v>
      </c>
      <c r="C1069">
        <v>649054</v>
      </c>
      <c r="D1069" t="s">
        <v>2606</v>
      </c>
      <c r="E1069" s="4">
        <v>2</v>
      </c>
    </row>
    <row r="1070" spans="1:5" x14ac:dyDescent="0.2">
      <c r="A1070" t="s">
        <v>2602</v>
      </c>
      <c r="B1070">
        <v>1943402</v>
      </c>
      <c r="C1070">
        <v>1950376</v>
      </c>
      <c r="D1070" t="s">
        <v>2615</v>
      </c>
      <c r="E1070" s="4">
        <v>2</v>
      </c>
    </row>
    <row r="1071" spans="1:5" x14ac:dyDescent="0.2">
      <c r="A1071" t="s">
        <v>2602</v>
      </c>
      <c r="B1071">
        <v>2845901</v>
      </c>
      <c r="C1071">
        <v>2846618</v>
      </c>
      <c r="D1071" t="s">
        <v>2620</v>
      </c>
      <c r="E1071" s="4">
        <v>2</v>
      </c>
    </row>
    <row r="1072" spans="1:5" x14ac:dyDescent="0.2">
      <c r="A1072" t="s">
        <v>2602</v>
      </c>
      <c r="B1072">
        <v>4263191</v>
      </c>
      <c r="C1072">
        <v>4264366</v>
      </c>
      <c r="D1072" t="s">
        <v>2628</v>
      </c>
      <c r="E1072" s="4">
        <v>2</v>
      </c>
    </row>
    <row r="1073" spans="1:5" x14ac:dyDescent="0.2">
      <c r="A1073" t="s">
        <v>2602</v>
      </c>
      <c r="B1073">
        <v>10982619</v>
      </c>
      <c r="C1073">
        <v>10994025</v>
      </c>
      <c r="D1073" t="s">
        <v>2650</v>
      </c>
      <c r="E1073" s="4">
        <v>2</v>
      </c>
    </row>
    <row r="1074" spans="1:5" x14ac:dyDescent="0.2">
      <c r="A1074" t="s">
        <v>2602</v>
      </c>
      <c r="B1074">
        <v>11299681</v>
      </c>
      <c r="C1074">
        <v>11302958</v>
      </c>
      <c r="D1074" t="s">
        <v>2654</v>
      </c>
      <c r="E1074" s="4">
        <v>2</v>
      </c>
    </row>
    <row r="1075" spans="1:5" x14ac:dyDescent="0.2">
      <c r="A1075" t="s">
        <v>2602</v>
      </c>
      <c r="B1075">
        <v>11352670</v>
      </c>
      <c r="C1075">
        <v>11358215</v>
      </c>
      <c r="D1075" t="s">
        <v>2656</v>
      </c>
      <c r="E1075" s="4">
        <v>2</v>
      </c>
    </row>
    <row r="1076" spans="1:5" x14ac:dyDescent="0.2">
      <c r="A1076" t="s">
        <v>2602</v>
      </c>
      <c r="B1076">
        <v>12706606</v>
      </c>
      <c r="C1076">
        <v>12707373</v>
      </c>
      <c r="D1076" t="s">
        <v>2665</v>
      </c>
      <c r="E1076" s="4">
        <v>2</v>
      </c>
    </row>
    <row r="1077" spans="1:5" x14ac:dyDescent="0.2">
      <c r="A1077" t="s">
        <v>2602</v>
      </c>
      <c r="B1077">
        <v>14657182</v>
      </c>
      <c r="C1077">
        <v>14657578</v>
      </c>
      <c r="D1077" t="s">
        <v>2669</v>
      </c>
      <c r="E1077" s="4">
        <v>2</v>
      </c>
    </row>
    <row r="1078" spans="1:5" x14ac:dyDescent="0.2">
      <c r="A1078" t="s">
        <v>2602</v>
      </c>
      <c r="B1078">
        <v>17364596</v>
      </c>
      <c r="C1078">
        <v>17371876</v>
      </c>
      <c r="D1078" t="s">
        <v>2680</v>
      </c>
      <c r="E1078" s="4">
        <v>2</v>
      </c>
    </row>
    <row r="1079" spans="1:5" x14ac:dyDescent="0.2">
      <c r="A1079" t="s">
        <v>2602</v>
      </c>
      <c r="B1079">
        <v>17440574</v>
      </c>
      <c r="C1079">
        <v>17450684</v>
      </c>
      <c r="D1079" t="s">
        <v>2682</v>
      </c>
      <c r="E1079" s="4">
        <v>2</v>
      </c>
    </row>
    <row r="1080" spans="1:5" x14ac:dyDescent="0.2">
      <c r="A1080" t="s">
        <v>2602</v>
      </c>
      <c r="B1080">
        <v>17473153</v>
      </c>
      <c r="C1080">
        <v>17474758</v>
      </c>
      <c r="D1080" t="s">
        <v>2683</v>
      </c>
      <c r="E1080" s="4">
        <v>2</v>
      </c>
    </row>
    <row r="1081" spans="1:5" x14ac:dyDescent="0.2">
      <c r="A1081" t="s">
        <v>2602</v>
      </c>
      <c r="B1081">
        <v>17506312</v>
      </c>
      <c r="C1081">
        <v>17510690</v>
      </c>
      <c r="D1081" t="s">
        <v>2685</v>
      </c>
      <c r="E1081" s="4">
        <v>2</v>
      </c>
    </row>
    <row r="1082" spans="1:5" x14ac:dyDescent="0.2">
      <c r="A1082" t="s">
        <v>2602</v>
      </c>
      <c r="B1082">
        <v>19403898</v>
      </c>
      <c r="C1082">
        <v>19408010</v>
      </c>
      <c r="D1082" t="s">
        <v>2689</v>
      </c>
      <c r="E1082" s="4">
        <v>2</v>
      </c>
    </row>
    <row r="1083" spans="1:5" x14ac:dyDescent="0.2">
      <c r="A1083" t="s">
        <v>2602</v>
      </c>
      <c r="B1083">
        <v>22231398</v>
      </c>
      <c r="C1083">
        <v>22244235</v>
      </c>
      <c r="D1083" t="s">
        <v>2695</v>
      </c>
      <c r="E1083" s="4">
        <v>2</v>
      </c>
    </row>
    <row r="1084" spans="1:5" x14ac:dyDescent="0.2">
      <c r="A1084" t="s">
        <v>2602</v>
      </c>
      <c r="B1084">
        <v>23267957</v>
      </c>
      <c r="C1084">
        <v>23269961</v>
      </c>
      <c r="D1084" t="s">
        <v>2698</v>
      </c>
      <c r="E1084" s="4">
        <v>2</v>
      </c>
    </row>
    <row r="1085" spans="1:5" x14ac:dyDescent="0.2">
      <c r="A1085" t="s">
        <v>2602</v>
      </c>
      <c r="B1085">
        <v>28543865</v>
      </c>
      <c r="C1085">
        <v>28554681</v>
      </c>
      <c r="D1085" t="s">
        <v>2709</v>
      </c>
      <c r="E1085" s="4">
        <v>2</v>
      </c>
    </row>
    <row r="1086" spans="1:5" x14ac:dyDescent="0.2">
      <c r="A1086" t="s">
        <v>2602</v>
      </c>
      <c r="B1086">
        <v>29751688</v>
      </c>
      <c r="C1086">
        <v>29766446</v>
      </c>
      <c r="D1086" t="s">
        <v>2714</v>
      </c>
      <c r="E1086" s="4">
        <v>2</v>
      </c>
    </row>
    <row r="1087" spans="1:5" x14ac:dyDescent="0.2">
      <c r="A1087" t="s">
        <v>2602</v>
      </c>
      <c r="B1087">
        <v>29781841</v>
      </c>
      <c r="C1087">
        <v>29795693</v>
      </c>
      <c r="D1087" t="s">
        <v>2715</v>
      </c>
      <c r="E1087" s="4">
        <v>2</v>
      </c>
    </row>
    <row r="1088" spans="1:5" x14ac:dyDescent="0.2">
      <c r="A1088" t="s">
        <v>2602</v>
      </c>
      <c r="B1088">
        <v>31126267</v>
      </c>
      <c r="C1088">
        <v>31140418</v>
      </c>
      <c r="D1088" t="s">
        <v>2721</v>
      </c>
      <c r="E1088" s="4">
        <v>2</v>
      </c>
    </row>
    <row r="1089" spans="1:5" x14ac:dyDescent="0.2">
      <c r="A1089" t="s">
        <v>2602</v>
      </c>
      <c r="B1089">
        <v>48439990</v>
      </c>
      <c r="C1089">
        <v>48444376</v>
      </c>
      <c r="D1089" t="s">
        <v>2725</v>
      </c>
      <c r="E1089" s="4">
        <v>2</v>
      </c>
    </row>
    <row r="1090" spans="1:5" x14ac:dyDescent="0.2">
      <c r="A1090" t="s">
        <v>2602</v>
      </c>
      <c r="B1090">
        <v>51795353</v>
      </c>
      <c r="C1090">
        <v>51797427</v>
      </c>
      <c r="D1090" t="s">
        <v>2738</v>
      </c>
      <c r="E1090" s="4">
        <v>2</v>
      </c>
    </row>
    <row r="1091" spans="1:5" x14ac:dyDescent="0.2">
      <c r="A1091" t="s">
        <v>2602</v>
      </c>
      <c r="B1091">
        <v>52519685</v>
      </c>
      <c r="C1091">
        <v>52532798</v>
      </c>
      <c r="D1091" t="s">
        <v>2742</v>
      </c>
      <c r="E1091" s="4">
        <v>2</v>
      </c>
    </row>
    <row r="1092" spans="1:5" x14ac:dyDescent="0.2">
      <c r="A1092" t="s">
        <v>2602</v>
      </c>
      <c r="B1092">
        <v>53800549</v>
      </c>
      <c r="C1092">
        <v>53809226</v>
      </c>
      <c r="D1092" t="s">
        <v>2748</v>
      </c>
      <c r="E1092" s="4">
        <v>2</v>
      </c>
    </row>
    <row r="1093" spans="1:5" x14ac:dyDescent="0.2">
      <c r="A1093" t="s">
        <v>2602</v>
      </c>
      <c r="B1093">
        <v>55536000</v>
      </c>
      <c r="C1093">
        <v>55544302</v>
      </c>
      <c r="D1093" t="s">
        <v>2752</v>
      </c>
      <c r="E1093" s="4">
        <v>2</v>
      </c>
    </row>
    <row r="1094" spans="1:5" x14ac:dyDescent="0.2">
      <c r="A1094" t="s">
        <v>2602</v>
      </c>
      <c r="B1094">
        <v>66987666</v>
      </c>
      <c r="C1094">
        <v>66993598</v>
      </c>
      <c r="D1094" t="s">
        <v>2767</v>
      </c>
      <c r="E1094" s="4">
        <v>2</v>
      </c>
    </row>
    <row r="1095" spans="1:5" x14ac:dyDescent="0.2">
      <c r="A1095" t="s">
        <v>2602</v>
      </c>
      <c r="B1095">
        <v>67275053</v>
      </c>
      <c r="C1095">
        <v>67278479</v>
      </c>
      <c r="D1095" t="s">
        <v>2769</v>
      </c>
      <c r="E1095" s="4">
        <v>2</v>
      </c>
    </row>
    <row r="1096" spans="1:5" x14ac:dyDescent="0.2">
      <c r="A1096" t="s">
        <v>2602</v>
      </c>
      <c r="B1096">
        <v>68450523</v>
      </c>
      <c r="C1096">
        <v>68452057</v>
      </c>
      <c r="D1096" t="s">
        <v>2777</v>
      </c>
      <c r="E1096" s="4">
        <v>2</v>
      </c>
    </row>
    <row r="1097" spans="1:5" x14ac:dyDescent="0.2">
      <c r="A1097" t="s">
        <v>2602</v>
      </c>
      <c r="B1097">
        <v>69436254</v>
      </c>
      <c r="C1097">
        <v>69438584</v>
      </c>
      <c r="D1097" t="s">
        <v>2783</v>
      </c>
      <c r="E1097" s="4">
        <v>2</v>
      </c>
    </row>
    <row r="1098" spans="1:5" x14ac:dyDescent="0.2">
      <c r="A1098" t="s">
        <v>2602</v>
      </c>
      <c r="B1098">
        <v>69556823</v>
      </c>
      <c r="C1098">
        <v>69557792</v>
      </c>
      <c r="D1098" t="s">
        <v>2784</v>
      </c>
      <c r="E1098" s="4">
        <v>2</v>
      </c>
    </row>
    <row r="1099" spans="1:5" x14ac:dyDescent="0.2">
      <c r="A1099" t="s">
        <v>2602</v>
      </c>
      <c r="B1099">
        <v>69868247</v>
      </c>
      <c r="C1099">
        <v>69874735</v>
      </c>
      <c r="D1099" t="s">
        <v>2785</v>
      </c>
      <c r="E1099" s="4">
        <v>2</v>
      </c>
    </row>
    <row r="1100" spans="1:5" x14ac:dyDescent="0.2">
      <c r="A1100" t="s">
        <v>2602</v>
      </c>
      <c r="B1100">
        <v>74772193</v>
      </c>
      <c r="C1100">
        <v>74777710</v>
      </c>
      <c r="D1100" t="s">
        <v>2795</v>
      </c>
      <c r="E1100" s="4">
        <v>2</v>
      </c>
    </row>
    <row r="1101" spans="1:5" x14ac:dyDescent="0.2">
      <c r="A1101" t="s">
        <v>2602</v>
      </c>
      <c r="B1101">
        <v>75132561</v>
      </c>
      <c r="C1101">
        <v>75133815</v>
      </c>
      <c r="D1101" t="s">
        <v>2796</v>
      </c>
      <c r="E1101" s="4">
        <v>2</v>
      </c>
    </row>
    <row r="1102" spans="1:5" x14ac:dyDescent="0.2">
      <c r="A1102" t="s">
        <v>2602</v>
      </c>
      <c r="B1102">
        <v>75584353</v>
      </c>
      <c r="C1102">
        <v>75599161</v>
      </c>
      <c r="D1102" t="s">
        <v>2800</v>
      </c>
      <c r="E1102" s="4">
        <v>2</v>
      </c>
    </row>
    <row r="1103" spans="1:5" x14ac:dyDescent="0.2">
      <c r="A1103" t="s">
        <v>2602</v>
      </c>
      <c r="B1103">
        <v>79312547</v>
      </c>
      <c r="C1103">
        <v>79321143</v>
      </c>
      <c r="D1103" t="s">
        <v>2804</v>
      </c>
      <c r="E1103" s="4">
        <v>2</v>
      </c>
    </row>
    <row r="1104" spans="1:5" x14ac:dyDescent="0.2">
      <c r="A1104" t="s">
        <v>2602</v>
      </c>
      <c r="B1104">
        <v>81657704</v>
      </c>
      <c r="C1104">
        <v>81666626</v>
      </c>
      <c r="D1104" t="s">
        <v>2815</v>
      </c>
      <c r="E1104" s="4">
        <v>2</v>
      </c>
    </row>
    <row r="1105" spans="1:5" x14ac:dyDescent="0.2">
      <c r="A1105" t="s">
        <v>2602</v>
      </c>
      <c r="B1105">
        <v>81850485</v>
      </c>
      <c r="C1105">
        <v>81851076</v>
      </c>
      <c r="D1105" t="s">
        <v>2817</v>
      </c>
      <c r="E1105" s="4">
        <v>2</v>
      </c>
    </row>
    <row r="1106" spans="1:5" x14ac:dyDescent="0.2">
      <c r="A1106" t="s">
        <v>2602</v>
      </c>
      <c r="B1106">
        <v>82186550</v>
      </c>
      <c r="C1106">
        <v>82191224</v>
      </c>
      <c r="D1106" t="s">
        <v>2821</v>
      </c>
      <c r="E1106" s="4">
        <v>2</v>
      </c>
    </row>
    <row r="1107" spans="1:5" x14ac:dyDescent="0.2">
      <c r="A1107" t="s">
        <v>2602</v>
      </c>
      <c r="B1107">
        <v>83171258</v>
      </c>
      <c r="C1107">
        <v>83172271</v>
      </c>
      <c r="D1107" t="s">
        <v>2824</v>
      </c>
      <c r="E1107" s="4">
        <v>2</v>
      </c>
    </row>
    <row r="1108" spans="1:5" x14ac:dyDescent="0.2">
      <c r="A1108" t="s">
        <v>2602</v>
      </c>
      <c r="B1108">
        <v>83835967</v>
      </c>
      <c r="C1108">
        <v>83837694</v>
      </c>
      <c r="D1108" t="s">
        <v>2825</v>
      </c>
      <c r="E1108" s="4">
        <v>2</v>
      </c>
    </row>
    <row r="1109" spans="1:5" x14ac:dyDescent="0.2">
      <c r="A1109" t="s">
        <v>2602</v>
      </c>
      <c r="B1109">
        <v>84384046</v>
      </c>
      <c r="C1109">
        <v>84390299</v>
      </c>
      <c r="D1109" t="s">
        <v>2828</v>
      </c>
      <c r="E1109" s="4">
        <v>2</v>
      </c>
    </row>
    <row r="1110" spans="1:5" x14ac:dyDescent="0.2">
      <c r="A1110" t="s">
        <v>2602</v>
      </c>
      <c r="B1110">
        <v>84628768</v>
      </c>
      <c r="C1110">
        <v>84633243</v>
      </c>
      <c r="D1110" t="s">
        <v>2831</v>
      </c>
      <c r="E1110" s="4">
        <v>2</v>
      </c>
    </row>
    <row r="1111" spans="1:5" x14ac:dyDescent="0.2">
      <c r="A1111" t="s">
        <v>2602</v>
      </c>
      <c r="B1111">
        <v>85409948</v>
      </c>
      <c r="C1111">
        <v>85418651</v>
      </c>
      <c r="D1111" t="s">
        <v>2841</v>
      </c>
      <c r="E1111" s="4">
        <v>2</v>
      </c>
    </row>
    <row r="1112" spans="1:5" x14ac:dyDescent="0.2">
      <c r="A1112" t="s">
        <v>2602</v>
      </c>
      <c r="B1112">
        <v>85470715</v>
      </c>
      <c r="C1112">
        <v>85482825</v>
      </c>
      <c r="D1112" t="s">
        <v>2842</v>
      </c>
      <c r="E1112" s="4">
        <v>2</v>
      </c>
    </row>
    <row r="1113" spans="1:5" x14ac:dyDescent="0.2">
      <c r="A1113" t="s">
        <v>2602</v>
      </c>
      <c r="B1113">
        <v>85593420</v>
      </c>
      <c r="C1113">
        <v>85597320</v>
      </c>
      <c r="D1113" t="s">
        <v>2843</v>
      </c>
      <c r="E1113" s="4">
        <v>2</v>
      </c>
    </row>
    <row r="1114" spans="1:5" x14ac:dyDescent="0.2">
      <c r="A1114" t="s">
        <v>2602</v>
      </c>
      <c r="B1114">
        <v>85627255</v>
      </c>
      <c r="C1114">
        <v>85641062</v>
      </c>
      <c r="D1114" t="s">
        <v>2844</v>
      </c>
      <c r="E1114" s="4">
        <v>2</v>
      </c>
    </row>
    <row r="1115" spans="1:5" x14ac:dyDescent="0.2">
      <c r="A1115" t="s">
        <v>2602</v>
      </c>
      <c r="B1115">
        <v>86185180</v>
      </c>
      <c r="C1115">
        <v>86196401</v>
      </c>
      <c r="D1115" t="s">
        <v>2849</v>
      </c>
      <c r="E1115" s="4">
        <v>2</v>
      </c>
    </row>
    <row r="1116" spans="1:5" x14ac:dyDescent="0.2">
      <c r="A1116" t="s">
        <v>2602</v>
      </c>
      <c r="B1116">
        <v>86228820</v>
      </c>
      <c r="C1116">
        <v>86235485</v>
      </c>
      <c r="D1116" t="s">
        <v>2850</v>
      </c>
      <c r="E1116" s="4">
        <v>2</v>
      </c>
    </row>
    <row r="1117" spans="1:5" x14ac:dyDescent="0.2">
      <c r="A1117" t="s">
        <v>2602</v>
      </c>
      <c r="B1117">
        <v>86509012</v>
      </c>
      <c r="C1117">
        <v>86513200</v>
      </c>
      <c r="D1117" t="s">
        <v>2856</v>
      </c>
      <c r="E1117" s="4">
        <v>2</v>
      </c>
    </row>
    <row r="1118" spans="1:5" x14ac:dyDescent="0.2">
      <c r="A1118" t="s">
        <v>2602</v>
      </c>
      <c r="B1118">
        <v>86530855</v>
      </c>
      <c r="C1118">
        <v>86538360</v>
      </c>
      <c r="D1118" t="s">
        <v>2857</v>
      </c>
      <c r="E1118" s="4">
        <v>2</v>
      </c>
    </row>
    <row r="1119" spans="1:5" x14ac:dyDescent="0.2">
      <c r="A1119" t="s">
        <v>2602</v>
      </c>
      <c r="B1119">
        <v>87887370</v>
      </c>
      <c r="C1119">
        <v>87889932</v>
      </c>
      <c r="D1119" t="s">
        <v>2863</v>
      </c>
      <c r="E1119" s="4">
        <v>2</v>
      </c>
    </row>
    <row r="1120" spans="1:5" x14ac:dyDescent="0.2">
      <c r="A1120" t="s">
        <v>2602</v>
      </c>
      <c r="B1120">
        <v>88551486</v>
      </c>
      <c r="C1120">
        <v>88554700</v>
      </c>
      <c r="D1120" t="s">
        <v>2867</v>
      </c>
      <c r="E1120" s="4">
        <v>2</v>
      </c>
    </row>
    <row r="1121" spans="1:5" x14ac:dyDescent="0.2">
      <c r="A1121" t="s">
        <v>2602</v>
      </c>
      <c r="B1121">
        <v>88857183</v>
      </c>
      <c r="C1121">
        <v>88860170</v>
      </c>
      <c r="D1121" t="s">
        <v>2869</v>
      </c>
      <c r="E1121" s="4">
        <v>2</v>
      </c>
    </row>
    <row r="1122" spans="1:5" x14ac:dyDescent="0.2">
      <c r="A1122" t="s">
        <v>2602</v>
      </c>
      <c r="B1122">
        <v>89120095</v>
      </c>
      <c r="C1122">
        <v>89132067</v>
      </c>
      <c r="D1122" t="s">
        <v>2870</v>
      </c>
      <c r="E1122" s="4">
        <v>2</v>
      </c>
    </row>
    <row r="1123" spans="1:5" x14ac:dyDescent="0.2">
      <c r="A1123" t="s">
        <v>2876</v>
      </c>
      <c r="B1123">
        <v>2302378</v>
      </c>
      <c r="C1123">
        <v>2307868</v>
      </c>
      <c r="D1123" t="s">
        <v>2895</v>
      </c>
      <c r="E1123" s="4">
        <v>2</v>
      </c>
    </row>
    <row r="1124" spans="1:5" x14ac:dyDescent="0.2">
      <c r="A1124" t="s">
        <v>2876</v>
      </c>
      <c r="B1124">
        <v>2796076</v>
      </c>
      <c r="C1124">
        <v>2797176</v>
      </c>
      <c r="D1124" t="s">
        <v>2898</v>
      </c>
      <c r="E1124" s="4">
        <v>2</v>
      </c>
    </row>
    <row r="1125" spans="1:5" x14ac:dyDescent="0.2">
      <c r="A1125" t="s">
        <v>2876</v>
      </c>
      <c r="B1125">
        <v>3699859</v>
      </c>
      <c r="C1125">
        <v>3711761</v>
      </c>
      <c r="D1125" t="s">
        <v>2901</v>
      </c>
      <c r="E1125" s="4">
        <v>2</v>
      </c>
    </row>
    <row r="1126" spans="1:5" x14ac:dyDescent="0.2">
      <c r="A1126" t="s">
        <v>2876</v>
      </c>
      <c r="B1126">
        <v>3907286</v>
      </c>
      <c r="C1126">
        <v>3915242</v>
      </c>
      <c r="D1126" t="s">
        <v>2905</v>
      </c>
      <c r="E1126" s="4">
        <v>2</v>
      </c>
    </row>
    <row r="1127" spans="1:5" x14ac:dyDescent="0.2">
      <c r="A1127" t="s">
        <v>2876</v>
      </c>
      <c r="B1127">
        <v>6006180</v>
      </c>
      <c r="C1127">
        <v>6011830</v>
      </c>
      <c r="D1127" t="s">
        <v>2917</v>
      </c>
      <c r="E1127" s="4">
        <v>2</v>
      </c>
    </row>
    <row r="1128" spans="1:5" x14ac:dyDescent="0.2">
      <c r="A1128" t="s">
        <v>2876</v>
      </c>
      <c r="B1128">
        <v>6455442</v>
      </c>
      <c r="C1128">
        <v>6458773</v>
      </c>
      <c r="D1128" t="s">
        <v>2920</v>
      </c>
      <c r="E1128" s="4">
        <v>2</v>
      </c>
    </row>
    <row r="1129" spans="1:5" x14ac:dyDescent="0.2">
      <c r="A1129" t="s">
        <v>2876</v>
      </c>
      <c r="B1129">
        <v>9359751</v>
      </c>
      <c r="C1129">
        <v>9373729</v>
      </c>
      <c r="D1129" t="s">
        <v>2938</v>
      </c>
      <c r="E1129" s="4">
        <v>2</v>
      </c>
    </row>
    <row r="1130" spans="1:5" x14ac:dyDescent="0.2">
      <c r="A1130" t="s">
        <v>2876</v>
      </c>
      <c r="B1130">
        <v>17839373</v>
      </c>
      <c r="C1130">
        <v>17842245</v>
      </c>
      <c r="D1130" t="s">
        <v>2966</v>
      </c>
      <c r="E1130" s="4">
        <v>2</v>
      </c>
    </row>
    <row r="1131" spans="1:5" x14ac:dyDescent="0.2">
      <c r="A1131" t="s">
        <v>2876</v>
      </c>
      <c r="B1131">
        <v>18904949</v>
      </c>
      <c r="C1131">
        <v>18914477</v>
      </c>
      <c r="D1131" t="s">
        <v>2967</v>
      </c>
      <c r="E1131" s="4">
        <v>2</v>
      </c>
    </row>
    <row r="1132" spans="1:5" x14ac:dyDescent="0.2">
      <c r="A1132" t="s">
        <v>2876</v>
      </c>
      <c r="B1132">
        <v>25859566</v>
      </c>
      <c r="C1132">
        <v>25862843</v>
      </c>
      <c r="D1132" t="s">
        <v>2978</v>
      </c>
      <c r="E1132" s="4">
        <v>2</v>
      </c>
    </row>
    <row r="1133" spans="1:5" x14ac:dyDescent="0.2">
      <c r="A1133" t="s">
        <v>2876</v>
      </c>
      <c r="B1133">
        <v>26131906</v>
      </c>
      <c r="C1133">
        <v>26135237</v>
      </c>
      <c r="D1133" t="s">
        <v>2980</v>
      </c>
      <c r="E1133" s="4">
        <v>2</v>
      </c>
    </row>
    <row r="1134" spans="1:5" x14ac:dyDescent="0.2">
      <c r="A1134" t="s">
        <v>2876</v>
      </c>
      <c r="B1134">
        <v>27219249</v>
      </c>
      <c r="C1134">
        <v>27221141</v>
      </c>
      <c r="D1134" t="s">
        <v>2988</v>
      </c>
      <c r="E1134" s="4">
        <v>2</v>
      </c>
    </row>
    <row r="1135" spans="1:5" x14ac:dyDescent="0.2">
      <c r="A1135" t="s">
        <v>2876</v>
      </c>
      <c r="B1135">
        <v>31122859</v>
      </c>
      <c r="C1135">
        <v>31136150</v>
      </c>
      <c r="D1135" t="s">
        <v>3000</v>
      </c>
      <c r="E1135" s="4">
        <v>2</v>
      </c>
    </row>
    <row r="1136" spans="1:5" x14ac:dyDescent="0.2">
      <c r="A1136" t="s">
        <v>2876</v>
      </c>
      <c r="B1136">
        <v>31169110</v>
      </c>
      <c r="C1136">
        <v>31182119</v>
      </c>
      <c r="D1136" t="s">
        <v>3001</v>
      </c>
      <c r="E1136" s="4">
        <v>2</v>
      </c>
    </row>
    <row r="1137" spans="1:5" x14ac:dyDescent="0.2">
      <c r="A1137" t="s">
        <v>2876</v>
      </c>
      <c r="B1137">
        <v>33398113</v>
      </c>
      <c r="C1137">
        <v>33406887</v>
      </c>
      <c r="D1137" t="s">
        <v>3009</v>
      </c>
      <c r="E1137" s="4">
        <v>2</v>
      </c>
    </row>
    <row r="1138" spans="1:5" x14ac:dyDescent="0.2">
      <c r="A1138" t="s">
        <v>2876</v>
      </c>
      <c r="B1138">
        <v>34216421</v>
      </c>
      <c r="C1138">
        <v>34217812</v>
      </c>
      <c r="D1138" t="s">
        <v>3014</v>
      </c>
      <c r="E1138" s="4">
        <v>2</v>
      </c>
    </row>
    <row r="1139" spans="1:5" x14ac:dyDescent="0.2">
      <c r="A1139" t="s">
        <v>2876</v>
      </c>
      <c r="B1139">
        <v>34394167</v>
      </c>
      <c r="C1139">
        <v>34400051</v>
      </c>
      <c r="D1139" t="s">
        <v>3016</v>
      </c>
      <c r="E1139" s="4">
        <v>2</v>
      </c>
    </row>
    <row r="1140" spans="1:5" x14ac:dyDescent="0.2">
      <c r="A1140" t="s">
        <v>2876</v>
      </c>
      <c r="B1140">
        <v>36147240</v>
      </c>
      <c r="C1140">
        <v>36148688</v>
      </c>
      <c r="D1140" t="s">
        <v>3020</v>
      </c>
      <c r="E1140" s="4">
        <v>2</v>
      </c>
    </row>
    <row r="1141" spans="1:5" x14ac:dyDescent="0.2">
      <c r="A1141" t="s">
        <v>2876</v>
      </c>
      <c r="B1141">
        <v>38259424</v>
      </c>
      <c r="C1141">
        <v>38268130</v>
      </c>
      <c r="D1141" t="s">
        <v>3031</v>
      </c>
      <c r="E1141" s="4">
        <v>2</v>
      </c>
    </row>
    <row r="1142" spans="1:5" x14ac:dyDescent="0.2">
      <c r="A1142" t="s">
        <v>2876</v>
      </c>
      <c r="B1142">
        <v>38477619</v>
      </c>
      <c r="C1142">
        <v>38480582</v>
      </c>
      <c r="D1142" t="s">
        <v>3033</v>
      </c>
      <c r="E1142" s="4">
        <v>2</v>
      </c>
    </row>
    <row r="1143" spans="1:5" x14ac:dyDescent="0.2">
      <c r="A1143" t="s">
        <v>2876</v>
      </c>
      <c r="B1143">
        <v>39940653</v>
      </c>
      <c r="C1143">
        <v>39949635</v>
      </c>
      <c r="D1143" t="s">
        <v>3040</v>
      </c>
      <c r="E1143" s="4">
        <v>2</v>
      </c>
    </row>
    <row r="1144" spans="1:5" x14ac:dyDescent="0.2">
      <c r="A1144" t="s">
        <v>2876</v>
      </c>
      <c r="B1144">
        <v>41038470</v>
      </c>
      <c r="C1144">
        <v>41046501</v>
      </c>
      <c r="D1144" t="s">
        <v>3050</v>
      </c>
      <c r="E1144" s="4">
        <v>2</v>
      </c>
    </row>
    <row r="1145" spans="1:5" x14ac:dyDescent="0.2">
      <c r="A1145" t="s">
        <v>2876</v>
      </c>
      <c r="B1145">
        <v>42061345</v>
      </c>
      <c r="C1145">
        <v>42062057</v>
      </c>
      <c r="D1145" t="s">
        <v>3054</v>
      </c>
      <c r="E1145" s="4">
        <v>2</v>
      </c>
    </row>
    <row r="1146" spans="1:5" x14ac:dyDescent="0.2">
      <c r="A1146" t="s">
        <v>2876</v>
      </c>
      <c r="B1146">
        <v>42624566</v>
      </c>
      <c r="C1146">
        <v>42625524</v>
      </c>
      <c r="D1146" t="s">
        <v>3057</v>
      </c>
      <c r="E1146" s="4">
        <v>2</v>
      </c>
    </row>
    <row r="1147" spans="1:5" x14ac:dyDescent="0.2">
      <c r="A1147" t="s">
        <v>2876</v>
      </c>
      <c r="B1147">
        <v>43301281</v>
      </c>
      <c r="C1147">
        <v>43302711</v>
      </c>
      <c r="D1147" t="s">
        <v>3059</v>
      </c>
      <c r="E1147" s="4">
        <v>2</v>
      </c>
    </row>
    <row r="1148" spans="1:5" x14ac:dyDescent="0.2">
      <c r="A1148" t="s">
        <v>2876</v>
      </c>
      <c r="B1148">
        <v>45962600</v>
      </c>
      <c r="C1148">
        <v>45970933</v>
      </c>
      <c r="D1148" t="s">
        <v>3063</v>
      </c>
      <c r="E1148" s="4">
        <v>2</v>
      </c>
    </row>
    <row r="1149" spans="1:5" x14ac:dyDescent="0.2">
      <c r="A1149" t="s">
        <v>2876</v>
      </c>
      <c r="B1149">
        <v>46028645</v>
      </c>
      <c r="C1149">
        <v>46043622</v>
      </c>
      <c r="D1149" t="s">
        <v>3064</v>
      </c>
      <c r="E1149" s="4">
        <v>2</v>
      </c>
    </row>
    <row r="1150" spans="1:5" x14ac:dyDescent="0.2">
      <c r="A1150" t="s">
        <v>2876</v>
      </c>
      <c r="B1150">
        <v>46879758</v>
      </c>
      <c r="C1150">
        <v>46886785</v>
      </c>
      <c r="D1150" t="s">
        <v>3072</v>
      </c>
      <c r="E1150" s="4">
        <v>2</v>
      </c>
    </row>
    <row r="1151" spans="1:5" x14ac:dyDescent="0.2">
      <c r="A1151" t="s">
        <v>2876</v>
      </c>
      <c r="B1151">
        <v>48287034</v>
      </c>
      <c r="C1151">
        <v>48287953</v>
      </c>
      <c r="D1151" t="s">
        <v>3080</v>
      </c>
      <c r="E1151" s="4">
        <v>2</v>
      </c>
    </row>
    <row r="1152" spans="1:5" x14ac:dyDescent="0.2">
      <c r="A1152" t="s">
        <v>2876</v>
      </c>
      <c r="B1152">
        <v>48518114</v>
      </c>
      <c r="C1152">
        <v>48525437</v>
      </c>
      <c r="D1152" t="s">
        <v>3081</v>
      </c>
      <c r="E1152" s="4">
        <v>2</v>
      </c>
    </row>
    <row r="1153" spans="1:5" x14ac:dyDescent="0.2">
      <c r="A1153" t="s">
        <v>2876</v>
      </c>
      <c r="B1153">
        <v>48998481</v>
      </c>
      <c r="C1153">
        <v>49000202</v>
      </c>
      <c r="D1153" t="s">
        <v>3085</v>
      </c>
      <c r="E1153" s="4">
        <v>2</v>
      </c>
    </row>
    <row r="1154" spans="1:5" x14ac:dyDescent="0.2">
      <c r="A1154" t="s">
        <v>2876</v>
      </c>
      <c r="B1154">
        <v>54987653</v>
      </c>
      <c r="C1154">
        <v>54993271</v>
      </c>
      <c r="D1154" t="s">
        <v>3091</v>
      </c>
      <c r="E1154" s="4">
        <v>2</v>
      </c>
    </row>
    <row r="1155" spans="1:5" x14ac:dyDescent="0.2">
      <c r="A1155" t="s">
        <v>2876</v>
      </c>
      <c r="B1155">
        <v>55432969</v>
      </c>
      <c r="C1155">
        <v>55444446</v>
      </c>
      <c r="D1155" t="s">
        <v>3094</v>
      </c>
      <c r="E1155" s="4">
        <v>2</v>
      </c>
    </row>
    <row r="1156" spans="1:5" x14ac:dyDescent="0.2">
      <c r="A1156" t="s">
        <v>2876</v>
      </c>
      <c r="B1156">
        <v>55976435</v>
      </c>
      <c r="C1156">
        <v>55978913</v>
      </c>
      <c r="D1156" t="s">
        <v>3097</v>
      </c>
      <c r="E1156" s="4">
        <v>2</v>
      </c>
    </row>
    <row r="1157" spans="1:5" x14ac:dyDescent="0.2">
      <c r="A1157" t="s">
        <v>2876</v>
      </c>
      <c r="B1157">
        <v>58243447</v>
      </c>
      <c r="C1157">
        <v>58244854</v>
      </c>
      <c r="D1157" t="s">
        <v>3111</v>
      </c>
      <c r="E1157" s="4">
        <v>2</v>
      </c>
    </row>
    <row r="1158" spans="1:5" x14ac:dyDescent="0.2">
      <c r="A1158" t="s">
        <v>2876</v>
      </c>
      <c r="B1158">
        <v>59472570</v>
      </c>
      <c r="C1158">
        <v>59473747</v>
      </c>
      <c r="D1158" t="s">
        <v>3116</v>
      </c>
      <c r="E1158" s="4">
        <v>2</v>
      </c>
    </row>
    <row r="1159" spans="1:5" x14ac:dyDescent="0.2">
      <c r="A1159" t="s">
        <v>2876</v>
      </c>
      <c r="B1159">
        <v>60188611</v>
      </c>
      <c r="C1159">
        <v>60198516</v>
      </c>
      <c r="D1159" t="s">
        <v>3119</v>
      </c>
      <c r="E1159" s="4">
        <v>2</v>
      </c>
    </row>
    <row r="1160" spans="1:5" x14ac:dyDescent="0.2">
      <c r="A1160" t="s">
        <v>2876</v>
      </c>
      <c r="B1160">
        <v>63321705</v>
      </c>
      <c r="C1160">
        <v>63324805</v>
      </c>
      <c r="D1160" t="s">
        <v>3129</v>
      </c>
      <c r="E1160" s="4">
        <v>2</v>
      </c>
    </row>
    <row r="1161" spans="1:5" x14ac:dyDescent="0.2">
      <c r="A1161" t="s">
        <v>2876</v>
      </c>
      <c r="B1161">
        <v>67467004</v>
      </c>
      <c r="C1161">
        <v>67473828</v>
      </c>
      <c r="D1161" t="s">
        <v>3152</v>
      </c>
      <c r="E1161" s="4">
        <v>2</v>
      </c>
    </row>
    <row r="1162" spans="1:5" x14ac:dyDescent="0.2">
      <c r="A1162" t="s">
        <v>2876</v>
      </c>
      <c r="B1162">
        <v>68255733</v>
      </c>
      <c r="C1162">
        <v>68264684</v>
      </c>
      <c r="D1162" t="s">
        <v>3155</v>
      </c>
      <c r="E1162" s="4">
        <v>2</v>
      </c>
    </row>
    <row r="1163" spans="1:5" x14ac:dyDescent="0.2">
      <c r="A1163" t="s">
        <v>2876</v>
      </c>
      <c r="B1163">
        <v>71285238</v>
      </c>
      <c r="C1163">
        <v>71287751</v>
      </c>
      <c r="D1163" t="s">
        <v>3169</v>
      </c>
      <c r="E1163" s="4">
        <v>2</v>
      </c>
    </row>
    <row r="1164" spans="1:5" x14ac:dyDescent="0.2">
      <c r="A1164" t="s">
        <v>2876</v>
      </c>
      <c r="B1164">
        <v>71952525</v>
      </c>
      <c r="C1164">
        <v>71953424</v>
      </c>
      <c r="D1164" t="s">
        <v>3173</v>
      </c>
      <c r="E1164" s="4">
        <v>2</v>
      </c>
    </row>
    <row r="1165" spans="1:5" x14ac:dyDescent="0.2">
      <c r="A1165" t="s">
        <v>2876</v>
      </c>
      <c r="B1165">
        <v>72370225</v>
      </c>
      <c r="C1165">
        <v>72377005</v>
      </c>
      <c r="D1165" t="s">
        <v>3174</v>
      </c>
      <c r="E1165" s="4">
        <v>2</v>
      </c>
    </row>
    <row r="1166" spans="1:5" x14ac:dyDescent="0.2">
      <c r="A1166" t="s">
        <v>2876</v>
      </c>
      <c r="B1166">
        <v>73545449</v>
      </c>
      <c r="C1166">
        <v>73546093</v>
      </c>
      <c r="D1166" t="s">
        <v>3181</v>
      </c>
      <c r="E1166" s="4">
        <v>2</v>
      </c>
    </row>
    <row r="1167" spans="1:5" x14ac:dyDescent="0.2">
      <c r="A1167" t="s">
        <v>2876</v>
      </c>
      <c r="B1167">
        <v>74656267</v>
      </c>
      <c r="C1167">
        <v>74667874</v>
      </c>
      <c r="D1167" t="s">
        <v>3191</v>
      </c>
      <c r="E1167" s="4">
        <v>2</v>
      </c>
    </row>
    <row r="1168" spans="1:5" x14ac:dyDescent="0.2">
      <c r="A1168" t="s">
        <v>2876</v>
      </c>
      <c r="B1168">
        <v>75456214</v>
      </c>
      <c r="C1168">
        <v>75458339</v>
      </c>
      <c r="D1168" t="s">
        <v>3199</v>
      </c>
      <c r="E1168" s="4">
        <v>2</v>
      </c>
    </row>
    <row r="1169" spans="1:5" x14ac:dyDescent="0.2">
      <c r="A1169" t="s">
        <v>2876</v>
      </c>
      <c r="B1169">
        <v>75826692</v>
      </c>
      <c r="C1169">
        <v>75838319</v>
      </c>
      <c r="D1169" t="s">
        <v>3200</v>
      </c>
      <c r="E1169" s="4">
        <v>2</v>
      </c>
    </row>
    <row r="1170" spans="1:5" x14ac:dyDescent="0.2">
      <c r="A1170" t="s">
        <v>2876</v>
      </c>
      <c r="B1170">
        <v>76372114</v>
      </c>
      <c r="C1170">
        <v>76382548</v>
      </c>
      <c r="D1170" t="s">
        <v>3206</v>
      </c>
      <c r="E1170" s="4">
        <v>2</v>
      </c>
    </row>
    <row r="1171" spans="1:5" x14ac:dyDescent="0.2">
      <c r="A1171" t="s">
        <v>2876</v>
      </c>
      <c r="B1171">
        <v>76954834</v>
      </c>
      <c r="C1171">
        <v>76957363</v>
      </c>
      <c r="D1171" t="s">
        <v>3212</v>
      </c>
      <c r="E1171" s="4">
        <v>2</v>
      </c>
    </row>
    <row r="1172" spans="1:5" x14ac:dyDescent="0.2">
      <c r="A1172" t="s">
        <v>2876</v>
      </c>
      <c r="B1172">
        <v>78994764</v>
      </c>
      <c r="C1172">
        <v>79005091</v>
      </c>
      <c r="D1172" t="s">
        <v>3223</v>
      </c>
      <c r="E1172" s="4">
        <v>2</v>
      </c>
    </row>
    <row r="1173" spans="1:5" x14ac:dyDescent="0.2">
      <c r="A1173" t="s">
        <v>2876</v>
      </c>
      <c r="B1173">
        <v>79393320</v>
      </c>
      <c r="C1173">
        <v>79403572</v>
      </c>
      <c r="D1173" t="s">
        <v>3228</v>
      </c>
      <c r="E1173" s="4">
        <v>2</v>
      </c>
    </row>
    <row r="1174" spans="1:5" x14ac:dyDescent="0.2">
      <c r="A1174" t="s">
        <v>2876</v>
      </c>
      <c r="B1174">
        <v>79439258</v>
      </c>
      <c r="C1174">
        <v>79451450</v>
      </c>
      <c r="D1174" t="s">
        <v>3229</v>
      </c>
      <c r="E1174" s="4">
        <v>2</v>
      </c>
    </row>
    <row r="1175" spans="1:5" x14ac:dyDescent="0.2">
      <c r="A1175" t="s">
        <v>2876</v>
      </c>
      <c r="B1175">
        <v>80256183</v>
      </c>
      <c r="C1175">
        <v>80260262</v>
      </c>
      <c r="D1175" t="s">
        <v>3236</v>
      </c>
      <c r="E1175" s="4">
        <v>2</v>
      </c>
    </row>
    <row r="1176" spans="1:5" x14ac:dyDescent="0.2">
      <c r="A1176" t="s">
        <v>3242</v>
      </c>
      <c r="B1176">
        <v>3037640</v>
      </c>
      <c r="C1176">
        <v>3042578</v>
      </c>
      <c r="D1176" t="s">
        <v>3246</v>
      </c>
      <c r="E1176" s="4">
        <v>2</v>
      </c>
    </row>
    <row r="1177" spans="1:5" x14ac:dyDescent="0.2">
      <c r="A1177" t="s">
        <v>3242</v>
      </c>
      <c r="B1177">
        <v>3246197</v>
      </c>
      <c r="C1177">
        <v>3250247</v>
      </c>
      <c r="D1177" t="s">
        <v>3248</v>
      </c>
      <c r="E1177" s="4">
        <v>2</v>
      </c>
    </row>
    <row r="1178" spans="1:5" x14ac:dyDescent="0.2">
      <c r="A1178" t="s">
        <v>3242</v>
      </c>
      <c r="B1178">
        <v>6949949</v>
      </c>
      <c r="C1178">
        <v>6962787</v>
      </c>
      <c r="D1178" t="s">
        <v>3255</v>
      </c>
      <c r="E1178" s="4">
        <v>2</v>
      </c>
    </row>
    <row r="1179" spans="1:5" x14ac:dyDescent="0.2">
      <c r="A1179" t="s">
        <v>3242</v>
      </c>
      <c r="B1179">
        <v>9866315</v>
      </c>
      <c r="C1179">
        <v>9877192</v>
      </c>
      <c r="D1179" t="s">
        <v>3261</v>
      </c>
      <c r="E1179" s="4">
        <v>2</v>
      </c>
    </row>
    <row r="1180" spans="1:5" x14ac:dyDescent="0.2">
      <c r="A1180" t="s">
        <v>3242</v>
      </c>
      <c r="B1180">
        <v>10047433</v>
      </c>
      <c r="C1180">
        <v>10059983</v>
      </c>
      <c r="D1180" t="s">
        <v>3263</v>
      </c>
      <c r="E1180" s="4">
        <v>2</v>
      </c>
    </row>
    <row r="1181" spans="1:5" x14ac:dyDescent="0.2">
      <c r="A1181" t="s">
        <v>3242</v>
      </c>
      <c r="B1181">
        <v>12001598</v>
      </c>
      <c r="C1181">
        <v>12006037</v>
      </c>
      <c r="D1181" t="s">
        <v>3267</v>
      </c>
      <c r="E1181" s="4">
        <v>2</v>
      </c>
    </row>
    <row r="1182" spans="1:5" x14ac:dyDescent="0.2">
      <c r="A1182" t="s">
        <v>3242</v>
      </c>
      <c r="B1182">
        <v>13274131</v>
      </c>
      <c r="C1182">
        <v>13276774</v>
      </c>
      <c r="D1182" t="s">
        <v>3275</v>
      </c>
      <c r="E1182" s="4">
        <v>2</v>
      </c>
    </row>
    <row r="1183" spans="1:5" x14ac:dyDescent="0.2">
      <c r="A1183" t="s">
        <v>3242</v>
      </c>
      <c r="B1183">
        <v>13567031</v>
      </c>
      <c r="C1183">
        <v>13577488</v>
      </c>
      <c r="D1183" t="s">
        <v>3280</v>
      </c>
      <c r="E1183" s="4">
        <v>2</v>
      </c>
    </row>
    <row r="1184" spans="1:5" x14ac:dyDescent="0.2">
      <c r="A1184" t="s">
        <v>3242</v>
      </c>
      <c r="B1184">
        <v>14933826</v>
      </c>
      <c r="C1184">
        <v>14941460</v>
      </c>
      <c r="D1184" t="s">
        <v>3281</v>
      </c>
      <c r="E1184" s="4">
        <v>2</v>
      </c>
    </row>
    <row r="1185" spans="1:5" x14ac:dyDescent="0.2">
      <c r="A1185" t="s">
        <v>3242</v>
      </c>
      <c r="B1185">
        <v>19821957</v>
      </c>
      <c r="C1185">
        <v>19830915</v>
      </c>
      <c r="D1185" t="s">
        <v>3287</v>
      </c>
      <c r="E1185" s="4">
        <v>2</v>
      </c>
    </row>
    <row r="1186" spans="1:5" x14ac:dyDescent="0.2">
      <c r="A1186" t="s">
        <v>3242</v>
      </c>
      <c r="B1186">
        <v>19915997</v>
      </c>
      <c r="C1186">
        <v>19925393</v>
      </c>
      <c r="D1186" t="s">
        <v>3288</v>
      </c>
      <c r="E1186" s="4">
        <v>2</v>
      </c>
    </row>
    <row r="1187" spans="1:5" x14ac:dyDescent="0.2">
      <c r="A1187" t="s">
        <v>3242</v>
      </c>
      <c r="B1187">
        <v>22237596</v>
      </c>
      <c r="C1187">
        <v>22249125</v>
      </c>
      <c r="D1187" t="s">
        <v>3298</v>
      </c>
      <c r="E1187" s="4">
        <v>2</v>
      </c>
    </row>
    <row r="1188" spans="1:5" x14ac:dyDescent="0.2">
      <c r="A1188" t="s">
        <v>3242</v>
      </c>
      <c r="B1188">
        <v>22382642</v>
      </c>
      <c r="C1188">
        <v>22389743</v>
      </c>
      <c r="D1188" t="s">
        <v>3300</v>
      </c>
      <c r="E1188" s="4">
        <v>2</v>
      </c>
    </row>
    <row r="1189" spans="1:5" x14ac:dyDescent="0.2">
      <c r="A1189" t="s">
        <v>3242</v>
      </c>
      <c r="B1189">
        <v>45530263</v>
      </c>
      <c r="C1189">
        <v>45534705</v>
      </c>
      <c r="D1189" t="s">
        <v>3324</v>
      </c>
      <c r="E1189" s="4">
        <v>2</v>
      </c>
    </row>
    <row r="1190" spans="1:5" x14ac:dyDescent="0.2">
      <c r="A1190" t="s">
        <v>3242</v>
      </c>
      <c r="B1190">
        <v>45666042</v>
      </c>
      <c r="C1190">
        <v>45666803</v>
      </c>
      <c r="D1190" t="s">
        <v>3326</v>
      </c>
      <c r="E1190" s="4">
        <v>2</v>
      </c>
    </row>
    <row r="1191" spans="1:5" x14ac:dyDescent="0.2">
      <c r="A1191" t="s">
        <v>3242</v>
      </c>
      <c r="B1191">
        <v>47249042</v>
      </c>
      <c r="C1191">
        <v>47250296</v>
      </c>
      <c r="D1191" t="s">
        <v>3337</v>
      </c>
      <c r="E1191" s="4">
        <v>2</v>
      </c>
    </row>
    <row r="1192" spans="1:5" x14ac:dyDescent="0.2">
      <c r="A1192" t="s">
        <v>3242</v>
      </c>
      <c r="B1192">
        <v>47617727</v>
      </c>
      <c r="C1192">
        <v>47626531</v>
      </c>
      <c r="D1192" t="s">
        <v>3341</v>
      </c>
      <c r="E1192" s="4">
        <v>2</v>
      </c>
    </row>
    <row r="1193" spans="1:5" x14ac:dyDescent="0.2">
      <c r="A1193" t="s">
        <v>3242</v>
      </c>
      <c r="B1193">
        <v>52033044</v>
      </c>
      <c r="C1193">
        <v>52033475</v>
      </c>
      <c r="D1193" t="s">
        <v>3349</v>
      </c>
      <c r="E1193" s="4">
        <v>2</v>
      </c>
    </row>
    <row r="1194" spans="1:5" x14ac:dyDescent="0.2">
      <c r="A1194" t="s">
        <v>3242</v>
      </c>
      <c r="B1194">
        <v>54645161</v>
      </c>
      <c r="C1194">
        <v>54654225</v>
      </c>
      <c r="D1194" t="s">
        <v>3356</v>
      </c>
      <c r="E1194" s="4">
        <v>2</v>
      </c>
    </row>
    <row r="1195" spans="1:5" x14ac:dyDescent="0.2">
      <c r="A1195" t="s">
        <v>3242</v>
      </c>
      <c r="B1195">
        <v>54717973</v>
      </c>
      <c r="C1195">
        <v>54720159</v>
      </c>
      <c r="D1195" t="s">
        <v>3357</v>
      </c>
      <c r="E1195" s="4">
        <v>2</v>
      </c>
    </row>
    <row r="1196" spans="1:5" x14ac:dyDescent="0.2">
      <c r="A1196" t="s">
        <v>3242</v>
      </c>
      <c r="B1196">
        <v>55891105</v>
      </c>
      <c r="C1196">
        <v>55897463</v>
      </c>
      <c r="D1196" t="s">
        <v>3369</v>
      </c>
      <c r="E1196" s="4">
        <v>2</v>
      </c>
    </row>
    <row r="1197" spans="1:5" x14ac:dyDescent="0.2">
      <c r="A1197" t="s">
        <v>3242</v>
      </c>
      <c r="B1197">
        <v>59303728</v>
      </c>
      <c r="C1197">
        <v>59304724</v>
      </c>
      <c r="D1197" t="s">
        <v>3378</v>
      </c>
      <c r="E1197" s="4">
        <v>2</v>
      </c>
    </row>
    <row r="1198" spans="1:5" x14ac:dyDescent="0.2">
      <c r="A1198" t="s">
        <v>3242</v>
      </c>
      <c r="B1198">
        <v>59403067</v>
      </c>
      <c r="C1198">
        <v>59403526</v>
      </c>
      <c r="D1198" t="s">
        <v>3379</v>
      </c>
      <c r="E1198" s="4">
        <v>2</v>
      </c>
    </row>
    <row r="1199" spans="1:5" x14ac:dyDescent="0.2">
      <c r="A1199" t="s">
        <v>3242</v>
      </c>
      <c r="B1199">
        <v>60061456</v>
      </c>
      <c r="C1199">
        <v>60067365</v>
      </c>
      <c r="D1199" t="s">
        <v>3385</v>
      </c>
      <c r="E1199" s="4">
        <v>2</v>
      </c>
    </row>
    <row r="1200" spans="1:5" x14ac:dyDescent="0.2">
      <c r="A1200" t="s">
        <v>3242</v>
      </c>
      <c r="B1200">
        <v>60800249</v>
      </c>
      <c r="C1200">
        <v>60809188</v>
      </c>
      <c r="D1200" t="s">
        <v>3390</v>
      </c>
      <c r="E1200" s="4">
        <v>2</v>
      </c>
    </row>
    <row r="1201" spans="1:5" x14ac:dyDescent="0.2">
      <c r="A1201" t="s">
        <v>3242</v>
      </c>
      <c r="B1201">
        <v>61119146</v>
      </c>
      <c r="C1201">
        <v>61121982</v>
      </c>
      <c r="D1201" t="s">
        <v>3393</v>
      </c>
      <c r="E1201" s="4">
        <v>2</v>
      </c>
    </row>
    <row r="1202" spans="1:5" x14ac:dyDescent="0.2">
      <c r="A1202" t="s">
        <v>3242</v>
      </c>
      <c r="B1202">
        <v>72706654</v>
      </c>
      <c r="C1202">
        <v>72707040</v>
      </c>
      <c r="D1202" t="s">
        <v>3400</v>
      </c>
      <c r="E1202" s="4">
        <v>2</v>
      </c>
    </row>
    <row r="1203" spans="1:5" x14ac:dyDescent="0.2">
      <c r="A1203" t="s">
        <v>3242</v>
      </c>
      <c r="B1203">
        <v>74716745</v>
      </c>
      <c r="C1203">
        <v>74718867</v>
      </c>
      <c r="D1203" t="s">
        <v>3406</v>
      </c>
      <c r="E1203" s="4">
        <v>2</v>
      </c>
    </row>
    <row r="1204" spans="1:5" x14ac:dyDescent="0.2">
      <c r="A1204" t="s">
        <v>3414</v>
      </c>
      <c r="B1204">
        <v>1287028</v>
      </c>
      <c r="C1204">
        <v>1291130</v>
      </c>
      <c r="D1204" t="s">
        <v>3424</v>
      </c>
      <c r="E1204" s="4">
        <v>2</v>
      </c>
    </row>
    <row r="1205" spans="1:5" x14ac:dyDescent="0.2">
      <c r="A1205" t="s">
        <v>3414</v>
      </c>
      <c r="B1205">
        <v>1667862</v>
      </c>
      <c r="C1205">
        <v>1669234</v>
      </c>
      <c r="D1205" t="s">
        <v>3426</v>
      </c>
      <c r="E1205" s="4">
        <v>2</v>
      </c>
    </row>
    <row r="1206" spans="1:5" x14ac:dyDescent="0.2">
      <c r="A1206" t="s">
        <v>3414</v>
      </c>
      <c r="B1206">
        <v>2588115</v>
      </c>
      <c r="C1206">
        <v>2602794</v>
      </c>
      <c r="D1206" t="s">
        <v>3435</v>
      </c>
      <c r="E1206" s="4">
        <v>2</v>
      </c>
    </row>
    <row r="1207" spans="1:5" x14ac:dyDescent="0.2">
      <c r="A1207" t="s">
        <v>3414</v>
      </c>
      <c r="B1207">
        <v>2621011</v>
      </c>
      <c r="C1207">
        <v>2625639</v>
      </c>
      <c r="D1207" t="s">
        <v>3436</v>
      </c>
      <c r="E1207" s="4">
        <v>2</v>
      </c>
    </row>
    <row r="1208" spans="1:5" x14ac:dyDescent="0.2">
      <c r="A1208" t="s">
        <v>3414</v>
      </c>
      <c r="B1208">
        <v>3336924</v>
      </c>
      <c r="C1208">
        <v>3338731</v>
      </c>
      <c r="D1208" t="s">
        <v>3442</v>
      </c>
      <c r="E1208" s="4">
        <v>2</v>
      </c>
    </row>
    <row r="1209" spans="1:5" x14ac:dyDescent="0.2">
      <c r="A1209" t="s">
        <v>3414</v>
      </c>
      <c r="B1209">
        <v>3670323</v>
      </c>
      <c r="C1209">
        <v>3671255</v>
      </c>
      <c r="D1209" t="s">
        <v>3448</v>
      </c>
      <c r="E1209" s="4">
        <v>2</v>
      </c>
    </row>
    <row r="1210" spans="1:5" x14ac:dyDescent="0.2">
      <c r="A1210" t="s">
        <v>3414</v>
      </c>
      <c r="B1210">
        <v>4130800</v>
      </c>
      <c r="C1210">
        <v>4136925</v>
      </c>
      <c r="D1210" t="s">
        <v>3452</v>
      </c>
      <c r="E1210" s="4">
        <v>2</v>
      </c>
    </row>
    <row r="1211" spans="1:5" x14ac:dyDescent="0.2">
      <c r="A1211" t="s">
        <v>3414</v>
      </c>
      <c r="B1211">
        <v>6273950</v>
      </c>
      <c r="C1211">
        <v>6279063</v>
      </c>
      <c r="D1211" t="s">
        <v>3470</v>
      </c>
      <c r="E1211" s="4">
        <v>2</v>
      </c>
    </row>
    <row r="1212" spans="1:5" x14ac:dyDescent="0.2">
      <c r="A1212" t="s">
        <v>3414</v>
      </c>
      <c r="B1212">
        <v>6801653</v>
      </c>
      <c r="C1212">
        <v>6802590</v>
      </c>
      <c r="D1212" t="s">
        <v>3476</v>
      </c>
      <c r="E1212" s="4">
        <v>2</v>
      </c>
    </row>
    <row r="1213" spans="1:5" x14ac:dyDescent="0.2">
      <c r="A1213" t="s">
        <v>3414</v>
      </c>
      <c r="B1213">
        <v>8636032</v>
      </c>
      <c r="C1213">
        <v>8640651</v>
      </c>
      <c r="D1213" t="s">
        <v>3484</v>
      </c>
      <c r="E1213" s="4">
        <v>2</v>
      </c>
    </row>
    <row r="1214" spans="1:5" x14ac:dyDescent="0.2">
      <c r="A1214" t="s">
        <v>3414</v>
      </c>
      <c r="B1214">
        <v>10989994</v>
      </c>
      <c r="C1214">
        <v>11002716</v>
      </c>
      <c r="D1214" t="s">
        <v>3492</v>
      </c>
      <c r="E1214" s="4">
        <v>2</v>
      </c>
    </row>
    <row r="1215" spans="1:5" x14ac:dyDescent="0.2">
      <c r="A1215" t="s">
        <v>3414</v>
      </c>
      <c r="B1215">
        <v>11248582</v>
      </c>
      <c r="C1215">
        <v>11253322</v>
      </c>
      <c r="D1215" t="s">
        <v>3494</v>
      </c>
      <c r="E1215" s="4">
        <v>2</v>
      </c>
    </row>
    <row r="1216" spans="1:5" x14ac:dyDescent="0.2">
      <c r="A1216" t="s">
        <v>3414</v>
      </c>
      <c r="B1216">
        <v>11679340</v>
      </c>
      <c r="C1216">
        <v>11691970</v>
      </c>
      <c r="D1216" t="s">
        <v>3496</v>
      </c>
      <c r="E1216" s="4">
        <v>2</v>
      </c>
    </row>
    <row r="1217" spans="1:5" x14ac:dyDescent="0.2">
      <c r="A1217" t="s">
        <v>3414</v>
      </c>
      <c r="B1217">
        <v>12894803</v>
      </c>
      <c r="C1217">
        <v>12907138</v>
      </c>
      <c r="D1217" t="s">
        <v>3500</v>
      </c>
      <c r="E1217" s="4">
        <v>2</v>
      </c>
    </row>
    <row r="1218" spans="1:5" x14ac:dyDescent="0.2">
      <c r="A1218" t="s">
        <v>3414</v>
      </c>
      <c r="B1218">
        <v>13947951</v>
      </c>
      <c r="C1218">
        <v>13957487</v>
      </c>
      <c r="D1218" t="s">
        <v>3504</v>
      </c>
      <c r="E1218" s="4">
        <v>2</v>
      </c>
    </row>
    <row r="1219" spans="1:5" x14ac:dyDescent="0.2">
      <c r="A1219" t="s">
        <v>3414</v>
      </c>
      <c r="B1219">
        <v>14608389</v>
      </c>
      <c r="C1219">
        <v>14617012</v>
      </c>
      <c r="D1219" t="s">
        <v>3508</v>
      </c>
      <c r="E1219" s="4">
        <v>2</v>
      </c>
    </row>
    <row r="1220" spans="1:5" x14ac:dyDescent="0.2">
      <c r="A1220" t="s">
        <v>3414</v>
      </c>
      <c r="B1220">
        <v>15812961</v>
      </c>
      <c r="C1220">
        <v>15826670</v>
      </c>
      <c r="D1220" t="s">
        <v>3513</v>
      </c>
      <c r="E1220" s="4">
        <v>2</v>
      </c>
    </row>
    <row r="1221" spans="1:5" x14ac:dyDescent="0.2">
      <c r="A1221" t="s">
        <v>3414</v>
      </c>
      <c r="B1221">
        <v>16478322</v>
      </c>
      <c r="C1221">
        <v>16482597</v>
      </c>
      <c r="D1221" t="s">
        <v>3518</v>
      </c>
      <c r="E1221" s="4">
        <v>2</v>
      </c>
    </row>
    <row r="1222" spans="1:5" x14ac:dyDescent="0.2">
      <c r="A1222" t="s">
        <v>3414</v>
      </c>
      <c r="B1222">
        <v>18615454</v>
      </c>
      <c r="C1222">
        <v>18625857</v>
      </c>
      <c r="D1222" t="s">
        <v>3533</v>
      </c>
      <c r="E1222" s="4">
        <v>2</v>
      </c>
    </row>
    <row r="1223" spans="1:5" x14ac:dyDescent="0.2">
      <c r="A1223" t="s">
        <v>3414</v>
      </c>
      <c r="B1223">
        <v>19708967</v>
      </c>
      <c r="C1223">
        <v>19716942</v>
      </c>
      <c r="D1223" t="s">
        <v>3540</v>
      </c>
      <c r="E1223" s="4">
        <v>2</v>
      </c>
    </row>
    <row r="1224" spans="1:5" x14ac:dyDescent="0.2">
      <c r="A1224" t="s">
        <v>3414</v>
      </c>
      <c r="B1224">
        <v>33782572</v>
      </c>
      <c r="C1224">
        <v>33783687</v>
      </c>
      <c r="D1224" t="s">
        <v>3548</v>
      </c>
      <c r="E1224" s="4">
        <v>2</v>
      </c>
    </row>
    <row r="1225" spans="1:5" x14ac:dyDescent="0.2">
      <c r="A1225" t="s">
        <v>3414</v>
      </c>
      <c r="B1225">
        <v>33857224</v>
      </c>
      <c r="C1225">
        <v>33858049</v>
      </c>
      <c r="D1225" t="s">
        <v>3550</v>
      </c>
      <c r="E1225" s="4">
        <v>2</v>
      </c>
    </row>
    <row r="1226" spans="1:5" x14ac:dyDescent="0.2">
      <c r="A1226" t="s">
        <v>3414</v>
      </c>
      <c r="B1226">
        <v>34807769</v>
      </c>
      <c r="C1226">
        <v>34814850</v>
      </c>
      <c r="D1226" t="s">
        <v>3554</v>
      </c>
      <c r="E1226" s="4">
        <v>2</v>
      </c>
    </row>
    <row r="1227" spans="1:5" x14ac:dyDescent="0.2">
      <c r="A1227" t="s">
        <v>3414</v>
      </c>
      <c r="B1227">
        <v>38417703</v>
      </c>
      <c r="C1227">
        <v>38427004</v>
      </c>
      <c r="D1227" t="s">
        <v>3569</v>
      </c>
      <c r="E1227" s="4">
        <v>2</v>
      </c>
    </row>
    <row r="1228" spans="1:5" x14ac:dyDescent="0.2">
      <c r="A1228" t="s">
        <v>3414</v>
      </c>
      <c r="B1228">
        <v>38537067</v>
      </c>
      <c r="C1228">
        <v>38540216</v>
      </c>
      <c r="D1228" t="s">
        <v>3571</v>
      </c>
      <c r="E1228" s="4">
        <v>2</v>
      </c>
    </row>
    <row r="1229" spans="1:5" x14ac:dyDescent="0.2">
      <c r="A1229" t="s">
        <v>3414</v>
      </c>
      <c r="B1229">
        <v>39298296</v>
      </c>
      <c r="C1229">
        <v>39310016</v>
      </c>
      <c r="D1229" t="s">
        <v>3575</v>
      </c>
      <c r="E1229" s="4">
        <v>2</v>
      </c>
    </row>
    <row r="1230" spans="1:5" x14ac:dyDescent="0.2">
      <c r="A1230" t="s">
        <v>3414</v>
      </c>
      <c r="B1230">
        <v>42172558</v>
      </c>
      <c r="C1230">
        <v>42175733</v>
      </c>
      <c r="D1230" t="s">
        <v>3590</v>
      </c>
      <c r="E1230" s="4">
        <v>2</v>
      </c>
    </row>
    <row r="1231" spans="1:5" x14ac:dyDescent="0.2">
      <c r="A1231" t="s">
        <v>3414</v>
      </c>
      <c r="B1231">
        <v>42963218</v>
      </c>
      <c r="C1231">
        <v>42972769</v>
      </c>
      <c r="D1231" t="s">
        <v>3602</v>
      </c>
      <c r="E1231" s="4">
        <v>2</v>
      </c>
    </row>
    <row r="1232" spans="1:5" x14ac:dyDescent="0.2">
      <c r="A1232" t="s">
        <v>3414</v>
      </c>
      <c r="B1232">
        <v>45100288</v>
      </c>
      <c r="C1232">
        <v>45110519</v>
      </c>
      <c r="D1232" t="s">
        <v>3613</v>
      </c>
      <c r="E1232" s="4">
        <v>2</v>
      </c>
    </row>
    <row r="1233" spans="1:5" x14ac:dyDescent="0.2">
      <c r="A1233" t="s">
        <v>3414</v>
      </c>
      <c r="B1233">
        <v>45195524</v>
      </c>
      <c r="C1233">
        <v>45198830</v>
      </c>
      <c r="D1233" t="s">
        <v>3614</v>
      </c>
      <c r="E1233" s="4">
        <v>2</v>
      </c>
    </row>
    <row r="1234" spans="1:5" x14ac:dyDescent="0.2">
      <c r="A1234" t="s">
        <v>3414</v>
      </c>
      <c r="B1234">
        <v>45268503</v>
      </c>
      <c r="C1234">
        <v>45279844</v>
      </c>
      <c r="D1234" t="s">
        <v>3615</v>
      </c>
      <c r="E1234" s="4">
        <v>2</v>
      </c>
    </row>
    <row r="1235" spans="1:5" x14ac:dyDescent="0.2">
      <c r="A1235" t="s">
        <v>3414</v>
      </c>
      <c r="B1235">
        <v>46379941</v>
      </c>
      <c r="C1235">
        <v>46386177</v>
      </c>
      <c r="D1235" t="s">
        <v>3624</v>
      </c>
      <c r="E1235" s="4">
        <v>2</v>
      </c>
    </row>
    <row r="1236" spans="1:5" x14ac:dyDescent="0.2">
      <c r="A1236" t="s">
        <v>3414</v>
      </c>
      <c r="B1236">
        <v>48103734</v>
      </c>
      <c r="C1236">
        <v>48114558</v>
      </c>
      <c r="D1236" t="s">
        <v>3635</v>
      </c>
      <c r="E1236" s="4">
        <v>2</v>
      </c>
    </row>
    <row r="1237" spans="1:5" x14ac:dyDescent="0.2">
      <c r="A1237" t="s">
        <v>3414</v>
      </c>
      <c r="B1237">
        <v>50052679</v>
      </c>
      <c r="C1237">
        <v>50056908</v>
      </c>
      <c r="D1237" t="s">
        <v>3641</v>
      </c>
      <c r="E1237" s="4">
        <v>2</v>
      </c>
    </row>
    <row r="1238" spans="1:5" x14ac:dyDescent="0.2">
      <c r="A1238" t="s">
        <v>3414</v>
      </c>
      <c r="B1238">
        <v>52192348</v>
      </c>
      <c r="C1238">
        <v>52194148</v>
      </c>
      <c r="D1238" t="s">
        <v>3649</v>
      </c>
      <c r="E1238" s="4">
        <v>2</v>
      </c>
    </row>
    <row r="1239" spans="1:5" x14ac:dyDescent="0.2">
      <c r="A1239" t="s">
        <v>3414</v>
      </c>
      <c r="B1239">
        <v>52229620</v>
      </c>
      <c r="C1239">
        <v>52239555</v>
      </c>
      <c r="D1239" t="s">
        <v>3650</v>
      </c>
      <c r="E1239" s="4">
        <v>2</v>
      </c>
    </row>
    <row r="1240" spans="1:5" x14ac:dyDescent="0.2">
      <c r="A1240" t="s">
        <v>3664</v>
      </c>
      <c r="B1240">
        <v>8259232</v>
      </c>
      <c r="C1240">
        <v>8260463</v>
      </c>
      <c r="D1240" t="s">
        <v>3675</v>
      </c>
      <c r="E1240" s="4">
        <v>2</v>
      </c>
    </row>
    <row r="1241" spans="1:5" x14ac:dyDescent="0.2">
      <c r="A1241" t="s">
        <v>3664</v>
      </c>
      <c r="B1241">
        <v>8593246</v>
      </c>
      <c r="C1241">
        <v>8595917</v>
      </c>
      <c r="D1241" t="s">
        <v>3680</v>
      </c>
      <c r="E1241" s="4">
        <v>2</v>
      </c>
    </row>
    <row r="1242" spans="1:5" x14ac:dyDescent="0.2">
      <c r="A1242" t="s">
        <v>3664</v>
      </c>
      <c r="B1242">
        <v>8633538</v>
      </c>
      <c r="C1242">
        <v>8636358</v>
      </c>
      <c r="D1242" t="s">
        <v>3682</v>
      </c>
      <c r="E1242" s="4">
        <v>2</v>
      </c>
    </row>
    <row r="1243" spans="1:5" x14ac:dyDescent="0.2">
      <c r="A1243" t="s">
        <v>3664</v>
      </c>
      <c r="B1243">
        <v>9211346</v>
      </c>
      <c r="C1243">
        <v>9215271</v>
      </c>
      <c r="D1243" t="s">
        <v>3686</v>
      </c>
      <c r="E1243" s="4">
        <v>2</v>
      </c>
    </row>
    <row r="1244" spans="1:5" x14ac:dyDescent="0.2">
      <c r="A1244" t="s">
        <v>3664</v>
      </c>
      <c r="B1244">
        <v>9243491</v>
      </c>
      <c r="C1244">
        <v>9247603</v>
      </c>
      <c r="D1244" t="s">
        <v>3687</v>
      </c>
      <c r="E1244" s="4">
        <v>2</v>
      </c>
    </row>
    <row r="1245" spans="1:5" x14ac:dyDescent="0.2">
      <c r="A1245" t="s">
        <v>3664</v>
      </c>
      <c r="B1245">
        <v>9352601</v>
      </c>
      <c r="C1245">
        <v>9353115</v>
      </c>
      <c r="D1245" t="s">
        <v>3690</v>
      </c>
      <c r="E1245" s="4">
        <v>2</v>
      </c>
    </row>
    <row r="1246" spans="1:5" x14ac:dyDescent="0.2">
      <c r="A1246" t="s">
        <v>3664</v>
      </c>
      <c r="B1246">
        <v>10407766</v>
      </c>
      <c r="C1246">
        <v>10418813</v>
      </c>
      <c r="D1246" t="s">
        <v>3695</v>
      </c>
      <c r="E1246" s="4">
        <v>2</v>
      </c>
    </row>
    <row r="1247" spans="1:5" x14ac:dyDescent="0.2">
      <c r="A1247" t="s">
        <v>3664</v>
      </c>
      <c r="B1247">
        <v>11527312</v>
      </c>
      <c r="C1247">
        <v>11528940</v>
      </c>
      <c r="D1247" t="s">
        <v>3703</v>
      </c>
      <c r="E1247" s="4">
        <v>2</v>
      </c>
    </row>
    <row r="1248" spans="1:5" x14ac:dyDescent="0.2">
      <c r="A1248" t="s">
        <v>3664</v>
      </c>
      <c r="B1248">
        <v>12805680</v>
      </c>
      <c r="C1248">
        <v>12815727</v>
      </c>
      <c r="D1248" t="s">
        <v>3709</v>
      </c>
      <c r="E1248" s="4">
        <v>2</v>
      </c>
    </row>
    <row r="1249" spans="1:5" x14ac:dyDescent="0.2">
      <c r="A1249" t="s">
        <v>3664</v>
      </c>
      <c r="B1249">
        <v>16835158</v>
      </c>
      <c r="C1249">
        <v>16839590</v>
      </c>
      <c r="D1249" t="s">
        <v>3715</v>
      </c>
      <c r="E1249" s="4">
        <v>2</v>
      </c>
    </row>
    <row r="1250" spans="1:5" x14ac:dyDescent="0.2">
      <c r="A1250" t="s">
        <v>3664</v>
      </c>
      <c r="B1250">
        <v>28143520</v>
      </c>
      <c r="C1250">
        <v>28154671</v>
      </c>
      <c r="D1250" t="s">
        <v>3746</v>
      </c>
      <c r="E1250" s="4">
        <v>2</v>
      </c>
    </row>
    <row r="1251" spans="1:5" x14ac:dyDescent="0.2">
      <c r="A1251" t="s">
        <v>3664</v>
      </c>
      <c r="B1251">
        <v>28493815</v>
      </c>
      <c r="C1251">
        <v>28496841</v>
      </c>
      <c r="D1251" t="s">
        <v>3748</v>
      </c>
      <c r="E1251" s="4">
        <v>2</v>
      </c>
    </row>
    <row r="1252" spans="1:5" x14ac:dyDescent="0.2">
      <c r="A1252" t="s">
        <v>3664</v>
      </c>
      <c r="B1252">
        <v>28646968</v>
      </c>
      <c r="C1252">
        <v>28658802</v>
      </c>
      <c r="D1252" t="s">
        <v>3750</v>
      </c>
      <c r="E1252" s="4">
        <v>2</v>
      </c>
    </row>
    <row r="1253" spans="1:5" x14ac:dyDescent="0.2">
      <c r="A1253" t="s">
        <v>3664</v>
      </c>
      <c r="B1253">
        <v>28823206</v>
      </c>
      <c r="C1253">
        <v>28830134</v>
      </c>
      <c r="D1253" t="s">
        <v>3751</v>
      </c>
      <c r="E1253" s="4">
        <v>2</v>
      </c>
    </row>
    <row r="1254" spans="1:5" x14ac:dyDescent="0.2">
      <c r="A1254" t="s">
        <v>3664</v>
      </c>
      <c r="B1254">
        <v>30440756</v>
      </c>
      <c r="C1254">
        <v>30448212</v>
      </c>
      <c r="D1254" t="s">
        <v>3756</v>
      </c>
      <c r="E1254" s="4">
        <v>2</v>
      </c>
    </row>
    <row r="1255" spans="1:5" x14ac:dyDescent="0.2">
      <c r="A1255" t="s">
        <v>3664</v>
      </c>
      <c r="B1255">
        <v>39309897</v>
      </c>
      <c r="C1255">
        <v>39322392</v>
      </c>
      <c r="D1255" t="s">
        <v>3774</v>
      </c>
      <c r="E1255" s="4">
        <v>2</v>
      </c>
    </row>
    <row r="1256" spans="1:5" x14ac:dyDescent="0.2">
      <c r="A1256" t="s">
        <v>3664</v>
      </c>
      <c r="B1256">
        <v>42191327</v>
      </c>
      <c r="C1256">
        <v>42194716</v>
      </c>
      <c r="D1256" t="s">
        <v>3777</v>
      </c>
      <c r="E1256" s="4">
        <v>2</v>
      </c>
    </row>
    <row r="1257" spans="1:5" x14ac:dyDescent="0.2">
      <c r="A1257" t="s">
        <v>3664</v>
      </c>
      <c r="B1257">
        <v>42325889</v>
      </c>
      <c r="C1257">
        <v>42332681</v>
      </c>
      <c r="D1257" t="s">
        <v>3778</v>
      </c>
      <c r="E1257" s="4">
        <v>2</v>
      </c>
    </row>
    <row r="1258" spans="1:5" x14ac:dyDescent="0.2">
      <c r="A1258" t="s">
        <v>3664</v>
      </c>
      <c r="B1258">
        <v>43072399</v>
      </c>
      <c r="C1258">
        <v>43081516</v>
      </c>
      <c r="D1258" t="s">
        <v>3782</v>
      </c>
      <c r="E1258" s="4">
        <v>2</v>
      </c>
    </row>
    <row r="1259" spans="1:5" x14ac:dyDescent="0.2">
      <c r="A1259" t="s">
        <v>3664</v>
      </c>
      <c r="B1259">
        <v>43144763</v>
      </c>
      <c r="C1259">
        <v>43152103</v>
      </c>
      <c r="D1259" t="s">
        <v>3784</v>
      </c>
      <c r="E1259" s="4">
        <v>2</v>
      </c>
    </row>
    <row r="1260" spans="1:5" x14ac:dyDescent="0.2">
      <c r="A1260" t="s">
        <v>3664</v>
      </c>
      <c r="B1260">
        <v>43226794</v>
      </c>
      <c r="C1260">
        <v>43232892</v>
      </c>
      <c r="D1260" t="s">
        <v>3786</v>
      </c>
      <c r="E1260" s="4">
        <v>2</v>
      </c>
    </row>
    <row r="1261" spans="1:5" x14ac:dyDescent="0.2">
      <c r="A1261" t="s">
        <v>3664</v>
      </c>
      <c r="B1261">
        <v>43334494</v>
      </c>
      <c r="C1261">
        <v>43336608</v>
      </c>
      <c r="D1261" t="s">
        <v>3789</v>
      </c>
      <c r="E1261" s="4">
        <v>2</v>
      </c>
    </row>
    <row r="1262" spans="1:5" x14ac:dyDescent="0.2">
      <c r="A1262" t="s">
        <v>3664</v>
      </c>
      <c r="B1262">
        <v>46187372</v>
      </c>
      <c r="C1262">
        <v>46188602</v>
      </c>
      <c r="D1262" t="s">
        <v>3800</v>
      </c>
      <c r="E1262" s="4">
        <v>2</v>
      </c>
    </row>
    <row r="1263" spans="1:5" x14ac:dyDescent="0.2">
      <c r="A1263" t="s">
        <v>3664</v>
      </c>
      <c r="B1263">
        <v>46776881</v>
      </c>
      <c r="C1263">
        <v>46783149</v>
      </c>
      <c r="D1263" t="s">
        <v>3805</v>
      </c>
      <c r="E1263" s="4">
        <v>2</v>
      </c>
    </row>
    <row r="1264" spans="1:5" x14ac:dyDescent="0.2">
      <c r="A1264" t="s">
        <v>3664</v>
      </c>
      <c r="B1264">
        <v>54759763</v>
      </c>
      <c r="C1264">
        <v>54773842</v>
      </c>
      <c r="D1264" t="s">
        <v>3814</v>
      </c>
      <c r="E1264" s="4">
        <v>2</v>
      </c>
    </row>
    <row r="1265" spans="1:5" x14ac:dyDescent="0.2">
      <c r="A1265" t="s">
        <v>3664</v>
      </c>
      <c r="B1265">
        <v>54797038</v>
      </c>
      <c r="C1265">
        <v>54801739</v>
      </c>
      <c r="D1265" t="s">
        <v>3815</v>
      </c>
      <c r="E1265" s="4">
        <v>2</v>
      </c>
    </row>
    <row r="1266" spans="1:5" x14ac:dyDescent="0.2">
      <c r="A1266" t="s">
        <v>3664</v>
      </c>
      <c r="B1266">
        <v>60666669</v>
      </c>
      <c r="C1266">
        <v>60673980</v>
      </c>
      <c r="D1266" t="s">
        <v>3826</v>
      </c>
      <c r="E1266" s="4">
        <v>2</v>
      </c>
    </row>
    <row r="1267" spans="1:5" x14ac:dyDescent="0.2">
      <c r="A1267" t="s">
        <v>3664</v>
      </c>
      <c r="B1267">
        <v>62521161</v>
      </c>
      <c r="C1267">
        <v>62532392</v>
      </c>
      <c r="D1267" t="s">
        <v>3833</v>
      </c>
      <c r="E1267" s="4">
        <v>2</v>
      </c>
    </row>
    <row r="1268" spans="1:5" x14ac:dyDescent="0.2">
      <c r="A1268" t="s">
        <v>3664</v>
      </c>
      <c r="B1268">
        <v>64632129</v>
      </c>
      <c r="C1268">
        <v>64633730</v>
      </c>
      <c r="D1268" t="s">
        <v>3843</v>
      </c>
      <c r="E1268" s="4">
        <v>2</v>
      </c>
    </row>
    <row r="1269" spans="1:5" x14ac:dyDescent="0.2">
      <c r="A1269" t="s">
        <v>3664</v>
      </c>
      <c r="B1269">
        <v>64835132</v>
      </c>
      <c r="C1269">
        <v>64836607</v>
      </c>
      <c r="D1269" t="s">
        <v>3844</v>
      </c>
      <c r="E1269" s="4">
        <v>2</v>
      </c>
    </row>
    <row r="1270" spans="1:5" x14ac:dyDescent="0.2">
      <c r="A1270" t="s">
        <v>3664</v>
      </c>
      <c r="B1270">
        <v>65058672</v>
      </c>
      <c r="C1270">
        <v>65064490</v>
      </c>
      <c r="D1270" t="s">
        <v>3848</v>
      </c>
      <c r="E1270" s="4">
        <v>2</v>
      </c>
    </row>
    <row r="1271" spans="1:5" x14ac:dyDescent="0.2">
      <c r="A1271" t="s">
        <v>3664</v>
      </c>
      <c r="B1271">
        <v>65397863</v>
      </c>
      <c r="C1271">
        <v>65404943</v>
      </c>
      <c r="D1271" t="s">
        <v>3852</v>
      </c>
      <c r="E1271" s="4">
        <v>2</v>
      </c>
    </row>
    <row r="1272" spans="1:5" x14ac:dyDescent="0.2">
      <c r="A1272" t="s">
        <v>3664</v>
      </c>
      <c r="B1272">
        <v>65607050</v>
      </c>
      <c r="C1272">
        <v>65610137</v>
      </c>
      <c r="D1272" t="s">
        <v>3854</v>
      </c>
      <c r="E1272" s="4">
        <v>2</v>
      </c>
    </row>
    <row r="1273" spans="1:5" x14ac:dyDescent="0.2">
      <c r="A1273" t="s">
        <v>3664</v>
      </c>
      <c r="B1273">
        <v>67799407</v>
      </c>
      <c r="C1273">
        <v>67800402</v>
      </c>
      <c r="D1273" t="s">
        <v>3858</v>
      </c>
      <c r="E1273" s="4">
        <v>2</v>
      </c>
    </row>
    <row r="1274" spans="1:5" x14ac:dyDescent="0.2">
      <c r="A1274" t="s">
        <v>3664</v>
      </c>
      <c r="B1274">
        <v>68959432</v>
      </c>
      <c r="C1274">
        <v>68965025</v>
      </c>
      <c r="D1274" t="s">
        <v>3862</v>
      </c>
      <c r="E1274" s="4">
        <v>2</v>
      </c>
    </row>
    <row r="1275" spans="1:5" x14ac:dyDescent="0.2">
      <c r="A1275" t="s">
        <v>3664</v>
      </c>
      <c r="B1275">
        <v>69970958</v>
      </c>
      <c r="C1275">
        <v>69974218</v>
      </c>
      <c r="D1275" t="s">
        <v>3872</v>
      </c>
      <c r="E1275" s="4">
        <v>2</v>
      </c>
    </row>
    <row r="1276" spans="1:5" x14ac:dyDescent="0.2">
      <c r="A1276" t="s">
        <v>3664</v>
      </c>
      <c r="B1276">
        <v>69995580</v>
      </c>
      <c r="C1276">
        <v>70006596</v>
      </c>
      <c r="D1276" t="s">
        <v>3873</v>
      </c>
      <c r="E1276" s="4">
        <v>2</v>
      </c>
    </row>
    <row r="1277" spans="1:5" x14ac:dyDescent="0.2">
      <c r="A1277" t="s">
        <v>3664</v>
      </c>
      <c r="B1277">
        <v>70172709</v>
      </c>
      <c r="C1277">
        <v>70173859</v>
      </c>
      <c r="D1277" t="s">
        <v>3875</v>
      </c>
      <c r="E1277" s="4">
        <v>2</v>
      </c>
    </row>
    <row r="1278" spans="1:5" x14ac:dyDescent="0.2">
      <c r="A1278" t="s">
        <v>3664</v>
      </c>
      <c r="B1278">
        <v>70296565</v>
      </c>
      <c r="C1278">
        <v>70298180</v>
      </c>
      <c r="D1278" t="s">
        <v>3878</v>
      </c>
      <c r="E1278" s="4">
        <v>2</v>
      </c>
    </row>
    <row r="1279" spans="1:5" x14ac:dyDescent="0.2">
      <c r="A1279" t="s">
        <v>3664</v>
      </c>
      <c r="B1279">
        <v>70331067</v>
      </c>
      <c r="C1279">
        <v>70336198</v>
      </c>
      <c r="D1279" t="s">
        <v>3879</v>
      </c>
      <c r="E1279" s="4">
        <v>2</v>
      </c>
    </row>
    <row r="1280" spans="1:5" x14ac:dyDescent="0.2">
      <c r="A1280" t="s">
        <v>3664</v>
      </c>
      <c r="B1280">
        <v>72432779</v>
      </c>
      <c r="C1280">
        <v>72438749</v>
      </c>
      <c r="D1280" t="s">
        <v>3886</v>
      </c>
      <c r="E1280" s="4">
        <v>2</v>
      </c>
    </row>
    <row r="1281" spans="1:5" x14ac:dyDescent="0.2">
      <c r="A1281" t="s">
        <v>3664</v>
      </c>
      <c r="B1281">
        <v>72500627</v>
      </c>
      <c r="C1281">
        <v>72501659</v>
      </c>
      <c r="D1281" t="s">
        <v>3888</v>
      </c>
      <c r="E1281" s="4">
        <v>2</v>
      </c>
    </row>
    <row r="1282" spans="1:5" x14ac:dyDescent="0.2">
      <c r="A1282" t="s">
        <v>3664</v>
      </c>
      <c r="B1282">
        <v>74921636</v>
      </c>
      <c r="C1282">
        <v>74924116</v>
      </c>
      <c r="D1282" t="s">
        <v>3892</v>
      </c>
      <c r="E1282" s="4">
        <v>2</v>
      </c>
    </row>
    <row r="1283" spans="1:5" x14ac:dyDescent="0.2">
      <c r="A1283" t="s">
        <v>3664</v>
      </c>
      <c r="B1283">
        <v>85147160</v>
      </c>
      <c r="C1283">
        <v>85151412</v>
      </c>
      <c r="D1283" t="s">
        <v>3901</v>
      </c>
      <c r="E1283" s="4">
        <v>2</v>
      </c>
    </row>
    <row r="1284" spans="1:5" x14ac:dyDescent="0.2">
      <c r="A1284" t="s">
        <v>3664</v>
      </c>
      <c r="B1284">
        <v>85166932</v>
      </c>
      <c r="C1284">
        <v>85173705</v>
      </c>
      <c r="D1284" t="s">
        <v>3902</v>
      </c>
      <c r="E1284" s="4">
        <v>2</v>
      </c>
    </row>
    <row r="1285" spans="1:5" x14ac:dyDescent="0.2">
      <c r="A1285" t="s">
        <v>3664</v>
      </c>
      <c r="B1285">
        <v>86221316</v>
      </c>
      <c r="C1285">
        <v>86226346</v>
      </c>
      <c r="D1285" t="s">
        <v>3910</v>
      </c>
      <c r="E1285" s="4">
        <v>2</v>
      </c>
    </row>
    <row r="1286" spans="1:5" x14ac:dyDescent="0.2">
      <c r="A1286" t="s">
        <v>3664</v>
      </c>
      <c r="B1286">
        <v>87782859</v>
      </c>
      <c r="C1286">
        <v>87797003</v>
      </c>
      <c r="D1286" t="s">
        <v>3915</v>
      </c>
      <c r="E1286" s="4">
        <v>2</v>
      </c>
    </row>
    <row r="1287" spans="1:5" x14ac:dyDescent="0.2">
      <c r="A1287" t="s">
        <v>3664</v>
      </c>
      <c r="B1287">
        <v>89047719</v>
      </c>
      <c r="C1287">
        <v>89053933</v>
      </c>
      <c r="D1287" t="s">
        <v>3921</v>
      </c>
      <c r="E1287" s="4">
        <v>2</v>
      </c>
    </row>
    <row r="1288" spans="1:5" x14ac:dyDescent="0.2">
      <c r="A1288" t="s">
        <v>3664</v>
      </c>
      <c r="B1288">
        <v>97076997</v>
      </c>
      <c r="C1288">
        <v>97079236</v>
      </c>
      <c r="D1288" t="s">
        <v>3927</v>
      </c>
      <c r="E1288" s="4">
        <v>2</v>
      </c>
    </row>
    <row r="1289" spans="1:5" x14ac:dyDescent="0.2">
      <c r="A1289" t="s">
        <v>3664</v>
      </c>
      <c r="B1289">
        <v>98331116</v>
      </c>
      <c r="C1289">
        <v>98335200</v>
      </c>
      <c r="D1289" t="s">
        <v>3933</v>
      </c>
      <c r="E1289" s="4">
        <v>2</v>
      </c>
    </row>
    <row r="1290" spans="1:5" x14ac:dyDescent="0.2">
      <c r="A1290" t="s">
        <v>3664</v>
      </c>
      <c r="B1290">
        <v>99103118</v>
      </c>
      <c r="C1290">
        <v>99104192</v>
      </c>
      <c r="D1290" t="s">
        <v>3940</v>
      </c>
      <c r="E1290" s="4">
        <v>2</v>
      </c>
    </row>
    <row r="1291" spans="1:5" x14ac:dyDescent="0.2">
      <c r="A1291" t="s">
        <v>3664</v>
      </c>
      <c r="B1291">
        <v>99124497</v>
      </c>
      <c r="C1291">
        <v>99125394</v>
      </c>
      <c r="D1291" t="s">
        <v>3941</v>
      </c>
      <c r="E1291" s="4">
        <v>2</v>
      </c>
    </row>
    <row r="1292" spans="1:5" x14ac:dyDescent="0.2">
      <c r="A1292" t="s">
        <v>3664</v>
      </c>
      <c r="B1292">
        <v>99374705</v>
      </c>
      <c r="C1292">
        <v>99386857</v>
      </c>
      <c r="D1292" t="s">
        <v>3943</v>
      </c>
      <c r="E1292" s="4">
        <v>2</v>
      </c>
    </row>
    <row r="1293" spans="1:5" x14ac:dyDescent="0.2">
      <c r="A1293" t="s">
        <v>3664</v>
      </c>
      <c r="B1293">
        <v>102611629</v>
      </c>
      <c r="C1293">
        <v>102614336</v>
      </c>
      <c r="D1293" t="s">
        <v>3950</v>
      </c>
      <c r="E1293" s="4">
        <v>2</v>
      </c>
    </row>
    <row r="1294" spans="1:5" x14ac:dyDescent="0.2">
      <c r="A1294" t="s">
        <v>3664</v>
      </c>
      <c r="B1294">
        <v>102650055</v>
      </c>
      <c r="C1294">
        <v>102654315</v>
      </c>
      <c r="D1294" t="s">
        <v>3951</v>
      </c>
      <c r="E1294" s="4">
        <v>2</v>
      </c>
    </row>
    <row r="1295" spans="1:5" x14ac:dyDescent="0.2">
      <c r="A1295" t="s">
        <v>3664</v>
      </c>
      <c r="B1295">
        <v>102672219</v>
      </c>
      <c r="C1295">
        <v>102678692</v>
      </c>
      <c r="D1295" t="s">
        <v>3952</v>
      </c>
      <c r="E1295" s="4">
        <v>2</v>
      </c>
    </row>
    <row r="1296" spans="1:5" x14ac:dyDescent="0.2">
      <c r="A1296" t="s">
        <v>3664</v>
      </c>
      <c r="B1296">
        <v>105996438</v>
      </c>
      <c r="C1296">
        <v>106000757</v>
      </c>
      <c r="D1296" t="s">
        <v>3959</v>
      </c>
      <c r="E1296" s="4">
        <v>2</v>
      </c>
    </row>
    <row r="1297" spans="1:5" x14ac:dyDescent="0.2">
      <c r="A1297" t="s">
        <v>3664</v>
      </c>
      <c r="B1297">
        <v>109210744</v>
      </c>
      <c r="C1297">
        <v>109225570</v>
      </c>
      <c r="D1297" t="s">
        <v>3966</v>
      </c>
      <c r="E1297" s="4">
        <v>2</v>
      </c>
    </row>
    <row r="1298" spans="1:5" x14ac:dyDescent="0.2">
      <c r="A1298" t="s">
        <v>3664</v>
      </c>
      <c r="B1298">
        <v>110859208</v>
      </c>
      <c r="C1298">
        <v>110863865</v>
      </c>
      <c r="D1298" t="s">
        <v>3972</v>
      </c>
      <c r="E1298" s="4">
        <v>2</v>
      </c>
    </row>
    <row r="1299" spans="1:5" x14ac:dyDescent="0.2">
      <c r="A1299" t="s">
        <v>3664</v>
      </c>
      <c r="B1299">
        <v>112414653</v>
      </c>
      <c r="C1299">
        <v>112429167</v>
      </c>
      <c r="D1299" t="s">
        <v>3976</v>
      </c>
      <c r="E1299" s="4">
        <v>2</v>
      </c>
    </row>
    <row r="1300" spans="1:5" x14ac:dyDescent="0.2">
      <c r="A1300" t="s">
        <v>3664</v>
      </c>
      <c r="B1300">
        <v>113395013</v>
      </c>
      <c r="C1300">
        <v>113396393</v>
      </c>
      <c r="D1300" t="s">
        <v>3982</v>
      </c>
      <c r="E1300" s="4">
        <v>2</v>
      </c>
    </row>
    <row r="1301" spans="1:5" x14ac:dyDescent="0.2">
      <c r="A1301" t="s">
        <v>3664</v>
      </c>
      <c r="B1301">
        <v>113626034</v>
      </c>
      <c r="C1301">
        <v>113628690</v>
      </c>
      <c r="D1301" t="s">
        <v>3985</v>
      </c>
      <c r="E1301" s="4">
        <v>2</v>
      </c>
    </row>
    <row r="1302" spans="1:5" x14ac:dyDescent="0.2">
      <c r="A1302" t="s">
        <v>3664</v>
      </c>
      <c r="B1302">
        <v>113916140</v>
      </c>
      <c r="C1302">
        <v>113922681</v>
      </c>
      <c r="D1302" t="s">
        <v>3988</v>
      </c>
      <c r="E1302" s="4">
        <v>2</v>
      </c>
    </row>
    <row r="1303" spans="1:5" x14ac:dyDescent="0.2">
      <c r="A1303" t="s">
        <v>3664</v>
      </c>
      <c r="B1303">
        <v>114644193</v>
      </c>
      <c r="C1303">
        <v>114650193</v>
      </c>
      <c r="D1303" t="s">
        <v>3994</v>
      </c>
      <c r="E1303" s="4">
        <v>2</v>
      </c>
    </row>
    <row r="1304" spans="1:5" x14ac:dyDescent="0.2">
      <c r="A1304" t="s">
        <v>3664</v>
      </c>
      <c r="B1304">
        <v>121301541</v>
      </c>
      <c r="C1304">
        <v>121310448</v>
      </c>
      <c r="D1304" t="s">
        <v>4008</v>
      </c>
      <c r="E1304" s="4">
        <v>2</v>
      </c>
    </row>
    <row r="1305" spans="1:5" x14ac:dyDescent="0.2">
      <c r="A1305" t="s">
        <v>3664</v>
      </c>
      <c r="B1305">
        <v>121955106</v>
      </c>
      <c r="C1305">
        <v>121969020</v>
      </c>
      <c r="D1305" t="s">
        <v>4012</v>
      </c>
      <c r="E1305" s="4">
        <v>2</v>
      </c>
    </row>
    <row r="1306" spans="1:5" x14ac:dyDescent="0.2">
      <c r="A1306" t="s">
        <v>3664</v>
      </c>
      <c r="B1306">
        <v>122040804</v>
      </c>
      <c r="C1306">
        <v>122051149</v>
      </c>
      <c r="D1306" t="s">
        <v>4014</v>
      </c>
      <c r="E1306" s="4">
        <v>2</v>
      </c>
    </row>
    <row r="1307" spans="1:5" x14ac:dyDescent="0.2">
      <c r="A1307" t="s">
        <v>3664</v>
      </c>
      <c r="B1307">
        <v>135048003</v>
      </c>
      <c r="C1307">
        <v>135062758</v>
      </c>
      <c r="D1307" t="s">
        <v>4035</v>
      </c>
      <c r="E1307" s="4">
        <v>2</v>
      </c>
    </row>
    <row r="1308" spans="1:5" x14ac:dyDescent="0.2">
      <c r="A1308" t="s">
        <v>3664</v>
      </c>
      <c r="B1308">
        <v>136996523</v>
      </c>
      <c r="C1308">
        <v>137003972</v>
      </c>
      <c r="D1308" t="s">
        <v>4040</v>
      </c>
      <c r="E1308" s="4">
        <v>2</v>
      </c>
    </row>
    <row r="1309" spans="1:5" x14ac:dyDescent="0.2">
      <c r="A1309" t="s">
        <v>3664</v>
      </c>
      <c r="B1309">
        <v>143627421</v>
      </c>
      <c r="C1309">
        <v>143632200</v>
      </c>
      <c r="D1309" t="s">
        <v>4046</v>
      </c>
      <c r="E1309" s="4">
        <v>2</v>
      </c>
    </row>
    <row r="1310" spans="1:5" x14ac:dyDescent="0.2">
      <c r="A1310" t="s">
        <v>3664</v>
      </c>
      <c r="B1310">
        <v>145444601</v>
      </c>
      <c r="C1310">
        <v>145458997</v>
      </c>
      <c r="D1310" t="s">
        <v>4053</v>
      </c>
      <c r="E1310" s="4">
        <v>2</v>
      </c>
    </row>
    <row r="1311" spans="1:5" x14ac:dyDescent="0.2">
      <c r="A1311" t="s">
        <v>3664</v>
      </c>
      <c r="B1311">
        <v>153342876</v>
      </c>
      <c r="C1311">
        <v>153356594</v>
      </c>
      <c r="D1311" t="s">
        <v>4062</v>
      </c>
      <c r="E1311" s="4">
        <v>2</v>
      </c>
    </row>
    <row r="1312" spans="1:5" x14ac:dyDescent="0.2">
      <c r="A1312" t="s">
        <v>3664</v>
      </c>
      <c r="B1312">
        <v>158118000</v>
      </c>
      <c r="C1312">
        <v>158120007</v>
      </c>
      <c r="D1312" t="s">
        <v>4071</v>
      </c>
      <c r="E1312" s="4">
        <v>2</v>
      </c>
    </row>
    <row r="1313" spans="1:5" x14ac:dyDescent="0.2">
      <c r="A1313" t="s">
        <v>3664</v>
      </c>
      <c r="B1313">
        <v>158297650</v>
      </c>
      <c r="C1313">
        <v>158309930</v>
      </c>
      <c r="D1313" t="s">
        <v>4073</v>
      </c>
      <c r="E1313" s="4">
        <v>2</v>
      </c>
    </row>
    <row r="1314" spans="1:5" x14ac:dyDescent="0.2">
      <c r="A1314" t="s">
        <v>3664</v>
      </c>
      <c r="B1314">
        <v>158754315</v>
      </c>
      <c r="C1314">
        <v>158755956</v>
      </c>
      <c r="D1314" t="s">
        <v>4077</v>
      </c>
      <c r="E1314" s="4">
        <v>2</v>
      </c>
    </row>
    <row r="1315" spans="1:5" x14ac:dyDescent="0.2">
      <c r="A1315" t="s">
        <v>3664</v>
      </c>
      <c r="B1315">
        <v>169046521</v>
      </c>
      <c r="C1315">
        <v>169053548</v>
      </c>
      <c r="D1315" t="s">
        <v>4094</v>
      </c>
      <c r="E1315" s="4">
        <v>2</v>
      </c>
    </row>
    <row r="1316" spans="1:5" x14ac:dyDescent="0.2">
      <c r="A1316" t="s">
        <v>3664</v>
      </c>
      <c r="B1316">
        <v>169073301</v>
      </c>
      <c r="C1316">
        <v>169082460</v>
      </c>
      <c r="D1316" t="s">
        <v>4095</v>
      </c>
      <c r="E1316" s="4">
        <v>2</v>
      </c>
    </row>
    <row r="1317" spans="1:5" x14ac:dyDescent="0.2">
      <c r="A1317" t="s">
        <v>3664</v>
      </c>
      <c r="B1317">
        <v>169866388</v>
      </c>
      <c r="C1317">
        <v>169867264</v>
      </c>
      <c r="D1317" t="s">
        <v>4099</v>
      </c>
      <c r="E1317" s="4">
        <v>2</v>
      </c>
    </row>
    <row r="1318" spans="1:5" x14ac:dyDescent="0.2">
      <c r="A1318" t="s">
        <v>3664</v>
      </c>
      <c r="B1318">
        <v>173117027</v>
      </c>
      <c r="C1318">
        <v>173118068</v>
      </c>
      <c r="D1318" t="s">
        <v>4107</v>
      </c>
      <c r="E1318" s="4">
        <v>2</v>
      </c>
    </row>
    <row r="1319" spans="1:5" x14ac:dyDescent="0.2">
      <c r="A1319" t="s">
        <v>3664</v>
      </c>
      <c r="B1319">
        <v>173200594</v>
      </c>
      <c r="C1319">
        <v>173205946</v>
      </c>
      <c r="D1319" t="s">
        <v>4108</v>
      </c>
      <c r="E1319" s="4">
        <v>2</v>
      </c>
    </row>
    <row r="1320" spans="1:5" x14ac:dyDescent="0.2">
      <c r="A1320" t="s">
        <v>3664</v>
      </c>
      <c r="B1320">
        <v>174165435</v>
      </c>
      <c r="C1320">
        <v>174177086</v>
      </c>
      <c r="D1320" t="s">
        <v>4114</v>
      </c>
      <c r="E1320" s="4">
        <v>2</v>
      </c>
    </row>
    <row r="1321" spans="1:5" x14ac:dyDescent="0.2">
      <c r="A1321" t="s">
        <v>3664</v>
      </c>
      <c r="B1321">
        <v>182170500</v>
      </c>
      <c r="C1321">
        <v>182171738</v>
      </c>
      <c r="D1321" t="s">
        <v>4136</v>
      </c>
      <c r="E1321" s="4">
        <v>2</v>
      </c>
    </row>
    <row r="1322" spans="1:5" x14ac:dyDescent="0.2">
      <c r="A1322" t="s">
        <v>3664</v>
      </c>
      <c r="B1322">
        <v>182655555</v>
      </c>
      <c r="C1322">
        <v>182656235</v>
      </c>
      <c r="D1322" t="s">
        <v>4139</v>
      </c>
      <c r="E1322" s="4">
        <v>2</v>
      </c>
    </row>
    <row r="1323" spans="1:5" x14ac:dyDescent="0.2">
      <c r="A1323" t="s">
        <v>3664</v>
      </c>
      <c r="B1323">
        <v>191441690</v>
      </c>
      <c r="C1323">
        <v>191443669</v>
      </c>
      <c r="D1323" t="s">
        <v>4149</v>
      </c>
      <c r="E1323" s="4">
        <v>2</v>
      </c>
    </row>
    <row r="1324" spans="1:5" x14ac:dyDescent="0.2">
      <c r="A1324" t="s">
        <v>3664</v>
      </c>
      <c r="B1324">
        <v>191674828</v>
      </c>
      <c r="C1324">
        <v>191676705</v>
      </c>
      <c r="D1324" t="s">
        <v>4150</v>
      </c>
      <c r="E1324" s="4">
        <v>2</v>
      </c>
    </row>
    <row r="1325" spans="1:5" x14ac:dyDescent="0.2">
      <c r="A1325" t="s">
        <v>3664</v>
      </c>
      <c r="B1325">
        <v>192041949</v>
      </c>
      <c r="C1325">
        <v>192043244</v>
      </c>
      <c r="D1325" t="s">
        <v>4153</v>
      </c>
      <c r="E1325" s="4">
        <v>2</v>
      </c>
    </row>
    <row r="1326" spans="1:5" x14ac:dyDescent="0.2">
      <c r="A1326" t="s">
        <v>3664</v>
      </c>
      <c r="B1326">
        <v>197037423</v>
      </c>
      <c r="C1326">
        <v>197047521</v>
      </c>
      <c r="D1326" t="s">
        <v>4162</v>
      </c>
      <c r="E1326" s="4">
        <v>2</v>
      </c>
    </row>
    <row r="1327" spans="1:5" x14ac:dyDescent="0.2">
      <c r="A1327" t="s">
        <v>3664</v>
      </c>
      <c r="B1327">
        <v>197127964</v>
      </c>
      <c r="C1327">
        <v>197139500</v>
      </c>
      <c r="D1327" t="s">
        <v>4165</v>
      </c>
      <c r="E1327" s="4">
        <v>2</v>
      </c>
    </row>
    <row r="1328" spans="1:5" x14ac:dyDescent="0.2">
      <c r="A1328" t="s">
        <v>3664</v>
      </c>
      <c r="B1328">
        <v>199560813</v>
      </c>
      <c r="C1328">
        <v>199565244</v>
      </c>
      <c r="D1328" t="s">
        <v>4173</v>
      </c>
      <c r="E1328" s="4">
        <v>2</v>
      </c>
    </row>
    <row r="1329" spans="1:5" x14ac:dyDescent="0.2">
      <c r="A1329" t="s">
        <v>3664</v>
      </c>
      <c r="B1329">
        <v>199810498</v>
      </c>
      <c r="C1329">
        <v>199815682</v>
      </c>
      <c r="D1329" t="s">
        <v>4176</v>
      </c>
      <c r="E1329" s="4">
        <v>2</v>
      </c>
    </row>
    <row r="1330" spans="1:5" x14ac:dyDescent="0.2">
      <c r="A1330" t="s">
        <v>3664</v>
      </c>
      <c r="B1330">
        <v>202088267</v>
      </c>
      <c r="C1330">
        <v>202092141</v>
      </c>
      <c r="D1330" t="s">
        <v>4188</v>
      </c>
      <c r="E1330" s="4">
        <v>2</v>
      </c>
    </row>
    <row r="1331" spans="1:5" x14ac:dyDescent="0.2">
      <c r="A1331" t="s">
        <v>3664</v>
      </c>
      <c r="B1331">
        <v>206766975</v>
      </c>
      <c r="C1331">
        <v>206769689</v>
      </c>
      <c r="D1331" t="s">
        <v>4199</v>
      </c>
      <c r="E1331" s="4">
        <v>2</v>
      </c>
    </row>
    <row r="1332" spans="1:5" x14ac:dyDescent="0.2">
      <c r="A1332" t="s">
        <v>3664</v>
      </c>
      <c r="B1332">
        <v>218550108</v>
      </c>
      <c r="C1332">
        <v>218552388</v>
      </c>
      <c r="D1332" t="s">
        <v>4212</v>
      </c>
      <c r="E1332" s="4">
        <v>2</v>
      </c>
    </row>
    <row r="1333" spans="1:5" x14ac:dyDescent="0.2">
      <c r="A1333" t="s">
        <v>3664</v>
      </c>
      <c r="B1333">
        <v>219309559</v>
      </c>
      <c r="C1333">
        <v>219310473</v>
      </c>
      <c r="D1333" t="s">
        <v>4219</v>
      </c>
      <c r="E1333" s="4">
        <v>2</v>
      </c>
    </row>
    <row r="1334" spans="1:5" x14ac:dyDescent="0.2">
      <c r="A1334" t="s">
        <v>3664</v>
      </c>
      <c r="B1334">
        <v>219596453</v>
      </c>
      <c r="C1334">
        <v>219598616</v>
      </c>
      <c r="D1334" t="s">
        <v>4221</v>
      </c>
      <c r="E1334" s="4">
        <v>2</v>
      </c>
    </row>
    <row r="1335" spans="1:5" x14ac:dyDescent="0.2">
      <c r="A1335" t="s">
        <v>3664</v>
      </c>
      <c r="B1335">
        <v>223501946</v>
      </c>
      <c r="C1335">
        <v>223514732</v>
      </c>
      <c r="D1335" t="s">
        <v>4231</v>
      </c>
      <c r="E1335" s="4">
        <v>2</v>
      </c>
    </row>
    <row r="1336" spans="1:5" x14ac:dyDescent="0.2">
      <c r="A1336" t="s">
        <v>3664</v>
      </c>
      <c r="B1336">
        <v>225010787</v>
      </c>
      <c r="C1336">
        <v>225020302</v>
      </c>
      <c r="D1336" t="s">
        <v>4233</v>
      </c>
      <c r="E1336" s="4">
        <v>2</v>
      </c>
    </row>
    <row r="1337" spans="1:5" x14ac:dyDescent="0.2">
      <c r="A1337" t="s">
        <v>3664</v>
      </c>
      <c r="B1337">
        <v>225810076</v>
      </c>
      <c r="C1337">
        <v>225818218</v>
      </c>
      <c r="D1337" t="s">
        <v>4234</v>
      </c>
      <c r="E1337" s="4">
        <v>2</v>
      </c>
    </row>
    <row r="1338" spans="1:5" x14ac:dyDescent="0.2">
      <c r="A1338" t="s">
        <v>3664</v>
      </c>
      <c r="B1338">
        <v>227635867</v>
      </c>
      <c r="C1338">
        <v>227637643</v>
      </c>
      <c r="D1338" t="s">
        <v>4239</v>
      </c>
      <c r="E1338" s="4">
        <v>2</v>
      </c>
    </row>
    <row r="1339" spans="1:5" x14ac:dyDescent="0.2">
      <c r="A1339" t="s">
        <v>3664</v>
      </c>
      <c r="B1339">
        <v>230995924</v>
      </c>
      <c r="C1339">
        <v>230999370</v>
      </c>
      <c r="D1339" t="s">
        <v>4247</v>
      </c>
      <c r="E1339" s="4">
        <v>2</v>
      </c>
    </row>
    <row r="1340" spans="1:5" x14ac:dyDescent="0.2">
      <c r="A1340" t="s">
        <v>3664</v>
      </c>
      <c r="B1340">
        <v>232108856</v>
      </c>
      <c r="C1340">
        <v>232109819</v>
      </c>
      <c r="D1340" t="s">
        <v>4256</v>
      </c>
      <c r="E1340" s="4">
        <v>2</v>
      </c>
    </row>
    <row r="1341" spans="1:5" x14ac:dyDescent="0.2">
      <c r="A1341" t="s">
        <v>3664</v>
      </c>
      <c r="B1341">
        <v>232527102</v>
      </c>
      <c r="C1341">
        <v>232537811</v>
      </c>
      <c r="D1341" t="s">
        <v>4263</v>
      </c>
      <c r="E1341" s="4">
        <v>2</v>
      </c>
    </row>
    <row r="1342" spans="1:5" x14ac:dyDescent="0.2">
      <c r="A1342" t="s">
        <v>3664</v>
      </c>
      <c r="B1342">
        <v>234257928</v>
      </c>
      <c r="C1342">
        <v>234259539</v>
      </c>
      <c r="D1342" t="s">
        <v>4273</v>
      </c>
      <c r="E1342" s="4">
        <v>2</v>
      </c>
    </row>
    <row r="1343" spans="1:5" x14ac:dyDescent="0.2">
      <c r="A1343" t="s">
        <v>3664</v>
      </c>
      <c r="B1343">
        <v>236051414</v>
      </c>
      <c r="C1343">
        <v>236058514</v>
      </c>
      <c r="D1343" t="s">
        <v>4281</v>
      </c>
      <c r="E1343" s="4">
        <v>2</v>
      </c>
    </row>
    <row r="1344" spans="1:5" x14ac:dyDescent="0.2">
      <c r="A1344" t="s">
        <v>3664</v>
      </c>
      <c r="B1344">
        <v>238091211</v>
      </c>
      <c r="C1344">
        <v>238105719</v>
      </c>
      <c r="D1344" t="s">
        <v>4288</v>
      </c>
      <c r="E1344" s="4">
        <v>2</v>
      </c>
    </row>
    <row r="1345" spans="1:5" x14ac:dyDescent="0.2">
      <c r="A1345" t="s">
        <v>3664</v>
      </c>
      <c r="B1345">
        <v>238320807</v>
      </c>
      <c r="C1345">
        <v>238321640</v>
      </c>
      <c r="D1345" t="s">
        <v>4291</v>
      </c>
      <c r="E1345" s="4">
        <v>2</v>
      </c>
    </row>
    <row r="1346" spans="1:5" x14ac:dyDescent="0.2">
      <c r="A1346" t="s">
        <v>3664</v>
      </c>
      <c r="B1346">
        <v>241857164</v>
      </c>
      <c r="C1346">
        <v>241860898</v>
      </c>
      <c r="D1346" t="s">
        <v>4306</v>
      </c>
      <c r="E1346" s="4">
        <v>2</v>
      </c>
    </row>
    <row r="1347" spans="1:5" x14ac:dyDescent="0.2">
      <c r="A1347" t="s">
        <v>4314</v>
      </c>
      <c r="B1347">
        <v>301131</v>
      </c>
      <c r="C1347">
        <v>305199</v>
      </c>
      <c r="D1347" t="s">
        <v>4315</v>
      </c>
      <c r="E1347" s="4">
        <v>2</v>
      </c>
    </row>
    <row r="1348" spans="1:5" x14ac:dyDescent="0.2">
      <c r="A1348" t="s">
        <v>4314</v>
      </c>
      <c r="B1348">
        <v>6671719</v>
      </c>
      <c r="C1348">
        <v>6672336</v>
      </c>
      <c r="D1348" t="s">
        <v>4341</v>
      </c>
      <c r="E1348" s="4">
        <v>2</v>
      </c>
    </row>
    <row r="1349" spans="1:5" x14ac:dyDescent="0.2">
      <c r="A1349" t="s">
        <v>4314</v>
      </c>
      <c r="B1349">
        <v>9300903</v>
      </c>
      <c r="C1349">
        <v>9310867</v>
      </c>
      <c r="D1349" t="s">
        <v>4346</v>
      </c>
      <c r="E1349" s="4">
        <v>2</v>
      </c>
    </row>
    <row r="1350" spans="1:5" x14ac:dyDescent="0.2">
      <c r="A1350" t="s">
        <v>4314</v>
      </c>
      <c r="B1350">
        <v>16550063</v>
      </c>
      <c r="C1350">
        <v>16561433</v>
      </c>
      <c r="D1350" t="s">
        <v>4360</v>
      </c>
      <c r="E1350" s="4">
        <v>2</v>
      </c>
    </row>
    <row r="1351" spans="1:5" x14ac:dyDescent="0.2">
      <c r="A1351" t="s">
        <v>4314</v>
      </c>
      <c r="B1351">
        <v>17939451</v>
      </c>
      <c r="C1351">
        <v>17946469</v>
      </c>
      <c r="D1351" t="s">
        <v>4369</v>
      </c>
      <c r="E1351" s="4">
        <v>2</v>
      </c>
    </row>
    <row r="1352" spans="1:5" x14ac:dyDescent="0.2">
      <c r="A1352" t="s">
        <v>4314</v>
      </c>
      <c r="B1352">
        <v>18012689</v>
      </c>
      <c r="C1352">
        <v>18014340</v>
      </c>
      <c r="D1352" t="s">
        <v>4371</v>
      </c>
      <c r="E1352" s="4">
        <v>2</v>
      </c>
    </row>
    <row r="1353" spans="1:5" x14ac:dyDescent="0.2">
      <c r="A1353" t="s">
        <v>4314</v>
      </c>
      <c r="B1353">
        <v>19213713</v>
      </c>
      <c r="C1353">
        <v>19222280</v>
      </c>
      <c r="D1353" t="s">
        <v>4375</v>
      </c>
      <c r="E1353" s="4">
        <v>2</v>
      </c>
    </row>
    <row r="1354" spans="1:5" x14ac:dyDescent="0.2">
      <c r="A1354" t="s">
        <v>4314</v>
      </c>
      <c r="B1354">
        <v>22698328</v>
      </c>
      <c r="C1354">
        <v>22700012</v>
      </c>
      <c r="D1354" t="s">
        <v>4392</v>
      </c>
      <c r="E1354" s="4">
        <v>2</v>
      </c>
    </row>
    <row r="1355" spans="1:5" x14ac:dyDescent="0.2">
      <c r="A1355" t="s">
        <v>4314</v>
      </c>
      <c r="B1355">
        <v>23075764</v>
      </c>
      <c r="C1355">
        <v>23084143</v>
      </c>
      <c r="D1355" t="s">
        <v>4393</v>
      </c>
      <c r="E1355" s="4">
        <v>2</v>
      </c>
    </row>
    <row r="1356" spans="1:5" x14ac:dyDescent="0.2">
      <c r="A1356" t="s">
        <v>4314</v>
      </c>
      <c r="B1356">
        <v>23102192</v>
      </c>
      <c r="C1356">
        <v>23110152</v>
      </c>
      <c r="D1356" t="s">
        <v>4394</v>
      </c>
      <c r="E1356" s="4">
        <v>2</v>
      </c>
    </row>
    <row r="1357" spans="1:5" x14ac:dyDescent="0.2">
      <c r="A1357" t="s">
        <v>4314</v>
      </c>
      <c r="B1357">
        <v>30699252</v>
      </c>
      <c r="C1357">
        <v>30712293</v>
      </c>
      <c r="D1357" t="s">
        <v>4408</v>
      </c>
      <c r="E1357" s="4">
        <v>2</v>
      </c>
    </row>
    <row r="1358" spans="1:5" x14ac:dyDescent="0.2">
      <c r="A1358" t="s">
        <v>4314</v>
      </c>
      <c r="B1358">
        <v>33906493</v>
      </c>
      <c r="C1358">
        <v>33913443</v>
      </c>
      <c r="D1358" t="s">
        <v>4423</v>
      </c>
      <c r="E1358" s="4">
        <v>2</v>
      </c>
    </row>
    <row r="1359" spans="1:5" x14ac:dyDescent="0.2">
      <c r="A1359" t="s">
        <v>4314</v>
      </c>
      <c r="B1359">
        <v>34356199</v>
      </c>
      <c r="C1359">
        <v>34357162</v>
      </c>
      <c r="D1359" t="s">
        <v>4426</v>
      </c>
      <c r="E1359" s="4">
        <v>2</v>
      </c>
    </row>
    <row r="1360" spans="1:5" x14ac:dyDescent="0.2">
      <c r="A1360" t="s">
        <v>4314</v>
      </c>
      <c r="B1360">
        <v>37499531</v>
      </c>
      <c r="C1360">
        <v>37504228</v>
      </c>
      <c r="D1360" t="s">
        <v>4439</v>
      </c>
      <c r="E1360" s="4">
        <v>2</v>
      </c>
    </row>
    <row r="1361" spans="1:5" x14ac:dyDescent="0.2">
      <c r="A1361" t="s">
        <v>4314</v>
      </c>
      <c r="B1361">
        <v>39319114</v>
      </c>
      <c r="C1361">
        <v>39320411</v>
      </c>
      <c r="D1361" t="s">
        <v>4444</v>
      </c>
      <c r="E1361" s="4">
        <v>2</v>
      </c>
    </row>
    <row r="1362" spans="1:5" x14ac:dyDescent="0.2">
      <c r="A1362" t="s">
        <v>4314</v>
      </c>
      <c r="B1362">
        <v>43214369</v>
      </c>
      <c r="C1362">
        <v>43215133</v>
      </c>
      <c r="D1362" t="s">
        <v>4457</v>
      </c>
      <c r="E1362" s="4">
        <v>2</v>
      </c>
    </row>
    <row r="1363" spans="1:5" x14ac:dyDescent="0.2">
      <c r="A1363" t="s">
        <v>4314</v>
      </c>
      <c r="B1363">
        <v>43972521</v>
      </c>
      <c r="C1363">
        <v>43974302</v>
      </c>
      <c r="D1363" t="s">
        <v>4458</v>
      </c>
      <c r="E1363" s="4">
        <v>2</v>
      </c>
    </row>
    <row r="1364" spans="1:5" x14ac:dyDescent="0.2">
      <c r="A1364" t="s">
        <v>4314</v>
      </c>
      <c r="B1364">
        <v>44480624</v>
      </c>
      <c r="C1364">
        <v>44490209</v>
      </c>
      <c r="D1364" t="s">
        <v>4460</v>
      </c>
      <c r="E1364" s="4">
        <v>2</v>
      </c>
    </row>
    <row r="1365" spans="1:5" x14ac:dyDescent="0.2">
      <c r="A1365" t="s">
        <v>4314</v>
      </c>
      <c r="B1365">
        <v>45449490</v>
      </c>
      <c r="C1365">
        <v>45452034</v>
      </c>
      <c r="D1365" t="s">
        <v>4464</v>
      </c>
      <c r="E1365" s="4">
        <v>2</v>
      </c>
    </row>
    <row r="1366" spans="1:5" x14ac:dyDescent="0.2">
      <c r="A1366" t="s">
        <v>4314</v>
      </c>
      <c r="B1366">
        <v>45960269</v>
      </c>
      <c r="C1366">
        <v>45963111</v>
      </c>
      <c r="D1366" t="s">
        <v>4466</v>
      </c>
      <c r="E1366" s="4">
        <v>2</v>
      </c>
    </row>
    <row r="1367" spans="1:5" x14ac:dyDescent="0.2">
      <c r="A1367" t="s">
        <v>4314</v>
      </c>
      <c r="B1367">
        <v>46397330</v>
      </c>
      <c r="C1367">
        <v>46400004</v>
      </c>
      <c r="D1367" t="s">
        <v>4472</v>
      </c>
      <c r="E1367" s="4">
        <v>2</v>
      </c>
    </row>
    <row r="1368" spans="1:5" x14ac:dyDescent="0.2">
      <c r="A1368" t="s">
        <v>4314</v>
      </c>
      <c r="B1368">
        <v>47332787</v>
      </c>
      <c r="C1368">
        <v>47336001</v>
      </c>
      <c r="D1368" t="s">
        <v>4474</v>
      </c>
      <c r="E1368" s="4">
        <v>2</v>
      </c>
    </row>
    <row r="1369" spans="1:5" x14ac:dyDescent="0.2">
      <c r="A1369" t="s">
        <v>4314</v>
      </c>
      <c r="B1369">
        <v>49032323</v>
      </c>
      <c r="C1369">
        <v>49039023</v>
      </c>
      <c r="D1369" t="s">
        <v>4486</v>
      </c>
      <c r="E1369" s="4">
        <v>2</v>
      </c>
    </row>
    <row r="1370" spans="1:5" x14ac:dyDescent="0.2">
      <c r="A1370" t="s">
        <v>4314</v>
      </c>
      <c r="B1370">
        <v>49055720</v>
      </c>
      <c r="C1370">
        <v>49068109</v>
      </c>
      <c r="D1370" t="s">
        <v>4487</v>
      </c>
      <c r="E1370" s="4">
        <v>2</v>
      </c>
    </row>
    <row r="1371" spans="1:5" x14ac:dyDescent="0.2">
      <c r="A1371" t="s">
        <v>4314</v>
      </c>
      <c r="B1371">
        <v>49130339</v>
      </c>
      <c r="C1371">
        <v>49133217</v>
      </c>
      <c r="D1371" t="s">
        <v>4488</v>
      </c>
      <c r="E1371" s="4">
        <v>2</v>
      </c>
    </row>
    <row r="1372" spans="1:5" x14ac:dyDescent="0.2">
      <c r="A1372" t="s">
        <v>4314</v>
      </c>
      <c r="B1372">
        <v>50361274</v>
      </c>
      <c r="C1372">
        <v>50363967</v>
      </c>
      <c r="D1372" t="s">
        <v>4494</v>
      </c>
      <c r="E1372" s="4">
        <v>2</v>
      </c>
    </row>
    <row r="1373" spans="1:5" x14ac:dyDescent="0.2">
      <c r="A1373" t="s">
        <v>4314</v>
      </c>
      <c r="B1373">
        <v>52259190</v>
      </c>
      <c r="C1373">
        <v>52269047</v>
      </c>
      <c r="D1373" t="s">
        <v>4499</v>
      </c>
      <c r="E1373" s="4">
        <v>2</v>
      </c>
    </row>
    <row r="1374" spans="1:5" x14ac:dyDescent="0.2">
      <c r="A1374" t="s">
        <v>4314</v>
      </c>
      <c r="B1374">
        <v>52446090</v>
      </c>
      <c r="C1374">
        <v>52455218</v>
      </c>
      <c r="D1374" t="s">
        <v>4504</v>
      </c>
      <c r="E1374" s="4">
        <v>2</v>
      </c>
    </row>
    <row r="1375" spans="1:5" x14ac:dyDescent="0.2">
      <c r="A1375" t="s">
        <v>4314</v>
      </c>
      <c r="B1375">
        <v>52482961</v>
      </c>
      <c r="C1375">
        <v>52484029</v>
      </c>
      <c r="D1375" t="s">
        <v>4505</v>
      </c>
      <c r="E1375" s="4">
        <v>2</v>
      </c>
    </row>
    <row r="1376" spans="1:5" x14ac:dyDescent="0.2">
      <c r="A1376" t="s">
        <v>4314</v>
      </c>
      <c r="B1376">
        <v>52683111</v>
      </c>
      <c r="C1376">
        <v>52684310</v>
      </c>
      <c r="D1376" t="s">
        <v>4509</v>
      </c>
      <c r="E1376" s="4">
        <v>2</v>
      </c>
    </row>
    <row r="1377" spans="1:5" x14ac:dyDescent="0.2">
      <c r="A1377" t="s">
        <v>4314</v>
      </c>
      <c r="B1377">
        <v>52702683</v>
      </c>
      <c r="C1377">
        <v>52703450</v>
      </c>
      <c r="D1377" t="s">
        <v>4510</v>
      </c>
      <c r="E1377" s="4">
        <v>2</v>
      </c>
    </row>
    <row r="1378" spans="1:5" x14ac:dyDescent="0.2">
      <c r="A1378" t="s">
        <v>4314</v>
      </c>
      <c r="B1378">
        <v>56157621</v>
      </c>
      <c r="C1378">
        <v>56165142</v>
      </c>
      <c r="D1378" t="s">
        <v>4520</v>
      </c>
      <c r="E1378" s="4">
        <v>2</v>
      </c>
    </row>
    <row r="1379" spans="1:5" x14ac:dyDescent="0.2">
      <c r="A1379" t="s">
        <v>4314</v>
      </c>
      <c r="B1379">
        <v>62527820</v>
      </c>
      <c r="C1379">
        <v>62539848</v>
      </c>
      <c r="D1379" t="s">
        <v>4536</v>
      </c>
      <c r="E1379" s="4">
        <v>2</v>
      </c>
    </row>
    <row r="1380" spans="1:5" x14ac:dyDescent="0.2">
      <c r="A1380" t="s">
        <v>4538</v>
      </c>
      <c r="B1380">
        <v>31627859</v>
      </c>
      <c r="C1380">
        <v>31628503</v>
      </c>
      <c r="D1380" t="s">
        <v>4562</v>
      </c>
      <c r="E1380" s="4">
        <v>2</v>
      </c>
    </row>
    <row r="1381" spans="1:5" x14ac:dyDescent="0.2">
      <c r="A1381" t="s">
        <v>4538</v>
      </c>
      <c r="B1381">
        <v>34659577</v>
      </c>
      <c r="C1381">
        <v>34671867</v>
      </c>
      <c r="D1381" t="s">
        <v>4568</v>
      </c>
      <c r="E1381" s="4">
        <v>2</v>
      </c>
    </row>
    <row r="1382" spans="1:5" x14ac:dyDescent="0.2">
      <c r="A1382" t="s">
        <v>4538</v>
      </c>
      <c r="B1382">
        <v>34773520</v>
      </c>
      <c r="C1382">
        <v>34785675</v>
      </c>
      <c r="D1382" t="s">
        <v>4571</v>
      </c>
      <c r="E1382" s="4">
        <v>2</v>
      </c>
    </row>
    <row r="1383" spans="1:5" x14ac:dyDescent="0.2">
      <c r="A1383" t="s">
        <v>4538</v>
      </c>
      <c r="B1383">
        <v>36356792</v>
      </c>
      <c r="C1383">
        <v>36365585</v>
      </c>
      <c r="D1383" t="s">
        <v>4581</v>
      </c>
      <c r="E1383" s="4">
        <v>2</v>
      </c>
    </row>
    <row r="1384" spans="1:5" x14ac:dyDescent="0.2">
      <c r="A1384" t="s">
        <v>4538</v>
      </c>
      <c r="B1384">
        <v>42528250</v>
      </c>
      <c r="C1384">
        <v>42542887</v>
      </c>
      <c r="D1384" t="s">
        <v>4607</v>
      </c>
      <c r="E1384" s="4">
        <v>2</v>
      </c>
    </row>
    <row r="1385" spans="1:5" x14ac:dyDescent="0.2">
      <c r="A1385" t="s">
        <v>4538</v>
      </c>
      <c r="B1385">
        <v>43284579</v>
      </c>
      <c r="C1385">
        <v>43288673</v>
      </c>
      <c r="D1385" t="s">
        <v>4617</v>
      </c>
      <c r="E1385" s="4">
        <v>2</v>
      </c>
    </row>
    <row r="1386" spans="1:5" x14ac:dyDescent="0.2">
      <c r="A1386" t="s">
        <v>4538</v>
      </c>
      <c r="B1386">
        <v>43751202</v>
      </c>
      <c r="C1386">
        <v>43752902</v>
      </c>
      <c r="D1386" t="s">
        <v>4624</v>
      </c>
      <c r="E1386" s="4">
        <v>2</v>
      </c>
    </row>
    <row r="1387" spans="1:5" x14ac:dyDescent="0.2">
      <c r="A1387" t="s">
        <v>4538</v>
      </c>
      <c r="B1387">
        <v>43785361</v>
      </c>
      <c r="C1387">
        <v>43791373</v>
      </c>
      <c r="D1387" t="s">
        <v>4625</v>
      </c>
      <c r="E1387" s="4">
        <v>2</v>
      </c>
    </row>
    <row r="1388" spans="1:5" x14ac:dyDescent="0.2">
      <c r="A1388" t="s">
        <v>4538</v>
      </c>
      <c r="B1388">
        <v>44261066</v>
      </c>
      <c r="C1388">
        <v>44266518</v>
      </c>
      <c r="D1388" t="s">
        <v>4629</v>
      </c>
      <c r="E1388" s="4">
        <v>2</v>
      </c>
    </row>
    <row r="1389" spans="1:5" x14ac:dyDescent="0.2">
      <c r="A1389" t="s">
        <v>4538</v>
      </c>
      <c r="B1389">
        <v>44727428</v>
      </c>
      <c r="C1389">
        <v>44732838</v>
      </c>
      <c r="D1389" t="s">
        <v>4632</v>
      </c>
      <c r="E1389" s="4">
        <v>2</v>
      </c>
    </row>
    <row r="1390" spans="1:5" x14ac:dyDescent="0.2">
      <c r="A1390" t="s">
        <v>4538</v>
      </c>
      <c r="B1390">
        <v>44819622</v>
      </c>
      <c r="C1390">
        <v>44830499</v>
      </c>
      <c r="D1390" t="s">
        <v>4635</v>
      </c>
      <c r="E1390" s="4">
        <v>2</v>
      </c>
    </row>
    <row r="1391" spans="1:5" x14ac:dyDescent="0.2">
      <c r="A1391" t="s">
        <v>4538</v>
      </c>
      <c r="B1391">
        <v>44891702</v>
      </c>
      <c r="C1391">
        <v>44899325</v>
      </c>
      <c r="D1391" t="s">
        <v>4637</v>
      </c>
      <c r="E1391" s="4">
        <v>2</v>
      </c>
    </row>
    <row r="1392" spans="1:5" x14ac:dyDescent="0.2">
      <c r="A1392" t="s">
        <v>4538</v>
      </c>
      <c r="B1392">
        <v>47307156</v>
      </c>
      <c r="C1392">
        <v>47312229</v>
      </c>
      <c r="D1392" t="s">
        <v>4657</v>
      </c>
      <c r="E1392" s="4">
        <v>2</v>
      </c>
    </row>
    <row r="1393" spans="1:5" x14ac:dyDescent="0.2">
      <c r="A1393" t="s">
        <v>4662</v>
      </c>
      <c r="B1393">
        <v>17742036</v>
      </c>
      <c r="C1393">
        <v>17747547</v>
      </c>
      <c r="D1393" t="s">
        <v>4664</v>
      </c>
      <c r="E1393" s="4">
        <v>2</v>
      </c>
    </row>
    <row r="1394" spans="1:5" x14ac:dyDescent="0.2">
      <c r="A1394" t="s">
        <v>4662</v>
      </c>
      <c r="B1394">
        <v>23207340</v>
      </c>
      <c r="C1394">
        <v>23208026</v>
      </c>
      <c r="D1394" t="s">
        <v>4677</v>
      </c>
      <c r="E1394" s="4">
        <v>2</v>
      </c>
    </row>
    <row r="1395" spans="1:5" x14ac:dyDescent="0.2">
      <c r="A1395" t="s">
        <v>4662</v>
      </c>
      <c r="B1395">
        <v>23271046</v>
      </c>
      <c r="C1395">
        <v>23282180</v>
      </c>
      <c r="D1395" t="s">
        <v>4679</v>
      </c>
      <c r="E1395" s="4">
        <v>2</v>
      </c>
    </row>
    <row r="1396" spans="1:5" x14ac:dyDescent="0.2">
      <c r="A1396" t="s">
        <v>4662</v>
      </c>
      <c r="B1396">
        <v>23860795</v>
      </c>
      <c r="C1396">
        <v>23864190</v>
      </c>
      <c r="D1396" t="s">
        <v>4682</v>
      </c>
      <c r="E1396" s="4">
        <v>2</v>
      </c>
    </row>
    <row r="1397" spans="1:5" x14ac:dyDescent="0.2">
      <c r="A1397" t="s">
        <v>4662</v>
      </c>
      <c r="B1397">
        <v>25362462</v>
      </c>
      <c r="C1397">
        <v>25374116</v>
      </c>
      <c r="D1397" t="s">
        <v>4693</v>
      </c>
      <c r="E1397" s="4">
        <v>2</v>
      </c>
    </row>
    <row r="1398" spans="1:5" x14ac:dyDescent="0.2">
      <c r="A1398" t="s">
        <v>4662</v>
      </c>
      <c r="B1398">
        <v>27006506</v>
      </c>
      <c r="C1398">
        <v>27011339</v>
      </c>
      <c r="D1398" t="s">
        <v>4699</v>
      </c>
      <c r="E1398" s="4">
        <v>2</v>
      </c>
    </row>
    <row r="1399" spans="1:5" x14ac:dyDescent="0.2">
      <c r="A1399" t="s">
        <v>4662</v>
      </c>
      <c r="B1399">
        <v>28264754</v>
      </c>
      <c r="C1399">
        <v>28266384</v>
      </c>
      <c r="D1399" t="s">
        <v>4703</v>
      </c>
      <c r="E1399" s="4">
        <v>2</v>
      </c>
    </row>
    <row r="1400" spans="1:5" x14ac:dyDescent="0.2">
      <c r="A1400" t="s">
        <v>4662</v>
      </c>
      <c r="B1400">
        <v>29188302</v>
      </c>
      <c r="C1400">
        <v>29197620</v>
      </c>
      <c r="D1400" t="s">
        <v>4704</v>
      </c>
      <c r="E1400" s="4">
        <v>2</v>
      </c>
    </row>
    <row r="1401" spans="1:5" x14ac:dyDescent="0.2">
      <c r="A1401" t="s">
        <v>4662</v>
      </c>
      <c r="B1401">
        <v>29505920</v>
      </c>
      <c r="C1401">
        <v>29514174</v>
      </c>
      <c r="D1401" t="s">
        <v>4706</v>
      </c>
      <c r="E1401" s="4">
        <v>2</v>
      </c>
    </row>
    <row r="1402" spans="1:5" x14ac:dyDescent="0.2">
      <c r="A1402" t="s">
        <v>4662</v>
      </c>
      <c r="B1402">
        <v>31472085</v>
      </c>
      <c r="C1402">
        <v>31475208</v>
      </c>
      <c r="D1402" t="s">
        <v>4717</v>
      </c>
      <c r="E1402" s="4">
        <v>2</v>
      </c>
    </row>
    <row r="1403" spans="1:5" x14ac:dyDescent="0.2">
      <c r="A1403" t="s">
        <v>4662</v>
      </c>
      <c r="B1403">
        <v>35530771</v>
      </c>
      <c r="C1403">
        <v>35540964</v>
      </c>
      <c r="D1403" t="s">
        <v>4728</v>
      </c>
      <c r="E1403" s="4">
        <v>2</v>
      </c>
    </row>
    <row r="1404" spans="1:5" x14ac:dyDescent="0.2">
      <c r="A1404" t="s">
        <v>4662</v>
      </c>
      <c r="B1404">
        <v>35773102</v>
      </c>
      <c r="C1404">
        <v>35775326</v>
      </c>
      <c r="D1404" t="s">
        <v>4731</v>
      </c>
      <c r="E1404" s="4">
        <v>2</v>
      </c>
    </row>
    <row r="1405" spans="1:5" x14ac:dyDescent="0.2">
      <c r="A1405" t="s">
        <v>4662</v>
      </c>
      <c r="B1405">
        <v>36751303</v>
      </c>
      <c r="C1405">
        <v>36764743</v>
      </c>
      <c r="D1405" t="s">
        <v>4735</v>
      </c>
      <c r="E1405" s="4">
        <v>2</v>
      </c>
    </row>
    <row r="1406" spans="1:5" x14ac:dyDescent="0.2">
      <c r="A1406" t="s">
        <v>4662</v>
      </c>
      <c r="B1406">
        <v>36855586</v>
      </c>
      <c r="C1406">
        <v>36867192</v>
      </c>
      <c r="D1406" t="s">
        <v>4738</v>
      </c>
      <c r="E1406" s="4">
        <v>2</v>
      </c>
    </row>
    <row r="1407" spans="1:5" x14ac:dyDescent="0.2">
      <c r="A1407" t="s">
        <v>4662</v>
      </c>
      <c r="B1407">
        <v>37663265</v>
      </c>
      <c r="C1407">
        <v>37667412</v>
      </c>
      <c r="D1407" t="s">
        <v>4749</v>
      </c>
      <c r="E1407" s="4">
        <v>2</v>
      </c>
    </row>
    <row r="1408" spans="1:5" x14ac:dyDescent="0.2">
      <c r="A1408" t="s">
        <v>4662</v>
      </c>
      <c r="B1408">
        <v>38625138</v>
      </c>
      <c r="C1408">
        <v>38639161</v>
      </c>
      <c r="D1408" t="s">
        <v>4753</v>
      </c>
      <c r="E1408" s="4">
        <v>2</v>
      </c>
    </row>
    <row r="1409" spans="1:5" x14ac:dyDescent="0.2">
      <c r="A1409" t="s">
        <v>4662</v>
      </c>
      <c r="B1409">
        <v>39354406</v>
      </c>
      <c r="C1409">
        <v>39363943</v>
      </c>
      <c r="D1409" t="s">
        <v>4758</v>
      </c>
      <c r="E1409" s="4">
        <v>2</v>
      </c>
    </row>
    <row r="1410" spans="1:5" x14ac:dyDescent="0.2">
      <c r="A1410" t="s">
        <v>4662</v>
      </c>
      <c r="B1410">
        <v>39683244</v>
      </c>
      <c r="C1410">
        <v>39688848</v>
      </c>
      <c r="D1410" t="s">
        <v>4760</v>
      </c>
      <c r="E1410" s="4">
        <v>2</v>
      </c>
    </row>
    <row r="1411" spans="1:5" x14ac:dyDescent="0.2">
      <c r="A1411" t="s">
        <v>4662</v>
      </c>
      <c r="B1411">
        <v>40783446</v>
      </c>
      <c r="C1411">
        <v>40793115</v>
      </c>
      <c r="D1411" t="s">
        <v>4764</v>
      </c>
      <c r="E1411" s="4">
        <v>2</v>
      </c>
    </row>
    <row r="1412" spans="1:5" x14ac:dyDescent="0.2">
      <c r="A1412" t="s">
        <v>4662</v>
      </c>
      <c r="B1412">
        <v>41680081</v>
      </c>
      <c r="C1412">
        <v>41684484</v>
      </c>
      <c r="D1412" t="s">
        <v>4771</v>
      </c>
      <c r="E1412" s="4">
        <v>2</v>
      </c>
    </row>
    <row r="1413" spans="1:5" x14ac:dyDescent="0.2">
      <c r="A1413" t="s">
        <v>4662</v>
      </c>
      <c r="B1413">
        <v>42222814</v>
      </c>
      <c r="C1413">
        <v>42224579</v>
      </c>
      <c r="D1413" t="s">
        <v>4774</v>
      </c>
      <c r="E1413" s="4">
        <v>2</v>
      </c>
    </row>
    <row r="1414" spans="1:5" x14ac:dyDescent="0.2">
      <c r="A1414" t="s">
        <v>4662</v>
      </c>
      <c r="B1414">
        <v>42316074</v>
      </c>
      <c r="C1414">
        <v>42318738</v>
      </c>
      <c r="D1414" t="s">
        <v>4776</v>
      </c>
      <c r="E1414" s="4">
        <v>2</v>
      </c>
    </row>
    <row r="1415" spans="1:5" x14ac:dyDescent="0.2">
      <c r="A1415" t="s">
        <v>4662</v>
      </c>
      <c r="B1415">
        <v>43325462</v>
      </c>
      <c r="C1415">
        <v>43329905</v>
      </c>
      <c r="D1415" t="s">
        <v>4786</v>
      </c>
      <c r="E1415" s="4">
        <v>2</v>
      </c>
    </row>
    <row r="1416" spans="1:5" x14ac:dyDescent="0.2">
      <c r="A1416" t="s">
        <v>4662</v>
      </c>
      <c r="B1416">
        <v>45665110</v>
      </c>
      <c r="C1416">
        <v>45669586</v>
      </c>
      <c r="D1416" t="s">
        <v>4795</v>
      </c>
      <c r="E1416" s="4">
        <v>2</v>
      </c>
    </row>
    <row r="1417" spans="1:5" x14ac:dyDescent="0.2">
      <c r="A1417" t="s">
        <v>4662</v>
      </c>
      <c r="B1417">
        <v>46392546</v>
      </c>
      <c r="C1417">
        <v>46393549</v>
      </c>
      <c r="D1417" t="s">
        <v>4797</v>
      </c>
      <c r="E1417" s="4">
        <v>2</v>
      </c>
    </row>
    <row r="1418" spans="1:5" x14ac:dyDescent="0.2">
      <c r="A1418" t="s">
        <v>4662</v>
      </c>
      <c r="B1418">
        <v>46766575</v>
      </c>
      <c r="C1418">
        <v>46771228</v>
      </c>
      <c r="D1418" t="s">
        <v>4804</v>
      </c>
      <c r="E1418" s="4">
        <v>2</v>
      </c>
    </row>
    <row r="1419" spans="1:5" x14ac:dyDescent="0.2">
      <c r="A1419" t="s">
        <v>4662</v>
      </c>
      <c r="B1419">
        <v>46827142</v>
      </c>
      <c r="C1419">
        <v>46839892</v>
      </c>
      <c r="D1419" t="s">
        <v>4805</v>
      </c>
      <c r="E1419" s="4">
        <v>2</v>
      </c>
    </row>
    <row r="1420" spans="1:5" x14ac:dyDescent="0.2">
      <c r="A1420" t="s">
        <v>4662</v>
      </c>
      <c r="B1420">
        <v>47042940</v>
      </c>
      <c r="C1420">
        <v>47049653</v>
      </c>
      <c r="D1420" t="s">
        <v>4807</v>
      </c>
      <c r="E1420" s="4">
        <v>2</v>
      </c>
    </row>
    <row r="1421" spans="1:5" x14ac:dyDescent="0.2">
      <c r="A1421" t="s">
        <v>4662</v>
      </c>
      <c r="B1421">
        <v>50450058</v>
      </c>
      <c r="C1421">
        <v>50452892</v>
      </c>
      <c r="D1421" t="s">
        <v>4820</v>
      </c>
      <c r="E1421" s="4">
        <v>2</v>
      </c>
    </row>
    <row r="1422" spans="1:5" x14ac:dyDescent="0.2">
      <c r="A1422" t="s">
        <v>4662</v>
      </c>
      <c r="B1422">
        <v>50908595</v>
      </c>
      <c r="C1422">
        <v>50909197</v>
      </c>
      <c r="D1422" t="s">
        <v>4823</v>
      </c>
      <c r="E1422" s="4">
        <v>2</v>
      </c>
    </row>
    <row r="1423" spans="1:5" x14ac:dyDescent="0.2">
      <c r="A1423" t="s">
        <v>4827</v>
      </c>
      <c r="B1423">
        <v>9926328</v>
      </c>
      <c r="C1423">
        <v>9939866</v>
      </c>
      <c r="D1423" t="s">
        <v>4840</v>
      </c>
      <c r="E1423" s="4">
        <v>2</v>
      </c>
    </row>
    <row r="1424" spans="1:5" x14ac:dyDescent="0.2">
      <c r="A1424" t="s">
        <v>4827</v>
      </c>
      <c r="B1424">
        <v>12520955</v>
      </c>
      <c r="C1424">
        <v>12523180</v>
      </c>
      <c r="D1424" t="s">
        <v>4852</v>
      </c>
      <c r="E1424" s="4">
        <v>2</v>
      </c>
    </row>
    <row r="1425" spans="1:5" x14ac:dyDescent="0.2">
      <c r="A1425" t="s">
        <v>4827</v>
      </c>
      <c r="B1425">
        <v>13041139</v>
      </c>
      <c r="C1425">
        <v>13053237</v>
      </c>
      <c r="D1425" t="s">
        <v>4853</v>
      </c>
      <c r="E1425" s="4">
        <v>2</v>
      </c>
    </row>
    <row r="1426" spans="1:5" x14ac:dyDescent="0.2">
      <c r="A1426" t="s">
        <v>4827</v>
      </c>
      <c r="B1426">
        <v>13152323</v>
      </c>
      <c r="C1426">
        <v>13153953</v>
      </c>
      <c r="D1426" t="s">
        <v>4854</v>
      </c>
      <c r="E1426" s="4">
        <v>2</v>
      </c>
    </row>
    <row r="1427" spans="1:5" x14ac:dyDescent="0.2">
      <c r="A1427" t="s">
        <v>4827</v>
      </c>
      <c r="B1427">
        <v>14275907</v>
      </c>
      <c r="C1427">
        <v>14277095</v>
      </c>
      <c r="D1427" t="s">
        <v>4857</v>
      </c>
      <c r="E1427" s="4">
        <v>2</v>
      </c>
    </row>
    <row r="1428" spans="1:5" x14ac:dyDescent="0.2">
      <c r="A1428" t="s">
        <v>4827</v>
      </c>
      <c r="B1428">
        <v>15426512</v>
      </c>
      <c r="C1428">
        <v>15427684</v>
      </c>
      <c r="D1428" t="s">
        <v>4865</v>
      </c>
      <c r="E1428" s="4">
        <v>2</v>
      </c>
    </row>
    <row r="1429" spans="1:5" x14ac:dyDescent="0.2">
      <c r="A1429" t="s">
        <v>4827</v>
      </c>
      <c r="B1429">
        <v>17076755</v>
      </c>
      <c r="C1429">
        <v>17082642</v>
      </c>
      <c r="D1429" t="s">
        <v>4875</v>
      </c>
      <c r="E1429" s="4">
        <v>2</v>
      </c>
    </row>
    <row r="1430" spans="1:5" x14ac:dyDescent="0.2">
      <c r="A1430" t="s">
        <v>4827</v>
      </c>
      <c r="B1430">
        <v>18580276</v>
      </c>
      <c r="C1430">
        <v>18580785</v>
      </c>
      <c r="D1430" t="s">
        <v>4877</v>
      </c>
      <c r="E1430" s="4">
        <v>2</v>
      </c>
    </row>
    <row r="1431" spans="1:5" x14ac:dyDescent="0.2">
      <c r="A1431" t="s">
        <v>4827</v>
      </c>
      <c r="B1431">
        <v>23687854</v>
      </c>
      <c r="C1431">
        <v>23692001</v>
      </c>
      <c r="D1431" t="s">
        <v>4884</v>
      </c>
      <c r="E1431" s="4">
        <v>2</v>
      </c>
    </row>
    <row r="1432" spans="1:5" x14ac:dyDescent="0.2">
      <c r="A1432" t="s">
        <v>4827</v>
      </c>
      <c r="B1432">
        <v>36996183</v>
      </c>
      <c r="C1432">
        <v>36999686</v>
      </c>
      <c r="D1432" t="s">
        <v>4904</v>
      </c>
      <c r="E1432" s="4">
        <v>2</v>
      </c>
    </row>
    <row r="1433" spans="1:5" x14ac:dyDescent="0.2">
      <c r="A1433" t="s">
        <v>4827</v>
      </c>
      <c r="B1433">
        <v>38072927</v>
      </c>
      <c r="C1433">
        <v>38085083</v>
      </c>
      <c r="D1433" t="s">
        <v>4908</v>
      </c>
      <c r="E1433" s="4">
        <v>2</v>
      </c>
    </row>
    <row r="1434" spans="1:5" x14ac:dyDescent="0.2">
      <c r="A1434" t="s">
        <v>4827</v>
      </c>
      <c r="B1434">
        <v>42176765</v>
      </c>
      <c r="C1434">
        <v>42191709</v>
      </c>
      <c r="D1434" t="s">
        <v>4918</v>
      </c>
      <c r="E1434" s="4">
        <v>2</v>
      </c>
    </row>
    <row r="1435" spans="1:5" x14ac:dyDescent="0.2">
      <c r="A1435" t="s">
        <v>4827</v>
      </c>
      <c r="B1435">
        <v>42558826</v>
      </c>
      <c r="C1435">
        <v>42562055</v>
      </c>
      <c r="D1435" t="s">
        <v>4921</v>
      </c>
      <c r="E1435" s="4">
        <v>2</v>
      </c>
    </row>
    <row r="1436" spans="1:5" x14ac:dyDescent="0.2">
      <c r="A1436" t="s">
        <v>4827</v>
      </c>
      <c r="B1436">
        <v>43223226</v>
      </c>
      <c r="C1436">
        <v>43236216</v>
      </c>
      <c r="D1436" t="s">
        <v>4925</v>
      </c>
      <c r="E1436" s="4">
        <v>2</v>
      </c>
    </row>
    <row r="1437" spans="1:5" x14ac:dyDescent="0.2">
      <c r="A1437" t="s">
        <v>4827</v>
      </c>
      <c r="B1437">
        <v>43799372</v>
      </c>
      <c r="C1437">
        <v>43800818</v>
      </c>
      <c r="D1437" t="s">
        <v>4926</v>
      </c>
      <c r="E1437" s="4">
        <v>2</v>
      </c>
    </row>
    <row r="1438" spans="1:5" x14ac:dyDescent="0.2">
      <c r="A1438" t="s">
        <v>4827</v>
      </c>
      <c r="B1438">
        <v>45208718</v>
      </c>
      <c r="C1438">
        <v>45209195</v>
      </c>
      <c r="D1438" t="s">
        <v>4932</v>
      </c>
      <c r="E1438" s="4">
        <v>2</v>
      </c>
    </row>
    <row r="1439" spans="1:5" x14ac:dyDescent="0.2">
      <c r="A1439" t="s">
        <v>4827</v>
      </c>
      <c r="B1439">
        <v>46331363</v>
      </c>
      <c r="C1439">
        <v>46341868</v>
      </c>
      <c r="D1439" t="s">
        <v>4942</v>
      </c>
      <c r="E1439" s="4">
        <v>2</v>
      </c>
    </row>
    <row r="1440" spans="1:5" x14ac:dyDescent="0.2">
      <c r="A1440" t="s">
        <v>4827</v>
      </c>
      <c r="B1440">
        <v>46397921</v>
      </c>
      <c r="C1440">
        <v>46410261</v>
      </c>
      <c r="D1440" t="s">
        <v>4944</v>
      </c>
      <c r="E1440" s="4">
        <v>2</v>
      </c>
    </row>
    <row r="1441" spans="1:5" x14ac:dyDescent="0.2">
      <c r="A1441" t="s">
        <v>4827</v>
      </c>
      <c r="B1441">
        <v>46437922</v>
      </c>
      <c r="C1441">
        <v>46441236</v>
      </c>
      <c r="D1441" t="s">
        <v>4945</v>
      </c>
      <c r="E1441" s="4">
        <v>2</v>
      </c>
    </row>
    <row r="1442" spans="1:5" x14ac:dyDescent="0.2">
      <c r="A1442" t="s">
        <v>4827</v>
      </c>
      <c r="B1442">
        <v>46587452</v>
      </c>
      <c r="C1442">
        <v>46588619</v>
      </c>
      <c r="D1442" t="s">
        <v>4947</v>
      </c>
      <c r="E1442" s="4">
        <v>2</v>
      </c>
    </row>
    <row r="1443" spans="1:5" x14ac:dyDescent="0.2">
      <c r="A1443" t="s">
        <v>4827</v>
      </c>
      <c r="B1443">
        <v>52080755</v>
      </c>
      <c r="C1443">
        <v>52091520</v>
      </c>
      <c r="D1443" t="s">
        <v>4961</v>
      </c>
      <c r="E1443" s="4">
        <v>2</v>
      </c>
    </row>
    <row r="1444" spans="1:5" x14ac:dyDescent="0.2">
      <c r="A1444" t="s">
        <v>4827</v>
      </c>
      <c r="B1444">
        <v>52230185</v>
      </c>
      <c r="C1444">
        <v>52231211</v>
      </c>
      <c r="D1444" t="s">
        <v>4962</v>
      </c>
      <c r="E1444" s="4">
        <v>2</v>
      </c>
    </row>
    <row r="1445" spans="1:5" x14ac:dyDescent="0.2">
      <c r="A1445" t="s">
        <v>4827</v>
      </c>
      <c r="B1445">
        <v>55479766</v>
      </c>
      <c r="C1445">
        <v>55481066</v>
      </c>
      <c r="D1445" t="s">
        <v>4975</v>
      </c>
      <c r="E1445" s="4">
        <v>2</v>
      </c>
    </row>
    <row r="1446" spans="1:5" x14ac:dyDescent="0.2">
      <c r="A1446" t="s">
        <v>4827</v>
      </c>
      <c r="B1446">
        <v>71244673</v>
      </c>
      <c r="C1446">
        <v>71256990</v>
      </c>
      <c r="D1446" t="s">
        <v>5000</v>
      </c>
      <c r="E1446" s="4">
        <v>2</v>
      </c>
    </row>
    <row r="1447" spans="1:5" x14ac:dyDescent="0.2">
      <c r="A1447" t="s">
        <v>4827</v>
      </c>
      <c r="B1447">
        <v>71276100</v>
      </c>
      <c r="C1447">
        <v>71282273</v>
      </c>
      <c r="D1447" t="s">
        <v>5001</v>
      </c>
      <c r="E1447" s="4">
        <v>2</v>
      </c>
    </row>
    <row r="1448" spans="1:5" x14ac:dyDescent="0.2">
      <c r="A1448" t="s">
        <v>4827</v>
      </c>
      <c r="B1448">
        <v>71493572</v>
      </c>
      <c r="C1448">
        <v>71503544</v>
      </c>
      <c r="D1448" t="s">
        <v>5004</v>
      </c>
      <c r="E1448" s="4">
        <v>2</v>
      </c>
    </row>
    <row r="1449" spans="1:5" x14ac:dyDescent="0.2">
      <c r="A1449" t="s">
        <v>4827</v>
      </c>
      <c r="B1449">
        <v>71737452</v>
      </c>
      <c r="C1449">
        <v>71744067</v>
      </c>
      <c r="D1449" t="s">
        <v>5007</v>
      </c>
      <c r="E1449" s="4">
        <v>2</v>
      </c>
    </row>
    <row r="1450" spans="1:5" x14ac:dyDescent="0.2">
      <c r="A1450" t="s">
        <v>4827</v>
      </c>
      <c r="B1450">
        <v>71892461</v>
      </c>
      <c r="C1450">
        <v>71900008</v>
      </c>
      <c r="D1450" t="s">
        <v>5009</v>
      </c>
      <c r="E1450" s="4">
        <v>2</v>
      </c>
    </row>
    <row r="1451" spans="1:5" x14ac:dyDescent="0.2">
      <c r="A1451" t="s">
        <v>4827</v>
      </c>
      <c r="B1451">
        <v>99783064</v>
      </c>
      <c r="C1451">
        <v>99792957</v>
      </c>
      <c r="D1451" t="s">
        <v>5034</v>
      </c>
      <c r="E1451" s="4">
        <v>2</v>
      </c>
    </row>
    <row r="1452" spans="1:5" x14ac:dyDescent="0.2">
      <c r="A1452" t="s">
        <v>4827</v>
      </c>
      <c r="B1452">
        <v>101798521</v>
      </c>
      <c r="C1452">
        <v>101803652</v>
      </c>
      <c r="D1452" t="s">
        <v>5037</v>
      </c>
      <c r="E1452" s="4">
        <v>2</v>
      </c>
    </row>
    <row r="1453" spans="1:5" x14ac:dyDescent="0.2">
      <c r="A1453" t="s">
        <v>4827</v>
      </c>
      <c r="B1453">
        <v>104239332</v>
      </c>
      <c r="C1453">
        <v>104240943</v>
      </c>
      <c r="D1453" t="s">
        <v>5039</v>
      </c>
      <c r="E1453" s="4">
        <v>2</v>
      </c>
    </row>
    <row r="1454" spans="1:5" x14ac:dyDescent="0.2">
      <c r="A1454" t="s">
        <v>4827</v>
      </c>
      <c r="B1454">
        <v>107844593</v>
      </c>
      <c r="C1454">
        <v>107846278</v>
      </c>
      <c r="D1454" t="s">
        <v>5042</v>
      </c>
      <c r="E1454" s="4">
        <v>2</v>
      </c>
    </row>
    <row r="1455" spans="1:5" x14ac:dyDescent="0.2">
      <c r="A1455" t="s">
        <v>4827</v>
      </c>
      <c r="B1455">
        <v>107969831</v>
      </c>
      <c r="C1455">
        <v>107970308</v>
      </c>
      <c r="D1455" t="s">
        <v>5044</v>
      </c>
      <c r="E1455" s="4">
        <v>2</v>
      </c>
    </row>
    <row r="1456" spans="1:5" x14ac:dyDescent="0.2">
      <c r="A1456" t="s">
        <v>4827</v>
      </c>
      <c r="B1456">
        <v>108871361</v>
      </c>
      <c r="C1456">
        <v>108874839</v>
      </c>
      <c r="D1456" t="s">
        <v>5049</v>
      </c>
      <c r="E1456" s="4">
        <v>2</v>
      </c>
    </row>
    <row r="1457" spans="1:5" x14ac:dyDescent="0.2">
      <c r="A1457" t="s">
        <v>4827</v>
      </c>
      <c r="B1457">
        <v>114168741</v>
      </c>
      <c r="C1457">
        <v>114170227</v>
      </c>
      <c r="D1457" t="s">
        <v>5064</v>
      </c>
      <c r="E1457" s="4">
        <v>2</v>
      </c>
    </row>
    <row r="1458" spans="1:5" x14ac:dyDescent="0.2">
      <c r="A1458" t="s">
        <v>4827</v>
      </c>
      <c r="B1458">
        <v>118939324</v>
      </c>
      <c r="C1458">
        <v>118940035</v>
      </c>
      <c r="D1458" t="s">
        <v>5068</v>
      </c>
      <c r="E1458" s="4">
        <v>2</v>
      </c>
    </row>
    <row r="1459" spans="1:5" x14ac:dyDescent="0.2">
      <c r="A1459" t="s">
        <v>4827</v>
      </c>
      <c r="B1459">
        <v>122069964</v>
      </c>
      <c r="C1459">
        <v>122081032</v>
      </c>
      <c r="D1459" t="s">
        <v>5082</v>
      </c>
      <c r="E1459" s="4">
        <v>2</v>
      </c>
    </row>
    <row r="1460" spans="1:5" x14ac:dyDescent="0.2">
      <c r="A1460" t="s">
        <v>4827</v>
      </c>
      <c r="B1460">
        <v>122148552</v>
      </c>
      <c r="C1460">
        <v>122153768</v>
      </c>
      <c r="D1460" t="s">
        <v>5083</v>
      </c>
      <c r="E1460" s="4">
        <v>2</v>
      </c>
    </row>
    <row r="1461" spans="1:5" x14ac:dyDescent="0.2">
      <c r="A1461" t="s">
        <v>4827</v>
      </c>
      <c r="B1461">
        <v>123459959</v>
      </c>
      <c r="C1461">
        <v>123474039</v>
      </c>
      <c r="D1461" t="s">
        <v>5089</v>
      </c>
      <c r="E1461" s="4">
        <v>2</v>
      </c>
    </row>
    <row r="1462" spans="1:5" x14ac:dyDescent="0.2">
      <c r="A1462" t="s">
        <v>4827</v>
      </c>
      <c r="B1462">
        <v>124761773</v>
      </c>
      <c r="C1462">
        <v>124762719</v>
      </c>
      <c r="D1462" t="s">
        <v>5099</v>
      </c>
      <c r="E1462" s="4">
        <v>2</v>
      </c>
    </row>
    <row r="1463" spans="1:5" x14ac:dyDescent="0.2">
      <c r="A1463" t="s">
        <v>4827</v>
      </c>
      <c r="B1463">
        <v>127465786</v>
      </c>
      <c r="C1463">
        <v>127469687</v>
      </c>
      <c r="D1463" t="s">
        <v>5109</v>
      </c>
      <c r="E1463" s="4">
        <v>2</v>
      </c>
    </row>
    <row r="1464" spans="1:5" x14ac:dyDescent="0.2">
      <c r="A1464" t="s">
        <v>4827</v>
      </c>
      <c r="B1464">
        <v>128597699</v>
      </c>
      <c r="C1464">
        <v>128601728</v>
      </c>
      <c r="D1464" t="s">
        <v>5114</v>
      </c>
      <c r="E1464" s="4">
        <v>2</v>
      </c>
    </row>
    <row r="1465" spans="1:5" x14ac:dyDescent="0.2">
      <c r="A1465" t="s">
        <v>4827</v>
      </c>
      <c r="B1465">
        <v>128724713</v>
      </c>
      <c r="C1465">
        <v>128738417</v>
      </c>
      <c r="D1465" t="s">
        <v>5115</v>
      </c>
      <c r="E1465" s="4">
        <v>2</v>
      </c>
    </row>
    <row r="1466" spans="1:5" x14ac:dyDescent="0.2">
      <c r="A1466" t="s">
        <v>4827</v>
      </c>
      <c r="B1466">
        <v>141098234</v>
      </c>
      <c r="C1466">
        <v>141111531</v>
      </c>
      <c r="D1466" t="s">
        <v>5139</v>
      </c>
      <c r="E1466" s="4">
        <v>2</v>
      </c>
    </row>
    <row r="1467" spans="1:5" x14ac:dyDescent="0.2">
      <c r="A1467" t="s">
        <v>4827</v>
      </c>
      <c r="B1467">
        <v>141171089</v>
      </c>
      <c r="C1467">
        <v>141173960</v>
      </c>
      <c r="D1467" t="s">
        <v>5141</v>
      </c>
      <c r="E1467" s="4">
        <v>2</v>
      </c>
    </row>
    <row r="1468" spans="1:5" x14ac:dyDescent="0.2">
      <c r="A1468" t="s">
        <v>4827</v>
      </c>
      <c r="B1468">
        <v>141791875</v>
      </c>
      <c r="C1468">
        <v>141805582</v>
      </c>
      <c r="D1468" t="s">
        <v>5145</v>
      </c>
      <c r="E1468" s="4">
        <v>2</v>
      </c>
    </row>
    <row r="1469" spans="1:5" x14ac:dyDescent="0.2">
      <c r="A1469" t="s">
        <v>4827</v>
      </c>
      <c r="B1469">
        <v>142365929</v>
      </c>
      <c r="C1469">
        <v>142366901</v>
      </c>
      <c r="D1469" t="s">
        <v>5147</v>
      </c>
      <c r="E1469" s="4">
        <v>2</v>
      </c>
    </row>
    <row r="1470" spans="1:5" x14ac:dyDescent="0.2">
      <c r="A1470" t="s">
        <v>4827</v>
      </c>
      <c r="B1470">
        <v>143184766</v>
      </c>
      <c r="C1470">
        <v>143199335</v>
      </c>
      <c r="D1470" t="s">
        <v>5149</v>
      </c>
      <c r="E1470" s="4">
        <v>2</v>
      </c>
    </row>
    <row r="1471" spans="1:5" x14ac:dyDescent="0.2">
      <c r="A1471" t="s">
        <v>4827</v>
      </c>
      <c r="B1471">
        <v>149989224</v>
      </c>
      <c r="C1471">
        <v>149996703</v>
      </c>
      <c r="D1471" t="s">
        <v>5156</v>
      </c>
      <c r="E1471" s="4">
        <v>2</v>
      </c>
    </row>
    <row r="1472" spans="1:5" x14ac:dyDescent="0.2">
      <c r="A1472" t="s">
        <v>4827</v>
      </c>
      <c r="B1472">
        <v>156821323</v>
      </c>
      <c r="C1472">
        <v>156825076</v>
      </c>
      <c r="D1472" t="s">
        <v>5176</v>
      </c>
      <c r="E1472" s="4">
        <v>2</v>
      </c>
    </row>
    <row r="1473" spans="1:5" x14ac:dyDescent="0.2">
      <c r="A1473" t="s">
        <v>4827</v>
      </c>
      <c r="B1473">
        <v>156846456</v>
      </c>
      <c r="C1473">
        <v>156848387</v>
      </c>
      <c r="D1473" t="s">
        <v>5177</v>
      </c>
      <c r="E1473" s="4">
        <v>2</v>
      </c>
    </row>
    <row r="1474" spans="1:5" x14ac:dyDescent="0.2">
      <c r="A1474" t="s">
        <v>4827</v>
      </c>
      <c r="B1474">
        <v>159534428</v>
      </c>
      <c r="C1474">
        <v>159542366</v>
      </c>
      <c r="D1474" t="s">
        <v>5183</v>
      </c>
      <c r="E1474" s="4">
        <v>2</v>
      </c>
    </row>
    <row r="1475" spans="1:5" x14ac:dyDescent="0.2">
      <c r="A1475" t="s">
        <v>4827</v>
      </c>
      <c r="B1475">
        <v>164867569</v>
      </c>
      <c r="C1475">
        <v>164873638</v>
      </c>
      <c r="D1475" t="s">
        <v>5187</v>
      </c>
      <c r="E1475" s="4">
        <v>2</v>
      </c>
    </row>
    <row r="1476" spans="1:5" x14ac:dyDescent="0.2">
      <c r="A1476" t="s">
        <v>4827</v>
      </c>
      <c r="B1476">
        <v>165221340</v>
      </c>
      <c r="C1476">
        <v>165223668</v>
      </c>
      <c r="D1476" t="s">
        <v>5188</v>
      </c>
      <c r="E1476" s="4">
        <v>2</v>
      </c>
    </row>
    <row r="1477" spans="1:5" x14ac:dyDescent="0.2">
      <c r="A1477" t="s">
        <v>4827</v>
      </c>
      <c r="B1477">
        <v>169583334</v>
      </c>
      <c r="C1477">
        <v>169589459</v>
      </c>
      <c r="D1477" t="s">
        <v>5197</v>
      </c>
      <c r="E1477" s="4">
        <v>2</v>
      </c>
    </row>
    <row r="1478" spans="1:5" x14ac:dyDescent="0.2">
      <c r="A1478" t="s">
        <v>4827</v>
      </c>
      <c r="B1478">
        <v>169758184</v>
      </c>
      <c r="C1478">
        <v>169764426</v>
      </c>
      <c r="D1478" t="s">
        <v>5200</v>
      </c>
      <c r="E1478" s="4">
        <v>2</v>
      </c>
    </row>
    <row r="1479" spans="1:5" x14ac:dyDescent="0.2">
      <c r="A1479" t="s">
        <v>4827</v>
      </c>
      <c r="B1479">
        <v>171678850</v>
      </c>
      <c r="C1479">
        <v>171693377</v>
      </c>
      <c r="D1479" t="s">
        <v>5207</v>
      </c>
      <c r="E1479" s="4">
        <v>2</v>
      </c>
    </row>
    <row r="1480" spans="1:5" x14ac:dyDescent="0.2">
      <c r="A1480" t="s">
        <v>4827</v>
      </c>
      <c r="B1480">
        <v>172023583</v>
      </c>
      <c r="C1480">
        <v>172030155</v>
      </c>
      <c r="D1480" t="s">
        <v>5210</v>
      </c>
      <c r="E1480" s="4">
        <v>2</v>
      </c>
    </row>
    <row r="1481" spans="1:5" x14ac:dyDescent="0.2">
      <c r="A1481" t="s">
        <v>4827</v>
      </c>
      <c r="B1481">
        <v>172406524</v>
      </c>
      <c r="C1481">
        <v>172416117</v>
      </c>
      <c r="D1481" t="s">
        <v>5212</v>
      </c>
      <c r="E1481" s="4">
        <v>2</v>
      </c>
    </row>
    <row r="1482" spans="1:5" x14ac:dyDescent="0.2">
      <c r="A1482" t="s">
        <v>4827</v>
      </c>
      <c r="B1482">
        <v>176929155</v>
      </c>
      <c r="C1482">
        <v>176929896</v>
      </c>
      <c r="D1482" t="s">
        <v>5213</v>
      </c>
      <c r="E1482" s="4">
        <v>2</v>
      </c>
    </row>
    <row r="1483" spans="1:5" x14ac:dyDescent="0.2">
      <c r="A1483" t="s">
        <v>4827</v>
      </c>
      <c r="B1483">
        <v>177013113</v>
      </c>
      <c r="C1483">
        <v>177017978</v>
      </c>
      <c r="D1483" t="s">
        <v>5214</v>
      </c>
      <c r="E1483" s="4">
        <v>2</v>
      </c>
    </row>
    <row r="1484" spans="1:5" x14ac:dyDescent="0.2">
      <c r="A1484" t="s">
        <v>4827</v>
      </c>
      <c r="B1484">
        <v>183024929</v>
      </c>
      <c r="C1484">
        <v>183025744</v>
      </c>
      <c r="D1484" t="s">
        <v>5226</v>
      </c>
      <c r="E1484" s="4">
        <v>2</v>
      </c>
    </row>
    <row r="1485" spans="1:5" x14ac:dyDescent="0.2">
      <c r="A1485" t="s">
        <v>4827</v>
      </c>
      <c r="B1485">
        <v>183251727</v>
      </c>
      <c r="C1485">
        <v>183254219</v>
      </c>
      <c r="D1485" t="s">
        <v>5229</v>
      </c>
      <c r="E1485" s="4">
        <v>2</v>
      </c>
    </row>
    <row r="1486" spans="1:5" x14ac:dyDescent="0.2">
      <c r="A1486" t="s">
        <v>4827</v>
      </c>
      <c r="B1486">
        <v>184277315</v>
      </c>
      <c r="C1486">
        <v>184283032</v>
      </c>
      <c r="D1486" t="s">
        <v>5232</v>
      </c>
      <c r="E1486" s="4">
        <v>2</v>
      </c>
    </row>
    <row r="1487" spans="1:5" x14ac:dyDescent="0.2">
      <c r="A1487" t="s">
        <v>4827</v>
      </c>
      <c r="B1487">
        <v>185050352</v>
      </c>
      <c r="C1487">
        <v>185053819</v>
      </c>
      <c r="D1487" t="s">
        <v>5237</v>
      </c>
      <c r="E1487" s="4">
        <v>2</v>
      </c>
    </row>
    <row r="1488" spans="1:5" x14ac:dyDescent="0.2">
      <c r="A1488" t="s">
        <v>4827</v>
      </c>
      <c r="B1488">
        <v>186783309</v>
      </c>
      <c r="C1488">
        <v>186784664</v>
      </c>
      <c r="D1488" t="s">
        <v>5243</v>
      </c>
      <c r="E1488" s="4">
        <v>2</v>
      </c>
    </row>
    <row r="1489" spans="1:5" x14ac:dyDescent="0.2">
      <c r="A1489" t="s">
        <v>4827</v>
      </c>
      <c r="B1489">
        <v>188096694</v>
      </c>
      <c r="C1489">
        <v>188108801</v>
      </c>
      <c r="D1489" t="s">
        <v>5252</v>
      </c>
      <c r="E1489" s="4">
        <v>2</v>
      </c>
    </row>
    <row r="1490" spans="1:5" x14ac:dyDescent="0.2">
      <c r="A1490" t="s">
        <v>4827</v>
      </c>
      <c r="B1490">
        <v>193750271</v>
      </c>
      <c r="C1490">
        <v>193753463</v>
      </c>
      <c r="D1490" t="s">
        <v>5267</v>
      </c>
      <c r="E1490" s="4">
        <v>2</v>
      </c>
    </row>
    <row r="1491" spans="1:5" x14ac:dyDescent="0.2">
      <c r="A1491" t="s">
        <v>5296</v>
      </c>
      <c r="B1491">
        <v>1290545</v>
      </c>
      <c r="C1491">
        <v>1294871</v>
      </c>
      <c r="D1491" t="s">
        <v>5305</v>
      </c>
      <c r="E1491" s="4">
        <v>2</v>
      </c>
    </row>
    <row r="1492" spans="1:5" x14ac:dyDescent="0.2">
      <c r="A1492" t="s">
        <v>5296</v>
      </c>
      <c r="B1492">
        <v>1854812</v>
      </c>
      <c r="C1492">
        <v>1859773</v>
      </c>
      <c r="D1492" t="s">
        <v>5307</v>
      </c>
      <c r="E1492" s="4">
        <v>2</v>
      </c>
    </row>
    <row r="1493" spans="1:5" x14ac:dyDescent="0.2">
      <c r="A1493" t="s">
        <v>5296</v>
      </c>
      <c r="B1493">
        <v>2404044</v>
      </c>
      <c r="C1493">
        <v>2415821</v>
      </c>
      <c r="D1493" t="s">
        <v>5310</v>
      </c>
      <c r="E1493" s="4">
        <v>2</v>
      </c>
    </row>
    <row r="1494" spans="1:5" x14ac:dyDescent="0.2">
      <c r="A1494" t="s">
        <v>5296</v>
      </c>
      <c r="B1494">
        <v>3374841</v>
      </c>
      <c r="C1494">
        <v>3389841</v>
      </c>
      <c r="D1494" t="s">
        <v>5316</v>
      </c>
      <c r="E1494" s="4">
        <v>2</v>
      </c>
    </row>
    <row r="1495" spans="1:5" x14ac:dyDescent="0.2">
      <c r="A1495" t="s">
        <v>5296</v>
      </c>
      <c r="B1495">
        <v>6749344</v>
      </c>
      <c r="C1495">
        <v>6751263</v>
      </c>
      <c r="D1495" t="s">
        <v>5322</v>
      </c>
      <c r="E1495" s="4">
        <v>2</v>
      </c>
    </row>
    <row r="1496" spans="1:5" x14ac:dyDescent="0.2">
      <c r="A1496" t="s">
        <v>5296</v>
      </c>
      <c r="B1496">
        <v>6769886</v>
      </c>
      <c r="C1496">
        <v>6771805</v>
      </c>
      <c r="D1496" t="s">
        <v>5323</v>
      </c>
      <c r="E1496" s="4">
        <v>2</v>
      </c>
    </row>
    <row r="1497" spans="1:5" x14ac:dyDescent="0.2">
      <c r="A1497" t="s">
        <v>5296</v>
      </c>
      <c r="B1497">
        <v>6867664</v>
      </c>
      <c r="C1497">
        <v>6880852</v>
      </c>
      <c r="D1497" t="s">
        <v>5324</v>
      </c>
      <c r="E1497" s="4">
        <v>2</v>
      </c>
    </row>
    <row r="1498" spans="1:5" x14ac:dyDescent="0.2">
      <c r="A1498" t="s">
        <v>5296</v>
      </c>
      <c r="B1498">
        <v>7812078</v>
      </c>
      <c r="C1498">
        <v>7813756</v>
      </c>
      <c r="D1498" t="s">
        <v>5328</v>
      </c>
      <c r="E1498" s="4">
        <v>2</v>
      </c>
    </row>
    <row r="1499" spans="1:5" x14ac:dyDescent="0.2">
      <c r="A1499" t="s">
        <v>5296</v>
      </c>
      <c r="B1499">
        <v>8103130</v>
      </c>
      <c r="C1499">
        <v>8115193</v>
      </c>
      <c r="D1499" t="s">
        <v>5331</v>
      </c>
      <c r="E1499" s="4">
        <v>2</v>
      </c>
    </row>
    <row r="1500" spans="1:5" x14ac:dyDescent="0.2">
      <c r="A1500" t="s">
        <v>5296</v>
      </c>
      <c r="B1500">
        <v>16142308</v>
      </c>
      <c r="C1500">
        <v>16142672</v>
      </c>
      <c r="D1500" t="s">
        <v>5350</v>
      </c>
      <c r="E1500" s="4">
        <v>2</v>
      </c>
    </row>
    <row r="1501" spans="1:5" x14ac:dyDescent="0.2">
      <c r="A1501" t="s">
        <v>5296</v>
      </c>
      <c r="B1501">
        <v>26339410</v>
      </c>
      <c r="C1501">
        <v>26347925</v>
      </c>
      <c r="D1501" t="s">
        <v>5376</v>
      </c>
      <c r="E1501" s="4">
        <v>2</v>
      </c>
    </row>
    <row r="1502" spans="1:5" x14ac:dyDescent="0.2">
      <c r="A1502" t="s">
        <v>5296</v>
      </c>
      <c r="B1502">
        <v>38070975</v>
      </c>
      <c r="C1502">
        <v>38084502</v>
      </c>
      <c r="D1502" t="s">
        <v>5384</v>
      </c>
      <c r="E1502" s="4">
        <v>2</v>
      </c>
    </row>
    <row r="1503" spans="1:5" x14ac:dyDescent="0.2">
      <c r="A1503" t="s">
        <v>5296</v>
      </c>
      <c r="B1503">
        <v>38265820</v>
      </c>
      <c r="C1503">
        <v>38280013</v>
      </c>
      <c r="D1503" t="s">
        <v>5388</v>
      </c>
      <c r="E1503" s="4">
        <v>2</v>
      </c>
    </row>
    <row r="1504" spans="1:5" x14ac:dyDescent="0.2">
      <c r="A1504" t="s">
        <v>5296</v>
      </c>
      <c r="B1504">
        <v>40196664</v>
      </c>
      <c r="C1504">
        <v>40205221</v>
      </c>
      <c r="D1504" t="s">
        <v>5397</v>
      </c>
      <c r="E1504" s="4">
        <v>2</v>
      </c>
    </row>
    <row r="1505" spans="1:5" x14ac:dyDescent="0.2">
      <c r="A1505" t="s">
        <v>5296</v>
      </c>
      <c r="B1505">
        <v>40232608</v>
      </c>
      <c r="C1505">
        <v>40240664</v>
      </c>
      <c r="D1505" t="s">
        <v>5398</v>
      </c>
      <c r="E1505" s="4">
        <v>2</v>
      </c>
    </row>
    <row r="1506" spans="1:5" x14ac:dyDescent="0.2">
      <c r="A1506" t="s">
        <v>5296</v>
      </c>
      <c r="B1506">
        <v>40365668</v>
      </c>
      <c r="C1506">
        <v>40371999</v>
      </c>
      <c r="D1506" t="s">
        <v>5400</v>
      </c>
      <c r="E1506" s="4">
        <v>2</v>
      </c>
    </row>
    <row r="1507" spans="1:5" x14ac:dyDescent="0.2">
      <c r="A1507" t="s">
        <v>5296</v>
      </c>
      <c r="B1507">
        <v>40588289</v>
      </c>
      <c r="C1507">
        <v>40588998</v>
      </c>
      <c r="D1507" t="s">
        <v>5405</v>
      </c>
      <c r="E1507" s="4">
        <v>2</v>
      </c>
    </row>
    <row r="1508" spans="1:5" x14ac:dyDescent="0.2">
      <c r="A1508" t="s">
        <v>5296</v>
      </c>
      <c r="B1508">
        <v>54652365</v>
      </c>
      <c r="C1508">
        <v>54652983</v>
      </c>
      <c r="D1508" t="s">
        <v>5416</v>
      </c>
      <c r="E1508" s="4">
        <v>2</v>
      </c>
    </row>
    <row r="1509" spans="1:5" x14ac:dyDescent="0.2">
      <c r="A1509" t="s">
        <v>5296</v>
      </c>
      <c r="B1509">
        <v>55091395</v>
      </c>
      <c r="C1509">
        <v>55093145</v>
      </c>
      <c r="D1509" t="s">
        <v>5418</v>
      </c>
      <c r="E1509" s="4">
        <v>2</v>
      </c>
    </row>
    <row r="1510" spans="1:5" x14ac:dyDescent="0.2">
      <c r="A1510" t="s">
        <v>5296</v>
      </c>
      <c r="B1510">
        <v>56303213</v>
      </c>
      <c r="C1510">
        <v>56307271</v>
      </c>
      <c r="D1510" t="s">
        <v>5420</v>
      </c>
      <c r="E1510" s="4">
        <v>2</v>
      </c>
    </row>
    <row r="1511" spans="1:5" x14ac:dyDescent="0.2">
      <c r="A1511" t="s">
        <v>5296</v>
      </c>
      <c r="B1511">
        <v>69970793</v>
      </c>
      <c r="C1511">
        <v>69982581</v>
      </c>
      <c r="D1511" t="s">
        <v>5426</v>
      </c>
      <c r="E1511" s="4">
        <v>2</v>
      </c>
    </row>
    <row r="1512" spans="1:5" x14ac:dyDescent="0.2">
      <c r="A1512" t="s">
        <v>5296</v>
      </c>
      <c r="B1512">
        <v>72166971</v>
      </c>
      <c r="C1512">
        <v>72173733</v>
      </c>
      <c r="D1512" t="s">
        <v>5432</v>
      </c>
      <c r="E1512" s="4">
        <v>2</v>
      </c>
    </row>
    <row r="1513" spans="1:5" x14ac:dyDescent="0.2">
      <c r="A1513" t="s">
        <v>5296</v>
      </c>
      <c r="B1513">
        <v>75400853</v>
      </c>
      <c r="C1513">
        <v>75404975</v>
      </c>
      <c r="D1513" t="s">
        <v>5446</v>
      </c>
      <c r="E1513" s="4">
        <v>2</v>
      </c>
    </row>
    <row r="1514" spans="1:5" x14ac:dyDescent="0.2">
      <c r="A1514" t="s">
        <v>5296</v>
      </c>
      <c r="B1514">
        <v>77156706</v>
      </c>
      <c r="C1514">
        <v>77158449</v>
      </c>
      <c r="D1514" t="s">
        <v>5451</v>
      </c>
      <c r="E1514" s="4">
        <v>2</v>
      </c>
    </row>
    <row r="1515" spans="1:5" x14ac:dyDescent="0.2">
      <c r="A1515" t="s">
        <v>5296</v>
      </c>
      <c r="B1515">
        <v>77586493</v>
      </c>
      <c r="C1515">
        <v>77596314</v>
      </c>
      <c r="D1515" t="s">
        <v>5455</v>
      </c>
      <c r="E1515" s="4">
        <v>2</v>
      </c>
    </row>
    <row r="1516" spans="1:5" x14ac:dyDescent="0.2">
      <c r="A1516" t="s">
        <v>5296</v>
      </c>
      <c r="B1516">
        <v>80894464</v>
      </c>
      <c r="C1516">
        <v>80897006</v>
      </c>
      <c r="D1516" t="s">
        <v>5465</v>
      </c>
      <c r="E1516" s="4">
        <v>2</v>
      </c>
    </row>
    <row r="1517" spans="1:5" x14ac:dyDescent="0.2">
      <c r="A1517" t="s">
        <v>5296</v>
      </c>
      <c r="B1517">
        <v>84539771</v>
      </c>
      <c r="C1517">
        <v>84540334</v>
      </c>
      <c r="D1517" t="s">
        <v>5475</v>
      </c>
      <c r="E1517" s="4">
        <v>2</v>
      </c>
    </row>
    <row r="1518" spans="1:5" x14ac:dyDescent="0.2">
      <c r="A1518" t="s">
        <v>5296</v>
      </c>
      <c r="B1518">
        <v>88330719</v>
      </c>
      <c r="C1518">
        <v>88338362</v>
      </c>
      <c r="D1518" t="s">
        <v>5481</v>
      </c>
      <c r="E1518" s="4">
        <v>2</v>
      </c>
    </row>
    <row r="1519" spans="1:5" x14ac:dyDescent="0.2">
      <c r="A1519" t="s">
        <v>5296</v>
      </c>
      <c r="B1519">
        <v>94788744</v>
      </c>
      <c r="C1519">
        <v>94792368</v>
      </c>
      <c r="D1519" t="s">
        <v>5491</v>
      </c>
      <c r="E1519" s="4">
        <v>2</v>
      </c>
    </row>
    <row r="1520" spans="1:5" x14ac:dyDescent="0.2">
      <c r="A1520" t="s">
        <v>5296</v>
      </c>
      <c r="B1520">
        <v>94812155</v>
      </c>
      <c r="C1520">
        <v>94816406</v>
      </c>
      <c r="D1520" t="s">
        <v>5492</v>
      </c>
      <c r="E1520" s="4">
        <v>2</v>
      </c>
    </row>
    <row r="1521" spans="1:5" x14ac:dyDescent="0.2">
      <c r="A1521" t="s">
        <v>5296</v>
      </c>
      <c r="B1521">
        <v>95373866</v>
      </c>
      <c r="C1521">
        <v>95374955</v>
      </c>
      <c r="D1521" t="s">
        <v>5493</v>
      </c>
      <c r="E1521" s="4">
        <v>2</v>
      </c>
    </row>
    <row r="1522" spans="1:5" x14ac:dyDescent="0.2">
      <c r="A1522" t="s">
        <v>5296</v>
      </c>
      <c r="B1522">
        <v>99853902</v>
      </c>
      <c r="C1522">
        <v>99859816</v>
      </c>
      <c r="D1522" t="s">
        <v>5494</v>
      </c>
      <c r="E1522" s="4">
        <v>2</v>
      </c>
    </row>
    <row r="1523" spans="1:5" x14ac:dyDescent="0.2">
      <c r="A1523" t="s">
        <v>5296</v>
      </c>
      <c r="B1523">
        <v>111006529</v>
      </c>
      <c r="C1523">
        <v>111008709</v>
      </c>
      <c r="D1523" t="s">
        <v>5510</v>
      </c>
      <c r="E1523" s="4">
        <v>2</v>
      </c>
    </row>
    <row r="1524" spans="1:5" x14ac:dyDescent="0.2">
      <c r="A1524" t="s">
        <v>5296</v>
      </c>
      <c r="B1524">
        <v>115527704</v>
      </c>
      <c r="C1524">
        <v>115536843</v>
      </c>
      <c r="D1524" t="s">
        <v>5522</v>
      </c>
      <c r="E1524" s="4">
        <v>2</v>
      </c>
    </row>
    <row r="1525" spans="1:5" x14ac:dyDescent="0.2">
      <c r="A1525" t="s">
        <v>5296</v>
      </c>
      <c r="B1525">
        <v>119937990</v>
      </c>
      <c r="C1525">
        <v>119947202</v>
      </c>
      <c r="D1525" t="s">
        <v>5524</v>
      </c>
      <c r="E1525" s="4">
        <v>2</v>
      </c>
    </row>
    <row r="1526" spans="1:5" x14ac:dyDescent="0.2">
      <c r="A1526" t="s">
        <v>5296</v>
      </c>
      <c r="B1526">
        <v>149165262</v>
      </c>
      <c r="C1526">
        <v>149170278</v>
      </c>
      <c r="D1526" t="s">
        <v>5551</v>
      </c>
      <c r="E1526" s="4">
        <v>2</v>
      </c>
    </row>
    <row r="1527" spans="1:5" x14ac:dyDescent="0.2">
      <c r="A1527" t="s">
        <v>5296</v>
      </c>
      <c r="B1527">
        <v>152244385</v>
      </c>
      <c r="C1527">
        <v>152252945</v>
      </c>
      <c r="D1527" t="s">
        <v>5562</v>
      </c>
      <c r="E1527" s="4">
        <v>2</v>
      </c>
    </row>
    <row r="1528" spans="1:5" x14ac:dyDescent="0.2">
      <c r="A1528" t="s">
        <v>5296</v>
      </c>
      <c r="B1528">
        <v>153877978</v>
      </c>
      <c r="C1528">
        <v>153878761</v>
      </c>
      <c r="D1528" t="s">
        <v>5571</v>
      </c>
      <c r="E1528" s="4">
        <v>2</v>
      </c>
    </row>
    <row r="1529" spans="1:5" x14ac:dyDescent="0.2">
      <c r="A1529" t="s">
        <v>5296</v>
      </c>
      <c r="B1529">
        <v>154156287</v>
      </c>
      <c r="C1529">
        <v>154170441</v>
      </c>
      <c r="D1529" t="s">
        <v>5573</v>
      </c>
      <c r="E1529" s="4">
        <v>2</v>
      </c>
    </row>
    <row r="1530" spans="1:5" x14ac:dyDescent="0.2">
      <c r="A1530" t="s">
        <v>5296</v>
      </c>
      <c r="B1530">
        <v>156225823</v>
      </c>
      <c r="C1530">
        <v>156229317</v>
      </c>
      <c r="D1530" t="s">
        <v>5580</v>
      </c>
      <c r="E1530" s="4">
        <v>2</v>
      </c>
    </row>
    <row r="1531" spans="1:5" x14ac:dyDescent="0.2">
      <c r="A1531" t="s">
        <v>5296</v>
      </c>
      <c r="B1531">
        <v>159722416</v>
      </c>
      <c r="C1531">
        <v>159733002</v>
      </c>
      <c r="D1531" t="s">
        <v>5582</v>
      </c>
      <c r="E1531" s="4">
        <v>2</v>
      </c>
    </row>
    <row r="1532" spans="1:5" x14ac:dyDescent="0.2">
      <c r="A1532" t="s">
        <v>5296</v>
      </c>
      <c r="B1532">
        <v>169686972</v>
      </c>
      <c r="C1532">
        <v>169689338</v>
      </c>
      <c r="D1532" t="s">
        <v>5592</v>
      </c>
      <c r="E1532" s="4">
        <v>2</v>
      </c>
    </row>
    <row r="1533" spans="1:5" x14ac:dyDescent="0.2">
      <c r="A1533" t="s">
        <v>5296</v>
      </c>
      <c r="B1533">
        <v>170575207</v>
      </c>
      <c r="C1533">
        <v>170579040</v>
      </c>
      <c r="D1533" t="s">
        <v>5599</v>
      </c>
      <c r="E1533" s="4">
        <v>2</v>
      </c>
    </row>
    <row r="1534" spans="1:5" x14ac:dyDescent="0.2">
      <c r="A1534" t="s">
        <v>5296</v>
      </c>
      <c r="B1534">
        <v>184359369</v>
      </c>
      <c r="C1534">
        <v>184359982</v>
      </c>
      <c r="D1534" t="s">
        <v>5608</v>
      </c>
      <c r="E1534" s="4">
        <v>2</v>
      </c>
    </row>
    <row r="1535" spans="1:5" x14ac:dyDescent="0.2">
      <c r="A1535" t="s">
        <v>5296</v>
      </c>
      <c r="B1535">
        <v>185232336</v>
      </c>
      <c r="C1535">
        <v>185240706</v>
      </c>
      <c r="D1535" t="s">
        <v>5610</v>
      </c>
      <c r="E1535" s="4">
        <v>2</v>
      </c>
    </row>
    <row r="1536" spans="1:5" x14ac:dyDescent="0.2">
      <c r="A1536" t="s">
        <v>5296</v>
      </c>
      <c r="B1536">
        <v>185263748</v>
      </c>
      <c r="C1536">
        <v>185270113</v>
      </c>
      <c r="D1536" t="s">
        <v>5611</v>
      </c>
      <c r="E1536" s="4">
        <v>2</v>
      </c>
    </row>
    <row r="1537" spans="1:5" x14ac:dyDescent="0.2">
      <c r="A1537" t="s">
        <v>5296</v>
      </c>
      <c r="B1537">
        <v>185305618</v>
      </c>
      <c r="C1537">
        <v>185317314</v>
      </c>
      <c r="D1537" t="s">
        <v>5612</v>
      </c>
      <c r="E1537" s="4">
        <v>2</v>
      </c>
    </row>
    <row r="1538" spans="1:5" x14ac:dyDescent="0.2">
      <c r="A1538" t="s">
        <v>5296</v>
      </c>
      <c r="B1538">
        <v>185334934</v>
      </c>
      <c r="C1538">
        <v>185342322</v>
      </c>
      <c r="D1538" t="s">
        <v>5613</v>
      </c>
      <c r="E1538" s="4">
        <v>2</v>
      </c>
    </row>
    <row r="1539" spans="1:5" x14ac:dyDescent="0.2">
      <c r="A1539" t="s">
        <v>5296</v>
      </c>
      <c r="B1539">
        <v>185455899</v>
      </c>
      <c r="C1539">
        <v>185459007</v>
      </c>
      <c r="D1539" t="s">
        <v>5615</v>
      </c>
      <c r="E1539" s="4">
        <v>2</v>
      </c>
    </row>
    <row r="1540" spans="1:5" x14ac:dyDescent="0.2">
      <c r="A1540" t="s">
        <v>5296</v>
      </c>
      <c r="B1540">
        <v>185769891</v>
      </c>
      <c r="C1540">
        <v>185781453</v>
      </c>
      <c r="D1540" t="s">
        <v>5617</v>
      </c>
      <c r="E1540" s="4">
        <v>2</v>
      </c>
    </row>
    <row r="1541" spans="1:5" x14ac:dyDescent="0.2">
      <c r="A1541" t="s">
        <v>5296</v>
      </c>
      <c r="B1541">
        <v>187670818</v>
      </c>
      <c r="C1541">
        <v>187677192</v>
      </c>
      <c r="D1541" t="s">
        <v>5624</v>
      </c>
      <c r="E1541" s="4">
        <v>2</v>
      </c>
    </row>
    <row r="1542" spans="1:5" x14ac:dyDescent="0.2">
      <c r="A1542" t="s">
        <v>5296</v>
      </c>
      <c r="B1542">
        <v>187855592</v>
      </c>
      <c r="C1542">
        <v>187858338</v>
      </c>
      <c r="D1542" t="s">
        <v>5626</v>
      </c>
      <c r="E1542" s="4">
        <v>2</v>
      </c>
    </row>
    <row r="1543" spans="1:5" x14ac:dyDescent="0.2">
      <c r="A1543" t="s">
        <v>5627</v>
      </c>
      <c r="B1543">
        <v>360908</v>
      </c>
      <c r="C1543">
        <v>374025</v>
      </c>
      <c r="D1543" t="s">
        <v>5628</v>
      </c>
      <c r="E1543" s="4">
        <v>2</v>
      </c>
    </row>
    <row r="1544" spans="1:5" x14ac:dyDescent="0.2">
      <c r="A1544" t="s">
        <v>5627</v>
      </c>
      <c r="B1544">
        <v>392796</v>
      </c>
      <c r="C1544">
        <v>400188</v>
      </c>
      <c r="D1544" t="s">
        <v>5629</v>
      </c>
      <c r="E1544" s="4">
        <v>2</v>
      </c>
    </row>
    <row r="1545" spans="1:5" x14ac:dyDescent="0.2">
      <c r="A1545" t="s">
        <v>5627</v>
      </c>
      <c r="B1545">
        <v>757243</v>
      </c>
      <c r="C1545">
        <v>759310</v>
      </c>
      <c r="D1545" t="s">
        <v>5634</v>
      </c>
      <c r="E1545" s="4">
        <v>2</v>
      </c>
    </row>
    <row r="1546" spans="1:5" x14ac:dyDescent="0.2">
      <c r="A1546" t="s">
        <v>5627</v>
      </c>
      <c r="B1546">
        <v>1106141</v>
      </c>
      <c r="C1546">
        <v>1109049</v>
      </c>
      <c r="D1546" t="s">
        <v>5636</v>
      </c>
      <c r="E1546" s="4">
        <v>2</v>
      </c>
    </row>
    <row r="1547" spans="1:5" x14ac:dyDescent="0.2">
      <c r="A1547" t="s">
        <v>5627</v>
      </c>
      <c r="B1547">
        <v>1490642</v>
      </c>
      <c r="C1547">
        <v>1504189</v>
      </c>
      <c r="D1547" t="s">
        <v>5638</v>
      </c>
      <c r="E1547" s="4">
        <v>2</v>
      </c>
    </row>
    <row r="1548" spans="1:5" x14ac:dyDescent="0.2">
      <c r="A1548" t="s">
        <v>5627</v>
      </c>
      <c r="B1548">
        <v>1543098</v>
      </c>
      <c r="C1548">
        <v>1549520</v>
      </c>
      <c r="D1548" t="s">
        <v>5640</v>
      </c>
      <c r="E1548" s="4">
        <v>2</v>
      </c>
    </row>
    <row r="1549" spans="1:5" x14ac:dyDescent="0.2">
      <c r="A1549" t="s">
        <v>5627</v>
      </c>
      <c r="B1549">
        <v>14760295</v>
      </c>
      <c r="C1549">
        <v>14768080</v>
      </c>
      <c r="D1549" t="s">
        <v>5655</v>
      </c>
      <c r="E1549" s="4">
        <v>2</v>
      </c>
    </row>
    <row r="1550" spans="1:5" x14ac:dyDescent="0.2">
      <c r="A1550" t="s">
        <v>5627</v>
      </c>
      <c r="B1550">
        <v>16881598</v>
      </c>
      <c r="C1550">
        <v>16894691</v>
      </c>
      <c r="D1550" t="s">
        <v>5662</v>
      </c>
      <c r="E1550" s="4">
        <v>2</v>
      </c>
    </row>
    <row r="1551" spans="1:5" x14ac:dyDescent="0.2">
      <c r="A1551" t="s">
        <v>5627</v>
      </c>
      <c r="B1551">
        <v>17437008</v>
      </c>
      <c r="C1551">
        <v>17444064</v>
      </c>
      <c r="D1551" t="s">
        <v>5666</v>
      </c>
      <c r="E1551" s="4">
        <v>2</v>
      </c>
    </row>
    <row r="1552" spans="1:5" x14ac:dyDescent="0.2">
      <c r="A1552" t="s">
        <v>5627</v>
      </c>
      <c r="B1552">
        <v>39467135</v>
      </c>
      <c r="C1552">
        <v>39479716</v>
      </c>
      <c r="D1552" t="s">
        <v>5682</v>
      </c>
      <c r="E1552" s="4">
        <v>2</v>
      </c>
    </row>
    <row r="1553" spans="1:5" x14ac:dyDescent="0.2">
      <c r="A1553" t="s">
        <v>5627</v>
      </c>
      <c r="B1553">
        <v>39616308</v>
      </c>
      <c r="C1553">
        <v>39624972</v>
      </c>
      <c r="D1553" t="s">
        <v>5684</v>
      </c>
      <c r="E1553" s="4">
        <v>2</v>
      </c>
    </row>
    <row r="1554" spans="1:5" x14ac:dyDescent="0.2">
      <c r="A1554" t="s">
        <v>5627</v>
      </c>
      <c r="B1554">
        <v>40432042</v>
      </c>
      <c r="C1554">
        <v>40441897</v>
      </c>
      <c r="D1554" t="s">
        <v>5687</v>
      </c>
      <c r="E1554" s="4">
        <v>2</v>
      </c>
    </row>
    <row r="1555" spans="1:5" x14ac:dyDescent="0.2">
      <c r="A1555" t="s">
        <v>5627</v>
      </c>
      <c r="B1555">
        <v>42876002</v>
      </c>
      <c r="C1555">
        <v>42877025</v>
      </c>
      <c r="D1555" t="s">
        <v>5694</v>
      </c>
      <c r="E1555" s="4">
        <v>2</v>
      </c>
    </row>
    <row r="1556" spans="1:5" x14ac:dyDescent="0.2">
      <c r="A1556" t="s">
        <v>5627</v>
      </c>
      <c r="B1556">
        <v>43496259</v>
      </c>
      <c r="C1556">
        <v>43498053</v>
      </c>
      <c r="D1556" t="s">
        <v>5698</v>
      </c>
      <c r="E1556" s="4">
        <v>2</v>
      </c>
    </row>
    <row r="1557" spans="1:5" x14ac:dyDescent="0.2">
      <c r="A1557" t="s">
        <v>5627</v>
      </c>
      <c r="B1557">
        <v>50262945</v>
      </c>
      <c r="C1557">
        <v>50265475</v>
      </c>
      <c r="D1557" t="s">
        <v>5700</v>
      </c>
      <c r="E1557" s="4">
        <v>2</v>
      </c>
    </row>
    <row r="1558" spans="1:5" x14ac:dyDescent="0.2">
      <c r="A1558" t="s">
        <v>5627</v>
      </c>
      <c r="B1558">
        <v>52283577</v>
      </c>
      <c r="C1558">
        <v>52286185</v>
      </c>
      <c r="D1558" t="s">
        <v>5701</v>
      </c>
      <c r="E1558" s="4">
        <v>2</v>
      </c>
    </row>
    <row r="1559" spans="1:5" x14ac:dyDescent="0.2">
      <c r="A1559" t="s">
        <v>5627</v>
      </c>
      <c r="B1559">
        <v>54686462</v>
      </c>
      <c r="C1559">
        <v>54687705</v>
      </c>
      <c r="D1559" t="s">
        <v>5706</v>
      </c>
      <c r="E1559" s="4">
        <v>2</v>
      </c>
    </row>
    <row r="1560" spans="1:5" x14ac:dyDescent="0.2">
      <c r="A1560" t="s">
        <v>5627</v>
      </c>
      <c r="B1560">
        <v>54727446</v>
      </c>
      <c r="C1560">
        <v>54734421</v>
      </c>
      <c r="D1560" t="s">
        <v>5707</v>
      </c>
      <c r="E1560" s="4">
        <v>2</v>
      </c>
    </row>
    <row r="1561" spans="1:5" x14ac:dyDescent="0.2">
      <c r="A1561" t="s">
        <v>5627</v>
      </c>
      <c r="B1561">
        <v>55966035</v>
      </c>
      <c r="C1561">
        <v>55969260</v>
      </c>
      <c r="D1561" t="s">
        <v>5715</v>
      </c>
      <c r="E1561" s="4">
        <v>2</v>
      </c>
    </row>
    <row r="1562" spans="1:5" x14ac:dyDescent="0.2">
      <c r="A1562" t="s">
        <v>5627</v>
      </c>
      <c r="B1562">
        <v>56391266</v>
      </c>
      <c r="C1562">
        <v>56398805</v>
      </c>
      <c r="D1562" t="s">
        <v>5718</v>
      </c>
      <c r="E1562" s="4">
        <v>2</v>
      </c>
    </row>
    <row r="1563" spans="1:5" x14ac:dyDescent="0.2">
      <c r="A1563" t="s">
        <v>5627</v>
      </c>
      <c r="B1563">
        <v>72234302</v>
      </c>
      <c r="C1563">
        <v>72236099</v>
      </c>
      <c r="D1563" t="s">
        <v>5752</v>
      </c>
      <c r="E1563" s="4">
        <v>2</v>
      </c>
    </row>
    <row r="1564" spans="1:5" x14ac:dyDescent="0.2">
      <c r="A1564" t="s">
        <v>5627</v>
      </c>
      <c r="B1564">
        <v>73872837</v>
      </c>
      <c r="C1564">
        <v>73884428</v>
      </c>
      <c r="D1564" t="s">
        <v>5760</v>
      </c>
      <c r="E1564" s="4">
        <v>2</v>
      </c>
    </row>
    <row r="1565" spans="1:5" x14ac:dyDescent="0.2">
      <c r="A1565" t="s">
        <v>5627</v>
      </c>
      <c r="B1565">
        <v>74261998</v>
      </c>
      <c r="C1565">
        <v>74262721</v>
      </c>
      <c r="D1565" t="s">
        <v>5762</v>
      </c>
      <c r="E1565" s="4">
        <v>2</v>
      </c>
    </row>
    <row r="1566" spans="1:5" x14ac:dyDescent="0.2">
      <c r="A1566" t="s">
        <v>5627</v>
      </c>
      <c r="B1566">
        <v>75771887</v>
      </c>
      <c r="C1566">
        <v>75775903</v>
      </c>
      <c r="D1566" t="s">
        <v>5767</v>
      </c>
      <c r="E1566" s="4">
        <v>2</v>
      </c>
    </row>
    <row r="1567" spans="1:5" x14ac:dyDescent="0.2">
      <c r="A1567" t="s">
        <v>5627</v>
      </c>
      <c r="B1567">
        <v>77882320</v>
      </c>
      <c r="C1567">
        <v>77891069</v>
      </c>
      <c r="D1567" t="s">
        <v>5774</v>
      </c>
      <c r="E1567" s="4">
        <v>2</v>
      </c>
    </row>
    <row r="1568" spans="1:5" x14ac:dyDescent="0.2">
      <c r="A1568" t="s">
        <v>5627</v>
      </c>
      <c r="B1568">
        <v>79543217</v>
      </c>
      <c r="C1568">
        <v>79548336</v>
      </c>
      <c r="D1568" t="s">
        <v>5778</v>
      </c>
      <c r="E1568" s="4">
        <v>2</v>
      </c>
    </row>
    <row r="1569" spans="1:5" x14ac:dyDescent="0.2">
      <c r="A1569" t="s">
        <v>5627</v>
      </c>
      <c r="B1569">
        <v>88638278</v>
      </c>
      <c r="C1569">
        <v>88649867</v>
      </c>
      <c r="D1569" t="s">
        <v>5789</v>
      </c>
      <c r="E1569" s="4">
        <v>2</v>
      </c>
    </row>
    <row r="1570" spans="1:5" x14ac:dyDescent="0.2">
      <c r="A1570" t="s">
        <v>5627</v>
      </c>
      <c r="B1570">
        <v>90576440</v>
      </c>
      <c r="C1570">
        <v>90579867</v>
      </c>
      <c r="D1570" t="s">
        <v>5794</v>
      </c>
      <c r="E1570" s="4">
        <v>2</v>
      </c>
    </row>
    <row r="1571" spans="1:5" x14ac:dyDescent="0.2">
      <c r="A1571" t="s">
        <v>5627</v>
      </c>
      <c r="B1571">
        <v>92914901</v>
      </c>
      <c r="C1571">
        <v>92915893</v>
      </c>
      <c r="D1571" t="s">
        <v>5795</v>
      </c>
      <c r="E1571" s="4">
        <v>2</v>
      </c>
    </row>
    <row r="1572" spans="1:5" x14ac:dyDescent="0.2">
      <c r="A1572" t="s">
        <v>5627</v>
      </c>
      <c r="B1572">
        <v>95163160</v>
      </c>
      <c r="C1572">
        <v>95177810</v>
      </c>
      <c r="D1572" t="s">
        <v>5799</v>
      </c>
      <c r="E1572" s="4">
        <v>2</v>
      </c>
    </row>
    <row r="1573" spans="1:5" x14ac:dyDescent="0.2">
      <c r="A1573" t="s">
        <v>5627</v>
      </c>
      <c r="B1573">
        <v>95992977</v>
      </c>
      <c r="C1573">
        <v>95996391</v>
      </c>
      <c r="D1573" t="s">
        <v>5803</v>
      </c>
      <c r="E1573" s="4">
        <v>2</v>
      </c>
    </row>
    <row r="1574" spans="1:5" x14ac:dyDescent="0.2">
      <c r="A1574" t="s">
        <v>5627</v>
      </c>
      <c r="B1574">
        <v>97836666</v>
      </c>
      <c r="C1574">
        <v>97845997</v>
      </c>
      <c r="D1574" t="s">
        <v>5806</v>
      </c>
      <c r="E1574" s="4">
        <v>2</v>
      </c>
    </row>
    <row r="1575" spans="1:5" x14ac:dyDescent="0.2">
      <c r="A1575" t="s">
        <v>5627</v>
      </c>
      <c r="B1575">
        <v>98283161</v>
      </c>
      <c r="C1575">
        <v>98294304</v>
      </c>
      <c r="D1575" t="s">
        <v>5809</v>
      </c>
      <c r="E1575" s="4">
        <v>2</v>
      </c>
    </row>
    <row r="1576" spans="1:5" x14ac:dyDescent="0.2">
      <c r="A1576" t="s">
        <v>5627</v>
      </c>
      <c r="B1576">
        <v>98355580</v>
      </c>
      <c r="C1576">
        <v>98356589</v>
      </c>
      <c r="D1576" t="s">
        <v>5810</v>
      </c>
      <c r="E1576" s="4">
        <v>2</v>
      </c>
    </row>
    <row r="1577" spans="1:5" x14ac:dyDescent="0.2">
      <c r="A1577" t="s">
        <v>5627</v>
      </c>
      <c r="B1577">
        <v>102591641</v>
      </c>
      <c r="C1577">
        <v>102592799</v>
      </c>
      <c r="D1577" t="s">
        <v>5813</v>
      </c>
      <c r="E1577" s="4">
        <v>2</v>
      </c>
    </row>
    <row r="1578" spans="1:5" x14ac:dyDescent="0.2">
      <c r="A1578" t="s">
        <v>5627</v>
      </c>
      <c r="B1578">
        <v>102847153</v>
      </c>
      <c r="C1578">
        <v>102859082</v>
      </c>
      <c r="D1578" t="s">
        <v>5817</v>
      </c>
      <c r="E1578" s="4">
        <v>2</v>
      </c>
    </row>
    <row r="1579" spans="1:5" x14ac:dyDescent="0.2">
      <c r="A1579" t="s">
        <v>5627</v>
      </c>
      <c r="B1579">
        <v>108416370</v>
      </c>
      <c r="C1579">
        <v>108416818</v>
      </c>
      <c r="D1579" t="s">
        <v>5819</v>
      </c>
      <c r="E1579" s="4">
        <v>2</v>
      </c>
    </row>
    <row r="1580" spans="1:5" x14ac:dyDescent="0.2">
      <c r="A1580" t="s">
        <v>5627</v>
      </c>
      <c r="B1580">
        <v>114528062</v>
      </c>
      <c r="C1580">
        <v>114529140</v>
      </c>
      <c r="D1580" t="s">
        <v>5827</v>
      </c>
      <c r="E1580" s="4">
        <v>2</v>
      </c>
    </row>
    <row r="1581" spans="1:5" x14ac:dyDescent="0.2">
      <c r="A1581" t="s">
        <v>5627</v>
      </c>
      <c r="B1581">
        <v>114713480</v>
      </c>
      <c r="C1581">
        <v>114715795</v>
      </c>
      <c r="D1581" t="s">
        <v>5830</v>
      </c>
      <c r="E1581" s="4">
        <v>2</v>
      </c>
    </row>
    <row r="1582" spans="1:5" x14ac:dyDescent="0.2">
      <c r="A1582" t="s">
        <v>5627</v>
      </c>
      <c r="B1582">
        <v>114754695</v>
      </c>
      <c r="C1582">
        <v>114759365</v>
      </c>
      <c r="D1582" t="s">
        <v>5831</v>
      </c>
      <c r="E1582" s="4">
        <v>2</v>
      </c>
    </row>
    <row r="1583" spans="1:5" x14ac:dyDescent="0.2">
      <c r="A1583" t="s">
        <v>5627</v>
      </c>
      <c r="B1583">
        <v>118610265</v>
      </c>
      <c r="C1583">
        <v>118614009</v>
      </c>
      <c r="D1583" t="s">
        <v>5838</v>
      </c>
      <c r="E1583" s="4">
        <v>2</v>
      </c>
    </row>
    <row r="1584" spans="1:5" x14ac:dyDescent="0.2">
      <c r="A1584" t="s">
        <v>5627</v>
      </c>
      <c r="B1584">
        <v>131595043</v>
      </c>
      <c r="C1584">
        <v>131610023</v>
      </c>
      <c r="D1584" t="s">
        <v>5855</v>
      </c>
      <c r="E1584" s="4">
        <v>2</v>
      </c>
    </row>
    <row r="1585" spans="1:5" x14ac:dyDescent="0.2">
      <c r="A1585" t="s">
        <v>5627</v>
      </c>
      <c r="B1585">
        <v>133452947</v>
      </c>
      <c r="C1585">
        <v>133458431</v>
      </c>
      <c r="D1585" t="s">
        <v>5862</v>
      </c>
      <c r="E1585" s="4">
        <v>2</v>
      </c>
    </row>
    <row r="1586" spans="1:5" x14ac:dyDescent="0.2">
      <c r="A1586" t="s">
        <v>5627</v>
      </c>
      <c r="B1586">
        <v>133842074</v>
      </c>
      <c r="C1586">
        <v>133850330</v>
      </c>
      <c r="D1586" t="s">
        <v>5864</v>
      </c>
      <c r="E1586" s="4">
        <v>2</v>
      </c>
    </row>
    <row r="1587" spans="1:5" x14ac:dyDescent="0.2">
      <c r="A1587" t="s">
        <v>5627</v>
      </c>
      <c r="B1587">
        <v>139979795</v>
      </c>
      <c r="C1587">
        <v>139988913</v>
      </c>
      <c r="D1587" t="s">
        <v>5881</v>
      </c>
      <c r="E1587" s="4">
        <v>2</v>
      </c>
    </row>
    <row r="1588" spans="1:5" x14ac:dyDescent="0.2">
      <c r="A1588" t="s">
        <v>5627</v>
      </c>
      <c r="B1588">
        <v>141395546</v>
      </c>
      <c r="C1588">
        <v>141404654</v>
      </c>
      <c r="D1588" t="s">
        <v>5886</v>
      </c>
      <c r="E1588" s="4">
        <v>2</v>
      </c>
    </row>
    <row r="1589" spans="1:5" x14ac:dyDescent="0.2">
      <c r="A1589" t="s">
        <v>5627</v>
      </c>
      <c r="B1589">
        <v>142180623</v>
      </c>
      <c r="C1589">
        <v>142183104</v>
      </c>
      <c r="D1589" t="s">
        <v>5889</v>
      </c>
      <c r="E1589" s="4">
        <v>2</v>
      </c>
    </row>
    <row r="1590" spans="1:5" x14ac:dyDescent="0.2">
      <c r="A1590" t="s">
        <v>5627</v>
      </c>
      <c r="B1590">
        <v>142560768</v>
      </c>
      <c r="C1590">
        <v>142569622</v>
      </c>
      <c r="D1590" t="s">
        <v>5893</v>
      </c>
      <c r="E1590" s="4">
        <v>2</v>
      </c>
    </row>
    <row r="1591" spans="1:5" x14ac:dyDescent="0.2">
      <c r="A1591" t="s">
        <v>5627</v>
      </c>
      <c r="B1591">
        <v>145233684</v>
      </c>
      <c r="C1591">
        <v>145235358</v>
      </c>
      <c r="D1591" t="s">
        <v>5897</v>
      </c>
      <c r="E1591" s="4">
        <v>2</v>
      </c>
    </row>
    <row r="1592" spans="1:5" x14ac:dyDescent="0.2">
      <c r="A1592" t="s">
        <v>5627</v>
      </c>
      <c r="B1592">
        <v>149108161</v>
      </c>
      <c r="C1592">
        <v>149111066</v>
      </c>
      <c r="D1592" t="s">
        <v>5907</v>
      </c>
      <c r="E1592" s="4">
        <v>2</v>
      </c>
    </row>
    <row r="1593" spans="1:5" x14ac:dyDescent="0.2">
      <c r="A1593" t="s">
        <v>5627</v>
      </c>
      <c r="B1593">
        <v>149129229</v>
      </c>
      <c r="C1593">
        <v>149131453</v>
      </c>
      <c r="D1593" t="s">
        <v>5908</v>
      </c>
      <c r="E1593" s="4">
        <v>2</v>
      </c>
    </row>
    <row r="1594" spans="1:5" x14ac:dyDescent="0.2">
      <c r="A1594" t="s">
        <v>5627</v>
      </c>
      <c r="B1594">
        <v>149153108</v>
      </c>
      <c r="C1594">
        <v>149154714</v>
      </c>
      <c r="D1594" t="s">
        <v>5909</v>
      </c>
      <c r="E1594" s="4">
        <v>2</v>
      </c>
    </row>
    <row r="1595" spans="1:5" x14ac:dyDescent="0.2">
      <c r="A1595" t="s">
        <v>5627</v>
      </c>
      <c r="B1595">
        <v>149890153</v>
      </c>
      <c r="C1595">
        <v>149902244</v>
      </c>
      <c r="D1595" t="s">
        <v>5918</v>
      </c>
      <c r="E1595" s="4">
        <v>2</v>
      </c>
    </row>
    <row r="1596" spans="1:5" x14ac:dyDescent="0.2">
      <c r="A1596" t="s">
        <v>5627</v>
      </c>
      <c r="B1596">
        <v>149964365</v>
      </c>
      <c r="C1596">
        <v>149971198</v>
      </c>
      <c r="D1596" t="s">
        <v>5919</v>
      </c>
      <c r="E1596" s="4">
        <v>2</v>
      </c>
    </row>
    <row r="1597" spans="1:5" x14ac:dyDescent="0.2">
      <c r="A1597" t="s">
        <v>5627</v>
      </c>
      <c r="B1597">
        <v>150161536</v>
      </c>
      <c r="C1597">
        <v>150169887</v>
      </c>
      <c r="D1597" t="s">
        <v>5921</v>
      </c>
      <c r="E1597" s="4">
        <v>2</v>
      </c>
    </row>
    <row r="1598" spans="1:5" x14ac:dyDescent="0.2">
      <c r="A1598" t="s">
        <v>5627</v>
      </c>
      <c r="B1598">
        <v>156247117</v>
      </c>
      <c r="C1598">
        <v>156256013</v>
      </c>
      <c r="D1598" t="s">
        <v>5929</v>
      </c>
      <c r="E1598" s="4">
        <v>2</v>
      </c>
    </row>
    <row r="1599" spans="1:5" x14ac:dyDescent="0.2">
      <c r="A1599" t="s">
        <v>5627</v>
      </c>
      <c r="B1599">
        <v>157347234</v>
      </c>
      <c r="C1599">
        <v>157351993</v>
      </c>
      <c r="D1599" t="s">
        <v>5938</v>
      </c>
      <c r="E1599" s="4">
        <v>2</v>
      </c>
    </row>
    <row r="1600" spans="1:5" x14ac:dyDescent="0.2">
      <c r="A1600" t="s">
        <v>5627</v>
      </c>
      <c r="B1600">
        <v>158638068</v>
      </c>
      <c r="C1600">
        <v>158639128</v>
      </c>
      <c r="D1600" t="s">
        <v>5942</v>
      </c>
      <c r="E1600" s="4">
        <v>2</v>
      </c>
    </row>
    <row r="1601" spans="1:5" x14ac:dyDescent="0.2">
      <c r="A1601" t="s">
        <v>5627</v>
      </c>
      <c r="B1601">
        <v>159592333</v>
      </c>
      <c r="C1601">
        <v>159592866</v>
      </c>
      <c r="D1601" t="s">
        <v>5943</v>
      </c>
      <c r="E1601" s="4">
        <v>2</v>
      </c>
    </row>
    <row r="1602" spans="1:5" x14ac:dyDescent="0.2">
      <c r="A1602" t="s">
        <v>5627</v>
      </c>
      <c r="B1602">
        <v>167741847</v>
      </c>
      <c r="C1602">
        <v>167756106</v>
      </c>
      <c r="D1602" t="s">
        <v>5955</v>
      </c>
      <c r="E1602" s="4">
        <v>2</v>
      </c>
    </row>
    <row r="1603" spans="1:5" x14ac:dyDescent="0.2">
      <c r="A1603" t="s">
        <v>5627</v>
      </c>
      <c r="B1603">
        <v>168018658</v>
      </c>
      <c r="C1603">
        <v>168027529</v>
      </c>
      <c r="D1603" t="s">
        <v>5957</v>
      </c>
      <c r="E1603" s="4">
        <v>2</v>
      </c>
    </row>
    <row r="1604" spans="1:5" x14ac:dyDescent="0.2">
      <c r="A1604" t="s">
        <v>5627</v>
      </c>
      <c r="B1604">
        <v>168083464</v>
      </c>
      <c r="C1604">
        <v>168086502</v>
      </c>
      <c r="D1604" t="s">
        <v>5958</v>
      </c>
      <c r="E1604" s="4">
        <v>2</v>
      </c>
    </row>
    <row r="1605" spans="1:5" x14ac:dyDescent="0.2">
      <c r="A1605" t="s">
        <v>5627</v>
      </c>
      <c r="B1605">
        <v>171839905</v>
      </c>
      <c r="C1605">
        <v>171847739</v>
      </c>
      <c r="D1605" t="s">
        <v>5969</v>
      </c>
      <c r="E1605" s="4">
        <v>2</v>
      </c>
    </row>
    <row r="1606" spans="1:5" x14ac:dyDescent="0.2">
      <c r="A1606" t="s">
        <v>5627</v>
      </c>
      <c r="B1606">
        <v>172160844</v>
      </c>
      <c r="C1606">
        <v>172163282</v>
      </c>
      <c r="D1606" t="s">
        <v>5974</v>
      </c>
      <c r="E1606" s="4">
        <v>2</v>
      </c>
    </row>
    <row r="1607" spans="1:5" x14ac:dyDescent="0.2">
      <c r="A1607" t="s">
        <v>5627</v>
      </c>
      <c r="B1607">
        <v>172227380</v>
      </c>
      <c r="C1607">
        <v>172234399</v>
      </c>
      <c r="D1607" t="s">
        <v>5977</v>
      </c>
      <c r="E1607" s="4">
        <v>2</v>
      </c>
    </row>
    <row r="1608" spans="1:5" x14ac:dyDescent="0.2">
      <c r="A1608" t="s">
        <v>5627</v>
      </c>
      <c r="B1608">
        <v>172314163</v>
      </c>
      <c r="C1608">
        <v>172314942</v>
      </c>
      <c r="D1608" t="s">
        <v>5979</v>
      </c>
      <c r="E1608" s="4">
        <v>2</v>
      </c>
    </row>
    <row r="1609" spans="1:5" x14ac:dyDescent="0.2">
      <c r="A1609" t="s">
        <v>5627</v>
      </c>
      <c r="B1609">
        <v>173209217</v>
      </c>
      <c r="C1609">
        <v>173221048</v>
      </c>
      <c r="D1609" t="s">
        <v>5982</v>
      </c>
      <c r="E1609" s="4">
        <v>2</v>
      </c>
    </row>
    <row r="1610" spans="1:5" x14ac:dyDescent="0.2">
      <c r="A1610" t="s">
        <v>5627</v>
      </c>
      <c r="B1610">
        <v>173700634</v>
      </c>
      <c r="C1610">
        <v>173701008</v>
      </c>
      <c r="D1610" t="s">
        <v>5985</v>
      </c>
      <c r="E1610" s="4">
        <v>2</v>
      </c>
    </row>
    <row r="1611" spans="1:5" x14ac:dyDescent="0.2">
      <c r="A1611" t="s">
        <v>5627</v>
      </c>
      <c r="B1611">
        <v>174909773</v>
      </c>
      <c r="C1611">
        <v>174914651</v>
      </c>
      <c r="D1611" t="s">
        <v>5987</v>
      </c>
      <c r="E1611" s="4">
        <v>2</v>
      </c>
    </row>
    <row r="1612" spans="1:5" x14ac:dyDescent="0.2">
      <c r="A1612" t="s">
        <v>5627</v>
      </c>
      <c r="B1612">
        <v>175974961</v>
      </c>
      <c r="C1612">
        <v>175980324</v>
      </c>
      <c r="D1612" t="s">
        <v>5992</v>
      </c>
      <c r="E1612" s="4">
        <v>2</v>
      </c>
    </row>
    <row r="1613" spans="1:5" x14ac:dyDescent="0.2">
      <c r="A1613" t="s">
        <v>5627</v>
      </c>
      <c r="B1613">
        <v>180618079</v>
      </c>
      <c r="C1613">
        <v>180618776</v>
      </c>
      <c r="D1613" t="s">
        <v>6008</v>
      </c>
      <c r="E1613" s="4">
        <v>2</v>
      </c>
    </row>
    <row r="1614" spans="1:5" x14ac:dyDescent="0.2">
      <c r="A1614" t="s">
        <v>6009</v>
      </c>
      <c r="B1614">
        <v>1384209</v>
      </c>
      <c r="C1614">
        <v>1388281</v>
      </c>
      <c r="D1614" t="s">
        <v>6014</v>
      </c>
      <c r="E1614" s="4">
        <v>2</v>
      </c>
    </row>
    <row r="1615" spans="1:5" x14ac:dyDescent="0.2">
      <c r="A1615" t="s">
        <v>6009</v>
      </c>
      <c r="B1615">
        <v>1688026</v>
      </c>
      <c r="C1615">
        <v>1699497</v>
      </c>
      <c r="D1615" t="s">
        <v>6016</v>
      </c>
      <c r="E1615" s="4">
        <v>2</v>
      </c>
    </row>
    <row r="1616" spans="1:5" x14ac:dyDescent="0.2">
      <c r="A1616" t="s">
        <v>6009</v>
      </c>
      <c r="B1616">
        <v>1916610</v>
      </c>
      <c r="C1616">
        <v>1920955</v>
      </c>
      <c r="D1616" t="s">
        <v>6020</v>
      </c>
      <c r="E1616" s="4">
        <v>2</v>
      </c>
    </row>
    <row r="1617" spans="1:5" x14ac:dyDescent="0.2">
      <c r="A1617" t="s">
        <v>6009</v>
      </c>
      <c r="B1617">
        <v>2980619</v>
      </c>
      <c r="C1617">
        <v>2987126</v>
      </c>
      <c r="D1617" t="s">
        <v>6028</v>
      </c>
      <c r="E1617" s="4">
        <v>2</v>
      </c>
    </row>
    <row r="1618" spans="1:5" x14ac:dyDescent="0.2">
      <c r="A1618" t="s">
        <v>6009</v>
      </c>
      <c r="B1618">
        <v>3136032</v>
      </c>
      <c r="C1618">
        <v>3136738</v>
      </c>
      <c r="D1618" t="s">
        <v>6031</v>
      </c>
      <c r="E1618" s="4">
        <v>2</v>
      </c>
    </row>
    <row r="1619" spans="1:5" x14ac:dyDescent="0.2">
      <c r="A1619" t="s">
        <v>6009</v>
      </c>
      <c r="B1619">
        <v>10542656</v>
      </c>
      <c r="C1619">
        <v>10552748</v>
      </c>
      <c r="D1619" t="s">
        <v>6060</v>
      </c>
      <c r="E1619" s="4">
        <v>2</v>
      </c>
    </row>
    <row r="1620" spans="1:5" x14ac:dyDescent="0.2">
      <c r="A1620" t="s">
        <v>6009</v>
      </c>
      <c r="B1620">
        <v>12052243</v>
      </c>
      <c r="C1620">
        <v>12066028</v>
      </c>
      <c r="D1620" t="s">
        <v>6067</v>
      </c>
      <c r="E1620" s="4">
        <v>2</v>
      </c>
    </row>
    <row r="1621" spans="1:5" x14ac:dyDescent="0.2">
      <c r="A1621" t="s">
        <v>6009</v>
      </c>
      <c r="B1621">
        <v>16420375</v>
      </c>
      <c r="C1621">
        <v>16421143</v>
      </c>
      <c r="D1621" t="s">
        <v>6087</v>
      </c>
      <c r="E1621" s="4">
        <v>2</v>
      </c>
    </row>
    <row r="1622" spans="1:5" x14ac:dyDescent="0.2">
      <c r="A1622" t="s">
        <v>6009</v>
      </c>
      <c r="B1622">
        <v>16473628</v>
      </c>
      <c r="C1622">
        <v>16483985</v>
      </c>
      <c r="D1622" t="s">
        <v>6088</v>
      </c>
      <c r="E1622" s="4">
        <v>2</v>
      </c>
    </row>
    <row r="1623" spans="1:5" x14ac:dyDescent="0.2">
      <c r="A1623" t="s">
        <v>6009</v>
      </c>
      <c r="B1623">
        <v>18047896</v>
      </c>
      <c r="C1623">
        <v>18053971</v>
      </c>
      <c r="D1623" t="s">
        <v>6096</v>
      </c>
      <c r="E1623" s="4">
        <v>2</v>
      </c>
    </row>
    <row r="1624" spans="1:5" x14ac:dyDescent="0.2">
      <c r="A1624" t="s">
        <v>6009</v>
      </c>
      <c r="B1624">
        <v>18328107</v>
      </c>
      <c r="C1624">
        <v>18330884</v>
      </c>
      <c r="D1624" t="s">
        <v>6097</v>
      </c>
      <c r="E1624" s="4">
        <v>2</v>
      </c>
    </row>
    <row r="1625" spans="1:5" x14ac:dyDescent="0.2">
      <c r="A1625" t="s">
        <v>6009</v>
      </c>
      <c r="B1625">
        <v>20454551</v>
      </c>
      <c r="C1625">
        <v>20456019</v>
      </c>
      <c r="D1625" t="s">
        <v>6100</v>
      </c>
      <c r="E1625" s="4">
        <v>2</v>
      </c>
    </row>
    <row r="1626" spans="1:5" x14ac:dyDescent="0.2">
      <c r="A1626" t="s">
        <v>6009</v>
      </c>
      <c r="B1626">
        <v>21951615</v>
      </c>
      <c r="C1626">
        <v>21954365</v>
      </c>
      <c r="D1626" t="s">
        <v>6101</v>
      </c>
      <c r="E1626" s="4">
        <v>2</v>
      </c>
    </row>
    <row r="1627" spans="1:5" x14ac:dyDescent="0.2">
      <c r="A1627" t="s">
        <v>6009</v>
      </c>
      <c r="B1627">
        <v>24662108</v>
      </c>
      <c r="C1627">
        <v>24662715</v>
      </c>
      <c r="D1627" t="s">
        <v>6103</v>
      </c>
      <c r="E1627" s="4">
        <v>2</v>
      </c>
    </row>
    <row r="1628" spans="1:5" x14ac:dyDescent="0.2">
      <c r="A1628" t="s">
        <v>6009</v>
      </c>
      <c r="B1628">
        <v>25103991</v>
      </c>
      <c r="C1628">
        <v>25112909</v>
      </c>
      <c r="D1628" t="s">
        <v>6106</v>
      </c>
      <c r="E1628" s="4">
        <v>2</v>
      </c>
    </row>
    <row r="1629" spans="1:5" x14ac:dyDescent="0.2">
      <c r="A1629" t="s">
        <v>6009</v>
      </c>
      <c r="B1629">
        <v>25751353</v>
      </c>
      <c r="C1629">
        <v>25758600</v>
      </c>
      <c r="D1629" t="s">
        <v>6110</v>
      </c>
      <c r="E1629" s="4">
        <v>2</v>
      </c>
    </row>
    <row r="1630" spans="1:5" x14ac:dyDescent="0.2">
      <c r="A1630" t="s">
        <v>6009</v>
      </c>
      <c r="B1630">
        <v>26173071</v>
      </c>
      <c r="C1630">
        <v>26173836</v>
      </c>
      <c r="D1630" t="s">
        <v>6112</v>
      </c>
      <c r="E1630" s="4">
        <v>2</v>
      </c>
    </row>
    <row r="1631" spans="1:5" x14ac:dyDescent="0.2">
      <c r="A1631" t="s">
        <v>6009</v>
      </c>
      <c r="B1631">
        <v>33538735</v>
      </c>
      <c r="C1631">
        <v>33539166</v>
      </c>
      <c r="D1631" t="s">
        <v>6124</v>
      </c>
      <c r="E1631" s="4">
        <v>2</v>
      </c>
    </row>
    <row r="1632" spans="1:5" x14ac:dyDescent="0.2">
      <c r="A1632" t="s">
        <v>6009</v>
      </c>
      <c r="B1632">
        <v>33676504</v>
      </c>
      <c r="C1632">
        <v>33677328</v>
      </c>
      <c r="D1632" t="s">
        <v>6127</v>
      </c>
      <c r="E1632" s="4">
        <v>2</v>
      </c>
    </row>
    <row r="1633" spans="1:5" x14ac:dyDescent="0.2">
      <c r="A1633" t="s">
        <v>6009</v>
      </c>
      <c r="B1633">
        <v>34504209</v>
      </c>
      <c r="C1633">
        <v>34518436</v>
      </c>
      <c r="D1633" t="s">
        <v>6131</v>
      </c>
      <c r="E1633" s="4">
        <v>2</v>
      </c>
    </row>
    <row r="1634" spans="1:5" x14ac:dyDescent="0.2">
      <c r="A1634" t="s">
        <v>6009</v>
      </c>
      <c r="B1634">
        <v>35014867</v>
      </c>
      <c r="C1634">
        <v>35017852</v>
      </c>
      <c r="D1634" t="s">
        <v>6136</v>
      </c>
      <c r="E1634" s="4">
        <v>2</v>
      </c>
    </row>
    <row r="1635" spans="1:5" x14ac:dyDescent="0.2">
      <c r="A1635" t="s">
        <v>6009</v>
      </c>
      <c r="B1635">
        <v>35268772</v>
      </c>
      <c r="C1635">
        <v>35270518</v>
      </c>
      <c r="D1635" t="s">
        <v>6137</v>
      </c>
      <c r="E1635" s="4">
        <v>2</v>
      </c>
    </row>
    <row r="1636" spans="1:5" x14ac:dyDescent="0.2">
      <c r="A1636" t="s">
        <v>6009</v>
      </c>
      <c r="B1636">
        <v>35569728</v>
      </c>
      <c r="C1636">
        <v>35570649</v>
      </c>
      <c r="D1636" t="s">
        <v>6140</v>
      </c>
      <c r="E1636" s="4">
        <v>2</v>
      </c>
    </row>
    <row r="1637" spans="1:5" x14ac:dyDescent="0.2">
      <c r="A1637" t="s">
        <v>6009</v>
      </c>
      <c r="B1637">
        <v>36726477</v>
      </c>
      <c r="C1637">
        <v>36737835</v>
      </c>
      <c r="D1637" t="s">
        <v>6152</v>
      </c>
      <c r="E1637" s="4">
        <v>2</v>
      </c>
    </row>
    <row r="1638" spans="1:5" x14ac:dyDescent="0.2">
      <c r="A1638" t="s">
        <v>6009</v>
      </c>
      <c r="B1638">
        <v>37145241</v>
      </c>
      <c r="C1638">
        <v>37151165</v>
      </c>
      <c r="D1638" t="s">
        <v>6158</v>
      </c>
      <c r="E1638" s="4">
        <v>2</v>
      </c>
    </row>
    <row r="1639" spans="1:5" x14ac:dyDescent="0.2">
      <c r="A1639" t="s">
        <v>6009</v>
      </c>
      <c r="B1639">
        <v>39152815</v>
      </c>
      <c r="C1639">
        <v>39155639</v>
      </c>
      <c r="D1639" t="s">
        <v>6162</v>
      </c>
      <c r="E1639" s="4">
        <v>2</v>
      </c>
    </row>
    <row r="1640" spans="1:5" x14ac:dyDescent="0.2">
      <c r="A1640" t="s">
        <v>6009</v>
      </c>
      <c r="B1640">
        <v>39248468</v>
      </c>
      <c r="C1640">
        <v>39249221</v>
      </c>
      <c r="D1640" t="s">
        <v>6164</v>
      </c>
      <c r="E1640" s="4">
        <v>2</v>
      </c>
    </row>
    <row r="1641" spans="1:5" x14ac:dyDescent="0.2">
      <c r="A1641" t="s">
        <v>6009</v>
      </c>
      <c r="B1641">
        <v>40682675</v>
      </c>
      <c r="C1641">
        <v>40687548</v>
      </c>
      <c r="D1641" t="s">
        <v>6168</v>
      </c>
      <c r="E1641" s="4">
        <v>2</v>
      </c>
    </row>
    <row r="1642" spans="1:5" x14ac:dyDescent="0.2">
      <c r="A1642" t="s">
        <v>6009</v>
      </c>
      <c r="B1642">
        <v>41004264</v>
      </c>
      <c r="C1642">
        <v>41008494</v>
      </c>
      <c r="D1642" t="s">
        <v>6170</v>
      </c>
      <c r="E1642" s="4">
        <v>2</v>
      </c>
    </row>
    <row r="1643" spans="1:5" x14ac:dyDescent="0.2">
      <c r="A1643" t="s">
        <v>6009</v>
      </c>
      <c r="B1643">
        <v>41485970</v>
      </c>
      <c r="C1643">
        <v>41487297</v>
      </c>
      <c r="D1643" t="s">
        <v>6173</v>
      </c>
      <c r="E1643" s="4">
        <v>2</v>
      </c>
    </row>
    <row r="1644" spans="1:5" x14ac:dyDescent="0.2">
      <c r="A1644" t="s">
        <v>6009</v>
      </c>
      <c r="B1644">
        <v>42101539</v>
      </c>
      <c r="C1644">
        <v>42107931</v>
      </c>
      <c r="D1644" t="s">
        <v>6178</v>
      </c>
      <c r="E1644" s="4">
        <v>2</v>
      </c>
    </row>
    <row r="1645" spans="1:5" x14ac:dyDescent="0.2">
      <c r="A1645" t="s">
        <v>6009</v>
      </c>
      <c r="B1645">
        <v>42635187</v>
      </c>
      <c r="C1645">
        <v>42639264</v>
      </c>
      <c r="D1645" t="s">
        <v>6181</v>
      </c>
      <c r="E1645" s="4">
        <v>2</v>
      </c>
    </row>
    <row r="1646" spans="1:5" x14ac:dyDescent="0.2">
      <c r="A1646" t="s">
        <v>6009</v>
      </c>
      <c r="B1646">
        <v>42730827</v>
      </c>
      <c r="C1646">
        <v>42734220</v>
      </c>
      <c r="D1646" t="s">
        <v>6182</v>
      </c>
      <c r="E1646" s="4">
        <v>2</v>
      </c>
    </row>
    <row r="1647" spans="1:5" x14ac:dyDescent="0.2">
      <c r="A1647" t="s">
        <v>6009</v>
      </c>
      <c r="B1647">
        <v>43894911</v>
      </c>
      <c r="C1647">
        <v>43895769</v>
      </c>
      <c r="D1647" t="s">
        <v>6189</v>
      </c>
      <c r="E1647" s="4">
        <v>2</v>
      </c>
    </row>
    <row r="1648" spans="1:5" x14ac:dyDescent="0.2">
      <c r="A1648" t="s">
        <v>6009</v>
      </c>
      <c r="B1648">
        <v>44043603</v>
      </c>
      <c r="C1648">
        <v>44044532</v>
      </c>
      <c r="D1648" t="s">
        <v>6191</v>
      </c>
      <c r="E1648" s="4">
        <v>2</v>
      </c>
    </row>
    <row r="1649" spans="1:5" x14ac:dyDescent="0.2">
      <c r="A1649" t="s">
        <v>6009</v>
      </c>
      <c r="B1649">
        <v>45950130</v>
      </c>
      <c r="C1649">
        <v>45955762</v>
      </c>
      <c r="D1649" t="s">
        <v>6197</v>
      </c>
      <c r="E1649" s="4">
        <v>2</v>
      </c>
    </row>
    <row r="1650" spans="1:5" x14ac:dyDescent="0.2">
      <c r="A1650" t="s">
        <v>6009</v>
      </c>
      <c r="B1650">
        <v>45979495</v>
      </c>
      <c r="C1650">
        <v>45980886</v>
      </c>
      <c r="D1650" t="s">
        <v>6198</v>
      </c>
      <c r="E1650" s="4">
        <v>2</v>
      </c>
    </row>
    <row r="1651" spans="1:5" x14ac:dyDescent="0.2">
      <c r="A1651" t="s">
        <v>6009</v>
      </c>
      <c r="B1651">
        <v>46021011</v>
      </c>
      <c r="C1651">
        <v>46021509</v>
      </c>
      <c r="D1651" t="s">
        <v>6199</v>
      </c>
      <c r="E1651" s="4">
        <v>2</v>
      </c>
    </row>
    <row r="1652" spans="1:5" x14ac:dyDescent="0.2">
      <c r="A1652" t="s">
        <v>6009</v>
      </c>
      <c r="B1652">
        <v>46738835</v>
      </c>
      <c r="C1652">
        <v>46740613</v>
      </c>
      <c r="D1652" t="s">
        <v>6201</v>
      </c>
      <c r="E1652" s="4">
        <v>2</v>
      </c>
    </row>
    <row r="1653" spans="1:5" x14ac:dyDescent="0.2">
      <c r="A1653" t="s">
        <v>6009</v>
      </c>
      <c r="B1653">
        <v>47084471</v>
      </c>
      <c r="C1653">
        <v>47085189</v>
      </c>
      <c r="D1653" t="s">
        <v>6202</v>
      </c>
      <c r="E1653" s="4">
        <v>2</v>
      </c>
    </row>
    <row r="1654" spans="1:5" x14ac:dyDescent="0.2">
      <c r="A1654" t="s">
        <v>6009</v>
      </c>
      <c r="B1654">
        <v>47100549</v>
      </c>
      <c r="C1654">
        <v>47102604</v>
      </c>
      <c r="D1654" t="s">
        <v>6203</v>
      </c>
      <c r="E1654" s="4">
        <v>2</v>
      </c>
    </row>
    <row r="1655" spans="1:5" x14ac:dyDescent="0.2">
      <c r="A1655" t="s">
        <v>6009</v>
      </c>
      <c r="B1655">
        <v>47155750</v>
      </c>
      <c r="C1655">
        <v>47156371</v>
      </c>
      <c r="D1655" t="s">
        <v>6204</v>
      </c>
      <c r="E1655" s="4">
        <v>2</v>
      </c>
    </row>
    <row r="1656" spans="1:5" x14ac:dyDescent="0.2">
      <c r="A1656" t="s">
        <v>6009</v>
      </c>
      <c r="B1656">
        <v>52253282</v>
      </c>
      <c r="C1656">
        <v>52254819</v>
      </c>
      <c r="D1656" t="s">
        <v>6211</v>
      </c>
      <c r="E1656" s="4">
        <v>2</v>
      </c>
    </row>
    <row r="1657" spans="1:5" x14ac:dyDescent="0.2">
      <c r="A1657" t="s">
        <v>6009</v>
      </c>
      <c r="B1657">
        <v>64645708</v>
      </c>
      <c r="C1657">
        <v>64646511</v>
      </c>
      <c r="D1657" t="s">
        <v>6228</v>
      </c>
      <c r="E1657" s="4">
        <v>2</v>
      </c>
    </row>
    <row r="1658" spans="1:5" x14ac:dyDescent="0.2">
      <c r="A1658" t="s">
        <v>6009</v>
      </c>
      <c r="B1658">
        <v>75921833</v>
      </c>
      <c r="C1658">
        <v>75927064</v>
      </c>
      <c r="D1658" t="s">
        <v>6234</v>
      </c>
      <c r="E1658" s="4">
        <v>2</v>
      </c>
    </row>
    <row r="1659" spans="1:5" x14ac:dyDescent="0.2">
      <c r="A1659" t="s">
        <v>6009</v>
      </c>
      <c r="B1659">
        <v>82544275</v>
      </c>
      <c r="C1659">
        <v>82547922</v>
      </c>
      <c r="D1659" t="s">
        <v>6239</v>
      </c>
      <c r="E1659" s="4">
        <v>2</v>
      </c>
    </row>
    <row r="1660" spans="1:5" x14ac:dyDescent="0.2">
      <c r="A1660" t="s">
        <v>6009</v>
      </c>
      <c r="B1660">
        <v>89954291</v>
      </c>
      <c r="C1660">
        <v>89962826</v>
      </c>
      <c r="D1660" t="s">
        <v>6251</v>
      </c>
      <c r="E1660" s="4">
        <v>2</v>
      </c>
    </row>
    <row r="1661" spans="1:5" x14ac:dyDescent="0.2">
      <c r="A1661" t="s">
        <v>6009</v>
      </c>
      <c r="B1661">
        <v>90994591</v>
      </c>
      <c r="C1661">
        <v>91005004</v>
      </c>
      <c r="D1661" t="s">
        <v>6257</v>
      </c>
      <c r="E1661" s="4">
        <v>2</v>
      </c>
    </row>
    <row r="1662" spans="1:5" x14ac:dyDescent="0.2">
      <c r="A1662" t="s">
        <v>6009</v>
      </c>
      <c r="B1662">
        <v>106615365</v>
      </c>
      <c r="C1662">
        <v>106624359</v>
      </c>
      <c r="D1662" t="s">
        <v>6273</v>
      </c>
      <c r="E1662" s="4">
        <v>2</v>
      </c>
    </row>
    <row r="1663" spans="1:5" x14ac:dyDescent="0.2">
      <c r="A1663" t="s">
        <v>6009</v>
      </c>
      <c r="B1663">
        <v>107150423</v>
      </c>
      <c r="C1663">
        <v>107165093</v>
      </c>
      <c r="D1663" t="s">
        <v>6276</v>
      </c>
      <c r="E1663" s="4">
        <v>2</v>
      </c>
    </row>
    <row r="1664" spans="1:5" x14ac:dyDescent="0.2">
      <c r="A1664" t="s">
        <v>6009</v>
      </c>
      <c r="B1664">
        <v>109196107</v>
      </c>
      <c r="C1664">
        <v>109205715</v>
      </c>
      <c r="D1664" t="s">
        <v>6285</v>
      </c>
      <c r="E1664" s="4">
        <v>2</v>
      </c>
    </row>
    <row r="1665" spans="1:5" x14ac:dyDescent="0.2">
      <c r="A1665" t="s">
        <v>6009</v>
      </c>
      <c r="B1665">
        <v>110858609</v>
      </c>
      <c r="C1665">
        <v>110859157</v>
      </c>
      <c r="D1665" t="s">
        <v>6292</v>
      </c>
      <c r="E1665" s="4">
        <v>2</v>
      </c>
    </row>
    <row r="1666" spans="1:5" x14ac:dyDescent="0.2">
      <c r="A1666" t="s">
        <v>6009</v>
      </c>
      <c r="B1666">
        <v>111886057</v>
      </c>
      <c r="C1666">
        <v>111889873</v>
      </c>
      <c r="D1666" t="s">
        <v>6296</v>
      </c>
      <c r="E1666" s="4">
        <v>2</v>
      </c>
    </row>
    <row r="1667" spans="1:5" x14ac:dyDescent="0.2">
      <c r="A1667" t="s">
        <v>6009</v>
      </c>
      <c r="B1667">
        <v>112007285</v>
      </c>
      <c r="C1667">
        <v>112013939</v>
      </c>
      <c r="D1667" t="s">
        <v>6298</v>
      </c>
      <c r="E1667" s="4">
        <v>2</v>
      </c>
    </row>
    <row r="1668" spans="1:5" x14ac:dyDescent="0.2">
      <c r="A1668" t="s">
        <v>6009</v>
      </c>
      <c r="B1668">
        <v>112072476</v>
      </c>
      <c r="C1668">
        <v>112085728</v>
      </c>
      <c r="D1668" t="s">
        <v>6299</v>
      </c>
      <c r="E1668" s="4">
        <v>2</v>
      </c>
    </row>
    <row r="1669" spans="1:5" x14ac:dyDescent="0.2">
      <c r="A1669" t="s">
        <v>6009</v>
      </c>
      <c r="B1669">
        <v>114147019</v>
      </c>
      <c r="C1669">
        <v>114150936</v>
      </c>
      <c r="D1669" t="s">
        <v>6304</v>
      </c>
      <c r="E1669" s="4">
        <v>2</v>
      </c>
    </row>
    <row r="1670" spans="1:5" x14ac:dyDescent="0.2">
      <c r="A1670" t="s">
        <v>6009</v>
      </c>
      <c r="B1670">
        <v>121758446</v>
      </c>
      <c r="C1670">
        <v>121759714</v>
      </c>
      <c r="D1670" t="s">
        <v>6316</v>
      </c>
      <c r="E1670" s="4">
        <v>2</v>
      </c>
    </row>
    <row r="1671" spans="1:5" x14ac:dyDescent="0.2">
      <c r="A1671" t="s">
        <v>6009</v>
      </c>
      <c r="B1671">
        <v>125675937</v>
      </c>
      <c r="C1671">
        <v>125678211</v>
      </c>
      <c r="D1671" t="s">
        <v>6321</v>
      </c>
      <c r="E1671" s="4">
        <v>2</v>
      </c>
    </row>
    <row r="1672" spans="1:5" x14ac:dyDescent="0.2">
      <c r="A1672" t="s">
        <v>6009</v>
      </c>
      <c r="B1672">
        <v>126231127</v>
      </c>
      <c r="C1672">
        <v>126235110</v>
      </c>
      <c r="D1672" t="s">
        <v>6322</v>
      </c>
      <c r="E1672" s="4">
        <v>2</v>
      </c>
    </row>
    <row r="1673" spans="1:5" x14ac:dyDescent="0.2">
      <c r="A1673" t="s">
        <v>6009</v>
      </c>
      <c r="B1673">
        <v>128820729</v>
      </c>
      <c r="C1673">
        <v>128828830</v>
      </c>
      <c r="D1673" t="s">
        <v>6333</v>
      </c>
      <c r="E1673" s="4">
        <v>2</v>
      </c>
    </row>
    <row r="1674" spans="1:5" x14ac:dyDescent="0.2">
      <c r="A1674" t="s">
        <v>6009</v>
      </c>
      <c r="B1674">
        <v>132279104</v>
      </c>
      <c r="C1674">
        <v>132280204</v>
      </c>
      <c r="D1674" t="s">
        <v>6341</v>
      </c>
      <c r="E1674" s="4">
        <v>2</v>
      </c>
    </row>
    <row r="1675" spans="1:5" x14ac:dyDescent="0.2">
      <c r="A1675" t="s">
        <v>6009</v>
      </c>
      <c r="B1675">
        <v>134951753</v>
      </c>
      <c r="C1675">
        <v>134953368</v>
      </c>
      <c r="D1675" t="s">
        <v>6347</v>
      </c>
      <c r="E1675" s="4">
        <v>2</v>
      </c>
    </row>
    <row r="1676" spans="1:5" x14ac:dyDescent="0.2">
      <c r="A1676" t="s">
        <v>6009</v>
      </c>
      <c r="B1676">
        <v>137082877</v>
      </c>
      <c r="C1676">
        <v>137090921</v>
      </c>
      <c r="D1676" t="s">
        <v>6356</v>
      </c>
      <c r="E1676" s="4">
        <v>2</v>
      </c>
    </row>
    <row r="1677" spans="1:5" x14ac:dyDescent="0.2">
      <c r="A1677" t="s">
        <v>6009</v>
      </c>
      <c r="B1677">
        <v>138824676</v>
      </c>
      <c r="C1677">
        <v>138825467</v>
      </c>
      <c r="D1677" t="s">
        <v>6367</v>
      </c>
      <c r="E1677" s="4">
        <v>2</v>
      </c>
    </row>
    <row r="1678" spans="1:5" x14ac:dyDescent="0.2">
      <c r="A1678" t="s">
        <v>6009</v>
      </c>
      <c r="B1678">
        <v>139852498</v>
      </c>
      <c r="C1678">
        <v>139858460</v>
      </c>
      <c r="D1678" t="s">
        <v>6369</v>
      </c>
      <c r="E1678" s="4">
        <v>2</v>
      </c>
    </row>
    <row r="1679" spans="1:5" x14ac:dyDescent="0.2">
      <c r="A1679" t="s">
        <v>6009</v>
      </c>
      <c r="B1679">
        <v>144657202</v>
      </c>
      <c r="C1679">
        <v>144663179</v>
      </c>
      <c r="D1679" t="s">
        <v>6379</v>
      </c>
      <c r="E1679" s="4">
        <v>2</v>
      </c>
    </row>
    <row r="1680" spans="1:5" x14ac:dyDescent="0.2">
      <c r="A1680" t="s">
        <v>6009</v>
      </c>
      <c r="B1680">
        <v>149790238</v>
      </c>
      <c r="C1680">
        <v>149794576</v>
      </c>
      <c r="D1680" t="s">
        <v>6389</v>
      </c>
      <c r="E1680" s="4">
        <v>2</v>
      </c>
    </row>
    <row r="1681" spans="1:5" x14ac:dyDescent="0.2">
      <c r="A1681" t="s">
        <v>6009</v>
      </c>
      <c r="B1681">
        <v>150523017</v>
      </c>
      <c r="C1681">
        <v>150523867</v>
      </c>
      <c r="D1681" t="s">
        <v>6391</v>
      </c>
      <c r="E1681" s="4">
        <v>2</v>
      </c>
    </row>
    <row r="1682" spans="1:5" x14ac:dyDescent="0.2">
      <c r="A1682" t="s">
        <v>6009</v>
      </c>
      <c r="B1682">
        <v>154886701</v>
      </c>
      <c r="C1682">
        <v>154888256</v>
      </c>
      <c r="D1682" t="s">
        <v>6400</v>
      </c>
      <c r="E1682" s="4">
        <v>2</v>
      </c>
    </row>
    <row r="1683" spans="1:5" x14ac:dyDescent="0.2">
      <c r="A1683" t="s">
        <v>6009</v>
      </c>
      <c r="B1683">
        <v>156745174</v>
      </c>
      <c r="C1683">
        <v>156748604</v>
      </c>
      <c r="D1683" t="s">
        <v>6402</v>
      </c>
      <c r="E1683" s="4">
        <v>2</v>
      </c>
    </row>
    <row r="1684" spans="1:5" x14ac:dyDescent="0.2">
      <c r="A1684" t="s">
        <v>6009</v>
      </c>
      <c r="B1684">
        <v>157041217</v>
      </c>
      <c r="C1684">
        <v>157042459</v>
      </c>
      <c r="D1684" t="s">
        <v>6403</v>
      </c>
      <c r="E1684" s="4">
        <v>2</v>
      </c>
    </row>
    <row r="1685" spans="1:5" x14ac:dyDescent="0.2">
      <c r="A1685" t="s">
        <v>6009</v>
      </c>
      <c r="B1685">
        <v>158178627</v>
      </c>
      <c r="C1685">
        <v>158184607</v>
      </c>
      <c r="D1685" t="s">
        <v>6411</v>
      </c>
      <c r="E1685" s="4">
        <v>2</v>
      </c>
    </row>
    <row r="1686" spans="1:5" x14ac:dyDescent="0.2">
      <c r="A1686" t="s">
        <v>6009</v>
      </c>
      <c r="B1686">
        <v>159220738</v>
      </c>
      <c r="C1686">
        <v>159224794</v>
      </c>
      <c r="D1686" t="s">
        <v>6418</v>
      </c>
      <c r="E1686" s="4">
        <v>2</v>
      </c>
    </row>
    <row r="1687" spans="1:5" x14ac:dyDescent="0.2">
      <c r="A1687" t="s">
        <v>6009</v>
      </c>
      <c r="B1687">
        <v>159441251</v>
      </c>
      <c r="C1687">
        <v>159454696</v>
      </c>
      <c r="D1687" t="s">
        <v>6422</v>
      </c>
      <c r="E1687" s="4">
        <v>2</v>
      </c>
    </row>
    <row r="1688" spans="1:5" x14ac:dyDescent="0.2">
      <c r="A1688" t="s">
        <v>6009</v>
      </c>
      <c r="B1688">
        <v>159513824</v>
      </c>
      <c r="C1688">
        <v>159528776</v>
      </c>
      <c r="D1688" t="s">
        <v>6424</v>
      </c>
      <c r="E1688" s="4">
        <v>2</v>
      </c>
    </row>
    <row r="1689" spans="1:5" x14ac:dyDescent="0.2">
      <c r="A1689" t="s">
        <v>6009</v>
      </c>
      <c r="B1689">
        <v>166248241</v>
      </c>
      <c r="C1689">
        <v>166256875</v>
      </c>
      <c r="D1689" t="s">
        <v>6431</v>
      </c>
      <c r="E1689" s="4">
        <v>2</v>
      </c>
    </row>
    <row r="1690" spans="1:5" x14ac:dyDescent="0.2">
      <c r="A1690" t="s">
        <v>6009</v>
      </c>
      <c r="B1690">
        <v>167506348</v>
      </c>
      <c r="C1690">
        <v>167516854</v>
      </c>
      <c r="D1690" t="s">
        <v>6433</v>
      </c>
      <c r="E1690" s="4">
        <v>2</v>
      </c>
    </row>
    <row r="1691" spans="1:5" x14ac:dyDescent="0.2">
      <c r="A1691" t="s">
        <v>6009</v>
      </c>
      <c r="B1691">
        <v>167534248</v>
      </c>
      <c r="C1691">
        <v>167535076</v>
      </c>
      <c r="D1691" t="s">
        <v>6434</v>
      </c>
      <c r="E1691" s="4">
        <v>2</v>
      </c>
    </row>
    <row r="1692" spans="1:5" x14ac:dyDescent="0.2">
      <c r="A1692" t="s">
        <v>6009</v>
      </c>
      <c r="B1692">
        <v>168077016</v>
      </c>
      <c r="C1692">
        <v>168083913</v>
      </c>
      <c r="D1692" t="s">
        <v>6438</v>
      </c>
      <c r="E1692" s="4">
        <v>2</v>
      </c>
    </row>
    <row r="1693" spans="1:5" x14ac:dyDescent="0.2">
      <c r="A1693" t="s">
        <v>6009</v>
      </c>
      <c r="B1693">
        <v>168100329</v>
      </c>
      <c r="C1693">
        <v>168113075</v>
      </c>
      <c r="D1693" t="s">
        <v>6439</v>
      </c>
      <c r="E1693" s="4">
        <v>2</v>
      </c>
    </row>
    <row r="1694" spans="1:5" x14ac:dyDescent="0.2">
      <c r="A1694" t="s">
        <v>6009</v>
      </c>
      <c r="B1694">
        <v>168332306</v>
      </c>
      <c r="C1694">
        <v>168337611</v>
      </c>
      <c r="D1694" t="s">
        <v>6441</v>
      </c>
      <c r="E1694" s="4">
        <v>2</v>
      </c>
    </row>
    <row r="1695" spans="1:5" x14ac:dyDescent="0.2">
      <c r="A1695" t="s">
        <v>6455</v>
      </c>
      <c r="B1695">
        <v>1189886</v>
      </c>
      <c r="C1695">
        <v>1190837</v>
      </c>
      <c r="D1695" t="s">
        <v>6456</v>
      </c>
      <c r="E1695" s="4">
        <v>2</v>
      </c>
    </row>
    <row r="1696" spans="1:5" x14ac:dyDescent="0.2">
      <c r="A1696" t="s">
        <v>6461</v>
      </c>
      <c r="B1696">
        <v>2548710</v>
      </c>
      <c r="C1696">
        <v>2550639</v>
      </c>
      <c r="D1696" t="s">
        <v>6483</v>
      </c>
      <c r="E1696" s="4">
        <v>2</v>
      </c>
    </row>
    <row r="1697" spans="1:5" x14ac:dyDescent="0.2">
      <c r="A1697" t="s">
        <v>6461</v>
      </c>
      <c r="B1697">
        <v>2669997</v>
      </c>
      <c r="C1697">
        <v>2681204</v>
      </c>
      <c r="D1697" t="s">
        <v>6485</v>
      </c>
      <c r="E1697" s="4">
        <v>2</v>
      </c>
    </row>
    <row r="1698" spans="1:5" x14ac:dyDescent="0.2">
      <c r="A1698" t="s">
        <v>6461</v>
      </c>
      <c r="B1698">
        <v>5457247</v>
      </c>
      <c r="C1698">
        <v>5469077</v>
      </c>
      <c r="D1698" t="s">
        <v>6492</v>
      </c>
      <c r="E1698" s="4">
        <v>2</v>
      </c>
    </row>
    <row r="1699" spans="1:5" x14ac:dyDescent="0.2">
      <c r="A1699" t="s">
        <v>6461</v>
      </c>
      <c r="B1699">
        <v>5732034</v>
      </c>
      <c r="C1699">
        <v>5733401</v>
      </c>
      <c r="D1699" t="s">
        <v>6496</v>
      </c>
      <c r="E1699" s="4">
        <v>2</v>
      </c>
    </row>
    <row r="1700" spans="1:5" x14ac:dyDescent="0.2">
      <c r="A1700" t="s">
        <v>6461</v>
      </c>
      <c r="B1700">
        <v>6403514</v>
      </c>
      <c r="C1700">
        <v>6407707</v>
      </c>
      <c r="D1700" t="s">
        <v>6498</v>
      </c>
      <c r="E1700" s="4">
        <v>2</v>
      </c>
    </row>
    <row r="1701" spans="1:5" x14ac:dyDescent="0.2">
      <c r="A1701" t="s">
        <v>6461</v>
      </c>
      <c r="B1701">
        <v>24861200</v>
      </c>
      <c r="C1701">
        <v>24866002</v>
      </c>
      <c r="D1701" t="s">
        <v>6533</v>
      </c>
      <c r="E1701" s="4">
        <v>2</v>
      </c>
    </row>
    <row r="1702" spans="1:5" x14ac:dyDescent="0.2">
      <c r="A1702" t="s">
        <v>6461</v>
      </c>
      <c r="B1702">
        <v>27463053</v>
      </c>
      <c r="C1702">
        <v>27464521</v>
      </c>
      <c r="D1702" t="s">
        <v>6548</v>
      </c>
      <c r="E1702" s="4">
        <v>2</v>
      </c>
    </row>
    <row r="1703" spans="1:5" x14ac:dyDescent="0.2">
      <c r="A1703" t="s">
        <v>6461</v>
      </c>
      <c r="B1703">
        <v>30505336</v>
      </c>
      <c r="C1703">
        <v>30509264</v>
      </c>
      <c r="D1703" t="s">
        <v>6559</v>
      </c>
      <c r="E1703" s="4">
        <v>2</v>
      </c>
    </row>
    <row r="1704" spans="1:5" x14ac:dyDescent="0.2">
      <c r="A1704" t="s">
        <v>6461</v>
      </c>
      <c r="B1704">
        <v>38320510</v>
      </c>
      <c r="C1704">
        <v>38331767</v>
      </c>
      <c r="D1704" t="s">
        <v>6575</v>
      </c>
      <c r="E1704" s="4">
        <v>2</v>
      </c>
    </row>
    <row r="1705" spans="1:5" x14ac:dyDescent="0.2">
      <c r="A1705" t="s">
        <v>6461</v>
      </c>
      <c r="B1705">
        <v>38376386</v>
      </c>
      <c r="C1705">
        <v>38380219</v>
      </c>
      <c r="D1705" t="s">
        <v>6576</v>
      </c>
      <c r="E1705" s="4">
        <v>2</v>
      </c>
    </row>
    <row r="1706" spans="1:5" x14ac:dyDescent="0.2">
      <c r="A1706" t="s">
        <v>6461</v>
      </c>
      <c r="B1706">
        <v>45243656</v>
      </c>
      <c r="C1706">
        <v>45250761</v>
      </c>
      <c r="D1706" t="s">
        <v>6592</v>
      </c>
      <c r="E1706" s="4">
        <v>2</v>
      </c>
    </row>
    <row r="1707" spans="1:5" x14ac:dyDescent="0.2">
      <c r="A1707" t="s">
        <v>6461</v>
      </c>
      <c r="B1707">
        <v>46605038</v>
      </c>
      <c r="C1707">
        <v>46608273</v>
      </c>
      <c r="D1707" t="s">
        <v>6593</v>
      </c>
      <c r="E1707" s="4">
        <v>2</v>
      </c>
    </row>
    <row r="1708" spans="1:5" x14ac:dyDescent="0.2">
      <c r="A1708" t="s">
        <v>6461</v>
      </c>
      <c r="B1708">
        <v>47709390</v>
      </c>
      <c r="C1708">
        <v>47710583</v>
      </c>
      <c r="D1708" t="s">
        <v>6600</v>
      </c>
      <c r="E1708" s="4">
        <v>2</v>
      </c>
    </row>
    <row r="1709" spans="1:5" x14ac:dyDescent="0.2">
      <c r="A1709" t="s">
        <v>6461</v>
      </c>
      <c r="B1709">
        <v>64141939</v>
      </c>
      <c r="C1709">
        <v>64143232</v>
      </c>
      <c r="D1709" t="s">
        <v>6618</v>
      </c>
      <c r="E1709" s="4">
        <v>2</v>
      </c>
    </row>
    <row r="1710" spans="1:5" x14ac:dyDescent="0.2">
      <c r="A1710" t="s">
        <v>6461</v>
      </c>
      <c r="B1710">
        <v>65994519</v>
      </c>
      <c r="C1710">
        <v>65995478</v>
      </c>
      <c r="D1710" t="s">
        <v>6622</v>
      </c>
      <c r="E1710" s="4">
        <v>2</v>
      </c>
    </row>
    <row r="1711" spans="1:5" x14ac:dyDescent="0.2">
      <c r="A1711" t="s">
        <v>6461</v>
      </c>
      <c r="B1711">
        <v>73226235</v>
      </c>
      <c r="C1711">
        <v>73236942</v>
      </c>
      <c r="D1711" t="s">
        <v>6631</v>
      </c>
      <c r="E1711" s="4">
        <v>2</v>
      </c>
    </row>
    <row r="1712" spans="1:5" x14ac:dyDescent="0.2">
      <c r="A1712" t="s">
        <v>6461</v>
      </c>
      <c r="B1712">
        <v>73684264</v>
      </c>
      <c r="C1712">
        <v>73686271</v>
      </c>
      <c r="D1712" t="s">
        <v>6635</v>
      </c>
      <c r="E1712" s="4">
        <v>2</v>
      </c>
    </row>
    <row r="1713" spans="1:5" x14ac:dyDescent="0.2">
      <c r="A1713" t="s">
        <v>6461</v>
      </c>
      <c r="B1713">
        <v>73701873</v>
      </c>
      <c r="C1713">
        <v>73704779</v>
      </c>
      <c r="D1713" t="s">
        <v>6636</v>
      </c>
      <c r="E1713" s="4">
        <v>2</v>
      </c>
    </row>
    <row r="1714" spans="1:5" x14ac:dyDescent="0.2">
      <c r="A1714" t="s">
        <v>6461</v>
      </c>
      <c r="B1714">
        <v>76832097</v>
      </c>
      <c r="C1714">
        <v>76845736</v>
      </c>
      <c r="D1714" t="s">
        <v>6651</v>
      </c>
      <c r="E1714" s="4">
        <v>2</v>
      </c>
    </row>
    <row r="1715" spans="1:5" x14ac:dyDescent="0.2">
      <c r="A1715" t="s">
        <v>6461</v>
      </c>
      <c r="B1715">
        <v>92277292</v>
      </c>
      <c r="C1715">
        <v>92291508</v>
      </c>
      <c r="D1715" t="s">
        <v>6669</v>
      </c>
      <c r="E1715" s="4">
        <v>2</v>
      </c>
    </row>
    <row r="1716" spans="1:5" x14ac:dyDescent="0.2">
      <c r="A1716" t="s">
        <v>6461</v>
      </c>
      <c r="B1716">
        <v>92439214</v>
      </c>
      <c r="C1716">
        <v>92442855</v>
      </c>
      <c r="D1716" t="s">
        <v>6670</v>
      </c>
      <c r="E1716" s="4">
        <v>2</v>
      </c>
    </row>
    <row r="1717" spans="1:5" x14ac:dyDescent="0.2">
      <c r="A1717" t="s">
        <v>6461</v>
      </c>
      <c r="B1717">
        <v>98730476</v>
      </c>
      <c r="C1717">
        <v>98739551</v>
      </c>
      <c r="D1717" t="s">
        <v>6685</v>
      </c>
      <c r="E1717" s="4">
        <v>2</v>
      </c>
    </row>
    <row r="1718" spans="1:5" x14ac:dyDescent="0.2">
      <c r="A1718" t="s">
        <v>6461</v>
      </c>
      <c r="B1718">
        <v>100495687</v>
      </c>
      <c r="C1718">
        <v>100508273</v>
      </c>
      <c r="D1718" t="s">
        <v>6691</v>
      </c>
      <c r="E1718" s="4">
        <v>2</v>
      </c>
    </row>
    <row r="1719" spans="1:5" x14ac:dyDescent="0.2">
      <c r="A1719" t="s">
        <v>6461</v>
      </c>
      <c r="B1719">
        <v>102762247</v>
      </c>
      <c r="C1719">
        <v>102765123</v>
      </c>
      <c r="D1719" t="s">
        <v>6700</v>
      </c>
      <c r="E1719" s="4">
        <v>2</v>
      </c>
    </row>
    <row r="1720" spans="1:5" x14ac:dyDescent="0.2">
      <c r="A1720" t="s">
        <v>6461</v>
      </c>
      <c r="B1720">
        <v>104645163</v>
      </c>
      <c r="C1720">
        <v>104647254</v>
      </c>
      <c r="D1720" t="s">
        <v>6703</v>
      </c>
      <c r="E1720" s="4">
        <v>2</v>
      </c>
    </row>
    <row r="1721" spans="1:5" x14ac:dyDescent="0.2">
      <c r="A1721" t="s">
        <v>6461</v>
      </c>
      <c r="B1721">
        <v>106005875</v>
      </c>
      <c r="C1721">
        <v>106007689</v>
      </c>
      <c r="D1721" t="s">
        <v>6712</v>
      </c>
      <c r="E1721" s="4">
        <v>2</v>
      </c>
    </row>
    <row r="1722" spans="1:5" x14ac:dyDescent="0.2">
      <c r="A1722" t="s">
        <v>6461</v>
      </c>
      <c r="B1722">
        <v>111721254</v>
      </c>
      <c r="C1722">
        <v>111724703</v>
      </c>
      <c r="D1722" t="s">
        <v>6722</v>
      </c>
      <c r="E1722" s="4">
        <v>2</v>
      </c>
    </row>
    <row r="1723" spans="1:5" x14ac:dyDescent="0.2">
      <c r="A1723" t="s">
        <v>6461</v>
      </c>
      <c r="B1723">
        <v>112206913</v>
      </c>
      <c r="C1723">
        <v>112212918</v>
      </c>
      <c r="D1723" t="s">
        <v>6724</v>
      </c>
      <c r="E1723" s="4">
        <v>2</v>
      </c>
    </row>
    <row r="1724" spans="1:5" x14ac:dyDescent="0.2">
      <c r="A1724" t="s">
        <v>6461</v>
      </c>
      <c r="B1724">
        <v>115878152</v>
      </c>
      <c r="C1724">
        <v>115879330</v>
      </c>
      <c r="D1724" t="s">
        <v>6726</v>
      </c>
      <c r="E1724" s="4">
        <v>2</v>
      </c>
    </row>
    <row r="1725" spans="1:5" x14ac:dyDescent="0.2">
      <c r="A1725" t="s">
        <v>6461</v>
      </c>
      <c r="B1725">
        <v>117169637</v>
      </c>
      <c r="C1725">
        <v>117184335</v>
      </c>
      <c r="D1725" t="s">
        <v>6730</v>
      </c>
      <c r="E1725" s="4">
        <v>2</v>
      </c>
    </row>
    <row r="1726" spans="1:5" x14ac:dyDescent="0.2">
      <c r="A1726" t="s">
        <v>6461</v>
      </c>
      <c r="B1726">
        <v>123424013</v>
      </c>
      <c r="C1726">
        <v>123436189</v>
      </c>
      <c r="D1726" t="s">
        <v>6735</v>
      </c>
      <c r="E1726" s="4">
        <v>2</v>
      </c>
    </row>
    <row r="1727" spans="1:5" x14ac:dyDescent="0.2">
      <c r="A1727" t="s">
        <v>6461</v>
      </c>
      <c r="B1727">
        <v>128084433</v>
      </c>
      <c r="C1727">
        <v>128094698</v>
      </c>
      <c r="D1727" t="s">
        <v>6742</v>
      </c>
      <c r="E1727" s="4">
        <v>2</v>
      </c>
    </row>
    <row r="1728" spans="1:5" x14ac:dyDescent="0.2">
      <c r="A1728" t="s">
        <v>6461</v>
      </c>
      <c r="B1728">
        <v>129784387</v>
      </c>
      <c r="C1728">
        <v>129791832</v>
      </c>
      <c r="D1728" t="s">
        <v>6750</v>
      </c>
      <c r="E1728" s="4">
        <v>2</v>
      </c>
    </row>
    <row r="1729" spans="1:5" x14ac:dyDescent="0.2">
      <c r="A1729" t="s">
        <v>6461</v>
      </c>
      <c r="B1729">
        <v>130610902</v>
      </c>
      <c r="C1729">
        <v>130615305</v>
      </c>
      <c r="D1729" t="s">
        <v>6753</v>
      </c>
      <c r="E1729" s="4">
        <v>2</v>
      </c>
    </row>
    <row r="1730" spans="1:5" x14ac:dyDescent="0.2">
      <c r="A1730" t="s">
        <v>6461</v>
      </c>
      <c r="B1730">
        <v>130742135</v>
      </c>
      <c r="C1730">
        <v>130757008</v>
      </c>
      <c r="D1730" t="s">
        <v>6757</v>
      </c>
      <c r="E1730" s="4">
        <v>2</v>
      </c>
    </row>
    <row r="1731" spans="1:5" x14ac:dyDescent="0.2">
      <c r="A1731" t="s">
        <v>6461</v>
      </c>
      <c r="B1731">
        <v>137666558</v>
      </c>
      <c r="C1731">
        <v>137670540</v>
      </c>
      <c r="D1731" t="s">
        <v>6768</v>
      </c>
      <c r="E1731" s="4">
        <v>2</v>
      </c>
    </row>
    <row r="1732" spans="1:5" x14ac:dyDescent="0.2">
      <c r="A1732" t="s">
        <v>6461</v>
      </c>
      <c r="B1732">
        <v>139749213</v>
      </c>
      <c r="C1732">
        <v>139759552</v>
      </c>
      <c r="D1732" t="s">
        <v>6779</v>
      </c>
      <c r="E1732" s="4">
        <v>2</v>
      </c>
    </row>
    <row r="1733" spans="1:5" x14ac:dyDescent="0.2">
      <c r="A1733" t="s">
        <v>6461</v>
      </c>
      <c r="B1733">
        <v>139938791</v>
      </c>
      <c r="C1733">
        <v>139943555</v>
      </c>
      <c r="D1733" t="s">
        <v>6781</v>
      </c>
      <c r="E1733" s="4">
        <v>2</v>
      </c>
    </row>
    <row r="1734" spans="1:5" x14ac:dyDescent="0.2">
      <c r="A1734" t="s">
        <v>6461</v>
      </c>
      <c r="B1734">
        <v>142502668</v>
      </c>
      <c r="C1734">
        <v>142506618</v>
      </c>
      <c r="D1734" t="s">
        <v>6786</v>
      </c>
      <c r="E1734" s="4">
        <v>2</v>
      </c>
    </row>
    <row r="1735" spans="1:5" x14ac:dyDescent="0.2">
      <c r="A1735" t="s">
        <v>6461</v>
      </c>
      <c r="B1735">
        <v>150178840</v>
      </c>
      <c r="C1735">
        <v>150187049</v>
      </c>
      <c r="D1735" t="s">
        <v>6797</v>
      </c>
      <c r="E1735" s="4">
        <v>2</v>
      </c>
    </row>
    <row r="1736" spans="1:5" x14ac:dyDescent="0.2">
      <c r="A1736" t="s">
        <v>6461</v>
      </c>
      <c r="B1736">
        <v>150482184</v>
      </c>
      <c r="C1736">
        <v>150484985</v>
      </c>
      <c r="D1736" t="s">
        <v>6802</v>
      </c>
      <c r="E1736" s="4">
        <v>2</v>
      </c>
    </row>
    <row r="1737" spans="1:5" x14ac:dyDescent="0.2">
      <c r="A1737" t="s">
        <v>6461</v>
      </c>
      <c r="B1737">
        <v>150594777</v>
      </c>
      <c r="C1737">
        <v>150599908</v>
      </c>
      <c r="D1737" t="s">
        <v>6804</v>
      </c>
      <c r="E1737" s="4">
        <v>2</v>
      </c>
    </row>
    <row r="1738" spans="1:5" x14ac:dyDescent="0.2">
      <c r="A1738" t="s">
        <v>6461</v>
      </c>
      <c r="B1738">
        <v>155637055</v>
      </c>
      <c r="C1738">
        <v>155641768</v>
      </c>
      <c r="D1738" t="s">
        <v>6816</v>
      </c>
      <c r="E1738" s="4">
        <v>2</v>
      </c>
    </row>
    <row r="1739" spans="1:5" x14ac:dyDescent="0.2">
      <c r="A1739" t="s">
        <v>6461</v>
      </c>
      <c r="B1739">
        <v>157082221</v>
      </c>
      <c r="C1739">
        <v>157085609</v>
      </c>
      <c r="D1739" t="s">
        <v>6819</v>
      </c>
      <c r="E1739" s="4">
        <v>2</v>
      </c>
    </row>
    <row r="1740" spans="1:5" x14ac:dyDescent="0.2">
      <c r="A1740" t="s">
        <v>6823</v>
      </c>
      <c r="B1740">
        <v>8276493</v>
      </c>
      <c r="C1740">
        <v>8278517</v>
      </c>
      <c r="D1740" t="s">
        <v>6838</v>
      </c>
      <c r="E1740" s="4">
        <v>2</v>
      </c>
    </row>
    <row r="1741" spans="1:5" x14ac:dyDescent="0.2">
      <c r="A1741" t="s">
        <v>6823</v>
      </c>
      <c r="B1741">
        <v>8547524</v>
      </c>
      <c r="C1741">
        <v>8549620</v>
      </c>
      <c r="D1741" t="s">
        <v>6839</v>
      </c>
      <c r="E1741" s="4">
        <v>2</v>
      </c>
    </row>
    <row r="1742" spans="1:5" x14ac:dyDescent="0.2">
      <c r="A1742" t="s">
        <v>6823</v>
      </c>
      <c r="B1742">
        <v>18471491</v>
      </c>
      <c r="C1742">
        <v>18472851</v>
      </c>
      <c r="D1742" t="s">
        <v>6859</v>
      </c>
      <c r="E1742" s="4">
        <v>2</v>
      </c>
    </row>
    <row r="1743" spans="1:5" x14ac:dyDescent="0.2">
      <c r="A1743" t="s">
        <v>6823</v>
      </c>
      <c r="B1743">
        <v>19523061</v>
      </c>
      <c r="C1743">
        <v>19536019</v>
      </c>
      <c r="D1743" t="s">
        <v>6862</v>
      </c>
      <c r="E1743" s="4">
        <v>2</v>
      </c>
    </row>
    <row r="1744" spans="1:5" x14ac:dyDescent="0.2">
      <c r="A1744" t="s">
        <v>6823</v>
      </c>
      <c r="B1744">
        <v>19554384</v>
      </c>
      <c r="C1744">
        <v>19565717</v>
      </c>
      <c r="D1744" t="s">
        <v>6863</v>
      </c>
      <c r="E1744" s="4">
        <v>2</v>
      </c>
    </row>
    <row r="1745" spans="1:5" x14ac:dyDescent="0.2">
      <c r="A1745" t="s">
        <v>6823</v>
      </c>
      <c r="B1745">
        <v>22552011</v>
      </c>
      <c r="C1745">
        <v>22562556</v>
      </c>
      <c r="D1745" t="s">
        <v>6872</v>
      </c>
      <c r="E1745" s="4">
        <v>2</v>
      </c>
    </row>
    <row r="1746" spans="1:5" x14ac:dyDescent="0.2">
      <c r="A1746" t="s">
        <v>6823</v>
      </c>
      <c r="B1746">
        <v>23391292</v>
      </c>
      <c r="C1746">
        <v>23405400</v>
      </c>
      <c r="D1746" t="s">
        <v>6878</v>
      </c>
      <c r="E1746" s="4">
        <v>2</v>
      </c>
    </row>
    <row r="1747" spans="1:5" x14ac:dyDescent="0.2">
      <c r="A1747" t="s">
        <v>6823</v>
      </c>
      <c r="B1747">
        <v>26466378</v>
      </c>
      <c r="C1747">
        <v>26467106</v>
      </c>
      <c r="D1747" t="s">
        <v>6888</v>
      </c>
      <c r="E1747" s="4">
        <v>2</v>
      </c>
    </row>
    <row r="1748" spans="1:5" x14ac:dyDescent="0.2">
      <c r="A1748" t="s">
        <v>6823</v>
      </c>
      <c r="B1748">
        <v>27224193</v>
      </c>
      <c r="C1748">
        <v>27236407</v>
      </c>
      <c r="D1748" t="s">
        <v>6889</v>
      </c>
      <c r="E1748" s="4">
        <v>2</v>
      </c>
    </row>
    <row r="1749" spans="1:5" x14ac:dyDescent="0.2">
      <c r="A1749" t="s">
        <v>6823</v>
      </c>
      <c r="B1749">
        <v>28258766</v>
      </c>
      <c r="C1749">
        <v>28264010</v>
      </c>
      <c r="D1749" t="s">
        <v>6893</v>
      </c>
      <c r="E1749" s="4">
        <v>2</v>
      </c>
    </row>
    <row r="1750" spans="1:5" x14ac:dyDescent="0.2">
      <c r="A1750" t="s">
        <v>6823</v>
      </c>
      <c r="B1750">
        <v>29133757</v>
      </c>
      <c r="C1750">
        <v>29144503</v>
      </c>
      <c r="D1750" t="s">
        <v>6894</v>
      </c>
      <c r="E1750" s="4">
        <v>2</v>
      </c>
    </row>
    <row r="1751" spans="1:5" x14ac:dyDescent="0.2">
      <c r="A1751" t="s">
        <v>6823</v>
      </c>
      <c r="B1751">
        <v>29585391</v>
      </c>
      <c r="C1751">
        <v>29596180</v>
      </c>
      <c r="D1751" t="s">
        <v>6896</v>
      </c>
      <c r="E1751" s="4">
        <v>2</v>
      </c>
    </row>
    <row r="1752" spans="1:5" x14ac:dyDescent="0.2">
      <c r="A1752" t="s">
        <v>6823</v>
      </c>
      <c r="B1752">
        <v>37757977</v>
      </c>
      <c r="C1752">
        <v>37761062</v>
      </c>
      <c r="D1752" t="s">
        <v>6907</v>
      </c>
      <c r="E1752" s="4">
        <v>2</v>
      </c>
    </row>
    <row r="1753" spans="1:5" x14ac:dyDescent="0.2">
      <c r="A1753" t="s">
        <v>6823</v>
      </c>
      <c r="B1753">
        <v>39797628</v>
      </c>
      <c r="C1753">
        <v>39801570</v>
      </c>
      <c r="D1753" t="s">
        <v>6913</v>
      </c>
      <c r="E1753" s="4">
        <v>2</v>
      </c>
    </row>
    <row r="1754" spans="1:5" x14ac:dyDescent="0.2">
      <c r="A1754" t="s">
        <v>6823</v>
      </c>
      <c r="B1754">
        <v>40030518</v>
      </c>
      <c r="C1754">
        <v>40032406</v>
      </c>
      <c r="D1754" t="s">
        <v>6918</v>
      </c>
      <c r="E1754" s="4">
        <v>2</v>
      </c>
    </row>
    <row r="1755" spans="1:5" x14ac:dyDescent="0.2">
      <c r="A1755" t="s">
        <v>6823</v>
      </c>
      <c r="B1755">
        <v>48274653</v>
      </c>
      <c r="C1755">
        <v>48282105</v>
      </c>
      <c r="D1755" t="s">
        <v>6928</v>
      </c>
      <c r="E1755" s="4">
        <v>2</v>
      </c>
    </row>
    <row r="1756" spans="1:5" x14ac:dyDescent="0.2">
      <c r="A1756" t="s">
        <v>6823</v>
      </c>
      <c r="B1756">
        <v>53252930</v>
      </c>
      <c r="C1756">
        <v>53255668</v>
      </c>
      <c r="D1756" t="s">
        <v>6934</v>
      </c>
      <c r="E1756" s="4">
        <v>2</v>
      </c>
    </row>
    <row r="1757" spans="1:5" x14ac:dyDescent="0.2">
      <c r="A1757" t="s">
        <v>6823</v>
      </c>
      <c r="B1757">
        <v>53302824</v>
      </c>
      <c r="C1757">
        <v>53303400</v>
      </c>
      <c r="D1757" t="s">
        <v>6935</v>
      </c>
      <c r="E1757" s="4">
        <v>2</v>
      </c>
    </row>
    <row r="1758" spans="1:5" x14ac:dyDescent="0.2">
      <c r="A1758" t="s">
        <v>6823</v>
      </c>
      <c r="B1758">
        <v>61815771</v>
      </c>
      <c r="C1758">
        <v>61826512</v>
      </c>
      <c r="D1758" t="s">
        <v>6950</v>
      </c>
      <c r="E1758" s="4">
        <v>2</v>
      </c>
    </row>
    <row r="1759" spans="1:5" x14ac:dyDescent="0.2">
      <c r="A1759" t="s">
        <v>6823</v>
      </c>
      <c r="B1759">
        <v>66858629</v>
      </c>
      <c r="C1759">
        <v>66864069</v>
      </c>
      <c r="D1759" t="s">
        <v>6958</v>
      </c>
      <c r="E1759" s="4">
        <v>2</v>
      </c>
    </row>
    <row r="1760" spans="1:5" x14ac:dyDescent="0.2">
      <c r="A1760" t="s">
        <v>6823</v>
      </c>
      <c r="B1760">
        <v>76315591</v>
      </c>
      <c r="C1760">
        <v>76316602</v>
      </c>
      <c r="D1760" t="s">
        <v>6964</v>
      </c>
      <c r="E1760" s="4">
        <v>2</v>
      </c>
    </row>
    <row r="1761" spans="1:5" x14ac:dyDescent="0.2">
      <c r="A1761" t="s">
        <v>6823</v>
      </c>
      <c r="B1761">
        <v>80945499</v>
      </c>
      <c r="C1761">
        <v>80959135</v>
      </c>
      <c r="D1761" t="s">
        <v>6968</v>
      </c>
      <c r="E1761" s="4">
        <v>2</v>
      </c>
    </row>
    <row r="1762" spans="1:5" x14ac:dyDescent="0.2">
      <c r="A1762" t="s">
        <v>6823</v>
      </c>
      <c r="B1762">
        <v>80996670</v>
      </c>
      <c r="C1762">
        <v>81004267</v>
      </c>
      <c r="D1762" t="s">
        <v>6969</v>
      </c>
      <c r="E1762" s="4">
        <v>2</v>
      </c>
    </row>
    <row r="1763" spans="1:5" x14ac:dyDescent="0.2">
      <c r="A1763" t="s">
        <v>6823</v>
      </c>
      <c r="B1763">
        <v>86220474</v>
      </c>
      <c r="C1763">
        <v>86222198</v>
      </c>
      <c r="D1763" t="s">
        <v>6976</v>
      </c>
      <c r="E1763" s="4">
        <v>2</v>
      </c>
    </row>
    <row r="1764" spans="1:5" x14ac:dyDescent="0.2">
      <c r="A1764" t="s">
        <v>6823</v>
      </c>
      <c r="B1764">
        <v>86459435</v>
      </c>
      <c r="C1764">
        <v>86462581</v>
      </c>
      <c r="D1764" t="s">
        <v>6979</v>
      </c>
      <c r="E1764" s="4">
        <v>2</v>
      </c>
    </row>
    <row r="1765" spans="1:5" x14ac:dyDescent="0.2">
      <c r="A1765" t="s">
        <v>6823</v>
      </c>
      <c r="B1765">
        <v>95246789</v>
      </c>
      <c r="C1765">
        <v>95254408</v>
      </c>
      <c r="D1765" t="s">
        <v>6985</v>
      </c>
      <c r="E1765" s="4">
        <v>2</v>
      </c>
    </row>
    <row r="1766" spans="1:5" x14ac:dyDescent="0.2">
      <c r="A1766" t="s">
        <v>6823</v>
      </c>
      <c r="B1766">
        <v>99411440</v>
      </c>
      <c r="C1766">
        <v>99415213</v>
      </c>
      <c r="D1766" t="s">
        <v>6995</v>
      </c>
      <c r="E1766" s="4">
        <v>2</v>
      </c>
    </row>
    <row r="1767" spans="1:5" x14ac:dyDescent="0.2">
      <c r="A1767" t="s">
        <v>6823</v>
      </c>
      <c r="B1767">
        <v>101227550</v>
      </c>
      <c r="C1767">
        <v>101241821</v>
      </c>
      <c r="D1767" t="s">
        <v>6997</v>
      </c>
      <c r="E1767" s="4">
        <v>2</v>
      </c>
    </row>
    <row r="1768" spans="1:5" x14ac:dyDescent="0.2">
      <c r="A1768" t="s">
        <v>6823</v>
      </c>
      <c r="B1768">
        <v>101450397</v>
      </c>
      <c r="C1768">
        <v>101455532</v>
      </c>
      <c r="D1768" t="s">
        <v>6998</v>
      </c>
      <c r="E1768" s="4">
        <v>2</v>
      </c>
    </row>
    <row r="1769" spans="1:5" x14ac:dyDescent="0.2">
      <c r="A1769" t="s">
        <v>6823</v>
      </c>
      <c r="B1769">
        <v>101914016</v>
      </c>
      <c r="C1769">
        <v>101920312</v>
      </c>
      <c r="D1769" t="s">
        <v>6999</v>
      </c>
      <c r="E1769" s="4">
        <v>2</v>
      </c>
    </row>
    <row r="1770" spans="1:5" x14ac:dyDescent="0.2">
      <c r="A1770" t="s">
        <v>6823</v>
      </c>
      <c r="B1770">
        <v>102244110</v>
      </c>
      <c r="C1770">
        <v>102246111</v>
      </c>
      <c r="D1770" t="s">
        <v>7002</v>
      </c>
      <c r="E1770" s="4">
        <v>2</v>
      </c>
    </row>
    <row r="1771" spans="1:5" x14ac:dyDescent="0.2">
      <c r="A1771" t="s">
        <v>6823</v>
      </c>
      <c r="B1771">
        <v>102371628</v>
      </c>
      <c r="C1771">
        <v>102373335</v>
      </c>
      <c r="D1771" t="s">
        <v>7004</v>
      </c>
      <c r="E1771" s="4">
        <v>2</v>
      </c>
    </row>
    <row r="1772" spans="1:5" x14ac:dyDescent="0.2">
      <c r="A1772" t="s">
        <v>6823</v>
      </c>
      <c r="B1772">
        <v>119105926</v>
      </c>
      <c r="C1772">
        <v>119110191</v>
      </c>
      <c r="D1772" t="s">
        <v>7020</v>
      </c>
      <c r="E1772" s="4">
        <v>2</v>
      </c>
    </row>
    <row r="1773" spans="1:5" x14ac:dyDescent="0.2">
      <c r="A1773" t="s">
        <v>6823</v>
      </c>
      <c r="B1773">
        <v>123585923</v>
      </c>
      <c r="C1773">
        <v>123590324</v>
      </c>
      <c r="D1773" t="s">
        <v>7029</v>
      </c>
      <c r="E1773" s="4">
        <v>2</v>
      </c>
    </row>
    <row r="1774" spans="1:5" x14ac:dyDescent="0.2">
      <c r="A1774" t="s">
        <v>6823</v>
      </c>
      <c r="B1774">
        <v>124049948</v>
      </c>
      <c r="C1774">
        <v>124050602</v>
      </c>
      <c r="D1774" t="s">
        <v>7033</v>
      </c>
      <c r="E1774" s="4">
        <v>2</v>
      </c>
    </row>
    <row r="1775" spans="1:5" x14ac:dyDescent="0.2">
      <c r="A1775" t="s">
        <v>6823</v>
      </c>
      <c r="B1775">
        <v>124169583</v>
      </c>
      <c r="C1775">
        <v>124170393</v>
      </c>
      <c r="D1775" t="s">
        <v>7034</v>
      </c>
      <c r="E1775" s="4">
        <v>2</v>
      </c>
    </row>
    <row r="1776" spans="1:5" x14ac:dyDescent="0.2">
      <c r="A1776" t="s">
        <v>6823</v>
      </c>
      <c r="B1776">
        <v>124683363</v>
      </c>
      <c r="C1776">
        <v>124688996</v>
      </c>
      <c r="D1776" t="s">
        <v>7039</v>
      </c>
      <c r="E1776" s="4">
        <v>2</v>
      </c>
    </row>
    <row r="1777" spans="1:5" x14ac:dyDescent="0.2">
      <c r="A1777" t="s">
        <v>6823</v>
      </c>
      <c r="B1777">
        <v>124923257</v>
      </c>
      <c r="C1777">
        <v>124924213</v>
      </c>
      <c r="D1777" t="s">
        <v>7040</v>
      </c>
      <c r="E1777" s="4">
        <v>2</v>
      </c>
    </row>
    <row r="1778" spans="1:5" x14ac:dyDescent="0.2">
      <c r="A1778" t="s">
        <v>6823</v>
      </c>
      <c r="B1778">
        <v>125700784</v>
      </c>
      <c r="C1778">
        <v>125702103</v>
      </c>
      <c r="D1778" t="s">
        <v>7046</v>
      </c>
      <c r="E1778" s="4">
        <v>2</v>
      </c>
    </row>
    <row r="1779" spans="1:5" x14ac:dyDescent="0.2">
      <c r="A1779" t="s">
        <v>6823</v>
      </c>
      <c r="B1779">
        <v>126942742</v>
      </c>
      <c r="C1779">
        <v>126946501</v>
      </c>
      <c r="D1779" t="s">
        <v>7059</v>
      </c>
      <c r="E1779" s="4">
        <v>2</v>
      </c>
    </row>
    <row r="1780" spans="1:5" x14ac:dyDescent="0.2">
      <c r="A1780" t="s">
        <v>6823</v>
      </c>
      <c r="B1780">
        <v>128575901</v>
      </c>
      <c r="C1780">
        <v>128578312</v>
      </c>
      <c r="D1780" t="s">
        <v>7065</v>
      </c>
      <c r="E1780" s="4">
        <v>2</v>
      </c>
    </row>
    <row r="1781" spans="1:5" x14ac:dyDescent="0.2">
      <c r="A1781" t="s">
        <v>6823</v>
      </c>
      <c r="B1781">
        <v>130559223</v>
      </c>
      <c r="C1781">
        <v>130560191</v>
      </c>
      <c r="D1781" t="s">
        <v>7072</v>
      </c>
      <c r="E1781" s="4">
        <v>2</v>
      </c>
    </row>
    <row r="1782" spans="1:5" x14ac:dyDescent="0.2">
      <c r="A1782" t="s">
        <v>6823</v>
      </c>
      <c r="B1782">
        <v>134084541</v>
      </c>
      <c r="C1782">
        <v>134094118</v>
      </c>
      <c r="D1782" t="s">
        <v>7079</v>
      </c>
      <c r="E1782" s="4">
        <v>2</v>
      </c>
    </row>
    <row r="1783" spans="1:5" x14ac:dyDescent="0.2">
      <c r="A1783" t="s">
        <v>6823</v>
      </c>
      <c r="B1783">
        <v>134382435</v>
      </c>
      <c r="C1783">
        <v>134387862</v>
      </c>
      <c r="D1783" t="s">
        <v>7081</v>
      </c>
      <c r="E1783" s="4">
        <v>2</v>
      </c>
    </row>
    <row r="1784" spans="1:5" x14ac:dyDescent="0.2">
      <c r="A1784" t="s">
        <v>6823</v>
      </c>
      <c r="B1784">
        <v>134898488</v>
      </c>
      <c r="C1784">
        <v>134911723</v>
      </c>
      <c r="D1784" t="s">
        <v>7084</v>
      </c>
      <c r="E1784" s="4">
        <v>2</v>
      </c>
    </row>
    <row r="1785" spans="1:5" x14ac:dyDescent="0.2">
      <c r="A1785" t="s">
        <v>6823</v>
      </c>
      <c r="B1785">
        <v>142099741</v>
      </c>
      <c r="C1785">
        <v>142105742</v>
      </c>
      <c r="D1785" t="s">
        <v>7088</v>
      </c>
      <c r="E1785" s="4">
        <v>2</v>
      </c>
    </row>
    <row r="1786" spans="1:5" x14ac:dyDescent="0.2">
      <c r="A1786" t="s">
        <v>6823</v>
      </c>
      <c r="B1786">
        <v>142237355</v>
      </c>
      <c r="C1786">
        <v>142244131</v>
      </c>
      <c r="D1786" t="s">
        <v>7090</v>
      </c>
      <c r="E1786" s="4">
        <v>2</v>
      </c>
    </row>
    <row r="1787" spans="1:5" x14ac:dyDescent="0.2">
      <c r="A1787" t="s">
        <v>6823</v>
      </c>
      <c r="B1787">
        <v>142275508</v>
      </c>
      <c r="C1787">
        <v>142286732</v>
      </c>
      <c r="D1787" t="s">
        <v>7091</v>
      </c>
      <c r="E1787" s="4">
        <v>2</v>
      </c>
    </row>
    <row r="1788" spans="1:5" x14ac:dyDescent="0.2">
      <c r="A1788" t="s">
        <v>6823</v>
      </c>
      <c r="B1788">
        <v>145103323</v>
      </c>
      <c r="C1788">
        <v>145104238</v>
      </c>
      <c r="D1788" t="s">
        <v>7100</v>
      </c>
      <c r="E1788" s="4">
        <v>2</v>
      </c>
    </row>
    <row r="1789" spans="1:5" x14ac:dyDescent="0.2">
      <c r="A1789" t="s">
        <v>7104</v>
      </c>
      <c r="B1789">
        <v>625931</v>
      </c>
      <c r="C1789">
        <v>626711</v>
      </c>
      <c r="D1789" t="s">
        <v>7106</v>
      </c>
      <c r="E1789" s="4">
        <v>2</v>
      </c>
    </row>
    <row r="1790" spans="1:5" x14ac:dyDescent="0.2">
      <c r="A1790" t="s">
        <v>7104</v>
      </c>
      <c r="B1790">
        <v>749886</v>
      </c>
      <c r="C1790">
        <v>751173</v>
      </c>
      <c r="D1790" t="s">
        <v>7107</v>
      </c>
      <c r="E1790" s="4">
        <v>2</v>
      </c>
    </row>
    <row r="1791" spans="1:5" x14ac:dyDescent="0.2">
      <c r="A1791" t="s">
        <v>7104</v>
      </c>
      <c r="B1791">
        <v>4730757</v>
      </c>
      <c r="C1791">
        <v>4737944</v>
      </c>
      <c r="D1791" t="s">
        <v>7112</v>
      </c>
      <c r="E1791" s="4">
        <v>2</v>
      </c>
    </row>
    <row r="1792" spans="1:5" x14ac:dyDescent="0.2">
      <c r="A1792" t="s">
        <v>7104</v>
      </c>
      <c r="B1792">
        <v>5452425</v>
      </c>
      <c r="C1792">
        <v>5459518</v>
      </c>
      <c r="D1792" t="s">
        <v>7115</v>
      </c>
      <c r="E1792" s="4">
        <v>2</v>
      </c>
    </row>
    <row r="1793" spans="1:5" x14ac:dyDescent="0.2">
      <c r="A1793" t="s">
        <v>7104</v>
      </c>
      <c r="B1793">
        <v>33185978</v>
      </c>
      <c r="C1793">
        <v>33186667</v>
      </c>
      <c r="D1793" t="s">
        <v>7162</v>
      </c>
      <c r="E1793" s="4">
        <v>2</v>
      </c>
    </row>
    <row r="1794" spans="1:5" x14ac:dyDescent="0.2">
      <c r="A1794" t="s">
        <v>7104</v>
      </c>
      <c r="B1794">
        <v>36315843</v>
      </c>
      <c r="C1794">
        <v>36317996</v>
      </c>
      <c r="D1794" t="s">
        <v>7178</v>
      </c>
      <c r="E1794" s="4">
        <v>2</v>
      </c>
    </row>
    <row r="1795" spans="1:5" x14ac:dyDescent="0.2">
      <c r="A1795" t="s">
        <v>7104</v>
      </c>
      <c r="B1795">
        <v>37184569</v>
      </c>
      <c r="C1795">
        <v>37199036</v>
      </c>
      <c r="D1795" t="s">
        <v>7182</v>
      </c>
      <c r="E1795" s="4">
        <v>2</v>
      </c>
    </row>
    <row r="1796" spans="1:5" x14ac:dyDescent="0.2">
      <c r="A1796" t="s">
        <v>7104</v>
      </c>
      <c r="B1796">
        <v>37399471</v>
      </c>
      <c r="C1796">
        <v>37409205</v>
      </c>
      <c r="D1796" t="s">
        <v>7183</v>
      </c>
      <c r="E1796" s="4">
        <v>2</v>
      </c>
    </row>
    <row r="1797" spans="1:5" x14ac:dyDescent="0.2">
      <c r="A1797" t="s">
        <v>7104</v>
      </c>
      <c r="B1797">
        <v>71417829</v>
      </c>
      <c r="C1797">
        <v>71421709</v>
      </c>
      <c r="D1797" t="s">
        <v>7197</v>
      </c>
      <c r="E1797" s="4">
        <v>2</v>
      </c>
    </row>
    <row r="1798" spans="1:5" x14ac:dyDescent="0.2">
      <c r="A1798" t="s">
        <v>7104</v>
      </c>
      <c r="B1798">
        <v>71585295</v>
      </c>
      <c r="C1798">
        <v>71587652</v>
      </c>
      <c r="D1798" t="s">
        <v>7200</v>
      </c>
      <c r="E1798" s="4">
        <v>2</v>
      </c>
    </row>
    <row r="1799" spans="1:5" x14ac:dyDescent="0.2">
      <c r="A1799" t="s">
        <v>7104</v>
      </c>
      <c r="B1799">
        <v>73085540</v>
      </c>
      <c r="C1799">
        <v>73095508</v>
      </c>
      <c r="D1799" t="s">
        <v>7205</v>
      </c>
      <c r="E1799" s="4">
        <v>2</v>
      </c>
    </row>
    <row r="1800" spans="1:5" x14ac:dyDescent="0.2">
      <c r="A1800" t="s">
        <v>7104</v>
      </c>
      <c r="B1800">
        <v>74736683</v>
      </c>
      <c r="C1800">
        <v>74744762</v>
      </c>
      <c r="D1800" t="s">
        <v>7208</v>
      </c>
      <c r="E1800" s="4">
        <v>2</v>
      </c>
    </row>
    <row r="1801" spans="1:5" x14ac:dyDescent="0.2">
      <c r="A1801" t="s">
        <v>7104</v>
      </c>
      <c r="B1801">
        <v>74815477</v>
      </c>
      <c r="C1801">
        <v>74820133</v>
      </c>
      <c r="D1801" t="s">
        <v>7209</v>
      </c>
      <c r="E1801" s="4">
        <v>2</v>
      </c>
    </row>
    <row r="1802" spans="1:5" x14ac:dyDescent="0.2">
      <c r="A1802" t="s">
        <v>7104</v>
      </c>
      <c r="B1802">
        <v>75088977</v>
      </c>
      <c r="C1802">
        <v>75092078</v>
      </c>
      <c r="D1802" t="s">
        <v>7211</v>
      </c>
      <c r="E1802" s="4">
        <v>2</v>
      </c>
    </row>
    <row r="1803" spans="1:5" x14ac:dyDescent="0.2">
      <c r="A1803" t="s">
        <v>7104</v>
      </c>
      <c r="B1803">
        <v>77482578</v>
      </c>
      <c r="C1803">
        <v>77487849</v>
      </c>
      <c r="D1803" t="s">
        <v>7217</v>
      </c>
      <c r="E1803" s="4">
        <v>2</v>
      </c>
    </row>
    <row r="1804" spans="1:5" x14ac:dyDescent="0.2">
      <c r="A1804" t="s">
        <v>7104</v>
      </c>
      <c r="B1804">
        <v>82239301</v>
      </c>
      <c r="C1804">
        <v>82243963</v>
      </c>
      <c r="D1804" t="s">
        <v>7231</v>
      </c>
      <c r="E1804" s="4">
        <v>2</v>
      </c>
    </row>
    <row r="1805" spans="1:5" x14ac:dyDescent="0.2">
      <c r="A1805" t="s">
        <v>7104</v>
      </c>
      <c r="B1805">
        <v>85745661</v>
      </c>
      <c r="C1805">
        <v>85747849</v>
      </c>
      <c r="D1805" t="s">
        <v>7234</v>
      </c>
      <c r="E1805" s="4">
        <v>2</v>
      </c>
    </row>
    <row r="1806" spans="1:5" x14ac:dyDescent="0.2">
      <c r="A1806" t="s">
        <v>7104</v>
      </c>
      <c r="B1806">
        <v>90172000</v>
      </c>
      <c r="C1806">
        <v>90179997</v>
      </c>
      <c r="D1806" t="s">
        <v>7242</v>
      </c>
      <c r="E1806" s="4">
        <v>2</v>
      </c>
    </row>
    <row r="1807" spans="1:5" x14ac:dyDescent="0.2">
      <c r="A1807" t="s">
        <v>7104</v>
      </c>
      <c r="B1807">
        <v>92137482</v>
      </c>
      <c r="C1807">
        <v>92142194</v>
      </c>
      <c r="D1807" t="s">
        <v>7250</v>
      </c>
      <c r="E1807" s="4">
        <v>2</v>
      </c>
    </row>
    <row r="1808" spans="1:5" x14ac:dyDescent="0.2">
      <c r="A1808" t="s">
        <v>7104</v>
      </c>
      <c r="B1808">
        <v>92170975</v>
      </c>
      <c r="C1808">
        <v>92171741</v>
      </c>
      <c r="D1808" t="s">
        <v>7251</v>
      </c>
      <c r="E1808" s="4">
        <v>2</v>
      </c>
    </row>
    <row r="1809" spans="1:5" x14ac:dyDescent="0.2">
      <c r="A1809" t="s">
        <v>7104</v>
      </c>
      <c r="B1809">
        <v>93702856</v>
      </c>
      <c r="C1809">
        <v>93704990</v>
      </c>
      <c r="D1809" t="s">
        <v>7255</v>
      </c>
      <c r="E1809" s="4">
        <v>2</v>
      </c>
    </row>
    <row r="1810" spans="1:5" x14ac:dyDescent="0.2">
      <c r="A1810" t="s">
        <v>7104</v>
      </c>
      <c r="B1810">
        <v>93922206</v>
      </c>
      <c r="C1810">
        <v>93927146</v>
      </c>
      <c r="D1810" t="s">
        <v>7259</v>
      </c>
      <c r="E1810" s="4">
        <v>2</v>
      </c>
    </row>
    <row r="1811" spans="1:5" x14ac:dyDescent="0.2">
      <c r="A1811" t="s">
        <v>7104</v>
      </c>
      <c r="B1811">
        <v>95990141</v>
      </c>
      <c r="C1811">
        <v>95993943</v>
      </c>
      <c r="D1811" t="s">
        <v>7266</v>
      </c>
      <c r="E1811" s="4">
        <v>2</v>
      </c>
    </row>
    <row r="1812" spans="1:5" x14ac:dyDescent="0.2">
      <c r="A1812" t="s">
        <v>7104</v>
      </c>
      <c r="B1812">
        <v>96216923</v>
      </c>
      <c r="C1812">
        <v>96219020</v>
      </c>
      <c r="D1812" t="s">
        <v>7268</v>
      </c>
      <c r="E1812" s="4">
        <v>2</v>
      </c>
    </row>
    <row r="1813" spans="1:5" x14ac:dyDescent="0.2">
      <c r="A1813" t="s">
        <v>7104</v>
      </c>
      <c r="B1813">
        <v>96334819</v>
      </c>
      <c r="C1813">
        <v>96336497</v>
      </c>
      <c r="D1813" t="s">
        <v>7270</v>
      </c>
      <c r="E1813" s="4">
        <v>2</v>
      </c>
    </row>
    <row r="1814" spans="1:5" x14ac:dyDescent="0.2">
      <c r="A1814" t="s">
        <v>7104</v>
      </c>
      <c r="B1814">
        <v>97629684</v>
      </c>
      <c r="C1814">
        <v>97635315</v>
      </c>
      <c r="D1814" t="s">
        <v>7274</v>
      </c>
      <c r="E1814" s="4">
        <v>2</v>
      </c>
    </row>
    <row r="1815" spans="1:5" x14ac:dyDescent="0.2">
      <c r="A1815" t="s">
        <v>7104</v>
      </c>
      <c r="B1815">
        <v>98785216</v>
      </c>
      <c r="C1815">
        <v>98789875</v>
      </c>
      <c r="D1815" t="s">
        <v>7286</v>
      </c>
      <c r="E1815" s="4">
        <v>2</v>
      </c>
    </row>
    <row r="1816" spans="1:5" x14ac:dyDescent="0.2">
      <c r="A1816" t="s">
        <v>7104</v>
      </c>
      <c r="B1816">
        <v>110400177</v>
      </c>
      <c r="C1816">
        <v>110407633</v>
      </c>
      <c r="D1816" t="s">
        <v>7314</v>
      </c>
      <c r="E1816" s="4">
        <v>2</v>
      </c>
    </row>
    <row r="1817" spans="1:5" x14ac:dyDescent="0.2">
      <c r="A1817" t="s">
        <v>7104</v>
      </c>
      <c r="B1817">
        <v>110738105</v>
      </c>
      <c r="C1817">
        <v>110739432</v>
      </c>
      <c r="D1817" t="s">
        <v>7319</v>
      </c>
      <c r="E1817" s="4">
        <v>2</v>
      </c>
    </row>
    <row r="1818" spans="1:5" x14ac:dyDescent="0.2">
      <c r="A1818" t="s">
        <v>7104</v>
      </c>
      <c r="B1818">
        <v>111034443</v>
      </c>
      <c r="C1818">
        <v>111035379</v>
      </c>
      <c r="D1818" t="s">
        <v>7324</v>
      </c>
      <c r="E1818" s="4">
        <v>2</v>
      </c>
    </row>
    <row r="1819" spans="1:5" x14ac:dyDescent="0.2">
      <c r="A1819" t="s">
        <v>7104</v>
      </c>
      <c r="B1819">
        <v>111235685</v>
      </c>
      <c r="C1819">
        <v>111239005</v>
      </c>
      <c r="D1819" t="s">
        <v>7326</v>
      </c>
      <c r="E1819" s="4">
        <v>2</v>
      </c>
    </row>
    <row r="1820" spans="1:5" x14ac:dyDescent="0.2">
      <c r="A1820" t="s">
        <v>7104</v>
      </c>
      <c r="B1820">
        <v>112951501</v>
      </c>
      <c r="C1820">
        <v>112960179</v>
      </c>
      <c r="D1820" t="s">
        <v>7333</v>
      </c>
      <c r="E1820" s="4">
        <v>2</v>
      </c>
    </row>
    <row r="1821" spans="1:5" x14ac:dyDescent="0.2">
      <c r="A1821" t="s">
        <v>7104</v>
      </c>
      <c r="B1821">
        <v>114881997</v>
      </c>
      <c r="C1821">
        <v>114893494</v>
      </c>
      <c r="D1821" t="s">
        <v>7341</v>
      </c>
      <c r="E1821" s="4">
        <v>2</v>
      </c>
    </row>
    <row r="1822" spans="1:5" x14ac:dyDescent="0.2">
      <c r="A1822" t="s">
        <v>7104</v>
      </c>
      <c r="B1822">
        <v>115517694</v>
      </c>
      <c r="C1822">
        <v>115527329</v>
      </c>
      <c r="D1822" t="s">
        <v>7345</v>
      </c>
      <c r="E1822" s="4">
        <v>2</v>
      </c>
    </row>
    <row r="1823" spans="1:5" x14ac:dyDescent="0.2">
      <c r="A1823" t="s">
        <v>7104</v>
      </c>
      <c r="B1823">
        <v>120535384</v>
      </c>
      <c r="C1823">
        <v>120546327</v>
      </c>
      <c r="D1823" t="s">
        <v>7357</v>
      </c>
      <c r="E1823" s="4">
        <v>2</v>
      </c>
    </row>
    <row r="1824" spans="1:5" x14ac:dyDescent="0.2">
      <c r="A1824" t="s">
        <v>7104</v>
      </c>
      <c r="B1824">
        <v>126246613</v>
      </c>
      <c r="C1824">
        <v>126247586</v>
      </c>
      <c r="D1824" t="s">
        <v>7368</v>
      </c>
      <c r="E1824" s="4">
        <v>2</v>
      </c>
    </row>
    <row r="1825" spans="1:5" x14ac:dyDescent="0.2">
      <c r="A1825" t="s">
        <v>7104</v>
      </c>
      <c r="B1825">
        <v>126691574</v>
      </c>
      <c r="C1825">
        <v>126695897</v>
      </c>
      <c r="D1825" t="s">
        <v>7369</v>
      </c>
      <c r="E1825" s="4">
        <v>2</v>
      </c>
    </row>
    <row r="1826" spans="1:5" x14ac:dyDescent="0.2">
      <c r="A1826" t="s">
        <v>7104</v>
      </c>
      <c r="B1826">
        <v>126983543</v>
      </c>
      <c r="C1826">
        <v>126985891</v>
      </c>
      <c r="D1826" t="s">
        <v>7372</v>
      </c>
      <c r="E1826" s="4">
        <v>2</v>
      </c>
    </row>
    <row r="1827" spans="1:5" x14ac:dyDescent="0.2">
      <c r="A1827" t="s">
        <v>7104</v>
      </c>
      <c r="B1827">
        <v>129125625</v>
      </c>
      <c r="C1827">
        <v>129126501</v>
      </c>
      <c r="D1827" t="s">
        <v>7379</v>
      </c>
      <c r="E1827" s="4">
        <v>2</v>
      </c>
    </row>
    <row r="1828" spans="1:5" x14ac:dyDescent="0.2">
      <c r="A1828" t="s">
        <v>7104</v>
      </c>
      <c r="B1828">
        <v>129482111</v>
      </c>
      <c r="C1828">
        <v>129485746</v>
      </c>
      <c r="D1828" t="s">
        <v>7381</v>
      </c>
      <c r="E1828" s="4">
        <v>2</v>
      </c>
    </row>
    <row r="1829" spans="1:5" x14ac:dyDescent="0.2">
      <c r="A1829" t="s">
        <v>7104</v>
      </c>
      <c r="B1829">
        <v>130324464</v>
      </c>
      <c r="C1829">
        <v>130335360</v>
      </c>
      <c r="D1829" t="s">
        <v>7384</v>
      </c>
      <c r="E1829" s="4">
        <v>2</v>
      </c>
    </row>
    <row r="1830" spans="1:5" x14ac:dyDescent="0.2">
      <c r="A1830" t="s">
        <v>7104</v>
      </c>
      <c r="B1830">
        <v>130669526</v>
      </c>
      <c r="C1830">
        <v>130680157</v>
      </c>
      <c r="D1830" t="s">
        <v>7389</v>
      </c>
      <c r="E1830" s="4">
        <v>2</v>
      </c>
    </row>
    <row r="1831" spans="1:5" x14ac:dyDescent="0.2">
      <c r="A1831" t="s">
        <v>7104</v>
      </c>
      <c r="B1831">
        <v>132176084</v>
      </c>
      <c r="C1831">
        <v>132176787</v>
      </c>
      <c r="D1831" t="s">
        <v>7401</v>
      </c>
      <c r="E1831" s="4">
        <v>2</v>
      </c>
    </row>
    <row r="1832" spans="1:5" x14ac:dyDescent="0.2">
      <c r="A1832" t="s">
        <v>7104</v>
      </c>
      <c r="B1832">
        <v>132751522</v>
      </c>
      <c r="C1832">
        <v>132754578</v>
      </c>
      <c r="D1832" t="s">
        <v>7407</v>
      </c>
      <c r="E1832" s="4">
        <v>2</v>
      </c>
    </row>
    <row r="1833" spans="1:5" x14ac:dyDescent="0.2">
      <c r="A1833" t="s">
        <v>7104</v>
      </c>
      <c r="B1833">
        <v>133289640</v>
      </c>
      <c r="C1833">
        <v>133290594</v>
      </c>
      <c r="D1833" t="s">
        <v>7410</v>
      </c>
      <c r="E1833" s="4">
        <v>2</v>
      </c>
    </row>
    <row r="1834" spans="1:5" x14ac:dyDescent="0.2">
      <c r="A1834" t="s">
        <v>7104</v>
      </c>
      <c r="B1834">
        <v>133642434</v>
      </c>
      <c r="C1834">
        <v>133656424</v>
      </c>
      <c r="D1834" t="s">
        <v>7412</v>
      </c>
      <c r="E1834" s="4">
        <v>2</v>
      </c>
    </row>
    <row r="1835" spans="1:5" x14ac:dyDescent="0.2">
      <c r="A1835" t="s">
        <v>7104</v>
      </c>
      <c r="B1835">
        <v>133822431</v>
      </c>
      <c r="C1835">
        <v>133827761</v>
      </c>
      <c r="D1835" t="s">
        <v>7413</v>
      </c>
      <c r="E1835" s="4">
        <v>2</v>
      </c>
    </row>
    <row r="1836" spans="1:5" x14ac:dyDescent="0.2">
      <c r="A1836" t="s">
        <v>7104</v>
      </c>
      <c r="B1836">
        <v>139000377</v>
      </c>
      <c r="C1836">
        <v>139001575</v>
      </c>
      <c r="D1836" t="s">
        <v>7440</v>
      </c>
      <c r="E1836" s="4">
        <v>2</v>
      </c>
    </row>
    <row r="1837" spans="1:5" x14ac:dyDescent="0.2">
      <c r="A1837" t="s">
        <v>7104</v>
      </c>
      <c r="B1837">
        <v>140300892</v>
      </c>
      <c r="C1837">
        <v>140302019</v>
      </c>
      <c r="D1837" t="s">
        <v>7449</v>
      </c>
      <c r="E1837" s="4">
        <v>2</v>
      </c>
    </row>
    <row r="1838" spans="1:5" x14ac:dyDescent="0.2">
      <c r="A1838" t="s">
        <v>7456</v>
      </c>
      <c r="B1838">
        <v>2815849</v>
      </c>
      <c r="C1838">
        <v>2817050</v>
      </c>
      <c r="D1838" t="s">
        <v>7457</v>
      </c>
      <c r="E1838" s="4">
        <v>2</v>
      </c>
    </row>
    <row r="1839" spans="1:5" x14ac:dyDescent="0.2">
      <c r="A1839" t="s">
        <v>7456</v>
      </c>
      <c r="B1839">
        <v>17028465</v>
      </c>
      <c r="C1839">
        <v>17029322</v>
      </c>
      <c r="D1839" t="s">
        <v>7478</v>
      </c>
      <c r="E1839" s="4">
        <v>2</v>
      </c>
    </row>
    <row r="1840" spans="1:5" x14ac:dyDescent="0.2">
      <c r="A1840" t="s">
        <v>7456</v>
      </c>
      <c r="B1840">
        <v>23785554</v>
      </c>
      <c r="C1840">
        <v>23799556</v>
      </c>
      <c r="D1840" t="s">
        <v>7487</v>
      </c>
      <c r="E1840" s="4">
        <v>2</v>
      </c>
    </row>
    <row r="1841" spans="1:5" x14ac:dyDescent="0.2">
      <c r="A1841" t="s">
        <v>7456</v>
      </c>
      <c r="B1841">
        <v>38195945</v>
      </c>
      <c r="C1841">
        <v>38202568</v>
      </c>
      <c r="D1841" t="s">
        <v>7498</v>
      </c>
      <c r="E1841" s="4">
        <v>2</v>
      </c>
    </row>
    <row r="1842" spans="1:5" x14ac:dyDescent="0.2">
      <c r="A1842" t="s">
        <v>7456</v>
      </c>
      <c r="B1842">
        <v>38871398</v>
      </c>
      <c r="C1842">
        <v>38875959</v>
      </c>
      <c r="D1842" t="s">
        <v>7500</v>
      </c>
      <c r="E1842" s="4">
        <v>2</v>
      </c>
    </row>
    <row r="1843" spans="1:5" x14ac:dyDescent="0.2">
      <c r="A1843" t="s">
        <v>7456</v>
      </c>
      <c r="B1843">
        <v>39963472</v>
      </c>
      <c r="C1843">
        <v>39967652</v>
      </c>
      <c r="D1843" t="s">
        <v>7506</v>
      </c>
      <c r="E1843" s="4">
        <v>2</v>
      </c>
    </row>
    <row r="1844" spans="1:5" x14ac:dyDescent="0.2">
      <c r="A1844" t="s">
        <v>7456</v>
      </c>
      <c r="B1844">
        <v>40012847</v>
      </c>
      <c r="C1844">
        <v>40014738</v>
      </c>
      <c r="D1844" t="s">
        <v>7507</v>
      </c>
      <c r="E1844" s="4">
        <v>2</v>
      </c>
    </row>
    <row r="1845" spans="1:5" x14ac:dyDescent="0.2">
      <c r="A1845" t="s">
        <v>7456</v>
      </c>
      <c r="B1845">
        <v>40886103</v>
      </c>
      <c r="C1845">
        <v>40891011</v>
      </c>
      <c r="D1845" t="s">
        <v>7510</v>
      </c>
      <c r="E1845" s="4">
        <v>2</v>
      </c>
    </row>
    <row r="1846" spans="1:5" x14ac:dyDescent="0.2">
      <c r="A1846" t="s">
        <v>7456</v>
      </c>
      <c r="B1846">
        <v>41242621</v>
      </c>
      <c r="C1846">
        <v>41251073</v>
      </c>
      <c r="D1846" t="s">
        <v>7512</v>
      </c>
      <c r="E1846" s="4">
        <v>2</v>
      </c>
    </row>
    <row r="1847" spans="1:5" x14ac:dyDescent="0.2">
      <c r="A1847" t="s">
        <v>7456</v>
      </c>
      <c r="B1847">
        <v>43432910</v>
      </c>
      <c r="C1847">
        <v>43446285</v>
      </c>
      <c r="D1847" t="s">
        <v>7517</v>
      </c>
      <c r="E1847" s="4">
        <v>2</v>
      </c>
    </row>
    <row r="1848" spans="1:5" x14ac:dyDescent="0.2">
      <c r="A1848" t="s">
        <v>7456</v>
      </c>
      <c r="B1848">
        <v>45626806</v>
      </c>
      <c r="C1848">
        <v>45631562</v>
      </c>
      <c r="D1848" t="s">
        <v>7521</v>
      </c>
      <c r="E1848" s="4">
        <v>2</v>
      </c>
    </row>
    <row r="1849" spans="1:5" x14ac:dyDescent="0.2">
      <c r="A1849" t="s">
        <v>7456</v>
      </c>
      <c r="B1849">
        <v>46182624</v>
      </c>
      <c r="C1849">
        <v>46186485</v>
      </c>
      <c r="D1849" t="s">
        <v>7523</v>
      </c>
      <c r="E1849" s="4">
        <v>2</v>
      </c>
    </row>
    <row r="1850" spans="1:5" x14ac:dyDescent="0.2">
      <c r="A1850" t="s">
        <v>7456</v>
      </c>
      <c r="B1850">
        <v>48646420</v>
      </c>
      <c r="C1850">
        <v>48648143</v>
      </c>
      <c r="D1850" t="s">
        <v>7527</v>
      </c>
      <c r="E1850" s="4">
        <v>2</v>
      </c>
    </row>
    <row r="1851" spans="1:5" x14ac:dyDescent="0.2">
      <c r="A1851" t="s">
        <v>7456</v>
      </c>
      <c r="B1851">
        <v>52606189</v>
      </c>
      <c r="C1851">
        <v>52607004</v>
      </c>
      <c r="D1851" t="s">
        <v>7532</v>
      </c>
      <c r="E1851" s="4">
        <v>2</v>
      </c>
    </row>
    <row r="1852" spans="1:5" x14ac:dyDescent="0.2">
      <c r="A1852" t="s">
        <v>7456</v>
      </c>
      <c r="B1852">
        <v>65225510</v>
      </c>
      <c r="C1852">
        <v>65233212</v>
      </c>
      <c r="D1852" t="s">
        <v>7546</v>
      </c>
      <c r="E1852" s="4">
        <v>2</v>
      </c>
    </row>
    <row r="1853" spans="1:5" x14ac:dyDescent="0.2">
      <c r="A1853" t="s">
        <v>7456</v>
      </c>
      <c r="B1853">
        <v>78402398</v>
      </c>
      <c r="C1853">
        <v>78403752</v>
      </c>
      <c r="D1853" t="s">
        <v>7561</v>
      </c>
      <c r="E1853" s="4">
        <v>2</v>
      </c>
    </row>
    <row r="1854" spans="1:5" x14ac:dyDescent="0.2">
      <c r="A1854" t="s">
        <v>7456</v>
      </c>
      <c r="B1854">
        <v>95131018</v>
      </c>
      <c r="C1854">
        <v>95140265</v>
      </c>
      <c r="D1854" t="s">
        <v>7570</v>
      </c>
      <c r="E1854" s="4">
        <v>2</v>
      </c>
    </row>
    <row r="1855" spans="1:5" x14ac:dyDescent="0.2">
      <c r="A1855" t="s">
        <v>7456</v>
      </c>
      <c r="B1855">
        <v>100126742</v>
      </c>
      <c r="C1855">
        <v>100138808</v>
      </c>
      <c r="D1855" t="s">
        <v>7575</v>
      </c>
      <c r="E1855" s="4">
        <v>2</v>
      </c>
    </row>
    <row r="1856" spans="1:5" x14ac:dyDescent="0.2">
      <c r="A1856" t="s">
        <v>7456</v>
      </c>
      <c r="B1856">
        <v>107269625</v>
      </c>
      <c r="C1856">
        <v>107276310</v>
      </c>
      <c r="D1856" t="s">
        <v>7584</v>
      </c>
      <c r="E1856" s="4">
        <v>2</v>
      </c>
    </row>
    <row r="1857" spans="1:5" x14ac:dyDescent="0.2">
      <c r="A1857" t="s">
        <v>7456</v>
      </c>
      <c r="B1857">
        <v>122899010</v>
      </c>
      <c r="C1857">
        <v>122913994</v>
      </c>
      <c r="D1857" t="s">
        <v>7602</v>
      </c>
      <c r="E1857" s="4">
        <v>2</v>
      </c>
    </row>
    <row r="1858" spans="1:5" x14ac:dyDescent="0.2">
      <c r="A1858" t="s">
        <v>7456</v>
      </c>
      <c r="B1858">
        <v>151149769</v>
      </c>
      <c r="C1858">
        <v>151150868</v>
      </c>
      <c r="D1858" t="s">
        <v>7626</v>
      </c>
      <c r="E1858" s="4">
        <v>2</v>
      </c>
    </row>
    <row r="1859" spans="1:5" x14ac:dyDescent="0.2">
      <c r="A1859" t="s">
        <v>7456</v>
      </c>
      <c r="B1859">
        <v>153745851</v>
      </c>
      <c r="C1859">
        <v>153755542</v>
      </c>
      <c r="D1859" t="s">
        <v>7630</v>
      </c>
      <c r="E1859" s="4">
        <v>2</v>
      </c>
    </row>
    <row r="1860" spans="1:5" x14ac:dyDescent="0.2">
      <c r="A1860" t="s">
        <v>0</v>
      </c>
      <c r="B1860">
        <v>753505</v>
      </c>
      <c r="C1860">
        <v>753506</v>
      </c>
      <c r="D1860" t="s">
        <v>1</v>
      </c>
      <c r="E1860" s="4">
        <v>1</v>
      </c>
    </row>
    <row r="1861" spans="1:5" x14ac:dyDescent="0.2">
      <c r="A1861" t="s">
        <v>0</v>
      </c>
      <c r="B1861">
        <v>956673</v>
      </c>
      <c r="C1861">
        <v>956674</v>
      </c>
      <c r="D1861" t="s">
        <v>2</v>
      </c>
      <c r="E1861" s="4">
        <v>1</v>
      </c>
    </row>
    <row r="1862" spans="1:5" x14ac:dyDescent="0.2">
      <c r="A1862" t="s">
        <v>0</v>
      </c>
      <c r="B1862">
        <v>1279567</v>
      </c>
      <c r="C1862">
        <v>1279568</v>
      </c>
      <c r="D1862" t="s">
        <v>4</v>
      </c>
      <c r="E1862" s="4">
        <v>1</v>
      </c>
    </row>
    <row r="1863" spans="1:5" x14ac:dyDescent="0.2">
      <c r="A1863" t="s">
        <v>0</v>
      </c>
      <c r="B1863">
        <v>1765689</v>
      </c>
      <c r="C1863">
        <v>1765690</v>
      </c>
      <c r="D1863" t="s">
        <v>5</v>
      </c>
      <c r="E1863" s="4">
        <v>1</v>
      </c>
    </row>
    <row r="1864" spans="1:5" x14ac:dyDescent="0.2">
      <c r="A1864" t="s">
        <v>0</v>
      </c>
      <c r="B1864">
        <v>1799425</v>
      </c>
      <c r="C1864">
        <v>1799426</v>
      </c>
      <c r="D1864" t="s">
        <v>6</v>
      </c>
      <c r="E1864" s="4">
        <v>1</v>
      </c>
    </row>
    <row r="1865" spans="1:5" x14ac:dyDescent="0.2">
      <c r="A1865" t="s">
        <v>0</v>
      </c>
      <c r="B1865">
        <v>2069105</v>
      </c>
      <c r="C1865">
        <v>2069106</v>
      </c>
      <c r="D1865" t="s">
        <v>8</v>
      </c>
      <c r="E1865" s="4">
        <v>1</v>
      </c>
    </row>
    <row r="1866" spans="1:5" x14ac:dyDescent="0.2">
      <c r="A1866" t="s">
        <v>0</v>
      </c>
      <c r="B1866">
        <v>2166177</v>
      </c>
      <c r="C1866">
        <v>2166178</v>
      </c>
      <c r="D1866" t="s">
        <v>9</v>
      </c>
      <c r="E1866" s="4">
        <v>1</v>
      </c>
    </row>
    <row r="1867" spans="1:5" x14ac:dyDescent="0.2">
      <c r="A1867" t="s">
        <v>0</v>
      </c>
      <c r="B1867">
        <v>2232599</v>
      </c>
      <c r="C1867">
        <v>2232600</v>
      </c>
      <c r="D1867" t="s">
        <v>10</v>
      </c>
      <c r="E1867" s="4">
        <v>1</v>
      </c>
    </row>
    <row r="1868" spans="1:5" x14ac:dyDescent="0.2">
      <c r="A1868" t="s">
        <v>0</v>
      </c>
      <c r="B1868">
        <v>2480361</v>
      </c>
      <c r="C1868">
        <v>2480362</v>
      </c>
      <c r="D1868" t="s">
        <v>11</v>
      </c>
      <c r="E1868" s="4">
        <v>1</v>
      </c>
    </row>
    <row r="1869" spans="1:5" x14ac:dyDescent="0.2">
      <c r="A1869" t="s">
        <v>0</v>
      </c>
      <c r="B1869">
        <v>2509852</v>
      </c>
      <c r="C1869">
        <v>2509853</v>
      </c>
      <c r="D1869" t="s">
        <v>12</v>
      </c>
      <c r="E1869" s="4">
        <v>1</v>
      </c>
    </row>
    <row r="1870" spans="1:5" x14ac:dyDescent="0.2">
      <c r="A1870" t="s">
        <v>0</v>
      </c>
      <c r="B1870">
        <v>2762648</v>
      </c>
      <c r="C1870">
        <v>2762649</v>
      </c>
      <c r="D1870" t="s">
        <v>13</v>
      </c>
      <c r="E1870" s="4">
        <v>1</v>
      </c>
    </row>
    <row r="1871" spans="1:5" x14ac:dyDescent="0.2">
      <c r="A1871" t="s">
        <v>0</v>
      </c>
      <c r="B1871">
        <v>3050471</v>
      </c>
      <c r="C1871">
        <v>3050472</v>
      </c>
      <c r="D1871" t="s">
        <v>14</v>
      </c>
      <c r="E1871" s="4">
        <v>1</v>
      </c>
    </row>
    <row r="1872" spans="1:5" x14ac:dyDescent="0.2">
      <c r="A1872" t="s">
        <v>0</v>
      </c>
      <c r="B1872">
        <v>3138786</v>
      </c>
      <c r="C1872">
        <v>3138787</v>
      </c>
      <c r="D1872" t="s">
        <v>15</v>
      </c>
      <c r="E1872" s="4">
        <v>1</v>
      </c>
    </row>
    <row r="1873" spans="1:5" x14ac:dyDescent="0.2">
      <c r="A1873" t="s">
        <v>0</v>
      </c>
      <c r="B1873">
        <v>3229724</v>
      </c>
      <c r="C1873">
        <v>3229725</v>
      </c>
      <c r="D1873" t="s">
        <v>16</v>
      </c>
      <c r="E1873" s="4">
        <v>1</v>
      </c>
    </row>
    <row r="1874" spans="1:5" x14ac:dyDescent="0.2">
      <c r="A1874" t="s">
        <v>0</v>
      </c>
      <c r="B1874">
        <v>3340210</v>
      </c>
      <c r="C1874">
        <v>3340211</v>
      </c>
      <c r="D1874" t="s">
        <v>17</v>
      </c>
      <c r="E1874" s="4">
        <v>1</v>
      </c>
    </row>
    <row r="1875" spans="1:5" x14ac:dyDescent="0.2">
      <c r="A1875" t="s">
        <v>0</v>
      </c>
      <c r="B1875">
        <v>3514912</v>
      </c>
      <c r="C1875">
        <v>3514913</v>
      </c>
      <c r="D1875" t="s">
        <v>18</v>
      </c>
      <c r="E1875" s="4">
        <v>1</v>
      </c>
    </row>
    <row r="1876" spans="1:5" x14ac:dyDescent="0.2">
      <c r="A1876" t="s">
        <v>0</v>
      </c>
      <c r="B1876">
        <v>3585406</v>
      </c>
      <c r="C1876">
        <v>3585407</v>
      </c>
      <c r="D1876" t="s">
        <v>19</v>
      </c>
      <c r="E1876" s="4">
        <v>1</v>
      </c>
    </row>
    <row r="1877" spans="1:5" x14ac:dyDescent="0.2">
      <c r="A1877" t="s">
        <v>0</v>
      </c>
      <c r="B1877">
        <v>5749036</v>
      </c>
      <c r="C1877">
        <v>5749037</v>
      </c>
      <c r="D1877" t="s">
        <v>20</v>
      </c>
      <c r="E1877" s="4">
        <v>1</v>
      </c>
    </row>
    <row r="1878" spans="1:5" x14ac:dyDescent="0.2">
      <c r="A1878" t="s">
        <v>0</v>
      </c>
      <c r="B1878">
        <v>6088309</v>
      </c>
      <c r="C1878">
        <v>6088310</v>
      </c>
      <c r="D1878" t="s">
        <v>21</v>
      </c>
      <c r="E1878" s="4">
        <v>1</v>
      </c>
    </row>
    <row r="1879" spans="1:5" x14ac:dyDescent="0.2">
      <c r="A1879" t="s">
        <v>0</v>
      </c>
      <c r="B1879">
        <v>6536748</v>
      </c>
      <c r="C1879">
        <v>6536749</v>
      </c>
      <c r="D1879" t="s">
        <v>24</v>
      </c>
      <c r="E1879" s="4">
        <v>1</v>
      </c>
    </row>
    <row r="1880" spans="1:5" x14ac:dyDescent="0.2">
      <c r="A1880" t="s">
        <v>0</v>
      </c>
      <c r="B1880">
        <v>6661286</v>
      </c>
      <c r="C1880">
        <v>6661287</v>
      </c>
      <c r="D1880" t="s">
        <v>25</v>
      </c>
      <c r="E1880" s="4">
        <v>1</v>
      </c>
    </row>
    <row r="1881" spans="1:5" x14ac:dyDescent="0.2">
      <c r="A1881" t="s">
        <v>0</v>
      </c>
      <c r="B1881">
        <v>7323037</v>
      </c>
      <c r="C1881">
        <v>7323038</v>
      </c>
      <c r="D1881" t="s">
        <v>26</v>
      </c>
      <c r="E1881" s="4">
        <v>1</v>
      </c>
    </row>
    <row r="1882" spans="1:5" x14ac:dyDescent="0.2">
      <c r="A1882" t="s">
        <v>0</v>
      </c>
      <c r="B1882">
        <v>7610789</v>
      </c>
      <c r="C1882">
        <v>7610790</v>
      </c>
      <c r="D1882" t="s">
        <v>27</v>
      </c>
      <c r="E1882" s="4">
        <v>1</v>
      </c>
    </row>
    <row r="1883" spans="1:5" x14ac:dyDescent="0.2">
      <c r="A1883" t="s">
        <v>0</v>
      </c>
      <c r="B1883">
        <v>7764716</v>
      </c>
      <c r="C1883">
        <v>7764717</v>
      </c>
      <c r="D1883" t="s">
        <v>28</v>
      </c>
      <c r="E1883" s="4">
        <v>1</v>
      </c>
    </row>
    <row r="1884" spans="1:5" x14ac:dyDescent="0.2">
      <c r="A1884" t="s">
        <v>0</v>
      </c>
      <c r="B1884">
        <v>7871742</v>
      </c>
      <c r="C1884">
        <v>7871743</v>
      </c>
      <c r="D1884" t="s">
        <v>29</v>
      </c>
      <c r="E1884" s="4">
        <v>1</v>
      </c>
    </row>
    <row r="1885" spans="1:5" x14ac:dyDescent="0.2">
      <c r="A1885" t="s">
        <v>0</v>
      </c>
      <c r="B1885">
        <v>7945675</v>
      </c>
      <c r="C1885">
        <v>7945676</v>
      </c>
      <c r="D1885" t="s">
        <v>30</v>
      </c>
      <c r="E1885" s="4">
        <v>1</v>
      </c>
    </row>
    <row r="1886" spans="1:5" x14ac:dyDescent="0.2">
      <c r="A1886" t="s">
        <v>0</v>
      </c>
      <c r="B1886">
        <v>8002899</v>
      </c>
      <c r="C1886">
        <v>8002900</v>
      </c>
      <c r="D1886" t="s">
        <v>31</v>
      </c>
      <c r="E1886" s="4">
        <v>1</v>
      </c>
    </row>
    <row r="1887" spans="1:5" x14ac:dyDescent="0.2">
      <c r="A1887" t="s">
        <v>0</v>
      </c>
      <c r="B1887">
        <v>8254803</v>
      </c>
      <c r="C1887">
        <v>8254804</v>
      </c>
      <c r="D1887" t="s">
        <v>34</v>
      </c>
      <c r="E1887" s="4">
        <v>1</v>
      </c>
    </row>
    <row r="1888" spans="1:5" x14ac:dyDescent="0.2">
      <c r="A1888" t="s">
        <v>0</v>
      </c>
      <c r="B1888">
        <v>8301824</v>
      </c>
      <c r="C1888">
        <v>8301825</v>
      </c>
      <c r="D1888" t="s">
        <v>35</v>
      </c>
      <c r="E1888" s="4">
        <v>1</v>
      </c>
    </row>
    <row r="1889" spans="1:5" x14ac:dyDescent="0.2">
      <c r="A1889" t="s">
        <v>0</v>
      </c>
      <c r="B1889">
        <v>8319207</v>
      </c>
      <c r="C1889">
        <v>8319208</v>
      </c>
      <c r="D1889" t="s">
        <v>36</v>
      </c>
      <c r="E1889" s="4">
        <v>1</v>
      </c>
    </row>
    <row r="1890" spans="1:5" x14ac:dyDescent="0.2">
      <c r="A1890" t="s">
        <v>0</v>
      </c>
      <c r="B1890">
        <v>8472436</v>
      </c>
      <c r="C1890">
        <v>8472437</v>
      </c>
      <c r="D1890" t="s">
        <v>38</v>
      </c>
      <c r="E1890" s="4">
        <v>1</v>
      </c>
    </row>
    <row r="1891" spans="1:5" x14ac:dyDescent="0.2">
      <c r="A1891" t="s">
        <v>0</v>
      </c>
      <c r="B1891">
        <v>8487814</v>
      </c>
      <c r="C1891">
        <v>8487815</v>
      </c>
      <c r="D1891" t="s">
        <v>39</v>
      </c>
      <c r="E1891" s="4">
        <v>1</v>
      </c>
    </row>
    <row r="1892" spans="1:5" x14ac:dyDescent="0.2">
      <c r="A1892" t="s">
        <v>0</v>
      </c>
      <c r="B1892">
        <v>8523636</v>
      </c>
      <c r="C1892">
        <v>8523637</v>
      </c>
      <c r="D1892" t="s">
        <v>40</v>
      </c>
      <c r="E1892" s="4">
        <v>1</v>
      </c>
    </row>
    <row r="1893" spans="1:5" x14ac:dyDescent="0.2">
      <c r="A1893" t="s">
        <v>0</v>
      </c>
      <c r="B1893">
        <v>8772330</v>
      </c>
      <c r="C1893">
        <v>8772331</v>
      </c>
      <c r="D1893" t="s">
        <v>41</v>
      </c>
      <c r="E1893" s="4">
        <v>1</v>
      </c>
    </row>
    <row r="1894" spans="1:5" x14ac:dyDescent="0.2">
      <c r="A1894" t="s">
        <v>0</v>
      </c>
      <c r="B1894">
        <v>9123098</v>
      </c>
      <c r="C1894">
        <v>9123099</v>
      </c>
      <c r="D1894" t="s">
        <v>42</v>
      </c>
      <c r="E1894" s="4">
        <v>1</v>
      </c>
    </row>
    <row r="1895" spans="1:5" x14ac:dyDescent="0.2">
      <c r="A1895" t="s">
        <v>0</v>
      </c>
      <c r="B1895">
        <v>9223067</v>
      </c>
      <c r="C1895">
        <v>9223068</v>
      </c>
      <c r="D1895" t="s">
        <v>43</v>
      </c>
      <c r="E1895" s="4">
        <v>1</v>
      </c>
    </row>
    <row r="1896" spans="1:5" x14ac:dyDescent="0.2">
      <c r="A1896" t="s">
        <v>0</v>
      </c>
      <c r="B1896">
        <v>9293570</v>
      </c>
      <c r="C1896">
        <v>9293571</v>
      </c>
      <c r="D1896" t="s">
        <v>44</v>
      </c>
      <c r="E1896" s="4">
        <v>1</v>
      </c>
    </row>
    <row r="1897" spans="1:5" x14ac:dyDescent="0.2">
      <c r="A1897" t="s">
        <v>0</v>
      </c>
      <c r="B1897">
        <v>9473791</v>
      </c>
      <c r="C1897">
        <v>9473792</v>
      </c>
      <c r="D1897" t="s">
        <v>46</v>
      </c>
      <c r="E1897" s="4">
        <v>1</v>
      </c>
    </row>
    <row r="1898" spans="1:5" x14ac:dyDescent="0.2">
      <c r="A1898" t="s">
        <v>0</v>
      </c>
      <c r="B1898">
        <v>9799702</v>
      </c>
      <c r="C1898">
        <v>9799703</v>
      </c>
      <c r="D1898" t="s">
        <v>47</v>
      </c>
      <c r="E1898" s="4">
        <v>1</v>
      </c>
    </row>
    <row r="1899" spans="1:5" x14ac:dyDescent="0.2">
      <c r="A1899" t="s">
        <v>0</v>
      </c>
      <c r="B1899">
        <v>10692520</v>
      </c>
      <c r="C1899">
        <v>10692521</v>
      </c>
      <c r="D1899" t="s">
        <v>49</v>
      </c>
      <c r="E1899" s="4">
        <v>1</v>
      </c>
    </row>
    <row r="1900" spans="1:5" x14ac:dyDescent="0.2">
      <c r="A1900" t="s">
        <v>0</v>
      </c>
      <c r="B1900">
        <v>10732404</v>
      </c>
      <c r="C1900">
        <v>10732405</v>
      </c>
      <c r="D1900" t="s">
        <v>50</v>
      </c>
      <c r="E1900" s="4">
        <v>1</v>
      </c>
    </row>
    <row r="1901" spans="1:5" x14ac:dyDescent="0.2">
      <c r="A1901" t="s">
        <v>0</v>
      </c>
      <c r="B1901">
        <v>10804255</v>
      </c>
      <c r="C1901">
        <v>10804256</v>
      </c>
      <c r="D1901" t="s">
        <v>52</v>
      </c>
      <c r="E1901" s="4">
        <v>1</v>
      </c>
    </row>
    <row r="1902" spans="1:5" x14ac:dyDescent="0.2">
      <c r="A1902" t="s">
        <v>0</v>
      </c>
      <c r="B1902">
        <v>10899687</v>
      </c>
      <c r="C1902">
        <v>10899688</v>
      </c>
      <c r="D1902" t="s">
        <v>55</v>
      </c>
      <c r="E1902" s="4">
        <v>1</v>
      </c>
    </row>
    <row r="1903" spans="1:5" x14ac:dyDescent="0.2">
      <c r="A1903" t="s">
        <v>0</v>
      </c>
      <c r="B1903">
        <v>11341084</v>
      </c>
      <c r="C1903">
        <v>11341085</v>
      </c>
      <c r="D1903" t="s">
        <v>56</v>
      </c>
      <c r="E1903" s="4">
        <v>1</v>
      </c>
    </row>
    <row r="1904" spans="1:5" x14ac:dyDescent="0.2">
      <c r="A1904" t="s">
        <v>0</v>
      </c>
      <c r="B1904">
        <v>11791967</v>
      </c>
      <c r="C1904">
        <v>11791968</v>
      </c>
      <c r="D1904" t="s">
        <v>57</v>
      </c>
      <c r="E1904" s="4">
        <v>1</v>
      </c>
    </row>
    <row r="1905" spans="1:5" x14ac:dyDescent="0.2">
      <c r="A1905" t="s">
        <v>0</v>
      </c>
      <c r="B1905">
        <v>11969059</v>
      </c>
      <c r="C1905">
        <v>11969060</v>
      </c>
      <c r="D1905" t="s">
        <v>58</v>
      </c>
      <c r="E1905" s="4">
        <v>1</v>
      </c>
    </row>
    <row r="1906" spans="1:5" x14ac:dyDescent="0.2">
      <c r="A1906" t="s">
        <v>0</v>
      </c>
      <c r="B1906">
        <v>12400056</v>
      </c>
      <c r="C1906">
        <v>12400057</v>
      </c>
      <c r="D1906" t="s">
        <v>60</v>
      </c>
      <c r="E1906" s="4">
        <v>1</v>
      </c>
    </row>
    <row r="1907" spans="1:5" x14ac:dyDescent="0.2">
      <c r="A1907" t="s">
        <v>0</v>
      </c>
      <c r="B1907">
        <v>14085083</v>
      </c>
      <c r="C1907">
        <v>14085084</v>
      </c>
      <c r="D1907" t="s">
        <v>62</v>
      </c>
      <c r="E1907" s="4">
        <v>1</v>
      </c>
    </row>
    <row r="1908" spans="1:5" x14ac:dyDescent="0.2">
      <c r="A1908" t="s">
        <v>0</v>
      </c>
      <c r="B1908">
        <v>14323741</v>
      </c>
      <c r="C1908">
        <v>14323742</v>
      </c>
      <c r="D1908" t="s">
        <v>63</v>
      </c>
      <c r="E1908" s="4">
        <v>1</v>
      </c>
    </row>
    <row r="1909" spans="1:5" x14ac:dyDescent="0.2">
      <c r="A1909" t="s">
        <v>0</v>
      </c>
      <c r="B1909">
        <v>15273621</v>
      </c>
      <c r="C1909">
        <v>15273622</v>
      </c>
      <c r="D1909" t="s">
        <v>64</v>
      </c>
      <c r="E1909" s="4">
        <v>1</v>
      </c>
    </row>
    <row r="1910" spans="1:5" x14ac:dyDescent="0.2">
      <c r="A1910" t="s">
        <v>0</v>
      </c>
      <c r="B1910">
        <v>15523670</v>
      </c>
      <c r="C1910">
        <v>15523671</v>
      </c>
      <c r="D1910" t="s">
        <v>65</v>
      </c>
      <c r="E1910" s="4">
        <v>1</v>
      </c>
    </row>
    <row r="1911" spans="1:5" x14ac:dyDescent="0.2">
      <c r="A1911" t="s">
        <v>0</v>
      </c>
      <c r="B1911">
        <v>15556483</v>
      </c>
      <c r="C1911">
        <v>15556484</v>
      </c>
      <c r="D1911" t="s">
        <v>66</v>
      </c>
      <c r="E1911" s="4">
        <v>1</v>
      </c>
    </row>
    <row r="1912" spans="1:5" x14ac:dyDescent="0.2">
      <c r="A1912" t="s">
        <v>0</v>
      </c>
      <c r="B1912">
        <v>15649661</v>
      </c>
      <c r="C1912">
        <v>15649662</v>
      </c>
      <c r="D1912" t="s">
        <v>68</v>
      </c>
      <c r="E1912" s="4">
        <v>1</v>
      </c>
    </row>
    <row r="1913" spans="1:5" x14ac:dyDescent="0.2">
      <c r="A1913" t="s">
        <v>0</v>
      </c>
      <c r="B1913">
        <v>15667066</v>
      </c>
      <c r="C1913">
        <v>15667067</v>
      </c>
      <c r="D1913" t="s">
        <v>69</v>
      </c>
      <c r="E1913" s="4">
        <v>1</v>
      </c>
    </row>
    <row r="1914" spans="1:5" x14ac:dyDescent="0.2">
      <c r="A1914" t="s">
        <v>0</v>
      </c>
      <c r="B1914">
        <v>15744169</v>
      </c>
      <c r="C1914">
        <v>15744170</v>
      </c>
      <c r="D1914" t="s">
        <v>70</v>
      </c>
      <c r="E1914" s="4">
        <v>1</v>
      </c>
    </row>
    <row r="1915" spans="1:5" x14ac:dyDescent="0.2">
      <c r="A1915" t="s">
        <v>0</v>
      </c>
      <c r="B1915">
        <v>15930162</v>
      </c>
      <c r="C1915">
        <v>15930163</v>
      </c>
      <c r="D1915" t="s">
        <v>71</v>
      </c>
      <c r="E1915" s="4">
        <v>1</v>
      </c>
    </row>
    <row r="1916" spans="1:5" x14ac:dyDescent="0.2">
      <c r="A1916" t="s">
        <v>0</v>
      </c>
      <c r="B1916">
        <v>16088179</v>
      </c>
      <c r="C1916">
        <v>16088180</v>
      </c>
      <c r="D1916" t="s">
        <v>72</v>
      </c>
      <c r="E1916" s="4">
        <v>1</v>
      </c>
    </row>
    <row r="1917" spans="1:5" x14ac:dyDescent="0.2">
      <c r="A1917" t="s">
        <v>0</v>
      </c>
      <c r="B1917">
        <v>16162504</v>
      </c>
      <c r="C1917">
        <v>16162505</v>
      </c>
      <c r="D1917" t="s">
        <v>74</v>
      </c>
      <c r="E1917" s="4">
        <v>1</v>
      </c>
    </row>
    <row r="1918" spans="1:5" x14ac:dyDescent="0.2">
      <c r="A1918" t="s">
        <v>0</v>
      </c>
      <c r="B1918">
        <v>16212914</v>
      </c>
      <c r="C1918">
        <v>16212915</v>
      </c>
      <c r="D1918" t="s">
        <v>75</v>
      </c>
      <c r="E1918" s="4">
        <v>1</v>
      </c>
    </row>
    <row r="1919" spans="1:5" x14ac:dyDescent="0.2">
      <c r="A1919" t="s">
        <v>0</v>
      </c>
      <c r="B1919">
        <v>16485804</v>
      </c>
      <c r="C1919">
        <v>16485805</v>
      </c>
      <c r="D1919" t="s">
        <v>76</v>
      </c>
      <c r="E1919" s="4">
        <v>1</v>
      </c>
    </row>
    <row r="1920" spans="1:5" x14ac:dyDescent="0.2">
      <c r="A1920" t="s">
        <v>0</v>
      </c>
      <c r="B1920">
        <v>16508542</v>
      </c>
      <c r="C1920">
        <v>16508543</v>
      </c>
      <c r="D1920" t="s">
        <v>77</v>
      </c>
      <c r="E1920" s="4">
        <v>1</v>
      </c>
    </row>
    <row r="1921" spans="1:5" x14ac:dyDescent="0.2">
      <c r="A1921" t="s">
        <v>0</v>
      </c>
      <c r="B1921">
        <v>17027190</v>
      </c>
      <c r="C1921">
        <v>17027191</v>
      </c>
      <c r="D1921" t="s">
        <v>78</v>
      </c>
      <c r="E1921" s="4">
        <v>1</v>
      </c>
    </row>
    <row r="1922" spans="1:5" x14ac:dyDescent="0.2">
      <c r="A1922" t="s">
        <v>0</v>
      </c>
      <c r="B1922">
        <v>17222144</v>
      </c>
      <c r="C1922">
        <v>17222145</v>
      </c>
      <c r="D1922" t="s">
        <v>79</v>
      </c>
      <c r="E1922" s="4">
        <v>1</v>
      </c>
    </row>
    <row r="1923" spans="1:5" x14ac:dyDescent="0.2">
      <c r="A1923" t="s">
        <v>0</v>
      </c>
      <c r="B1923">
        <v>17577359</v>
      </c>
      <c r="C1923">
        <v>17577360</v>
      </c>
      <c r="D1923" t="s">
        <v>80</v>
      </c>
      <c r="E1923" s="4">
        <v>1</v>
      </c>
    </row>
    <row r="1924" spans="1:5" x14ac:dyDescent="0.2">
      <c r="A1924" t="s">
        <v>0</v>
      </c>
      <c r="B1924">
        <v>17843461</v>
      </c>
      <c r="C1924">
        <v>17843462</v>
      </c>
      <c r="D1924" t="s">
        <v>81</v>
      </c>
      <c r="E1924" s="4">
        <v>1</v>
      </c>
    </row>
    <row r="1925" spans="1:5" x14ac:dyDescent="0.2">
      <c r="A1925" t="s">
        <v>0</v>
      </c>
      <c r="B1925">
        <v>17922892</v>
      </c>
      <c r="C1925">
        <v>17922893</v>
      </c>
      <c r="D1925" t="s">
        <v>82</v>
      </c>
      <c r="E1925" s="4">
        <v>1</v>
      </c>
    </row>
    <row r="1926" spans="1:5" x14ac:dyDescent="0.2">
      <c r="A1926" t="s">
        <v>0</v>
      </c>
      <c r="B1926">
        <v>18712195</v>
      </c>
      <c r="C1926">
        <v>18712196</v>
      </c>
      <c r="D1926" t="s">
        <v>83</v>
      </c>
      <c r="E1926" s="4">
        <v>1</v>
      </c>
    </row>
    <row r="1927" spans="1:5" x14ac:dyDescent="0.2">
      <c r="A1927" t="s">
        <v>0</v>
      </c>
      <c r="B1927">
        <v>18740582</v>
      </c>
      <c r="C1927">
        <v>18740583</v>
      </c>
      <c r="D1927" t="s">
        <v>84</v>
      </c>
      <c r="E1927" s="4">
        <v>1</v>
      </c>
    </row>
    <row r="1928" spans="1:5" x14ac:dyDescent="0.2">
      <c r="A1928" t="s">
        <v>0</v>
      </c>
      <c r="B1928">
        <v>18993237</v>
      </c>
      <c r="C1928">
        <v>18993238</v>
      </c>
      <c r="D1928" t="s">
        <v>85</v>
      </c>
      <c r="E1928" s="4">
        <v>1</v>
      </c>
    </row>
    <row r="1929" spans="1:5" x14ac:dyDescent="0.2">
      <c r="A1929" t="s">
        <v>0</v>
      </c>
      <c r="B1929">
        <v>19277336</v>
      </c>
      <c r="C1929">
        <v>19277337</v>
      </c>
      <c r="D1929" t="s">
        <v>86</v>
      </c>
      <c r="E1929" s="4">
        <v>1</v>
      </c>
    </row>
    <row r="1930" spans="1:5" x14ac:dyDescent="0.2">
      <c r="A1930" t="s">
        <v>0</v>
      </c>
      <c r="B1930">
        <v>19371081</v>
      </c>
      <c r="C1930">
        <v>19371082</v>
      </c>
      <c r="D1930" t="s">
        <v>88</v>
      </c>
      <c r="E1930" s="4">
        <v>1</v>
      </c>
    </row>
    <row r="1931" spans="1:5" x14ac:dyDescent="0.2">
      <c r="A1931" t="s">
        <v>0</v>
      </c>
      <c r="B1931">
        <v>19620944</v>
      </c>
      <c r="C1931">
        <v>19620945</v>
      </c>
      <c r="D1931" t="s">
        <v>89</v>
      </c>
      <c r="E1931" s="4">
        <v>1</v>
      </c>
    </row>
    <row r="1932" spans="1:5" x14ac:dyDescent="0.2">
      <c r="A1932" t="s">
        <v>0</v>
      </c>
      <c r="B1932">
        <v>19717587</v>
      </c>
      <c r="C1932">
        <v>19717588</v>
      </c>
      <c r="D1932" t="s">
        <v>90</v>
      </c>
      <c r="E1932" s="4">
        <v>1</v>
      </c>
    </row>
    <row r="1933" spans="1:5" x14ac:dyDescent="0.2">
      <c r="A1933" t="s">
        <v>0</v>
      </c>
      <c r="B1933">
        <v>19732729</v>
      </c>
      <c r="C1933">
        <v>19732730</v>
      </c>
      <c r="D1933" t="s">
        <v>91</v>
      </c>
      <c r="E1933" s="4">
        <v>1</v>
      </c>
    </row>
    <row r="1934" spans="1:5" x14ac:dyDescent="0.2">
      <c r="A1934" t="s">
        <v>0</v>
      </c>
      <c r="B1934">
        <v>19940118</v>
      </c>
      <c r="C1934">
        <v>19940119</v>
      </c>
      <c r="D1934" t="s">
        <v>94</v>
      </c>
      <c r="E1934" s="4">
        <v>1</v>
      </c>
    </row>
    <row r="1935" spans="1:5" x14ac:dyDescent="0.2">
      <c r="A1935" t="s">
        <v>0</v>
      </c>
      <c r="B1935">
        <v>19975254</v>
      </c>
      <c r="C1935">
        <v>19975255</v>
      </c>
      <c r="D1935" t="s">
        <v>95</v>
      </c>
      <c r="E1935" s="4">
        <v>1</v>
      </c>
    </row>
    <row r="1936" spans="1:5" x14ac:dyDescent="0.2">
      <c r="A1936" t="s">
        <v>0</v>
      </c>
      <c r="B1936">
        <v>20069869</v>
      </c>
      <c r="C1936">
        <v>20069870</v>
      </c>
      <c r="D1936" t="s">
        <v>96</v>
      </c>
      <c r="E1936" s="4">
        <v>1</v>
      </c>
    </row>
    <row r="1937" spans="1:5" x14ac:dyDescent="0.2">
      <c r="A1937" t="s">
        <v>0</v>
      </c>
      <c r="B1937">
        <v>20092329</v>
      </c>
      <c r="C1937">
        <v>20092330</v>
      </c>
      <c r="D1937" t="s">
        <v>97</v>
      </c>
      <c r="E1937" s="4">
        <v>1</v>
      </c>
    </row>
    <row r="1938" spans="1:5" x14ac:dyDescent="0.2">
      <c r="A1938" t="s">
        <v>0</v>
      </c>
      <c r="B1938">
        <v>20559305</v>
      </c>
      <c r="C1938">
        <v>20559306</v>
      </c>
      <c r="D1938" t="s">
        <v>100</v>
      </c>
      <c r="E1938" s="4">
        <v>1</v>
      </c>
    </row>
    <row r="1939" spans="1:5" x14ac:dyDescent="0.2">
      <c r="A1939" t="s">
        <v>0</v>
      </c>
      <c r="B1939">
        <v>20648764</v>
      </c>
      <c r="C1939">
        <v>20648765</v>
      </c>
      <c r="D1939" t="s">
        <v>102</v>
      </c>
      <c r="E1939" s="4">
        <v>1</v>
      </c>
    </row>
    <row r="1940" spans="1:5" x14ac:dyDescent="0.2">
      <c r="A1940" t="s">
        <v>0</v>
      </c>
      <c r="B1940">
        <v>21517457</v>
      </c>
      <c r="C1940">
        <v>21517458</v>
      </c>
      <c r="D1940" t="s">
        <v>104</v>
      </c>
      <c r="E1940" s="4">
        <v>1</v>
      </c>
    </row>
    <row r="1941" spans="1:5" x14ac:dyDescent="0.2">
      <c r="A1941" t="s">
        <v>0</v>
      </c>
      <c r="B1941">
        <v>21588553</v>
      </c>
      <c r="C1941">
        <v>21588554</v>
      </c>
      <c r="D1941" t="s">
        <v>105</v>
      </c>
      <c r="E1941" s="4">
        <v>1</v>
      </c>
    </row>
    <row r="1942" spans="1:5" x14ac:dyDescent="0.2">
      <c r="A1942" t="s">
        <v>0</v>
      </c>
      <c r="B1942">
        <v>21872710</v>
      </c>
      <c r="C1942">
        <v>21872711</v>
      </c>
      <c r="D1942" t="s">
        <v>107</v>
      </c>
      <c r="E1942" s="4">
        <v>1</v>
      </c>
    </row>
    <row r="1943" spans="1:5" x14ac:dyDescent="0.2">
      <c r="A1943" t="s">
        <v>0</v>
      </c>
      <c r="B1943">
        <v>21913485</v>
      </c>
      <c r="C1943">
        <v>21913486</v>
      </c>
      <c r="D1943" t="s">
        <v>108</v>
      </c>
      <c r="E1943" s="4">
        <v>1</v>
      </c>
    </row>
    <row r="1944" spans="1:5" x14ac:dyDescent="0.2">
      <c r="A1944" t="s">
        <v>0</v>
      </c>
      <c r="B1944">
        <v>21958749</v>
      </c>
      <c r="C1944">
        <v>21958750</v>
      </c>
      <c r="D1944" t="s">
        <v>109</v>
      </c>
      <c r="E1944" s="4">
        <v>1</v>
      </c>
    </row>
    <row r="1945" spans="1:5" x14ac:dyDescent="0.2">
      <c r="A1945" t="s">
        <v>0</v>
      </c>
      <c r="B1945">
        <v>22322996</v>
      </c>
      <c r="C1945">
        <v>22322997</v>
      </c>
      <c r="D1945" t="s">
        <v>111</v>
      </c>
      <c r="E1945" s="4">
        <v>1</v>
      </c>
    </row>
    <row r="1946" spans="1:5" x14ac:dyDescent="0.2">
      <c r="A1946" t="s">
        <v>0</v>
      </c>
      <c r="B1946">
        <v>22366526</v>
      </c>
      <c r="C1946">
        <v>22366527</v>
      </c>
      <c r="D1946" t="s">
        <v>112</v>
      </c>
      <c r="E1946" s="4">
        <v>1</v>
      </c>
    </row>
    <row r="1947" spans="1:5" x14ac:dyDescent="0.2">
      <c r="A1947" t="s">
        <v>0</v>
      </c>
      <c r="B1947">
        <v>22389456</v>
      </c>
      <c r="C1947">
        <v>22389457</v>
      </c>
      <c r="D1947" t="s">
        <v>113</v>
      </c>
      <c r="E1947" s="4">
        <v>1</v>
      </c>
    </row>
    <row r="1948" spans="1:5" x14ac:dyDescent="0.2">
      <c r="A1948" t="s">
        <v>0</v>
      </c>
      <c r="B1948">
        <v>22589266</v>
      </c>
      <c r="C1948">
        <v>22589267</v>
      </c>
      <c r="D1948" t="s">
        <v>114</v>
      </c>
      <c r="E1948" s="4">
        <v>1</v>
      </c>
    </row>
    <row r="1949" spans="1:5" x14ac:dyDescent="0.2">
      <c r="A1949" t="s">
        <v>0</v>
      </c>
      <c r="B1949">
        <v>22740875</v>
      </c>
      <c r="C1949">
        <v>22740876</v>
      </c>
      <c r="D1949" t="s">
        <v>115</v>
      </c>
      <c r="E1949" s="4">
        <v>1</v>
      </c>
    </row>
    <row r="1950" spans="1:5" x14ac:dyDescent="0.2">
      <c r="A1950" t="s">
        <v>0</v>
      </c>
      <c r="B1950">
        <v>22821534</v>
      </c>
      <c r="C1950">
        <v>22821535</v>
      </c>
      <c r="D1950" t="s">
        <v>116</v>
      </c>
      <c r="E1950" s="4">
        <v>1</v>
      </c>
    </row>
    <row r="1951" spans="1:5" x14ac:dyDescent="0.2">
      <c r="A1951" t="s">
        <v>0</v>
      </c>
      <c r="B1951">
        <v>22961471</v>
      </c>
      <c r="C1951">
        <v>22961472</v>
      </c>
      <c r="D1951" t="s">
        <v>117</v>
      </c>
      <c r="E1951" s="4">
        <v>1</v>
      </c>
    </row>
    <row r="1952" spans="1:5" x14ac:dyDescent="0.2">
      <c r="A1952" t="s">
        <v>0</v>
      </c>
      <c r="B1952">
        <v>23003630</v>
      </c>
      <c r="C1952">
        <v>23003631</v>
      </c>
      <c r="D1952" t="s">
        <v>118</v>
      </c>
      <c r="E1952" s="4">
        <v>1</v>
      </c>
    </row>
    <row r="1953" spans="1:5" x14ac:dyDescent="0.2">
      <c r="A1953" t="s">
        <v>0</v>
      </c>
      <c r="B1953">
        <v>23067301</v>
      </c>
      <c r="C1953">
        <v>23067302</v>
      </c>
      <c r="D1953" t="s">
        <v>119</v>
      </c>
      <c r="E1953" s="4">
        <v>1</v>
      </c>
    </row>
    <row r="1954" spans="1:5" x14ac:dyDescent="0.2">
      <c r="A1954" t="s">
        <v>0</v>
      </c>
      <c r="B1954">
        <v>23729210</v>
      </c>
      <c r="C1954">
        <v>23729211</v>
      </c>
      <c r="D1954" t="s">
        <v>120</v>
      </c>
      <c r="E1954" s="4">
        <v>1</v>
      </c>
    </row>
    <row r="1955" spans="1:5" x14ac:dyDescent="0.2">
      <c r="A1955" t="s">
        <v>0</v>
      </c>
      <c r="B1955">
        <v>23872236</v>
      </c>
      <c r="C1955">
        <v>23872237</v>
      </c>
      <c r="D1955" t="s">
        <v>121</v>
      </c>
      <c r="E1955" s="4">
        <v>1</v>
      </c>
    </row>
    <row r="1956" spans="1:5" x14ac:dyDescent="0.2">
      <c r="A1956" t="s">
        <v>0</v>
      </c>
      <c r="B1956">
        <v>23918171</v>
      </c>
      <c r="C1956">
        <v>23918172</v>
      </c>
      <c r="D1956" t="s">
        <v>123</v>
      </c>
      <c r="E1956" s="4">
        <v>1</v>
      </c>
    </row>
    <row r="1957" spans="1:5" x14ac:dyDescent="0.2">
      <c r="A1957" t="s">
        <v>0</v>
      </c>
      <c r="B1957">
        <v>24193433</v>
      </c>
      <c r="C1957">
        <v>24193434</v>
      </c>
      <c r="D1957" t="s">
        <v>124</v>
      </c>
      <c r="E1957" s="4">
        <v>1</v>
      </c>
    </row>
    <row r="1958" spans="1:5" x14ac:dyDescent="0.2">
      <c r="A1958" t="s">
        <v>0</v>
      </c>
      <c r="B1958">
        <v>25031939</v>
      </c>
      <c r="C1958">
        <v>25031940</v>
      </c>
      <c r="D1958" t="s">
        <v>128</v>
      </c>
      <c r="E1958" s="4">
        <v>1</v>
      </c>
    </row>
    <row r="1959" spans="1:5" x14ac:dyDescent="0.2">
      <c r="A1959" t="s">
        <v>0</v>
      </c>
      <c r="B1959">
        <v>25068910</v>
      </c>
      <c r="C1959">
        <v>25068911</v>
      </c>
      <c r="D1959" t="s">
        <v>129</v>
      </c>
      <c r="E1959" s="4">
        <v>1</v>
      </c>
    </row>
    <row r="1960" spans="1:5" x14ac:dyDescent="0.2">
      <c r="A1960" t="s">
        <v>0</v>
      </c>
      <c r="B1960">
        <v>25191196</v>
      </c>
      <c r="C1960">
        <v>25191197</v>
      </c>
      <c r="D1960" t="s">
        <v>130</v>
      </c>
      <c r="E1960" s="4">
        <v>1</v>
      </c>
    </row>
    <row r="1961" spans="1:5" x14ac:dyDescent="0.2">
      <c r="A1961" t="s">
        <v>0</v>
      </c>
      <c r="B1961">
        <v>25493853</v>
      </c>
      <c r="C1961">
        <v>25493854</v>
      </c>
      <c r="D1961" t="s">
        <v>132</v>
      </c>
      <c r="E1961" s="4">
        <v>1</v>
      </c>
    </row>
    <row r="1962" spans="1:5" x14ac:dyDescent="0.2">
      <c r="A1962" t="s">
        <v>0</v>
      </c>
      <c r="B1962">
        <v>25566314</v>
      </c>
      <c r="C1962">
        <v>25566315</v>
      </c>
      <c r="D1962" t="s">
        <v>134</v>
      </c>
      <c r="E1962" s="4">
        <v>1</v>
      </c>
    </row>
    <row r="1963" spans="1:5" x14ac:dyDescent="0.2">
      <c r="A1963" t="s">
        <v>0</v>
      </c>
      <c r="B1963">
        <v>26022538</v>
      </c>
      <c r="C1963">
        <v>26022539</v>
      </c>
      <c r="D1963" t="s">
        <v>135</v>
      </c>
      <c r="E1963" s="4">
        <v>1</v>
      </c>
    </row>
    <row r="1964" spans="1:5" x14ac:dyDescent="0.2">
      <c r="A1964" t="s">
        <v>0</v>
      </c>
      <c r="B1964">
        <v>26678148</v>
      </c>
      <c r="C1964">
        <v>26678149</v>
      </c>
      <c r="D1964" t="s">
        <v>137</v>
      </c>
      <c r="E1964" s="4">
        <v>1</v>
      </c>
    </row>
    <row r="1965" spans="1:5" x14ac:dyDescent="0.2">
      <c r="A1965" t="s">
        <v>0</v>
      </c>
      <c r="B1965">
        <v>26827624</v>
      </c>
      <c r="C1965">
        <v>26827625</v>
      </c>
      <c r="D1965" t="s">
        <v>138</v>
      </c>
      <c r="E1965" s="4">
        <v>1</v>
      </c>
    </row>
    <row r="1966" spans="1:5" x14ac:dyDescent="0.2">
      <c r="A1966" t="s">
        <v>0</v>
      </c>
      <c r="B1966">
        <v>26946006</v>
      </c>
      <c r="C1966">
        <v>26946007</v>
      </c>
      <c r="D1966" t="s">
        <v>139</v>
      </c>
      <c r="E1966" s="4">
        <v>1</v>
      </c>
    </row>
    <row r="1967" spans="1:5" x14ac:dyDescent="0.2">
      <c r="A1967" t="s">
        <v>0</v>
      </c>
      <c r="B1967">
        <v>27019556</v>
      </c>
      <c r="C1967">
        <v>27019557</v>
      </c>
      <c r="D1967" t="s">
        <v>140</v>
      </c>
      <c r="E1967" s="4">
        <v>1</v>
      </c>
    </row>
    <row r="1968" spans="1:5" x14ac:dyDescent="0.2">
      <c r="A1968" t="s">
        <v>0</v>
      </c>
      <c r="B1968">
        <v>27191685</v>
      </c>
      <c r="C1968">
        <v>27191686</v>
      </c>
      <c r="D1968" t="s">
        <v>141</v>
      </c>
      <c r="E1968" s="4">
        <v>1</v>
      </c>
    </row>
    <row r="1969" spans="1:5" x14ac:dyDescent="0.2">
      <c r="A1969" t="s">
        <v>0</v>
      </c>
      <c r="B1969">
        <v>27237093</v>
      </c>
      <c r="C1969">
        <v>27237094</v>
      </c>
      <c r="D1969" t="s">
        <v>142</v>
      </c>
      <c r="E1969" s="4">
        <v>1</v>
      </c>
    </row>
    <row r="1970" spans="1:5" x14ac:dyDescent="0.2">
      <c r="A1970" t="s">
        <v>0</v>
      </c>
      <c r="B1970">
        <v>27358267</v>
      </c>
      <c r="C1970">
        <v>27358268</v>
      </c>
      <c r="D1970" t="s">
        <v>143</v>
      </c>
      <c r="E1970" s="4">
        <v>1</v>
      </c>
    </row>
    <row r="1971" spans="1:5" x14ac:dyDescent="0.2">
      <c r="A1971" t="s">
        <v>0</v>
      </c>
      <c r="B1971">
        <v>27449352</v>
      </c>
      <c r="C1971">
        <v>27449353</v>
      </c>
      <c r="D1971" t="s">
        <v>144</v>
      </c>
      <c r="E1971" s="4">
        <v>1</v>
      </c>
    </row>
    <row r="1972" spans="1:5" x14ac:dyDescent="0.2">
      <c r="A1972" t="s">
        <v>0</v>
      </c>
      <c r="B1972">
        <v>27488248</v>
      </c>
      <c r="C1972">
        <v>27488249</v>
      </c>
      <c r="D1972" t="s">
        <v>145</v>
      </c>
      <c r="E1972" s="4">
        <v>1</v>
      </c>
    </row>
    <row r="1973" spans="1:5" x14ac:dyDescent="0.2">
      <c r="A1973" t="s">
        <v>0</v>
      </c>
      <c r="B1973">
        <v>27738600</v>
      </c>
      <c r="C1973">
        <v>27738601</v>
      </c>
      <c r="D1973" t="s">
        <v>147</v>
      </c>
      <c r="E1973" s="4">
        <v>1</v>
      </c>
    </row>
    <row r="1974" spans="1:5" x14ac:dyDescent="0.2">
      <c r="A1974" t="s">
        <v>0</v>
      </c>
      <c r="B1974">
        <v>27763227</v>
      </c>
      <c r="C1974">
        <v>27763228</v>
      </c>
      <c r="D1974" t="s">
        <v>148</v>
      </c>
      <c r="E1974" s="4">
        <v>1</v>
      </c>
    </row>
    <row r="1975" spans="1:5" x14ac:dyDescent="0.2">
      <c r="A1975" t="s">
        <v>0</v>
      </c>
      <c r="B1975">
        <v>27854813</v>
      </c>
      <c r="C1975">
        <v>27854814</v>
      </c>
      <c r="D1975" t="s">
        <v>149</v>
      </c>
      <c r="E1975" s="4">
        <v>1</v>
      </c>
    </row>
    <row r="1976" spans="1:5" x14ac:dyDescent="0.2">
      <c r="A1976" t="s">
        <v>0</v>
      </c>
      <c r="B1976">
        <v>27890265</v>
      </c>
      <c r="C1976">
        <v>27890266</v>
      </c>
      <c r="D1976" t="s">
        <v>150</v>
      </c>
      <c r="E1976" s="4">
        <v>1</v>
      </c>
    </row>
    <row r="1977" spans="1:5" x14ac:dyDescent="0.2">
      <c r="A1977" t="s">
        <v>0</v>
      </c>
      <c r="B1977">
        <v>27989354</v>
      </c>
      <c r="C1977">
        <v>27989355</v>
      </c>
      <c r="D1977" t="s">
        <v>151</v>
      </c>
      <c r="E1977" s="4">
        <v>1</v>
      </c>
    </row>
    <row r="1978" spans="1:5" x14ac:dyDescent="0.2">
      <c r="A1978" t="s">
        <v>0</v>
      </c>
      <c r="B1978">
        <v>28008982</v>
      </c>
      <c r="C1978">
        <v>28008983</v>
      </c>
      <c r="D1978" t="s">
        <v>152</v>
      </c>
      <c r="E1978" s="4">
        <v>1</v>
      </c>
    </row>
    <row r="1979" spans="1:5" x14ac:dyDescent="0.2">
      <c r="A1979" t="s">
        <v>0</v>
      </c>
      <c r="B1979">
        <v>28217100</v>
      </c>
      <c r="C1979">
        <v>28217101</v>
      </c>
      <c r="D1979" t="s">
        <v>154</v>
      </c>
      <c r="E1979" s="4">
        <v>1</v>
      </c>
    </row>
    <row r="1980" spans="1:5" x14ac:dyDescent="0.2">
      <c r="A1980" t="s">
        <v>0</v>
      </c>
      <c r="B1980">
        <v>28248931</v>
      </c>
      <c r="C1980">
        <v>28248932</v>
      </c>
      <c r="D1980" t="s">
        <v>155</v>
      </c>
      <c r="E1980" s="4">
        <v>1</v>
      </c>
    </row>
    <row r="1981" spans="1:5" x14ac:dyDescent="0.2">
      <c r="A1981" t="s">
        <v>0</v>
      </c>
      <c r="B1981">
        <v>28270111</v>
      </c>
      <c r="C1981">
        <v>28270112</v>
      </c>
      <c r="D1981" t="s">
        <v>156</v>
      </c>
      <c r="E1981" s="4">
        <v>1</v>
      </c>
    </row>
    <row r="1982" spans="1:5" x14ac:dyDescent="0.2">
      <c r="A1982" t="s">
        <v>0</v>
      </c>
      <c r="B1982">
        <v>28650859</v>
      </c>
      <c r="C1982">
        <v>28650860</v>
      </c>
      <c r="D1982" t="s">
        <v>159</v>
      </c>
      <c r="E1982" s="4">
        <v>1</v>
      </c>
    </row>
    <row r="1983" spans="1:5" x14ac:dyDescent="0.2">
      <c r="A1983" t="s">
        <v>0</v>
      </c>
      <c r="B1983">
        <v>28974983</v>
      </c>
      <c r="C1983">
        <v>28974984</v>
      </c>
      <c r="D1983" t="s">
        <v>160</v>
      </c>
      <c r="E1983" s="4">
        <v>1</v>
      </c>
    </row>
    <row r="1984" spans="1:5" x14ac:dyDescent="0.2">
      <c r="A1984" t="s">
        <v>0</v>
      </c>
      <c r="B1984">
        <v>31227669</v>
      </c>
      <c r="C1984">
        <v>31227670</v>
      </c>
      <c r="D1984" t="s">
        <v>161</v>
      </c>
      <c r="E1984" s="4">
        <v>1</v>
      </c>
    </row>
    <row r="1985" spans="1:5" x14ac:dyDescent="0.2">
      <c r="A1985" t="s">
        <v>0</v>
      </c>
      <c r="B1985">
        <v>31297419</v>
      </c>
      <c r="C1985">
        <v>31297420</v>
      </c>
      <c r="D1985" t="s">
        <v>162</v>
      </c>
      <c r="E1985" s="4">
        <v>1</v>
      </c>
    </row>
    <row r="1986" spans="1:5" x14ac:dyDescent="0.2">
      <c r="A1986" t="s">
        <v>0</v>
      </c>
      <c r="B1986">
        <v>31375283</v>
      </c>
      <c r="C1986">
        <v>31375284</v>
      </c>
      <c r="D1986" t="s">
        <v>163</v>
      </c>
      <c r="E1986" s="4">
        <v>1</v>
      </c>
    </row>
    <row r="1987" spans="1:5" x14ac:dyDescent="0.2">
      <c r="A1987" t="s">
        <v>0</v>
      </c>
      <c r="B1987">
        <v>31627832</v>
      </c>
      <c r="C1987">
        <v>31627833</v>
      </c>
      <c r="D1987" t="s">
        <v>164</v>
      </c>
      <c r="E1987" s="4">
        <v>1</v>
      </c>
    </row>
    <row r="1988" spans="1:5" x14ac:dyDescent="0.2">
      <c r="A1988" t="s">
        <v>0</v>
      </c>
      <c r="B1988">
        <v>31643884</v>
      </c>
      <c r="C1988">
        <v>31643885</v>
      </c>
      <c r="D1988" t="s">
        <v>165</v>
      </c>
      <c r="E1988" s="4">
        <v>1</v>
      </c>
    </row>
    <row r="1989" spans="1:5" x14ac:dyDescent="0.2">
      <c r="A1989" t="s">
        <v>0</v>
      </c>
      <c r="B1989">
        <v>31844586</v>
      </c>
      <c r="C1989">
        <v>31844587</v>
      </c>
      <c r="D1989" t="s">
        <v>166</v>
      </c>
      <c r="E1989" s="4">
        <v>1</v>
      </c>
    </row>
    <row r="1990" spans="1:5" x14ac:dyDescent="0.2">
      <c r="A1990" t="s">
        <v>0</v>
      </c>
      <c r="B1990">
        <v>31976967</v>
      </c>
      <c r="C1990">
        <v>31976968</v>
      </c>
      <c r="D1990" t="s">
        <v>168</v>
      </c>
      <c r="E1990" s="4">
        <v>1</v>
      </c>
    </row>
    <row r="1991" spans="1:5" x14ac:dyDescent="0.2">
      <c r="A1991" t="s">
        <v>0</v>
      </c>
      <c r="B1991">
        <v>32031786</v>
      </c>
      <c r="C1991">
        <v>32031787</v>
      </c>
      <c r="D1991" t="s">
        <v>170</v>
      </c>
      <c r="E1991" s="4">
        <v>1</v>
      </c>
    </row>
    <row r="1992" spans="1:5" x14ac:dyDescent="0.2">
      <c r="A1992" t="s">
        <v>0</v>
      </c>
      <c r="B1992">
        <v>32180917</v>
      </c>
      <c r="C1992">
        <v>32180918</v>
      </c>
      <c r="D1992" t="s">
        <v>171</v>
      </c>
      <c r="E1992" s="4">
        <v>1</v>
      </c>
    </row>
    <row r="1993" spans="1:5" x14ac:dyDescent="0.2">
      <c r="A1993" t="s">
        <v>0</v>
      </c>
      <c r="B1993">
        <v>32303621</v>
      </c>
      <c r="C1993">
        <v>32303622</v>
      </c>
      <c r="D1993" t="s">
        <v>172</v>
      </c>
      <c r="E1993" s="4">
        <v>1</v>
      </c>
    </row>
    <row r="1994" spans="1:5" x14ac:dyDescent="0.2">
      <c r="A1994" t="s">
        <v>0</v>
      </c>
      <c r="B1994">
        <v>32354982</v>
      </c>
      <c r="C1994">
        <v>32354983</v>
      </c>
      <c r="D1994" t="s">
        <v>173</v>
      </c>
      <c r="E1994" s="4">
        <v>1</v>
      </c>
    </row>
    <row r="1995" spans="1:5" x14ac:dyDescent="0.2">
      <c r="A1995" t="s">
        <v>0</v>
      </c>
      <c r="B1995">
        <v>32715628</v>
      </c>
      <c r="C1995">
        <v>32715629</v>
      </c>
      <c r="D1995" t="s">
        <v>174</v>
      </c>
      <c r="E1995" s="4">
        <v>1</v>
      </c>
    </row>
    <row r="1996" spans="1:5" x14ac:dyDescent="0.2">
      <c r="A1996" t="s">
        <v>0</v>
      </c>
      <c r="B1996">
        <v>32787502</v>
      </c>
      <c r="C1996">
        <v>32787503</v>
      </c>
      <c r="D1996" t="s">
        <v>175</v>
      </c>
      <c r="E1996" s="4">
        <v>1</v>
      </c>
    </row>
    <row r="1997" spans="1:5" x14ac:dyDescent="0.2">
      <c r="A1997" t="s">
        <v>0</v>
      </c>
      <c r="B1997">
        <v>33182417</v>
      </c>
      <c r="C1997">
        <v>33182418</v>
      </c>
      <c r="D1997" t="s">
        <v>176</v>
      </c>
      <c r="E1997" s="4">
        <v>1</v>
      </c>
    </row>
    <row r="1998" spans="1:5" x14ac:dyDescent="0.2">
      <c r="A1998" t="s">
        <v>0</v>
      </c>
      <c r="B1998">
        <v>33222922</v>
      </c>
      <c r="C1998">
        <v>33222923</v>
      </c>
      <c r="D1998" t="s">
        <v>177</v>
      </c>
      <c r="E1998" s="4">
        <v>1</v>
      </c>
    </row>
    <row r="1999" spans="1:5" x14ac:dyDescent="0.2">
      <c r="A1999" t="s">
        <v>0</v>
      </c>
      <c r="B1999">
        <v>33523731</v>
      </c>
      <c r="C1999">
        <v>33523732</v>
      </c>
      <c r="D1999" t="s">
        <v>180</v>
      </c>
      <c r="E1999" s="4">
        <v>1</v>
      </c>
    </row>
    <row r="2000" spans="1:5" x14ac:dyDescent="0.2">
      <c r="A2000" t="s">
        <v>0</v>
      </c>
      <c r="B2000">
        <v>33568565</v>
      </c>
      <c r="C2000">
        <v>33568566</v>
      </c>
      <c r="D2000" t="s">
        <v>181</v>
      </c>
      <c r="E2000" s="4">
        <v>1</v>
      </c>
    </row>
    <row r="2001" spans="1:5" x14ac:dyDescent="0.2">
      <c r="A2001" t="s">
        <v>0</v>
      </c>
      <c r="B2001">
        <v>33921283</v>
      </c>
      <c r="C2001">
        <v>33921284</v>
      </c>
      <c r="D2001" t="s">
        <v>182</v>
      </c>
      <c r="E2001" s="4">
        <v>1</v>
      </c>
    </row>
    <row r="2002" spans="1:5" x14ac:dyDescent="0.2">
      <c r="A2002" t="s">
        <v>0</v>
      </c>
      <c r="B2002">
        <v>34029495</v>
      </c>
      <c r="C2002">
        <v>34029496</v>
      </c>
      <c r="D2002" t="s">
        <v>183</v>
      </c>
      <c r="E2002" s="4">
        <v>1</v>
      </c>
    </row>
    <row r="2003" spans="1:5" x14ac:dyDescent="0.2">
      <c r="A2003" t="s">
        <v>0</v>
      </c>
      <c r="B2003">
        <v>35735536</v>
      </c>
      <c r="C2003">
        <v>35735537</v>
      </c>
      <c r="D2003" t="s">
        <v>185</v>
      </c>
      <c r="E2003" s="4">
        <v>1</v>
      </c>
    </row>
    <row r="2004" spans="1:5" x14ac:dyDescent="0.2">
      <c r="A2004" t="s">
        <v>0</v>
      </c>
      <c r="B2004">
        <v>35917801</v>
      </c>
      <c r="C2004">
        <v>35917802</v>
      </c>
      <c r="D2004" t="s">
        <v>186</v>
      </c>
      <c r="E2004" s="4">
        <v>1</v>
      </c>
    </row>
    <row r="2005" spans="1:5" x14ac:dyDescent="0.2">
      <c r="A2005" t="s">
        <v>0</v>
      </c>
      <c r="B2005">
        <v>36489192</v>
      </c>
      <c r="C2005">
        <v>36489193</v>
      </c>
      <c r="D2005" t="s">
        <v>187</v>
      </c>
      <c r="E2005" s="4">
        <v>1</v>
      </c>
    </row>
    <row r="2006" spans="1:5" x14ac:dyDescent="0.2">
      <c r="A2006" t="s">
        <v>0</v>
      </c>
      <c r="B2006">
        <v>36616624</v>
      </c>
      <c r="C2006">
        <v>36616625</v>
      </c>
      <c r="D2006" t="s">
        <v>188</v>
      </c>
      <c r="E2006" s="4">
        <v>1</v>
      </c>
    </row>
    <row r="2007" spans="1:5" x14ac:dyDescent="0.2">
      <c r="A2007" t="s">
        <v>0</v>
      </c>
      <c r="B2007">
        <v>36750291</v>
      </c>
      <c r="C2007">
        <v>36750292</v>
      </c>
      <c r="D2007" t="s">
        <v>189</v>
      </c>
      <c r="E2007" s="4">
        <v>1</v>
      </c>
    </row>
    <row r="2008" spans="1:5" x14ac:dyDescent="0.2">
      <c r="A2008" t="s">
        <v>0</v>
      </c>
      <c r="B2008">
        <v>36866708</v>
      </c>
      <c r="C2008">
        <v>36866709</v>
      </c>
      <c r="D2008" t="s">
        <v>190</v>
      </c>
      <c r="E2008" s="4">
        <v>1</v>
      </c>
    </row>
    <row r="2009" spans="1:5" x14ac:dyDescent="0.2">
      <c r="A2009" t="s">
        <v>0</v>
      </c>
      <c r="B2009">
        <v>37937484</v>
      </c>
      <c r="C2009">
        <v>37937485</v>
      </c>
      <c r="D2009" t="s">
        <v>191</v>
      </c>
      <c r="E2009" s="4">
        <v>1</v>
      </c>
    </row>
    <row r="2010" spans="1:5" x14ac:dyDescent="0.2">
      <c r="A2010" t="s">
        <v>0</v>
      </c>
      <c r="B2010">
        <v>37952790</v>
      </c>
      <c r="C2010">
        <v>37952791</v>
      </c>
      <c r="D2010" t="s">
        <v>192</v>
      </c>
      <c r="E2010" s="4">
        <v>1</v>
      </c>
    </row>
    <row r="2011" spans="1:5" x14ac:dyDescent="0.2">
      <c r="A2011" t="s">
        <v>0</v>
      </c>
      <c r="B2011">
        <v>38142141</v>
      </c>
      <c r="C2011">
        <v>38142142</v>
      </c>
      <c r="D2011" t="s">
        <v>193</v>
      </c>
      <c r="E2011" s="4">
        <v>1</v>
      </c>
    </row>
    <row r="2012" spans="1:5" x14ac:dyDescent="0.2">
      <c r="A2012" t="s">
        <v>0</v>
      </c>
      <c r="B2012">
        <v>38162988</v>
      </c>
      <c r="C2012">
        <v>38162989</v>
      </c>
      <c r="D2012" t="s">
        <v>194</v>
      </c>
      <c r="E2012" s="4">
        <v>1</v>
      </c>
    </row>
    <row r="2013" spans="1:5" x14ac:dyDescent="0.2">
      <c r="A2013" t="s">
        <v>0</v>
      </c>
      <c r="B2013">
        <v>38312534</v>
      </c>
      <c r="C2013">
        <v>38312535</v>
      </c>
      <c r="D2013" t="s">
        <v>195</v>
      </c>
      <c r="E2013" s="4">
        <v>1</v>
      </c>
    </row>
    <row r="2014" spans="1:5" x14ac:dyDescent="0.2">
      <c r="A2014" t="s">
        <v>0</v>
      </c>
      <c r="B2014">
        <v>39861346</v>
      </c>
      <c r="C2014">
        <v>39861347</v>
      </c>
      <c r="D2014" t="s">
        <v>196</v>
      </c>
      <c r="E2014" s="4">
        <v>1</v>
      </c>
    </row>
    <row r="2015" spans="1:5" x14ac:dyDescent="0.2">
      <c r="A2015" t="s">
        <v>0</v>
      </c>
      <c r="B2015">
        <v>40064406</v>
      </c>
      <c r="C2015">
        <v>40064407</v>
      </c>
      <c r="D2015" t="s">
        <v>197</v>
      </c>
      <c r="E2015" s="4">
        <v>1</v>
      </c>
    </row>
    <row r="2016" spans="1:5" x14ac:dyDescent="0.2">
      <c r="A2016" t="s">
        <v>0</v>
      </c>
      <c r="B2016">
        <v>40311439</v>
      </c>
      <c r="C2016">
        <v>40311440</v>
      </c>
      <c r="D2016" t="s">
        <v>198</v>
      </c>
      <c r="E2016" s="4">
        <v>1</v>
      </c>
    </row>
    <row r="2017" spans="1:5" x14ac:dyDescent="0.2">
      <c r="A2017" t="s">
        <v>0</v>
      </c>
      <c r="B2017">
        <v>40400155</v>
      </c>
      <c r="C2017">
        <v>40400156</v>
      </c>
      <c r="D2017" t="s">
        <v>199</v>
      </c>
      <c r="E2017" s="4">
        <v>1</v>
      </c>
    </row>
    <row r="2018" spans="1:5" x14ac:dyDescent="0.2">
      <c r="A2018" t="s">
        <v>0</v>
      </c>
      <c r="B2018">
        <v>40426329</v>
      </c>
      <c r="C2018">
        <v>40426330</v>
      </c>
      <c r="D2018" t="s">
        <v>200</v>
      </c>
      <c r="E2018" s="4">
        <v>1</v>
      </c>
    </row>
    <row r="2019" spans="1:5" x14ac:dyDescent="0.2">
      <c r="A2019" t="s">
        <v>0</v>
      </c>
      <c r="B2019">
        <v>40495511</v>
      </c>
      <c r="C2019">
        <v>40495512</v>
      </c>
      <c r="D2019" t="s">
        <v>201</v>
      </c>
      <c r="E2019" s="4">
        <v>1</v>
      </c>
    </row>
    <row r="2020" spans="1:5" x14ac:dyDescent="0.2">
      <c r="A2020" t="s">
        <v>0</v>
      </c>
      <c r="B2020">
        <v>41214762</v>
      </c>
      <c r="C2020">
        <v>41214763</v>
      </c>
      <c r="D2020" t="s">
        <v>204</v>
      </c>
      <c r="E2020" s="4">
        <v>1</v>
      </c>
    </row>
    <row r="2021" spans="1:5" x14ac:dyDescent="0.2">
      <c r="A2021" t="s">
        <v>0</v>
      </c>
      <c r="B2021">
        <v>41981262</v>
      </c>
      <c r="C2021">
        <v>41981263</v>
      </c>
      <c r="D2021" t="s">
        <v>205</v>
      </c>
      <c r="E2021" s="4">
        <v>1</v>
      </c>
    </row>
    <row r="2022" spans="1:5" x14ac:dyDescent="0.2">
      <c r="A2022" t="s">
        <v>0</v>
      </c>
      <c r="B2022">
        <v>42128082</v>
      </c>
      <c r="C2022">
        <v>42128083</v>
      </c>
      <c r="D2022" t="s">
        <v>206</v>
      </c>
      <c r="E2022" s="4">
        <v>1</v>
      </c>
    </row>
    <row r="2023" spans="1:5" x14ac:dyDescent="0.2">
      <c r="A2023" t="s">
        <v>0</v>
      </c>
      <c r="B2023">
        <v>42193196</v>
      </c>
      <c r="C2023">
        <v>42193197</v>
      </c>
      <c r="D2023" t="s">
        <v>207</v>
      </c>
      <c r="E2023" s="4">
        <v>1</v>
      </c>
    </row>
    <row r="2024" spans="1:5" x14ac:dyDescent="0.2">
      <c r="A2024" t="s">
        <v>0</v>
      </c>
      <c r="B2024">
        <v>42363991</v>
      </c>
      <c r="C2024">
        <v>42363992</v>
      </c>
      <c r="D2024" t="s">
        <v>208</v>
      </c>
      <c r="E2024" s="4">
        <v>1</v>
      </c>
    </row>
    <row r="2025" spans="1:5" x14ac:dyDescent="0.2">
      <c r="A2025" t="s">
        <v>0</v>
      </c>
      <c r="B2025">
        <v>42774781</v>
      </c>
      <c r="C2025">
        <v>42774782</v>
      </c>
      <c r="D2025" t="s">
        <v>210</v>
      </c>
      <c r="E2025" s="4">
        <v>1</v>
      </c>
    </row>
    <row r="2026" spans="1:5" x14ac:dyDescent="0.2">
      <c r="A2026" t="s">
        <v>0</v>
      </c>
      <c r="B2026">
        <v>42858094</v>
      </c>
      <c r="C2026">
        <v>42858095</v>
      </c>
      <c r="D2026" t="s">
        <v>211</v>
      </c>
      <c r="E2026" s="4">
        <v>1</v>
      </c>
    </row>
    <row r="2027" spans="1:5" x14ac:dyDescent="0.2">
      <c r="A2027" t="s">
        <v>0</v>
      </c>
      <c r="B2027">
        <v>42897322</v>
      </c>
      <c r="C2027">
        <v>42897323</v>
      </c>
      <c r="D2027" t="s">
        <v>212</v>
      </c>
      <c r="E2027" s="4">
        <v>1</v>
      </c>
    </row>
    <row r="2028" spans="1:5" x14ac:dyDescent="0.2">
      <c r="A2028" t="s">
        <v>0</v>
      </c>
      <c r="B2028">
        <v>43389576</v>
      </c>
      <c r="C2028">
        <v>43389577</v>
      </c>
      <c r="D2028" t="s">
        <v>213</v>
      </c>
      <c r="E2028" s="4">
        <v>1</v>
      </c>
    </row>
    <row r="2029" spans="1:5" x14ac:dyDescent="0.2">
      <c r="A2029" t="s">
        <v>0</v>
      </c>
      <c r="B2029">
        <v>43407618</v>
      </c>
      <c r="C2029">
        <v>43407619</v>
      </c>
      <c r="D2029" t="s">
        <v>214</v>
      </c>
      <c r="E2029" s="4">
        <v>1</v>
      </c>
    </row>
    <row r="2030" spans="1:5" x14ac:dyDescent="0.2">
      <c r="A2030" t="s">
        <v>0</v>
      </c>
      <c r="B2030">
        <v>43439203</v>
      </c>
      <c r="C2030">
        <v>43439204</v>
      </c>
      <c r="D2030" t="s">
        <v>215</v>
      </c>
      <c r="E2030" s="4">
        <v>1</v>
      </c>
    </row>
    <row r="2031" spans="1:5" x14ac:dyDescent="0.2">
      <c r="A2031" t="s">
        <v>0</v>
      </c>
      <c r="B2031">
        <v>44000587</v>
      </c>
      <c r="C2031">
        <v>44000588</v>
      </c>
      <c r="D2031" t="s">
        <v>218</v>
      </c>
      <c r="E2031" s="4">
        <v>1</v>
      </c>
    </row>
    <row r="2032" spans="1:5" x14ac:dyDescent="0.2">
      <c r="A2032" t="s">
        <v>0</v>
      </c>
      <c r="B2032">
        <v>44066568</v>
      </c>
      <c r="C2032">
        <v>44066569</v>
      </c>
      <c r="D2032" t="s">
        <v>220</v>
      </c>
      <c r="E2032" s="4">
        <v>1</v>
      </c>
    </row>
    <row r="2033" spans="1:5" x14ac:dyDescent="0.2">
      <c r="A2033" t="s">
        <v>0</v>
      </c>
      <c r="B2033">
        <v>44380905</v>
      </c>
      <c r="C2033">
        <v>44380906</v>
      </c>
      <c r="D2033" t="s">
        <v>221</v>
      </c>
      <c r="E2033" s="4">
        <v>1</v>
      </c>
    </row>
    <row r="2034" spans="1:5" x14ac:dyDescent="0.2">
      <c r="A2034" t="s">
        <v>0</v>
      </c>
      <c r="B2034">
        <v>44403711</v>
      </c>
      <c r="C2034">
        <v>44403712</v>
      </c>
      <c r="D2034" t="s">
        <v>222</v>
      </c>
      <c r="E2034" s="4">
        <v>1</v>
      </c>
    </row>
    <row r="2035" spans="1:5" x14ac:dyDescent="0.2">
      <c r="A2035" t="s">
        <v>0</v>
      </c>
      <c r="B2035">
        <v>44494284</v>
      </c>
      <c r="C2035">
        <v>44494285</v>
      </c>
      <c r="D2035" t="s">
        <v>223</v>
      </c>
      <c r="E2035" s="4">
        <v>1</v>
      </c>
    </row>
    <row r="2036" spans="1:5" x14ac:dyDescent="0.2">
      <c r="A2036" t="s">
        <v>0</v>
      </c>
      <c r="B2036">
        <v>44755388</v>
      </c>
      <c r="C2036">
        <v>44755389</v>
      </c>
      <c r="D2036" t="s">
        <v>225</v>
      </c>
      <c r="E2036" s="4">
        <v>1</v>
      </c>
    </row>
    <row r="2037" spans="1:5" x14ac:dyDescent="0.2">
      <c r="A2037" t="s">
        <v>0</v>
      </c>
      <c r="B2037">
        <v>45053690</v>
      </c>
      <c r="C2037">
        <v>45053691</v>
      </c>
      <c r="D2037" t="s">
        <v>226</v>
      </c>
      <c r="E2037" s="4">
        <v>1</v>
      </c>
    </row>
    <row r="2038" spans="1:5" x14ac:dyDescent="0.2">
      <c r="A2038" t="s">
        <v>0</v>
      </c>
      <c r="B2038">
        <v>45142352</v>
      </c>
      <c r="C2038">
        <v>45142353</v>
      </c>
      <c r="D2038" t="s">
        <v>227</v>
      </c>
      <c r="E2038" s="4">
        <v>1</v>
      </c>
    </row>
    <row r="2039" spans="1:5" x14ac:dyDescent="0.2">
      <c r="A2039" t="s">
        <v>0</v>
      </c>
      <c r="B2039">
        <v>45712708</v>
      </c>
      <c r="C2039">
        <v>45712709</v>
      </c>
      <c r="D2039" t="s">
        <v>228</v>
      </c>
      <c r="E2039" s="4">
        <v>1</v>
      </c>
    </row>
    <row r="2040" spans="1:5" x14ac:dyDescent="0.2">
      <c r="A2040" t="s">
        <v>0</v>
      </c>
      <c r="B2040">
        <v>45732175</v>
      </c>
      <c r="C2040">
        <v>45732176</v>
      </c>
      <c r="D2040" t="s">
        <v>229</v>
      </c>
      <c r="E2040" s="4">
        <v>1</v>
      </c>
    </row>
    <row r="2041" spans="1:5" x14ac:dyDescent="0.2">
      <c r="A2041" t="s">
        <v>0</v>
      </c>
      <c r="B2041">
        <v>46350558</v>
      </c>
      <c r="C2041">
        <v>46350559</v>
      </c>
      <c r="D2041" t="s">
        <v>230</v>
      </c>
      <c r="E2041" s="4">
        <v>1</v>
      </c>
    </row>
    <row r="2042" spans="1:5" x14ac:dyDescent="0.2">
      <c r="A2042" t="s">
        <v>0</v>
      </c>
      <c r="B2042">
        <v>46420474</v>
      </c>
      <c r="C2042">
        <v>46420475</v>
      </c>
      <c r="D2042" t="s">
        <v>232</v>
      </c>
      <c r="E2042" s="4">
        <v>1</v>
      </c>
    </row>
    <row r="2043" spans="1:5" x14ac:dyDescent="0.2">
      <c r="A2043" t="s">
        <v>0</v>
      </c>
      <c r="B2043">
        <v>46479530</v>
      </c>
      <c r="C2043">
        <v>46479531</v>
      </c>
      <c r="D2043" t="s">
        <v>234</v>
      </c>
      <c r="E2043" s="4">
        <v>1</v>
      </c>
    </row>
    <row r="2044" spans="1:5" x14ac:dyDescent="0.2">
      <c r="A2044" t="s">
        <v>0</v>
      </c>
      <c r="B2044">
        <v>46632709</v>
      </c>
      <c r="C2044">
        <v>46632710</v>
      </c>
      <c r="D2044" t="s">
        <v>235</v>
      </c>
      <c r="E2044" s="4">
        <v>1</v>
      </c>
    </row>
    <row r="2045" spans="1:5" x14ac:dyDescent="0.2">
      <c r="A2045" t="s">
        <v>0</v>
      </c>
      <c r="B2045">
        <v>46862563</v>
      </c>
      <c r="C2045">
        <v>46862564</v>
      </c>
      <c r="D2045" t="s">
        <v>236</v>
      </c>
      <c r="E2045" s="4">
        <v>1</v>
      </c>
    </row>
    <row r="2046" spans="1:5" x14ac:dyDescent="0.2">
      <c r="A2046" t="s">
        <v>0</v>
      </c>
      <c r="B2046">
        <v>47058207</v>
      </c>
      <c r="C2046">
        <v>47058208</v>
      </c>
      <c r="D2046" t="s">
        <v>237</v>
      </c>
      <c r="E2046" s="4">
        <v>1</v>
      </c>
    </row>
    <row r="2047" spans="1:5" x14ac:dyDescent="0.2">
      <c r="A2047" t="s">
        <v>0</v>
      </c>
      <c r="B2047">
        <v>47185588</v>
      </c>
      <c r="C2047">
        <v>47185589</v>
      </c>
      <c r="D2047" t="s">
        <v>238</v>
      </c>
      <c r="E2047" s="4">
        <v>1</v>
      </c>
    </row>
    <row r="2048" spans="1:5" x14ac:dyDescent="0.2">
      <c r="A2048" t="s">
        <v>0</v>
      </c>
      <c r="B2048">
        <v>47812636</v>
      </c>
      <c r="C2048">
        <v>47812637</v>
      </c>
      <c r="D2048" t="s">
        <v>241</v>
      </c>
      <c r="E2048" s="4">
        <v>1</v>
      </c>
    </row>
    <row r="2049" spans="1:5" x14ac:dyDescent="0.2">
      <c r="A2049" t="s">
        <v>0</v>
      </c>
      <c r="B2049">
        <v>47845743</v>
      </c>
      <c r="C2049">
        <v>47845744</v>
      </c>
      <c r="D2049" t="s">
        <v>242</v>
      </c>
      <c r="E2049" s="4">
        <v>1</v>
      </c>
    </row>
    <row r="2050" spans="1:5" x14ac:dyDescent="0.2">
      <c r="A2050" t="s">
        <v>0</v>
      </c>
      <c r="B2050">
        <v>47910487</v>
      </c>
      <c r="C2050">
        <v>47910488</v>
      </c>
      <c r="D2050" t="s">
        <v>243</v>
      </c>
      <c r="E2050" s="4">
        <v>1</v>
      </c>
    </row>
    <row r="2051" spans="1:5" x14ac:dyDescent="0.2">
      <c r="A2051" t="s">
        <v>0</v>
      </c>
      <c r="B2051">
        <v>48168009</v>
      </c>
      <c r="C2051">
        <v>48168010</v>
      </c>
      <c r="D2051" t="s">
        <v>245</v>
      </c>
      <c r="E2051" s="4">
        <v>1</v>
      </c>
    </row>
    <row r="2052" spans="1:5" x14ac:dyDescent="0.2">
      <c r="A2052" t="s">
        <v>0</v>
      </c>
      <c r="B2052">
        <v>48192951</v>
      </c>
      <c r="C2052">
        <v>48192952</v>
      </c>
      <c r="D2052" t="s">
        <v>246</v>
      </c>
      <c r="E2052" s="4">
        <v>1</v>
      </c>
    </row>
    <row r="2053" spans="1:5" x14ac:dyDescent="0.2">
      <c r="A2053" t="s">
        <v>0</v>
      </c>
      <c r="B2053">
        <v>48217860</v>
      </c>
      <c r="C2053">
        <v>48217861</v>
      </c>
      <c r="D2053" t="s">
        <v>247</v>
      </c>
      <c r="E2053" s="4">
        <v>1</v>
      </c>
    </row>
    <row r="2054" spans="1:5" x14ac:dyDescent="0.2">
      <c r="A2054" t="s">
        <v>0</v>
      </c>
      <c r="B2054">
        <v>48276637</v>
      </c>
      <c r="C2054">
        <v>48276638</v>
      </c>
      <c r="D2054" t="s">
        <v>248</v>
      </c>
      <c r="E2054" s="4">
        <v>1</v>
      </c>
    </row>
    <row r="2055" spans="1:5" x14ac:dyDescent="0.2">
      <c r="A2055" t="s">
        <v>0</v>
      </c>
      <c r="B2055">
        <v>48935913</v>
      </c>
      <c r="C2055">
        <v>48935914</v>
      </c>
      <c r="D2055" t="s">
        <v>251</v>
      </c>
      <c r="E2055" s="4">
        <v>1</v>
      </c>
    </row>
    <row r="2056" spans="1:5" x14ac:dyDescent="0.2">
      <c r="A2056" t="s">
        <v>0</v>
      </c>
      <c r="B2056">
        <v>51700855</v>
      </c>
      <c r="C2056">
        <v>51700856</v>
      </c>
      <c r="D2056" t="s">
        <v>252</v>
      </c>
      <c r="E2056" s="4">
        <v>1</v>
      </c>
    </row>
    <row r="2057" spans="1:5" x14ac:dyDescent="0.2">
      <c r="A2057" t="s">
        <v>0</v>
      </c>
      <c r="B2057">
        <v>51900095</v>
      </c>
      <c r="C2057">
        <v>51900096</v>
      </c>
      <c r="D2057" t="s">
        <v>253</v>
      </c>
      <c r="E2057" s="4">
        <v>1</v>
      </c>
    </row>
    <row r="2058" spans="1:5" x14ac:dyDescent="0.2">
      <c r="A2058" t="s">
        <v>0</v>
      </c>
      <c r="B2058">
        <v>51986118</v>
      </c>
      <c r="C2058">
        <v>51986119</v>
      </c>
      <c r="D2058" t="s">
        <v>254</v>
      </c>
      <c r="E2058" s="4">
        <v>1</v>
      </c>
    </row>
    <row r="2059" spans="1:5" x14ac:dyDescent="0.2">
      <c r="A2059" t="s">
        <v>0</v>
      </c>
      <c r="B2059">
        <v>52005674</v>
      </c>
      <c r="C2059">
        <v>52005675</v>
      </c>
      <c r="D2059" t="s">
        <v>255</v>
      </c>
      <c r="E2059" s="4">
        <v>1</v>
      </c>
    </row>
    <row r="2060" spans="1:5" x14ac:dyDescent="0.2">
      <c r="A2060" t="s">
        <v>0</v>
      </c>
      <c r="B2060">
        <v>52114176</v>
      </c>
      <c r="C2060">
        <v>52114177</v>
      </c>
      <c r="D2060" t="s">
        <v>256</v>
      </c>
      <c r="E2060" s="4">
        <v>1</v>
      </c>
    </row>
    <row r="2061" spans="1:5" x14ac:dyDescent="0.2">
      <c r="A2061" t="s">
        <v>0</v>
      </c>
      <c r="B2061">
        <v>53103284</v>
      </c>
      <c r="C2061">
        <v>53103285</v>
      </c>
      <c r="D2061" t="s">
        <v>257</v>
      </c>
      <c r="E2061" s="4">
        <v>1</v>
      </c>
    </row>
    <row r="2062" spans="1:5" x14ac:dyDescent="0.2">
      <c r="A2062" t="s">
        <v>0</v>
      </c>
      <c r="B2062">
        <v>53151192</v>
      </c>
      <c r="C2062">
        <v>53151193</v>
      </c>
      <c r="D2062" t="s">
        <v>258</v>
      </c>
      <c r="E2062" s="4">
        <v>1</v>
      </c>
    </row>
    <row r="2063" spans="1:5" x14ac:dyDescent="0.2">
      <c r="A2063" t="s">
        <v>0</v>
      </c>
      <c r="B2063">
        <v>53173173</v>
      </c>
      <c r="C2063">
        <v>53173174</v>
      </c>
      <c r="D2063" t="s">
        <v>259</v>
      </c>
      <c r="E2063" s="4">
        <v>1</v>
      </c>
    </row>
    <row r="2064" spans="1:5" x14ac:dyDescent="0.2">
      <c r="A2064" t="s">
        <v>0</v>
      </c>
      <c r="B2064">
        <v>53576958</v>
      </c>
      <c r="C2064">
        <v>53576959</v>
      </c>
      <c r="D2064" t="s">
        <v>260</v>
      </c>
      <c r="E2064" s="4">
        <v>1</v>
      </c>
    </row>
    <row r="2065" spans="1:5" x14ac:dyDescent="0.2">
      <c r="A2065" t="s">
        <v>0</v>
      </c>
      <c r="B2065">
        <v>53638660</v>
      </c>
      <c r="C2065">
        <v>53638661</v>
      </c>
      <c r="D2065" t="s">
        <v>261</v>
      </c>
      <c r="E2065" s="4">
        <v>1</v>
      </c>
    </row>
    <row r="2066" spans="1:5" x14ac:dyDescent="0.2">
      <c r="A2066" t="s">
        <v>0</v>
      </c>
      <c r="B2066">
        <v>54560138</v>
      </c>
      <c r="C2066">
        <v>54560139</v>
      </c>
      <c r="D2066" t="s">
        <v>262</v>
      </c>
      <c r="E2066" s="4">
        <v>1</v>
      </c>
    </row>
    <row r="2067" spans="1:5" x14ac:dyDescent="0.2">
      <c r="A2067" t="s">
        <v>0</v>
      </c>
      <c r="B2067">
        <v>54629451</v>
      </c>
      <c r="C2067">
        <v>54629452</v>
      </c>
      <c r="D2067" t="s">
        <v>263</v>
      </c>
      <c r="E2067" s="4">
        <v>1</v>
      </c>
    </row>
    <row r="2068" spans="1:5" x14ac:dyDescent="0.2">
      <c r="A2068" t="s">
        <v>0</v>
      </c>
      <c r="B2068">
        <v>54683195</v>
      </c>
      <c r="C2068">
        <v>54683196</v>
      </c>
      <c r="D2068" t="s">
        <v>264</v>
      </c>
      <c r="E2068" s="4">
        <v>1</v>
      </c>
    </row>
    <row r="2069" spans="1:5" x14ac:dyDescent="0.2">
      <c r="A2069" t="s">
        <v>0</v>
      </c>
      <c r="B2069">
        <v>54954097</v>
      </c>
      <c r="C2069">
        <v>54954098</v>
      </c>
      <c r="D2069" t="s">
        <v>267</v>
      </c>
      <c r="E2069" s="4">
        <v>1</v>
      </c>
    </row>
    <row r="2070" spans="1:5" x14ac:dyDescent="0.2">
      <c r="A2070" t="s">
        <v>0</v>
      </c>
      <c r="B2070">
        <v>55033831</v>
      </c>
      <c r="C2070">
        <v>55033832</v>
      </c>
      <c r="D2070" t="s">
        <v>268</v>
      </c>
      <c r="E2070" s="4">
        <v>1</v>
      </c>
    </row>
    <row r="2071" spans="1:5" x14ac:dyDescent="0.2">
      <c r="A2071" t="s">
        <v>0</v>
      </c>
      <c r="B2071">
        <v>55455329</v>
      </c>
      <c r="C2071">
        <v>55455330</v>
      </c>
      <c r="D2071" t="s">
        <v>270</v>
      </c>
      <c r="E2071" s="4">
        <v>1</v>
      </c>
    </row>
    <row r="2072" spans="1:5" x14ac:dyDescent="0.2">
      <c r="A2072" t="s">
        <v>0</v>
      </c>
      <c r="B2072">
        <v>55889233</v>
      </c>
      <c r="C2072">
        <v>55889234</v>
      </c>
      <c r="D2072" t="s">
        <v>271</v>
      </c>
      <c r="E2072" s="4">
        <v>1</v>
      </c>
    </row>
    <row r="2073" spans="1:5" x14ac:dyDescent="0.2">
      <c r="A2073" t="s">
        <v>0</v>
      </c>
      <c r="B2073">
        <v>55946278</v>
      </c>
      <c r="C2073">
        <v>55946279</v>
      </c>
      <c r="D2073" t="s">
        <v>272</v>
      </c>
      <c r="E2073" s="4">
        <v>1</v>
      </c>
    </row>
    <row r="2074" spans="1:5" x14ac:dyDescent="0.2">
      <c r="A2074" t="s">
        <v>0</v>
      </c>
      <c r="B2074">
        <v>59038399</v>
      </c>
      <c r="C2074">
        <v>59038400</v>
      </c>
      <c r="D2074" t="s">
        <v>274</v>
      </c>
      <c r="E2074" s="4">
        <v>1</v>
      </c>
    </row>
    <row r="2075" spans="1:5" x14ac:dyDescent="0.2">
      <c r="A2075" t="s">
        <v>0</v>
      </c>
      <c r="B2075">
        <v>59281039</v>
      </c>
      <c r="C2075">
        <v>59281040</v>
      </c>
      <c r="D2075" t="s">
        <v>275</v>
      </c>
      <c r="E2075" s="4">
        <v>1</v>
      </c>
    </row>
    <row r="2076" spans="1:5" x14ac:dyDescent="0.2">
      <c r="A2076" t="s">
        <v>0</v>
      </c>
      <c r="B2076">
        <v>59341285</v>
      </c>
      <c r="C2076">
        <v>59341286</v>
      </c>
      <c r="D2076" t="s">
        <v>276</v>
      </c>
      <c r="E2076" s="4">
        <v>1</v>
      </c>
    </row>
    <row r="2077" spans="1:5" x14ac:dyDescent="0.2">
      <c r="A2077" t="s">
        <v>0</v>
      </c>
      <c r="B2077">
        <v>59527723</v>
      </c>
      <c r="C2077">
        <v>59527724</v>
      </c>
      <c r="D2077" t="s">
        <v>279</v>
      </c>
      <c r="E2077" s="4">
        <v>1</v>
      </c>
    </row>
    <row r="2078" spans="1:5" x14ac:dyDescent="0.2">
      <c r="A2078" t="s">
        <v>0</v>
      </c>
      <c r="B2078">
        <v>60009227</v>
      </c>
      <c r="C2078">
        <v>60009228</v>
      </c>
      <c r="D2078" t="s">
        <v>280</v>
      </c>
      <c r="E2078" s="4">
        <v>1</v>
      </c>
    </row>
    <row r="2079" spans="1:5" x14ac:dyDescent="0.2">
      <c r="A2079" t="s">
        <v>0</v>
      </c>
      <c r="B2079">
        <v>61297643</v>
      </c>
      <c r="C2079">
        <v>61297644</v>
      </c>
      <c r="D2079" t="s">
        <v>281</v>
      </c>
      <c r="E2079" s="4">
        <v>1</v>
      </c>
    </row>
    <row r="2080" spans="1:5" x14ac:dyDescent="0.2">
      <c r="A2080" t="s">
        <v>0</v>
      </c>
      <c r="B2080">
        <v>61649992</v>
      </c>
      <c r="C2080">
        <v>61649993</v>
      </c>
      <c r="D2080" t="s">
        <v>283</v>
      </c>
      <c r="E2080" s="4">
        <v>1</v>
      </c>
    </row>
    <row r="2081" spans="1:5" x14ac:dyDescent="0.2">
      <c r="A2081" t="s">
        <v>0</v>
      </c>
      <c r="B2081">
        <v>61784292</v>
      </c>
      <c r="C2081">
        <v>61784293</v>
      </c>
      <c r="D2081" t="s">
        <v>284</v>
      </c>
      <c r="E2081" s="4">
        <v>1</v>
      </c>
    </row>
    <row r="2082" spans="1:5" x14ac:dyDescent="0.2">
      <c r="A2082" t="s">
        <v>0</v>
      </c>
      <c r="B2082">
        <v>62333084</v>
      </c>
      <c r="C2082">
        <v>62333085</v>
      </c>
      <c r="D2082" t="s">
        <v>285</v>
      </c>
      <c r="E2082" s="4">
        <v>1</v>
      </c>
    </row>
    <row r="2083" spans="1:5" x14ac:dyDescent="0.2">
      <c r="A2083" t="s">
        <v>0</v>
      </c>
      <c r="B2083">
        <v>62751265</v>
      </c>
      <c r="C2083">
        <v>62751266</v>
      </c>
      <c r="D2083" t="s">
        <v>286</v>
      </c>
      <c r="E2083" s="4">
        <v>1</v>
      </c>
    </row>
    <row r="2084" spans="1:5" x14ac:dyDescent="0.2">
      <c r="A2084" t="s">
        <v>0</v>
      </c>
      <c r="B2084">
        <v>63173344</v>
      </c>
      <c r="C2084">
        <v>63173345</v>
      </c>
      <c r="D2084" t="s">
        <v>287</v>
      </c>
      <c r="E2084" s="4">
        <v>1</v>
      </c>
    </row>
    <row r="2085" spans="1:5" x14ac:dyDescent="0.2">
      <c r="A2085" t="s">
        <v>0</v>
      </c>
      <c r="B2085">
        <v>65381768</v>
      </c>
      <c r="C2085">
        <v>65381769</v>
      </c>
      <c r="D2085" t="s">
        <v>288</v>
      </c>
      <c r="E2085" s="4">
        <v>1</v>
      </c>
    </row>
    <row r="2086" spans="1:5" x14ac:dyDescent="0.2">
      <c r="A2086" t="s">
        <v>0</v>
      </c>
      <c r="B2086">
        <v>65429064</v>
      </c>
      <c r="C2086">
        <v>65429065</v>
      </c>
      <c r="D2086" t="s">
        <v>289</v>
      </c>
      <c r="E2086" s="4">
        <v>1</v>
      </c>
    </row>
    <row r="2087" spans="1:5" x14ac:dyDescent="0.2">
      <c r="A2087" t="s">
        <v>0</v>
      </c>
      <c r="B2087">
        <v>65467064</v>
      </c>
      <c r="C2087">
        <v>65467065</v>
      </c>
      <c r="D2087" t="s">
        <v>290</v>
      </c>
      <c r="E2087" s="4">
        <v>1</v>
      </c>
    </row>
    <row r="2088" spans="1:5" x14ac:dyDescent="0.2">
      <c r="A2088" t="s">
        <v>0</v>
      </c>
      <c r="B2088">
        <v>66277889</v>
      </c>
      <c r="C2088">
        <v>66277890</v>
      </c>
      <c r="D2088" t="s">
        <v>291</v>
      </c>
      <c r="E2088" s="4">
        <v>1</v>
      </c>
    </row>
    <row r="2089" spans="1:5" x14ac:dyDescent="0.2">
      <c r="A2089" t="s">
        <v>0</v>
      </c>
      <c r="B2089">
        <v>66767063</v>
      </c>
      <c r="C2089">
        <v>66767064</v>
      </c>
      <c r="D2089" t="s">
        <v>293</v>
      </c>
      <c r="E2089" s="4">
        <v>1</v>
      </c>
    </row>
    <row r="2090" spans="1:5" x14ac:dyDescent="0.2">
      <c r="A2090" t="s">
        <v>0</v>
      </c>
      <c r="B2090">
        <v>66817801</v>
      </c>
      <c r="C2090">
        <v>66817802</v>
      </c>
      <c r="D2090" t="s">
        <v>294</v>
      </c>
      <c r="E2090" s="4">
        <v>1</v>
      </c>
    </row>
    <row r="2091" spans="1:5" x14ac:dyDescent="0.2">
      <c r="A2091" t="s">
        <v>0</v>
      </c>
      <c r="B2091">
        <v>66846201</v>
      </c>
      <c r="C2091">
        <v>66846202</v>
      </c>
      <c r="D2091" t="s">
        <v>295</v>
      </c>
      <c r="E2091" s="4">
        <v>1</v>
      </c>
    </row>
    <row r="2092" spans="1:5" x14ac:dyDescent="0.2">
      <c r="A2092" t="s">
        <v>0</v>
      </c>
      <c r="B2092">
        <v>66911349</v>
      </c>
      <c r="C2092">
        <v>66911350</v>
      </c>
      <c r="D2092" t="s">
        <v>296</v>
      </c>
      <c r="E2092">
        <v>1</v>
      </c>
    </row>
    <row r="2093" spans="1:5" x14ac:dyDescent="0.2">
      <c r="A2093" t="s">
        <v>0</v>
      </c>
      <c r="B2093">
        <v>67386303</v>
      </c>
      <c r="C2093">
        <v>67386304</v>
      </c>
      <c r="D2093" t="s">
        <v>297</v>
      </c>
      <c r="E2093">
        <v>1</v>
      </c>
    </row>
    <row r="2094" spans="1:5" x14ac:dyDescent="0.2">
      <c r="A2094" t="s">
        <v>0</v>
      </c>
      <c r="B2094">
        <v>67603247</v>
      </c>
      <c r="C2094">
        <v>67603248</v>
      </c>
      <c r="D2094" t="s">
        <v>298</v>
      </c>
      <c r="E2094">
        <v>1</v>
      </c>
    </row>
    <row r="2095" spans="1:5" x14ac:dyDescent="0.2">
      <c r="A2095" t="s">
        <v>0</v>
      </c>
      <c r="B2095">
        <v>68097649</v>
      </c>
      <c r="C2095">
        <v>68097650</v>
      </c>
      <c r="D2095" t="s">
        <v>299</v>
      </c>
      <c r="E2095">
        <v>1</v>
      </c>
    </row>
    <row r="2096" spans="1:5" x14ac:dyDescent="0.2">
      <c r="A2096" t="s">
        <v>0</v>
      </c>
      <c r="B2096">
        <v>68280353</v>
      </c>
      <c r="C2096">
        <v>68280354</v>
      </c>
      <c r="D2096" t="s">
        <v>303</v>
      </c>
      <c r="E2096">
        <v>1</v>
      </c>
    </row>
    <row r="2097" spans="1:5" x14ac:dyDescent="0.2">
      <c r="A2097" t="s">
        <v>0</v>
      </c>
      <c r="B2097">
        <v>71553516</v>
      </c>
      <c r="C2097">
        <v>71553517</v>
      </c>
      <c r="D2097" t="s">
        <v>305</v>
      </c>
      <c r="E2097">
        <v>1</v>
      </c>
    </row>
    <row r="2098" spans="1:5" x14ac:dyDescent="0.2">
      <c r="A2098" t="s">
        <v>0</v>
      </c>
      <c r="B2098">
        <v>71623625</v>
      </c>
      <c r="C2098">
        <v>71623626</v>
      </c>
      <c r="D2098" t="s">
        <v>306</v>
      </c>
      <c r="E2098">
        <v>1</v>
      </c>
    </row>
    <row r="2099" spans="1:5" x14ac:dyDescent="0.2">
      <c r="A2099" t="s">
        <v>0</v>
      </c>
      <c r="B2099">
        <v>72740274</v>
      </c>
      <c r="C2099">
        <v>72740275</v>
      </c>
      <c r="D2099" t="s">
        <v>307</v>
      </c>
      <c r="E2099">
        <v>1</v>
      </c>
    </row>
    <row r="2100" spans="1:5" x14ac:dyDescent="0.2">
      <c r="A2100" t="s">
        <v>0</v>
      </c>
      <c r="B2100">
        <v>75277928</v>
      </c>
      <c r="C2100">
        <v>75277929</v>
      </c>
      <c r="D2100" t="s">
        <v>308</v>
      </c>
      <c r="E2100">
        <v>1</v>
      </c>
    </row>
    <row r="2101" spans="1:5" x14ac:dyDescent="0.2">
      <c r="A2101" t="s">
        <v>0</v>
      </c>
      <c r="B2101">
        <v>76503182</v>
      </c>
      <c r="C2101">
        <v>76503183</v>
      </c>
      <c r="D2101" t="s">
        <v>309</v>
      </c>
      <c r="E2101">
        <v>1</v>
      </c>
    </row>
    <row r="2102" spans="1:5" x14ac:dyDescent="0.2">
      <c r="A2102" t="s">
        <v>0</v>
      </c>
      <c r="B2102">
        <v>78638135</v>
      </c>
      <c r="C2102">
        <v>78638136</v>
      </c>
      <c r="D2102" t="s">
        <v>311</v>
      </c>
      <c r="E2102">
        <v>1</v>
      </c>
    </row>
    <row r="2103" spans="1:5" x14ac:dyDescent="0.2">
      <c r="A2103" t="s">
        <v>0</v>
      </c>
      <c r="B2103">
        <v>84686020</v>
      </c>
      <c r="C2103">
        <v>84686021</v>
      </c>
      <c r="D2103" t="s">
        <v>312</v>
      </c>
      <c r="E2103">
        <v>1</v>
      </c>
    </row>
    <row r="2104" spans="1:5" x14ac:dyDescent="0.2">
      <c r="A2104" t="s">
        <v>0</v>
      </c>
      <c r="B2104">
        <v>85428890</v>
      </c>
      <c r="C2104">
        <v>85428891</v>
      </c>
      <c r="D2104" t="s">
        <v>314</v>
      </c>
      <c r="E2104">
        <v>1</v>
      </c>
    </row>
    <row r="2105" spans="1:5" x14ac:dyDescent="0.2">
      <c r="A2105" t="s">
        <v>0</v>
      </c>
      <c r="B2105">
        <v>85461685</v>
      </c>
      <c r="C2105">
        <v>85461686</v>
      </c>
      <c r="D2105" t="s">
        <v>315</v>
      </c>
      <c r="E2105">
        <v>1</v>
      </c>
    </row>
    <row r="2106" spans="1:5" x14ac:dyDescent="0.2">
      <c r="A2106" t="s">
        <v>0</v>
      </c>
      <c r="B2106">
        <v>86949206</v>
      </c>
      <c r="C2106">
        <v>86949207</v>
      </c>
      <c r="D2106" t="s">
        <v>319</v>
      </c>
      <c r="E2106">
        <v>1</v>
      </c>
    </row>
    <row r="2107" spans="1:5" x14ac:dyDescent="0.2">
      <c r="A2107" t="s">
        <v>0</v>
      </c>
      <c r="B2107">
        <v>87082824</v>
      </c>
      <c r="C2107">
        <v>87082825</v>
      </c>
      <c r="D2107" t="s">
        <v>322</v>
      </c>
      <c r="E2107">
        <v>1</v>
      </c>
    </row>
    <row r="2108" spans="1:5" x14ac:dyDescent="0.2">
      <c r="A2108" t="s">
        <v>0</v>
      </c>
      <c r="B2108">
        <v>87258928</v>
      </c>
      <c r="C2108">
        <v>87258929</v>
      </c>
      <c r="D2108" t="s">
        <v>323</v>
      </c>
      <c r="E2108">
        <v>1</v>
      </c>
    </row>
    <row r="2109" spans="1:5" x14ac:dyDescent="0.2">
      <c r="A2109" t="s">
        <v>0</v>
      </c>
      <c r="B2109">
        <v>87800784</v>
      </c>
      <c r="C2109">
        <v>87800785</v>
      </c>
      <c r="D2109" t="s">
        <v>324</v>
      </c>
      <c r="E2109">
        <v>1</v>
      </c>
    </row>
    <row r="2110" spans="1:5" x14ac:dyDescent="0.2">
      <c r="A2110" t="s">
        <v>0</v>
      </c>
      <c r="B2110">
        <v>88149956</v>
      </c>
      <c r="C2110">
        <v>88149957</v>
      </c>
      <c r="D2110" t="s">
        <v>325</v>
      </c>
      <c r="E2110">
        <v>1</v>
      </c>
    </row>
    <row r="2111" spans="1:5" x14ac:dyDescent="0.2">
      <c r="A2111" t="s">
        <v>0</v>
      </c>
      <c r="B2111">
        <v>89248253</v>
      </c>
      <c r="C2111">
        <v>89248254</v>
      </c>
      <c r="D2111" t="s">
        <v>326</v>
      </c>
      <c r="E2111">
        <v>1</v>
      </c>
    </row>
    <row r="2112" spans="1:5" x14ac:dyDescent="0.2">
      <c r="A2112" t="s">
        <v>0</v>
      </c>
      <c r="B2112">
        <v>89358310</v>
      </c>
      <c r="C2112">
        <v>89358311</v>
      </c>
      <c r="D2112" t="s">
        <v>327</v>
      </c>
      <c r="E2112">
        <v>1</v>
      </c>
    </row>
    <row r="2113" spans="1:5" x14ac:dyDescent="0.2">
      <c r="A2113" t="s">
        <v>0</v>
      </c>
      <c r="B2113">
        <v>89594708</v>
      </c>
      <c r="C2113">
        <v>89594709</v>
      </c>
      <c r="D2113" t="s">
        <v>328</v>
      </c>
      <c r="E2113">
        <v>1</v>
      </c>
    </row>
    <row r="2114" spans="1:5" x14ac:dyDescent="0.2">
      <c r="A2114" t="s">
        <v>0</v>
      </c>
      <c r="B2114">
        <v>89752777</v>
      </c>
      <c r="C2114">
        <v>89752778</v>
      </c>
      <c r="D2114" t="s">
        <v>329</v>
      </c>
      <c r="E2114">
        <v>1</v>
      </c>
    </row>
    <row r="2115" spans="1:5" x14ac:dyDescent="0.2">
      <c r="A2115" t="s">
        <v>0</v>
      </c>
      <c r="B2115">
        <v>89776394</v>
      </c>
      <c r="C2115">
        <v>89776395</v>
      </c>
      <c r="D2115" t="s">
        <v>330</v>
      </c>
      <c r="E2115">
        <v>1</v>
      </c>
    </row>
    <row r="2116" spans="1:5" x14ac:dyDescent="0.2">
      <c r="A2116" t="s">
        <v>0</v>
      </c>
      <c r="B2116">
        <v>90205111</v>
      </c>
      <c r="C2116">
        <v>90205112</v>
      </c>
      <c r="D2116" t="s">
        <v>331</v>
      </c>
      <c r="E2116">
        <v>1</v>
      </c>
    </row>
    <row r="2117" spans="1:5" x14ac:dyDescent="0.2">
      <c r="A2117" t="s">
        <v>0</v>
      </c>
      <c r="B2117">
        <v>90223335</v>
      </c>
      <c r="C2117">
        <v>90223336</v>
      </c>
      <c r="D2117" t="s">
        <v>332</v>
      </c>
      <c r="E2117">
        <v>1</v>
      </c>
    </row>
    <row r="2118" spans="1:5" x14ac:dyDescent="0.2">
      <c r="A2118" t="s">
        <v>0</v>
      </c>
      <c r="B2118">
        <v>90709090</v>
      </c>
      <c r="C2118">
        <v>90709091</v>
      </c>
      <c r="D2118" t="s">
        <v>333</v>
      </c>
      <c r="E2118">
        <v>1</v>
      </c>
    </row>
    <row r="2119" spans="1:5" x14ac:dyDescent="0.2">
      <c r="A2119" t="s">
        <v>0</v>
      </c>
      <c r="B2119">
        <v>91599072</v>
      </c>
      <c r="C2119">
        <v>91599073</v>
      </c>
      <c r="D2119" t="s">
        <v>334</v>
      </c>
      <c r="E2119">
        <v>1</v>
      </c>
    </row>
    <row r="2120" spans="1:5" x14ac:dyDescent="0.2">
      <c r="A2120" t="s">
        <v>0</v>
      </c>
      <c r="B2120">
        <v>92875382</v>
      </c>
      <c r="C2120">
        <v>92875383</v>
      </c>
      <c r="D2120" t="s">
        <v>335</v>
      </c>
      <c r="E2120">
        <v>1</v>
      </c>
    </row>
    <row r="2121" spans="1:5" x14ac:dyDescent="0.2">
      <c r="A2121" t="s">
        <v>0</v>
      </c>
      <c r="B2121">
        <v>93065070</v>
      </c>
      <c r="C2121">
        <v>93065071</v>
      </c>
      <c r="D2121" t="s">
        <v>336</v>
      </c>
      <c r="E2121">
        <v>1</v>
      </c>
    </row>
    <row r="2122" spans="1:5" x14ac:dyDescent="0.2">
      <c r="A2122" t="s">
        <v>0</v>
      </c>
      <c r="B2122">
        <v>93508108</v>
      </c>
      <c r="C2122">
        <v>93508109</v>
      </c>
      <c r="D2122" t="s">
        <v>338</v>
      </c>
      <c r="E2122">
        <v>1</v>
      </c>
    </row>
    <row r="2123" spans="1:5" x14ac:dyDescent="0.2">
      <c r="A2123" t="s">
        <v>0</v>
      </c>
      <c r="B2123">
        <v>94035123</v>
      </c>
      <c r="C2123">
        <v>94035124</v>
      </c>
      <c r="D2123" t="s">
        <v>339</v>
      </c>
      <c r="E2123">
        <v>1</v>
      </c>
    </row>
    <row r="2124" spans="1:5" x14ac:dyDescent="0.2">
      <c r="A2124" t="s">
        <v>0</v>
      </c>
      <c r="B2124">
        <v>94083335</v>
      </c>
      <c r="C2124">
        <v>94083336</v>
      </c>
      <c r="D2124" t="s">
        <v>340</v>
      </c>
      <c r="E2124">
        <v>1</v>
      </c>
    </row>
    <row r="2125" spans="1:5" x14ac:dyDescent="0.2">
      <c r="A2125" t="s">
        <v>0</v>
      </c>
      <c r="B2125">
        <v>94534713</v>
      </c>
      <c r="C2125">
        <v>94534714</v>
      </c>
      <c r="D2125" t="s">
        <v>341</v>
      </c>
      <c r="E2125">
        <v>1</v>
      </c>
    </row>
    <row r="2126" spans="1:5" x14ac:dyDescent="0.2">
      <c r="A2126" t="s">
        <v>0</v>
      </c>
      <c r="B2126">
        <v>94557998</v>
      </c>
      <c r="C2126">
        <v>94557999</v>
      </c>
      <c r="D2126" t="s">
        <v>342</v>
      </c>
      <c r="E2126">
        <v>1</v>
      </c>
    </row>
    <row r="2127" spans="1:5" x14ac:dyDescent="0.2">
      <c r="A2127" t="s">
        <v>0</v>
      </c>
      <c r="B2127">
        <v>94891827</v>
      </c>
      <c r="C2127">
        <v>94891828</v>
      </c>
      <c r="D2127" t="s">
        <v>343</v>
      </c>
      <c r="E2127">
        <v>1</v>
      </c>
    </row>
    <row r="2128" spans="1:5" x14ac:dyDescent="0.2">
      <c r="A2128" t="s">
        <v>0</v>
      </c>
      <c r="B2128">
        <v>95008763</v>
      </c>
      <c r="C2128">
        <v>95008764</v>
      </c>
      <c r="D2128" t="s">
        <v>344</v>
      </c>
      <c r="E2128">
        <v>1</v>
      </c>
    </row>
    <row r="2129" spans="1:5" x14ac:dyDescent="0.2">
      <c r="A2129" t="s">
        <v>0</v>
      </c>
      <c r="B2129">
        <v>95179489</v>
      </c>
      <c r="C2129">
        <v>95179490</v>
      </c>
      <c r="D2129" t="s">
        <v>347</v>
      </c>
      <c r="E2129">
        <v>1</v>
      </c>
    </row>
    <row r="2130" spans="1:5" x14ac:dyDescent="0.2">
      <c r="A2130" t="s">
        <v>0</v>
      </c>
      <c r="B2130">
        <v>95221423</v>
      </c>
      <c r="C2130">
        <v>95221424</v>
      </c>
      <c r="D2130" t="s">
        <v>348</v>
      </c>
      <c r="E2130">
        <v>1</v>
      </c>
    </row>
    <row r="2131" spans="1:5" x14ac:dyDescent="0.2">
      <c r="A2131" t="s">
        <v>0</v>
      </c>
      <c r="B2131">
        <v>95249941</v>
      </c>
      <c r="C2131">
        <v>95249942</v>
      </c>
      <c r="D2131" t="s">
        <v>349</v>
      </c>
      <c r="E2131">
        <v>1</v>
      </c>
    </row>
    <row r="2132" spans="1:5" x14ac:dyDescent="0.2">
      <c r="A2132" t="s">
        <v>0</v>
      </c>
      <c r="B2132">
        <v>100170014</v>
      </c>
      <c r="C2132">
        <v>100170015</v>
      </c>
      <c r="D2132" t="s">
        <v>352</v>
      </c>
      <c r="E2132">
        <v>1</v>
      </c>
    </row>
    <row r="2133" spans="1:5" x14ac:dyDescent="0.2">
      <c r="A2133" t="s">
        <v>0</v>
      </c>
      <c r="B2133">
        <v>100204808</v>
      </c>
      <c r="C2133">
        <v>100204809</v>
      </c>
      <c r="D2133" t="s">
        <v>353</v>
      </c>
      <c r="E2133">
        <v>1</v>
      </c>
    </row>
    <row r="2134" spans="1:5" x14ac:dyDescent="0.2">
      <c r="A2134" t="s">
        <v>0</v>
      </c>
      <c r="B2134">
        <v>100537968</v>
      </c>
      <c r="C2134">
        <v>100537969</v>
      </c>
      <c r="D2134" t="s">
        <v>354</v>
      </c>
      <c r="E2134">
        <v>1</v>
      </c>
    </row>
    <row r="2135" spans="1:5" x14ac:dyDescent="0.2">
      <c r="A2135" t="s">
        <v>0</v>
      </c>
      <c r="B2135">
        <v>100815045</v>
      </c>
      <c r="C2135">
        <v>100815046</v>
      </c>
      <c r="D2135" t="s">
        <v>355</v>
      </c>
      <c r="E2135">
        <v>1</v>
      </c>
    </row>
    <row r="2136" spans="1:5" x14ac:dyDescent="0.2">
      <c r="A2136" t="s">
        <v>0</v>
      </c>
      <c r="B2136">
        <v>100866066</v>
      </c>
      <c r="C2136">
        <v>100866067</v>
      </c>
      <c r="D2136" t="s">
        <v>356</v>
      </c>
      <c r="E2136">
        <v>1</v>
      </c>
    </row>
    <row r="2137" spans="1:5" x14ac:dyDescent="0.2">
      <c r="A2137" t="s">
        <v>0</v>
      </c>
      <c r="B2137">
        <v>104057835</v>
      </c>
      <c r="C2137">
        <v>104057836</v>
      </c>
      <c r="D2137" t="s">
        <v>357</v>
      </c>
      <c r="E2137">
        <v>1</v>
      </c>
    </row>
    <row r="2138" spans="1:5" x14ac:dyDescent="0.2">
      <c r="A2138" t="s">
        <v>0</v>
      </c>
      <c r="B2138">
        <v>108137059</v>
      </c>
      <c r="C2138">
        <v>108137060</v>
      </c>
      <c r="D2138" t="s">
        <v>358</v>
      </c>
      <c r="E2138">
        <v>1</v>
      </c>
    </row>
    <row r="2139" spans="1:5" x14ac:dyDescent="0.2">
      <c r="A2139" t="s">
        <v>0</v>
      </c>
      <c r="B2139">
        <v>108224040</v>
      </c>
      <c r="C2139">
        <v>108224041</v>
      </c>
      <c r="D2139" t="s">
        <v>359</v>
      </c>
      <c r="E2139">
        <v>1</v>
      </c>
    </row>
    <row r="2140" spans="1:5" x14ac:dyDescent="0.2">
      <c r="A2140" t="s">
        <v>0</v>
      </c>
      <c r="B2140">
        <v>108275039</v>
      </c>
      <c r="C2140">
        <v>108275040</v>
      </c>
      <c r="D2140" t="s">
        <v>360</v>
      </c>
      <c r="E2140">
        <v>1</v>
      </c>
    </row>
    <row r="2141" spans="1:5" x14ac:dyDescent="0.2">
      <c r="A2141" t="s">
        <v>0</v>
      </c>
      <c r="B2141">
        <v>109099279</v>
      </c>
      <c r="C2141">
        <v>109099280</v>
      </c>
      <c r="D2141" t="s">
        <v>361</v>
      </c>
      <c r="E2141">
        <v>1</v>
      </c>
    </row>
    <row r="2142" spans="1:5" x14ac:dyDescent="0.2">
      <c r="A2142" t="s">
        <v>0</v>
      </c>
      <c r="B2142">
        <v>109127153</v>
      </c>
      <c r="C2142">
        <v>109127154</v>
      </c>
      <c r="D2142" t="s">
        <v>362</v>
      </c>
      <c r="E2142">
        <v>1</v>
      </c>
    </row>
    <row r="2143" spans="1:5" x14ac:dyDescent="0.2">
      <c r="A2143" t="s">
        <v>0</v>
      </c>
      <c r="B2143">
        <v>109189379</v>
      </c>
      <c r="C2143">
        <v>109189380</v>
      </c>
      <c r="D2143" t="s">
        <v>363</v>
      </c>
      <c r="E2143">
        <v>1</v>
      </c>
    </row>
    <row r="2144" spans="1:5" x14ac:dyDescent="0.2">
      <c r="A2144" t="s">
        <v>0</v>
      </c>
      <c r="B2144">
        <v>109695214</v>
      </c>
      <c r="C2144">
        <v>109695215</v>
      </c>
      <c r="D2144" t="s">
        <v>364</v>
      </c>
      <c r="E2144">
        <v>1</v>
      </c>
    </row>
    <row r="2145" spans="1:5" x14ac:dyDescent="0.2">
      <c r="A2145" t="s">
        <v>0</v>
      </c>
      <c r="B2145">
        <v>109724100</v>
      </c>
      <c r="C2145">
        <v>109724101</v>
      </c>
      <c r="D2145" t="s">
        <v>365</v>
      </c>
      <c r="E2145">
        <v>1</v>
      </c>
    </row>
    <row r="2146" spans="1:5" x14ac:dyDescent="0.2">
      <c r="A2146" t="s">
        <v>0</v>
      </c>
      <c r="B2146">
        <v>110438605</v>
      </c>
      <c r="C2146">
        <v>110438606</v>
      </c>
      <c r="D2146" t="s">
        <v>367</v>
      </c>
      <c r="E2146">
        <v>1</v>
      </c>
    </row>
    <row r="2147" spans="1:5" x14ac:dyDescent="0.2">
      <c r="A2147" t="s">
        <v>0</v>
      </c>
      <c r="B2147">
        <v>110478252</v>
      </c>
      <c r="C2147">
        <v>110478253</v>
      </c>
      <c r="D2147" t="s">
        <v>368</v>
      </c>
      <c r="E2147">
        <v>1</v>
      </c>
    </row>
    <row r="2148" spans="1:5" x14ac:dyDescent="0.2">
      <c r="A2148" t="s">
        <v>0</v>
      </c>
      <c r="B2148">
        <v>110779110</v>
      </c>
      <c r="C2148">
        <v>110779111</v>
      </c>
      <c r="D2148" t="s">
        <v>369</v>
      </c>
      <c r="E2148">
        <v>1</v>
      </c>
    </row>
    <row r="2149" spans="1:5" x14ac:dyDescent="0.2">
      <c r="A2149" t="s">
        <v>0</v>
      </c>
      <c r="B2149">
        <v>110879316</v>
      </c>
      <c r="C2149">
        <v>110879317</v>
      </c>
      <c r="D2149" t="s">
        <v>370</v>
      </c>
      <c r="E2149">
        <v>1</v>
      </c>
    </row>
    <row r="2150" spans="1:5" x14ac:dyDescent="0.2">
      <c r="A2150" t="s">
        <v>0</v>
      </c>
      <c r="B2150">
        <v>110927873</v>
      </c>
      <c r="C2150">
        <v>110927874</v>
      </c>
      <c r="D2150" t="s">
        <v>371</v>
      </c>
      <c r="E2150">
        <v>1</v>
      </c>
    </row>
    <row r="2151" spans="1:5" x14ac:dyDescent="0.2">
      <c r="A2151" t="s">
        <v>0</v>
      </c>
      <c r="B2151">
        <v>111162415</v>
      </c>
      <c r="C2151">
        <v>111162416</v>
      </c>
      <c r="D2151" t="s">
        <v>372</v>
      </c>
      <c r="E2151">
        <v>1</v>
      </c>
    </row>
    <row r="2152" spans="1:5" x14ac:dyDescent="0.2">
      <c r="A2152" t="s">
        <v>0</v>
      </c>
      <c r="B2152">
        <v>111177626</v>
      </c>
      <c r="C2152">
        <v>111177627</v>
      </c>
      <c r="D2152" t="s">
        <v>373</v>
      </c>
      <c r="E2152">
        <v>1</v>
      </c>
    </row>
    <row r="2153" spans="1:5" x14ac:dyDescent="0.2">
      <c r="A2153" t="s">
        <v>0</v>
      </c>
      <c r="B2153">
        <v>111330582</v>
      </c>
      <c r="C2153">
        <v>111330583</v>
      </c>
      <c r="D2153" t="s">
        <v>375</v>
      </c>
      <c r="E2153">
        <v>1</v>
      </c>
    </row>
    <row r="2154" spans="1:5" x14ac:dyDescent="0.2">
      <c r="A2154" t="s">
        <v>0</v>
      </c>
      <c r="B2154">
        <v>112057974</v>
      </c>
      <c r="C2154">
        <v>112057975</v>
      </c>
      <c r="D2154" t="s">
        <v>377</v>
      </c>
      <c r="E2154">
        <v>1</v>
      </c>
    </row>
    <row r="2155" spans="1:5" x14ac:dyDescent="0.2">
      <c r="A2155" t="s">
        <v>0</v>
      </c>
      <c r="B2155">
        <v>112078696</v>
      </c>
      <c r="C2155">
        <v>112078697</v>
      </c>
      <c r="D2155" t="s">
        <v>378</v>
      </c>
      <c r="E2155">
        <v>1</v>
      </c>
    </row>
    <row r="2156" spans="1:5" x14ac:dyDescent="0.2">
      <c r="A2156" t="s">
        <v>0</v>
      </c>
      <c r="B2156">
        <v>112203502</v>
      </c>
      <c r="C2156">
        <v>112203503</v>
      </c>
      <c r="D2156" t="s">
        <v>380</v>
      </c>
      <c r="E2156">
        <v>1</v>
      </c>
    </row>
    <row r="2157" spans="1:5" x14ac:dyDescent="0.2">
      <c r="A2157" t="s">
        <v>0</v>
      </c>
      <c r="B2157">
        <v>112276178</v>
      </c>
      <c r="C2157">
        <v>112276179</v>
      </c>
      <c r="D2157" t="s">
        <v>381</v>
      </c>
      <c r="E2157">
        <v>1</v>
      </c>
    </row>
    <row r="2158" spans="1:5" x14ac:dyDescent="0.2">
      <c r="A2158" t="s">
        <v>0</v>
      </c>
      <c r="B2158">
        <v>113193183</v>
      </c>
      <c r="C2158">
        <v>113193184</v>
      </c>
      <c r="D2158" t="s">
        <v>382</v>
      </c>
      <c r="E2158">
        <v>1</v>
      </c>
    </row>
    <row r="2159" spans="1:5" x14ac:dyDescent="0.2">
      <c r="A2159" t="s">
        <v>0</v>
      </c>
      <c r="B2159">
        <v>113424488</v>
      </c>
      <c r="C2159">
        <v>113424489</v>
      </c>
      <c r="D2159" t="s">
        <v>383</v>
      </c>
      <c r="E2159">
        <v>1</v>
      </c>
    </row>
    <row r="2160" spans="1:5" x14ac:dyDescent="0.2">
      <c r="A2160" t="s">
        <v>0</v>
      </c>
      <c r="B2160">
        <v>113569787</v>
      </c>
      <c r="C2160">
        <v>113569788</v>
      </c>
      <c r="D2160" t="s">
        <v>384</v>
      </c>
      <c r="E2160">
        <v>1</v>
      </c>
    </row>
    <row r="2161" spans="1:5" x14ac:dyDescent="0.2">
      <c r="A2161" t="s">
        <v>0</v>
      </c>
      <c r="B2161">
        <v>113753005</v>
      </c>
      <c r="C2161">
        <v>113753006</v>
      </c>
      <c r="D2161" t="s">
        <v>385</v>
      </c>
      <c r="E2161">
        <v>1</v>
      </c>
    </row>
    <row r="2162" spans="1:5" x14ac:dyDescent="0.2">
      <c r="A2162" t="s">
        <v>0</v>
      </c>
      <c r="B2162">
        <v>114237120</v>
      </c>
      <c r="C2162">
        <v>114237121</v>
      </c>
      <c r="D2162" t="s">
        <v>387</v>
      </c>
      <c r="E2162">
        <v>1</v>
      </c>
    </row>
    <row r="2163" spans="1:5" x14ac:dyDescent="0.2">
      <c r="A2163" t="s">
        <v>0</v>
      </c>
      <c r="B2163">
        <v>114434542</v>
      </c>
      <c r="C2163">
        <v>114434543</v>
      </c>
      <c r="D2163" t="s">
        <v>388</v>
      </c>
      <c r="E2163">
        <v>1</v>
      </c>
    </row>
    <row r="2164" spans="1:5" x14ac:dyDescent="0.2">
      <c r="A2164" t="s">
        <v>0</v>
      </c>
      <c r="B2164">
        <v>115642073</v>
      </c>
      <c r="C2164">
        <v>115642074</v>
      </c>
      <c r="D2164" t="s">
        <v>389</v>
      </c>
      <c r="E2164">
        <v>1</v>
      </c>
    </row>
    <row r="2165" spans="1:5" x14ac:dyDescent="0.2">
      <c r="A2165" t="s">
        <v>0</v>
      </c>
      <c r="B2165">
        <v>115779792</v>
      </c>
      <c r="C2165">
        <v>115779793</v>
      </c>
      <c r="D2165" t="s">
        <v>390</v>
      </c>
      <c r="E2165">
        <v>1</v>
      </c>
    </row>
    <row r="2166" spans="1:5" x14ac:dyDescent="0.2">
      <c r="A2166" t="s">
        <v>0</v>
      </c>
      <c r="B2166">
        <v>116189709</v>
      </c>
      <c r="C2166">
        <v>116189710</v>
      </c>
      <c r="D2166" t="s">
        <v>391</v>
      </c>
      <c r="E2166">
        <v>1</v>
      </c>
    </row>
    <row r="2167" spans="1:5" x14ac:dyDescent="0.2">
      <c r="A2167" t="s">
        <v>0</v>
      </c>
      <c r="B2167">
        <v>116653331</v>
      </c>
      <c r="C2167">
        <v>116653332</v>
      </c>
      <c r="D2167" t="s">
        <v>392</v>
      </c>
      <c r="E2167">
        <v>1</v>
      </c>
    </row>
    <row r="2168" spans="1:5" x14ac:dyDescent="0.2">
      <c r="A2168" t="s">
        <v>0</v>
      </c>
      <c r="B2168">
        <v>116754259</v>
      </c>
      <c r="C2168">
        <v>116754260</v>
      </c>
      <c r="D2168" t="s">
        <v>394</v>
      </c>
      <c r="E2168">
        <v>1</v>
      </c>
    </row>
    <row r="2169" spans="1:5" x14ac:dyDescent="0.2">
      <c r="A2169" t="s">
        <v>0</v>
      </c>
      <c r="B2169">
        <v>117051861</v>
      </c>
      <c r="C2169">
        <v>117051862</v>
      </c>
      <c r="D2169" t="s">
        <v>398</v>
      </c>
      <c r="E2169">
        <v>1</v>
      </c>
    </row>
    <row r="2170" spans="1:5" x14ac:dyDescent="0.2">
      <c r="A2170" t="s">
        <v>0</v>
      </c>
      <c r="B2170">
        <v>117075405</v>
      </c>
      <c r="C2170">
        <v>117075406</v>
      </c>
      <c r="D2170" t="s">
        <v>399</v>
      </c>
      <c r="E2170">
        <v>1</v>
      </c>
    </row>
    <row r="2171" spans="1:5" x14ac:dyDescent="0.2">
      <c r="A2171" t="s">
        <v>0</v>
      </c>
      <c r="B2171">
        <v>117312530</v>
      </c>
      <c r="C2171">
        <v>117312531</v>
      </c>
      <c r="D2171" t="s">
        <v>401</v>
      </c>
      <c r="E2171">
        <v>1</v>
      </c>
    </row>
    <row r="2172" spans="1:5" x14ac:dyDescent="0.2">
      <c r="A2172" t="s">
        <v>0</v>
      </c>
      <c r="B2172">
        <v>117343485</v>
      </c>
      <c r="C2172">
        <v>117343486</v>
      </c>
      <c r="D2172" t="s">
        <v>402</v>
      </c>
      <c r="E2172">
        <v>1</v>
      </c>
    </row>
    <row r="2173" spans="1:5" x14ac:dyDescent="0.2">
      <c r="A2173" t="s">
        <v>0</v>
      </c>
      <c r="B2173">
        <v>117359253</v>
      </c>
      <c r="C2173">
        <v>117359254</v>
      </c>
      <c r="D2173" t="s">
        <v>403</v>
      </c>
      <c r="E2173">
        <v>1</v>
      </c>
    </row>
    <row r="2174" spans="1:5" x14ac:dyDescent="0.2">
      <c r="A2174" t="s">
        <v>0</v>
      </c>
      <c r="B2174">
        <v>117457853</v>
      </c>
      <c r="C2174">
        <v>117457854</v>
      </c>
      <c r="D2174" t="s">
        <v>404</v>
      </c>
      <c r="E2174">
        <v>1</v>
      </c>
    </row>
    <row r="2175" spans="1:5" x14ac:dyDescent="0.2">
      <c r="A2175" t="s">
        <v>0</v>
      </c>
      <c r="B2175">
        <v>119897268</v>
      </c>
      <c r="C2175">
        <v>119897269</v>
      </c>
      <c r="D2175" t="s">
        <v>406</v>
      </c>
      <c r="E2175">
        <v>1</v>
      </c>
    </row>
    <row r="2176" spans="1:5" x14ac:dyDescent="0.2">
      <c r="A2176" t="s">
        <v>0</v>
      </c>
      <c r="B2176">
        <v>120356981</v>
      </c>
      <c r="C2176">
        <v>120356982</v>
      </c>
      <c r="D2176" t="s">
        <v>408</v>
      </c>
      <c r="E2176">
        <v>1</v>
      </c>
    </row>
    <row r="2177" spans="1:5" x14ac:dyDescent="0.2">
      <c r="A2177" t="s">
        <v>0</v>
      </c>
      <c r="B2177">
        <v>120575065</v>
      </c>
      <c r="C2177">
        <v>120575066</v>
      </c>
      <c r="D2177" t="s">
        <v>409</v>
      </c>
      <c r="E2177">
        <v>1</v>
      </c>
    </row>
    <row r="2178" spans="1:5" x14ac:dyDescent="0.2">
      <c r="A2178" t="s">
        <v>0</v>
      </c>
      <c r="B2178">
        <v>144925927</v>
      </c>
      <c r="C2178">
        <v>144925928</v>
      </c>
      <c r="D2178" t="s">
        <v>411</v>
      </c>
      <c r="E2178">
        <v>1</v>
      </c>
    </row>
    <row r="2179" spans="1:5" x14ac:dyDescent="0.2">
      <c r="A2179" t="s">
        <v>0</v>
      </c>
      <c r="B2179">
        <v>144941420</v>
      </c>
      <c r="C2179">
        <v>144941421</v>
      </c>
      <c r="D2179" t="s">
        <v>412</v>
      </c>
      <c r="E2179">
        <v>1</v>
      </c>
    </row>
    <row r="2180" spans="1:5" x14ac:dyDescent="0.2">
      <c r="A2180" t="s">
        <v>0</v>
      </c>
      <c r="B2180">
        <v>145435218</v>
      </c>
      <c r="C2180">
        <v>145435219</v>
      </c>
      <c r="D2180" t="s">
        <v>413</v>
      </c>
      <c r="E2180">
        <v>1</v>
      </c>
    </row>
    <row r="2181" spans="1:5" x14ac:dyDescent="0.2">
      <c r="A2181" t="s">
        <v>0</v>
      </c>
      <c r="B2181">
        <v>145451735</v>
      </c>
      <c r="C2181">
        <v>145451736</v>
      </c>
      <c r="D2181" t="s">
        <v>414</v>
      </c>
      <c r="E2181">
        <v>1</v>
      </c>
    </row>
    <row r="2182" spans="1:5" x14ac:dyDescent="0.2">
      <c r="A2182" t="s">
        <v>0</v>
      </c>
      <c r="B2182">
        <v>146556518</v>
      </c>
      <c r="C2182">
        <v>146556519</v>
      </c>
      <c r="D2182" t="s">
        <v>415</v>
      </c>
      <c r="E2182">
        <v>1</v>
      </c>
    </row>
    <row r="2183" spans="1:5" x14ac:dyDescent="0.2">
      <c r="A2183" t="s">
        <v>0</v>
      </c>
      <c r="B2183">
        <v>146709947</v>
      </c>
      <c r="C2183">
        <v>146709948</v>
      </c>
      <c r="D2183" t="s">
        <v>416</v>
      </c>
      <c r="E2183">
        <v>1</v>
      </c>
    </row>
    <row r="2184" spans="1:5" x14ac:dyDescent="0.2">
      <c r="A2184" t="s">
        <v>0</v>
      </c>
      <c r="B2184">
        <v>147253364</v>
      </c>
      <c r="C2184">
        <v>147253365</v>
      </c>
      <c r="D2184" t="s">
        <v>418</v>
      </c>
      <c r="E2184">
        <v>1</v>
      </c>
    </row>
    <row r="2185" spans="1:5" x14ac:dyDescent="0.2">
      <c r="A2185" t="s">
        <v>0</v>
      </c>
      <c r="B2185">
        <v>148605040</v>
      </c>
      <c r="C2185">
        <v>148605041</v>
      </c>
      <c r="D2185" t="s">
        <v>419</v>
      </c>
      <c r="E2185">
        <v>1</v>
      </c>
    </row>
    <row r="2186" spans="1:5" x14ac:dyDescent="0.2">
      <c r="A2186" t="s">
        <v>0</v>
      </c>
      <c r="B2186">
        <v>149194351</v>
      </c>
      <c r="C2186">
        <v>149194352</v>
      </c>
      <c r="D2186" t="s">
        <v>420</v>
      </c>
      <c r="E2186">
        <v>1</v>
      </c>
    </row>
    <row r="2187" spans="1:5" x14ac:dyDescent="0.2">
      <c r="A2187" t="s">
        <v>0</v>
      </c>
      <c r="B2187">
        <v>149224464</v>
      </c>
      <c r="C2187">
        <v>149224465</v>
      </c>
      <c r="D2187" t="s">
        <v>421</v>
      </c>
      <c r="E2187">
        <v>1</v>
      </c>
    </row>
    <row r="2188" spans="1:5" x14ac:dyDescent="0.2">
      <c r="A2188" t="s">
        <v>0</v>
      </c>
      <c r="B2188">
        <v>150186004</v>
      </c>
      <c r="C2188">
        <v>150186005</v>
      </c>
      <c r="D2188" t="s">
        <v>423</v>
      </c>
      <c r="E2188">
        <v>1</v>
      </c>
    </row>
    <row r="2189" spans="1:5" x14ac:dyDescent="0.2">
      <c r="A2189" t="s">
        <v>0</v>
      </c>
      <c r="B2189">
        <v>150488122</v>
      </c>
      <c r="C2189">
        <v>150488123</v>
      </c>
      <c r="D2189" t="s">
        <v>424</v>
      </c>
      <c r="E2189">
        <v>1</v>
      </c>
    </row>
    <row r="2190" spans="1:5" x14ac:dyDescent="0.2">
      <c r="A2190" t="s">
        <v>0</v>
      </c>
      <c r="B2190">
        <v>150536039</v>
      </c>
      <c r="C2190">
        <v>150536040</v>
      </c>
      <c r="D2190" t="s">
        <v>425</v>
      </c>
      <c r="E2190">
        <v>1</v>
      </c>
    </row>
    <row r="2191" spans="1:5" x14ac:dyDescent="0.2">
      <c r="A2191" t="s">
        <v>0</v>
      </c>
      <c r="B2191">
        <v>150726084</v>
      </c>
      <c r="C2191">
        <v>150726085</v>
      </c>
      <c r="D2191" t="s">
        <v>428</v>
      </c>
      <c r="E2191">
        <v>1</v>
      </c>
    </row>
    <row r="2192" spans="1:5" x14ac:dyDescent="0.2">
      <c r="A2192" t="s">
        <v>0</v>
      </c>
      <c r="B2192">
        <v>150949957</v>
      </c>
      <c r="C2192">
        <v>150949958</v>
      </c>
      <c r="D2192" t="s">
        <v>429</v>
      </c>
      <c r="E2192">
        <v>1</v>
      </c>
    </row>
    <row r="2193" spans="1:5" x14ac:dyDescent="0.2">
      <c r="A2193" t="s">
        <v>0</v>
      </c>
      <c r="B2193">
        <v>151350229</v>
      </c>
      <c r="C2193">
        <v>151350230</v>
      </c>
      <c r="D2193" t="s">
        <v>430</v>
      </c>
      <c r="E2193">
        <v>1</v>
      </c>
    </row>
    <row r="2194" spans="1:5" x14ac:dyDescent="0.2">
      <c r="A2194" t="s">
        <v>0</v>
      </c>
      <c r="B2194">
        <v>151445854</v>
      </c>
      <c r="C2194">
        <v>151445855</v>
      </c>
      <c r="D2194" t="s">
        <v>431</v>
      </c>
      <c r="E2194">
        <v>1</v>
      </c>
    </row>
    <row r="2195" spans="1:5" x14ac:dyDescent="0.2">
      <c r="A2195" t="s">
        <v>0</v>
      </c>
      <c r="B2195">
        <v>151866207</v>
      </c>
      <c r="C2195">
        <v>151866208</v>
      </c>
      <c r="D2195" t="s">
        <v>433</v>
      </c>
      <c r="E2195">
        <v>1</v>
      </c>
    </row>
    <row r="2196" spans="1:5" x14ac:dyDescent="0.2">
      <c r="A2196" t="s">
        <v>0</v>
      </c>
      <c r="B2196">
        <v>151934315</v>
      </c>
      <c r="C2196">
        <v>151934316</v>
      </c>
      <c r="D2196" t="s">
        <v>435</v>
      </c>
      <c r="E2196">
        <v>1</v>
      </c>
    </row>
    <row r="2197" spans="1:5" x14ac:dyDescent="0.2">
      <c r="A2197" t="s">
        <v>0</v>
      </c>
      <c r="B2197">
        <v>151962187</v>
      </c>
      <c r="C2197">
        <v>151962188</v>
      </c>
      <c r="D2197" t="s">
        <v>436</v>
      </c>
      <c r="E2197">
        <v>1</v>
      </c>
    </row>
    <row r="2198" spans="1:5" x14ac:dyDescent="0.2">
      <c r="A2198" t="s">
        <v>0</v>
      </c>
      <c r="B2198">
        <v>153359048</v>
      </c>
      <c r="C2198">
        <v>153359049</v>
      </c>
      <c r="D2198" t="s">
        <v>438</v>
      </c>
      <c r="E2198">
        <v>1</v>
      </c>
    </row>
    <row r="2199" spans="1:5" x14ac:dyDescent="0.2">
      <c r="A2199" t="s">
        <v>0</v>
      </c>
      <c r="B2199">
        <v>153488524</v>
      </c>
      <c r="C2199">
        <v>153488525</v>
      </c>
      <c r="D2199" t="s">
        <v>439</v>
      </c>
      <c r="E2199">
        <v>1</v>
      </c>
    </row>
    <row r="2200" spans="1:5" x14ac:dyDescent="0.2">
      <c r="A2200" t="s">
        <v>0</v>
      </c>
      <c r="B2200">
        <v>153583723</v>
      </c>
      <c r="C2200">
        <v>153583724</v>
      </c>
      <c r="D2200" t="s">
        <v>440</v>
      </c>
      <c r="E2200">
        <v>1</v>
      </c>
    </row>
    <row r="2201" spans="1:5" x14ac:dyDescent="0.2">
      <c r="A2201" t="s">
        <v>0</v>
      </c>
      <c r="B2201">
        <v>154450643</v>
      </c>
      <c r="C2201">
        <v>154450644</v>
      </c>
      <c r="D2201" t="s">
        <v>441</v>
      </c>
      <c r="E2201">
        <v>1</v>
      </c>
    </row>
    <row r="2202" spans="1:5" x14ac:dyDescent="0.2">
      <c r="A2202" t="s">
        <v>0</v>
      </c>
      <c r="B2202">
        <v>154579631</v>
      </c>
      <c r="C2202">
        <v>154579632</v>
      </c>
      <c r="D2202" t="s">
        <v>442</v>
      </c>
      <c r="E2202">
        <v>1</v>
      </c>
    </row>
    <row r="2203" spans="1:5" x14ac:dyDescent="0.2">
      <c r="A2203" t="s">
        <v>0</v>
      </c>
      <c r="B2203">
        <v>154927732</v>
      </c>
      <c r="C2203">
        <v>154927733</v>
      </c>
      <c r="D2203" t="s">
        <v>443</v>
      </c>
      <c r="E2203">
        <v>1</v>
      </c>
    </row>
    <row r="2204" spans="1:5" x14ac:dyDescent="0.2">
      <c r="A2204" t="s">
        <v>0</v>
      </c>
      <c r="B2204">
        <v>155011213</v>
      </c>
      <c r="C2204">
        <v>155011214</v>
      </c>
      <c r="D2204" t="s">
        <v>444</v>
      </c>
      <c r="E2204">
        <v>1</v>
      </c>
    </row>
    <row r="2205" spans="1:5" x14ac:dyDescent="0.2">
      <c r="A2205" t="s">
        <v>0</v>
      </c>
      <c r="B2205">
        <v>155055679</v>
      </c>
      <c r="C2205">
        <v>155055680</v>
      </c>
      <c r="D2205" t="s">
        <v>445</v>
      </c>
      <c r="E2205">
        <v>1</v>
      </c>
    </row>
    <row r="2206" spans="1:5" x14ac:dyDescent="0.2">
      <c r="A2206" t="s">
        <v>0</v>
      </c>
      <c r="B2206">
        <v>155096423</v>
      </c>
      <c r="C2206">
        <v>155096424</v>
      </c>
      <c r="D2206" t="s">
        <v>446</v>
      </c>
      <c r="E2206">
        <v>1</v>
      </c>
    </row>
    <row r="2207" spans="1:5" x14ac:dyDescent="0.2">
      <c r="A2207" t="s">
        <v>0</v>
      </c>
      <c r="B2207">
        <v>155804713</v>
      </c>
      <c r="C2207">
        <v>155804714</v>
      </c>
      <c r="D2207" t="s">
        <v>447</v>
      </c>
      <c r="E2207">
        <v>1</v>
      </c>
    </row>
    <row r="2208" spans="1:5" x14ac:dyDescent="0.2">
      <c r="A2208" t="s">
        <v>0</v>
      </c>
      <c r="B2208">
        <v>155830438</v>
      </c>
      <c r="C2208">
        <v>155830439</v>
      </c>
      <c r="D2208" t="s">
        <v>448</v>
      </c>
      <c r="E2208">
        <v>1</v>
      </c>
    </row>
    <row r="2209" spans="1:5" x14ac:dyDescent="0.2">
      <c r="A2209" t="s">
        <v>0</v>
      </c>
      <c r="B2209">
        <v>155946104</v>
      </c>
      <c r="C2209">
        <v>155946105</v>
      </c>
      <c r="D2209" t="s">
        <v>449</v>
      </c>
      <c r="E2209">
        <v>1</v>
      </c>
    </row>
    <row r="2210" spans="1:5" x14ac:dyDescent="0.2">
      <c r="A2210" t="s">
        <v>0</v>
      </c>
      <c r="B2210">
        <v>155964651</v>
      </c>
      <c r="C2210">
        <v>155964652</v>
      </c>
      <c r="D2210" t="s">
        <v>450</v>
      </c>
      <c r="E2210">
        <v>1</v>
      </c>
    </row>
    <row r="2211" spans="1:5" x14ac:dyDescent="0.2">
      <c r="A2211" t="s">
        <v>0</v>
      </c>
      <c r="B2211">
        <v>156135071</v>
      </c>
      <c r="C2211">
        <v>156135072</v>
      </c>
      <c r="D2211" t="s">
        <v>452</v>
      </c>
      <c r="E2211">
        <v>1</v>
      </c>
    </row>
    <row r="2212" spans="1:5" x14ac:dyDescent="0.2">
      <c r="A2212" t="s">
        <v>0</v>
      </c>
      <c r="B2212">
        <v>156188009</v>
      </c>
      <c r="C2212">
        <v>156188010</v>
      </c>
      <c r="D2212" t="s">
        <v>453</v>
      </c>
      <c r="E2212">
        <v>1</v>
      </c>
    </row>
    <row r="2213" spans="1:5" x14ac:dyDescent="0.2">
      <c r="A2213" t="s">
        <v>0</v>
      </c>
      <c r="B2213">
        <v>156614418</v>
      </c>
      <c r="C2213">
        <v>156614419</v>
      </c>
      <c r="D2213" t="s">
        <v>455</v>
      </c>
      <c r="E2213">
        <v>1</v>
      </c>
    </row>
    <row r="2214" spans="1:5" x14ac:dyDescent="0.2">
      <c r="A2214" t="s">
        <v>0</v>
      </c>
      <c r="B2214">
        <v>156634968</v>
      </c>
      <c r="C2214">
        <v>156634969</v>
      </c>
      <c r="D2214" t="s">
        <v>456</v>
      </c>
      <c r="E2214">
        <v>1</v>
      </c>
    </row>
    <row r="2215" spans="1:5" x14ac:dyDescent="0.2">
      <c r="A2215" t="s">
        <v>0</v>
      </c>
      <c r="B2215">
        <v>156676750</v>
      </c>
      <c r="C2215">
        <v>156676751</v>
      </c>
      <c r="D2215" t="s">
        <v>457</v>
      </c>
      <c r="E2215">
        <v>1</v>
      </c>
    </row>
    <row r="2216" spans="1:5" x14ac:dyDescent="0.2">
      <c r="A2216" t="s">
        <v>0</v>
      </c>
      <c r="B2216">
        <v>156739202</v>
      </c>
      <c r="C2216">
        <v>156739203</v>
      </c>
      <c r="D2216" t="s">
        <v>458</v>
      </c>
      <c r="E2216">
        <v>1</v>
      </c>
    </row>
    <row r="2217" spans="1:5" x14ac:dyDescent="0.2">
      <c r="A2217" t="s">
        <v>0</v>
      </c>
      <c r="B2217">
        <v>156962174</v>
      </c>
      <c r="C2217">
        <v>156962175</v>
      </c>
      <c r="D2217" t="s">
        <v>459</v>
      </c>
      <c r="E2217">
        <v>1</v>
      </c>
    </row>
    <row r="2218" spans="1:5" x14ac:dyDescent="0.2">
      <c r="A2218" t="s">
        <v>0</v>
      </c>
      <c r="B2218">
        <v>157106957</v>
      </c>
      <c r="C2218">
        <v>157106958</v>
      </c>
      <c r="D2218" t="s">
        <v>460</v>
      </c>
      <c r="E2218">
        <v>1</v>
      </c>
    </row>
    <row r="2219" spans="1:5" x14ac:dyDescent="0.2">
      <c r="A2219" t="s">
        <v>0</v>
      </c>
      <c r="B2219">
        <v>157468466</v>
      </c>
      <c r="C2219">
        <v>157468467</v>
      </c>
      <c r="D2219" t="s">
        <v>461</v>
      </c>
      <c r="E2219">
        <v>1</v>
      </c>
    </row>
    <row r="2220" spans="1:5" x14ac:dyDescent="0.2">
      <c r="A2220" t="s">
        <v>0</v>
      </c>
      <c r="B2220">
        <v>157743945</v>
      </c>
      <c r="C2220">
        <v>157743946</v>
      </c>
      <c r="D2220" t="s">
        <v>462</v>
      </c>
      <c r="E2220">
        <v>1</v>
      </c>
    </row>
    <row r="2221" spans="1:5" x14ac:dyDescent="0.2">
      <c r="A2221" t="s">
        <v>0</v>
      </c>
      <c r="B2221">
        <v>157819507</v>
      </c>
      <c r="C2221">
        <v>157819508</v>
      </c>
      <c r="D2221" t="s">
        <v>463</v>
      </c>
      <c r="E2221">
        <v>1</v>
      </c>
    </row>
    <row r="2222" spans="1:5" x14ac:dyDescent="0.2">
      <c r="A2222" t="s">
        <v>0</v>
      </c>
      <c r="B2222">
        <v>157938455</v>
      </c>
      <c r="C2222">
        <v>157938456</v>
      </c>
      <c r="D2222" t="s">
        <v>464</v>
      </c>
      <c r="E2222">
        <v>1</v>
      </c>
    </row>
    <row r="2223" spans="1:5" x14ac:dyDescent="0.2">
      <c r="A2223" t="s">
        <v>0</v>
      </c>
      <c r="B2223">
        <v>157980699</v>
      </c>
      <c r="C2223">
        <v>157980700</v>
      </c>
      <c r="D2223" t="s">
        <v>465</v>
      </c>
      <c r="E2223">
        <v>1</v>
      </c>
    </row>
    <row r="2224" spans="1:5" x14ac:dyDescent="0.2">
      <c r="A2224" t="s">
        <v>0</v>
      </c>
      <c r="B2224">
        <v>158071908</v>
      </c>
      <c r="C2224">
        <v>158071909</v>
      </c>
      <c r="D2224" t="s">
        <v>466</v>
      </c>
      <c r="E2224">
        <v>1</v>
      </c>
    </row>
    <row r="2225" spans="1:5" x14ac:dyDescent="0.2">
      <c r="A2225" t="s">
        <v>0</v>
      </c>
      <c r="B2225">
        <v>158117839</v>
      </c>
      <c r="C2225">
        <v>158117840</v>
      </c>
      <c r="D2225" t="s">
        <v>467</v>
      </c>
      <c r="E2225">
        <v>1</v>
      </c>
    </row>
    <row r="2226" spans="1:5" x14ac:dyDescent="0.2">
      <c r="A2226" t="s">
        <v>0</v>
      </c>
      <c r="B2226">
        <v>158779872</v>
      </c>
      <c r="C2226">
        <v>158779873</v>
      </c>
      <c r="D2226" t="s">
        <v>468</v>
      </c>
      <c r="E2226">
        <v>1</v>
      </c>
    </row>
    <row r="2227" spans="1:5" x14ac:dyDescent="0.2">
      <c r="A2227" t="s">
        <v>0</v>
      </c>
      <c r="B2227">
        <v>158982473</v>
      </c>
      <c r="C2227">
        <v>158982474</v>
      </c>
      <c r="D2227" t="s">
        <v>469</v>
      </c>
      <c r="E2227">
        <v>1</v>
      </c>
    </row>
    <row r="2228" spans="1:5" x14ac:dyDescent="0.2">
      <c r="A2228" t="s">
        <v>0</v>
      </c>
      <c r="B2228">
        <v>159045109</v>
      </c>
      <c r="C2228">
        <v>159045110</v>
      </c>
      <c r="D2228" t="s">
        <v>470</v>
      </c>
      <c r="E2228">
        <v>1</v>
      </c>
    </row>
    <row r="2229" spans="1:5" x14ac:dyDescent="0.2">
      <c r="A2229" t="s">
        <v>0</v>
      </c>
      <c r="B2229">
        <v>159723499</v>
      </c>
      <c r="C2229">
        <v>159723500</v>
      </c>
      <c r="D2229" t="s">
        <v>471</v>
      </c>
      <c r="E2229">
        <v>1</v>
      </c>
    </row>
    <row r="2230" spans="1:5" x14ac:dyDescent="0.2">
      <c r="A2230" t="s">
        <v>0</v>
      </c>
      <c r="B2230">
        <v>159892808</v>
      </c>
      <c r="C2230">
        <v>159892809</v>
      </c>
      <c r="D2230" t="s">
        <v>472</v>
      </c>
      <c r="E2230">
        <v>1</v>
      </c>
    </row>
    <row r="2231" spans="1:5" x14ac:dyDescent="0.2">
      <c r="A2231" t="s">
        <v>0</v>
      </c>
      <c r="B2231">
        <v>160174504</v>
      </c>
      <c r="C2231">
        <v>160174505</v>
      </c>
      <c r="D2231" t="s">
        <v>473</v>
      </c>
      <c r="E2231">
        <v>1</v>
      </c>
    </row>
    <row r="2232" spans="1:5" x14ac:dyDescent="0.2">
      <c r="A2232" t="s">
        <v>0</v>
      </c>
      <c r="B2232">
        <v>160237098</v>
      </c>
      <c r="C2232">
        <v>160237099</v>
      </c>
      <c r="D2232" t="s">
        <v>474</v>
      </c>
      <c r="E2232">
        <v>1</v>
      </c>
    </row>
    <row r="2233" spans="1:5" x14ac:dyDescent="0.2">
      <c r="A2233" t="s">
        <v>0</v>
      </c>
      <c r="B2233">
        <v>160286884</v>
      </c>
      <c r="C2233">
        <v>160286885</v>
      </c>
      <c r="D2233" t="s">
        <v>475</v>
      </c>
      <c r="E2233">
        <v>1</v>
      </c>
    </row>
    <row r="2234" spans="1:5" x14ac:dyDescent="0.2">
      <c r="A2234" t="s">
        <v>0</v>
      </c>
      <c r="B2234">
        <v>160615138</v>
      </c>
      <c r="C2234">
        <v>160615139</v>
      </c>
      <c r="D2234" t="s">
        <v>479</v>
      </c>
      <c r="E2234">
        <v>1</v>
      </c>
    </row>
    <row r="2235" spans="1:5" x14ac:dyDescent="0.2">
      <c r="A2235" t="s">
        <v>0</v>
      </c>
      <c r="B2235">
        <v>160678970</v>
      </c>
      <c r="C2235">
        <v>160678971</v>
      </c>
      <c r="D2235" t="s">
        <v>481</v>
      </c>
      <c r="E2235">
        <v>1</v>
      </c>
    </row>
    <row r="2236" spans="1:5" x14ac:dyDescent="0.2">
      <c r="A2236" t="s">
        <v>0</v>
      </c>
      <c r="B2236">
        <v>160751362</v>
      </c>
      <c r="C2236">
        <v>160751363</v>
      </c>
      <c r="D2236" t="s">
        <v>483</v>
      </c>
      <c r="E2236">
        <v>1</v>
      </c>
    </row>
    <row r="2237" spans="1:5" x14ac:dyDescent="0.2">
      <c r="A2237" t="s">
        <v>0</v>
      </c>
      <c r="B2237">
        <v>160807469</v>
      </c>
      <c r="C2237">
        <v>160807470</v>
      </c>
      <c r="D2237" t="s">
        <v>484</v>
      </c>
      <c r="E2237">
        <v>1</v>
      </c>
    </row>
    <row r="2238" spans="1:5" x14ac:dyDescent="0.2">
      <c r="A2238" t="s">
        <v>0</v>
      </c>
      <c r="B2238">
        <v>161152265</v>
      </c>
      <c r="C2238">
        <v>161152266</v>
      </c>
      <c r="D2238" t="s">
        <v>486</v>
      </c>
      <c r="E2238">
        <v>1</v>
      </c>
    </row>
    <row r="2239" spans="1:5" x14ac:dyDescent="0.2">
      <c r="A2239" t="s">
        <v>0</v>
      </c>
      <c r="B2239">
        <v>161339118</v>
      </c>
      <c r="C2239">
        <v>161339119</v>
      </c>
      <c r="D2239" t="s">
        <v>487</v>
      </c>
      <c r="E2239">
        <v>1</v>
      </c>
    </row>
    <row r="2240" spans="1:5" x14ac:dyDescent="0.2">
      <c r="A2240" t="s">
        <v>0</v>
      </c>
      <c r="B2240">
        <v>161359899</v>
      </c>
      <c r="C2240">
        <v>161359900</v>
      </c>
      <c r="D2240" t="s">
        <v>488</v>
      </c>
      <c r="E2240">
        <v>1</v>
      </c>
    </row>
    <row r="2241" spans="1:5" x14ac:dyDescent="0.2">
      <c r="A2241" t="s">
        <v>0</v>
      </c>
      <c r="B2241">
        <v>161582333</v>
      </c>
      <c r="C2241">
        <v>161582334</v>
      </c>
      <c r="D2241" t="s">
        <v>490</v>
      </c>
      <c r="E2241">
        <v>1</v>
      </c>
    </row>
    <row r="2242" spans="1:5" x14ac:dyDescent="0.2">
      <c r="A2242" t="s">
        <v>0</v>
      </c>
      <c r="B2242">
        <v>161709884</v>
      </c>
      <c r="C2242">
        <v>161709885</v>
      </c>
      <c r="D2242" t="s">
        <v>491</v>
      </c>
      <c r="E2242">
        <v>1</v>
      </c>
    </row>
    <row r="2243" spans="1:5" x14ac:dyDescent="0.2">
      <c r="A2243" t="s">
        <v>0</v>
      </c>
      <c r="B2243">
        <v>161884705</v>
      </c>
      <c r="C2243">
        <v>161884706</v>
      </c>
      <c r="D2243" t="s">
        <v>492</v>
      </c>
      <c r="E2243">
        <v>1</v>
      </c>
    </row>
    <row r="2244" spans="1:5" x14ac:dyDescent="0.2">
      <c r="A2244" t="s">
        <v>0</v>
      </c>
      <c r="B2244">
        <v>162185940</v>
      </c>
      <c r="C2244">
        <v>162185941</v>
      </c>
      <c r="D2244" t="s">
        <v>493</v>
      </c>
      <c r="E2244">
        <v>1</v>
      </c>
    </row>
    <row r="2245" spans="1:5" x14ac:dyDescent="0.2">
      <c r="A2245" t="s">
        <v>0</v>
      </c>
      <c r="B2245">
        <v>162287654</v>
      </c>
      <c r="C2245">
        <v>162287655</v>
      </c>
      <c r="D2245" t="s">
        <v>494</v>
      </c>
      <c r="E2245">
        <v>1</v>
      </c>
    </row>
    <row r="2246" spans="1:5" x14ac:dyDescent="0.2">
      <c r="A2246" t="s">
        <v>0</v>
      </c>
      <c r="B2246">
        <v>164641997</v>
      </c>
      <c r="C2246">
        <v>164641998</v>
      </c>
      <c r="D2246" t="s">
        <v>497</v>
      </c>
      <c r="E2246">
        <v>1</v>
      </c>
    </row>
    <row r="2247" spans="1:5" x14ac:dyDescent="0.2">
      <c r="A2247" t="s">
        <v>0</v>
      </c>
      <c r="B2247">
        <v>165567555</v>
      </c>
      <c r="C2247">
        <v>165567556</v>
      </c>
      <c r="D2247" t="s">
        <v>498</v>
      </c>
      <c r="E2247">
        <v>1</v>
      </c>
    </row>
    <row r="2248" spans="1:5" x14ac:dyDescent="0.2">
      <c r="A2248" t="s">
        <v>0</v>
      </c>
      <c r="B2248">
        <v>165811502</v>
      </c>
      <c r="C2248">
        <v>165811503</v>
      </c>
      <c r="D2248" t="s">
        <v>499</v>
      </c>
      <c r="E2248">
        <v>1</v>
      </c>
    </row>
    <row r="2249" spans="1:5" x14ac:dyDescent="0.2">
      <c r="A2249" t="s">
        <v>0</v>
      </c>
      <c r="B2249">
        <v>166246080</v>
      </c>
      <c r="C2249">
        <v>166246081</v>
      </c>
      <c r="D2249" t="s">
        <v>501</v>
      </c>
      <c r="E2249">
        <v>1</v>
      </c>
    </row>
    <row r="2250" spans="1:5" x14ac:dyDescent="0.2">
      <c r="A2250" t="s">
        <v>0</v>
      </c>
      <c r="B2250">
        <v>166871669</v>
      </c>
      <c r="C2250">
        <v>166871670</v>
      </c>
      <c r="D2250" t="s">
        <v>502</v>
      </c>
      <c r="E2250">
        <v>1</v>
      </c>
    </row>
    <row r="2251" spans="1:5" x14ac:dyDescent="0.2">
      <c r="A2251" t="s">
        <v>0</v>
      </c>
      <c r="B2251">
        <v>167013474</v>
      </c>
      <c r="C2251">
        <v>167013475</v>
      </c>
      <c r="D2251" t="s">
        <v>503</v>
      </c>
      <c r="E2251">
        <v>1</v>
      </c>
    </row>
    <row r="2252" spans="1:5" x14ac:dyDescent="0.2">
      <c r="A2252" t="s">
        <v>0</v>
      </c>
      <c r="B2252">
        <v>167034498</v>
      </c>
      <c r="C2252">
        <v>167034499</v>
      </c>
      <c r="D2252" t="s">
        <v>504</v>
      </c>
      <c r="E2252">
        <v>1</v>
      </c>
    </row>
    <row r="2253" spans="1:5" x14ac:dyDescent="0.2">
      <c r="A2253" t="s">
        <v>0</v>
      </c>
      <c r="B2253">
        <v>167135365</v>
      </c>
      <c r="C2253">
        <v>167135366</v>
      </c>
      <c r="D2253" t="s">
        <v>505</v>
      </c>
      <c r="E2253">
        <v>1</v>
      </c>
    </row>
    <row r="2254" spans="1:5" x14ac:dyDescent="0.2">
      <c r="A2254" t="s">
        <v>0</v>
      </c>
      <c r="B2254">
        <v>167411517</v>
      </c>
      <c r="C2254">
        <v>167411518</v>
      </c>
      <c r="D2254" t="s">
        <v>506</v>
      </c>
      <c r="E2254">
        <v>1</v>
      </c>
    </row>
    <row r="2255" spans="1:5" x14ac:dyDescent="0.2">
      <c r="A2255" t="s">
        <v>0</v>
      </c>
      <c r="B2255">
        <v>167485995</v>
      </c>
      <c r="C2255">
        <v>167485996</v>
      </c>
      <c r="D2255" t="s">
        <v>507</v>
      </c>
      <c r="E2255">
        <v>1</v>
      </c>
    </row>
    <row r="2256" spans="1:5" x14ac:dyDescent="0.2">
      <c r="A2256" t="s">
        <v>0</v>
      </c>
      <c r="B2256">
        <v>167597495</v>
      </c>
      <c r="C2256">
        <v>167597496</v>
      </c>
      <c r="D2256" t="s">
        <v>508</v>
      </c>
      <c r="E2256">
        <v>1</v>
      </c>
    </row>
    <row r="2257" spans="1:5" x14ac:dyDescent="0.2">
      <c r="A2257" t="s">
        <v>0</v>
      </c>
      <c r="B2257">
        <v>167709197</v>
      </c>
      <c r="C2257">
        <v>167709198</v>
      </c>
      <c r="D2257" t="s">
        <v>509</v>
      </c>
      <c r="E2257">
        <v>1</v>
      </c>
    </row>
    <row r="2258" spans="1:5" x14ac:dyDescent="0.2">
      <c r="A2258" t="s">
        <v>0</v>
      </c>
      <c r="B2258">
        <v>168814567</v>
      </c>
      <c r="C2258">
        <v>168814568</v>
      </c>
      <c r="D2258" t="s">
        <v>510</v>
      </c>
      <c r="E2258">
        <v>1</v>
      </c>
    </row>
    <row r="2259" spans="1:5" x14ac:dyDescent="0.2">
      <c r="A2259" t="s">
        <v>0</v>
      </c>
      <c r="B2259">
        <v>168876499</v>
      </c>
      <c r="C2259">
        <v>168876500</v>
      </c>
      <c r="D2259" t="s">
        <v>511</v>
      </c>
      <c r="E2259">
        <v>1</v>
      </c>
    </row>
    <row r="2260" spans="1:5" x14ac:dyDescent="0.2">
      <c r="A2260" t="s">
        <v>0</v>
      </c>
      <c r="B2260">
        <v>168988794</v>
      </c>
      <c r="C2260">
        <v>168988795</v>
      </c>
      <c r="D2260" t="s">
        <v>512</v>
      </c>
      <c r="E2260">
        <v>1</v>
      </c>
    </row>
    <row r="2261" spans="1:5" x14ac:dyDescent="0.2">
      <c r="A2261" t="s">
        <v>0</v>
      </c>
      <c r="B2261">
        <v>169016504</v>
      </c>
      <c r="C2261">
        <v>169016505</v>
      </c>
      <c r="D2261" t="s">
        <v>513</v>
      </c>
      <c r="E2261">
        <v>1</v>
      </c>
    </row>
    <row r="2262" spans="1:5" x14ac:dyDescent="0.2">
      <c r="A2262" t="s">
        <v>0</v>
      </c>
      <c r="B2262">
        <v>169042384</v>
      </c>
      <c r="C2262">
        <v>169042385</v>
      </c>
      <c r="D2262" t="s">
        <v>514</v>
      </c>
      <c r="E2262">
        <v>1</v>
      </c>
    </row>
    <row r="2263" spans="1:5" x14ac:dyDescent="0.2">
      <c r="A2263" t="s">
        <v>0</v>
      </c>
      <c r="B2263">
        <v>169735334</v>
      </c>
      <c r="C2263">
        <v>169735335</v>
      </c>
      <c r="D2263" t="s">
        <v>515</v>
      </c>
      <c r="E2263">
        <v>1</v>
      </c>
    </row>
    <row r="2264" spans="1:5" x14ac:dyDescent="0.2">
      <c r="A2264" t="s">
        <v>0</v>
      </c>
      <c r="B2264">
        <v>169885576</v>
      </c>
      <c r="C2264">
        <v>169885577</v>
      </c>
      <c r="D2264" t="s">
        <v>516</v>
      </c>
      <c r="E2264">
        <v>1</v>
      </c>
    </row>
    <row r="2265" spans="1:5" x14ac:dyDescent="0.2">
      <c r="A2265" t="s">
        <v>0</v>
      </c>
      <c r="B2265">
        <v>170487800</v>
      </c>
      <c r="C2265">
        <v>170487801</v>
      </c>
      <c r="D2265" t="s">
        <v>517</v>
      </c>
      <c r="E2265">
        <v>1</v>
      </c>
    </row>
    <row r="2266" spans="1:5" x14ac:dyDescent="0.2">
      <c r="A2266" t="s">
        <v>0</v>
      </c>
      <c r="B2266">
        <v>170855692</v>
      </c>
      <c r="C2266">
        <v>170855693</v>
      </c>
      <c r="D2266" t="s">
        <v>518</v>
      </c>
      <c r="E2266">
        <v>1</v>
      </c>
    </row>
    <row r="2267" spans="1:5" x14ac:dyDescent="0.2">
      <c r="A2267" t="s">
        <v>0</v>
      </c>
      <c r="B2267">
        <v>171328153</v>
      </c>
      <c r="C2267">
        <v>171328154</v>
      </c>
      <c r="D2267" t="s">
        <v>519</v>
      </c>
      <c r="E2267">
        <v>1</v>
      </c>
    </row>
    <row r="2268" spans="1:5" x14ac:dyDescent="0.2">
      <c r="A2268" t="s">
        <v>0</v>
      </c>
      <c r="B2268">
        <v>171652645</v>
      </c>
      <c r="C2268">
        <v>171652646</v>
      </c>
      <c r="D2268" t="s">
        <v>520</v>
      </c>
      <c r="E2268">
        <v>1</v>
      </c>
    </row>
    <row r="2269" spans="1:5" x14ac:dyDescent="0.2">
      <c r="A2269" t="s">
        <v>0</v>
      </c>
      <c r="B2269">
        <v>172112798</v>
      </c>
      <c r="C2269">
        <v>172112799</v>
      </c>
      <c r="D2269" t="s">
        <v>521</v>
      </c>
      <c r="E2269">
        <v>1</v>
      </c>
    </row>
    <row r="2270" spans="1:5" x14ac:dyDescent="0.2">
      <c r="A2270" t="s">
        <v>0</v>
      </c>
      <c r="B2270">
        <v>172150928</v>
      </c>
      <c r="C2270">
        <v>172150929</v>
      </c>
      <c r="D2270" t="s">
        <v>522</v>
      </c>
      <c r="E2270">
        <v>1</v>
      </c>
    </row>
    <row r="2271" spans="1:5" x14ac:dyDescent="0.2">
      <c r="A2271" t="s">
        <v>0</v>
      </c>
      <c r="B2271">
        <v>172360447</v>
      </c>
      <c r="C2271">
        <v>172360448</v>
      </c>
      <c r="D2271" t="s">
        <v>523</v>
      </c>
      <c r="E2271">
        <v>1</v>
      </c>
    </row>
    <row r="2272" spans="1:5" x14ac:dyDescent="0.2">
      <c r="A2272" t="s">
        <v>0</v>
      </c>
      <c r="B2272">
        <v>172666886</v>
      </c>
      <c r="C2272">
        <v>172666887</v>
      </c>
      <c r="D2272" t="s">
        <v>524</v>
      </c>
      <c r="E2272">
        <v>1</v>
      </c>
    </row>
    <row r="2273" spans="1:5" x14ac:dyDescent="0.2">
      <c r="A2273" t="s">
        <v>0</v>
      </c>
      <c r="B2273">
        <v>173092320</v>
      </c>
      <c r="C2273">
        <v>173092321</v>
      </c>
      <c r="D2273" t="s">
        <v>525</v>
      </c>
      <c r="E2273">
        <v>1</v>
      </c>
    </row>
    <row r="2274" spans="1:5" x14ac:dyDescent="0.2">
      <c r="A2274" t="s">
        <v>0</v>
      </c>
      <c r="B2274">
        <v>178067429</v>
      </c>
      <c r="C2274">
        <v>178067430</v>
      </c>
      <c r="D2274" t="s">
        <v>531</v>
      </c>
      <c r="E2274">
        <v>1</v>
      </c>
    </row>
    <row r="2275" spans="1:5" x14ac:dyDescent="0.2">
      <c r="A2275" t="s">
        <v>0</v>
      </c>
      <c r="B2275">
        <v>178550639</v>
      </c>
      <c r="C2275">
        <v>178550640</v>
      </c>
      <c r="D2275" t="s">
        <v>533</v>
      </c>
      <c r="E2275">
        <v>1</v>
      </c>
    </row>
    <row r="2276" spans="1:5" x14ac:dyDescent="0.2">
      <c r="A2276" t="s">
        <v>0</v>
      </c>
      <c r="B2276">
        <v>178620412</v>
      </c>
      <c r="C2276">
        <v>178620413</v>
      </c>
      <c r="D2276" t="s">
        <v>535</v>
      </c>
      <c r="E2276">
        <v>1</v>
      </c>
    </row>
    <row r="2277" spans="1:5" x14ac:dyDescent="0.2">
      <c r="A2277" t="s">
        <v>0</v>
      </c>
      <c r="B2277">
        <v>178836958</v>
      </c>
      <c r="C2277">
        <v>178836959</v>
      </c>
      <c r="D2277" t="s">
        <v>536</v>
      </c>
      <c r="E2277">
        <v>1</v>
      </c>
    </row>
    <row r="2278" spans="1:5" x14ac:dyDescent="0.2">
      <c r="A2278" t="s">
        <v>0</v>
      </c>
      <c r="B2278">
        <v>178972777</v>
      </c>
      <c r="C2278">
        <v>178972778</v>
      </c>
      <c r="D2278" t="s">
        <v>537</v>
      </c>
      <c r="E2278">
        <v>1</v>
      </c>
    </row>
    <row r="2279" spans="1:5" x14ac:dyDescent="0.2">
      <c r="A2279" t="s">
        <v>0</v>
      </c>
      <c r="B2279">
        <v>179157080</v>
      </c>
      <c r="C2279">
        <v>179157081</v>
      </c>
      <c r="D2279" t="s">
        <v>538</v>
      </c>
      <c r="E2279">
        <v>1</v>
      </c>
    </row>
    <row r="2280" spans="1:5" x14ac:dyDescent="0.2">
      <c r="A2280" t="s">
        <v>0</v>
      </c>
      <c r="B2280">
        <v>180672846</v>
      </c>
      <c r="C2280">
        <v>180672847</v>
      </c>
      <c r="D2280" t="s">
        <v>540</v>
      </c>
      <c r="E2280">
        <v>1</v>
      </c>
    </row>
    <row r="2281" spans="1:5" x14ac:dyDescent="0.2">
      <c r="A2281" t="s">
        <v>0</v>
      </c>
      <c r="B2281">
        <v>180923543</v>
      </c>
      <c r="C2281">
        <v>180923544</v>
      </c>
      <c r="D2281" t="s">
        <v>541</v>
      </c>
      <c r="E2281">
        <v>1</v>
      </c>
    </row>
    <row r="2282" spans="1:5" x14ac:dyDescent="0.2">
      <c r="A2282" t="s">
        <v>0</v>
      </c>
      <c r="B2282">
        <v>181617005</v>
      </c>
      <c r="C2282">
        <v>181617006</v>
      </c>
      <c r="D2282" t="s">
        <v>544</v>
      </c>
      <c r="E2282">
        <v>1</v>
      </c>
    </row>
    <row r="2283" spans="1:5" x14ac:dyDescent="0.2">
      <c r="A2283" t="s">
        <v>0</v>
      </c>
      <c r="B2283">
        <v>182113522</v>
      </c>
      <c r="C2283">
        <v>182113523</v>
      </c>
      <c r="D2283" t="s">
        <v>545</v>
      </c>
      <c r="E2283">
        <v>1</v>
      </c>
    </row>
    <row r="2284" spans="1:5" x14ac:dyDescent="0.2">
      <c r="A2284" t="s">
        <v>0</v>
      </c>
      <c r="B2284">
        <v>182185141</v>
      </c>
      <c r="C2284">
        <v>182185142</v>
      </c>
      <c r="D2284" t="s">
        <v>547</v>
      </c>
      <c r="E2284">
        <v>1</v>
      </c>
    </row>
    <row r="2285" spans="1:5" x14ac:dyDescent="0.2">
      <c r="A2285" t="s">
        <v>0</v>
      </c>
      <c r="B2285">
        <v>182218614</v>
      </c>
      <c r="C2285">
        <v>182218615</v>
      </c>
      <c r="D2285" t="s">
        <v>548</v>
      </c>
      <c r="E2285">
        <v>1</v>
      </c>
    </row>
    <row r="2286" spans="1:5" x14ac:dyDescent="0.2">
      <c r="A2286" t="s">
        <v>0</v>
      </c>
      <c r="B2286">
        <v>182363636</v>
      </c>
      <c r="C2286">
        <v>182363637</v>
      </c>
      <c r="D2286" t="s">
        <v>549</v>
      </c>
      <c r="E2286">
        <v>1</v>
      </c>
    </row>
    <row r="2287" spans="1:5" x14ac:dyDescent="0.2">
      <c r="A2287" t="s">
        <v>0</v>
      </c>
      <c r="B2287">
        <v>183071151</v>
      </c>
      <c r="C2287">
        <v>183071152</v>
      </c>
      <c r="D2287" t="s">
        <v>550</v>
      </c>
      <c r="E2287">
        <v>1</v>
      </c>
    </row>
    <row r="2288" spans="1:5" x14ac:dyDescent="0.2">
      <c r="A2288" t="s">
        <v>0</v>
      </c>
      <c r="B2288">
        <v>183129307</v>
      </c>
      <c r="C2288">
        <v>183129308</v>
      </c>
      <c r="D2288" t="s">
        <v>551</v>
      </c>
      <c r="E2288">
        <v>1</v>
      </c>
    </row>
    <row r="2289" spans="1:5" x14ac:dyDescent="0.2">
      <c r="A2289" t="s">
        <v>0</v>
      </c>
      <c r="B2289">
        <v>183504224</v>
      </c>
      <c r="C2289">
        <v>183504225</v>
      </c>
      <c r="D2289" t="s">
        <v>552</v>
      </c>
      <c r="E2289">
        <v>1</v>
      </c>
    </row>
    <row r="2290" spans="1:5" x14ac:dyDescent="0.2">
      <c r="A2290" t="s">
        <v>0</v>
      </c>
      <c r="B2290">
        <v>183558300</v>
      </c>
      <c r="C2290">
        <v>183558301</v>
      </c>
      <c r="D2290" t="s">
        <v>553</v>
      </c>
      <c r="E2290">
        <v>1</v>
      </c>
    </row>
    <row r="2291" spans="1:5" x14ac:dyDescent="0.2">
      <c r="A2291" t="s">
        <v>0</v>
      </c>
      <c r="B2291">
        <v>183574218</v>
      </c>
      <c r="C2291">
        <v>183574219</v>
      </c>
      <c r="D2291" t="s">
        <v>554</v>
      </c>
      <c r="E2291">
        <v>1</v>
      </c>
    </row>
    <row r="2292" spans="1:5" x14ac:dyDescent="0.2">
      <c r="A2292" t="s">
        <v>0</v>
      </c>
      <c r="B2292">
        <v>184411521</v>
      </c>
      <c r="C2292">
        <v>184411522</v>
      </c>
      <c r="D2292" t="s">
        <v>556</v>
      </c>
      <c r="E2292">
        <v>1</v>
      </c>
    </row>
    <row r="2293" spans="1:5" x14ac:dyDescent="0.2">
      <c r="A2293" t="s">
        <v>0</v>
      </c>
      <c r="B2293">
        <v>184759281</v>
      </c>
      <c r="C2293">
        <v>184759282</v>
      </c>
      <c r="D2293" t="s">
        <v>558</v>
      </c>
      <c r="E2293">
        <v>1</v>
      </c>
    </row>
    <row r="2294" spans="1:5" x14ac:dyDescent="0.2">
      <c r="A2294" t="s">
        <v>0</v>
      </c>
      <c r="B2294">
        <v>184830320</v>
      </c>
      <c r="C2294">
        <v>184830321</v>
      </c>
      <c r="D2294" t="s">
        <v>559</v>
      </c>
      <c r="E2294">
        <v>1</v>
      </c>
    </row>
    <row r="2295" spans="1:5" x14ac:dyDescent="0.2">
      <c r="A2295" t="s">
        <v>0</v>
      </c>
      <c r="B2295">
        <v>185390055</v>
      </c>
      <c r="C2295">
        <v>185390056</v>
      </c>
      <c r="D2295" t="s">
        <v>562</v>
      </c>
      <c r="E2295">
        <v>1</v>
      </c>
    </row>
    <row r="2296" spans="1:5" x14ac:dyDescent="0.2">
      <c r="A2296" t="s">
        <v>0</v>
      </c>
      <c r="B2296">
        <v>185458205</v>
      </c>
      <c r="C2296">
        <v>185458206</v>
      </c>
      <c r="D2296" t="s">
        <v>563</v>
      </c>
      <c r="E2296">
        <v>1</v>
      </c>
    </row>
    <row r="2297" spans="1:5" x14ac:dyDescent="0.2">
      <c r="A2297" t="s">
        <v>0</v>
      </c>
      <c r="B2297">
        <v>185827727</v>
      </c>
      <c r="C2297">
        <v>185827728</v>
      </c>
      <c r="D2297" t="s">
        <v>565</v>
      </c>
      <c r="E2297">
        <v>1</v>
      </c>
    </row>
    <row r="2298" spans="1:5" x14ac:dyDescent="0.2">
      <c r="A2298" t="s">
        <v>0</v>
      </c>
      <c r="B2298">
        <v>190306039</v>
      </c>
      <c r="C2298">
        <v>190306040</v>
      </c>
      <c r="D2298" t="s">
        <v>566</v>
      </c>
      <c r="E2298">
        <v>1</v>
      </c>
    </row>
    <row r="2299" spans="1:5" x14ac:dyDescent="0.2">
      <c r="A2299" t="s">
        <v>0</v>
      </c>
      <c r="B2299">
        <v>192216645</v>
      </c>
      <c r="C2299">
        <v>192216646</v>
      </c>
      <c r="D2299" t="s">
        <v>567</v>
      </c>
      <c r="E2299">
        <v>1</v>
      </c>
    </row>
    <row r="2300" spans="1:5" x14ac:dyDescent="0.2">
      <c r="A2300" t="s">
        <v>0</v>
      </c>
      <c r="B2300">
        <v>193378266</v>
      </c>
      <c r="C2300">
        <v>193378267</v>
      </c>
      <c r="D2300" t="s">
        <v>569</v>
      </c>
      <c r="E2300">
        <v>1</v>
      </c>
    </row>
    <row r="2301" spans="1:5" x14ac:dyDescent="0.2">
      <c r="A2301" t="s">
        <v>0</v>
      </c>
      <c r="B2301">
        <v>193431999</v>
      </c>
      <c r="C2301">
        <v>193432000</v>
      </c>
      <c r="D2301" t="s">
        <v>570</v>
      </c>
      <c r="E2301">
        <v>1</v>
      </c>
    </row>
    <row r="2302" spans="1:5" x14ac:dyDescent="0.2">
      <c r="A2302" t="s">
        <v>0</v>
      </c>
      <c r="B2302">
        <v>193561614</v>
      </c>
      <c r="C2302">
        <v>193561615</v>
      </c>
      <c r="D2302" t="s">
        <v>572</v>
      </c>
      <c r="E2302">
        <v>1</v>
      </c>
    </row>
    <row r="2303" spans="1:5" x14ac:dyDescent="0.2">
      <c r="A2303" t="s">
        <v>0</v>
      </c>
      <c r="B2303">
        <v>193756393</v>
      </c>
      <c r="C2303">
        <v>193756394</v>
      </c>
      <c r="D2303" t="s">
        <v>573</v>
      </c>
      <c r="E2303">
        <v>1</v>
      </c>
    </row>
    <row r="2304" spans="1:5" x14ac:dyDescent="0.2">
      <c r="A2304" t="s">
        <v>0</v>
      </c>
      <c r="B2304">
        <v>195581334</v>
      </c>
      <c r="C2304">
        <v>195581335</v>
      </c>
      <c r="D2304" t="s">
        <v>574</v>
      </c>
      <c r="E2304">
        <v>1</v>
      </c>
    </row>
    <row r="2305" spans="1:5" x14ac:dyDescent="0.2">
      <c r="A2305" t="s">
        <v>0</v>
      </c>
      <c r="B2305">
        <v>197721621</v>
      </c>
      <c r="C2305">
        <v>197721622</v>
      </c>
      <c r="D2305" t="s">
        <v>575</v>
      </c>
      <c r="E2305">
        <v>1</v>
      </c>
    </row>
    <row r="2306" spans="1:5" x14ac:dyDescent="0.2">
      <c r="A2306" t="s">
        <v>0</v>
      </c>
      <c r="B2306">
        <v>198128355</v>
      </c>
      <c r="C2306">
        <v>198128356</v>
      </c>
      <c r="D2306" t="s">
        <v>576</v>
      </c>
      <c r="E2306">
        <v>1</v>
      </c>
    </row>
    <row r="2307" spans="1:5" x14ac:dyDescent="0.2">
      <c r="A2307" t="s">
        <v>0</v>
      </c>
      <c r="B2307">
        <v>198236984</v>
      </c>
      <c r="C2307">
        <v>198236985</v>
      </c>
      <c r="D2307" t="s">
        <v>577</v>
      </c>
      <c r="E2307">
        <v>1</v>
      </c>
    </row>
    <row r="2308" spans="1:5" x14ac:dyDescent="0.2">
      <c r="A2308" t="s">
        <v>0</v>
      </c>
      <c r="B2308">
        <v>198526185</v>
      </c>
      <c r="C2308">
        <v>198526186</v>
      </c>
      <c r="D2308" t="s">
        <v>578</v>
      </c>
      <c r="E2308">
        <v>1</v>
      </c>
    </row>
    <row r="2309" spans="1:5" x14ac:dyDescent="0.2">
      <c r="A2309" t="s">
        <v>0</v>
      </c>
      <c r="B2309">
        <v>198626794</v>
      </c>
      <c r="C2309">
        <v>198626795</v>
      </c>
      <c r="D2309" t="s">
        <v>580</v>
      </c>
      <c r="E2309">
        <v>1</v>
      </c>
    </row>
    <row r="2310" spans="1:5" x14ac:dyDescent="0.2">
      <c r="A2310" t="s">
        <v>0</v>
      </c>
      <c r="B2310">
        <v>200002896</v>
      </c>
      <c r="C2310">
        <v>200002897</v>
      </c>
      <c r="D2310" t="s">
        <v>581</v>
      </c>
      <c r="E2310">
        <v>1</v>
      </c>
    </row>
    <row r="2311" spans="1:5" x14ac:dyDescent="0.2">
      <c r="A2311" t="s">
        <v>0</v>
      </c>
      <c r="B2311">
        <v>201268346</v>
      </c>
      <c r="C2311">
        <v>201268347</v>
      </c>
      <c r="D2311" t="s">
        <v>583</v>
      </c>
      <c r="E2311">
        <v>1</v>
      </c>
    </row>
    <row r="2312" spans="1:5" x14ac:dyDescent="0.2">
      <c r="A2312" t="s">
        <v>0</v>
      </c>
      <c r="B2312">
        <v>201509270</v>
      </c>
      <c r="C2312">
        <v>201509271</v>
      </c>
      <c r="D2312" t="s">
        <v>585</v>
      </c>
      <c r="E2312">
        <v>1</v>
      </c>
    </row>
    <row r="2313" spans="1:5" x14ac:dyDescent="0.2">
      <c r="A2313" t="s">
        <v>0</v>
      </c>
      <c r="B2313">
        <v>201682747</v>
      </c>
      <c r="C2313">
        <v>201682748</v>
      </c>
      <c r="D2313" t="s">
        <v>586</v>
      </c>
      <c r="E2313">
        <v>1</v>
      </c>
    </row>
    <row r="2314" spans="1:5" x14ac:dyDescent="0.2">
      <c r="A2314" t="s">
        <v>0</v>
      </c>
      <c r="B2314">
        <v>201820678</v>
      </c>
      <c r="C2314">
        <v>201820679</v>
      </c>
      <c r="D2314" t="s">
        <v>587</v>
      </c>
      <c r="E2314">
        <v>1</v>
      </c>
    </row>
    <row r="2315" spans="1:5" x14ac:dyDescent="0.2">
      <c r="A2315" t="s">
        <v>0</v>
      </c>
      <c r="B2315">
        <v>202132136</v>
      </c>
      <c r="C2315">
        <v>202132137</v>
      </c>
      <c r="D2315" t="s">
        <v>591</v>
      </c>
      <c r="E2315">
        <v>1</v>
      </c>
    </row>
    <row r="2316" spans="1:5" x14ac:dyDescent="0.2">
      <c r="A2316" t="s">
        <v>0</v>
      </c>
      <c r="B2316">
        <v>202168695</v>
      </c>
      <c r="C2316">
        <v>202168696</v>
      </c>
      <c r="D2316" t="s">
        <v>592</v>
      </c>
      <c r="E2316">
        <v>1</v>
      </c>
    </row>
    <row r="2317" spans="1:5" x14ac:dyDescent="0.2">
      <c r="A2317" t="s">
        <v>0</v>
      </c>
      <c r="B2317">
        <v>202830074</v>
      </c>
      <c r="C2317">
        <v>202830075</v>
      </c>
      <c r="D2317" t="s">
        <v>593</v>
      </c>
      <c r="E2317">
        <v>1</v>
      </c>
    </row>
    <row r="2318" spans="1:5" x14ac:dyDescent="0.2">
      <c r="A2318" t="s">
        <v>0</v>
      </c>
      <c r="B2318">
        <v>203171855</v>
      </c>
      <c r="C2318">
        <v>203171856</v>
      </c>
      <c r="D2318" t="s">
        <v>594</v>
      </c>
      <c r="E2318">
        <v>1</v>
      </c>
    </row>
    <row r="2319" spans="1:5" x14ac:dyDescent="0.2">
      <c r="A2319" t="s">
        <v>0</v>
      </c>
      <c r="B2319">
        <v>203322484</v>
      </c>
      <c r="C2319">
        <v>203322485</v>
      </c>
      <c r="D2319" t="s">
        <v>597</v>
      </c>
      <c r="E2319">
        <v>1</v>
      </c>
    </row>
    <row r="2320" spans="1:5" x14ac:dyDescent="0.2">
      <c r="A2320" t="s">
        <v>0</v>
      </c>
      <c r="B2320">
        <v>204288901</v>
      </c>
      <c r="C2320">
        <v>204288902</v>
      </c>
      <c r="D2320" t="s">
        <v>599</v>
      </c>
      <c r="E2320">
        <v>1</v>
      </c>
    </row>
    <row r="2321" spans="1:5" x14ac:dyDescent="0.2">
      <c r="A2321" t="s">
        <v>0</v>
      </c>
      <c r="B2321">
        <v>204386920</v>
      </c>
      <c r="C2321">
        <v>204386921</v>
      </c>
      <c r="D2321" t="s">
        <v>601</v>
      </c>
      <c r="E2321">
        <v>1</v>
      </c>
    </row>
    <row r="2322" spans="1:5" x14ac:dyDescent="0.2">
      <c r="A2322" t="s">
        <v>0</v>
      </c>
      <c r="B2322">
        <v>204422545</v>
      </c>
      <c r="C2322">
        <v>204422546</v>
      </c>
      <c r="D2322" t="s">
        <v>602</v>
      </c>
      <c r="E2322">
        <v>1</v>
      </c>
    </row>
    <row r="2323" spans="1:5" x14ac:dyDescent="0.2">
      <c r="A2323" t="s">
        <v>0</v>
      </c>
      <c r="B2323">
        <v>204534033</v>
      </c>
      <c r="C2323">
        <v>204534034</v>
      </c>
      <c r="D2323" t="s">
        <v>603</v>
      </c>
      <c r="E2323">
        <v>1</v>
      </c>
    </row>
    <row r="2324" spans="1:5" x14ac:dyDescent="0.2">
      <c r="A2324" t="s">
        <v>0</v>
      </c>
      <c r="B2324">
        <v>204620558</v>
      </c>
      <c r="C2324">
        <v>204620559</v>
      </c>
      <c r="D2324" t="s">
        <v>604</v>
      </c>
      <c r="E2324">
        <v>1</v>
      </c>
    </row>
    <row r="2325" spans="1:5" x14ac:dyDescent="0.2">
      <c r="A2325" t="s">
        <v>0</v>
      </c>
      <c r="B2325">
        <v>204961799</v>
      </c>
      <c r="C2325">
        <v>204961800</v>
      </c>
      <c r="D2325" t="s">
        <v>606</v>
      </c>
      <c r="E2325">
        <v>1</v>
      </c>
    </row>
    <row r="2326" spans="1:5" x14ac:dyDescent="0.2">
      <c r="A2326" t="s">
        <v>0</v>
      </c>
      <c r="B2326">
        <v>205506010</v>
      </c>
      <c r="C2326">
        <v>205506011</v>
      </c>
      <c r="D2326" t="s">
        <v>609</v>
      </c>
      <c r="E2326">
        <v>1</v>
      </c>
    </row>
    <row r="2327" spans="1:5" x14ac:dyDescent="0.2">
      <c r="A2327" t="s">
        <v>0</v>
      </c>
      <c r="B2327">
        <v>205533106</v>
      </c>
      <c r="C2327">
        <v>205533107</v>
      </c>
      <c r="D2327" t="s">
        <v>610</v>
      </c>
      <c r="E2327">
        <v>1</v>
      </c>
    </row>
    <row r="2328" spans="1:5" x14ac:dyDescent="0.2">
      <c r="A2328" t="s">
        <v>0</v>
      </c>
      <c r="B2328">
        <v>205551601</v>
      </c>
      <c r="C2328">
        <v>205551602</v>
      </c>
      <c r="D2328" t="s">
        <v>611</v>
      </c>
      <c r="E2328">
        <v>1</v>
      </c>
    </row>
    <row r="2329" spans="1:5" x14ac:dyDescent="0.2">
      <c r="A2329" t="s">
        <v>0</v>
      </c>
      <c r="B2329">
        <v>205646643</v>
      </c>
      <c r="C2329">
        <v>205646644</v>
      </c>
      <c r="D2329" t="s">
        <v>612</v>
      </c>
      <c r="E2329">
        <v>1</v>
      </c>
    </row>
    <row r="2330" spans="1:5" x14ac:dyDescent="0.2">
      <c r="A2330" t="s">
        <v>0</v>
      </c>
      <c r="B2330">
        <v>207064245</v>
      </c>
      <c r="C2330">
        <v>207064246</v>
      </c>
      <c r="D2330" t="s">
        <v>616</v>
      </c>
      <c r="E2330">
        <v>1</v>
      </c>
    </row>
    <row r="2331" spans="1:5" x14ac:dyDescent="0.2">
      <c r="A2331" t="s">
        <v>0</v>
      </c>
      <c r="B2331">
        <v>207098917</v>
      </c>
      <c r="C2331">
        <v>207098918</v>
      </c>
      <c r="D2331" t="s">
        <v>617</v>
      </c>
      <c r="E2331">
        <v>1</v>
      </c>
    </row>
    <row r="2332" spans="1:5" x14ac:dyDescent="0.2">
      <c r="A2332" t="s">
        <v>0</v>
      </c>
      <c r="B2332">
        <v>207230193</v>
      </c>
      <c r="C2332">
        <v>207230194</v>
      </c>
      <c r="D2332" t="s">
        <v>620</v>
      </c>
      <c r="E2332">
        <v>1</v>
      </c>
    </row>
    <row r="2333" spans="1:5" x14ac:dyDescent="0.2">
      <c r="A2333" t="s">
        <v>0</v>
      </c>
      <c r="B2333">
        <v>207422244</v>
      </c>
      <c r="C2333">
        <v>207422245</v>
      </c>
      <c r="D2333" t="s">
        <v>621</v>
      </c>
      <c r="E2333">
        <v>1</v>
      </c>
    </row>
    <row r="2334" spans="1:5" x14ac:dyDescent="0.2">
      <c r="A2334" t="s">
        <v>0</v>
      </c>
      <c r="B2334">
        <v>208039559</v>
      </c>
      <c r="C2334">
        <v>208039560</v>
      </c>
      <c r="D2334" t="s">
        <v>623</v>
      </c>
      <c r="E2334">
        <v>1</v>
      </c>
    </row>
    <row r="2335" spans="1:5" x14ac:dyDescent="0.2">
      <c r="A2335" t="s">
        <v>0</v>
      </c>
      <c r="B2335">
        <v>208323290</v>
      </c>
      <c r="C2335">
        <v>208323291</v>
      </c>
      <c r="D2335" t="s">
        <v>624</v>
      </c>
      <c r="E2335">
        <v>1</v>
      </c>
    </row>
    <row r="2336" spans="1:5" x14ac:dyDescent="0.2">
      <c r="A2336" t="s">
        <v>0</v>
      </c>
      <c r="B2336">
        <v>208409860</v>
      </c>
      <c r="C2336">
        <v>208409861</v>
      </c>
      <c r="D2336" t="s">
        <v>626</v>
      </c>
      <c r="E2336">
        <v>1</v>
      </c>
    </row>
    <row r="2337" spans="1:5" x14ac:dyDescent="0.2">
      <c r="A2337" t="s">
        <v>0</v>
      </c>
      <c r="B2337">
        <v>208619176</v>
      </c>
      <c r="C2337">
        <v>208619177</v>
      </c>
      <c r="D2337" t="s">
        <v>627</v>
      </c>
      <c r="E2337">
        <v>1</v>
      </c>
    </row>
    <row r="2338" spans="1:5" x14ac:dyDescent="0.2">
      <c r="A2338" t="s">
        <v>0</v>
      </c>
      <c r="B2338">
        <v>208712161</v>
      </c>
      <c r="C2338">
        <v>208712162</v>
      </c>
      <c r="D2338" t="s">
        <v>628</v>
      </c>
      <c r="E2338">
        <v>1</v>
      </c>
    </row>
    <row r="2339" spans="1:5" x14ac:dyDescent="0.2">
      <c r="A2339" t="s">
        <v>0</v>
      </c>
      <c r="B2339">
        <v>209125413</v>
      </c>
      <c r="C2339">
        <v>209125414</v>
      </c>
      <c r="D2339" t="s">
        <v>629</v>
      </c>
      <c r="E2339">
        <v>1</v>
      </c>
    </row>
    <row r="2340" spans="1:5" x14ac:dyDescent="0.2">
      <c r="A2340" t="s">
        <v>0</v>
      </c>
      <c r="B2340">
        <v>209939506</v>
      </c>
      <c r="C2340">
        <v>209939507</v>
      </c>
      <c r="D2340" t="s">
        <v>631</v>
      </c>
      <c r="E2340">
        <v>1</v>
      </c>
    </row>
    <row r="2341" spans="1:5" x14ac:dyDescent="0.2">
      <c r="A2341" t="s">
        <v>0</v>
      </c>
      <c r="B2341">
        <v>209978695</v>
      </c>
      <c r="C2341">
        <v>209978696</v>
      </c>
      <c r="D2341" t="s">
        <v>632</v>
      </c>
      <c r="E2341">
        <v>1</v>
      </c>
    </row>
    <row r="2342" spans="1:5" x14ac:dyDescent="0.2">
      <c r="A2342" t="s">
        <v>0</v>
      </c>
      <c r="B2342">
        <v>210396692</v>
      </c>
      <c r="C2342">
        <v>210396693</v>
      </c>
      <c r="D2342" t="s">
        <v>633</v>
      </c>
      <c r="E2342">
        <v>1</v>
      </c>
    </row>
    <row r="2343" spans="1:5" x14ac:dyDescent="0.2">
      <c r="A2343" t="s">
        <v>0</v>
      </c>
      <c r="B2343">
        <v>210466028</v>
      </c>
      <c r="C2343">
        <v>210466029</v>
      </c>
      <c r="D2343" t="s">
        <v>634</v>
      </c>
      <c r="E2343">
        <v>1</v>
      </c>
    </row>
    <row r="2344" spans="1:5" x14ac:dyDescent="0.2">
      <c r="A2344" t="s">
        <v>0</v>
      </c>
      <c r="B2344">
        <v>211957427</v>
      </c>
      <c r="C2344">
        <v>211957428</v>
      </c>
      <c r="D2344" t="s">
        <v>635</v>
      </c>
      <c r="E2344">
        <v>1</v>
      </c>
    </row>
    <row r="2345" spans="1:5" x14ac:dyDescent="0.2">
      <c r="A2345" t="s">
        <v>0</v>
      </c>
      <c r="B2345">
        <v>212659605</v>
      </c>
      <c r="C2345">
        <v>212659606</v>
      </c>
      <c r="D2345" t="s">
        <v>638</v>
      </c>
      <c r="E2345">
        <v>1</v>
      </c>
    </row>
    <row r="2346" spans="1:5" x14ac:dyDescent="0.2">
      <c r="A2346" t="s">
        <v>0</v>
      </c>
      <c r="B2346">
        <v>212692020</v>
      </c>
      <c r="C2346">
        <v>212692021</v>
      </c>
      <c r="D2346" t="s">
        <v>639</v>
      </c>
      <c r="E2346">
        <v>1</v>
      </c>
    </row>
    <row r="2347" spans="1:5" x14ac:dyDescent="0.2">
      <c r="A2347" t="s">
        <v>0</v>
      </c>
      <c r="B2347">
        <v>212972269</v>
      </c>
      <c r="C2347">
        <v>212972270</v>
      </c>
      <c r="D2347" t="s">
        <v>640</v>
      </c>
      <c r="E2347">
        <v>1</v>
      </c>
    </row>
    <row r="2348" spans="1:5" x14ac:dyDescent="0.2">
      <c r="A2348" t="s">
        <v>0</v>
      </c>
      <c r="B2348">
        <v>213758800</v>
      </c>
      <c r="C2348">
        <v>213758801</v>
      </c>
      <c r="D2348" t="s">
        <v>641</v>
      </c>
      <c r="E2348">
        <v>1</v>
      </c>
    </row>
    <row r="2349" spans="1:5" x14ac:dyDescent="0.2">
      <c r="A2349" t="s">
        <v>0</v>
      </c>
      <c r="B2349">
        <v>213857076</v>
      </c>
      <c r="C2349">
        <v>213857077</v>
      </c>
      <c r="D2349" t="s">
        <v>642</v>
      </c>
      <c r="E2349">
        <v>1</v>
      </c>
    </row>
    <row r="2350" spans="1:5" x14ac:dyDescent="0.2">
      <c r="A2350" t="s">
        <v>0</v>
      </c>
      <c r="B2350">
        <v>215809733</v>
      </c>
      <c r="C2350">
        <v>215809734</v>
      </c>
      <c r="D2350" t="s">
        <v>643</v>
      </c>
      <c r="E2350">
        <v>1</v>
      </c>
    </row>
    <row r="2351" spans="1:5" x14ac:dyDescent="0.2">
      <c r="A2351" t="s">
        <v>0</v>
      </c>
      <c r="B2351">
        <v>216704913</v>
      </c>
      <c r="C2351">
        <v>216704914</v>
      </c>
      <c r="D2351" t="s">
        <v>644</v>
      </c>
      <c r="E2351">
        <v>1</v>
      </c>
    </row>
    <row r="2352" spans="1:5" x14ac:dyDescent="0.2">
      <c r="A2352" t="s">
        <v>0</v>
      </c>
      <c r="B2352">
        <v>218023723</v>
      </c>
      <c r="C2352">
        <v>218023724</v>
      </c>
      <c r="D2352" t="s">
        <v>645</v>
      </c>
      <c r="E2352">
        <v>1</v>
      </c>
    </row>
    <row r="2353" spans="1:5" x14ac:dyDescent="0.2">
      <c r="A2353" t="s">
        <v>0</v>
      </c>
      <c r="B2353">
        <v>220098241</v>
      </c>
      <c r="C2353">
        <v>220098242</v>
      </c>
      <c r="D2353" t="s">
        <v>646</v>
      </c>
      <c r="E2353">
        <v>1</v>
      </c>
    </row>
    <row r="2354" spans="1:5" x14ac:dyDescent="0.2">
      <c r="A2354" t="s">
        <v>0</v>
      </c>
      <c r="B2354">
        <v>220295589</v>
      </c>
      <c r="C2354">
        <v>220295590</v>
      </c>
      <c r="D2354" t="s">
        <v>647</v>
      </c>
      <c r="E2354">
        <v>1</v>
      </c>
    </row>
    <row r="2355" spans="1:5" x14ac:dyDescent="0.2">
      <c r="A2355" t="s">
        <v>0</v>
      </c>
      <c r="B2355">
        <v>220427318</v>
      </c>
      <c r="C2355">
        <v>220427319</v>
      </c>
      <c r="D2355" t="s">
        <v>648</v>
      </c>
      <c r="E2355">
        <v>1</v>
      </c>
    </row>
    <row r="2356" spans="1:5" x14ac:dyDescent="0.2">
      <c r="A2356" t="s">
        <v>0</v>
      </c>
      <c r="B2356">
        <v>221050094</v>
      </c>
      <c r="C2356">
        <v>221050095</v>
      </c>
      <c r="D2356" t="s">
        <v>649</v>
      </c>
      <c r="E2356">
        <v>1</v>
      </c>
    </row>
    <row r="2357" spans="1:5" x14ac:dyDescent="0.2">
      <c r="A2357" t="s">
        <v>0</v>
      </c>
      <c r="B2357">
        <v>221949997</v>
      </c>
      <c r="C2357">
        <v>221949998</v>
      </c>
      <c r="D2357" t="s">
        <v>650</v>
      </c>
      <c r="E2357">
        <v>1</v>
      </c>
    </row>
    <row r="2358" spans="1:5" x14ac:dyDescent="0.2">
      <c r="A2358" t="s">
        <v>0</v>
      </c>
      <c r="B2358">
        <v>222774808</v>
      </c>
      <c r="C2358">
        <v>222774809</v>
      </c>
      <c r="D2358" t="s">
        <v>651</v>
      </c>
      <c r="E2358">
        <v>1</v>
      </c>
    </row>
    <row r="2359" spans="1:5" x14ac:dyDescent="0.2">
      <c r="A2359" t="s">
        <v>0</v>
      </c>
      <c r="B2359">
        <v>222824589</v>
      </c>
      <c r="C2359">
        <v>222824590</v>
      </c>
      <c r="D2359" t="s">
        <v>652</v>
      </c>
      <c r="E2359">
        <v>1</v>
      </c>
    </row>
    <row r="2360" spans="1:5" x14ac:dyDescent="0.2">
      <c r="A2360" t="s">
        <v>0</v>
      </c>
      <c r="B2360">
        <v>222927907</v>
      </c>
      <c r="C2360">
        <v>222927908</v>
      </c>
      <c r="D2360" t="s">
        <v>653</v>
      </c>
      <c r="E2360">
        <v>1</v>
      </c>
    </row>
    <row r="2361" spans="1:5" x14ac:dyDescent="0.2">
      <c r="A2361" t="s">
        <v>0</v>
      </c>
      <c r="B2361">
        <v>223174291</v>
      </c>
      <c r="C2361">
        <v>223174292</v>
      </c>
      <c r="D2361" t="s">
        <v>654</v>
      </c>
      <c r="E2361">
        <v>1</v>
      </c>
    </row>
    <row r="2362" spans="1:5" x14ac:dyDescent="0.2">
      <c r="A2362" t="s">
        <v>0</v>
      </c>
      <c r="B2362">
        <v>223850847</v>
      </c>
      <c r="C2362">
        <v>223850848</v>
      </c>
      <c r="D2362" t="s">
        <v>655</v>
      </c>
      <c r="E2362">
        <v>1</v>
      </c>
    </row>
    <row r="2363" spans="1:5" x14ac:dyDescent="0.2">
      <c r="A2363" t="s">
        <v>0</v>
      </c>
      <c r="B2363">
        <v>223903132</v>
      </c>
      <c r="C2363">
        <v>223903133</v>
      </c>
      <c r="D2363" t="s">
        <v>656</v>
      </c>
      <c r="E2363">
        <v>1</v>
      </c>
    </row>
    <row r="2364" spans="1:5" x14ac:dyDescent="0.2">
      <c r="A2364" t="s">
        <v>0</v>
      </c>
      <c r="B2364">
        <v>223937875</v>
      </c>
      <c r="C2364">
        <v>223937876</v>
      </c>
      <c r="D2364" t="s">
        <v>657</v>
      </c>
      <c r="E2364">
        <v>1</v>
      </c>
    </row>
    <row r="2365" spans="1:5" x14ac:dyDescent="0.2">
      <c r="A2365" t="s">
        <v>0</v>
      </c>
      <c r="B2365">
        <v>224180337</v>
      </c>
      <c r="C2365">
        <v>224180338</v>
      </c>
      <c r="D2365" t="s">
        <v>658</v>
      </c>
      <c r="E2365">
        <v>1</v>
      </c>
    </row>
    <row r="2366" spans="1:5" x14ac:dyDescent="0.2">
      <c r="A2366" t="s">
        <v>0</v>
      </c>
      <c r="B2366">
        <v>224253313</v>
      </c>
      <c r="C2366">
        <v>224253314</v>
      </c>
      <c r="D2366" t="s">
        <v>659</v>
      </c>
      <c r="E2366">
        <v>1</v>
      </c>
    </row>
    <row r="2367" spans="1:5" x14ac:dyDescent="0.2">
      <c r="A2367" t="s">
        <v>0</v>
      </c>
      <c r="B2367">
        <v>224275307</v>
      </c>
      <c r="C2367">
        <v>224275308</v>
      </c>
      <c r="D2367" t="s">
        <v>660</v>
      </c>
      <c r="E2367">
        <v>1</v>
      </c>
    </row>
    <row r="2368" spans="1:5" x14ac:dyDescent="0.2">
      <c r="A2368" t="s">
        <v>0</v>
      </c>
      <c r="B2368">
        <v>224542434</v>
      </c>
      <c r="C2368">
        <v>224542435</v>
      </c>
      <c r="D2368" t="s">
        <v>661</v>
      </c>
      <c r="E2368">
        <v>1</v>
      </c>
    </row>
    <row r="2369" spans="1:5" x14ac:dyDescent="0.2">
      <c r="A2369" t="s">
        <v>0</v>
      </c>
      <c r="B2369">
        <v>224811696</v>
      </c>
      <c r="C2369">
        <v>224811697</v>
      </c>
      <c r="D2369" t="s">
        <v>663</v>
      </c>
      <c r="E2369">
        <v>1</v>
      </c>
    </row>
    <row r="2370" spans="1:5" x14ac:dyDescent="0.2">
      <c r="A2370" t="s">
        <v>0</v>
      </c>
      <c r="B2370">
        <v>224920227</v>
      </c>
      <c r="C2370">
        <v>224920228</v>
      </c>
      <c r="D2370" t="s">
        <v>664</v>
      </c>
      <c r="E2370">
        <v>1</v>
      </c>
    </row>
    <row r="2371" spans="1:5" x14ac:dyDescent="0.2">
      <c r="A2371" t="s">
        <v>0</v>
      </c>
      <c r="B2371">
        <v>225632761</v>
      </c>
      <c r="C2371">
        <v>225632762</v>
      </c>
      <c r="D2371" t="s">
        <v>665</v>
      </c>
      <c r="E2371">
        <v>1</v>
      </c>
    </row>
    <row r="2372" spans="1:5" x14ac:dyDescent="0.2">
      <c r="A2372" t="s">
        <v>0</v>
      </c>
      <c r="B2372">
        <v>225882879</v>
      </c>
      <c r="C2372">
        <v>225882880</v>
      </c>
      <c r="D2372" t="s">
        <v>666</v>
      </c>
      <c r="E2372">
        <v>1</v>
      </c>
    </row>
    <row r="2373" spans="1:5" x14ac:dyDescent="0.2">
      <c r="A2373" t="s">
        <v>0</v>
      </c>
      <c r="B2373">
        <v>226311437</v>
      </c>
      <c r="C2373">
        <v>226311438</v>
      </c>
      <c r="D2373" t="s">
        <v>669</v>
      </c>
      <c r="E2373">
        <v>1</v>
      </c>
    </row>
    <row r="2374" spans="1:5" x14ac:dyDescent="0.2">
      <c r="A2374" t="s">
        <v>0</v>
      </c>
      <c r="B2374">
        <v>226737710</v>
      </c>
      <c r="C2374">
        <v>226737711</v>
      </c>
      <c r="D2374" t="s">
        <v>670</v>
      </c>
      <c r="E2374">
        <v>1</v>
      </c>
    </row>
    <row r="2375" spans="1:5" x14ac:dyDescent="0.2">
      <c r="A2375" t="s">
        <v>0</v>
      </c>
      <c r="B2375">
        <v>226867947</v>
      </c>
      <c r="C2375">
        <v>226867948</v>
      </c>
      <c r="D2375" t="s">
        <v>671</v>
      </c>
      <c r="E2375">
        <v>1</v>
      </c>
    </row>
    <row r="2376" spans="1:5" x14ac:dyDescent="0.2">
      <c r="A2376" t="s">
        <v>0</v>
      </c>
      <c r="B2376">
        <v>227070606</v>
      </c>
      <c r="C2376">
        <v>227070607</v>
      </c>
      <c r="D2376" t="s">
        <v>672</v>
      </c>
      <c r="E2376">
        <v>1</v>
      </c>
    </row>
    <row r="2377" spans="1:5" x14ac:dyDescent="0.2">
      <c r="A2377" t="s">
        <v>0</v>
      </c>
      <c r="B2377">
        <v>227737778</v>
      </c>
      <c r="C2377">
        <v>227737779</v>
      </c>
      <c r="D2377" t="s">
        <v>674</v>
      </c>
      <c r="E2377">
        <v>1</v>
      </c>
    </row>
    <row r="2378" spans="1:5" x14ac:dyDescent="0.2">
      <c r="A2378" t="s">
        <v>0</v>
      </c>
      <c r="B2378">
        <v>227936802</v>
      </c>
      <c r="C2378">
        <v>227936803</v>
      </c>
      <c r="D2378" t="s">
        <v>675</v>
      </c>
      <c r="E2378">
        <v>1</v>
      </c>
    </row>
    <row r="2379" spans="1:5" x14ac:dyDescent="0.2">
      <c r="A2379" t="s">
        <v>0</v>
      </c>
      <c r="B2379">
        <v>228350876</v>
      </c>
      <c r="C2379">
        <v>228350877</v>
      </c>
      <c r="D2379" t="s">
        <v>677</v>
      </c>
      <c r="E2379">
        <v>1</v>
      </c>
    </row>
    <row r="2380" spans="1:5" x14ac:dyDescent="0.2">
      <c r="A2380" t="s">
        <v>0</v>
      </c>
      <c r="B2380">
        <v>228919157</v>
      </c>
      <c r="C2380">
        <v>228919158</v>
      </c>
      <c r="D2380" t="s">
        <v>678</v>
      </c>
      <c r="E2380">
        <v>1</v>
      </c>
    </row>
    <row r="2381" spans="1:5" x14ac:dyDescent="0.2">
      <c r="A2381" t="s">
        <v>0</v>
      </c>
      <c r="B2381">
        <v>229071113</v>
      </c>
      <c r="C2381">
        <v>229071114</v>
      </c>
      <c r="D2381" t="s">
        <v>680</v>
      </c>
      <c r="E2381">
        <v>1</v>
      </c>
    </row>
    <row r="2382" spans="1:5" x14ac:dyDescent="0.2">
      <c r="A2382" t="s">
        <v>0</v>
      </c>
      <c r="B2382">
        <v>229300918</v>
      </c>
      <c r="C2382">
        <v>229300919</v>
      </c>
      <c r="D2382" t="s">
        <v>682</v>
      </c>
      <c r="E2382">
        <v>1</v>
      </c>
    </row>
    <row r="2383" spans="1:5" x14ac:dyDescent="0.2">
      <c r="A2383" t="s">
        <v>0</v>
      </c>
      <c r="B2383">
        <v>229335793</v>
      </c>
      <c r="C2383">
        <v>229335794</v>
      </c>
      <c r="D2383" t="s">
        <v>683</v>
      </c>
      <c r="E2383">
        <v>1</v>
      </c>
    </row>
    <row r="2384" spans="1:5" x14ac:dyDescent="0.2">
      <c r="A2384" t="s">
        <v>0</v>
      </c>
      <c r="B2384">
        <v>229357096</v>
      </c>
      <c r="C2384">
        <v>229357097</v>
      </c>
      <c r="D2384" t="s">
        <v>684</v>
      </c>
      <c r="E2384">
        <v>1</v>
      </c>
    </row>
    <row r="2385" spans="1:5" x14ac:dyDescent="0.2">
      <c r="A2385" t="s">
        <v>0</v>
      </c>
      <c r="B2385">
        <v>229409698</v>
      </c>
      <c r="C2385">
        <v>229409699</v>
      </c>
      <c r="D2385" t="s">
        <v>685</v>
      </c>
      <c r="E2385">
        <v>1</v>
      </c>
    </row>
    <row r="2386" spans="1:5" x14ac:dyDescent="0.2">
      <c r="A2386" t="s">
        <v>0</v>
      </c>
      <c r="B2386">
        <v>229504260</v>
      </c>
      <c r="C2386">
        <v>229504261</v>
      </c>
      <c r="D2386" t="s">
        <v>686</v>
      </c>
      <c r="E2386">
        <v>1</v>
      </c>
    </row>
    <row r="2387" spans="1:5" x14ac:dyDescent="0.2">
      <c r="A2387" t="s">
        <v>0</v>
      </c>
      <c r="B2387">
        <v>229547993</v>
      </c>
      <c r="C2387">
        <v>229547994</v>
      </c>
      <c r="D2387" t="s">
        <v>687</v>
      </c>
      <c r="E2387">
        <v>1</v>
      </c>
    </row>
    <row r="2388" spans="1:5" x14ac:dyDescent="0.2">
      <c r="A2388" t="s">
        <v>0</v>
      </c>
      <c r="B2388">
        <v>230340679</v>
      </c>
      <c r="C2388">
        <v>230340680</v>
      </c>
      <c r="D2388" t="s">
        <v>689</v>
      </c>
      <c r="E2388">
        <v>1</v>
      </c>
    </row>
    <row r="2389" spans="1:5" x14ac:dyDescent="0.2">
      <c r="A2389" t="s">
        <v>0</v>
      </c>
      <c r="B2389">
        <v>230367597</v>
      </c>
      <c r="C2389">
        <v>230367598</v>
      </c>
      <c r="D2389" t="s">
        <v>690</v>
      </c>
      <c r="E2389">
        <v>1</v>
      </c>
    </row>
    <row r="2390" spans="1:5" x14ac:dyDescent="0.2">
      <c r="A2390" t="s">
        <v>0</v>
      </c>
      <c r="B2390">
        <v>230404222</v>
      </c>
      <c r="C2390">
        <v>230404223</v>
      </c>
      <c r="D2390" t="s">
        <v>691</v>
      </c>
      <c r="E2390">
        <v>1</v>
      </c>
    </row>
    <row r="2391" spans="1:5" x14ac:dyDescent="0.2">
      <c r="A2391" t="s">
        <v>0</v>
      </c>
      <c r="B2391">
        <v>230739406</v>
      </c>
      <c r="C2391">
        <v>230739407</v>
      </c>
      <c r="D2391" t="s">
        <v>693</v>
      </c>
      <c r="E2391">
        <v>1</v>
      </c>
    </row>
    <row r="2392" spans="1:5" x14ac:dyDescent="0.2">
      <c r="A2392" t="s">
        <v>0</v>
      </c>
      <c r="B2392">
        <v>230779862</v>
      </c>
      <c r="C2392">
        <v>230779863</v>
      </c>
      <c r="D2392" t="s">
        <v>694</v>
      </c>
      <c r="E2392">
        <v>1</v>
      </c>
    </row>
    <row r="2393" spans="1:5" x14ac:dyDescent="0.2">
      <c r="A2393" t="s">
        <v>0</v>
      </c>
      <c r="B2393">
        <v>230844473</v>
      </c>
      <c r="C2393">
        <v>230844474</v>
      </c>
      <c r="D2393" t="s">
        <v>695</v>
      </c>
      <c r="E2393">
        <v>1</v>
      </c>
    </row>
    <row r="2394" spans="1:5" x14ac:dyDescent="0.2">
      <c r="A2394" t="s">
        <v>0</v>
      </c>
      <c r="B2394">
        <v>230911885</v>
      </c>
      <c r="C2394">
        <v>230911886</v>
      </c>
      <c r="D2394" t="s">
        <v>697</v>
      </c>
      <c r="E2394">
        <v>1</v>
      </c>
    </row>
    <row r="2395" spans="1:5" x14ac:dyDescent="0.2">
      <c r="A2395" t="s">
        <v>0</v>
      </c>
      <c r="B2395">
        <v>231156607</v>
      </c>
      <c r="C2395">
        <v>231156608</v>
      </c>
      <c r="D2395" t="s">
        <v>698</v>
      </c>
      <c r="E2395">
        <v>1</v>
      </c>
    </row>
    <row r="2396" spans="1:5" x14ac:dyDescent="0.2">
      <c r="A2396" t="s">
        <v>0</v>
      </c>
      <c r="B2396">
        <v>231637112</v>
      </c>
      <c r="C2396">
        <v>231637113</v>
      </c>
      <c r="D2396" t="s">
        <v>699</v>
      </c>
      <c r="E2396">
        <v>1</v>
      </c>
    </row>
    <row r="2397" spans="1:5" x14ac:dyDescent="0.2">
      <c r="A2397" t="s">
        <v>0</v>
      </c>
      <c r="B2397">
        <v>231763256</v>
      </c>
      <c r="C2397">
        <v>231763257</v>
      </c>
      <c r="D2397" t="s">
        <v>700</v>
      </c>
      <c r="E2397">
        <v>1</v>
      </c>
    </row>
    <row r="2398" spans="1:5" x14ac:dyDescent="0.2">
      <c r="A2398" t="s">
        <v>0</v>
      </c>
      <c r="B2398">
        <v>231913985</v>
      </c>
      <c r="C2398">
        <v>231913986</v>
      </c>
      <c r="D2398" t="s">
        <v>701</v>
      </c>
      <c r="E2398">
        <v>1</v>
      </c>
    </row>
    <row r="2399" spans="1:5" x14ac:dyDescent="0.2">
      <c r="A2399" t="s">
        <v>0</v>
      </c>
      <c r="B2399">
        <v>232458120</v>
      </c>
      <c r="C2399">
        <v>232458121</v>
      </c>
      <c r="D2399" t="s">
        <v>702</v>
      </c>
      <c r="E2399">
        <v>1</v>
      </c>
    </row>
    <row r="2400" spans="1:5" x14ac:dyDescent="0.2">
      <c r="A2400" t="s">
        <v>0</v>
      </c>
      <c r="B2400">
        <v>232610741</v>
      </c>
      <c r="C2400">
        <v>232610742</v>
      </c>
      <c r="D2400" t="s">
        <v>703</v>
      </c>
      <c r="E2400">
        <v>1</v>
      </c>
    </row>
    <row r="2401" spans="1:5" x14ac:dyDescent="0.2">
      <c r="A2401" t="s">
        <v>0</v>
      </c>
      <c r="B2401">
        <v>232765028</v>
      </c>
      <c r="C2401">
        <v>232765029</v>
      </c>
      <c r="D2401" t="s">
        <v>705</v>
      </c>
      <c r="E2401">
        <v>1</v>
      </c>
    </row>
    <row r="2402" spans="1:5" x14ac:dyDescent="0.2">
      <c r="A2402" t="s">
        <v>0</v>
      </c>
      <c r="B2402">
        <v>232826557</v>
      </c>
      <c r="C2402">
        <v>232826558</v>
      </c>
      <c r="D2402" t="s">
        <v>706</v>
      </c>
      <c r="E2402">
        <v>1</v>
      </c>
    </row>
    <row r="2403" spans="1:5" x14ac:dyDescent="0.2">
      <c r="A2403" t="s">
        <v>0</v>
      </c>
      <c r="B2403">
        <v>233211902</v>
      </c>
      <c r="C2403">
        <v>233211903</v>
      </c>
      <c r="D2403" t="s">
        <v>707</v>
      </c>
      <c r="E2403">
        <v>1</v>
      </c>
    </row>
    <row r="2404" spans="1:5" x14ac:dyDescent="0.2">
      <c r="A2404" t="s">
        <v>0</v>
      </c>
      <c r="B2404">
        <v>233378645</v>
      </c>
      <c r="C2404">
        <v>233378646</v>
      </c>
      <c r="D2404" t="s">
        <v>708</v>
      </c>
      <c r="E2404">
        <v>1</v>
      </c>
    </row>
    <row r="2405" spans="1:5" x14ac:dyDescent="0.2">
      <c r="A2405" t="s">
        <v>0</v>
      </c>
      <c r="B2405">
        <v>233761097</v>
      </c>
      <c r="C2405">
        <v>233761098</v>
      </c>
      <c r="D2405" t="s">
        <v>709</v>
      </c>
      <c r="E2405">
        <v>1</v>
      </c>
    </row>
    <row r="2406" spans="1:5" x14ac:dyDescent="0.2">
      <c r="A2406" t="s">
        <v>0</v>
      </c>
      <c r="B2406">
        <v>234435621</v>
      </c>
      <c r="C2406">
        <v>234435622</v>
      </c>
      <c r="D2406" t="s">
        <v>710</v>
      </c>
      <c r="E2406">
        <v>1</v>
      </c>
    </row>
    <row r="2407" spans="1:5" x14ac:dyDescent="0.2">
      <c r="A2407" t="s">
        <v>0</v>
      </c>
      <c r="B2407">
        <v>234812148</v>
      </c>
      <c r="C2407">
        <v>234812149</v>
      </c>
      <c r="D2407" t="s">
        <v>712</v>
      </c>
      <c r="E2407">
        <v>1</v>
      </c>
    </row>
    <row r="2408" spans="1:5" x14ac:dyDescent="0.2">
      <c r="A2408" t="s">
        <v>0</v>
      </c>
      <c r="B2408">
        <v>234852273</v>
      </c>
      <c r="C2408">
        <v>234852274</v>
      </c>
      <c r="D2408" t="s">
        <v>713</v>
      </c>
      <c r="E2408">
        <v>1</v>
      </c>
    </row>
    <row r="2409" spans="1:5" x14ac:dyDescent="0.2">
      <c r="A2409" t="s">
        <v>0</v>
      </c>
      <c r="B2409">
        <v>235043817</v>
      </c>
      <c r="C2409">
        <v>235043818</v>
      </c>
      <c r="D2409" t="s">
        <v>717</v>
      </c>
      <c r="E2409">
        <v>1</v>
      </c>
    </row>
    <row r="2410" spans="1:5" x14ac:dyDescent="0.2">
      <c r="A2410" t="s">
        <v>0</v>
      </c>
      <c r="B2410">
        <v>235147815</v>
      </c>
      <c r="C2410">
        <v>235147816</v>
      </c>
      <c r="D2410" t="s">
        <v>719</v>
      </c>
      <c r="E2410">
        <v>1</v>
      </c>
    </row>
    <row r="2411" spans="1:5" x14ac:dyDescent="0.2">
      <c r="A2411" t="s">
        <v>0</v>
      </c>
      <c r="B2411">
        <v>235184046</v>
      </c>
      <c r="C2411">
        <v>235184047</v>
      </c>
      <c r="D2411" t="s">
        <v>720</v>
      </c>
      <c r="E2411">
        <v>1</v>
      </c>
    </row>
    <row r="2412" spans="1:5" x14ac:dyDescent="0.2">
      <c r="A2412" t="s">
        <v>0</v>
      </c>
      <c r="B2412">
        <v>235242406</v>
      </c>
      <c r="C2412">
        <v>235242407</v>
      </c>
      <c r="D2412" t="s">
        <v>721</v>
      </c>
      <c r="E2412">
        <v>1</v>
      </c>
    </row>
    <row r="2413" spans="1:5" x14ac:dyDescent="0.2">
      <c r="A2413" t="s">
        <v>0</v>
      </c>
      <c r="B2413">
        <v>235877748</v>
      </c>
      <c r="C2413">
        <v>235877749</v>
      </c>
      <c r="D2413" t="s">
        <v>722</v>
      </c>
      <c r="E2413">
        <v>1</v>
      </c>
    </row>
    <row r="2414" spans="1:5" x14ac:dyDescent="0.2">
      <c r="A2414" t="s">
        <v>0</v>
      </c>
      <c r="B2414">
        <v>236087231</v>
      </c>
      <c r="C2414">
        <v>236087232</v>
      </c>
      <c r="D2414" t="s">
        <v>723</v>
      </c>
      <c r="E2414">
        <v>1</v>
      </c>
    </row>
    <row r="2415" spans="1:5" x14ac:dyDescent="0.2">
      <c r="A2415" t="s">
        <v>0</v>
      </c>
      <c r="B2415">
        <v>241696842</v>
      </c>
      <c r="C2415">
        <v>241696843</v>
      </c>
      <c r="D2415" t="s">
        <v>726</v>
      </c>
      <c r="E2415">
        <v>1</v>
      </c>
    </row>
    <row r="2416" spans="1:5" x14ac:dyDescent="0.2">
      <c r="A2416" t="s">
        <v>0</v>
      </c>
      <c r="B2416">
        <v>241801537</v>
      </c>
      <c r="C2416">
        <v>241801538</v>
      </c>
      <c r="D2416" t="s">
        <v>727</v>
      </c>
      <c r="E2416">
        <v>1</v>
      </c>
    </row>
    <row r="2417" spans="1:5" x14ac:dyDescent="0.2">
      <c r="A2417" t="s">
        <v>0</v>
      </c>
      <c r="B2417">
        <v>244238254</v>
      </c>
      <c r="C2417">
        <v>244238255</v>
      </c>
      <c r="D2417" t="s">
        <v>728</v>
      </c>
      <c r="E2417">
        <v>1</v>
      </c>
    </row>
    <row r="2418" spans="1:5" x14ac:dyDescent="0.2">
      <c r="A2418" t="s">
        <v>0</v>
      </c>
      <c r="B2418">
        <v>244255725</v>
      </c>
      <c r="C2418">
        <v>244255726</v>
      </c>
      <c r="D2418" t="s">
        <v>729</v>
      </c>
      <c r="E2418">
        <v>1</v>
      </c>
    </row>
    <row r="2419" spans="1:5" x14ac:dyDescent="0.2">
      <c r="A2419" t="s">
        <v>0</v>
      </c>
      <c r="B2419">
        <v>244467628</v>
      </c>
      <c r="C2419">
        <v>244467629</v>
      </c>
      <c r="D2419" t="s">
        <v>730</v>
      </c>
      <c r="E2419">
        <v>1</v>
      </c>
    </row>
    <row r="2420" spans="1:5" x14ac:dyDescent="0.2">
      <c r="A2420" t="s">
        <v>0</v>
      </c>
      <c r="B2420">
        <v>247038587</v>
      </c>
      <c r="C2420">
        <v>247038588</v>
      </c>
      <c r="D2420" t="s">
        <v>733</v>
      </c>
      <c r="E2420">
        <v>1</v>
      </c>
    </row>
    <row r="2421" spans="1:5" x14ac:dyDescent="0.2">
      <c r="A2421" t="s">
        <v>0</v>
      </c>
      <c r="B2421">
        <v>247304679</v>
      </c>
      <c r="C2421">
        <v>247304680</v>
      </c>
      <c r="D2421" t="s">
        <v>734</v>
      </c>
      <c r="E2421">
        <v>1</v>
      </c>
    </row>
    <row r="2422" spans="1:5" x14ac:dyDescent="0.2">
      <c r="A2422" t="s">
        <v>0</v>
      </c>
      <c r="B2422">
        <v>247466724</v>
      </c>
      <c r="C2422">
        <v>247466725</v>
      </c>
      <c r="D2422" t="s">
        <v>735</v>
      </c>
      <c r="E2422">
        <v>1</v>
      </c>
    </row>
    <row r="2423" spans="1:5" x14ac:dyDescent="0.2">
      <c r="A2423" t="s">
        <v>0</v>
      </c>
      <c r="B2423">
        <v>247601277</v>
      </c>
      <c r="C2423">
        <v>247601278</v>
      </c>
      <c r="D2423" t="s">
        <v>736</v>
      </c>
      <c r="E2423">
        <v>1</v>
      </c>
    </row>
    <row r="2424" spans="1:5" x14ac:dyDescent="0.2">
      <c r="A2424" t="s">
        <v>738</v>
      </c>
      <c r="B2424">
        <v>667796</v>
      </c>
      <c r="C2424">
        <v>667797</v>
      </c>
      <c r="D2424" t="s">
        <v>739</v>
      </c>
      <c r="E2424">
        <v>1</v>
      </c>
    </row>
    <row r="2425" spans="1:5" x14ac:dyDescent="0.2">
      <c r="A2425" t="s">
        <v>738</v>
      </c>
      <c r="B2425">
        <v>967967</v>
      </c>
      <c r="C2425">
        <v>967968</v>
      </c>
      <c r="D2425" t="s">
        <v>740</v>
      </c>
      <c r="E2425">
        <v>1</v>
      </c>
    </row>
    <row r="2426" spans="1:5" x14ac:dyDescent="0.2">
      <c r="A2426" t="s">
        <v>738</v>
      </c>
      <c r="B2426">
        <v>1205711</v>
      </c>
      <c r="C2426">
        <v>1205712</v>
      </c>
      <c r="D2426" t="s">
        <v>741</v>
      </c>
      <c r="E2426">
        <v>1</v>
      </c>
    </row>
    <row r="2427" spans="1:5" x14ac:dyDescent="0.2">
      <c r="A2427" t="s">
        <v>738</v>
      </c>
      <c r="B2427">
        <v>1478136</v>
      </c>
      <c r="C2427">
        <v>1478137</v>
      </c>
      <c r="D2427" t="s">
        <v>742</v>
      </c>
      <c r="E2427">
        <v>1</v>
      </c>
    </row>
    <row r="2428" spans="1:5" x14ac:dyDescent="0.2">
      <c r="A2428" t="s">
        <v>738</v>
      </c>
      <c r="B2428">
        <v>3028746</v>
      </c>
      <c r="C2428">
        <v>3028747</v>
      </c>
      <c r="D2428" t="s">
        <v>743</v>
      </c>
      <c r="E2428">
        <v>1</v>
      </c>
    </row>
    <row r="2429" spans="1:5" x14ac:dyDescent="0.2">
      <c r="A2429" t="s">
        <v>738</v>
      </c>
      <c r="B2429">
        <v>3471191</v>
      </c>
      <c r="C2429">
        <v>3471192</v>
      </c>
      <c r="D2429" t="s">
        <v>744</v>
      </c>
      <c r="E2429">
        <v>1</v>
      </c>
    </row>
    <row r="2430" spans="1:5" x14ac:dyDescent="0.2">
      <c r="A2430" t="s">
        <v>738</v>
      </c>
      <c r="B2430">
        <v>3510552</v>
      </c>
      <c r="C2430">
        <v>3510553</v>
      </c>
      <c r="D2430" t="s">
        <v>745</v>
      </c>
      <c r="E2430">
        <v>1</v>
      </c>
    </row>
    <row r="2431" spans="1:5" x14ac:dyDescent="0.2">
      <c r="A2431" t="s">
        <v>738</v>
      </c>
      <c r="B2431">
        <v>3528734</v>
      </c>
      <c r="C2431">
        <v>3528735</v>
      </c>
      <c r="D2431" t="s">
        <v>746</v>
      </c>
      <c r="E2431">
        <v>1</v>
      </c>
    </row>
    <row r="2432" spans="1:5" x14ac:dyDescent="0.2">
      <c r="A2432" t="s">
        <v>738</v>
      </c>
      <c r="B2432">
        <v>3893118</v>
      </c>
      <c r="C2432">
        <v>3893119</v>
      </c>
      <c r="D2432" t="s">
        <v>749</v>
      </c>
      <c r="E2432">
        <v>1</v>
      </c>
    </row>
    <row r="2433" spans="1:5" x14ac:dyDescent="0.2">
      <c r="A2433" t="s">
        <v>738</v>
      </c>
      <c r="B2433">
        <v>4110317</v>
      </c>
      <c r="C2433">
        <v>4110318</v>
      </c>
      <c r="D2433" t="s">
        <v>753</v>
      </c>
      <c r="E2433">
        <v>1</v>
      </c>
    </row>
    <row r="2434" spans="1:5" x14ac:dyDescent="0.2">
      <c r="A2434" t="s">
        <v>738</v>
      </c>
      <c r="B2434">
        <v>4170325</v>
      </c>
      <c r="C2434">
        <v>4170326</v>
      </c>
      <c r="D2434" t="s">
        <v>754</v>
      </c>
      <c r="E2434">
        <v>1</v>
      </c>
    </row>
    <row r="2435" spans="1:5" x14ac:dyDescent="0.2">
      <c r="A2435" t="s">
        <v>738</v>
      </c>
      <c r="B2435">
        <v>4556885</v>
      </c>
      <c r="C2435">
        <v>4556886</v>
      </c>
      <c r="D2435" t="s">
        <v>757</v>
      </c>
      <c r="E2435">
        <v>1</v>
      </c>
    </row>
    <row r="2436" spans="1:5" x14ac:dyDescent="0.2">
      <c r="A2436" t="s">
        <v>738</v>
      </c>
      <c r="B2436">
        <v>5114225</v>
      </c>
      <c r="C2436">
        <v>5114226</v>
      </c>
      <c r="D2436" t="s">
        <v>760</v>
      </c>
      <c r="E2436">
        <v>1</v>
      </c>
    </row>
    <row r="2437" spans="1:5" x14ac:dyDescent="0.2">
      <c r="A2437" t="s">
        <v>738</v>
      </c>
      <c r="B2437">
        <v>5189691</v>
      </c>
      <c r="C2437">
        <v>5189692</v>
      </c>
      <c r="D2437" t="s">
        <v>761</v>
      </c>
      <c r="E2437">
        <v>1</v>
      </c>
    </row>
    <row r="2438" spans="1:5" x14ac:dyDescent="0.2">
      <c r="A2438" t="s">
        <v>738</v>
      </c>
      <c r="B2438">
        <v>5336022</v>
      </c>
      <c r="C2438">
        <v>5336023</v>
      </c>
      <c r="D2438" t="s">
        <v>762</v>
      </c>
      <c r="E2438">
        <v>1</v>
      </c>
    </row>
    <row r="2439" spans="1:5" x14ac:dyDescent="0.2">
      <c r="A2439" t="s">
        <v>738</v>
      </c>
      <c r="B2439">
        <v>5545574</v>
      </c>
      <c r="C2439">
        <v>5545575</v>
      </c>
      <c r="D2439" t="s">
        <v>763</v>
      </c>
      <c r="E2439">
        <v>1</v>
      </c>
    </row>
    <row r="2440" spans="1:5" x14ac:dyDescent="0.2">
      <c r="A2440" t="s">
        <v>738</v>
      </c>
      <c r="B2440">
        <v>5652087</v>
      </c>
      <c r="C2440">
        <v>5652088</v>
      </c>
      <c r="D2440" t="s">
        <v>765</v>
      </c>
      <c r="E2440">
        <v>1</v>
      </c>
    </row>
    <row r="2441" spans="1:5" x14ac:dyDescent="0.2">
      <c r="A2441" t="s">
        <v>738</v>
      </c>
      <c r="B2441">
        <v>5986562</v>
      </c>
      <c r="C2441">
        <v>5986563</v>
      </c>
      <c r="D2441" t="s">
        <v>767</v>
      </c>
      <c r="E2441">
        <v>1</v>
      </c>
    </row>
    <row r="2442" spans="1:5" x14ac:dyDescent="0.2">
      <c r="A2442" t="s">
        <v>738</v>
      </c>
      <c r="B2442">
        <v>6051341</v>
      </c>
      <c r="C2442">
        <v>6051342</v>
      </c>
      <c r="D2442" t="s">
        <v>769</v>
      </c>
      <c r="E2442">
        <v>1</v>
      </c>
    </row>
    <row r="2443" spans="1:5" x14ac:dyDescent="0.2">
      <c r="A2443" t="s">
        <v>738</v>
      </c>
      <c r="B2443">
        <v>6096042</v>
      </c>
      <c r="C2443">
        <v>6096043</v>
      </c>
      <c r="D2443" t="s">
        <v>770</v>
      </c>
      <c r="E2443">
        <v>1</v>
      </c>
    </row>
    <row r="2444" spans="1:5" x14ac:dyDescent="0.2">
      <c r="A2444" t="s">
        <v>738</v>
      </c>
      <c r="B2444">
        <v>6243682</v>
      </c>
      <c r="C2444">
        <v>6243683</v>
      </c>
      <c r="D2444" t="s">
        <v>772</v>
      </c>
      <c r="E2444">
        <v>1</v>
      </c>
    </row>
    <row r="2445" spans="1:5" x14ac:dyDescent="0.2">
      <c r="A2445" t="s">
        <v>738</v>
      </c>
      <c r="B2445">
        <v>6390280</v>
      </c>
      <c r="C2445">
        <v>6390281</v>
      </c>
      <c r="D2445" t="s">
        <v>775</v>
      </c>
      <c r="E2445">
        <v>1</v>
      </c>
    </row>
    <row r="2446" spans="1:5" x14ac:dyDescent="0.2">
      <c r="A2446" t="s">
        <v>738</v>
      </c>
      <c r="B2446">
        <v>6600438</v>
      </c>
      <c r="C2446">
        <v>6600439</v>
      </c>
      <c r="D2446" t="s">
        <v>776</v>
      </c>
      <c r="E2446">
        <v>1</v>
      </c>
    </row>
    <row r="2447" spans="1:5" x14ac:dyDescent="0.2">
      <c r="A2447" t="s">
        <v>738</v>
      </c>
      <c r="B2447">
        <v>7226817</v>
      </c>
      <c r="C2447">
        <v>7226818</v>
      </c>
      <c r="D2447" t="s">
        <v>777</v>
      </c>
      <c r="E2447">
        <v>1</v>
      </c>
    </row>
    <row r="2448" spans="1:5" x14ac:dyDescent="0.2">
      <c r="A2448" t="s">
        <v>738</v>
      </c>
      <c r="B2448">
        <v>7375863</v>
      </c>
      <c r="C2448">
        <v>7375864</v>
      </c>
      <c r="D2448" t="s">
        <v>778</v>
      </c>
      <c r="E2448">
        <v>1</v>
      </c>
    </row>
    <row r="2449" spans="1:5" x14ac:dyDescent="0.2">
      <c r="A2449" t="s">
        <v>738</v>
      </c>
      <c r="B2449">
        <v>7478631</v>
      </c>
      <c r="C2449">
        <v>7478632</v>
      </c>
      <c r="D2449" t="s">
        <v>780</v>
      </c>
      <c r="E2449">
        <v>1</v>
      </c>
    </row>
    <row r="2450" spans="1:5" x14ac:dyDescent="0.2">
      <c r="A2450" t="s">
        <v>738</v>
      </c>
      <c r="B2450">
        <v>7499579</v>
      </c>
      <c r="C2450">
        <v>7499580</v>
      </c>
      <c r="D2450" t="s">
        <v>781</v>
      </c>
      <c r="E2450">
        <v>1</v>
      </c>
    </row>
    <row r="2451" spans="1:5" x14ac:dyDescent="0.2">
      <c r="A2451" t="s">
        <v>738</v>
      </c>
      <c r="B2451">
        <v>8374439</v>
      </c>
      <c r="C2451">
        <v>8374440</v>
      </c>
      <c r="D2451" t="s">
        <v>783</v>
      </c>
      <c r="E2451">
        <v>1</v>
      </c>
    </row>
    <row r="2452" spans="1:5" x14ac:dyDescent="0.2">
      <c r="A2452" t="s">
        <v>738</v>
      </c>
      <c r="B2452">
        <v>11150084</v>
      </c>
      <c r="C2452">
        <v>11150085</v>
      </c>
      <c r="D2452" t="s">
        <v>784</v>
      </c>
      <c r="E2452">
        <v>1</v>
      </c>
    </row>
    <row r="2453" spans="1:5" x14ac:dyDescent="0.2">
      <c r="A2453" t="s">
        <v>738</v>
      </c>
      <c r="B2453">
        <v>11187545</v>
      </c>
      <c r="C2453">
        <v>11187546</v>
      </c>
      <c r="D2453" t="s">
        <v>785</v>
      </c>
      <c r="E2453">
        <v>1</v>
      </c>
    </row>
    <row r="2454" spans="1:5" x14ac:dyDescent="0.2">
      <c r="A2454" t="s">
        <v>738</v>
      </c>
      <c r="B2454">
        <v>11284607</v>
      </c>
      <c r="C2454">
        <v>11284608</v>
      </c>
      <c r="D2454" t="s">
        <v>786</v>
      </c>
      <c r="E2454">
        <v>1</v>
      </c>
    </row>
    <row r="2455" spans="1:5" x14ac:dyDescent="0.2">
      <c r="A2455" t="s">
        <v>738</v>
      </c>
      <c r="B2455">
        <v>11445306</v>
      </c>
      <c r="C2455">
        <v>11445307</v>
      </c>
      <c r="D2455" t="s">
        <v>787</v>
      </c>
      <c r="E2455">
        <v>1</v>
      </c>
    </row>
    <row r="2456" spans="1:5" x14ac:dyDescent="0.2">
      <c r="A2456" t="s">
        <v>738</v>
      </c>
      <c r="B2456">
        <v>11596189</v>
      </c>
      <c r="C2456">
        <v>11596190</v>
      </c>
      <c r="D2456" t="s">
        <v>788</v>
      </c>
      <c r="E2456">
        <v>1</v>
      </c>
    </row>
    <row r="2457" spans="1:5" x14ac:dyDescent="0.2">
      <c r="A2457" t="s">
        <v>738</v>
      </c>
      <c r="B2457">
        <v>11651911</v>
      </c>
      <c r="C2457">
        <v>11651912</v>
      </c>
      <c r="D2457" t="s">
        <v>789</v>
      </c>
      <c r="E2457">
        <v>1</v>
      </c>
    </row>
    <row r="2458" spans="1:5" x14ac:dyDescent="0.2">
      <c r="A2458" t="s">
        <v>738</v>
      </c>
      <c r="B2458">
        <v>11758143</v>
      </c>
      <c r="C2458">
        <v>11758144</v>
      </c>
      <c r="D2458" t="s">
        <v>790</v>
      </c>
      <c r="E2458">
        <v>1</v>
      </c>
    </row>
    <row r="2459" spans="1:5" x14ac:dyDescent="0.2">
      <c r="A2459" t="s">
        <v>738</v>
      </c>
      <c r="B2459">
        <v>12086155</v>
      </c>
      <c r="C2459">
        <v>12086156</v>
      </c>
      <c r="D2459" t="s">
        <v>791</v>
      </c>
      <c r="E2459">
        <v>1</v>
      </c>
    </row>
    <row r="2460" spans="1:5" x14ac:dyDescent="0.2">
      <c r="A2460" t="s">
        <v>738</v>
      </c>
      <c r="B2460">
        <v>12434386</v>
      </c>
      <c r="C2460">
        <v>12434387</v>
      </c>
      <c r="D2460" t="s">
        <v>792</v>
      </c>
      <c r="E2460">
        <v>1</v>
      </c>
    </row>
    <row r="2461" spans="1:5" x14ac:dyDescent="0.2">
      <c r="A2461" t="s">
        <v>738</v>
      </c>
      <c r="B2461">
        <v>12481189</v>
      </c>
      <c r="C2461">
        <v>12481190</v>
      </c>
      <c r="D2461" t="s">
        <v>793</v>
      </c>
      <c r="E2461">
        <v>1</v>
      </c>
    </row>
    <row r="2462" spans="1:5" x14ac:dyDescent="0.2">
      <c r="A2462" t="s">
        <v>738</v>
      </c>
      <c r="B2462">
        <v>12542611</v>
      </c>
      <c r="C2462">
        <v>12542612</v>
      </c>
      <c r="D2462" t="s">
        <v>794</v>
      </c>
      <c r="E2462">
        <v>1</v>
      </c>
    </row>
    <row r="2463" spans="1:5" x14ac:dyDescent="0.2">
      <c r="A2463" t="s">
        <v>738</v>
      </c>
      <c r="B2463">
        <v>12647831</v>
      </c>
      <c r="C2463">
        <v>12647832</v>
      </c>
      <c r="D2463" t="s">
        <v>795</v>
      </c>
      <c r="E2463">
        <v>1</v>
      </c>
    </row>
    <row r="2464" spans="1:5" x14ac:dyDescent="0.2">
      <c r="A2464" t="s">
        <v>738</v>
      </c>
      <c r="B2464">
        <v>12717670</v>
      </c>
      <c r="C2464">
        <v>12717671</v>
      </c>
      <c r="D2464" t="s">
        <v>797</v>
      </c>
      <c r="E2464">
        <v>1</v>
      </c>
    </row>
    <row r="2465" spans="1:5" x14ac:dyDescent="0.2">
      <c r="A2465" t="s">
        <v>738</v>
      </c>
      <c r="B2465">
        <v>12741544</v>
      </c>
      <c r="C2465">
        <v>12741545</v>
      </c>
      <c r="D2465" t="s">
        <v>798</v>
      </c>
      <c r="E2465">
        <v>1</v>
      </c>
    </row>
    <row r="2466" spans="1:5" x14ac:dyDescent="0.2">
      <c r="A2466" t="s">
        <v>738</v>
      </c>
      <c r="B2466">
        <v>14592723</v>
      </c>
      <c r="C2466">
        <v>14592724</v>
      </c>
      <c r="D2466" t="s">
        <v>799</v>
      </c>
      <c r="E2466">
        <v>1</v>
      </c>
    </row>
    <row r="2467" spans="1:5" x14ac:dyDescent="0.2">
      <c r="A2467" t="s">
        <v>738</v>
      </c>
      <c r="B2467">
        <v>14610342</v>
      </c>
      <c r="C2467">
        <v>14610343</v>
      </c>
      <c r="D2467" t="s">
        <v>800</v>
      </c>
      <c r="E2467">
        <v>1</v>
      </c>
    </row>
    <row r="2468" spans="1:5" x14ac:dyDescent="0.2">
      <c r="A2468" t="s">
        <v>738</v>
      </c>
      <c r="B2468">
        <v>14637693</v>
      </c>
      <c r="C2468">
        <v>14637694</v>
      </c>
      <c r="D2468" t="s">
        <v>801</v>
      </c>
      <c r="E2468">
        <v>1</v>
      </c>
    </row>
    <row r="2469" spans="1:5" x14ac:dyDescent="0.2">
      <c r="A2469" t="s">
        <v>738</v>
      </c>
      <c r="B2469">
        <v>14690697</v>
      </c>
      <c r="C2469">
        <v>14690698</v>
      </c>
      <c r="D2469" t="s">
        <v>802</v>
      </c>
      <c r="E2469">
        <v>1</v>
      </c>
    </row>
    <row r="2470" spans="1:5" x14ac:dyDescent="0.2">
      <c r="A2470" t="s">
        <v>738</v>
      </c>
      <c r="B2470">
        <v>14716605</v>
      </c>
      <c r="C2470">
        <v>14716606</v>
      </c>
      <c r="D2470" t="s">
        <v>803</v>
      </c>
      <c r="E2470">
        <v>1</v>
      </c>
    </row>
    <row r="2471" spans="1:5" x14ac:dyDescent="0.2">
      <c r="A2471" t="s">
        <v>738</v>
      </c>
      <c r="B2471">
        <v>15211864</v>
      </c>
      <c r="C2471">
        <v>15211865</v>
      </c>
      <c r="D2471" t="s">
        <v>805</v>
      </c>
      <c r="E2471">
        <v>1</v>
      </c>
    </row>
    <row r="2472" spans="1:5" x14ac:dyDescent="0.2">
      <c r="A2472" t="s">
        <v>738</v>
      </c>
      <c r="B2472">
        <v>15279362</v>
      </c>
      <c r="C2472">
        <v>15279363</v>
      </c>
      <c r="D2472" t="s">
        <v>806</v>
      </c>
      <c r="E2472">
        <v>1</v>
      </c>
    </row>
    <row r="2473" spans="1:5" x14ac:dyDescent="0.2">
      <c r="A2473" t="s">
        <v>738</v>
      </c>
      <c r="B2473">
        <v>15790380</v>
      </c>
      <c r="C2473">
        <v>15790381</v>
      </c>
      <c r="D2473" t="s">
        <v>808</v>
      </c>
      <c r="E2473">
        <v>1</v>
      </c>
    </row>
    <row r="2474" spans="1:5" x14ac:dyDescent="0.2">
      <c r="A2474" t="s">
        <v>738</v>
      </c>
      <c r="B2474">
        <v>15829702</v>
      </c>
      <c r="C2474">
        <v>15829703</v>
      </c>
      <c r="D2474" t="s">
        <v>809</v>
      </c>
      <c r="E2474">
        <v>1</v>
      </c>
    </row>
    <row r="2475" spans="1:5" x14ac:dyDescent="0.2">
      <c r="A2475" t="s">
        <v>738</v>
      </c>
      <c r="B2475">
        <v>16798877</v>
      </c>
      <c r="C2475">
        <v>16798878</v>
      </c>
      <c r="D2475" t="s">
        <v>810</v>
      </c>
      <c r="E2475">
        <v>1</v>
      </c>
    </row>
    <row r="2476" spans="1:5" x14ac:dyDescent="0.2">
      <c r="A2476" t="s">
        <v>738</v>
      </c>
      <c r="B2476">
        <v>17010589</v>
      </c>
      <c r="C2476">
        <v>17010590</v>
      </c>
      <c r="D2476" t="s">
        <v>811</v>
      </c>
      <c r="E2476">
        <v>1</v>
      </c>
    </row>
    <row r="2477" spans="1:5" x14ac:dyDescent="0.2">
      <c r="A2477" t="s">
        <v>738</v>
      </c>
      <c r="B2477">
        <v>17430384</v>
      </c>
      <c r="C2477">
        <v>17430385</v>
      </c>
      <c r="D2477" t="s">
        <v>812</v>
      </c>
      <c r="E2477">
        <v>1</v>
      </c>
    </row>
    <row r="2478" spans="1:5" x14ac:dyDescent="0.2">
      <c r="A2478" t="s">
        <v>738</v>
      </c>
      <c r="B2478">
        <v>17448315</v>
      </c>
      <c r="C2478">
        <v>17448316</v>
      </c>
      <c r="D2478" t="s">
        <v>813</v>
      </c>
      <c r="E2478">
        <v>1</v>
      </c>
    </row>
    <row r="2479" spans="1:5" x14ac:dyDescent="0.2">
      <c r="A2479" t="s">
        <v>738</v>
      </c>
      <c r="B2479">
        <v>18899623</v>
      </c>
      <c r="C2479">
        <v>18899624</v>
      </c>
      <c r="D2479" t="s">
        <v>814</v>
      </c>
      <c r="E2479">
        <v>1</v>
      </c>
    </row>
    <row r="2480" spans="1:5" x14ac:dyDescent="0.2">
      <c r="A2480" t="s">
        <v>738</v>
      </c>
      <c r="B2480">
        <v>18939447</v>
      </c>
      <c r="C2480">
        <v>18939448</v>
      </c>
      <c r="D2480" t="s">
        <v>815</v>
      </c>
      <c r="E2480">
        <v>1</v>
      </c>
    </row>
    <row r="2481" spans="1:5" x14ac:dyDescent="0.2">
      <c r="A2481" t="s">
        <v>738</v>
      </c>
      <c r="B2481">
        <v>19583353</v>
      </c>
      <c r="C2481">
        <v>19583354</v>
      </c>
      <c r="D2481" t="s">
        <v>816</v>
      </c>
      <c r="E2481">
        <v>1</v>
      </c>
    </row>
    <row r="2482" spans="1:5" x14ac:dyDescent="0.2">
      <c r="A2482" t="s">
        <v>738</v>
      </c>
      <c r="B2482">
        <v>20110290</v>
      </c>
      <c r="C2482">
        <v>20110291</v>
      </c>
      <c r="D2482" t="s">
        <v>817</v>
      </c>
      <c r="E2482">
        <v>1</v>
      </c>
    </row>
    <row r="2483" spans="1:5" x14ac:dyDescent="0.2">
      <c r="A2483" t="s">
        <v>738</v>
      </c>
      <c r="B2483">
        <v>20377388</v>
      </c>
      <c r="C2483">
        <v>20377389</v>
      </c>
      <c r="D2483" t="s">
        <v>818</v>
      </c>
      <c r="E2483">
        <v>1</v>
      </c>
    </row>
    <row r="2484" spans="1:5" x14ac:dyDescent="0.2">
      <c r="A2484" t="s">
        <v>738</v>
      </c>
      <c r="B2484">
        <v>21914271</v>
      </c>
      <c r="C2484">
        <v>21914272</v>
      </c>
      <c r="D2484" t="s">
        <v>819</v>
      </c>
      <c r="E2484">
        <v>1</v>
      </c>
    </row>
    <row r="2485" spans="1:5" x14ac:dyDescent="0.2">
      <c r="A2485" t="s">
        <v>738</v>
      </c>
      <c r="B2485">
        <v>21956314</v>
      </c>
      <c r="C2485">
        <v>21956315</v>
      </c>
      <c r="D2485" t="s">
        <v>820</v>
      </c>
      <c r="E2485">
        <v>1</v>
      </c>
    </row>
    <row r="2486" spans="1:5" x14ac:dyDescent="0.2">
      <c r="A2486" t="s">
        <v>738</v>
      </c>
      <c r="B2486">
        <v>22083356</v>
      </c>
      <c r="C2486">
        <v>22083357</v>
      </c>
      <c r="D2486" t="s">
        <v>821</v>
      </c>
      <c r="E2486">
        <v>1</v>
      </c>
    </row>
    <row r="2487" spans="1:5" x14ac:dyDescent="0.2">
      <c r="A2487" t="s">
        <v>738</v>
      </c>
      <c r="B2487">
        <v>22518123</v>
      </c>
      <c r="C2487">
        <v>22518124</v>
      </c>
      <c r="D2487" t="s">
        <v>822</v>
      </c>
      <c r="E2487">
        <v>1</v>
      </c>
    </row>
    <row r="2488" spans="1:5" x14ac:dyDescent="0.2">
      <c r="A2488" t="s">
        <v>738</v>
      </c>
      <c r="B2488">
        <v>22622326</v>
      </c>
      <c r="C2488">
        <v>22622327</v>
      </c>
      <c r="D2488" t="s">
        <v>823</v>
      </c>
      <c r="E2488">
        <v>1</v>
      </c>
    </row>
    <row r="2489" spans="1:5" x14ac:dyDescent="0.2">
      <c r="A2489" t="s">
        <v>738</v>
      </c>
      <c r="B2489">
        <v>22919714</v>
      </c>
      <c r="C2489">
        <v>22919715</v>
      </c>
      <c r="D2489" t="s">
        <v>824</v>
      </c>
      <c r="E2489">
        <v>1</v>
      </c>
    </row>
    <row r="2490" spans="1:5" x14ac:dyDescent="0.2">
      <c r="A2490" t="s">
        <v>738</v>
      </c>
      <c r="B2490">
        <v>22955613</v>
      </c>
      <c r="C2490">
        <v>22955614</v>
      </c>
      <c r="D2490" t="s">
        <v>825</v>
      </c>
      <c r="E2490">
        <v>1</v>
      </c>
    </row>
    <row r="2491" spans="1:5" x14ac:dyDescent="0.2">
      <c r="A2491" t="s">
        <v>738</v>
      </c>
      <c r="B2491">
        <v>22993899</v>
      </c>
      <c r="C2491">
        <v>22993900</v>
      </c>
      <c r="D2491" t="s">
        <v>826</v>
      </c>
      <c r="E2491">
        <v>1</v>
      </c>
    </row>
    <row r="2492" spans="1:5" x14ac:dyDescent="0.2">
      <c r="A2492" t="s">
        <v>738</v>
      </c>
      <c r="B2492">
        <v>23697626</v>
      </c>
      <c r="C2492">
        <v>23697627</v>
      </c>
      <c r="D2492" t="s">
        <v>827</v>
      </c>
      <c r="E2492">
        <v>1</v>
      </c>
    </row>
    <row r="2493" spans="1:5" x14ac:dyDescent="0.2">
      <c r="A2493" t="s">
        <v>738</v>
      </c>
      <c r="B2493">
        <v>23721225</v>
      </c>
      <c r="C2493">
        <v>23721226</v>
      </c>
      <c r="D2493" t="s">
        <v>828</v>
      </c>
      <c r="E2493">
        <v>1</v>
      </c>
    </row>
    <row r="2494" spans="1:5" x14ac:dyDescent="0.2">
      <c r="A2494" t="s">
        <v>738</v>
      </c>
      <c r="B2494">
        <v>24672784</v>
      </c>
      <c r="C2494">
        <v>24672785</v>
      </c>
      <c r="D2494" t="s">
        <v>829</v>
      </c>
      <c r="E2494">
        <v>1</v>
      </c>
    </row>
    <row r="2495" spans="1:5" x14ac:dyDescent="0.2">
      <c r="A2495" t="s">
        <v>738</v>
      </c>
      <c r="B2495">
        <v>24753258</v>
      </c>
      <c r="C2495">
        <v>24753259</v>
      </c>
      <c r="D2495" t="s">
        <v>830</v>
      </c>
      <c r="E2495">
        <v>1</v>
      </c>
    </row>
    <row r="2496" spans="1:5" x14ac:dyDescent="0.2">
      <c r="A2496" t="s">
        <v>738</v>
      </c>
      <c r="B2496">
        <v>24772813</v>
      </c>
      <c r="C2496">
        <v>24772814</v>
      </c>
      <c r="D2496" t="s">
        <v>831</v>
      </c>
      <c r="E2496">
        <v>1</v>
      </c>
    </row>
    <row r="2497" spans="1:5" x14ac:dyDescent="0.2">
      <c r="A2497" t="s">
        <v>738</v>
      </c>
      <c r="B2497">
        <v>25010136</v>
      </c>
      <c r="C2497">
        <v>25010137</v>
      </c>
      <c r="D2497" t="s">
        <v>832</v>
      </c>
      <c r="E2497">
        <v>1</v>
      </c>
    </row>
    <row r="2498" spans="1:5" x14ac:dyDescent="0.2">
      <c r="A2498" t="s">
        <v>738</v>
      </c>
      <c r="B2498">
        <v>25349106</v>
      </c>
      <c r="C2498">
        <v>25349107</v>
      </c>
      <c r="D2498" t="s">
        <v>833</v>
      </c>
      <c r="E2498">
        <v>1</v>
      </c>
    </row>
    <row r="2499" spans="1:5" x14ac:dyDescent="0.2">
      <c r="A2499" t="s">
        <v>738</v>
      </c>
      <c r="B2499">
        <v>25368048</v>
      </c>
      <c r="C2499">
        <v>25368049</v>
      </c>
      <c r="D2499" t="s">
        <v>834</v>
      </c>
      <c r="E2499">
        <v>1</v>
      </c>
    </row>
    <row r="2500" spans="1:5" x14ac:dyDescent="0.2">
      <c r="A2500" t="s">
        <v>738</v>
      </c>
      <c r="B2500">
        <v>27010447</v>
      </c>
      <c r="C2500">
        <v>27010448</v>
      </c>
      <c r="D2500" t="s">
        <v>835</v>
      </c>
      <c r="E2500">
        <v>1</v>
      </c>
    </row>
    <row r="2501" spans="1:5" x14ac:dyDescent="0.2">
      <c r="A2501" t="s">
        <v>738</v>
      </c>
      <c r="B2501">
        <v>27444994</v>
      </c>
      <c r="C2501">
        <v>27444995</v>
      </c>
      <c r="D2501" t="s">
        <v>836</v>
      </c>
      <c r="E2501">
        <v>1</v>
      </c>
    </row>
    <row r="2502" spans="1:5" x14ac:dyDescent="0.2">
      <c r="A2502" t="s">
        <v>738</v>
      </c>
      <c r="B2502">
        <v>28819183</v>
      </c>
      <c r="C2502">
        <v>28819184</v>
      </c>
      <c r="D2502" t="s">
        <v>838</v>
      </c>
      <c r="E2502">
        <v>1</v>
      </c>
    </row>
    <row r="2503" spans="1:5" x14ac:dyDescent="0.2">
      <c r="A2503" t="s">
        <v>738</v>
      </c>
      <c r="B2503">
        <v>28837005</v>
      </c>
      <c r="C2503">
        <v>28837006</v>
      </c>
      <c r="D2503" t="s">
        <v>839</v>
      </c>
      <c r="E2503">
        <v>1</v>
      </c>
    </row>
    <row r="2504" spans="1:5" x14ac:dyDescent="0.2">
      <c r="A2504" t="s">
        <v>738</v>
      </c>
      <c r="B2504">
        <v>29919253</v>
      </c>
      <c r="C2504">
        <v>29919254</v>
      </c>
      <c r="D2504" t="s">
        <v>840</v>
      </c>
      <c r="E2504">
        <v>1</v>
      </c>
    </row>
    <row r="2505" spans="1:5" x14ac:dyDescent="0.2">
      <c r="A2505" t="s">
        <v>738</v>
      </c>
      <c r="B2505">
        <v>30100801</v>
      </c>
      <c r="C2505">
        <v>30100802</v>
      </c>
      <c r="D2505" t="s">
        <v>841</v>
      </c>
      <c r="E2505">
        <v>1</v>
      </c>
    </row>
    <row r="2506" spans="1:5" x14ac:dyDescent="0.2">
      <c r="A2506" t="s">
        <v>738</v>
      </c>
      <c r="B2506">
        <v>30707799</v>
      </c>
      <c r="C2506">
        <v>30707800</v>
      </c>
      <c r="D2506" t="s">
        <v>842</v>
      </c>
      <c r="E2506">
        <v>1</v>
      </c>
    </row>
    <row r="2507" spans="1:5" x14ac:dyDescent="0.2">
      <c r="A2507" t="s">
        <v>738</v>
      </c>
      <c r="B2507">
        <v>30842959</v>
      </c>
      <c r="C2507">
        <v>30842960</v>
      </c>
      <c r="D2507" t="s">
        <v>843</v>
      </c>
      <c r="E2507">
        <v>1</v>
      </c>
    </row>
    <row r="2508" spans="1:5" x14ac:dyDescent="0.2">
      <c r="A2508" t="s">
        <v>738</v>
      </c>
      <c r="B2508">
        <v>30994446</v>
      </c>
      <c r="C2508">
        <v>30994447</v>
      </c>
      <c r="D2508" t="s">
        <v>844</v>
      </c>
      <c r="E2508">
        <v>1</v>
      </c>
    </row>
    <row r="2509" spans="1:5" x14ac:dyDescent="0.2">
      <c r="A2509" t="s">
        <v>738</v>
      </c>
      <c r="B2509">
        <v>31073689</v>
      </c>
      <c r="C2509">
        <v>31073690</v>
      </c>
      <c r="D2509" t="s">
        <v>845</v>
      </c>
      <c r="E2509">
        <v>1</v>
      </c>
    </row>
    <row r="2510" spans="1:5" x14ac:dyDescent="0.2">
      <c r="A2510" t="s">
        <v>738</v>
      </c>
      <c r="B2510">
        <v>31388262</v>
      </c>
      <c r="C2510">
        <v>31388263</v>
      </c>
      <c r="D2510" t="s">
        <v>846</v>
      </c>
      <c r="E2510">
        <v>1</v>
      </c>
    </row>
    <row r="2511" spans="1:5" x14ac:dyDescent="0.2">
      <c r="A2511" t="s">
        <v>738</v>
      </c>
      <c r="B2511">
        <v>31939053</v>
      </c>
      <c r="C2511">
        <v>31939054</v>
      </c>
      <c r="D2511" t="s">
        <v>848</v>
      </c>
      <c r="E2511">
        <v>1</v>
      </c>
    </row>
    <row r="2512" spans="1:5" x14ac:dyDescent="0.2">
      <c r="A2512" t="s">
        <v>738</v>
      </c>
      <c r="B2512">
        <v>32040505</v>
      </c>
      <c r="C2512">
        <v>32040506</v>
      </c>
      <c r="D2512" t="s">
        <v>850</v>
      </c>
      <c r="E2512">
        <v>1</v>
      </c>
    </row>
    <row r="2513" spans="1:5" x14ac:dyDescent="0.2">
      <c r="A2513" t="s">
        <v>738</v>
      </c>
      <c r="B2513">
        <v>32226059</v>
      </c>
      <c r="C2513">
        <v>32226060</v>
      </c>
      <c r="D2513" t="s">
        <v>851</v>
      </c>
      <c r="E2513">
        <v>1</v>
      </c>
    </row>
    <row r="2514" spans="1:5" x14ac:dyDescent="0.2">
      <c r="A2514" t="s">
        <v>738</v>
      </c>
      <c r="B2514">
        <v>32428461</v>
      </c>
      <c r="C2514">
        <v>32428462</v>
      </c>
      <c r="D2514" t="s">
        <v>852</v>
      </c>
      <c r="E2514">
        <v>1</v>
      </c>
    </row>
    <row r="2515" spans="1:5" x14ac:dyDescent="0.2">
      <c r="A2515" t="s">
        <v>738</v>
      </c>
      <c r="B2515">
        <v>32460326</v>
      </c>
      <c r="C2515">
        <v>32460327</v>
      </c>
      <c r="D2515" t="s">
        <v>853</v>
      </c>
      <c r="E2515">
        <v>1</v>
      </c>
    </row>
    <row r="2516" spans="1:5" x14ac:dyDescent="0.2">
      <c r="A2516" t="s">
        <v>738</v>
      </c>
      <c r="B2516">
        <v>32673197</v>
      </c>
      <c r="C2516">
        <v>32673198</v>
      </c>
      <c r="D2516" t="s">
        <v>854</v>
      </c>
      <c r="E2516">
        <v>1</v>
      </c>
    </row>
    <row r="2517" spans="1:5" x14ac:dyDescent="0.2">
      <c r="A2517" t="s">
        <v>738</v>
      </c>
      <c r="B2517">
        <v>33233402</v>
      </c>
      <c r="C2517">
        <v>33233403</v>
      </c>
      <c r="D2517" t="s">
        <v>855</v>
      </c>
      <c r="E2517">
        <v>1</v>
      </c>
    </row>
    <row r="2518" spans="1:5" x14ac:dyDescent="0.2">
      <c r="A2518" t="s">
        <v>738</v>
      </c>
      <c r="B2518">
        <v>33251020</v>
      </c>
      <c r="C2518">
        <v>33251021</v>
      </c>
      <c r="D2518" t="s">
        <v>856</v>
      </c>
      <c r="E2518">
        <v>1</v>
      </c>
    </row>
    <row r="2519" spans="1:5" x14ac:dyDescent="0.2">
      <c r="A2519" t="s">
        <v>738</v>
      </c>
      <c r="B2519">
        <v>33270918</v>
      </c>
      <c r="C2519">
        <v>33270919</v>
      </c>
      <c r="D2519" t="s">
        <v>857</v>
      </c>
      <c r="E2519">
        <v>1</v>
      </c>
    </row>
    <row r="2520" spans="1:5" x14ac:dyDescent="0.2">
      <c r="A2520" t="s">
        <v>738</v>
      </c>
      <c r="B2520">
        <v>33423166</v>
      </c>
      <c r="C2520">
        <v>33423167</v>
      </c>
      <c r="D2520" t="s">
        <v>858</v>
      </c>
      <c r="E2520">
        <v>1</v>
      </c>
    </row>
    <row r="2521" spans="1:5" x14ac:dyDescent="0.2">
      <c r="A2521" t="s">
        <v>738</v>
      </c>
      <c r="B2521">
        <v>33855536</v>
      </c>
      <c r="C2521">
        <v>33855537</v>
      </c>
      <c r="D2521" t="s">
        <v>859</v>
      </c>
      <c r="E2521">
        <v>1</v>
      </c>
    </row>
    <row r="2522" spans="1:5" x14ac:dyDescent="0.2">
      <c r="A2522" t="s">
        <v>738</v>
      </c>
      <c r="B2522">
        <v>34102692</v>
      </c>
      <c r="C2522">
        <v>34102693</v>
      </c>
      <c r="D2522" t="s">
        <v>860</v>
      </c>
      <c r="E2522">
        <v>1</v>
      </c>
    </row>
    <row r="2523" spans="1:5" x14ac:dyDescent="0.2">
      <c r="A2523" t="s">
        <v>738</v>
      </c>
      <c r="B2523">
        <v>34632966</v>
      </c>
      <c r="C2523">
        <v>34632967</v>
      </c>
      <c r="D2523" t="s">
        <v>861</v>
      </c>
      <c r="E2523">
        <v>1</v>
      </c>
    </row>
    <row r="2524" spans="1:5" x14ac:dyDescent="0.2">
      <c r="A2524" t="s">
        <v>738</v>
      </c>
      <c r="B2524">
        <v>35047504</v>
      </c>
      <c r="C2524">
        <v>35047505</v>
      </c>
      <c r="D2524" t="s">
        <v>862</v>
      </c>
      <c r="E2524">
        <v>1</v>
      </c>
    </row>
    <row r="2525" spans="1:5" x14ac:dyDescent="0.2">
      <c r="A2525" t="s">
        <v>738</v>
      </c>
      <c r="B2525">
        <v>36179413</v>
      </c>
      <c r="C2525">
        <v>36179414</v>
      </c>
      <c r="D2525" t="s">
        <v>863</v>
      </c>
      <c r="E2525">
        <v>1</v>
      </c>
    </row>
    <row r="2526" spans="1:5" x14ac:dyDescent="0.2">
      <c r="A2526" t="s">
        <v>738</v>
      </c>
      <c r="B2526">
        <v>38264564</v>
      </c>
      <c r="C2526">
        <v>38264565</v>
      </c>
      <c r="D2526" t="s">
        <v>864</v>
      </c>
      <c r="E2526">
        <v>1</v>
      </c>
    </row>
    <row r="2527" spans="1:5" x14ac:dyDescent="0.2">
      <c r="A2527" t="s">
        <v>738</v>
      </c>
      <c r="B2527">
        <v>42530073</v>
      </c>
      <c r="C2527">
        <v>42530074</v>
      </c>
      <c r="D2527" t="s">
        <v>865</v>
      </c>
      <c r="E2527">
        <v>1</v>
      </c>
    </row>
    <row r="2528" spans="1:5" x14ac:dyDescent="0.2">
      <c r="A2528" t="s">
        <v>738</v>
      </c>
      <c r="B2528">
        <v>43951158</v>
      </c>
      <c r="C2528">
        <v>43951159</v>
      </c>
      <c r="D2528" t="s">
        <v>866</v>
      </c>
      <c r="E2528">
        <v>1</v>
      </c>
    </row>
    <row r="2529" spans="1:5" x14ac:dyDescent="0.2">
      <c r="A2529" t="s">
        <v>738</v>
      </c>
      <c r="B2529">
        <v>44185676</v>
      </c>
      <c r="C2529">
        <v>44185677</v>
      </c>
      <c r="D2529" t="s">
        <v>867</v>
      </c>
      <c r="E2529">
        <v>1</v>
      </c>
    </row>
    <row r="2530" spans="1:5" x14ac:dyDescent="0.2">
      <c r="A2530" t="s">
        <v>738</v>
      </c>
      <c r="B2530">
        <v>44789505</v>
      </c>
      <c r="C2530">
        <v>44789506</v>
      </c>
      <c r="D2530" t="s">
        <v>868</v>
      </c>
      <c r="E2530">
        <v>1</v>
      </c>
    </row>
    <row r="2531" spans="1:5" x14ac:dyDescent="0.2">
      <c r="A2531" t="s">
        <v>738</v>
      </c>
      <c r="B2531">
        <v>45418854</v>
      </c>
      <c r="C2531">
        <v>45418855</v>
      </c>
      <c r="D2531" t="s">
        <v>870</v>
      </c>
      <c r="E2531">
        <v>1</v>
      </c>
    </row>
    <row r="2532" spans="1:5" x14ac:dyDescent="0.2">
      <c r="A2532" t="s">
        <v>738</v>
      </c>
      <c r="B2532">
        <v>47045974</v>
      </c>
      <c r="C2532">
        <v>47045975</v>
      </c>
      <c r="D2532" t="s">
        <v>873</v>
      </c>
      <c r="E2532">
        <v>1</v>
      </c>
    </row>
    <row r="2533" spans="1:5" x14ac:dyDescent="0.2">
      <c r="A2533" t="s">
        <v>738</v>
      </c>
      <c r="B2533">
        <v>47075369</v>
      </c>
      <c r="C2533">
        <v>47075370</v>
      </c>
      <c r="D2533" t="s">
        <v>874</v>
      </c>
      <c r="E2533">
        <v>1</v>
      </c>
    </row>
    <row r="2534" spans="1:5" x14ac:dyDescent="0.2">
      <c r="A2534" t="s">
        <v>738</v>
      </c>
      <c r="B2534">
        <v>47106201</v>
      </c>
      <c r="C2534">
        <v>47106202</v>
      </c>
      <c r="D2534" t="s">
        <v>875</v>
      </c>
      <c r="E2534">
        <v>1</v>
      </c>
    </row>
    <row r="2535" spans="1:5" x14ac:dyDescent="0.2">
      <c r="A2535" t="s">
        <v>738</v>
      </c>
      <c r="B2535">
        <v>47589192</v>
      </c>
      <c r="C2535">
        <v>47589193</v>
      </c>
      <c r="D2535" t="s">
        <v>876</v>
      </c>
      <c r="E2535">
        <v>1</v>
      </c>
    </row>
    <row r="2536" spans="1:5" x14ac:dyDescent="0.2">
      <c r="A2536" t="s">
        <v>738</v>
      </c>
      <c r="B2536">
        <v>47655887</v>
      </c>
      <c r="C2536">
        <v>47655888</v>
      </c>
      <c r="D2536" t="s">
        <v>877</v>
      </c>
      <c r="E2536">
        <v>1</v>
      </c>
    </row>
    <row r="2537" spans="1:5" x14ac:dyDescent="0.2">
      <c r="A2537" t="s">
        <v>738</v>
      </c>
      <c r="B2537">
        <v>49725639</v>
      </c>
      <c r="C2537">
        <v>49725640</v>
      </c>
      <c r="D2537" t="s">
        <v>878</v>
      </c>
      <c r="E2537">
        <v>1</v>
      </c>
    </row>
    <row r="2538" spans="1:5" x14ac:dyDescent="0.2">
      <c r="A2538" t="s">
        <v>738</v>
      </c>
      <c r="B2538">
        <v>50008574</v>
      </c>
      <c r="C2538">
        <v>50008575</v>
      </c>
      <c r="D2538" t="s">
        <v>880</v>
      </c>
      <c r="E2538">
        <v>1</v>
      </c>
    </row>
    <row r="2539" spans="1:5" x14ac:dyDescent="0.2">
      <c r="A2539" t="s">
        <v>738</v>
      </c>
      <c r="B2539">
        <v>50385610</v>
      </c>
      <c r="C2539">
        <v>50385611</v>
      </c>
      <c r="D2539" t="s">
        <v>881</v>
      </c>
      <c r="E2539">
        <v>1</v>
      </c>
    </row>
    <row r="2540" spans="1:5" x14ac:dyDescent="0.2">
      <c r="A2540" t="s">
        <v>738</v>
      </c>
      <c r="B2540">
        <v>52230673</v>
      </c>
      <c r="C2540">
        <v>52230674</v>
      </c>
      <c r="D2540" t="s">
        <v>882</v>
      </c>
      <c r="E2540">
        <v>1</v>
      </c>
    </row>
    <row r="2541" spans="1:5" x14ac:dyDescent="0.2">
      <c r="A2541" t="s">
        <v>738</v>
      </c>
      <c r="B2541">
        <v>52382072</v>
      </c>
      <c r="C2541">
        <v>52382073</v>
      </c>
      <c r="D2541" t="s">
        <v>883</v>
      </c>
      <c r="E2541">
        <v>1</v>
      </c>
    </row>
    <row r="2542" spans="1:5" x14ac:dyDescent="0.2">
      <c r="A2542" t="s">
        <v>738</v>
      </c>
      <c r="B2542">
        <v>52753972</v>
      </c>
      <c r="C2542">
        <v>52753973</v>
      </c>
      <c r="D2542" t="s">
        <v>884</v>
      </c>
      <c r="E2542">
        <v>1</v>
      </c>
    </row>
    <row r="2543" spans="1:5" x14ac:dyDescent="0.2">
      <c r="A2543" t="s">
        <v>738</v>
      </c>
      <c r="B2543">
        <v>52843285</v>
      </c>
      <c r="C2543">
        <v>52843286</v>
      </c>
      <c r="D2543" t="s">
        <v>885</v>
      </c>
      <c r="E2543">
        <v>1</v>
      </c>
    </row>
    <row r="2544" spans="1:5" x14ac:dyDescent="0.2">
      <c r="A2544" t="s">
        <v>738</v>
      </c>
      <c r="B2544">
        <v>53316925</v>
      </c>
      <c r="C2544">
        <v>53316926</v>
      </c>
      <c r="D2544" t="s">
        <v>886</v>
      </c>
      <c r="E2544">
        <v>1</v>
      </c>
    </row>
    <row r="2545" spans="1:5" x14ac:dyDescent="0.2">
      <c r="A2545" t="s">
        <v>738</v>
      </c>
      <c r="B2545">
        <v>59658237</v>
      </c>
      <c r="C2545">
        <v>59658238</v>
      </c>
      <c r="D2545" t="s">
        <v>887</v>
      </c>
      <c r="E2545">
        <v>1</v>
      </c>
    </row>
    <row r="2546" spans="1:5" x14ac:dyDescent="0.2">
      <c r="A2546" t="s">
        <v>738</v>
      </c>
      <c r="B2546">
        <v>60012128</v>
      </c>
      <c r="C2546">
        <v>60012129</v>
      </c>
      <c r="D2546" t="s">
        <v>888</v>
      </c>
      <c r="E2546">
        <v>1</v>
      </c>
    </row>
    <row r="2547" spans="1:5" x14ac:dyDescent="0.2">
      <c r="A2547" t="s">
        <v>738</v>
      </c>
      <c r="B2547">
        <v>61467660</v>
      </c>
      <c r="C2547">
        <v>61467661</v>
      </c>
      <c r="D2547" t="s">
        <v>889</v>
      </c>
      <c r="E2547">
        <v>1</v>
      </c>
    </row>
    <row r="2548" spans="1:5" x14ac:dyDescent="0.2">
      <c r="A2548" t="s">
        <v>738</v>
      </c>
      <c r="B2548">
        <v>61633039</v>
      </c>
      <c r="C2548">
        <v>61633040</v>
      </c>
      <c r="D2548" t="s">
        <v>891</v>
      </c>
      <c r="E2548">
        <v>1</v>
      </c>
    </row>
    <row r="2549" spans="1:5" x14ac:dyDescent="0.2">
      <c r="A2549" t="s">
        <v>738</v>
      </c>
      <c r="B2549">
        <v>61908845</v>
      </c>
      <c r="C2549">
        <v>61908846</v>
      </c>
      <c r="D2549" t="s">
        <v>892</v>
      </c>
      <c r="E2549">
        <v>1</v>
      </c>
    </row>
    <row r="2550" spans="1:5" x14ac:dyDescent="0.2">
      <c r="A2550" t="s">
        <v>738</v>
      </c>
      <c r="B2550">
        <v>62292617</v>
      </c>
      <c r="C2550">
        <v>62292618</v>
      </c>
      <c r="D2550" t="s">
        <v>893</v>
      </c>
      <c r="E2550">
        <v>1</v>
      </c>
    </row>
    <row r="2551" spans="1:5" x14ac:dyDescent="0.2">
      <c r="A2551" t="s">
        <v>738</v>
      </c>
      <c r="B2551">
        <v>62699353</v>
      </c>
      <c r="C2551">
        <v>62699354</v>
      </c>
      <c r="D2551" t="s">
        <v>894</v>
      </c>
      <c r="E2551">
        <v>1</v>
      </c>
    </row>
    <row r="2552" spans="1:5" x14ac:dyDescent="0.2">
      <c r="A2552" t="s">
        <v>738</v>
      </c>
      <c r="B2552">
        <v>63511922</v>
      </c>
      <c r="C2552">
        <v>63511923</v>
      </c>
      <c r="D2552" t="s">
        <v>895</v>
      </c>
      <c r="E2552">
        <v>1</v>
      </c>
    </row>
    <row r="2553" spans="1:5" x14ac:dyDescent="0.2">
      <c r="A2553" t="s">
        <v>738</v>
      </c>
      <c r="B2553">
        <v>63541986</v>
      </c>
      <c r="C2553">
        <v>63541987</v>
      </c>
      <c r="D2553" t="s">
        <v>896</v>
      </c>
      <c r="E2553">
        <v>1</v>
      </c>
    </row>
    <row r="2554" spans="1:5" x14ac:dyDescent="0.2">
      <c r="A2554" t="s">
        <v>738</v>
      </c>
      <c r="B2554">
        <v>63780380</v>
      </c>
      <c r="C2554">
        <v>63780381</v>
      </c>
      <c r="D2554" t="s">
        <v>898</v>
      </c>
      <c r="E2554">
        <v>1</v>
      </c>
    </row>
    <row r="2555" spans="1:5" x14ac:dyDescent="0.2">
      <c r="A2555" t="s">
        <v>738</v>
      </c>
      <c r="B2555">
        <v>64287189</v>
      </c>
      <c r="C2555">
        <v>64287190</v>
      </c>
      <c r="D2555" t="s">
        <v>900</v>
      </c>
      <c r="E2555">
        <v>1</v>
      </c>
    </row>
    <row r="2556" spans="1:5" x14ac:dyDescent="0.2">
      <c r="A2556" t="s">
        <v>738</v>
      </c>
      <c r="B2556">
        <v>64996368</v>
      </c>
      <c r="C2556">
        <v>64996369</v>
      </c>
      <c r="D2556" t="s">
        <v>901</v>
      </c>
      <c r="E2556">
        <v>1</v>
      </c>
    </row>
    <row r="2557" spans="1:5" x14ac:dyDescent="0.2">
      <c r="A2557" t="s">
        <v>738</v>
      </c>
      <c r="B2557">
        <v>65139489</v>
      </c>
      <c r="C2557">
        <v>65139490</v>
      </c>
      <c r="D2557" t="s">
        <v>902</v>
      </c>
      <c r="E2557">
        <v>1</v>
      </c>
    </row>
    <row r="2558" spans="1:5" x14ac:dyDescent="0.2">
      <c r="A2558" t="s">
        <v>738</v>
      </c>
      <c r="B2558">
        <v>65192124</v>
      </c>
      <c r="C2558">
        <v>65192125</v>
      </c>
      <c r="D2558" t="s">
        <v>903</v>
      </c>
      <c r="E2558">
        <v>1</v>
      </c>
    </row>
    <row r="2559" spans="1:5" x14ac:dyDescent="0.2">
      <c r="A2559" t="s">
        <v>738</v>
      </c>
      <c r="B2559">
        <v>65390019</v>
      </c>
      <c r="C2559">
        <v>65390020</v>
      </c>
      <c r="D2559" t="s">
        <v>904</v>
      </c>
      <c r="E2559">
        <v>1</v>
      </c>
    </row>
    <row r="2560" spans="1:5" x14ac:dyDescent="0.2">
      <c r="A2560" t="s">
        <v>738</v>
      </c>
      <c r="B2560">
        <v>65839288</v>
      </c>
      <c r="C2560">
        <v>65839289</v>
      </c>
      <c r="D2560" t="s">
        <v>905</v>
      </c>
      <c r="E2560">
        <v>1</v>
      </c>
    </row>
    <row r="2561" spans="1:5" x14ac:dyDescent="0.2">
      <c r="A2561" t="s">
        <v>738</v>
      </c>
      <c r="B2561">
        <v>69579710</v>
      </c>
      <c r="C2561">
        <v>69579711</v>
      </c>
      <c r="D2561" t="s">
        <v>906</v>
      </c>
      <c r="E2561">
        <v>1</v>
      </c>
    </row>
    <row r="2562" spans="1:5" x14ac:dyDescent="0.2">
      <c r="A2562" t="s">
        <v>738</v>
      </c>
      <c r="B2562">
        <v>69856943</v>
      </c>
      <c r="C2562">
        <v>69856944</v>
      </c>
      <c r="D2562" t="s">
        <v>907</v>
      </c>
      <c r="E2562">
        <v>1</v>
      </c>
    </row>
    <row r="2563" spans="1:5" x14ac:dyDescent="0.2">
      <c r="A2563" t="s">
        <v>738</v>
      </c>
      <c r="B2563">
        <v>69904650</v>
      </c>
      <c r="C2563">
        <v>69904651</v>
      </c>
      <c r="D2563" t="s">
        <v>908</v>
      </c>
      <c r="E2563">
        <v>1</v>
      </c>
    </row>
    <row r="2564" spans="1:5" x14ac:dyDescent="0.2">
      <c r="A2564" t="s">
        <v>738</v>
      </c>
      <c r="B2564">
        <v>69923588</v>
      </c>
      <c r="C2564">
        <v>69923589</v>
      </c>
      <c r="D2564" t="s">
        <v>909</v>
      </c>
      <c r="E2564">
        <v>1</v>
      </c>
    </row>
    <row r="2565" spans="1:5" x14ac:dyDescent="0.2">
      <c r="A2565" t="s">
        <v>738</v>
      </c>
      <c r="B2565">
        <v>70038788</v>
      </c>
      <c r="C2565">
        <v>70038789</v>
      </c>
      <c r="D2565" t="s">
        <v>910</v>
      </c>
      <c r="E2565">
        <v>1</v>
      </c>
    </row>
    <row r="2566" spans="1:5" x14ac:dyDescent="0.2">
      <c r="A2566" t="s">
        <v>738</v>
      </c>
      <c r="B2566">
        <v>70088241</v>
      </c>
      <c r="C2566">
        <v>70088242</v>
      </c>
      <c r="D2566" t="s">
        <v>911</v>
      </c>
      <c r="E2566">
        <v>1</v>
      </c>
    </row>
    <row r="2567" spans="1:5" x14ac:dyDescent="0.2">
      <c r="A2567" t="s">
        <v>738</v>
      </c>
      <c r="B2567">
        <v>70534422</v>
      </c>
      <c r="C2567">
        <v>70534423</v>
      </c>
      <c r="D2567" t="s">
        <v>912</v>
      </c>
      <c r="E2567">
        <v>1</v>
      </c>
    </row>
    <row r="2568" spans="1:5" x14ac:dyDescent="0.2">
      <c r="A2568" t="s">
        <v>738</v>
      </c>
      <c r="B2568">
        <v>71095028</v>
      </c>
      <c r="C2568">
        <v>71095029</v>
      </c>
      <c r="D2568" t="s">
        <v>916</v>
      </c>
      <c r="E2568">
        <v>1</v>
      </c>
    </row>
    <row r="2569" spans="1:5" x14ac:dyDescent="0.2">
      <c r="A2569" t="s">
        <v>738</v>
      </c>
      <c r="B2569">
        <v>71120680</v>
      </c>
      <c r="C2569">
        <v>71120681</v>
      </c>
      <c r="D2569" t="s">
        <v>917</v>
      </c>
      <c r="E2569">
        <v>1</v>
      </c>
    </row>
    <row r="2570" spans="1:5" x14ac:dyDescent="0.2">
      <c r="A2570" t="s">
        <v>738</v>
      </c>
      <c r="B2570">
        <v>71183991</v>
      </c>
      <c r="C2570">
        <v>71183992</v>
      </c>
      <c r="D2570" t="s">
        <v>918</v>
      </c>
      <c r="E2570">
        <v>1</v>
      </c>
    </row>
    <row r="2571" spans="1:5" x14ac:dyDescent="0.2">
      <c r="A2571" t="s">
        <v>738</v>
      </c>
      <c r="B2571">
        <v>71493883</v>
      </c>
      <c r="C2571">
        <v>71493884</v>
      </c>
      <c r="D2571" t="s">
        <v>919</v>
      </c>
      <c r="E2571">
        <v>1</v>
      </c>
    </row>
    <row r="2572" spans="1:5" x14ac:dyDescent="0.2">
      <c r="A2572" t="s">
        <v>738</v>
      </c>
      <c r="B2572">
        <v>71992372</v>
      </c>
      <c r="C2572">
        <v>71992373</v>
      </c>
      <c r="D2572" t="s">
        <v>920</v>
      </c>
      <c r="E2572">
        <v>1</v>
      </c>
    </row>
    <row r="2573" spans="1:5" x14ac:dyDescent="0.2">
      <c r="A2573" t="s">
        <v>738</v>
      </c>
      <c r="B2573">
        <v>72027447</v>
      </c>
      <c r="C2573">
        <v>72027448</v>
      </c>
      <c r="D2573" t="s">
        <v>921</v>
      </c>
      <c r="E2573">
        <v>1</v>
      </c>
    </row>
    <row r="2574" spans="1:5" x14ac:dyDescent="0.2">
      <c r="A2574" t="s">
        <v>738</v>
      </c>
      <c r="B2574">
        <v>72090607</v>
      </c>
      <c r="C2574">
        <v>72090608</v>
      </c>
      <c r="D2574" t="s">
        <v>922</v>
      </c>
      <c r="E2574">
        <v>1</v>
      </c>
    </row>
    <row r="2575" spans="1:5" x14ac:dyDescent="0.2">
      <c r="A2575" t="s">
        <v>738</v>
      </c>
      <c r="B2575">
        <v>72312609</v>
      </c>
      <c r="C2575">
        <v>72312610</v>
      </c>
      <c r="D2575" t="s">
        <v>925</v>
      </c>
      <c r="E2575">
        <v>1</v>
      </c>
    </row>
    <row r="2576" spans="1:5" x14ac:dyDescent="0.2">
      <c r="A2576" t="s">
        <v>738</v>
      </c>
      <c r="B2576">
        <v>72363444</v>
      </c>
      <c r="C2576">
        <v>72363445</v>
      </c>
      <c r="D2576" t="s">
        <v>926</v>
      </c>
      <c r="E2576">
        <v>1</v>
      </c>
    </row>
    <row r="2577" spans="1:5" x14ac:dyDescent="0.2">
      <c r="A2577" t="s">
        <v>738</v>
      </c>
      <c r="B2577">
        <v>72422279</v>
      </c>
      <c r="C2577">
        <v>72422280</v>
      </c>
      <c r="D2577" t="s">
        <v>927</v>
      </c>
      <c r="E2577">
        <v>1</v>
      </c>
    </row>
    <row r="2578" spans="1:5" x14ac:dyDescent="0.2">
      <c r="A2578" t="s">
        <v>738</v>
      </c>
      <c r="B2578">
        <v>72502517</v>
      </c>
      <c r="C2578">
        <v>72502518</v>
      </c>
      <c r="D2578" t="s">
        <v>928</v>
      </c>
      <c r="E2578">
        <v>1</v>
      </c>
    </row>
    <row r="2579" spans="1:5" x14ac:dyDescent="0.2">
      <c r="A2579" t="s">
        <v>738</v>
      </c>
      <c r="B2579">
        <v>72593138</v>
      </c>
      <c r="C2579">
        <v>72593139</v>
      </c>
      <c r="D2579" t="s">
        <v>929</v>
      </c>
      <c r="E2579">
        <v>1</v>
      </c>
    </row>
    <row r="2580" spans="1:5" x14ac:dyDescent="0.2">
      <c r="A2580" t="s">
        <v>738</v>
      </c>
      <c r="B2580">
        <v>72973989</v>
      </c>
      <c r="C2580">
        <v>72973990</v>
      </c>
      <c r="D2580" t="s">
        <v>930</v>
      </c>
      <c r="E2580">
        <v>1</v>
      </c>
    </row>
    <row r="2581" spans="1:5" x14ac:dyDescent="0.2">
      <c r="A2581" t="s">
        <v>738</v>
      </c>
      <c r="B2581">
        <v>73138620</v>
      </c>
      <c r="C2581">
        <v>73138621</v>
      </c>
      <c r="D2581" t="s">
        <v>932</v>
      </c>
      <c r="E2581">
        <v>1</v>
      </c>
    </row>
    <row r="2582" spans="1:5" x14ac:dyDescent="0.2">
      <c r="A2582" t="s">
        <v>738</v>
      </c>
      <c r="B2582">
        <v>73357563</v>
      </c>
      <c r="C2582">
        <v>73357564</v>
      </c>
      <c r="D2582" t="s">
        <v>933</v>
      </c>
      <c r="E2582">
        <v>1</v>
      </c>
    </row>
    <row r="2583" spans="1:5" x14ac:dyDescent="0.2">
      <c r="A2583" t="s">
        <v>738</v>
      </c>
      <c r="B2583">
        <v>73373411</v>
      </c>
      <c r="C2583">
        <v>73373412</v>
      </c>
      <c r="D2583" t="s">
        <v>934</v>
      </c>
      <c r="E2583">
        <v>1</v>
      </c>
    </row>
    <row r="2584" spans="1:5" x14ac:dyDescent="0.2">
      <c r="A2584" t="s">
        <v>738</v>
      </c>
      <c r="B2584">
        <v>73628194</v>
      </c>
      <c r="C2584">
        <v>73628195</v>
      </c>
      <c r="D2584" t="s">
        <v>937</v>
      </c>
      <c r="E2584">
        <v>1</v>
      </c>
    </row>
    <row r="2585" spans="1:5" x14ac:dyDescent="0.2">
      <c r="A2585" t="s">
        <v>738</v>
      </c>
      <c r="B2585">
        <v>73680978</v>
      </c>
      <c r="C2585">
        <v>73680979</v>
      </c>
      <c r="D2585" t="s">
        <v>938</v>
      </c>
      <c r="E2585">
        <v>1</v>
      </c>
    </row>
    <row r="2586" spans="1:5" x14ac:dyDescent="0.2">
      <c r="A2586" t="s">
        <v>738</v>
      </c>
      <c r="B2586">
        <v>73730282</v>
      </c>
      <c r="C2586">
        <v>73730283</v>
      </c>
      <c r="D2586" t="s">
        <v>939</v>
      </c>
      <c r="E2586">
        <v>1</v>
      </c>
    </row>
    <row r="2587" spans="1:5" x14ac:dyDescent="0.2">
      <c r="A2587" t="s">
        <v>738</v>
      </c>
      <c r="B2587">
        <v>73758471</v>
      </c>
      <c r="C2587">
        <v>73758472</v>
      </c>
      <c r="D2587" t="s">
        <v>940</v>
      </c>
      <c r="E2587">
        <v>1</v>
      </c>
    </row>
    <row r="2588" spans="1:5" x14ac:dyDescent="0.2">
      <c r="A2588" t="s">
        <v>738</v>
      </c>
      <c r="B2588">
        <v>74079578</v>
      </c>
      <c r="C2588">
        <v>74079579</v>
      </c>
      <c r="D2588" t="s">
        <v>942</v>
      </c>
      <c r="E2588">
        <v>1</v>
      </c>
    </row>
    <row r="2589" spans="1:5" x14ac:dyDescent="0.2">
      <c r="A2589" t="s">
        <v>738</v>
      </c>
      <c r="B2589">
        <v>74254852</v>
      </c>
      <c r="C2589">
        <v>74254853</v>
      </c>
      <c r="D2589" t="s">
        <v>943</v>
      </c>
      <c r="E2589">
        <v>1</v>
      </c>
    </row>
    <row r="2590" spans="1:5" x14ac:dyDescent="0.2">
      <c r="A2590" t="s">
        <v>738</v>
      </c>
      <c r="B2590">
        <v>74487325</v>
      </c>
      <c r="C2590">
        <v>74487326</v>
      </c>
      <c r="D2590" t="s">
        <v>946</v>
      </c>
      <c r="E2590">
        <v>1</v>
      </c>
    </row>
    <row r="2591" spans="1:5" x14ac:dyDescent="0.2">
      <c r="A2591" t="s">
        <v>738</v>
      </c>
      <c r="B2591">
        <v>74513864</v>
      </c>
      <c r="C2591">
        <v>74513865</v>
      </c>
      <c r="D2591" t="s">
        <v>947</v>
      </c>
      <c r="E2591">
        <v>1</v>
      </c>
    </row>
    <row r="2592" spans="1:5" x14ac:dyDescent="0.2">
      <c r="A2592" t="s">
        <v>738</v>
      </c>
      <c r="B2592">
        <v>75229470</v>
      </c>
      <c r="C2592">
        <v>75229471</v>
      </c>
      <c r="D2592" t="s">
        <v>948</v>
      </c>
      <c r="E2592">
        <v>1</v>
      </c>
    </row>
    <row r="2593" spans="1:5" x14ac:dyDescent="0.2">
      <c r="A2593" t="s">
        <v>738</v>
      </c>
      <c r="B2593">
        <v>75648984</v>
      </c>
      <c r="C2593">
        <v>75648985</v>
      </c>
      <c r="D2593" t="s">
        <v>949</v>
      </c>
      <c r="E2593">
        <v>1</v>
      </c>
    </row>
    <row r="2594" spans="1:5" x14ac:dyDescent="0.2">
      <c r="A2594" t="s">
        <v>738</v>
      </c>
      <c r="B2594">
        <v>75692280</v>
      </c>
      <c r="C2594">
        <v>75692281</v>
      </c>
      <c r="D2594" t="s">
        <v>951</v>
      </c>
      <c r="E2594">
        <v>1</v>
      </c>
    </row>
    <row r="2595" spans="1:5" x14ac:dyDescent="0.2">
      <c r="A2595" t="s">
        <v>738</v>
      </c>
      <c r="B2595">
        <v>76475195</v>
      </c>
      <c r="C2595">
        <v>76475196</v>
      </c>
      <c r="D2595" t="s">
        <v>952</v>
      </c>
      <c r="E2595">
        <v>1</v>
      </c>
    </row>
    <row r="2596" spans="1:5" x14ac:dyDescent="0.2">
      <c r="A2596" t="s">
        <v>738</v>
      </c>
      <c r="B2596">
        <v>76961813</v>
      </c>
      <c r="C2596">
        <v>76961814</v>
      </c>
      <c r="D2596" t="s">
        <v>953</v>
      </c>
      <c r="E2596">
        <v>1</v>
      </c>
    </row>
    <row r="2597" spans="1:5" x14ac:dyDescent="0.2">
      <c r="A2597" t="s">
        <v>738</v>
      </c>
      <c r="B2597">
        <v>79006970</v>
      </c>
      <c r="C2597">
        <v>79006971</v>
      </c>
      <c r="D2597" t="s">
        <v>954</v>
      </c>
      <c r="E2597">
        <v>1</v>
      </c>
    </row>
    <row r="2598" spans="1:5" x14ac:dyDescent="0.2">
      <c r="A2598" t="s">
        <v>738</v>
      </c>
      <c r="B2598">
        <v>79265933</v>
      </c>
      <c r="C2598">
        <v>79265934</v>
      </c>
      <c r="D2598" t="s">
        <v>955</v>
      </c>
      <c r="E2598">
        <v>1</v>
      </c>
    </row>
    <row r="2599" spans="1:5" x14ac:dyDescent="0.2">
      <c r="A2599" t="s">
        <v>738</v>
      </c>
      <c r="B2599">
        <v>79596245</v>
      </c>
      <c r="C2599">
        <v>79596246</v>
      </c>
      <c r="D2599" t="s">
        <v>958</v>
      </c>
      <c r="E2599">
        <v>1</v>
      </c>
    </row>
    <row r="2600" spans="1:5" x14ac:dyDescent="0.2">
      <c r="A2600" t="s">
        <v>738</v>
      </c>
      <c r="B2600">
        <v>80733502</v>
      </c>
      <c r="C2600">
        <v>80733503</v>
      </c>
      <c r="D2600" t="s">
        <v>959</v>
      </c>
      <c r="E2600">
        <v>1</v>
      </c>
    </row>
    <row r="2601" spans="1:5" x14ac:dyDescent="0.2">
      <c r="A2601" t="s">
        <v>738</v>
      </c>
      <c r="B2601">
        <v>80836797</v>
      </c>
      <c r="C2601">
        <v>80836798</v>
      </c>
      <c r="D2601" t="s">
        <v>961</v>
      </c>
      <c r="E2601">
        <v>1</v>
      </c>
    </row>
    <row r="2602" spans="1:5" x14ac:dyDescent="0.2">
      <c r="A2602" t="s">
        <v>738</v>
      </c>
      <c r="B2602">
        <v>80926194</v>
      </c>
      <c r="C2602">
        <v>80926195</v>
      </c>
      <c r="D2602" t="s">
        <v>963</v>
      </c>
      <c r="E2602">
        <v>1</v>
      </c>
    </row>
    <row r="2603" spans="1:5" x14ac:dyDescent="0.2">
      <c r="A2603" t="s">
        <v>738</v>
      </c>
      <c r="B2603">
        <v>81046491</v>
      </c>
      <c r="C2603">
        <v>81046492</v>
      </c>
      <c r="D2603" t="s">
        <v>965</v>
      </c>
      <c r="E2603">
        <v>1</v>
      </c>
    </row>
    <row r="2604" spans="1:5" x14ac:dyDescent="0.2">
      <c r="A2604" t="s">
        <v>738</v>
      </c>
      <c r="B2604">
        <v>81188949</v>
      </c>
      <c r="C2604">
        <v>81188950</v>
      </c>
      <c r="D2604" t="s">
        <v>968</v>
      </c>
      <c r="E2604">
        <v>1</v>
      </c>
    </row>
    <row r="2605" spans="1:5" x14ac:dyDescent="0.2">
      <c r="A2605" t="s">
        <v>738</v>
      </c>
      <c r="B2605">
        <v>81206175</v>
      </c>
      <c r="C2605">
        <v>81206176</v>
      </c>
      <c r="D2605" t="s">
        <v>969</v>
      </c>
      <c r="E2605">
        <v>1</v>
      </c>
    </row>
    <row r="2606" spans="1:5" x14ac:dyDescent="0.2">
      <c r="A2606" t="s">
        <v>738</v>
      </c>
      <c r="B2606">
        <v>82170069</v>
      </c>
      <c r="C2606">
        <v>82170070</v>
      </c>
      <c r="D2606" t="s">
        <v>971</v>
      </c>
      <c r="E2606">
        <v>1</v>
      </c>
    </row>
    <row r="2607" spans="1:5" x14ac:dyDescent="0.2">
      <c r="A2607" t="s">
        <v>738</v>
      </c>
      <c r="B2607">
        <v>82220671</v>
      </c>
      <c r="C2607">
        <v>82220672</v>
      </c>
      <c r="D2607" t="s">
        <v>972</v>
      </c>
      <c r="E2607">
        <v>1</v>
      </c>
    </row>
    <row r="2608" spans="1:5" x14ac:dyDescent="0.2">
      <c r="A2608" t="s">
        <v>738</v>
      </c>
      <c r="B2608">
        <v>87381449</v>
      </c>
      <c r="C2608">
        <v>87381450</v>
      </c>
      <c r="D2608" t="s">
        <v>974</v>
      </c>
      <c r="E2608">
        <v>1</v>
      </c>
    </row>
    <row r="2609" spans="1:5" x14ac:dyDescent="0.2">
      <c r="A2609" t="s">
        <v>738</v>
      </c>
      <c r="B2609">
        <v>88160207</v>
      </c>
      <c r="C2609">
        <v>88160208</v>
      </c>
      <c r="D2609" t="s">
        <v>976</v>
      </c>
      <c r="E2609">
        <v>1</v>
      </c>
    </row>
    <row r="2610" spans="1:5" x14ac:dyDescent="0.2">
      <c r="A2610" t="s">
        <v>738</v>
      </c>
      <c r="B2610">
        <v>88282235</v>
      </c>
      <c r="C2610">
        <v>88282236</v>
      </c>
      <c r="D2610" t="s">
        <v>977</v>
      </c>
      <c r="E2610">
        <v>1</v>
      </c>
    </row>
    <row r="2611" spans="1:5" x14ac:dyDescent="0.2">
      <c r="A2611" t="s">
        <v>738</v>
      </c>
      <c r="B2611">
        <v>89102951</v>
      </c>
      <c r="C2611">
        <v>89102952</v>
      </c>
      <c r="D2611" t="s">
        <v>978</v>
      </c>
      <c r="E2611">
        <v>1</v>
      </c>
    </row>
    <row r="2612" spans="1:5" x14ac:dyDescent="0.2">
      <c r="A2612" t="s">
        <v>738</v>
      </c>
      <c r="B2612">
        <v>89378669</v>
      </c>
      <c r="C2612">
        <v>89378670</v>
      </c>
      <c r="D2612" t="s">
        <v>979</v>
      </c>
      <c r="E2612">
        <v>1</v>
      </c>
    </row>
    <row r="2613" spans="1:5" x14ac:dyDescent="0.2">
      <c r="A2613" t="s">
        <v>738</v>
      </c>
      <c r="B2613">
        <v>89428414</v>
      </c>
      <c r="C2613">
        <v>89428415</v>
      </c>
      <c r="D2613" t="s">
        <v>980</v>
      </c>
      <c r="E2613">
        <v>1</v>
      </c>
    </row>
    <row r="2614" spans="1:5" x14ac:dyDescent="0.2">
      <c r="A2614" t="s">
        <v>738</v>
      </c>
      <c r="B2614">
        <v>89603056</v>
      </c>
      <c r="C2614">
        <v>89603057</v>
      </c>
      <c r="D2614" t="s">
        <v>981</v>
      </c>
      <c r="E2614">
        <v>1</v>
      </c>
    </row>
    <row r="2615" spans="1:5" x14ac:dyDescent="0.2">
      <c r="A2615" t="s">
        <v>738</v>
      </c>
      <c r="B2615">
        <v>89721372</v>
      </c>
      <c r="C2615">
        <v>89721373</v>
      </c>
      <c r="D2615" t="s">
        <v>982</v>
      </c>
      <c r="E2615">
        <v>1</v>
      </c>
    </row>
    <row r="2616" spans="1:5" x14ac:dyDescent="0.2">
      <c r="A2616" t="s">
        <v>738</v>
      </c>
      <c r="B2616">
        <v>89898482</v>
      </c>
      <c r="C2616">
        <v>89898483</v>
      </c>
      <c r="D2616" t="s">
        <v>984</v>
      </c>
      <c r="E2616">
        <v>1</v>
      </c>
    </row>
    <row r="2617" spans="1:5" x14ac:dyDescent="0.2">
      <c r="A2617" t="s">
        <v>738</v>
      </c>
      <c r="B2617">
        <v>90608448</v>
      </c>
      <c r="C2617">
        <v>90608449</v>
      </c>
      <c r="D2617" t="s">
        <v>986</v>
      </c>
      <c r="E2617">
        <v>1</v>
      </c>
    </row>
    <row r="2618" spans="1:5" x14ac:dyDescent="0.2">
      <c r="A2618" t="s">
        <v>738</v>
      </c>
      <c r="B2618">
        <v>90643325</v>
      </c>
      <c r="C2618">
        <v>90643326</v>
      </c>
      <c r="D2618" t="s">
        <v>987</v>
      </c>
      <c r="E2618">
        <v>1</v>
      </c>
    </row>
    <row r="2619" spans="1:5" x14ac:dyDescent="0.2">
      <c r="A2619" t="s">
        <v>738</v>
      </c>
      <c r="B2619">
        <v>90663644</v>
      </c>
      <c r="C2619">
        <v>90663645</v>
      </c>
      <c r="D2619" t="s">
        <v>988</v>
      </c>
      <c r="E2619">
        <v>1</v>
      </c>
    </row>
    <row r="2620" spans="1:5" x14ac:dyDescent="0.2">
      <c r="A2620" t="s">
        <v>738</v>
      </c>
      <c r="B2620">
        <v>90711545</v>
      </c>
      <c r="C2620">
        <v>90711546</v>
      </c>
      <c r="D2620" t="s">
        <v>989</v>
      </c>
      <c r="E2620">
        <v>1</v>
      </c>
    </row>
    <row r="2621" spans="1:5" x14ac:dyDescent="0.2">
      <c r="A2621" t="s">
        <v>738</v>
      </c>
      <c r="B2621">
        <v>90753095</v>
      </c>
      <c r="C2621">
        <v>90753096</v>
      </c>
      <c r="D2621" t="s">
        <v>990</v>
      </c>
      <c r="E2621">
        <v>1</v>
      </c>
    </row>
    <row r="2622" spans="1:5" x14ac:dyDescent="0.2">
      <c r="A2622" t="s">
        <v>738</v>
      </c>
      <c r="B2622">
        <v>91002807</v>
      </c>
      <c r="C2622">
        <v>91002808</v>
      </c>
      <c r="D2622" t="s">
        <v>991</v>
      </c>
      <c r="E2622">
        <v>1</v>
      </c>
    </row>
    <row r="2623" spans="1:5" x14ac:dyDescent="0.2">
      <c r="A2623" t="s">
        <v>738</v>
      </c>
      <c r="B2623">
        <v>94459606</v>
      </c>
      <c r="C2623">
        <v>94459607</v>
      </c>
      <c r="D2623" t="s">
        <v>992</v>
      </c>
      <c r="E2623">
        <v>1</v>
      </c>
    </row>
    <row r="2624" spans="1:5" x14ac:dyDescent="0.2">
      <c r="A2624" t="s">
        <v>738</v>
      </c>
      <c r="B2624">
        <v>94517089</v>
      </c>
      <c r="C2624">
        <v>94517090</v>
      </c>
      <c r="D2624" t="s">
        <v>993</v>
      </c>
      <c r="E2624">
        <v>1</v>
      </c>
    </row>
    <row r="2625" spans="1:5" x14ac:dyDescent="0.2">
      <c r="A2625" t="s">
        <v>738</v>
      </c>
      <c r="B2625">
        <v>95095008</v>
      </c>
      <c r="C2625">
        <v>95095009</v>
      </c>
      <c r="D2625" t="s">
        <v>994</v>
      </c>
      <c r="E2625">
        <v>1</v>
      </c>
    </row>
    <row r="2626" spans="1:5" x14ac:dyDescent="0.2">
      <c r="A2626" t="s">
        <v>738</v>
      </c>
      <c r="B2626">
        <v>95657071</v>
      </c>
      <c r="C2626">
        <v>95657072</v>
      </c>
      <c r="D2626" t="s">
        <v>997</v>
      </c>
      <c r="E2626">
        <v>1</v>
      </c>
    </row>
    <row r="2627" spans="1:5" x14ac:dyDescent="0.2">
      <c r="A2627" t="s">
        <v>738</v>
      </c>
      <c r="B2627">
        <v>95802367</v>
      </c>
      <c r="C2627">
        <v>95802368</v>
      </c>
      <c r="D2627" t="s">
        <v>999</v>
      </c>
      <c r="E2627">
        <v>1</v>
      </c>
    </row>
    <row r="2628" spans="1:5" x14ac:dyDescent="0.2">
      <c r="A2628" t="s">
        <v>738</v>
      </c>
      <c r="B2628">
        <v>95833048</v>
      </c>
      <c r="C2628">
        <v>95833049</v>
      </c>
      <c r="D2628" t="s">
        <v>1000</v>
      </c>
      <c r="E2628">
        <v>1</v>
      </c>
    </row>
    <row r="2629" spans="1:5" x14ac:dyDescent="0.2">
      <c r="A2629" t="s">
        <v>738</v>
      </c>
      <c r="B2629">
        <v>96020191</v>
      </c>
      <c r="C2629">
        <v>96020192</v>
      </c>
      <c r="D2629" t="s">
        <v>1001</v>
      </c>
      <c r="E2629">
        <v>1</v>
      </c>
    </row>
    <row r="2630" spans="1:5" x14ac:dyDescent="0.2">
      <c r="A2630" t="s">
        <v>738</v>
      </c>
      <c r="B2630">
        <v>96466063</v>
      </c>
      <c r="C2630">
        <v>96466064</v>
      </c>
      <c r="D2630" t="s">
        <v>1003</v>
      </c>
      <c r="E2630">
        <v>1</v>
      </c>
    </row>
    <row r="2631" spans="1:5" x14ac:dyDescent="0.2">
      <c r="A2631" t="s">
        <v>738</v>
      </c>
      <c r="B2631">
        <v>97042175</v>
      </c>
      <c r="C2631">
        <v>97042176</v>
      </c>
      <c r="D2631" t="s">
        <v>1004</v>
      </c>
      <c r="E2631">
        <v>1</v>
      </c>
    </row>
    <row r="2632" spans="1:5" x14ac:dyDescent="0.2">
      <c r="A2632" t="s">
        <v>738</v>
      </c>
      <c r="B2632">
        <v>97094477</v>
      </c>
      <c r="C2632">
        <v>97094478</v>
      </c>
      <c r="D2632" t="s">
        <v>1005</v>
      </c>
      <c r="E2632">
        <v>1</v>
      </c>
    </row>
    <row r="2633" spans="1:5" x14ac:dyDescent="0.2">
      <c r="A2633" t="s">
        <v>738</v>
      </c>
      <c r="B2633">
        <v>97518524</v>
      </c>
      <c r="C2633">
        <v>97518525</v>
      </c>
      <c r="D2633" t="s">
        <v>1006</v>
      </c>
      <c r="E2633">
        <v>1</v>
      </c>
    </row>
    <row r="2634" spans="1:5" x14ac:dyDescent="0.2">
      <c r="A2634" t="s">
        <v>738</v>
      </c>
      <c r="B2634">
        <v>97592245</v>
      </c>
      <c r="C2634">
        <v>97592246</v>
      </c>
      <c r="D2634" t="s">
        <v>1008</v>
      </c>
      <c r="E2634">
        <v>1</v>
      </c>
    </row>
    <row r="2635" spans="1:5" x14ac:dyDescent="0.2">
      <c r="A2635" t="s">
        <v>738</v>
      </c>
      <c r="B2635">
        <v>97640432</v>
      </c>
      <c r="C2635">
        <v>97640433</v>
      </c>
      <c r="D2635" t="s">
        <v>1009</v>
      </c>
      <c r="E2635">
        <v>1</v>
      </c>
    </row>
    <row r="2636" spans="1:5" x14ac:dyDescent="0.2">
      <c r="A2636" t="s">
        <v>738</v>
      </c>
      <c r="B2636">
        <v>98021821</v>
      </c>
      <c r="C2636">
        <v>98021822</v>
      </c>
      <c r="D2636" t="s">
        <v>1010</v>
      </c>
      <c r="E2636">
        <v>1</v>
      </c>
    </row>
    <row r="2637" spans="1:5" x14ac:dyDescent="0.2">
      <c r="A2637" t="s">
        <v>738</v>
      </c>
      <c r="B2637">
        <v>98048167</v>
      </c>
      <c r="C2637">
        <v>98048168</v>
      </c>
      <c r="D2637" t="s">
        <v>1011</v>
      </c>
      <c r="E2637">
        <v>1</v>
      </c>
    </row>
    <row r="2638" spans="1:5" x14ac:dyDescent="0.2">
      <c r="A2638" t="s">
        <v>738</v>
      </c>
      <c r="B2638">
        <v>98452445</v>
      </c>
      <c r="C2638">
        <v>98452446</v>
      </c>
      <c r="D2638" t="s">
        <v>1012</v>
      </c>
      <c r="E2638">
        <v>1</v>
      </c>
    </row>
    <row r="2639" spans="1:5" x14ac:dyDescent="0.2">
      <c r="A2639" t="s">
        <v>738</v>
      </c>
      <c r="B2639">
        <v>98478520</v>
      </c>
      <c r="C2639">
        <v>98478521</v>
      </c>
      <c r="D2639" t="s">
        <v>1013</v>
      </c>
      <c r="E2639">
        <v>1</v>
      </c>
    </row>
    <row r="2640" spans="1:5" x14ac:dyDescent="0.2">
      <c r="A2640" t="s">
        <v>738</v>
      </c>
      <c r="B2640">
        <v>98527571</v>
      </c>
      <c r="C2640">
        <v>98527572</v>
      </c>
      <c r="D2640" t="s">
        <v>1014</v>
      </c>
      <c r="E2640">
        <v>1</v>
      </c>
    </row>
    <row r="2641" spans="1:5" x14ac:dyDescent="0.2">
      <c r="A2641" t="s">
        <v>738</v>
      </c>
      <c r="B2641">
        <v>98554687</v>
      </c>
      <c r="C2641">
        <v>98554688</v>
      </c>
      <c r="D2641" t="s">
        <v>1015</v>
      </c>
      <c r="E2641">
        <v>1</v>
      </c>
    </row>
    <row r="2642" spans="1:5" x14ac:dyDescent="0.2">
      <c r="A2642" t="s">
        <v>738</v>
      </c>
      <c r="B2642">
        <v>98595820</v>
      </c>
      <c r="C2642">
        <v>98595821</v>
      </c>
      <c r="D2642" t="s">
        <v>1016</v>
      </c>
      <c r="E2642">
        <v>1</v>
      </c>
    </row>
    <row r="2643" spans="1:5" x14ac:dyDescent="0.2">
      <c r="A2643" t="s">
        <v>738</v>
      </c>
      <c r="B2643">
        <v>99113956</v>
      </c>
      <c r="C2643">
        <v>99113957</v>
      </c>
      <c r="D2643" t="s">
        <v>1017</v>
      </c>
      <c r="E2643">
        <v>1</v>
      </c>
    </row>
    <row r="2644" spans="1:5" x14ac:dyDescent="0.2">
      <c r="A2644" t="s">
        <v>738</v>
      </c>
      <c r="B2644">
        <v>99166058</v>
      </c>
      <c r="C2644">
        <v>99166059</v>
      </c>
      <c r="D2644" t="s">
        <v>1018</v>
      </c>
      <c r="E2644">
        <v>1</v>
      </c>
    </row>
    <row r="2645" spans="1:5" x14ac:dyDescent="0.2">
      <c r="A2645" t="s">
        <v>738</v>
      </c>
      <c r="B2645">
        <v>99408896</v>
      </c>
      <c r="C2645">
        <v>99408897</v>
      </c>
      <c r="D2645" t="s">
        <v>1019</v>
      </c>
      <c r="E2645">
        <v>1</v>
      </c>
    </row>
    <row r="2646" spans="1:5" x14ac:dyDescent="0.2">
      <c r="A2646" t="s">
        <v>738</v>
      </c>
      <c r="B2646">
        <v>100454864</v>
      </c>
      <c r="C2646">
        <v>100454865</v>
      </c>
      <c r="D2646" t="s">
        <v>1021</v>
      </c>
      <c r="E2646">
        <v>1</v>
      </c>
    </row>
    <row r="2647" spans="1:5" x14ac:dyDescent="0.2">
      <c r="A2647" t="s">
        <v>738</v>
      </c>
      <c r="B2647">
        <v>100615789</v>
      </c>
      <c r="C2647">
        <v>100615790</v>
      </c>
      <c r="D2647" t="s">
        <v>1022</v>
      </c>
      <c r="E2647">
        <v>1</v>
      </c>
    </row>
    <row r="2648" spans="1:5" x14ac:dyDescent="0.2">
      <c r="A2648" t="s">
        <v>738</v>
      </c>
      <c r="B2648">
        <v>101194444</v>
      </c>
      <c r="C2648">
        <v>101194445</v>
      </c>
      <c r="D2648" t="s">
        <v>1023</v>
      </c>
      <c r="E2648">
        <v>1</v>
      </c>
    </row>
    <row r="2649" spans="1:5" x14ac:dyDescent="0.2">
      <c r="A2649" t="s">
        <v>738</v>
      </c>
      <c r="B2649">
        <v>101355784</v>
      </c>
      <c r="C2649">
        <v>101355785</v>
      </c>
      <c r="D2649" t="s">
        <v>1025</v>
      </c>
      <c r="E2649">
        <v>1</v>
      </c>
    </row>
    <row r="2650" spans="1:5" x14ac:dyDescent="0.2">
      <c r="A2650" t="s">
        <v>738</v>
      </c>
      <c r="B2650">
        <v>101680411</v>
      </c>
      <c r="C2650">
        <v>101680412</v>
      </c>
      <c r="D2650" t="s">
        <v>1027</v>
      </c>
      <c r="E2650">
        <v>1</v>
      </c>
    </row>
    <row r="2651" spans="1:5" x14ac:dyDescent="0.2">
      <c r="A2651" t="s">
        <v>738</v>
      </c>
      <c r="B2651">
        <v>101939994</v>
      </c>
      <c r="C2651">
        <v>101939995</v>
      </c>
      <c r="D2651" t="s">
        <v>1028</v>
      </c>
      <c r="E2651">
        <v>1</v>
      </c>
    </row>
    <row r="2652" spans="1:5" x14ac:dyDescent="0.2">
      <c r="A2652" t="s">
        <v>738</v>
      </c>
      <c r="B2652">
        <v>102134934</v>
      </c>
      <c r="C2652">
        <v>102134935</v>
      </c>
      <c r="D2652" t="s">
        <v>1029</v>
      </c>
      <c r="E2652">
        <v>1</v>
      </c>
    </row>
    <row r="2653" spans="1:5" x14ac:dyDescent="0.2">
      <c r="A2653" t="s">
        <v>738</v>
      </c>
      <c r="B2653">
        <v>102655362</v>
      </c>
      <c r="C2653">
        <v>102655363</v>
      </c>
      <c r="D2653" t="s">
        <v>1030</v>
      </c>
      <c r="E2653">
        <v>1</v>
      </c>
    </row>
    <row r="2654" spans="1:5" x14ac:dyDescent="0.2">
      <c r="A2654" t="s">
        <v>738</v>
      </c>
      <c r="B2654">
        <v>102741943</v>
      </c>
      <c r="C2654">
        <v>102741944</v>
      </c>
      <c r="D2654" t="s">
        <v>1031</v>
      </c>
      <c r="E2654">
        <v>1</v>
      </c>
    </row>
    <row r="2655" spans="1:5" x14ac:dyDescent="0.2">
      <c r="A2655" t="s">
        <v>738</v>
      </c>
      <c r="B2655">
        <v>102832948</v>
      </c>
      <c r="C2655">
        <v>102832949</v>
      </c>
      <c r="D2655" t="s">
        <v>1032</v>
      </c>
      <c r="E2655">
        <v>1</v>
      </c>
    </row>
    <row r="2656" spans="1:5" x14ac:dyDescent="0.2">
      <c r="A2656" t="s">
        <v>738</v>
      </c>
      <c r="B2656">
        <v>103124635</v>
      </c>
      <c r="C2656">
        <v>103124636</v>
      </c>
      <c r="D2656" t="s">
        <v>1033</v>
      </c>
      <c r="E2656">
        <v>1</v>
      </c>
    </row>
    <row r="2657" spans="1:5" x14ac:dyDescent="0.2">
      <c r="A2657" t="s">
        <v>738</v>
      </c>
      <c r="B2657">
        <v>103866284</v>
      </c>
      <c r="C2657">
        <v>103866285</v>
      </c>
      <c r="D2657" t="s">
        <v>1034</v>
      </c>
      <c r="E2657">
        <v>1</v>
      </c>
    </row>
    <row r="2658" spans="1:5" x14ac:dyDescent="0.2">
      <c r="A2658" t="s">
        <v>738</v>
      </c>
      <c r="B2658">
        <v>104024128</v>
      </c>
      <c r="C2658">
        <v>104024129</v>
      </c>
      <c r="D2658" t="s">
        <v>1035</v>
      </c>
      <c r="E2658">
        <v>1</v>
      </c>
    </row>
    <row r="2659" spans="1:5" x14ac:dyDescent="0.2">
      <c r="A2659" t="s">
        <v>738</v>
      </c>
      <c r="B2659">
        <v>104556296</v>
      </c>
      <c r="C2659">
        <v>104556297</v>
      </c>
      <c r="D2659" t="s">
        <v>1037</v>
      </c>
      <c r="E2659">
        <v>1</v>
      </c>
    </row>
    <row r="2660" spans="1:5" x14ac:dyDescent="0.2">
      <c r="A2660" t="s">
        <v>738</v>
      </c>
      <c r="B2660">
        <v>105134258</v>
      </c>
      <c r="C2660">
        <v>105134259</v>
      </c>
      <c r="D2660" t="s">
        <v>1040</v>
      </c>
      <c r="E2660">
        <v>1</v>
      </c>
    </row>
    <row r="2661" spans="1:5" x14ac:dyDescent="0.2">
      <c r="A2661" t="s">
        <v>738</v>
      </c>
      <c r="B2661">
        <v>105231244</v>
      </c>
      <c r="C2661">
        <v>105231245</v>
      </c>
      <c r="D2661" t="s">
        <v>1041</v>
      </c>
      <c r="E2661">
        <v>1</v>
      </c>
    </row>
    <row r="2662" spans="1:5" x14ac:dyDescent="0.2">
      <c r="A2662" t="s">
        <v>738</v>
      </c>
      <c r="B2662">
        <v>105338518</v>
      </c>
      <c r="C2662">
        <v>105338519</v>
      </c>
      <c r="D2662" t="s">
        <v>1042</v>
      </c>
      <c r="E2662">
        <v>1</v>
      </c>
    </row>
    <row r="2663" spans="1:5" x14ac:dyDescent="0.2">
      <c r="A2663" t="s">
        <v>738</v>
      </c>
      <c r="B2663">
        <v>105436685</v>
      </c>
      <c r="C2663">
        <v>105436686</v>
      </c>
      <c r="D2663" t="s">
        <v>1044</v>
      </c>
      <c r="E2663">
        <v>1</v>
      </c>
    </row>
    <row r="2664" spans="1:5" x14ac:dyDescent="0.2">
      <c r="A2664" t="s">
        <v>738</v>
      </c>
      <c r="B2664">
        <v>105532124</v>
      </c>
      <c r="C2664">
        <v>105532125</v>
      </c>
      <c r="D2664" t="s">
        <v>1046</v>
      </c>
      <c r="E2664">
        <v>1</v>
      </c>
    </row>
    <row r="2665" spans="1:5" x14ac:dyDescent="0.2">
      <c r="A2665" t="s">
        <v>738</v>
      </c>
      <c r="B2665">
        <v>105869880</v>
      </c>
      <c r="C2665">
        <v>105869881</v>
      </c>
      <c r="D2665" t="s">
        <v>1050</v>
      </c>
      <c r="E2665">
        <v>1</v>
      </c>
    </row>
    <row r="2666" spans="1:5" x14ac:dyDescent="0.2">
      <c r="A2666" t="s">
        <v>738</v>
      </c>
      <c r="B2666">
        <v>111459180</v>
      </c>
      <c r="C2666">
        <v>111459181</v>
      </c>
      <c r="D2666" t="s">
        <v>1051</v>
      </c>
      <c r="E2666">
        <v>1</v>
      </c>
    </row>
    <row r="2667" spans="1:5" x14ac:dyDescent="0.2">
      <c r="A2667" t="s">
        <v>738</v>
      </c>
      <c r="B2667">
        <v>111737463</v>
      </c>
      <c r="C2667">
        <v>111737464</v>
      </c>
      <c r="D2667" t="s">
        <v>1052</v>
      </c>
      <c r="E2667">
        <v>1</v>
      </c>
    </row>
    <row r="2668" spans="1:5" x14ac:dyDescent="0.2">
      <c r="A2668" t="s">
        <v>738</v>
      </c>
      <c r="B2668">
        <v>112201764</v>
      </c>
      <c r="C2668">
        <v>112201765</v>
      </c>
      <c r="D2668" t="s">
        <v>1055</v>
      </c>
      <c r="E2668">
        <v>1</v>
      </c>
    </row>
    <row r="2669" spans="1:5" x14ac:dyDescent="0.2">
      <c r="A2669" t="s">
        <v>738</v>
      </c>
      <c r="B2669">
        <v>112490585</v>
      </c>
      <c r="C2669">
        <v>112490586</v>
      </c>
      <c r="D2669" t="s">
        <v>1056</v>
      </c>
      <c r="E2669">
        <v>1</v>
      </c>
    </row>
    <row r="2670" spans="1:5" x14ac:dyDescent="0.2">
      <c r="A2670" t="s">
        <v>738</v>
      </c>
      <c r="B2670">
        <v>112534068</v>
      </c>
      <c r="C2670">
        <v>112534069</v>
      </c>
      <c r="D2670" t="s">
        <v>1058</v>
      </c>
      <c r="E2670">
        <v>1</v>
      </c>
    </row>
    <row r="2671" spans="1:5" x14ac:dyDescent="0.2">
      <c r="A2671" t="s">
        <v>738</v>
      </c>
      <c r="B2671">
        <v>114308489</v>
      </c>
      <c r="C2671">
        <v>114308490</v>
      </c>
      <c r="D2671" t="s">
        <v>1062</v>
      </c>
      <c r="E2671">
        <v>1</v>
      </c>
    </row>
    <row r="2672" spans="1:5" x14ac:dyDescent="0.2">
      <c r="A2672" t="s">
        <v>738</v>
      </c>
      <c r="B2672">
        <v>114635702</v>
      </c>
      <c r="C2672">
        <v>114635703</v>
      </c>
      <c r="D2672" t="s">
        <v>1064</v>
      </c>
      <c r="E2672">
        <v>1</v>
      </c>
    </row>
    <row r="2673" spans="1:5" x14ac:dyDescent="0.2">
      <c r="A2673" t="s">
        <v>738</v>
      </c>
      <c r="B2673">
        <v>114672418</v>
      </c>
      <c r="C2673">
        <v>114672419</v>
      </c>
      <c r="D2673" t="s">
        <v>1065</v>
      </c>
      <c r="E2673">
        <v>1</v>
      </c>
    </row>
    <row r="2674" spans="1:5" x14ac:dyDescent="0.2">
      <c r="A2674" t="s">
        <v>738</v>
      </c>
      <c r="B2674">
        <v>114705724</v>
      </c>
      <c r="C2674">
        <v>114705725</v>
      </c>
      <c r="D2674" t="s">
        <v>1066</v>
      </c>
      <c r="E2674">
        <v>1</v>
      </c>
    </row>
    <row r="2675" spans="1:5" x14ac:dyDescent="0.2">
      <c r="A2675" t="s">
        <v>738</v>
      </c>
      <c r="B2675">
        <v>115034018</v>
      </c>
      <c r="C2675">
        <v>115034019</v>
      </c>
      <c r="D2675" t="s">
        <v>1068</v>
      </c>
      <c r="E2675">
        <v>1</v>
      </c>
    </row>
    <row r="2676" spans="1:5" x14ac:dyDescent="0.2">
      <c r="A2676" t="s">
        <v>738</v>
      </c>
      <c r="B2676">
        <v>115512950</v>
      </c>
      <c r="C2676">
        <v>115512951</v>
      </c>
      <c r="D2676" t="s">
        <v>1069</v>
      </c>
      <c r="E2676">
        <v>1</v>
      </c>
    </row>
    <row r="2677" spans="1:5" x14ac:dyDescent="0.2">
      <c r="A2677" t="s">
        <v>738</v>
      </c>
      <c r="B2677">
        <v>116019699</v>
      </c>
      <c r="C2677">
        <v>116019700</v>
      </c>
      <c r="D2677" t="s">
        <v>1071</v>
      </c>
      <c r="E2677">
        <v>1</v>
      </c>
    </row>
    <row r="2678" spans="1:5" x14ac:dyDescent="0.2">
      <c r="A2678" t="s">
        <v>738</v>
      </c>
      <c r="B2678">
        <v>116159577</v>
      </c>
      <c r="C2678">
        <v>116159578</v>
      </c>
      <c r="D2678" t="s">
        <v>1072</v>
      </c>
      <c r="E2678">
        <v>1</v>
      </c>
    </row>
    <row r="2679" spans="1:5" x14ac:dyDescent="0.2">
      <c r="A2679" t="s">
        <v>738</v>
      </c>
      <c r="B2679">
        <v>116373593</v>
      </c>
      <c r="C2679">
        <v>116373594</v>
      </c>
      <c r="D2679" t="s">
        <v>1075</v>
      </c>
      <c r="E2679">
        <v>1</v>
      </c>
    </row>
    <row r="2680" spans="1:5" x14ac:dyDescent="0.2">
      <c r="A2680" t="s">
        <v>738</v>
      </c>
      <c r="B2680">
        <v>116539751</v>
      </c>
      <c r="C2680">
        <v>116539752</v>
      </c>
      <c r="D2680" t="s">
        <v>1076</v>
      </c>
      <c r="E2680">
        <v>1</v>
      </c>
    </row>
    <row r="2681" spans="1:5" x14ac:dyDescent="0.2">
      <c r="A2681" t="s">
        <v>738</v>
      </c>
      <c r="B2681">
        <v>118591631</v>
      </c>
      <c r="C2681">
        <v>118591632</v>
      </c>
      <c r="D2681" t="s">
        <v>1077</v>
      </c>
      <c r="E2681">
        <v>1</v>
      </c>
    </row>
    <row r="2682" spans="1:5" x14ac:dyDescent="0.2">
      <c r="A2682" t="s">
        <v>738</v>
      </c>
      <c r="B2682">
        <v>119590545</v>
      </c>
      <c r="C2682">
        <v>119590546</v>
      </c>
      <c r="D2682" t="s">
        <v>1080</v>
      </c>
      <c r="E2682">
        <v>1</v>
      </c>
    </row>
    <row r="2683" spans="1:5" x14ac:dyDescent="0.2">
      <c r="A2683" t="s">
        <v>738</v>
      </c>
      <c r="B2683">
        <v>120860409</v>
      </c>
      <c r="C2683">
        <v>120860410</v>
      </c>
      <c r="D2683" t="s">
        <v>1081</v>
      </c>
      <c r="E2683">
        <v>1</v>
      </c>
    </row>
    <row r="2684" spans="1:5" x14ac:dyDescent="0.2">
      <c r="A2684" t="s">
        <v>738</v>
      </c>
      <c r="B2684">
        <v>120935076</v>
      </c>
      <c r="C2684">
        <v>120935077</v>
      </c>
      <c r="D2684" t="s">
        <v>1082</v>
      </c>
      <c r="E2684">
        <v>1</v>
      </c>
    </row>
    <row r="2685" spans="1:5" x14ac:dyDescent="0.2">
      <c r="A2685" t="s">
        <v>738</v>
      </c>
      <c r="B2685">
        <v>121030697</v>
      </c>
      <c r="C2685">
        <v>121030698</v>
      </c>
      <c r="D2685" t="s">
        <v>1083</v>
      </c>
      <c r="E2685">
        <v>1</v>
      </c>
    </row>
    <row r="2686" spans="1:5" x14ac:dyDescent="0.2">
      <c r="A2686" t="s">
        <v>738</v>
      </c>
      <c r="B2686">
        <v>121414282</v>
      </c>
      <c r="C2686">
        <v>121414283</v>
      </c>
      <c r="D2686" t="s">
        <v>1085</v>
      </c>
      <c r="E2686">
        <v>1</v>
      </c>
    </row>
    <row r="2687" spans="1:5" x14ac:dyDescent="0.2">
      <c r="A2687" t="s">
        <v>738</v>
      </c>
      <c r="B2687">
        <v>121497549</v>
      </c>
      <c r="C2687">
        <v>121497550</v>
      </c>
      <c r="D2687" t="s">
        <v>1086</v>
      </c>
      <c r="E2687">
        <v>1</v>
      </c>
    </row>
    <row r="2688" spans="1:5" x14ac:dyDescent="0.2">
      <c r="A2688" t="s">
        <v>738</v>
      </c>
      <c r="B2688">
        <v>122830373</v>
      </c>
      <c r="C2688">
        <v>122830374</v>
      </c>
      <c r="D2688" t="s">
        <v>1087</v>
      </c>
      <c r="E2688">
        <v>1</v>
      </c>
    </row>
    <row r="2689" spans="1:5" x14ac:dyDescent="0.2">
      <c r="A2689" t="s">
        <v>738</v>
      </c>
      <c r="B2689">
        <v>122918957</v>
      </c>
      <c r="C2689">
        <v>122918958</v>
      </c>
      <c r="D2689" t="s">
        <v>1088</v>
      </c>
      <c r="E2689">
        <v>1</v>
      </c>
    </row>
    <row r="2690" spans="1:5" x14ac:dyDescent="0.2">
      <c r="A2690" t="s">
        <v>738</v>
      </c>
      <c r="B2690">
        <v>123022489</v>
      </c>
      <c r="C2690">
        <v>123022490</v>
      </c>
      <c r="D2690" t="s">
        <v>1090</v>
      </c>
      <c r="E2690">
        <v>1</v>
      </c>
    </row>
    <row r="2691" spans="1:5" x14ac:dyDescent="0.2">
      <c r="A2691" t="s">
        <v>738</v>
      </c>
      <c r="B2691">
        <v>123084204</v>
      </c>
      <c r="C2691">
        <v>123084205</v>
      </c>
      <c r="D2691" t="s">
        <v>1092</v>
      </c>
      <c r="E2691">
        <v>1</v>
      </c>
    </row>
    <row r="2692" spans="1:5" x14ac:dyDescent="0.2">
      <c r="A2692" t="s">
        <v>738</v>
      </c>
      <c r="B2692">
        <v>123178270</v>
      </c>
      <c r="C2692">
        <v>123178271</v>
      </c>
      <c r="D2692" t="s">
        <v>1093</v>
      </c>
      <c r="E2692">
        <v>1</v>
      </c>
    </row>
    <row r="2693" spans="1:5" x14ac:dyDescent="0.2">
      <c r="A2693" t="s">
        <v>738</v>
      </c>
      <c r="B2693">
        <v>123332686</v>
      </c>
      <c r="C2693">
        <v>123332687</v>
      </c>
      <c r="D2693" t="s">
        <v>1094</v>
      </c>
      <c r="E2693">
        <v>1</v>
      </c>
    </row>
    <row r="2694" spans="1:5" x14ac:dyDescent="0.2">
      <c r="A2694" t="s">
        <v>738</v>
      </c>
      <c r="B2694">
        <v>123594971</v>
      </c>
      <c r="C2694">
        <v>123594972</v>
      </c>
      <c r="D2694" t="s">
        <v>1095</v>
      </c>
      <c r="E2694">
        <v>1</v>
      </c>
    </row>
    <row r="2695" spans="1:5" x14ac:dyDescent="0.2">
      <c r="A2695" t="s">
        <v>738</v>
      </c>
      <c r="B2695">
        <v>123689841</v>
      </c>
      <c r="C2695">
        <v>123689842</v>
      </c>
      <c r="D2695" t="s">
        <v>1096</v>
      </c>
      <c r="E2695">
        <v>1</v>
      </c>
    </row>
    <row r="2696" spans="1:5" x14ac:dyDescent="0.2">
      <c r="A2696" t="s">
        <v>738</v>
      </c>
      <c r="B2696">
        <v>123822877</v>
      </c>
      <c r="C2696">
        <v>123822878</v>
      </c>
      <c r="D2696" t="s">
        <v>1097</v>
      </c>
      <c r="E2696">
        <v>1</v>
      </c>
    </row>
    <row r="2697" spans="1:5" x14ac:dyDescent="0.2">
      <c r="A2697" t="s">
        <v>738</v>
      </c>
      <c r="B2697">
        <v>124070350</v>
      </c>
      <c r="C2697">
        <v>124070351</v>
      </c>
      <c r="D2697" t="s">
        <v>1098</v>
      </c>
      <c r="E2697">
        <v>1</v>
      </c>
    </row>
    <row r="2698" spans="1:5" x14ac:dyDescent="0.2">
      <c r="A2698" t="s">
        <v>738</v>
      </c>
      <c r="B2698">
        <v>124104357</v>
      </c>
      <c r="C2698">
        <v>124104358</v>
      </c>
      <c r="D2698" t="s">
        <v>1099</v>
      </c>
      <c r="E2698">
        <v>1</v>
      </c>
    </row>
    <row r="2699" spans="1:5" x14ac:dyDescent="0.2">
      <c r="A2699" t="s">
        <v>738</v>
      </c>
      <c r="B2699">
        <v>124176800</v>
      </c>
      <c r="C2699">
        <v>124176801</v>
      </c>
      <c r="D2699" t="s">
        <v>1100</v>
      </c>
      <c r="E2699">
        <v>1</v>
      </c>
    </row>
    <row r="2700" spans="1:5" x14ac:dyDescent="0.2">
      <c r="A2700" t="s">
        <v>738</v>
      </c>
      <c r="B2700">
        <v>124614025</v>
      </c>
      <c r="C2700">
        <v>124614026</v>
      </c>
      <c r="D2700" t="s">
        <v>1102</v>
      </c>
      <c r="E2700">
        <v>1</v>
      </c>
    </row>
    <row r="2701" spans="1:5" x14ac:dyDescent="0.2">
      <c r="A2701" t="s">
        <v>738</v>
      </c>
      <c r="B2701">
        <v>124899178</v>
      </c>
      <c r="C2701">
        <v>124899179</v>
      </c>
      <c r="D2701" t="s">
        <v>1103</v>
      </c>
      <c r="E2701">
        <v>1</v>
      </c>
    </row>
    <row r="2702" spans="1:5" x14ac:dyDescent="0.2">
      <c r="A2702" t="s">
        <v>738</v>
      </c>
      <c r="B2702">
        <v>125297227</v>
      </c>
      <c r="C2702">
        <v>125297228</v>
      </c>
      <c r="D2702" t="s">
        <v>1105</v>
      </c>
      <c r="E2702">
        <v>1</v>
      </c>
    </row>
    <row r="2703" spans="1:5" x14ac:dyDescent="0.2">
      <c r="A2703" t="s">
        <v>738</v>
      </c>
      <c r="B2703">
        <v>125755143</v>
      </c>
      <c r="C2703">
        <v>125755144</v>
      </c>
      <c r="D2703" t="s">
        <v>1106</v>
      </c>
      <c r="E2703">
        <v>1</v>
      </c>
    </row>
    <row r="2704" spans="1:5" x14ac:dyDescent="0.2">
      <c r="A2704" t="s">
        <v>738</v>
      </c>
      <c r="B2704">
        <v>125795568</v>
      </c>
      <c r="C2704">
        <v>125795569</v>
      </c>
      <c r="D2704" t="s">
        <v>1107</v>
      </c>
      <c r="E2704">
        <v>1</v>
      </c>
    </row>
    <row r="2705" spans="1:5" x14ac:dyDescent="0.2">
      <c r="A2705" t="s">
        <v>738</v>
      </c>
      <c r="B2705">
        <v>125824410</v>
      </c>
      <c r="C2705">
        <v>125824411</v>
      </c>
      <c r="D2705" t="s">
        <v>1108</v>
      </c>
      <c r="E2705">
        <v>1</v>
      </c>
    </row>
    <row r="2706" spans="1:5" x14ac:dyDescent="0.2">
      <c r="A2706" t="s">
        <v>738</v>
      </c>
      <c r="B2706">
        <v>125839548</v>
      </c>
      <c r="C2706">
        <v>125839549</v>
      </c>
      <c r="D2706" t="s">
        <v>1109</v>
      </c>
      <c r="E2706">
        <v>1</v>
      </c>
    </row>
    <row r="2707" spans="1:5" x14ac:dyDescent="0.2">
      <c r="A2707" t="s">
        <v>738</v>
      </c>
      <c r="B2707">
        <v>125979156</v>
      </c>
      <c r="C2707">
        <v>125979157</v>
      </c>
      <c r="D2707" t="s">
        <v>1111</v>
      </c>
      <c r="E2707">
        <v>1</v>
      </c>
    </row>
    <row r="2708" spans="1:5" x14ac:dyDescent="0.2">
      <c r="A2708" t="s">
        <v>738</v>
      </c>
      <c r="B2708">
        <v>126223172</v>
      </c>
      <c r="C2708">
        <v>126223173</v>
      </c>
      <c r="D2708" t="s">
        <v>1112</v>
      </c>
      <c r="E2708">
        <v>1</v>
      </c>
    </row>
    <row r="2709" spans="1:5" x14ac:dyDescent="0.2">
      <c r="A2709" t="s">
        <v>738</v>
      </c>
      <c r="B2709">
        <v>126366598</v>
      </c>
      <c r="C2709">
        <v>126366599</v>
      </c>
      <c r="D2709" t="s">
        <v>1114</v>
      </c>
      <c r="E2709">
        <v>1</v>
      </c>
    </row>
    <row r="2710" spans="1:5" x14ac:dyDescent="0.2">
      <c r="A2710" t="s">
        <v>738</v>
      </c>
      <c r="B2710">
        <v>126435757</v>
      </c>
      <c r="C2710">
        <v>126435758</v>
      </c>
      <c r="D2710" t="s">
        <v>1116</v>
      </c>
      <c r="E2710">
        <v>1</v>
      </c>
    </row>
    <row r="2711" spans="1:5" x14ac:dyDescent="0.2">
      <c r="A2711" t="s">
        <v>738</v>
      </c>
      <c r="B2711">
        <v>126782201</v>
      </c>
      <c r="C2711">
        <v>126782202</v>
      </c>
      <c r="D2711" t="s">
        <v>1118</v>
      </c>
      <c r="E2711">
        <v>1</v>
      </c>
    </row>
    <row r="2712" spans="1:5" x14ac:dyDescent="0.2">
      <c r="A2712" t="s">
        <v>738</v>
      </c>
      <c r="B2712">
        <v>127596378</v>
      </c>
      <c r="C2712">
        <v>127596379</v>
      </c>
      <c r="D2712" t="s">
        <v>1119</v>
      </c>
      <c r="E2712">
        <v>1</v>
      </c>
    </row>
    <row r="2713" spans="1:5" x14ac:dyDescent="0.2">
      <c r="A2713" t="s">
        <v>738</v>
      </c>
      <c r="B2713">
        <v>127618429</v>
      </c>
      <c r="C2713">
        <v>127618430</v>
      </c>
      <c r="D2713" t="s">
        <v>1120</v>
      </c>
      <c r="E2713">
        <v>1</v>
      </c>
    </row>
    <row r="2714" spans="1:5" x14ac:dyDescent="0.2">
      <c r="A2714" t="s">
        <v>738</v>
      </c>
      <c r="B2714">
        <v>128811756</v>
      </c>
      <c r="C2714">
        <v>128811757</v>
      </c>
      <c r="D2714" t="s">
        <v>1122</v>
      </c>
      <c r="E2714">
        <v>1</v>
      </c>
    </row>
    <row r="2715" spans="1:5" x14ac:dyDescent="0.2">
      <c r="A2715" t="s">
        <v>738</v>
      </c>
      <c r="B2715">
        <v>129098377</v>
      </c>
      <c r="C2715">
        <v>129098378</v>
      </c>
      <c r="D2715" t="s">
        <v>1123</v>
      </c>
      <c r="E2715">
        <v>1</v>
      </c>
    </row>
    <row r="2716" spans="1:5" x14ac:dyDescent="0.2">
      <c r="A2716" t="s">
        <v>738</v>
      </c>
      <c r="B2716">
        <v>130402520</v>
      </c>
      <c r="C2716">
        <v>130402521</v>
      </c>
      <c r="D2716" t="s">
        <v>1126</v>
      </c>
      <c r="E2716">
        <v>1</v>
      </c>
    </row>
    <row r="2717" spans="1:5" x14ac:dyDescent="0.2">
      <c r="A2717" t="s">
        <v>738</v>
      </c>
      <c r="B2717">
        <v>131974905</v>
      </c>
      <c r="C2717">
        <v>131974906</v>
      </c>
      <c r="D2717" t="s">
        <v>1127</v>
      </c>
      <c r="E2717">
        <v>1</v>
      </c>
    </row>
    <row r="2718" spans="1:5" x14ac:dyDescent="0.2">
      <c r="A2718" t="s">
        <v>738</v>
      </c>
      <c r="B2718">
        <v>132099991</v>
      </c>
      <c r="C2718">
        <v>132099992</v>
      </c>
      <c r="D2718" t="s">
        <v>1128</v>
      </c>
      <c r="E2718">
        <v>1</v>
      </c>
    </row>
    <row r="2719" spans="1:5" x14ac:dyDescent="0.2">
      <c r="A2719" t="s">
        <v>738</v>
      </c>
      <c r="B2719">
        <v>134122097</v>
      </c>
      <c r="C2719">
        <v>134122098</v>
      </c>
      <c r="D2719" t="s">
        <v>1129</v>
      </c>
      <c r="E2719">
        <v>1</v>
      </c>
    </row>
    <row r="2720" spans="1:5" x14ac:dyDescent="0.2">
      <c r="A2720" t="s">
        <v>738</v>
      </c>
      <c r="B2720">
        <v>134215455</v>
      </c>
      <c r="C2720">
        <v>134215456</v>
      </c>
      <c r="D2720" t="s">
        <v>1130</v>
      </c>
      <c r="E2720">
        <v>1</v>
      </c>
    </row>
    <row r="2721" spans="1:5" x14ac:dyDescent="0.2">
      <c r="A2721" t="s">
        <v>738</v>
      </c>
      <c r="B2721">
        <v>134232600</v>
      </c>
      <c r="C2721">
        <v>134232601</v>
      </c>
      <c r="D2721" t="s">
        <v>1131</v>
      </c>
      <c r="E2721">
        <v>1</v>
      </c>
    </row>
    <row r="2722" spans="1:5" x14ac:dyDescent="0.2">
      <c r="A2722" t="s">
        <v>738</v>
      </c>
      <c r="B2722">
        <v>134349657</v>
      </c>
      <c r="C2722">
        <v>134349658</v>
      </c>
      <c r="D2722" t="s">
        <v>1133</v>
      </c>
      <c r="E2722">
        <v>1</v>
      </c>
    </row>
    <row r="2723" spans="1:5" x14ac:dyDescent="0.2">
      <c r="A2723" t="s">
        <v>738</v>
      </c>
      <c r="B2723">
        <v>134368927</v>
      </c>
      <c r="C2723">
        <v>134368928</v>
      </c>
      <c r="D2723" t="s">
        <v>1134</v>
      </c>
      <c r="E2723">
        <v>1</v>
      </c>
    </row>
    <row r="2724" spans="1:5" x14ac:dyDescent="0.2">
      <c r="A2724" t="s">
        <v>738</v>
      </c>
      <c r="B2724">
        <v>134385645</v>
      </c>
      <c r="C2724">
        <v>134385646</v>
      </c>
      <c r="D2724" t="s">
        <v>1135</v>
      </c>
      <c r="E2724">
        <v>1</v>
      </c>
    </row>
    <row r="2725" spans="1:5" x14ac:dyDescent="0.2">
      <c r="A2725" t="s">
        <v>738</v>
      </c>
      <c r="B2725">
        <v>134406645</v>
      </c>
      <c r="C2725">
        <v>134406646</v>
      </c>
      <c r="D2725" t="s">
        <v>1136</v>
      </c>
      <c r="E2725">
        <v>1</v>
      </c>
    </row>
    <row r="2726" spans="1:5" x14ac:dyDescent="0.2">
      <c r="A2726" t="s">
        <v>738</v>
      </c>
      <c r="B2726">
        <v>134554238</v>
      </c>
      <c r="C2726">
        <v>134554239</v>
      </c>
      <c r="D2726" t="s">
        <v>1137</v>
      </c>
      <c r="E2726">
        <v>1</v>
      </c>
    </row>
    <row r="2727" spans="1:5" x14ac:dyDescent="0.2">
      <c r="A2727" t="s">
        <v>738</v>
      </c>
      <c r="B2727">
        <v>134587859</v>
      </c>
      <c r="C2727">
        <v>134587860</v>
      </c>
      <c r="D2727" t="s">
        <v>1138</v>
      </c>
      <c r="E2727">
        <v>1</v>
      </c>
    </row>
    <row r="2728" spans="1:5" x14ac:dyDescent="0.2">
      <c r="A2728" t="s">
        <v>738</v>
      </c>
      <c r="B2728">
        <v>135092611</v>
      </c>
      <c r="C2728">
        <v>135092612</v>
      </c>
      <c r="D2728" t="s">
        <v>1139</v>
      </c>
      <c r="E2728">
        <v>1</v>
      </c>
    </row>
    <row r="2729" spans="1:5" x14ac:dyDescent="0.2">
      <c r="A2729" t="s">
        <v>738</v>
      </c>
      <c r="B2729">
        <v>135161917</v>
      </c>
      <c r="C2729">
        <v>135161918</v>
      </c>
      <c r="D2729" t="s">
        <v>1140</v>
      </c>
      <c r="E2729">
        <v>1</v>
      </c>
    </row>
    <row r="2730" spans="1:5" x14ac:dyDescent="0.2">
      <c r="A2730" t="s">
        <v>738</v>
      </c>
      <c r="B2730">
        <v>135192103</v>
      </c>
      <c r="C2730">
        <v>135192104</v>
      </c>
      <c r="D2730" t="s">
        <v>1141</v>
      </c>
      <c r="E2730">
        <v>1</v>
      </c>
    </row>
    <row r="2731" spans="1:5" x14ac:dyDescent="0.2">
      <c r="A2731" t="s">
        <v>1142</v>
      </c>
      <c r="B2731">
        <v>269539</v>
      </c>
      <c r="C2731">
        <v>269540</v>
      </c>
      <c r="D2731" t="s">
        <v>1143</v>
      </c>
      <c r="E2731">
        <v>1</v>
      </c>
    </row>
    <row r="2732" spans="1:5" x14ac:dyDescent="0.2">
      <c r="A2732" t="s">
        <v>1142</v>
      </c>
      <c r="B2732">
        <v>312349</v>
      </c>
      <c r="C2732">
        <v>312350</v>
      </c>
      <c r="D2732" t="s">
        <v>1144</v>
      </c>
      <c r="E2732">
        <v>1</v>
      </c>
    </row>
    <row r="2733" spans="1:5" x14ac:dyDescent="0.2">
      <c r="A2733" t="s">
        <v>1142</v>
      </c>
      <c r="B2733">
        <v>329619</v>
      </c>
      <c r="C2733">
        <v>329620</v>
      </c>
      <c r="D2733" t="s">
        <v>1145</v>
      </c>
      <c r="E2733">
        <v>1</v>
      </c>
    </row>
    <row r="2734" spans="1:5" x14ac:dyDescent="0.2">
      <c r="A2734" t="s">
        <v>1142</v>
      </c>
      <c r="B2734">
        <v>350882</v>
      </c>
      <c r="C2734">
        <v>350883</v>
      </c>
      <c r="D2734" t="s">
        <v>1146</v>
      </c>
      <c r="E2734">
        <v>1</v>
      </c>
    </row>
    <row r="2735" spans="1:5" x14ac:dyDescent="0.2">
      <c r="A2735" t="s">
        <v>1142</v>
      </c>
      <c r="B2735">
        <v>445875</v>
      </c>
      <c r="C2735">
        <v>445876</v>
      </c>
      <c r="D2735" t="s">
        <v>1147</v>
      </c>
      <c r="E2735">
        <v>1</v>
      </c>
    </row>
    <row r="2736" spans="1:5" x14ac:dyDescent="0.2">
      <c r="A2736" t="s">
        <v>1142</v>
      </c>
      <c r="B2736">
        <v>588325</v>
      </c>
      <c r="C2736">
        <v>588326</v>
      </c>
      <c r="D2736" t="s">
        <v>1148</v>
      </c>
      <c r="E2736">
        <v>1</v>
      </c>
    </row>
    <row r="2737" spans="1:5" x14ac:dyDescent="0.2">
      <c r="A2737" t="s">
        <v>1142</v>
      </c>
      <c r="B2737">
        <v>665950</v>
      </c>
      <c r="C2737">
        <v>665951</v>
      </c>
      <c r="D2737" t="s">
        <v>1149</v>
      </c>
      <c r="E2737">
        <v>1</v>
      </c>
    </row>
    <row r="2738" spans="1:5" x14ac:dyDescent="0.2">
      <c r="A2738" t="s">
        <v>1142</v>
      </c>
      <c r="B2738">
        <v>859357</v>
      </c>
      <c r="C2738">
        <v>859358</v>
      </c>
      <c r="D2738" t="s">
        <v>1150</v>
      </c>
      <c r="E2738">
        <v>1</v>
      </c>
    </row>
    <row r="2739" spans="1:5" x14ac:dyDescent="0.2">
      <c r="A2739" t="s">
        <v>1142</v>
      </c>
      <c r="B2739">
        <v>1061066</v>
      </c>
      <c r="C2739">
        <v>1061067</v>
      </c>
      <c r="D2739" t="s">
        <v>1151</v>
      </c>
      <c r="E2739">
        <v>1</v>
      </c>
    </row>
    <row r="2740" spans="1:5" x14ac:dyDescent="0.2">
      <c r="A2740" t="s">
        <v>1142</v>
      </c>
      <c r="B2740">
        <v>1241395</v>
      </c>
      <c r="C2740">
        <v>1241396</v>
      </c>
      <c r="D2740" t="s">
        <v>1153</v>
      </c>
      <c r="E2740">
        <v>1</v>
      </c>
    </row>
    <row r="2741" spans="1:5" x14ac:dyDescent="0.2">
      <c r="A2741" t="s">
        <v>1142</v>
      </c>
      <c r="B2741">
        <v>1404659</v>
      </c>
      <c r="C2741">
        <v>1404660</v>
      </c>
      <c r="D2741" t="s">
        <v>1154</v>
      </c>
      <c r="E2741">
        <v>1</v>
      </c>
    </row>
    <row r="2742" spans="1:5" x14ac:dyDescent="0.2">
      <c r="A2742" t="s">
        <v>1142</v>
      </c>
      <c r="B2742">
        <v>1894741</v>
      </c>
      <c r="C2742">
        <v>1894742</v>
      </c>
      <c r="D2742" t="s">
        <v>1158</v>
      </c>
      <c r="E2742">
        <v>1</v>
      </c>
    </row>
    <row r="2743" spans="1:5" x14ac:dyDescent="0.2">
      <c r="A2743" t="s">
        <v>1142</v>
      </c>
      <c r="B2743">
        <v>2402265</v>
      </c>
      <c r="C2743">
        <v>2402266</v>
      </c>
      <c r="D2743" t="s">
        <v>1161</v>
      </c>
      <c r="E2743">
        <v>1</v>
      </c>
    </row>
    <row r="2744" spans="1:5" x14ac:dyDescent="0.2">
      <c r="A2744" t="s">
        <v>1142</v>
      </c>
      <c r="B2744">
        <v>2468380</v>
      </c>
      <c r="C2744">
        <v>2468381</v>
      </c>
      <c r="D2744" t="s">
        <v>1162</v>
      </c>
      <c r="E2744">
        <v>1</v>
      </c>
    </row>
    <row r="2745" spans="1:5" x14ac:dyDescent="0.2">
      <c r="A2745" t="s">
        <v>1142</v>
      </c>
      <c r="B2745">
        <v>2484699</v>
      </c>
      <c r="C2745">
        <v>2484700</v>
      </c>
      <c r="D2745" t="s">
        <v>1163</v>
      </c>
      <c r="E2745">
        <v>1</v>
      </c>
    </row>
    <row r="2746" spans="1:5" x14ac:dyDescent="0.2">
      <c r="A2746" t="s">
        <v>1142</v>
      </c>
      <c r="B2746">
        <v>3118132</v>
      </c>
      <c r="C2746">
        <v>3118133</v>
      </c>
      <c r="D2746" t="s">
        <v>1168</v>
      </c>
      <c r="E2746">
        <v>1</v>
      </c>
    </row>
    <row r="2747" spans="1:5" x14ac:dyDescent="0.2">
      <c r="A2747" t="s">
        <v>1142</v>
      </c>
      <c r="B2747">
        <v>3177688</v>
      </c>
      <c r="C2747">
        <v>3177689</v>
      </c>
      <c r="D2747" t="s">
        <v>1169</v>
      </c>
      <c r="E2747">
        <v>1</v>
      </c>
    </row>
    <row r="2748" spans="1:5" x14ac:dyDescent="0.2">
      <c r="A2748" t="s">
        <v>1142</v>
      </c>
      <c r="B2748">
        <v>3802664</v>
      </c>
      <c r="C2748">
        <v>3802665</v>
      </c>
      <c r="D2748" t="s">
        <v>1170</v>
      </c>
      <c r="E2748">
        <v>1</v>
      </c>
    </row>
    <row r="2749" spans="1:5" x14ac:dyDescent="0.2">
      <c r="A2749" t="s">
        <v>1142</v>
      </c>
      <c r="B2749">
        <v>3835864</v>
      </c>
      <c r="C2749">
        <v>3835865</v>
      </c>
      <c r="D2749" t="s">
        <v>1171</v>
      </c>
      <c r="E2749">
        <v>1</v>
      </c>
    </row>
    <row r="2750" spans="1:5" x14ac:dyDescent="0.2">
      <c r="A2750" t="s">
        <v>1142</v>
      </c>
      <c r="B2750">
        <v>3856495</v>
      </c>
      <c r="C2750">
        <v>3856496</v>
      </c>
      <c r="D2750" t="s">
        <v>1172</v>
      </c>
      <c r="E2750">
        <v>1</v>
      </c>
    </row>
    <row r="2751" spans="1:5" x14ac:dyDescent="0.2">
      <c r="A2751" t="s">
        <v>1142</v>
      </c>
      <c r="B2751">
        <v>3925691</v>
      </c>
      <c r="C2751">
        <v>3925692</v>
      </c>
      <c r="D2751" t="s">
        <v>1173</v>
      </c>
      <c r="E2751">
        <v>1</v>
      </c>
    </row>
    <row r="2752" spans="1:5" x14ac:dyDescent="0.2">
      <c r="A2752" t="s">
        <v>1142</v>
      </c>
      <c r="B2752">
        <v>3955285</v>
      </c>
      <c r="C2752">
        <v>3955286</v>
      </c>
      <c r="D2752" t="s">
        <v>1174</v>
      </c>
      <c r="E2752">
        <v>1</v>
      </c>
    </row>
    <row r="2753" spans="1:5" x14ac:dyDescent="0.2">
      <c r="A2753" t="s">
        <v>1142</v>
      </c>
      <c r="B2753">
        <v>5642648</v>
      </c>
      <c r="C2753">
        <v>5642649</v>
      </c>
      <c r="D2753" t="s">
        <v>1175</v>
      </c>
      <c r="E2753">
        <v>1</v>
      </c>
    </row>
    <row r="2754" spans="1:5" x14ac:dyDescent="0.2">
      <c r="A2754" t="s">
        <v>1142</v>
      </c>
      <c r="B2754">
        <v>6489783</v>
      </c>
      <c r="C2754">
        <v>6489784</v>
      </c>
      <c r="D2754" t="s">
        <v>1176</v>
      </c>
      <c r="E2754">
        <v>1</v>
      </c>
    </row>
    <row r="2755" spans="1:5" x14ac:dyDescent="0.2">
      <c r="A2755" t="s">
        <v>1142</v>
      </c>
      <c r="B2755">
        <v>6657014</v>
      </c>
      <c r="C2755">
        <v>6657015</v>
      </c>
      <c r="D2755" t="s">
        <v>1177</v>
      </c>
      <c r="E2755">
        <v>1</v>
      </c>
    </row>
    <row r="2756" spans="1:5" x14ac:dyDescent="0.2">
      <c r="A2756" t="s">
        <v>1142</v>
      </c>
      <c r="B2756">
        <v>7915537</v>
      </c>
      <c r="C2756">
        <v>7915538</v>
      </c>
      <c r="D2756" t="s">
        <v>1178</v>
      </c>
      <c r="E2756">
        <v>1</v>
      </c>
    </row>
    <row r="2757" spans="1:5" x14ac:dyDescent="0.2">
      <c r="A2757" t="s">
        <v>1142</v>
      </c>
      <c r="B2757">
        <v>8228434</v>
      </c>
      <c r="C2757">
        <v>8228435</v>
      </c>
      <c r="D2757" t="s">
        <v>1179</v>
      </c>
      <c r="E2757">
        <v>1</v>
      </c>
    </row>
    <row r="2758" spans="1:5" x14ac:dyDescent="0.2">
      <c r="A2758" t="s">
        <v>1142</v>
      </c>
      <c r="B2758">
        <v>8702274</v>
      </c>
      <c r="C2758">
        <v>8702275</v>
      </c>
      <c r="D2758" t="s">
        <v>1180</v>
      </c>
      <c r="E2758">
        <v>1</v>
      </c>
    </row>
    <row r="2759" spans="1:5" x14ac:dyDescent="0.2">
      <c r="A2759" t="s">
        <v>1142</v>
      </c>
      <c r="B2759">
        <v>8835298</v>
      </c>
      <c r="C2759">
        <v>8835299</v>
      </c>
      <c r="D2759" t="s">
        <v>1181</v>
      </c>
      <c r="E2759">
        <v>1</v>
      </c>
    </row>
    <row r="2760" spans="1:5" x14ac:dyDescent="0.2">
      <c r="A2760" t="s">
        <v>1142</v>
      </c>
      <c r="B2760">
        <v>8988909</v>
      </c>
      <c r="C2760">
        <v>8988910</v>
      </c>
      <c r="D2760" t="s">
        <v>1182</v>
      </c>
      <c r="E2760">
        <v>1</v>
      </c>
    </row>
    <row r="2761" spans="1:5" x14ac:dyDescent="0.2">
      <c r="A2761" t="s">
        <v>1142</v>
      </c>
      <c r="B2761">
        <v>9110817</v>
      </c>
      <c r="C2761">
        <v>9110818</v>
      </c>
      <c r="D2761" t="s">
        <v>1183</v>
      </c>
      <c r="E2761">
        <v>1</v>
      </c>
    </row>
    <row r="2762" spans="1:5" x14ac:dyDescent="0.2">
      <c r="A2762" t="s">
        <v>1142</v>
      </c>
      <c r="B2762">
        <v>9635835</v>
      </c>
      <c r="C2762">
        <v>9635836</v>
      </c>
      <c r="D2762" t="s">
        <v>1185</v>
      </c>
      <c r="E2762">
        <v>1</v>
      </c>
    </row>
    <row r="2763" spans="1:5" x14ac:dyDescent="0.2">
      <c r="A2763" t="s">
        <v>1142</v>
      </c>
      <c r="B2763">
        <v>10348149</v>
      </c>
      <c r="C2763">
        <v>10348150</v>
      </c>
      <c r="D2763" t="s">
        <v>1187</v>
      </c>
      <c r="E2763">
        <v>1</v>
      </c>
    </row>
    <row r="2764" spans="1:5" x14ac:dyDescent="0.2">
      <c r="A2764" t="s">
        <v>1142</v>
      </c>
      <c r="B2764">
        <v>10373417</v>
      </c>
      <c r="C2764">
        <v>10373418</v>
      </c>
      <c r="D2764" t="s">
        <v>1188</v>
      </c>
      <c r="E2764">
        <v>1</v>
      </c>
    </row>
    <row r="2765" spans="1:5" x14ac:dyDescent="0.2">
      <c r="A2765" t="s">
        <v>1142</v>
      </c>
      <c r="B2765">
        <v>10480573</v>
      </c>
      <c r="C2765">
        <v>10480574</v>
      </c>
      <c r="D2765" t="s">
        <v>1189</v>
      </c>
      <c r="E2765">
        <v>1</v>
      </c>
    </row>
    <row r="2766" spans="1:5" x14ac:dyDescent="0.2">
      <c r="A2766" t="s">
        <v>1142</v>
      </c>
      <c r="B2766">
        <v>10509898</v>
      </c>
      <c r="C2766">
        <v>10509899</v>
      </c>
      <c r="D2766" t="s">
        <v>1190</v>
      </c>
      <c r="E2766">
        <v>1</v>
      </c>
    </row>
    <row r="2767" spans="1:5" x14ac:dyDescent="0.2">
      <c r="A2767" t="s">
        <v>1142</v>
      </c>
      <c r="B2767">
        <v>10629163</v>
      </c>
      <c r="C2767">
        <v>10629164</v>
      </c>
      <c r="D2767" t="s">
        <v>1191</v>
      </c>
      <c r="E2767">
        <v>1</v>
      </c>
    </row>
    <row r="2768" spans="1:5" x14ac:dyDescent="0.2">
      <c r="A2768" t="s">
        <v>1142</v>
      </c>
      <c r="B2768">
        <v>11932480</v>
      </c>
      <c r="C2768">
        <v>11932481</v>
      </c>
      <c r="D2768" t="s">
        <v>1192</v>
      </c>
      <c r="E2768">
        <v>1</v>
      </c>
    </row>
    <row r="2769" spans="1:5" x14ac:dyDescent="0.2">
      <c r="A2769" t="s">
        <v>1142</v>
      </c>
      <c r="B2769">
        <v>12163869</v>
      </c>
      <c r="C2769">
        <v>12163870</v>
      </c>
      <c r="D2769" t="s">
        <v>1195</v>
      </c>
      <c r="E2769">
        <v>1</v>
      </c>
    </row>
    <row r="2770" spans="1:5" x14ac:dyDescent="0.2">
      <c r="A2770" t="s">
        <v>1142</v>
      </c>
      <c r="B2770">
        <v>12185830</v>
      </c>
      <c r="C2770">
        <v>12185831</v>
      </c>
      <c r="D2770" t="s">
        <v>1196</v>
      </c>
      <c r="E2770">
        <v>1</v>
      </c>
    </row>
    <row r="2771" spans="1:5" x14ac:dyDescent="0.2">
      <c r="A2771" t="s">
        <v>1142</v>
      </c>
      <c r="B2771">
        <v>12207600</v>
      </c>
      <c r="C2771">
        <v>12207601</v>
      </c>
      <c r="D2771" t="s">
        <v>1197</v>
      </c>
      <c r="E2771">
        <v>1</v>
      </c>
    </row>
    <row r="2772" spans="1:5" x14ac:dyDescent="0.2">
      <c r="A2772" t="s">
        <v>1142</v>
      </c>
      <c r="B2772">
        <v>12452552</v>
      </c>
      <c r="C2772">
        <v>12452553</v>
      </c>
      <c r="D2772" t="s">
        <v>1198</v>
      </c>
      <c r="E2772">
        <v>1</v>
      </c>
    </row>
    <row r="2773" spans="1:5" x14ac:dyDescent="0.2">
      <c r="A2773" t="s">
        <v>1142</v>
      </c>
      <c r="B2773">
        <v>12702011</v>
      </c>
      <c r="C2773">
        <v>12702012</v>
      </c>
      <c r="D2773" t="s">
        <v>1199</v>
      </c>
      <c r="E2773">
        <v>1</v>
      </c>
    </row>
    <row r="2774" spans="1:5" x14ac:dyDescent="0.2">
      <c r="A2774" t="s">
        <v>1142</v>
      </c>
      <c r="B2774">
        <v>13074053</v>
      </c>
      <c r="C2774">
        <v>13074054</v>
      </c>
      <c r="D2774" t="s">
        <v>1200</v>
      </c>
      <c r="E2774">
        <v>1</v>
      </c>
    </row>
    <row r="2775" spans="1:5" x14ac:dyDescent="0.2">
      <c r="A2775" t="s">
        <v>1142</v>
      </c>
      <c r="B2775">
        <v>14111439</v>
      </c>
      <c r="C2775">
        <v>14111440</v>
      </c>
      <c r="D2775" t="s">
        <v>1201</v>
      </c>
      <c r="E2775">
        <v>1</v>
      </c>
    </row>
    <row r="2776" spans="1:5" x14ac:dyDescent="0.2">
      <c r="A2776" t="s">
        <v>1142</v>
      </c>
      <c r="B2776">
        <v>14556522</v>
      </c>
      <c r="C2776">
        <v>14556523</v>
      </c>
      <c r="D2776" t="s">
        <v>1202</v>
      </c>
      <c r="E2776">
        <v>1</v>
      </c>
    </row>
    <row r="2777" spans="1:5" x14ac:dyDescent="0.2">
      <c r="A2777" t="s">
        <v>1142</v>
      </c>
      <c r="B2777">
        <v>15601789</v>
      </c>
      <c r="C2777">
        <v>15601790</v>
      </c>
      <c r="D2777" t="s">
        <v>1205</v>
      </c>
      <c r="E2777">
        <v>1</v>
      </c>
    </row>
    <row r="2778" spans="1:5" x14ac:dyDescent="0.2">
      <c r="A2778" t="s">
        <v>1142</v>
      </c>
      <c r="B2778">
        <v>15647498</v>
      </c>
      <c r="C2778">
        <v>15647499</v>
      </c>
      <c r="D2778" t="s">
        <v>1206</v>
      </c>
      <c r="E2778">
        <v>1</v>
      </c>
    </row>
    <row r="2779" spans="1:5" x14ac:dyDescent="0.2">
      <c r="A2779" t="s">
        <v>1142</v>
      </c>
      <c r="B2779">
        <v>15742211</v>
      </c>
      <c r="C2779">
        <v>15742212</v>
      </c>
      <c r="D2779" t="s">
        <v>1207</v>
      </c>
      <c r="E2779">
        <v>1</v>
      </c>
    </row>
    <row r="2780" spans="1:5" x14ac:dyDescent="0.2">
      <c r="A2780" t="s">
        <v>1142</v>
      </c>
      <c r="B2780">
        <v>15790955</v>
      </c>
      <c r="C2780">
        <v>15790956</v>
      </c>
      <c r="D2780" t="s">
        <v>1208</v>
      </c>
      <c r="E2780">
        <v>1</v>
      </c>
    </row>
    <row r="2781" spans="1:5" x14ac:dyDescent="0.2">
      <c r="A2781" t="s">
        <v>1142</v>
      </c>
      <c r="B2781">
        <v>15840080</v>
      </c>
      <c r="C2781">
        <v>15840081</v>
      </c>
      <c r="D2781" t="s">
        <v>1209</v>
      </c>
      <c r="E2781">
        <v>1</v>
      </c>
    </row>
    <row r="2782" spans="1:5" x14ac:dyDescent="0.2">
      <c r="A2782" t="s">
        <v>1142</v>
      </c>
      <c r="B2782">
        <v>16814631</v>
      </c>
      <c r="C2782">
        <v>16814632</v>
      </c>
      <c r="D2782" t="s">
        <v>1210</v>
      </c>
      <c r="E2782">
        <v>1</v>
      </c>
    </row>
    <row r="2783" spans="1:5" x14ac:dyDescent="0.2">
      <c r="A2783" t="s">
        <v>1142</v>
      </c>
      <c r="B2783">
        <v>16945679</v>
      </c>
      <c r="C2783">
        <v>16945680</v>
      </c>
      <c r="D2783" t="s">
        <v>1211</v>
      </c>
      <c r="E2783">
        <v>1</v>
      </c>
    </row>
    <row r="2784" spans="1:5" x14ac:dyDescent="0.2">
      <c r="A2784" t="s">
        <v>1142</v>
      </c>
      <c r="B2784">
        <v>17015308</v>
      </c>
      <c r="C2784">
        <v>17015309</v>
      </c>
      <c r="D2784" t="s">
        <v>1212</v>
      </c>
      <c r="E2784">
        <v>1</v>
      </c>
    </row>
    <row r="2785" spans="1:5" x14ac:dyDescent="0.2">
      <c r="A2785" t="s">
        <v>1142</v>
      </c>
      <c r="B2785">
        <v>17230836</v>
      </c>
      <c r="C2785">
        <v>17230837</v>
      </c>
      <c r="D2785" t="s">
        <v>1213</v>
      </c>
      <c r="E2785">
        <v>1</v>
      </c>
    </row>
    <row r="2786" spans="1:5" x14ac:dyDescent="0.2">
      <c r="A2786" t="s">
        <v>1142</v>
      </c>
      <c r="B2786">
        <v>17915805</v>
      </c>
      <c r="C2786">
        <v>17915806</v>
      </c>
      <c r="D2786" t="s">
        <v>1214</v>
      </c>
      <c r="E2786">
        <v>1</v>
      </c>
    </row>
    <row r="2787" spans="1:5" x14ac:dyDescent="0.2">
      <c r="A2787" t="s">
        <v>1142</v>
      </c>
      <c r="B2787">
        <v>19094188</v>
      </c>
      <c r="C2787">
        <v>19094189</v>
      </c>
      <c r="D2787" t="s">
        <v>1215</v>
      </c>
      <c r="E2787">
        <v>1</v>
      </c>
    </row>
    <row r="2788" spans="1:5" x14ac:dyDescent="0.2">
      <c r="A2788" t="s">
        <v>1142</v>
      </c>
      <c r="B2788">
        <v>19599634</v>
      </c>
      <c r="C2788">
        <v>19599635</v>
      </c>
      <c r="D2788" t="s">
        <v>1217</v>
      </c>
      <c r="E2788">
        <v>1</v>
      </c>
    </row>
    <row r="2789" spans="1:5" x14ac:dyDescent="0.2">
      <c r="A2789" t="s">
        <v>1142</v>
      </c>
      <c r="B2789">
        <v>19775402</v>
      </c>
      <c r="C2789">
        <v>19775403</v>
      </c>
      <c r="D2789" t="s">
        <v>1218</v>
      </c>
      <c r="E2789">
        <v>1</v>
      </c>
    </row>
    <row r="2790" spans="1:5" x14ac:dyDescent="0.2">
      <c r="A2790" t="s">
        <v>1142</v>
      </c>
      <c r="B2790">
        <v>20272422</v>
      </c>
      <c r="C2790">
        <v>20272423</v>
      </c>
      <c r="D2790" t="s">
        <v>1219</v>
      </c>
      <c r="E2790">
        <v>1</v>
      </c>
    </row>
    <row r="2791" spans="1:5" x14ac:dyDescent="0.2">
      <c r="A2791" t="s">
        <v>1142</v>
      </c>
      <c r="B2791">
        <v>21137754</v>
      </c>
      <c r="C2791">
        <v>21137755</v>
      </c>
      <c r="D2791" t="s">
        <v>1220</v>
      </c>
      <c r="E2791">
        <v>1</v>
      </c>
    </row>
    <row r="2792" spans="1:5" x14ac:dyDescent="0.2">
      <c r="A2792" t="s">
        <v>1142</v>
      </c>
      <c r="B2792">
        <v>21774465</v>
      </c>
      <c r="C2792">
        <v>21774466</v>
      </c>
      <c r="D2792" t="s">
        <v>1221</v>
      </c>
      <c r="E2792">
        <v>1</v>
      </c>
    </row>
    <row r="2793" spans="1:5" x14ac:dyDescent="0.2">
      <c r="A2793" t="s">
        <v>1142</v>
      </c>
      <c r="B2793">
        <v>25609971</v>
      </c>
      <c r="C2793">
        <v>25609972</v>
      </c>
      <c r="D2793" t="s">
        <v>1222</v>
      </c>
      <c r="E2793">
        <v>1</v>
      </c>
    </row>
    <row r="2794" spans="1:5" x14ac:dyDescent="0.2">
      <c r="A2794" t="s">
        <v>1142</v>
      </c>
      <c r="B2794">
        <v>26726106</v>
      </c>
      <c r="C2794">
        <v>26726107</v>
      </c>
      <c r="D2794" t="s">
        <v>1223</v>
      </c>
      <c r="E2794">
        <v>1</v>
      </c>
    </row>
    <row r="2795" spans="1:5" x14ac:dyDescent="0.2">
      <c r="A2795" t="s">
        <v>1142</v>
      </c>
      <c r="B2795">
        <v>27417793</v>
      </c>
      <c r="C2795">
        <v>27417794</v>
      </c>
      <c r="D2795" t="s">
        <v>1227</v>
      </c>
      <c r="E2795">
        <v>1</v>
      </c>
    </row>
    <row r="2796" spans="1:5" x14ac:dyDescent="0.2">
      <c r="A2796" t="s">
        <v>1142</v>
      </c>
      <c r="B2796">
        <v>27818129</v>
      </c>
      <c r="C2796">
        <v>27818130</v>
      </c>
      <c r="D2796" t="s">
        <v>1229</v>
      </c>
      <c r="E2796">
        <v>1</v>
      </c>
    </row>
    <row r="2797" spans="1:5" x14ac:dyDescent="0.2">
      <c r="A2797" t="s">
        <v>1142</v>
      </c>
      <c r="B2797">
        <v>30364352</v>
      </c>
      <c r="C2797">
        <v>30364353</v>
      </c>
      <c r="D2797" t="s">
        <v>1230</v>
      </c>
      <c r="E2797">
        <v>1</v>
      </c>
    </row>
    <row r="2798" spans="1:5" x14ac:dyDescent="0.2">
      <c r="A2798" t="s">
        <v>1142</v>
      </c>
      <c r="B2798">
        <v>33210171</v>
      </c>
      <c r="C2798">
        <v>33210172</v>
      </c>
      <c r="D2798" t="s">
        <v>1231</v>
      </c>
      <c r="E2798">
        <v>1</v>
      </c>
    </row>
    <row r="2799" spans="1:5" x14ac:dyDescent="0.2">
      <c r="A2799" t="s">
        <v>1142</v>
      </c>
      <c r="B2799">
        <v>33756143</v>
      </c>
      <c r="C2799">
        <v>33756144</v>
      </c>
      <c r="D2799" t="s">
        <v>1233</v>
      </c>
      <c r="E2799">
        <v>1</v>
      </c>
    </row>
    <row r="2800" spans="1:5" x14ac:dyDescent="0.2">
      <c r="A2800" t="s">
        <v>1142</v>
      </c>
      <c r="B2800">
        <v>34647216</v>
      </c>
      <c r="C2800">
        <v>34647217</v>
      </c>
      <c r="D2800" t="s">
        <v>1234</v>
      </c>
      <c r="E2800">
        <v>1</v>
      </c>
    </row>
    <row r="2801" spans="1:5" x14ac:dyDescent="0.2">
      <c r="A2801" t="s">
        <v>1142</v>
      </c>
      <c r="B2801">
        <v>34872081</v>
      </c>
      <c r="C2801">
        <v>34872082</v>
      </c>
      <c r="D2801" t="s">
        <v>1237</v>
      </c>
      <c r="E2801">
        <v>1</v>
      </c>
    </row>
    <row r="2802" spans="1:5" x14ac:dyDescent="0.2">
      <c r="A2802" t="s">
        <v>1142</v>
      </c>
      <c r="B2802">
        <v>35104309</v>
      </c>
      <c r="C2802">
        <v>35104310</v>
      </c>
      <c r="D2802" t="s">
        <v>1239</v>
      </c>
      <c r="E2802">
        <v>1</v>
      </c>
    </row>
    <row r="2803" spans="1:5" x14ac:dyDescent="0.2">
      <c r="A2803" t="s">
        <v>1142</v>
      </c>
      <c r="B2803">
        <v>35831129</v>
      </c>
      <c r="C2803">
        <v>35831130</v>
      </c>
      <c r="D2803" t="s">
        <v>1242</v>
      </c>
      <c r="E2803">
        <v>1</v>
      </c>
    </row>
    <row r="2804" spans="1:5" x14ac:dyDescent="0.2">
      <c r="A2804" t="s">
        <v>1142</v>
      </c>
      <c r="B2804">
        <v>43888101</v>
      </c>
      <c r="C2804">
        <v>43888102</v>
      </c>
      <c r="D2804" t="s">
        <v>1244</v>
      </c>
      <c r="E2804">
        <v>1</v>
      </c>
    </row>
    <row r="2805" spans="1:5" x14ac:dyDescent="0.2">
      <c r="A2805" t="s">
        <v>1142</v>
      </c>
      <c r="B2805">
        <v>45288407</v>
      </c>
      <c r="C2805">
        <v>45288408</v>
      </c>
      <c r="D2805" t="s">
        <v>1245</v>
      </c>
      <c r="E2805">
        <v>1</v>
      </c>
    </row>
    <row r="2806" spans="1:5" x14ac:dyDescent="0.2">
      <c r="A2806" t="s">
        <v>1142</v>
      </c>
      <c r="B2806">
        <v>45845626</v>
      </c>
      <c r="C2806">
        <v>45845627</v>
      </c>
      <c r="D2806" t="s">
        <v>1247</v>
      </c>
      <c r="E2806">
        <v>1</v>
      </c>
    </row>
    <row r="2807" spans="1:5" x14ac:dyDescent="0.2">
      <c r="A2807" t="s">
        <v>1142</v>
      </c>
      <c r="B2807">
        <v>45865384</v>
      </c>
      <c r="C2807">
        <v>45865385</v>
      </c>
      <c r="D2807" t="s">
        <v>1248</v>
      </c>
      <c r="E2807">
        <v>1</v>
      </c>
    </row>
    <row r="2808" spans="1:5" x14ac:dyDescent="0.2">
      <c r="A2808" t="s">
        <v>1142</v>
      </c>
      <c r="B2808">
        <v>46237716</v>
      </c>
      <c r="C2808">
        <v>46237717</v>
      </c>
      <c r="D2808" t="s">
        <v>1249</v>
      </c>
      <c r="E2808">
        <v>1</v>
      </c>
    </row>
    <row r="2809" spans="1:5" x14ac:dyDescent="0.2">
      <c r="A2809" t="s">
        <v>1142</v>
      </c>
      <c r="B2809">
        <v>46259408</v>
      </c>
      <c r="C2809">
        <v>46259409</v>
      </c>
      <c r="D2809" t="s">
        <v>1250</v>
      </c>
      <c r="E2809">
        <v>1</v>
      </c>
    </row>
    <row r="2810" spans="1:5" x14ac:dyDescent="0.2">
      <c r="A2810" t="s">
        <v>1142</v>
      </c>
      <c r="B2810">
        <v>46275927</v>
      </c>
      <c r="C2810">
        <v>46275928</v>
      </c>
      <c r="D2810" t="s">
        <v>1251</v>
      </c>
      <c r="E2810">
        <v>1</v>
      </c>
    </row>
    <row r="2811" spans="1:5" x14ac:dyDescent="0.2">
      <c r="A2811" t="s">
        <v>1142</v>
      </c>
      <c r="B2811">
        <v>46435513</v>
      </c>
      <c r="C2811">
        <v>46435514</v>
      </c>
      <c r="D2811" t="s">
        <v>1253</v>
      </c>
      <c r="E2811">
        <v>1</v>
      </c>
    </row>
    <row r="2812" spans="1:5" x14ac:dyDescent="0.2">
      <c r="A2812" t="s">
        <v>1142</v>
      </c>
      <c r="B2812">
        <v>46542029</v>
      </c>
      <c r="C2812">
        <v>46542030</v>
      </c>
      <c r="D2812" t="s">
        <v>1255</v>
      </c>
      <c r="E2812">
        <v>1</v>
      </c>
    </row>
    <row r="2813" spans="1:5" x14ac:dyDescent="0.2">
      <c r="A2813" t="s">
        <v>1142</v>
      </c>
      <c r="B2813">
        <v>47020134</v>
      </c>
      <c r="C2813">
        <v>47020135</v>
      </c>
      <c r="D2813" t="s">
        <v>1257</v>
      </c>
      <c r="E2813">
        <v>1</v>
      </c>
    </row>
    <row r="2814" spans="1:5" x14ac:dyDescent="0.2">
      <c r="A2814" t="s">
        <v>1142</v>
      </c>
      <c r="B2814">
        <v>47276493</v>
      </c>
      <c r="C2814">
        <v>47276494</v>
      </c>
      <c r="D2814" t="s">
        <v>1258</v>
      </c>
      <c r="E2814">
        <v>1</v>
      </c>
    </row>
    <row r="2815" spans="1:5" x14ac:dyDescent="0.2">
      <c r="A2815" t="s">
        <v>1142</v>
      </c>
      <c r="B2815">
        <v>47571179</v>
      </c>
      <c r="C2815">
        <v>47571180</v>
      </c>
      <c r="D2815" t="s">
        <v>1260</v>
      </c>
      <c r="E2815">
        <v>1</v>
      </c>
    </row>
    <row r="2816" spans="1:5" x14ac:dyDescent="0.2">
      <c r="A2816" t="s">
        <v>1142</v>
      </c>
      <c r="B2816">
        <v>56622867</v>
      </c>
      <c r="C2816">
        <v>56622868</v>
      </c>
      <c r="D2816" t="s">
        <v>1263</v>
      </c>
      <c r="E2816">
        <v>1</v>
      </c>
    </row>
    <row r="2817" spans="1:5" x14ac:dyDescent="0.2">
      <c r="A2817" t="s">
        <v>1142</v>
      </c>
      <c r="B2817">
        <v>56677756</v>
      </c>
      <c r="C2817">
        <v>56677757</v>
      </c>
      <c r="D2817" t="s">
        <v>1264</v>
      </c>
      <c r="E2817">
        <v>1</v>
      </c>
    </row>
    <row r="2818" spans="1:5" x14ac:dyDescent="0.2">
      <c r="A2818" t="s">
        <v>1142</v>
      </c>
      <c r="B2818">
        <v>57568168</v>
      </c>
      <c r="C2818">
        <v>57568169</v>
      </c>
      <c r="D2818" t="s">
        <v>1265</v>
      </c>
      <c r="E2818">
        <v>1</v>
      </c>
    </row>
    <row r="2819" spans="1:5" x14ac:dyDescent="0.2">
      <c r="A2819" t="s">
        <v>1142</v>
      </c>
      <c r="B2819">
        <v>57933202</v>
      </c>
      <c r="C2819">
        <v>57933203</v>
      </c>
      <c r="D2819" t="s">
        <v>1267</v>
      </c>
      <c r="E2819">
        <v>1</v>
      </c>
    </row>
    <row r="2820" spans="1:5" x14ac:dyDescent="0.2">
      <c r="A2820" t="s">
        <v>1142</v>
      </c>
      <c r="B2820">
        <v>57961091</v>
      </c>
      <c r="C2820">
        <v>57961092</v>
      </c>
      <c r="D2820" t="s">
        <v>1268</v>
      </c>
      <c r="E2820">
        <v>1</v>
      </c>
    </row>
    <row r="2821" spans="1:5" x14ac:dyDescent="0.2">
      <c r="A2821" t="s">
        <v>1142</v>
      </c>
      <c r="B2821">
        <v>58360433</v>
      </c>
      <c r="C2821">
        <v>58360434</v>
      </c>
      <c r="D2821" t="s">
        <v>1269</v>
      </c>
      <c r="E2821">
        <v>1</v>
      </c>
    </row>
    <row r="2822" spans="1:5" x14ac:dyDescent="0.2">
      <c r="A2822" t="s">
        <v>1142</v>
      </c>
      <c r="B2822">
        <v>58865585</v>
      </c>
      <c r="C2822">
        <v>58865586</v>
      </c>
      <c r="D2822" t="s">
        <v>1271</v>
      </c>
      <c r="E2822">
        <v>1</v>
      </c>
    </row>
    <row r="2823" spans="1:5" x14ac:dyDescent="0.2">
      <c r="A2823" t="s">
        <v>1142</v>
      </c>
      <c r="B2823">
        <v>59379439</v>
      </c>
      <c r="C2823">
        <v>59379440</v>
      </c>
      <c r="D2823" t="s">
        <v>1273</v>
      </c>
      <c r="E2823">
        <v>1</v>
      </c>
    </row>
    <row r="2824" spans="1:5" x14ac:dyDescent="0.2">
      <c r="A2824" t="s">
        <v>1142</v>
      </c>
      <c r="B2824">
        <v>59524548</v>
      </c>
      <c r="C2824">
        <v>59524549</v>
      </c>
      <c r="D2824" t="s">
        <v>1274</v>
      </c>
      <c r="E2824">
        <v>1</v>
      </c>
    </row>
    <row r="2825" spans="1:5" x14ac:dyDescent="0.2">
      <c r="A2825" t="s">
        <v>1142</v>
      </c>
      <c r="B2825">
        <v>59616878</v>
      </c>
      <c r="C2825">
        <v>59616879</v>
      </c>
      <c r="D2825" t="s">
        <v>1275</v>
      </c>
      <c r="E2825">
        <v>1</v>
      </c>
    </row>
    <row r="2826" spans="1:5" x14ac:dyDescent="0.2">
      <c r="A2826" t="s">
        <v>1142</v>
      </c>
      <c r="B2826">
        <v>59728073</v>
      </c>
      <c r="C2826">
        <v>59728074</v>
      </c>
      <c r="D2826" t="s">
        <v>1276</v>
      </c>
      <c r="E2826">
        <v>1</v>
      </c>
    </row>
    <row r="2827" spans="1:5" x14ac:dyDescent="0.2">
      <c r="A2827" t="s">
        <v>1142</v>
      </c>
      <c r="B2827">
        <v>60078360</v>
      </c>
      <c r="C2827">
        <v>60078361</v>
      </c>
      <c r="D2827" t="s">
        <v>1277</v>
      </c>
      <c r="E2827">
        <v>1</v>
      </c>
    </row>
    <row r="2828" spans="1:5" x14ac:dyDescent="0.2">
      <c r="A2828" t="s">
        <v>1142</v>
      </c>
      <c r="B2828">
        <v>60139013</v>
      </c>
      <c r="C2828">
        <v>60139014</v>
      </c>
      <c r="D2828" t="s">
        <v>1278</v>
      </c>
      <c r="E2828">
        <v>1</v>
      </c>
    </row>
    <row r="2829" spans="1:5" x14ac:dyDescent="0.2">
      <c r="A2829" t="s">
        <v>1142</v>
      </c>
      <c r="B2829">
        <v>60271807</v>
      </c>
      <c r="C2829">
        <v>60271808</v>
      </c>
      <c r="D2829" t="s">
        <v>1279</v>
      </c>
      <c r="E2829">
        <v>1</v>
      </c>
    </row>
    <row r="2830" spans="1:5" x14ac:dyDescent="0.2">
      <c r="A2830" t="s">
        <v>1142</v>
      </c>
      <c r="B2830">
        <v>60486141</v>
      </c>
      <c r="C2830">
        <v>60486142</v>
      </c>
      <c r="D2830" t="s">
        <v>1280</v>
      </c>
      <c r="E2830">
        <v>1</v>
      </c>
    </row>
    <row r="2831" spans="1:5" x14ac:dyDescent="0.2">
      <c r="A2831" t="s">
        <v>1142</v>
      </c>
      <c r="B2831">
        <v>60679942</v>
      </c>
      <c r="C2831">
        <v>60679943</v>
      </c>
      <c r="D2831" t="s">
        <v>1281</v>
      </c>
      <c r="E2831">
        <v>1</v>
      </c>
    </row>
    <row r="2832" spans="1:5" x14ac:dyDescent="0.2">
      <c r="A2832" t="s">
        <v>1142</v>
      </c>
      <c r="B2832">
        <v>60740976</v>
      </c>
      <c r="C2832">
        <v>60740977</v>
      </c>
      <c r="D2832" t="s">
        <v>1282</v>
      </c>
      <c r="E2832">
        <v>1</v>
      </c>
    </row>
    <row r="2833" spans="1:5" x14ac:dyDescent="0.2">
      <c r="A2833" t="s">
        <v>1142</v>
      </c>
      <c r="B2833">
        <v>60809838</v>
      </c>
      <c r="C2833">
        <v>60809839</v>
      </c>
      <c r="D2833" t="s">
        <v>1283</v>
      </c>
      <c r="E2833">
        <v>1</v>
      </c>
    </row>
    <row r="2834" spans="1:5" x14ac:dyDescent="0.2">
      <c r="A2834" t="s">
        <v>1142</v>
      </c>
      <c r="B2834">
        <v>61266391</v>
      </c>
      <c r="C2834">
        <v>61266392</v>
      </c>
      <c r="D2834" t="s">
        <v>1285</v>
      </c>
      <c r="E2834">
        <v>1</v>
      </c>
    </row>
    <row r="2835" spans="1:5" x14ac:dyDescent="0.2">
      <c r="A2835" t="s">
        <v>1142</v>
      </c>
      <c r="B2835">
        <v>61302203</v>
      </c>
      <c r="C2835">
        <v>61302204</v>
      </c>
      <c r="D2835" t="s">
        <v>1286</v>
      </c>
      <c r="E2835">
        <v>1</v>
      </c>
    </row>
    <row r="2836" spans="1:5" x14ac:dyDescent="0.2">
      <c r="A2836" t="s">
        <v>1142</v>
      </c>
      <c r="B2836">
        <v>61394397</v>
      </c>
      <c r="C2836">
        <v>61394398</v>
      </c>
      <c r="D2836" t="s">
        <v>1288</v>
      </c>
      <c r="E2836">
        <v>1</v>
      </c>
    </row>
    <row r="2837" spans="1:5" x14ac:dyDescent="0.2">
      <c r="A2837" t="s">
        <v>1142</v>
      </c>
      <c r="B2837">
        <v>61419732</v>
      </c>
      <c r="C2837">
        <v>61419733</v>
      </c>
      <c r="D2837" t="s">
        <v>1289</v>
      </c>
      <c r="E2837">
        <v>1</v>
      </c>
    </row>
    <row r="2838" spans="1:5" x14ac:dyDescent="0.2">
      <c r="A2838" t="s">
        <v>1142</v>
      </c>
      <c r="B2838">
        <v>61602232</v>
      </c>
      <c r="C2838">
        <v>61602233</v>
      </c>
      <c r="D2838" t="s">
        <v>1291</v>
      </c>
      <c r="E2838">
        <v>1</v>
      </c>
    </row>
    <row r="2839" spans="1:5" x14ac:dyDescent="0.2">
      <c r="A2839" t="s">
        <v>1142</v>
      </c>
      <c r="B2839">
        <v>61690178</v>
      </c>
      <c r="C2839">
        <v>61690179</v>
      </c>
      <c r="D2839" t="s">
        <v>1292</v>
      </c>
      <c r="E2839">
        <v>1</v>
      </c>
    </row>
    <row r="2840" spans="1:5" x14ac:dyDescent="0.2">
      <c r="A2840" t="s">
        <v>1142</v>
      </c>
      <c r="B2840">
        <v>61769339</v>
      </c>
      <c r="C2840">
        <v>61769340</v>
      </c>
      <c r="D2840" t="s">
        <v>1293</v>
      </c>
      <c r="E2840">
        <v>1</v>
      </c>
    </row>
    <row r="2841" spans="1:5" x14ac:dyDescent="0.2">
      <c r="A2841" t="s">
        <v>1142</v>
      </c>
      <c r="B2841">
        <v>61793188</v>
      </c>
      <c r="C2841">
        <v>61793189</v>
      </c>
      <c r="D2841" t="s">
        <v>1294</v>
      </c>
      <c r="E2841">
        <v>1</v>
      </c>
    </row>
    <row r="2842" spans="1:5" x14ac:dyDescent="0.2">
      <c r="A2842" t="s">
        <v>1142</v>
      </c>
      <c r="B2842">
        <v>62169926</v>
      </c>
      <c r="C2842">
        <v>62169927</v>
      </c>
      <c r="D2842" t="s">
        <v>1297</v>
      </c>
      <c r="E2842">
        <v>1</v>
      </c>
    </row>
    <row r="2843" spans="1:5" x14ac:dyDescent="0.2">
      <c r="A2843" t="s">
        <v>1142</v>
      </c>
      <c r="B2843">
        <v>62213892</v>
      </c>
      <c r="C2843">
        <v>62213893</v>
      </c>
      <c r="D2843" t="s">
        <v>1298</v>
      </c>
      <c r="E2843">
        <v>1</v>
      </c>
    </row>
    <row r="2844" spans="1:5" x14ac:dyDescent="0.2">
      <c r="A2844" t="s">
        <v>1142</v>
      </c>
      <c r="B2844">
        <v>62316504</v>
      </c>
      <c r="C2844">
        <v>62316505</v>
      </c>
      <c r="D2844" t="s">
        <v>1300</v>
      </c>
      <c r="E2844">
        <v>1</v>
      </c>
    </row>
    <row r="2845" spans="1:5" x14ac:dyDescent="0.2">
      <c r="A2845" t="s">
        <v>1142</v>
      </c>
      <c r="B2845">
        <v>63639726</v>
      </c>
      <c r="C2845">
        <v>63639727</v>
      </c>
      <c r="D2845" t="s">
        <v>1301</v>
      </c>
      <c r="E2845">
        <v>1</v>
      </c>
    </row>
    <row r="2846" spans="1:5" x14ac:dyDescent="0.2">
      <c r="A2846" t="s">
        <v>1142</v>
      </c>
      <c r="B2846">
        <v>63685605</v>
      </c>
      <c r="C2846">
        <v>63685606</v>
      </c>
      <c r="D2846" t="s">
        <v>1302</v>
      </c>
      <c r="E2846">
        <v>1</v>
      </c>
    </row>
    <row r="2847" spans="1:5" x14ac:dyDescent="0.2">
      <c r="A2847" t="s">
        <v>1142</v>
      </c>
      <c r="B2847">
        <v>63712674</v>
      </c>
      <c r="C2847">
        <v>63712675</v>
      </c>
      <c r="D2847" t="s">
        <v>1303</v>
      </c>
      <c r="E2847">
        <v>1</v>
      </c>
    </row>
    <row r="2848" spans="1:5" x14ac:dyDescent="0.2">
      <c r="A2848" t="s">
        <v>1142</v>
      </c>
      <c r="B2848">
        <v>64140554</v>
      </c>
      <c r="C2848">
        <v>64140555</v>
      </c>
      <c r="D2848" t="s">
        <v>1304</v>
      </c>
      <c r="E2848">
        <v>1</v>
      </c>
    </row>
    <row r="2849" spans="1:5" x14ac:dyDescent="0.2">
      <c r="A2849" t="s">
        <v>1142</v>
      </c>
      <c r="B2849">
        <v>64653278</v>
      </c>
      <c r="C2849">
        <v>64653279</v>
      </c>
      <c r="D2849" t="s">
        <v>1306</v>
      </c>
      <c r="E2849">
        <v>1</v>
      </c>
    </row>
    <row r="2850" spans="1:5" x14ac:dyDescent="0.2">
      <c r="A2850" t="s">
        <v>1142</v>
      </c>
      <c r="B2850">
        <v>64683866</v>
      </c>
      <c r="C2850">
        <v>64683867</v>
      </c>
      <c r="D2850" t="s">
        <v>1307</v>
      </c>
      <c r="E2850">
        <v>1</v>
      </c>
    </row>
    <row r="2851" spans="1:5" x14ac:dyDescent="0.2">
      <c r="A2851" t="s">
        <v>1142</v>
      </c>
      <c r="B2851">
        <v>64736840</v>
      </c>
      <c r="C2851">
        <v>64736841</v>
      </c>
      <c r="D2851" t="s">
        <v>1308</v>
      </c>
      <c r="E2851">
        <v>1</v>
      </c>
    </row>
    <row r="2852" spans="1:5" x14ac:dyDescent="0.2">
      <c r="A2852" t="s">
        <v>1142</v>
      </c>
      <c r="B2852">
        <v>64767024</v>
      </c>
      <c r="C2852">
        <v>64767025</v>
      </c>
      <c r="D2852" t="s">
        <v>1309</v>
      </c>
      <c r="E2852">
        <v>1</v>
      </c>
    </row>
    <row r="2853" spans="1:5" x14ac:dyDescent="0.2">
      <c r="A2853" t="s">
        <v>1142</v>
      </c>
      <c r="B2853">
        <v>65069472</v>
      </c>
      <c r="C2853">
        <v>65069473</v>
      </c>
      <c r="D2853" t="s">
        <v>1310</v>
      </c>
      <c r="E2853">
        <v>1</v>
      </c>
    </row>
    <row r="2854" spans="1:5" x14ac:dyDescent="0.2">
      <c r="A2854" t="s">
        <v>1142</v>
      </c>
      <c r="B2854">
        <v>65138841</v>
      </c>
      <c r="C2854">
        <v>65138842</v>
      </c>
      <c r="D2854" t="s">
        <v>1311</v>
      </c>
      <c r="E2854">
        <v>1</v>
      </c>
    </row>
    <row r="2855" spans="1:5" x14ac:dyDescent="0.2">
      <c r="A2855" t="s">
        <v>1142</v>
      </c>
      <c r="B2855">
        <v>65355770</v>
      </c>
      <c r="C2855">
        <v>65355771</v>
      </c>
      <c r="D2855" t="s">
        <v>1314</v>
      </c>
      <c r="E2855">
        <v>1</v>
      </c>
    </row>
    <row r="2856" spans="1:5" x14ac:dyDescent="0.2">
      <c r="A2856" t="s">
        <v>1142</v>
      </c>
      <c r="B2856">
        <v>65558509</v>
      </c>
      <c r="C2856">
        <v>65558510</v>
      </c>
      <c r="D2856" t="s">
        <v>1315</v>
      </c>
      <c r="E2856">
        <v>1</v>
      </c>
    </row>
    <row r="2857" spans="1:5" x14ac:dyDescent="0.2">
      <c r="A2857" t="s">
        <v>1142</v>
      </c>
      <c r="B2857">
        <v>65894384</v>
      </c>
      <c r="C2857">
        <v>65894385</v>
      </c>
      <c r="D2857" t="s">
        <v>1316</v>
      </c>
      <c r="E2857">
        <v>1</v>
      </c>
    </row>
    <row r="2858" spans="1:5" x14ac:dyDescent="0.2">
      <c r="A2858" t="s">
        <v>1142</v>
      </c>
      <c r="B2858">
        <v>66511277</v>
      </c>
      <c r="C2858">
        <v>66511278</v>
      </c>
      <c r="D2858" t="s">
        <v>1317</v>
      </c>
      <c r="E2858">
        <v>1</v>
      </c>
    </row>
    <row r="2859" spans="1:5" x14ac:dyDescent="0.2">
      <c r="A2859" t="s">
        <v>1142</v>
      </c>
      <c r="B2859">
        <v>66845961</v>
      </c>
      <c r="C2859">
        <v>66845962</v>
      </c>
      <c r="D2859" t="s">
        <v>1319</v>
      </c>
      <c r="E2859">
        <v>1</v>
      </c>
    </row>
    <row r="2860" spans="1:5" x14ac:dyDescent="0.2">
      <c r="A2860" t="s">
        <v>1142</v>
      </c>
      <c r="B2860">
        <v>67039346</v>
      </c>
      <c r="C2860">
        <v>67039347</v>
      </c>
      <c r="D2860" t="s">
        <v>1320</v>
      </c>
      <c r="E2860">
        <v>1</v>
      </c>
    </row>
    <row r="2861" spans="1:5" x14ac:dyDescent="0.2">
      <c r="A2861" t="s">
        <v>1142</v>
      </c>
      <c r="B2861">
        <v>67054622</v>
      </c>
      <c r="C2861">
        <v>67054623</v>
      </c>
      <c r="D2861" t="s">
        <v>1321</v>
      </c>
      <c r="E2861">
        <v>1</v>
      </c>
    </row>
    <row r="2862" spans="1:5" x14ac:dyDescent="0.2">
      <c r="A2862" t="s">
        <v>1142</v>
      </c>
      <c r="B2862">
        <v>67085721</v>
      </c>
      <c r="C2862">
        <v>67085722</v>
      </c>
      <c r="D2862" t="s">
        <v>1322</v>
      </c>
      <c r="E2862">
        <v>1</v>
      </c>
    </row>
    <row r="2863" spans="1:5" x14ac:dyDescent="0.2">
      <c r="A2863" t="s">
        <v>1142</v>
      </c>
      <c r="B2863">
        <v>67325659</v>
      </c>
      <c r="C2863">
        <v>67325660</v>
      </c>
      <c r="D2863" t="s">
        <v>1324</v>
      </c>
      <c r="E2863">
        <v>1</v>
      </c>
    </row>
    <row r="2864" spans="1:5" x14ac:dyDescent="0.2">
      <c r="A2864" t="s">
        <v>1142</v>
      </c>
      <c r="B2864">
        <v>67525512</v>
      </c>
      <c r="C2864">
        <v>67525513</v>
      </c>
      <c r="D2864" t="s">
        <v>1325</v>
      </c>
      <c r="E2864">
        <v>1</v>
      </c>
    </row>
    <row r="2865" spans="1:5" x14ac:dyDescent="0.2">
      <c r="A2865" t="s">
        <v>1142</v>
      </c>
      <c r="B2865">
        <v>67769754</v>
      </c>
      <c r="C2865">
        <v>67769755</v>
      </c>
      <c r="D2865" t="s">
        <v>1326</v>
      </c>
      <c r="E2865">
        <v>1</v>
      </c>
    </row>
    <row r="2866" spans="1:5" x14ac:dyDescent="0.2">
      <c r="A2866" t="s">
        <v>1142</v>
      </c>
      <c r="B2866">
        <v>67968393</v>
      </c>
      <c r="C2866">
        <v>67968394</v>
      </c>
      <c r="D2866" t="s">
        <v>1327</v>
      </c>
      <c r="E2866">
        <v>1</v>
      </c>
    </row>
    <row r="2867" spans="1:5" x14ac:dyDescent="0.2">
      <c r="A2867" t="s">
        <v>1142</v>
      </c>
      <c r="B2867">
        <v>68148127</v>
      </c>
      <c r="C2867">
        <v>68148128</v>
      </c>
      <c r="D2867" t="s">
        <v>1328</v>
      </c>
      <c r="E2867">
        <v>1</v>
      </c>
    </row>
    <row r="2868" spans="1:5" x14ac:dyDescent="0.2">
      <c r="A2868" t="s">
        <v>1142</v>
      </c>
      <c r="B2868">
        <v>68209259</v>
      </c>
      <c r="C2868">
        <v>68209260</v>
      </c>
      <c r="D2868" t="s">
        <v>1329</v>
      </c>
      <c r="E2868">
        <v>1</v>
      </c>
    </row>
    <row r="2869" spans="1:5" x14ac:dyDescent="0.2">
      <c r="A2869" t="s">
        <v>1142</v>
      </c>
      <c r="B2869">
        <v>68378344</v>
      </c>
      <c r="C2869">
        <v>68378345</v>
      </c>
      <c r="D2869" t="s">
        <v>1330</v>
      </c>
      <c r="E2869">
        <v>1</v>
      </c>
    </row>
    <row r="2870" spans="1:5" x14ac:dyDescent="0.2">
      <c r="A2870" t="s">
        <v>1142</v>
      </c>
      <c r="B2870">
        <v>68605624</v>
      </c>
      <c r="C2870">
        <v>68605625</v>
      </c>
      <c r="D2870" t="s">
        <v>1331</v>
      </c>
      <c r="E2870">
        <v>1</v>
      </c>
    </row>
    <row r="2871" spans="1:5" x14ac:dyDescent="0.2">
      <c r="A2871" t="s">
        <v>1142</v>
      </c>
      <c r="B2871">
        <v>68623186</v>
      </c>
      <c r="C2871">
        <v>68623187</v>
      </c>
      <c r="D2871" t="s">
        <v>1332</v>
      </c>
      <c r="E2871">
        <v>1</v>
      </c>
    </row>
    <row r="2872" spans="1:5" x14ac:dyDescent="0.2">
      <c r="A2872" t="s">
        <v>1142</v>
      </c>
      <c r="B2872">
        <v>68823726</v>
      </c>
      <c r="C2872">
        <v>68823727</v>
      </c>
      <c r="D2872" t="s">
        <v>1333</v>
      </c>
      <c r="E2872">
        <v>1</v>
      </c>
    </row>
    <row r="2873" spans="1:5" x14ac:dyDescent="0.2">
      <c r="A2873" t="s">
        <v>1142</v>
      </c>
      <c r="B2873">
        <v>69354700</v>
      </c>
      <c r="C2873">
        <v>69354701</v>
      </c>
      <c r="D2873" t="s">
        <v>1337</v>
      </c>
      <c r="E2873">
        <v>1</v>
      </c>
    </row>
    <row r="2874" spans="1:5" x14ac:dyDescent="0.2">
      <c r="A2874" t="s">
        <v>1142</v>
      </c>
      <c r="B2874">
        <v>69795635</v>
      </c>
      <c r="C2874">
        <v>69795636</v>
      </c>
      <c r="D2874" t="s">
        <v>1338</v>
      </c>
      <c r="E2874">
        <v>1</v>
      </c>
    </row>
    <row r="2875" spans="1:5" x14ac:dyDescent="0.2">
      <c r="A2875" t="s">
        <v>1142</v>
      </c>
      <c r="B2875">
        <v>69818595</v>
      </c>
      <c r="C2875">
        <v>69818596</v>
      </c>
      <c r="D2875" t="s">
        <v>1339</v>
      </c>
      <c r="E2875">
        <v>1</v>
      </c>
    </row>
    <row r="2876" spans="1:5" x14ac:dyDescent="0.2">
      <c r="A2876" t="s">
        <v>1142</v>
      </c>
      <c r="B2876">
        <v>69837387</v>
      </c>
      <c r="C2876">
        <v>69837388</v>
      </c>
      <c r="D2876" t="s">
        <v>1340</v>
      </c>
      <c r="E2876">
        <v>1</v>
      </c>
    </row>
    <row r="2877" spans="1:5" x14ac:dyDescent="0.2">
      <c r="A2877" t="s">
        <v>1142</v>
      </c>
      <c r="B2877">
        <v>69867187</v>
      </c>
      <c r="C2877">
        <v>69867188</v>
      </c>
      <c r="D2877" t="s">
        <v>1341</v>
      </c>
      <c r="E2877">
        <v>1</v>
      </c>
    </row>
    <row r="2878" spans="1:5" x14ac:dyDescent="0.2">
      <c r="A2878" t="s">
        <v>1142</v>
      </c>
      <c r="B2878">
        <v>70056351</v>
      </c>
      <c r="C2878">
        <v>70056352</v>
      </c>
      <c r="D2878" t="s">
        <v>1342</v>
      </c>
      <c r="E2878">
        <v>1</v>
      </c>
    </row>
    <row r="2879" spans="1:5" x14ac:dyDescent="0.2">
      <c r="A2879" t="s">
        <v>1142</v>
      </c>
      <c r="B2879">
        <v>70072032</v>
      </c>
      <c r="C2879">
        <v>70072033</v>
      </c>
      <c r="D2879" t="s">
        <v>1343</v>
      </c>
      <c r="E2879">
        <v>1</v>
      </c>
    </row>
    <row r="2880" spans="1:5" x14ac:dyDescent="0.2">
      <c r="A2880" t="s">
        <v>1142</v>
      </c>
      <c r="B2880">
        <v>70708351</v>
      </c>
      <c r="C2880">
        <v>70708352</v>
      </c>
      <c r="D2880" t="s">
        <v>1345</v>
      </c>
      <c r="E2880">
        <v>1</v>
      </c>
    </row>
    <row r="2881" spans="1:5" x14ac:dyDescent="0.2">
      <c r="A2881" t="s">
        <v>1142</v>
      </c>
      <c r="B2881">
        <v>70760272</v>
      </c>
      <c r="C2881">
        <v>70760273</v>
      </c>
      <c r="D2881" t="s">
        <v>1346</v>
      </c>
      <c r="E2881">
        <v>1</v>
      </c>
    </row>
    <row r="2882" spans="1:5" x14ac:dyDescent="0.2">
      <c r="A2882" t="s">
        <v>1142</v>
      </c>
      <c r="B2882">
        <v>70977532</v>
      </c>
      <c r="C2882">
        <v>70977533</v>
      </c>
      <c r="D2882" t="s">
        <v>1347</v>
      </c>
      <c r="E2882">
        <v>1</v>
      </c>
    </row>
    <row r="2883" spans="1:5" x14ac:dyDescent="0.2">
      <c r="A2883" t="s">
        <v>1142</v>
      </c>
      <c r="B2883">
        <v>70995781</v>
      </c>
      <c r="C2883">
        <v>70995782</v>
      </c>
      <c r="D2883" t="s">
        <v>1348</v>
      </c>
      <c r="E2883">
        <v>1</v>
      </c>
    </row>
    <row r="2884" spans="1:5" x14ac:dyDescent="0.2">
      <c r="A2884" t="s">
        <v>1142</v>
      </c>
      <c r="B2884">
        <v>71793455</v>
      </c>
      <c r="C2884">
        <v>71793456</v>
      </c>
      <c r="D2884" t="s">
        <v>1349</v>
      </c>
      <c r="E2884">
        <v>1</v>
      </c>
    </row>
    <row r="2885" spans="1:5" x14ac:dyDescent="0.2">
      <c r="A2885" t="s">
        <v>1142</v>
      </c>
      <c r="B2885">
        <v>72194946</v>
      </c>
      <c r="C2885">
        <v>72194947</v>
      </c>
      <c r="D2885" t="s">
        <v>1350</v>
      </c>
      <c r="E2885">
        <v>1</v>
      </c>
    </row>
    <row r="2886" spans="1:5" x14ac:dyDescent="0.2">
      <c r="A2886" t="s">
        <v>1142</v>
      </c>
      <c r="B2886">
        <v>72885158</v>
      </c>
      <c r="C2886">
        <v>72885159</v>
      </c>
      <c r="D2886" t="s">
        <v>1352</v>
      </c>
      <c r="E2886">
        <v>1</v>
      </c>
    </row>
    <row r="2887" spans="1:5" x14ac:dyDescent="0.2">
      <c r="A2887" t="s">
        <v>1142</v>
      </c>
      <c r="B2887">
        <v>72927030</v>
      </c>
      <c r="C2887">
        <v>72927031</v>
      </c>
      <c r="D2887" t="s">
        <v>1353</v>
      </c>
      <c r="E2887">
        <v>1</v>
      </c>
    </row>
    <row r="2888" spans="1:5" x14ac:dyDescent="0.2">
      <c r="A2888" t="s">
        <v>1142</v>
      </c>
      <c r="B2888">
        <v>72951530</v>
      </c>
      <c r="C2888">
        <v>72951531</v>
      </c>
      <c r="D2888" t="s">
        <v>1354</v>
      </c>
      <c r="E2888">
        <v>1</v>
      </c>
    </row>
    <row r="2889" spans="1:5" x14ac:dyDescent="0.2">
      <c r="A2889" t="s">
        <v>1142</v>
      </c>
      <c r="B2889">
        <v>73097268</v>
      </c>
      <c r="C2889">
        <v>73097269</v>
      </c>
      <c r="D2889" t="s">
        <v>1356</v>
      </c>
      <c r="E2889">
        <v>1</v>
      </c>
    </row>
    <row r="2890" spans="1:5" x14ac:dyDescent="0.2">
      <c r="A2890" t="s">
        <v>1142</v>
      </c>
      <c r="B2890">
        <v>73490604</v>
      </c>
      <c r="C2890">
        <v>73490605</v>
      </c>
      <c r="D2890" t="s">
        <v>1357</v>
      </c>
      <c r="E2890">
        <v>1</v>
      </c>
    </row>
    <row r="2891" spans="1:5" x14ac:dyDescent="0.2">
      <c r="A2891" t="s">
        <v>1142</v>
      </c>
      <c r="B2891">
        <v>73951088</v>
      </c>
      <c r="C2891">
        <v>73951089</v>
      </c>
      <c r="D2891" t="s">
        <v>1359</v>
      </c>
      <c r="E2891">
        <v>1</v>
      </c>
    </row>
    <row r="2892" spans="1:5" x14ac:dyDescent="0.2">
      <c r="A2892" t="s">
        <v>1142</v>
      </c>
      <c r="B2892">
        <v>74050239</v>
      </c>
      <c r="C2892">
        <v>74050240</v>
      </c>
      <c r="D2892" t="s">
        <v>1360</v>
      </c>
      <c r="E2892">
        <v>1</v>
      </c>
    </row>
    <row r="2893" spans="1:5" x14ac:dyDescent="0.2">
      <c r="A2893" t="s">
        <v>1142</v>
      </c>
      <c r="B2893">
        <v>74171946</v>
      </c>
      <c r="C2893">
        <v>74171947</v>
      </c>
      <c r="D2893" t="s">
        <v>1361</v>
      </c>
      <c r="E2893">
        <v>1</v>
      </c>
    </row>
    <row r="2894" spans="1:5" x14ac:dyDescent="0.2">
      <c r="A2894" t="s">
        <v>1142</v>
      </c>
      <c r="B2894">
        <v>74355215</v>
      </c>
      <c r="C2894">
        <v>74355216</v>
      </c>
      <c r="D2894" t="s">
        <v>1363</v>
      </c>
      <c r="E2894">
        <v>1</v>
      </c>
    </row>
    <row r="2895" spans="1:5" x14ac:dyDescent="0.2">
      <c r="A2895" t="s">
        <v>1142</v>
      </c>
      <c r="B2895">
        <v>74534949</v>
      </c>
      <c r="C2895">
        <v>74534950</v>
      </c>
      <c r="D2895" t="s">
        <v>1364</v>
      </c>
      <c r="E2895">
        <v>1</v>
      </c>
    </row>
    <row r="2896" spans="1:5" x14ac:dyDescent="0.2">
      <c r="A2896" t="s">
        <v>1142</v>
      </c>
      <c r="B2896">
        <v>74859180</v>
      </c>
      <c r="C2896">
        <v>74859181</v>
      </c>
      <c r="D2896" t="s">
        <v>1366</v>
      </c>
      <c r="E2896">
        <v>1</v>
      </c>
    </row>
    <row r="2897" spans="1:5" x14ac:dyDescent="0.2">
      <c r="A2897" t="s">
        <v>1142</v>
      </c>
      <c r="B2897">
        <v>75083485</v>
      </c>
      <c r="C2897">
        <v>75083486</v>
      </c>
      <c r="D2897" t="s">
        <v>1369</v>
      </c>
      <c r="E2897">
        <v>1</v>
      </c>
    </row>
    <row r="2898" spans="1:5" x14ac:dyDescent="0.2">
      <c r="A2898" t="s">
        <v>1142</v>
      </c>
      <c r="B2898">
        <v>75425366</v>
      </c>
      <c r="C2898">
        <v>75425367</v>
      </c>
      <c r="D2898" t="s">
        <v>1370</v>
      </c>
      <c r="E2898">
        <v>1</v>
      </c>
    </row>
    <row r="2899" spans="1:5" x14ac:dyDescent="0.2">
      <c r="A2899" t="s">
        <v>1142</v>
      </c>
      <c r="B2899">
        <v>75860380</v>
      </c>
      <c r="C2899">
        <v>75860381</v>
      </c>
      <c r="D2899" t="s">
        <v>1371</v>
      </c>
      <c r="E2899">
        <v>1</v>
      </c>
    </row>
    <row r="2900" spans="1:5" x14ac:dyDescent="0.2">
      <c r="A2900" t="s">
        <v>1142</v>
      </c>
      <c r="B2900">
        <v>76205410</v>
      </c>
      <c r="C2900">
        <v>76205411</v>
      </c>
      <c r="D2900" t="s">
        <v>1372</v>
      </c>
      <c r="E2900">
        <v>1</v>
      </c>
    </row>
    <row r="2901" spans="1:5" x14ac:dyDescent="0.2">
      <c r="A2901" t="s">
        <v>1142</v>
      </c>
      <c r="B2901">
        <v>76364825</v>
      </c>
      <c r="C2901">
        <v>76364826</v>
      </c>
      <c r="D2901" t="s">
        <v>1374</v>
      </c>
      <c r="E2901">
        <v>1</v>
      </c>
    </row>
    <row r="2902" spans="1:5" x14ac:dyDescent="0.2">
      <c r="A2902" t="s">
        <v>1142</v>
      </c>
      <c r="B2902">
        <v>76550588</v>
      </c>
      <c r="C2902">
        <v>76550589</v>
      </c>
      <c r="D2902" t="s">
        <v>1376</v>
      </c>
      <c r="E2902">
        <v>1</v>
      </c>
    </row>
    <row r="2903" spans="1:5" x14ac:dyDescent="0.2">
      <c r="A2903" t="s">
        <v>1142</v>
      </c>
      <c r="B2903">
        <v>76674671</v>
      </c>
      <c r="C2903">
        <v>76674672</v>
      </c>
      <c r="D2903" t="s">
        <v>1377</v>
      </c>
      <c r="E2903">
        <v>1</v>
      </c>
    </row>
    <row r="2904" spans="1:5" x14ac:dyDescent="0.2">
      <c r="A2904" t="s">
        <v>1142</v>
      </c>
      <c r="B2904">
        <v>76691977</v>
      </c>
      <c r="C2904">
        <v>76691978</v>
      </c>
      <c r="D2904" t="s">
        <v>1378</v>
      </c>
      <c r="E2904">
        <v>1</v>
      </c>
    </row>
    <row r="2905" spans="1:5" x14ac:dyDescent="0.2">
      <c r="A2905" t="s">
        <v>1142</v>
      </c>
      <c r="B2905">
        <v>76822522</v>
      </c>
      <c r="C2905">
        <v>76822523</v>
      </c>
      <c r="D2905" t="s">
        <v>1382</v>
      </c>
      <c r="E2905">
        <v>1</v>
      </c>
    </row>
    <row r="2906" spans="1:5" x14ac:dyDescent="0.2">
      <c r="A2906" t="s">
        <v>1142</v>
      </c>
      <c r="B2906">
        <v>76964086</v>
      </c>
      <c r="C2906">
        <v>76964087</v>
      </c>
      <c r="D2906" t="s">
        <v>1383</v>
      </c>
      <c r="E2906">
        <v>1</v>
      </c>
    </row>
    <row r="2907" spans="1:5" x14ac:dyDescent="0.2">
      <c r="A2907" t="s">
        <v>1142</v>
      </c>
      <c r="B2907">
        <v>77489255</v>
      </c>
      <c r="C2907">
        <v>77489256</v>
      </c>
      <c r="D2907" t="s">
        <v>1384</v>
      </c>
      <c r="E2907">
        <v>1</v>
      </c>
    </row>
    <row r="2908" spans="1:5" x14ac:dyDescent="0.2">
      <c r="A2908" t="s">
        <v>1142</v>
      </c>
      <c r="B2908">
        <v>77751180</v>
      </c>
      <c r="C2908">
        <v>77751181</v>
      </c>
      <c r="D2908" t="s">
        <v>1385</v>
      </c>
      <c r="E2908">
        <v>1</v>
      </c>
    </row>
    <row r="2909" spans="1:5" x14ac:dyDescent="0.2">
      <c r="A2909" t="s">
        <v>1142</v>
      </c>
      <c r="B2909">
        <v>77801874</v>
      </c>
      <c r="C2909">
        <v>77801875</v>
      </c>
      <c r="D2909" t="s">
        <v>1386</v>
      </c>
      <c r="E2909">
        <v>1</v>
      </c>
    </row>
    <row r="2910" spans="1:5" x14ac:dyDescent="0.2">
      <c r="A2910" t="s">
        <v>1142</v>
      </c>
      <c r="B2910">
        <v>77913919</v>
      </c>
      <c r="C2910">
        <v>77913920</v>
      </c>
      <c r="D2910" t="s">
        <v>1387</v>
      </c>
      <c r="E2910">
        <v>1</v>
      </c>
    </row>
    <row r="2911" spans="1:5" x14ac:dyDescent="0.2">
      <c r="A2911" t="s">
        <v>1142</v>
      </c>
      <c r="B2911">
        <v>78001504</v>
      </c>
      <c r="C2911">
        <v>78001505</v>
      </c>
      <c r="D2911" t="s">
        <v>1388</v>
      </c>
      <c r="E2911">
        <v>1</v>
      </c>
    </row>
    <row r="2912" spans="1:5" x14ac:dyDescent="0.2">
      <c r="A2912" t="s">
        <v>1142</v>
      </c>
      <c r="B2912">
        <v>78048494</v>
      </c>
      <c r="C2912">
        <v>78048495</v>
      </c>
      <c r="D2912" t="s">
        <v>1389</v>
      </c>
      <c r="E2912">
        <v>1</v>
      </c>
    </row>
    <row r="2913" spans="1:5" x14ac:dyDescent="0.2">
      <c r="A2913" t="s">
        <v>1142</v>
      </c>
      <c r="B2913">
        <v>78138746</v>
      </c>
      <c r="C2913">
        <v>78138747</v>
      </c>
      <c r="D2913" t="s">
        <v>1390</v>
      </c>
      <c r="E2913">
        <v>1</v>
      </c>
    </row>
    <row r="2914" spans="1:5" x14ac:dyDescent="0.2">
      <c r="A2914" t="s">
        <v>1142</v>
      </c>
      <c r="B2914">
        <v>78512550</v>
      </c>
      <c r="C2914">
        <v>78512551</v>
      </c>
      <c r="D2914" t="s">
        <v>1391</v>
      </c>
      <c r="E2914">
        <v>1</v>
      </c>
    </row>
    <row r="2915" spans="1:5" x14ac:dyDescent="0.2">
      <c r="A2915" t="s">
        <v>1142</v>
      </c>
      <c r="B2915">
        <v>78544430</v>
      </c>
      <c r="C2915">
        <v>78544431</v>
      </c>
      <c r="D2915" t="s">
        <v>1392</v>
      </c>
      <c r="E2915">
        <v>1</v>
      </c>
    </row>
    <row r="2916" spans="1:5" x14ac:dyDescent="0.2">
      <c r="A2916" t="s">
        <v>1142</v>
      </c>
      <c r="B2916">
        <v>84431800</v>
      </c>
      <c r="C2916">
        <v>84431801</v>
      </c>
      <c r="D2916" t="s">
        <v>1393</v>
      </c>
      <c r="E2916">
        <v>1</v>
      </c>
    </row>
    <row r="2917" spans="1:5" x14ac:dyDescent="0.2">
      <c r="A2917" t="s">
        <v>1142</v>
      </c>
      <c r="B2917">
        <v>85402590</v>
      </c>
      <c r="C2917">
        <v>85402591</v>
      </c>
      <c r="D2917" t="s">
        <v>1394</v>
      </c>
      <c r="E2917">
        <v>1</v>
      </c>
    </row>
    <row r="2918" spans="1:5" x14ac:dyDescent="0.2">
      <c r="A2918" t="s">
        <v>1142</v>
      </c>
      <c r="B2918">
        <v>85433114</v>
      </c>
      <c r="C2918">
        <v>85433115</v>
      </c>
      <c r="D2918" t="s">
        <v>1395</v>
      </c>
      <c r="E2918">
        <v>1</v>
      </c>
    </row>
    <row r="2919" spans="1:5" x14ac:dyDescent="0.2">
      <c r="A2919" t="s">
        <v>1142</v>
      </c>
      <c r="B2919">
        <v>85463997</v>
      </c>
      <c r="C2919">
        <v>85463998</v>
      </c>
      <c r="D2919" t="s">
        <v>1396</v>
      </c>
      <c r="E2919">
        <v>1</v>
      </c>
    </row>
    <row r="2920" spans="1:5" x14ac:dyDescent="0.2">
      <c r="A2920" t="s">
        <v>1142</v>
      </c>
      <c r="B2920">
        <v>85498485</v>
      </c>
      <c r="C2920">
        <v>85498486</v>
      </c>
      <c r="D2920" t="s">
        <v>1397</v>
      </c>
      <c r="E2920">
        <v>1</v>
      </c>
    </row>
    <row r="2921" spans="1:5" x14ac:dyDescent="0.2">
      <c r="A2921" t="s">
        <v>1142</v>
      </c>
      <c r="B2921">
        <v>85518985</v>
      </c>
      <c r="C2921">
        <v>85518986</v>
      </c>
      <c r="D2921" t="s">
        <v>1398</v>
      </c>
      <c r="E2921">
        <v>1</v>
      </c>
    </row>
    <row r="2922" spans="1:5" x14ac:dyDescent="0.2">
      <c r="A2922" t="s">
        <v>1142</v>
      </c>
      <c r="B2922">
        <v>85634659</v>
      </c>
      <c r="C2922">
        <v>85634660</v>
      </c>
      <c r="D2922" t="s">
        <v>1399</v>
      </c>
      <c r="E2922">
        <v>1</v>
      </c>
    </row>
    <row r="2923" spans="1:5" x14ac:dyDescent="0.2">
      <c r="A2923" t="s">
        <v>1142</v>
      </c>
      <c r="B2923">
        <v>86527670</v>
      </c>
      <c r="C2923">
        <v>86527671</v>
      </c>
      <c r="D2923" t="s">
        <v>1402</v>
      </c>
      <c r="E2923">
        <v>1</v>
      </c>
    </row>
    <row r="2924" spans="1:5" x14ac:dyDescent="0.2">
      <c r="A2924" t="s">
        <v>1142</v>
      </c>
      <c r="B2924">
        <v>87003189</v>
      </c>
      <c r="C2924">
        <v>87003190</v>
      </c>
      <c r="D2924" t="s">
        <v>1403</v>
      </c>
      <c r="E2924">
        <v>1</v>
      </c>
    </row>
    <row r="2925" spans="1:5" x14ac:dyDescent="0.2">
      <c r="A2925" t="s">
        <v>1142</v>
      </c>
      <c r="B2925">
        <v>87067747</v>
      </c>
      <c r="C2925">
        <v>87067748</v>
      </c>
      <c r="D2925" t="s">
        <v>1404</v>
      </c>
      <c r="E2925">
        <v>1</v>
      </c>
    </row>
    <row r="2926" spans="1:5" x14ac:dyDescent="0.2">
      <c r="A2926" t="s">
        <v>1142</v>
      </c>
      <c r="B2926">
        <v>88018362</v>
      </c>
      <c r="C2926">
        <v>88018363</v>
      </c>
      <c r="D2926" t="s">
        <v>1405</v>
      </c>
      <c r="E2926">
        <v>1</v>
      </c>
    </row>
    <row r="2927" spans="1:5" x14ac:dyDescent="0.2">
      <c r="A2927" t="s">
        <v>1142</v>
      </c>
      <c r="B2927">
        <v>88049454</v>
      </c>
      <c r="C2927">
        <v>88049455</v>
      </c>
      <c r="D2927" t="s">
        <v>1406</v>
      </c>
      <c r="E2927">
        <v>1</v>
      </c>
    </row>
    <row r="2928" spans="1:5" x14ac:dyDescent="0.2">
      <c r="A2928" t="s">
        <v>1142</v>
      </c>
      <c r="B2928">
        <v>88154907</v>
      </c>
      <c r="C2928">
        <v>88154908</v>
      </c>
      <c r="D2928" t="s">
        <v>1407</v>
      </c>
      <c r="E2928">
        <v>1</v>
      </c>
    </row>
    <row r="2929" spans="1:5" x14ac:dyDescent="0.2">
      <c r="A2929" t="s">
        <v>1142</v>
      </c>
      <c r="B2929">
        <v>88422896</v>
      </c>
      <c r="C2929">
        <v>88422897</v>
      </c>
      <c r="D2929" t="s">
        <v>1408</v>
      </c>
      <c r="E2929">
        <v>1</v>
      </c>
    </row>
    <row r="2930" spans="1:5" x14ac:dyDescent="0.2">
      <c r="A2930" t="s">
        <v>1142</v>
      </c>
      <c r="B2930">
        <v>90849121</v>
      </c>
      <c r="C2930">
        <v>90849122</v>
      </c>
      <c r="D2930" t="s">
        <v>1409</v>
      </c>
      <c r="E2930">
        <v>1</v>
      </c>
    </row>
    <row r="2931" spans="1:5" x14ac:dyDescent="0.2">
      <c r="A2931" t="s">
        <v>1142</v>
      </c>
      <c r="B2931">
        <v>92950289</v>
      </c>
      <c r="C2931">
        <v>92950290</v>
      </c>
      <c r="D2931" t="s">
        <v>1410</v>
      </c>
      <c r="E2931">
        <v>1</v>
      </c>
    </row>
    <row r="2932" spans="1:5" x14ac:dyDescent="0.2">
      <c r="A2932" t="s">
        <v>1142</v>
      </c>
      <c r="B2932">
        <v>93322720</v>
      </c>
      <c r="C2932">
        <v>93322721</v>
      </c>
      <c r="D2932" t="s">
        <v>1411</v>
      </c>
      <c r="E2932">
        <v>1</v>
      </c>
    </row>
    <row r="2933" spans="1:5" x14ac:dyDescent="0.2">
      <c r="A2933" t="s">
        <v>1142</v>
      </c>
      <c r="B2933">
        <v>93345232</v>
      </c>
      <c r="C2933">
        <v>93345233</v>
      </c>
      <c r="D2933" t="s">
        <v>1412</v>
      </c>
      <c r="E2933">
        <v>1</v>
      </c>
    </row>
    <row r="2934" spans="1:5" x14ac:dyDescent="0.2">
      <c r="A2934" t="s">
        <v>1142</v>
      </c>
      <c r="B2934">
        <v>94272786</v>
      </c>
      <c r="C2934">
        <v>94272787</v>
      </c>
      <c r="D2934" t="s">
        <v>1413</v>
      </c>
      <c r="E2934">
        <v>1</v>
      </c>
    </row>
    <row r="2935" spans="1:5" x14ac:dyDescent="0.2">
      <c r="A2935" t="s">
        <v>1142</v>
      </c>
      <c r="B2935">
        <v>94473521</v>
      </c>
      <c r="C2935">
        <v>94473522</v>
      </c>
      <c r="D2935" t="s">
        <v>1414</v>
      </c>
      <c r="E2935">
        <v>1</v>
      </c>
    </row>
    <row r="2936" spans="1:5" x14ac:dyDescent="0.2">
      <c r="A2936" t="s">
        <v>1142</v>
      </c>
      <c r="B2936">
        <v>94826311</v>
      </c>
      <c r="C2936">
        <v>94826312</v>
      </c>
      <c r="D2936" t="s">
        <v>1415</v>
      </c>
      <c r="E2936">
        <v>1</v>
      </c>
    </row>
    <row r="2937" spans="1:5" x14ac:dyDescent="0.2">
      <c r="A2937" t="s">
        <v>1142</v>
      </c>
      <c r="B2937">
        <v>95449172</v>
      </c>
      <c r="C2937">
        <v>95449173</v>
      </c>
      <c r="D2937" t="s">
        <v>1418</v>
      </c>
      <c r="E2937">
        <v>1</v>
      </c>
    </row>
    <row r="2938" spans="1:5" x14ac:dyDescent="0.2">
      <c r="A2938" t="s">
        <v>1142</v>
      </c>
      <c r="B2938">
        <v>95603812</v>
      </c>
      <c r="C2938">
        <v>95603813</v>
      </c>
      <c r="D2938" t="s">
        <v>1419</v>
      </c>
      <c r="E2938">
        <v>1</v>
      </c>
    </row>
    <row r="2939" spans="1:5" x14ac:dyDescent="0.2">
      <c r="A2939" t="s">
        <v>1142</v>
      </c>
      <c r="B2939">
        <v>95745523</v>
      </c>
      <c r="C2939">
        <v>95745524</v>
      </c>
      <c r="D2939" t="s">
        <v>1420</v>
      </c>
      <c r="E2939">
        <v>1</v>
      </c>
    </row>
    <row r="2940" spans="1:5" x14ac:dyDescent="0.2">
      <c r="A2940" t="s">
        <v>1142</v>
      </c>
      <c r="B2940">
        <v>95829355</v>
      </c>
      <c r="C2940">
        <v>95829356</v>
      </c>
      <c r="D2940" t="s">
        <v>1421</v>
      </c>
      <c r="E2940">
        <v>1</v>
      </c>
    </row>
    <row r="2941" spans="1:5" x14ac:dyDescent="0.2">
      <c r="A2941" t="s">
        <v>1142</v>
      </c>
      <c r="B2941">
        <v>95937062</v>
      </c>
      <c r="C2941">
        <v>95937063</v>
      </c>
      <c r="D2941" t="s">
        <v>1422</v>
      </c>
      <c r="E2941">
        <v>1</v>
      </c>
    </row>
    <row r="2942" spans="1:5" x14ac:dyDescent="0.2">
      <c r="A2942" t="s">
        <v>1142</v>
      </c>
      <c r="B2942">
        <v>95956559</v>
      </c>
      <c r="C2942">
        <v>95956560</v>
      </c>
      <c r="D2942" t="s">
        <v>1423</v>
      </c>
      <c r="E2942">
        <v>1</v>
      </c>
    </row>
    <row r="2943" spans="1:5" x14ac:dyDescent="0.2">
      <c r="A2943" t="s">
        <v>1142</v>
      </c>
      <c r="B2943">
        <v>95974777</v>
      </c>
      <c r="C2943">
        <v>95974778</v>
      </c>
      <c r="D2943" t="s">
        <v>1424</v>
      </c>
      <c r="E2943">
        <v>1</v>
      </c>
    </row>
    <row r="2944" spans="1:5" x14ac:dyDescent="0.2">
      <c r="A2944" t="s">
        <v>1142</v>
      </c>
      <c r="B2944">
        <v>95991602</v>
      </c>
      <c r="C2944">
        <v>95991603</v>
      </c>
      <c r="D2944" t="s">
        <v>1425</v>
      </c>
      <c r="E2944">
        <v>1</v>
      </c>
    </row>
    <row r="2945" spans="1:5" x14ac:dyDescent="0.2">
      <c r="A2945" t="s">
        <v>1142</v>
      </c>
      <c r="B2945">
        <v>96012266</v>
      </c>
      <c r="C2945">
        <v>96012267</v>
      </c>
      <c r="D2945" t="s">
        <v>1426</v>
      </c>
      <c r="E2945">
        <v>1</v>
      </c>
    </row>
    <row r="2946" spans="1:5" x14ac:dyDescent="0.2">
      <c r="A2946" t="s">
        <v>1142</v>
      </c>
      <c r="B2946">
        <v>96048000</v>
      </c>
      <c r="C2946">
        <v>96048001</v>
      </c>
      <c r="D2946" t="s">
        <v>1427</v>
      </c>
      <c r="E2946">
        <v>1</v>
      </c>
    </row>
    <row r="2947" spans="1:5" x14ac:dyDescent="0.2">
      <c r="A2947" t="s">
        <v>1142</v>
      </c>
      <c r="B2947">
        <v>100645729</v>
      </c>
      <c r="C2947">
        <v>100645730</v>
      </c>
      <c r="D2947" t="s">
        <v>1428</v>
      </c>
      <c r="E2947">
        <v>1</v>
      </c>
    </row>
    <row r="2948" spans="1:5" x14ac:dyDescent="0.2">
      <c r="A2948" t="s">
        <v>1142</v>
      </c>
      <c r="B2948">
        <v>102139535</v>
      </c>
      <c r="C2948">
        <v>102139536</v>
      </c>
      <c r="D2948" t="s">
        <v>1429</v>
      </c>
      <c r="E2948">
        <v>1</v>
      </c>
    </row>
    <row r="2949" spans="1:5" x14ac:dyDescent="0.2">
      <c r="A2949" t="s">
        <v>1142</v>
      </c>
      <c r="B2949">
        <v>102347771</v>
      </c>
      <c r="C2949">
        <v>102347772</v>
      </c>
      <c r="D2949" t="s">
        <v>1430</v>
      </c>
      <c r="E2949">
        <v>1</v>
      </c>
    </row>
    <row r="2950" spans="1:5" x14ac:dyDescent="0.2">
      <c r="A2950" t="s">
        <v>1142</v>
      </c>
      <c r="B2950">
        <v>102750767</v>
      </c>
      <c r="C2950">
        <v>102750768</v>
      </c>
      <c r="D2950" t="s">
        <v>1431</v>
      </c>
      <c r="E2950">
        <v>1</v>
      </c>
    </row>
    <row r="2951" spans="1:5" x14ac:dyDescent="0.2">
      <c r="A2951" t="s">
        <v>1142</v>
      </c>
      <c r="B2951">
        <v>102795648</v>
      </c>
      <c r="C2951">
        <v>102795649</v>
      </c>
      <c r="D2951" t="s">
        <v>1432</v>
      </c>
      <c r="E2951">
        <v>1</v>
      </c>
    </row>
    <row r="2952" spans="1:5" x14ac:dyDescent="0.2">
      <c r="A2952" t="s">
        <v>1142</v>
      </c>
      <c r="B2952">
        <v>103281273</v>
      </c>
      <c r="C2952">
        <v>103281274</v>
      </c>
      <c r="D2952" t="s">
        <v>1433</v>
      </c>
      <c r="E2952">
        <v>1</v>
      </c>
    </row>
    <row r="2953" spans="1:5" x14ac:dyDescent="0.2">
      <c r="A2953" t="s">
        <v>1142</v>
      </c>
      <c r="B2953">
        <v>104576660</v>
      </c>
      <c r="C2953">
        <v>104576661</v>
      </c>
      <c r="D2953" t="s">
        <v>1434</v>
      </c>
      <c r="E2953">
        <v>1</v>
      </c>
    </row>
    <row r="2954" spans="1:5" x14ac:dyDescent="0.2">
      <c r="A2954" t="s">
        <v>1142</v>
      </c>
      <c r="B2954">
        <v>104903406</v>
      </c>
      <c r="C2954">
        <v>104903407</v>
      </c>
      <c r="D2954" t="s">
        <v>1435</v>
      </c>
      <c r="E2954">
        <v>1</v>
      </c>
    </row>
    <row r="2955" spans="1:5" x14ac:dyDescent="0.2">
      <c r="A2955" t="s">
        <v>1142</v>
      </c>
      <c r="B2955">
        <v>108441960</v>
      </c>
      <c r="C2955">
        <v>108441961</v>
      </c>
      <c r="D2955" t="s">
        <v>1436</v>
      </c>
      <c r="E2955">
        <v>1</v>
      </c>
    </row>
    <row r="2956" spans="1:5" x14ac:dyDescent="0.2">
      <c r="A2956" t="s">
        <v>1142</v>
      </c>
      <c r="B2956">
        <v>108494995</v>
      </c>
      <c r="C2956">
        <v>108494996</v>
      </c>
      <c r="D2956" t="s">
        <v>1437</v>
      </c>
      <c r="E2956">
        <v>1</v>
      </c>
    </row>
    <row r="2957" spans="1:5" x14ac:dyDescent="0.2">
      <c r="A2957" t="s">
        <v>1142</v>
      </c>
      <c r="B2957">
        <v>108604477</v>
      </c>
      <c r="C2957">
        <v>108604478</v>
      </c>
      <c r="D2957" t="s">
        <v>1438</v>
      </c>
      <c r="E2957">
        <v>1</v>
      </c>
    </row>
    <row r="2958" spans="1:5" x14ac:dyDescent="0.2">
      <c r="A2958" t="s">
        <v>1142</v>
      </c>
      <c r="B2958">
        <v>109947319</v>
      </c>
      <c r="C2958">
        <v>109947320</v>
      </c>
      <c r="D2958" t="s">
        <v>1439</v>
      </c>
      <c r="E2958">
        <v>1</v>
      </c>
    </row>
    <row r="2959" spans="1:5" x14ac:dyDescent="0.2">
      <c r="A2959" t="s">
        <v>1142</v>
      </c>
      <c r="B2959">
        <v>111136343</v>
      </c>
      <c r="C2959">
        <v>111136344</v>
      </c>
      <c r="D2959" t="s">
        <v>1440</v>
      </c>
      <c r="E2959">
        <v>1</v>
      </c>
    </row>
    <row r="2960" spans="1:5" x14ac:dyDescent="0.2">
      <c r="A2960" t="s">
        <v>1142</v>
      </c>
      <c r="B2960">
        <v>111307646</v>
      </c>
      <c r="C2960">
        <v>111307647</v>
      </c>
      <c r="D2960" t="s">
        <v>1442</v>
      </c>
      <c r="E2960">
        <v>1</v>
      </c>
    </row>
    <row r="2961" spans="1:5" x14ac:dyDescent="0.2">
      <c r="A2961" t="s">
        <v>1142</v>
      </c>
      <c r="B2961">
        <v>111494506</v>
      </c>
      <c r="C2961">
        <v>111494507</v>
      </c>
      <c r="D2961" t="s">
        <v>1443</v>
      </c>
      <c r="E2961">
        <v>1</v>
      </c>
    </row>
    <row r="2962" spans="1:5" x14ac:dyDescent="0.2">
      <c r="A2962" t="s">
        <v>1142</v>
      </c>
      <c r="B2962">
        <v>111854042</v>
      </c>
      <c r="C2962">
        <v>111854043</v>
      </c>
      <c r="D2962" t="s">
        <v>1444</v>
      </c>
      <c r="E2962">
        <v>1</v>
      </c>
    </row>
    <row r="2963" spans="1:5" x14ac:dyDescent="0.2">
      <c r="A2963" t="s">
        <v>1142</v>
      </c>
      <c r="B2963">
        <v>112214257</v>
      </c>
      <c r="C2963">
        <v>112214258</v>
      </c>
      <c r="D2963" t="s">
        <v>1445</v>
      </c>
      <c r="E2963">
        <v>1</v>
      </c>
    </row>
    <row r="2964" spans="1:5" x14ac:dyDescent="0.2">
      <c r="A2964" t="s">
        <v>1142</v>
      </c>
      <c r="B2964">
        <v>112394285</v>
      </c>
      <c r="C2964">
        <v>112394286</v>
      </c>
      <c r="D2964" t="s">
        <v>1446</v>
      </c>
      <c r="E2964">
        <v>1</v>
      </c>
    </row>
    <row r="2965" spans="1:5" x14ac:dyDescent="0.2">
      <c r="A2965" t="s">
        <v>1142</v>
      </c>
      <c r="B2965">
        <v>113536035</v>
      </c>
      <c r="C2965">
        <v>113536036</v>
      </c>
      <c r="D2965" t="s">
        <v>1447</v>
      </c>
      <c r="E2965">
        <v>1</v>
      </c>
    </row>
    <row r="2966" spans="1:5" x14ac:dyDescent="0.2">
      <c r="A2966" t="s">
        <v>1142</v>
      </c>
      <c r="B2966">
        <v>113552613</v>
      </c>
      <c r="C2966">
        <v>113552614</v>
      </c>
      <c r="D2966" t="s">
        <v>1448</v>
      </c>
      <c r="E2966">
        <v>1</v>
      </c>
    </row>
    <row r="2967" spans="1:5" x14ac:dyDescent="0.2">
      <c r="A2967" t="s">
        <v>1142</v>
      </c>
      <c r="B2967">
        <v>113911712</v>
      </c>
      <c r="C2967">
        <v>113911713</v>
      </c>
      <c r="D2967" t="s">
        <v>1449</v>
      </c>
      <c r="E2967">
        <v>1</v>
      </c>
    </row>
    <row r="2968" spans="1:5" x14ac:dyDescent="0.2">
      <c r="A2968" t="s">
        <v>1142</v>
      </c>
      <c r="B2968">
        <v>114178486</v>
      </c>
      <c r="C2968">
        <v>114178487</v>
      </c>
      <c r="D2968" t="s">
        <v>1451</v>
      </c>
      <c r="E2968">
        <v>1</v>
      </c>
    </row>
    <row r="2969" spans="1:5" x14ac:dyDescent="0.2">
      <c r="A2969" t="s">
        <v>1142</v>
      </c>
      <c r="B2969">
        <v>114537693</v>
      </c>
      <c r="C2969">
        <v>114537694</v>
      </c>
      <c r="D2969" t="s">
        <v>1453</v>
      </c>
      <c r="E2969">
        <v>1</v>
      </c>
    </row>
    <row r="2970" spans="1:5" x14ac:dyDescent="0.2">
      <c r="A2970" t="s">
        <v>1142</v>
      </c>
      <c r="B2970">
        <v>117588657</v>
      </c>
      <c r="C2970">
        <v>117588658</v>
      </c>
      <c r="D2970" t="s">
        <v>1456</v>
      </c>
      <c r="E2970">
        <v>1</v>
      </c>
    </row>
    <row r="2971" spans="1:5" x14ac:dyDescent="0.2">
      <c r="A2971" t="s">
        <v>1142</v>
      </c>
      <c r="B2971">
        <v>118090600</v>
      </c>
      <c r="C2971">
        <v>118090601</v>
      </c>
      <c r="D2971" t="s">
        <v>1459</v>
      </c>
      <c r="E2971">
        <v>1</v>
      </c>
    </row>
    <row r="2972" spans="1:5" x14ac:dyDescent="0.2">
      <c r="A2972" t="s">
        <v>1142</v>
      </c>
      <c r="B2972">
        <v>118109923</v>
      </c>
      <c r="C2972">
        <v>118109924</v>
      </c>
      <c r="D2972" t="s">
        <v>1460</v>
      </c>
      <c r="E2972">
        <v>1</v>
      </c>
    </row>
    <row r="2973" spans="1:5" x14ac:dyDescent="0.2">
      <c r="A2973" t="s">
        <v>1142</v>
      </c>
      <c r="B2973">
        <v>118490350</v>
      </c>
      <c r="C2973">
        <v>118490351</v>
      </c>
      <c r="D2973" t="s">
        <v>1462</v>
      </c>
      <c r="E2973">
        <v>1</v>
      </c>
    </row>
    <row r="2974" spans="1:5" x14ac:dyDescent="0.2">
      <c r="A2974" t="s">
        <v>1142</v>
      </c>
      <c r="B2974">
        <v>118691337</v>
      </c>
      <c r="C2974">
        <v>118691338</v>
      </c>
      <c r="D2974" t="s">
        <v>1463</v>
      </c>
      <c r="E2974">
        <v>1</v>
      </c>
    </row>
    <row r="2975" spans="1:5" x14ac:dyDescent="0.2">
      <c r="A2975" t="s">
        <v>1142</v>
      </c>
      <c r="B2975">
        <v>118792204</v>
      </c>
      <c r="C2975">
        <v>118792205</v>
      </c>
      <c r="D2975" t="s">
        <v>1465</v>
      </c>
      <c r="E2975">
        <v>1</v>
      </c>
    </row>
    <row r="2976" spans="1:5" x14ac:dyDescent="0.2">
      <c r="A2976" t="s">
        <v>1142</v>
      </c>
      <c r="B2976">
        <v>119381068</v>
      </c>
      <c r="C2976">
        <v>119381069</v>
      </c>
      <c r="D2976" t="s">
        <v>1467</v>
      </c>
      <c r="E2976">
        <v>1</v>
      </c>
    </row>
    <row r="2977" spans="1:5" x14ac:dyDescent="0.2">
      <c r="A2977" t="s">
        <v>1142</v>
      </c>
      <c r="B2977">
        <v>119591398</v>
      </c>
      <c r="C2977">
        <v>119591399</v>
      </c>
      <c r="D2977" t="s">
        <v>1468</v>
      </c>
      <c r="E2977">
        <v>1</v>
      </c>
    </row>
    <row r="2978" spans="1:5" x14ac:dyDescent="0.2">
      <c r="A2978" t="s">
        <v>1142</v>
      </c>
      <c r="B2978">
        <v>119613902</v>
      </c>
      <c r="C2978">
        <v>119613903</v>
      </c>
      <c r="D2978" t="s">
        <v>1469</v>
      </c>
      <c r="E2978">
        <v>1</v>
      </c>
    </row>
    <row r="2979" spans="1:5" x14ac:dyDescent="0.2">
      <c r="A2979" t="s">
        <v>1142</v>
      </c>
      <c r="B2979">
        <v>119703449</v>
      </c>
      <c r="C2979">
        <v>119703450</v>
      </c>
      <c r="D2979" t="s">
        <v>1470</v>
      </c>
      <c r="E2979">
        <v>1</v>
      </c>
    </row>
    <row r="2980" spans="1:5" x14ac:dyDescent="0.2">
      <c r="A2980" t="s">
        <v>1142</v>
      </c>
      <c r="B2980">
        <v>119756695</v>
      </c>
      <c r="C2980">
        <v>119756696</v>
      </c>
      <c r="D2980" t="s">
        <v>1471</v>
      </c>
      <c r="E2980">
        <v>1</v>
      </c>
    </row>
    <row r="2981" spans="1:5" x14ac:dyDescent="0.2">
      <c r="A2981" t="s">
        <v>1142</v>
      </c>
      <c r="B2981">
        <v>119793112</v>
      </c>
      <c r="C2981">
        <v>119793113</v>
      </c>
      <c r="D2981" t="s">
        <v>1472</v>
      </c>
      <c r="E2981">
        <v>1</v>
      </c>
    </row>
    <row r="2982" spans="1:5" x14ac:dyDescent="0.2">
      <c r="A2982" t="s">
        <v>1142</v>
      </c>
      <c r="B2982">
        <v>121288165</v>
      </c>
      <c r="C2982">
        <v>121288166</v>
      </c>
      <c r="D2982" t="s">
        <v>1475</v>
      </c>
      <c r="E2982">
        <v>1</v>
      </c>
    </row>
    <row r="2983" spans="1:5" x14ac:dyDescent="0.2">
      <c r="A2983" t="s">
        <v>1142</v>
      </c>
      <c r="B2983">
        <v>121319519</v>
      </c>
      <c r="C2983">
        <v>121319520</v>
      </c>
      <c r="D2983" t="s">
        <v>1476</v>
      </c>
      <c r="E2983">
        <v>1</v>
      </c>
    </row>
    <row r="2984" spans="1:5" x14ac:dyDescent="0.2">
      <c r="A2984" t="s">
        <v>1142</v>
      </c>
      <c r="B2984">
        <v>121337469</v>
      </c>
      <c r="C2984">
        <v>121337470</v>
      </c>
      <c r="D2984" t="s">
        <v>1477</v>
      </c>
      <c r="E2984">
        <v>1</v>
      </c>
    </row>
    <row r="2985" spans="1:5" x14ac:dyDescent="0.2">
      <c r="A2985" t="s">
        <v>1142</v>
      </c>
      <c r="B2985">
        <v>122312348</v>
      </c>
      <c r="C2985">
        <v>122312349</v>
      </c>
      <c r="D2985" t="s">
        <v>1478</v>
      </c>
      <c r="E2985">
        <v>1</v>
      </c>
    </row>
    <row r="2986" spans="1:5" x14ac:dyDescent="0.2">
      <c r="A2986" t="s">
        <v>1142</v>
      </c>
      <c r="B2986">
        <v>122588026</v>
      </c>
      <c r="C2986">
        <v>122588027</v>
      </c>
      <c r="D2986" t="s">
        <v>1479</v>
      </c>
      <c r="E2986">
        <v>1</v>
      </c>
    </row>
    <row r="2987" spans="1:5" x14ac:dyDescent="0.2">
      <c r="A2987" t="s">
        <v>1142</v>
      </c>
      <c r="B2987">
        <v>123458485</v>
      </c>
      <c r="C2987">
        <v>123458486</v>
      </c>
      <c r="D2987" t="s">
        <v>1481</v>
      </c>
      <c r="E2987">
        <v>1</v>
      </c>
    </row>
    <row r="2988" spans="1:5" x14ac:dyDescent="0.2">
      <c r="A2988" t="s">
        <v>1142</v>
      </c>
      <c r="B2988">
        <v>124523335</v>
      </c>
      <c r="C2988">
        <v>124523336</v>
      </c>
      <c r="D2988" t="s">
        <v>1482</v>
      </c>
      <c r="E2988">
        <v>1</v>
      </c>
    </row>
    <row r="2989" spans="1:5" x14ac:dyDescent="0.2">
      <c r="A2989" t="s">
        <v>1142</v>
      </c>
      <c r="B2989">
        <v>124595066</v>
      </c>
      <c r="C2989">
        <v>124595067</v>
      </c>
      <c r="D2989" t="s">
        <v>1483</v>
      </c>
      <c r="E2989">
        <v>1</v>
      </c>
    </row>
    <row r="2990" spans="1:5" x14ac:dyDescent="0.2">
      <c r="A2990" t="s">
        <v>1142</v>
      </c>
      <c r="B2990">
        <v>124629666</v>
      </c>
      <c r="C2990">
        <v>124629667</v>
      </c>
      <c r="D2990" t="s">
        <v>1484</v>
      </c>
      <c r="E2990">
        <v>1</v>
      </c>
    </row>
    <row r="2991" spans="1:5" x14ac:dyDescent="0.2">
      <c r="A2991" t="s">
        <v>1142</v>
      </c>
      <c r="B2991">
        <v>124940796</v>
      </c>
      <c r="C2991">
        <v>124940797</v>
      </c>
      <c r="D2991" t="s">
        <v>1485</v>
      </c>
      <c r="E2991">
        <v>1</v>
      </c>
    </row>
    <row r="2992" spans="1:5" x14ac:dyDescent="0.2">
      <c r="A2992" t="s">
        <v>1142</v>
      </c>
      <c r="B2992">
        <v>126058686</v>
      </c>
      <c r="C2992">
        <v>126058687</v>
      </c>
      <c r="D2992" t="s">
        <v>1486</v>
      </c>
      <c r="E2992">
        <v>1</v>
      </c>
    </row>
    <row r="2993" spans="1:5" x14ac:dyDescent="0.2">
      <c r="A2993" t="s">
        <v>1142</v>
      </c>
      <c r="B2993">
        <v>126089770</v>
      </c>
      <c r="C2993">
        <v>126089771</v>
      </c>
      <c r="D2993" t="s">
        <v>1487</v>
      </c>
      <c r="E2993">
        <v>1</v>
      </c>
    </row>
    <row r="2994" spans="1:5" x14ac:dyDescent="0.2">
      <c r="A2994" t="s">
        <v>1142</v>
      </c>
      <c r="B2994">
        <v>126188663</v>
      </c>
      <c r="C2994">
        <v>126188664</v>
      </c>
      <c r="D2994" t="s">
        <v>1488</v>
      </c>
      <c r="E2994">
        <v>1</v>
      </c>
    </row>
    <row r="2995" spans="1:5" x14ac:dyDescent="0.2">
      <c r="A2995" t="s">
        <v>1142</v>
      </c>
      <c r="B2995">
        <v>126209413</v>
      </c>
      <c r="C2995">
        <v>126209414</v>
      </c>
      <c r="D2995" t="s">
        <v>1489</v>
      </c>
      <c r="E2995">
        <v>1</v>
      </c>
    </row>
    <row r="2996" spans="1:5" x14ac:dyDescent="0.2">
      <c r="A2996" t="s">
        <v>1142</v>
      </c>
      <c r="B2996">
        <v>126256474</v>
      </c>
      <c r="C2996">
        <v>126256475</v>
      </c>
      <c r="D2996" t="s">
        <v>1490</v>
      </c>
      <c r="E2996">
        <v>1</v>
      </c>
    </row>
    <row r="2997" spans="1:5" x14ac:dyDescent="0.2">
      <c r="A2997" t="s">
        <v>1142</v>
      </c>
      <c r="B2997">
        <v>126336573</v>
      </c>
      <c r="C2997">
        <v>126336574</v>
      </c>
      <c r="D2997" t="s">
        <v>1492</v>
      </c>
      <c r="E2997">
        <v>1</v>
      </c>
    </row>
    <row r="2998" spans="1:5" x14ac:dyDescent="0.2">
      <c r="A2998" t="s">
        <v>1142</v>
      </c>
      <c r="B2998">
        <v>128172662</v>
      </c>
      <c r="C2998">
        <v>128172663</v>
      </c>
      <c r="D2998" t="s">
        <v>1493</v>
      </c>
      <c r="E2998">
        <v>1</v>
      </c>
    </row>
    <row r="2999" spans="1:5" x14ac:dyDescent="0.2">
      <c r="A2999" t="s">
        <v>1142</v>
      </c>
      <c r="B2999">
        <v>128194715</v>
      </c>
      <c r="C2999">
        <v>128194716</v>
      </c>
      <c r="D2999" t="s">
        <v>1494</v>
      </c>
      <c r="E2999">
        <v>1</v>
      </c>
    </row>
    <row r="3000" spans="1:5" x14ac:dyDescent="0.2">
      <c r="A3000" t="s">
        <v>1142</v>
      </c>
      <c r="B3000">
        <v>128212579</v>
      </c>
      <c r="C3000">
        <v>128212580</v>
      </c>
      <c r="D3000" t="s">
        <v>1495</v>
      </c>
      <c r="E3000">
        <v>1</v>
      </c>
    </row>
    <row r="3001" spans="1:5" x14ac:dyDescent="0.2">
      <c r="A3001" t="s">
        <v>1142</v>
      </c>
      <c r="B3001">
        <v>128321894</v>
      </c>
      <c r="C3001">
        <v>128321895</v>
      </c>
      <c r="D3001" t="s">
        <v>1498</v>
      </c>
      <c r="E3001">
        <v>1</v>
      </c>
    </row>
    <row r="3002" spans="1:5" x14ac:dyDescent="0.2">
      <c r="A3002" t="s">
        <v>1142</v>
      </c>
      <c r="B3002">
        <v>128341353</v>
      </c>
      <c r="C3002">
        <v>128341354</v>
      </c>
      <c r="D3002" t="s">
        <v>1499</v>
      </c>
      <c r="E3002">
        <v>1</v>
      </c>
    </row>
    <row r="3003" spans="1:5" x14ac:dyDescent="0.2">
      <c r="A3003" t="s">
        <v>1142</v>
      </c>
      <c r="B3003">
        <v>128418601</v>
      </c>
      <c r="C3003">
        <v>128418602</v>
      </c>
      <c r="D3003" t="s">
        <v>1500</v>
      </c>
      <c r="E3003">
        <v>1</v>
      </c>
    </row>
    <row r="3004" spans="1:5" x14ac:dyDescent="0.2">
      <c r="A3004" t="s">
        <v>1142</v>
      </c>
      <c r="B3004">
        <v>128567045</v>
      </c>
      <c r="C3004">
        <v>128567046</v>
      </c>
      <c r="D3004" t="s">
        <v>1502</v>
      </c>
      <c r="E3004">
        <v>1</v>
      </c>
    </row>
    <row r="3005" spans="1:5" x14ac:dyDescent="0.2">
      <c r="A3005" t="s">
        <v>1142</v>
      </c>
      <c r="B3005">
        <v>128884248</v>
      </c>
      <c r="C3005">
        <v>128884249</v>
      </c>
      <c r="D3005" t="s">
        <v>1504</v>
      </c>
      <c r="E3005">
        <v>1</v>
      </c>
    </row>
    <row r="3006" spans="1:5" x14ac:dyDescent="0.2">
      <c r="A3006" t="s">
        <v>1142</v>
      </c>
      <c r="B3006">
        <v>129186062</v>
      </c>
      <c r="C3006">
        <v>129186063</v>
      </c>
      <c r="D3006" t="s">
        <v>1505</v>
      </c>
      <c r="E3006">
        <v>1</v>
      </c>
    </row>
    <row r="3007" spans="1:5" x14ac:dyDescent="0.2">
      <c r="A3007" t="s">
        <v>1142</v>
      </c>
      <c r="B3007">
        <v>129673669</v>
      </c>
      <c r="C3007">
        <v>129673670</v>
      </c>
      <c r="D3007" t="s">
        <v>1507</v>
      </c>
      <c r="E3007">
        <v>1</v>
      </c>
    </row>
    <row r="3008" spans="1:5" x14ac:dyDescent="0.2">
      <c r="A3008" t="s">
        <v>1142</v>
      </c>
      <c r="B3008">
        <v>130016455</v>
      </c>
      <c r="C3008">
        <v>130016456</v>
      </c>
      <c r="D3008" t="s">
        <v>1508</v>
      </c>
      <c r="E3008">
        <v>1</v>
      </c>
    </row>
    <row r="3009" spans="1:5" x14ac:dyDescent="0.2">
      <c r="A3009" t="s">
        <v>1142</v>
      </c>
      <c r="B3009">
        <v>130125741</v>
      </c>
      <c r="C3009">
        <v>130125742</v>
      </c>
      <c r="D3009" t="s">
        <v>1510</v>
      </c>
      <c r="E3009">
        <v>1</v>
      </c>
    </row>
    <row r="3010" spans="1:5" x14ac:dyDescent="0.2">
      <c r="A3010" t="s">
        <v>1142</v>
      </c>
      <c r="B3010">
        <v>130360780</v>
      </c>
      <c r="C3010">
        <v>130360781</v>
      </c>
      <c r="D3010" t="s">
        <v>1511</v>
      </c>
      <c r="E3010">
        <v>1</v>
      </c>
    </row>
    <row r="3011" spans="1:5" x14ac:dyDescent="0.2">
      <c r="A3011" t="s">
        <v>1142</v>
      </c>
      <c r="B3011">
        <v>131056801</v>
      </c>
      <c r="C3011">
        <v>131056802</v>
      </c>
      <c r="D3011" t="s">
        <v>1512</v>
      </c>
      <c r="E3011">
        <v>1</v>
      </c>
    </row>
    <row r="3012" spans="1:5" x14ac:dyDescent="0.2">
      <c r="A3012" t="s">
        <v>1142</v>
      </c>
      <c r="B3012">
        <v>132227872</v>
      </c>
      <c r="C3012">
        <v>132227873</v>
      </c>
      <c r="D3012" t="s">
        <v>1513</v>
      </c>
      <c r="E3012">
        <v>1</v>
      </c>
    </row>
    <row r="3013" spans="1:5" x14ac:dyDescent="0.2">
      <c r="A3013" t="s">
        <v>1142</v>
      </c>
      <c r="B3013">
        <v>132934533</v>
      </c>
      <c r="C3013">
        <v>132934534</v>
      </c>
      <c r="D3013" t="s">
        <v>1514</v>
      </c>
      <c r="E3013">
        <v>1</v>
      </c>
    </row>
    <row r="3014" spans="1:5" x14ac:dyDescent="0.2">
      <c r="A3014" t="s">
        <v>1142</v>
      </c>
      <c r="B3014">
        <v>133798238</v>
      </c>
      <c r="C3014">
        <v>133798239</v>
      </c>
      <c r="D3014" t="s">
        <v>1515</v>
      </c>
      <c r="E3014">
        <v>1</v>
      </c>
    </row>
    <row r="3015" spans="1:5" x14ac:dyDescent="0.2">
      <c r="A3015" t="s">
        <v>1142</v>
      </c>
      <c r="B3015">
        <v>133825576</v>
      </c>
      <c r="C3015">
        <v>133825577</v>
      </c>
      <c r="D3015" t="s">
        <v>1516</v>
      </c>
      <c r="E3015">
        <v>1</v>
      </c>
    </row>
    <row r="3016" spans="1:5" x14ac:dyDescent="0.2">
      <c r="A3016" t="s">
        <v>1142</v>
      </c>
      <c r="B3016">
        <v>133911077</v>
      </c>
      <c r="C3016">
        <v>133911078</v>
      </c>
      <c r="D3016" t="s">
        <v>1517</v>
      </c>
      <c r="E3016">
        <v>1</v>
      </c>
    </row>
    <row r="3017" spans="1:5" x14ac:dyDescent="0.2">
      <c r="A3017" t="s">
        <v>1142</v>
      </c>
      <c r="B3017">
        <v>134227305</v>
      </c>
      <c r="C3017">
        <v>134227306</v>
      </c>
      <c r="D3017" t="s">
        <v>1518</v>
      </c>
      <c r="E3017">
        <v>1</v>
      </c>
    </row>
    <row r="3018" spans="1:5" x14ac:dyDescent="0.2">
      <c r="A3018" t="s">
        <v>1142</v>
      </c>
      <c r="B3018">
        <v>134340101</v>
      </c>
      <c r="C3018">
        <v>134340102</v>
      </c>
      <c r="D3018" t="s">
        <v>1519</v>
      </c>
      <c r="E3018">
        <v>1</v>
      </c>
    </row>
    <row r="3019" spans="1:5" x14ac:dyDescent="0.2">
      <c r="A3019" t="s">
        <v>1142</v>
      </c>
      <c r="B3019">
        <v>134632422</v>
      </c>
      <c r="C3019">
        <v>134632423</v>
      </c>
      <c r="D3019" t="s">
        <v>1520</v>
      </c>
      <c r="E3019">
        <v>1</v>
      </c>
    </row>
    <row r="3020" spans="1:5" x14ac:dyDescent="0.2">
      <c r="A3020" t="s">
        <v>1521</v>
      </c>
      <c r="B3020">
        <v>253278</v>
      </c>
      <c r="C3020">
        <v>253279</v>
      </c>
      <c r="D3020" t="s">
        <v>1522</v>
      </c>
      <c r="E3020">
        <v>1</v>
      </c>
    </row>
    <row r="3021" spans="1:5" x14ac:dyDescent="0.2">
      <c r="A3021" t="s">
        <v>1521</v>
      </c>
      <c r="B3021">
        <v>289779</v>
      </c>
      <c r="C3021">
        <v>289780</v>
      </c>
      <c r="D3021" t="s">
        <v>1523</v>
      </c>
      <c r="E3021">
        <v>1</v>
      </c>
    </row>
    <row r="3022" spans="1:5" x14ac:dyDescent="0.2">
      <c r="A3022" t="s">
        <v>1521</v>
      </c>
      <c r="B3022">
        <v>559840</v>
      </c>
      <c r="C3022">
        <v>559841</v>
      </c>
      <c r="D3022" t="s">
        <v>1524</v>
      </c>
      <c r="E3022">
        <v>1</v>
      </c>
    </row>
    <row r="3023" spans="1:5" x14ac:dyDescent="0.2">
      <c r="A3023" t="s">
        <v>1521</v>
      </c>
      <c r="B3023">
        <v>731785</v>
      </c>
      <c r="C3023">
        <v>731786</v>
      </c>
      <c r="D3023" t="s">
        <v>1527</v>
      </c>
      <c r="E3023">
        <v>1</v>
      </c>
    </row>
    <row r="3024" spans="1:5" x14ac:dyDescent="0.2">
      <c r="A3024" t="s">
        <v>1521</v>
      </c>
      <c r="B3024">
        <v>783870</v>
      </c>
      <c r="C3024">
        <v>783871</v>
      </c>
      <c r="D3024" t="s">
        <v>1528</v>
      </c>
      <c r="E3024">
        <v>1</v>
      </c>
    </row>
    <row r="3025" spans="1:5" x14ac:dyDescent="0.2">
      <c r="A3025" t="s">
        <v>1521</v>
      </c>
      <c r="B3025">
        <v>1544743</v>
      </c>
      <c r="C3025">
        <v>1544744</v>
      </c>
      <c r="D3025" t="s">
        <v>1530</v>
      </c>
      <c r="E3025">
        <v>1</v>
      </c>
    </row>
    <row r="3026" spans="1:5" x14ac:dyDescent="0.2">
      <c r="A3026" t="s">
        <v>1521</v>
      </c>
      <c r="B3026">
        <v>1663755</v>
      </c>
      <c r="C3026">
        <v>1663756</v>
      </c>
      <c r="D3026" t="s">
        <v>1531</v>
      </c>
      <c r="E3026">
        <v>1</v>
      </c>
    </row>
    <row r="3027" spans="1:5" x14ac:dyDescent="0.2">
      <c r="A3027" t="s">
        <v>1521</v>
      </c>
      <c r="B3027">
        <v>1790442</v>
      </c>
      <c r="C3027">
        <v>1790443</v>
      </c>
      <c r="D3027" t="s">
        <v>1533</v>
      </c>
      <c r="E3027">
        <v>1</v>
      </c>
    </row>
    <row r="3028" spans="1:5" x14ac:dyDescent="0.2">
      <c r="A3028" t="s">
        <v>1521</v>
      </c>
      <c r="B3028">
        <v>1922304</v>
      </c>
      <c r="C3028">
        <v>1922305</v>
      </c>
      <c r="D3028" t="s">
        <v>1534</v>
      </c>
      <c r="E3028">
        <v>1</v>
      </c>
    </row>
    <row r="3029" spans="1:5" x14ac:dyDescent="0.2">
      <c r="A3029" t="s">
        <v>1521</v>
      </c>
      <c r="B3029">
        <v>1974588</v>
      </c>
      <c r="C3029">
        <v>1974589</v>
      </c>
      <c r="D3029" t="s">
        <v>1535</v>
      </c>
      <c r="E3029">
        <v>1</v>
      </c>
    </row>
    <row r="3030" spans="1:5" x14ac:dyDescent="0.2">
      <c r="A3030" t="s">
        <v>1521</v>
      </c>
      <c r="B3030">
        <v>2879169</v>
      </c>
      <c r="C3030">
        <v>2879170</v>
      </c>
      <c r="D3030" t="s">
        <v>1536</v>
      </c>
      <c r="E3030">
        <v>1</v>
      </c>
    </row>
    <row r="3031" spans="1:5" x14ac:dyDescent="0.2">
      <c r="A3031" t="s">
        <v>1521</v>
      </c>
      <c r="B3031">
        <v>4140555</v>
      </c>
      <c r="C3031">
        <v>4140556</v>
      </c>
      <c r="D3031" t="s">
        <v>1538</v>
      </c>
      <c r="E3031">
        <v>1</v>
      </c>
    </row>
    <row r="3032" spans="1:5" x14ac:dyDescent="0.2">
      <c r="A3032" t="s">
        <v>1521</v>
      </c>
      <c r="B3032">
        <v>4225589</v>
      </c>
      <c r="C3032">
        <v>4225590</v>
      </c>
      <c r="D3032" t="s">
        <v>1539</v>
      </c>
      <c r="E3032">
        <v>1</v>
      </c>
    </row>
    <row r="3033" spans="1:5" x14ac:dyDescent="0.2">
      <c r="A3033" t="s">
        <v>1521</v>
      </c>
      <c r="B3033">
        <v>4252205</v>
      </c>
      <c r="C3033">
        <v>4252206</v>
      </c>
      <c r="D3033" t="s">
        <v>1540</v>
      </c>
      <c r="E3033">
        <v>1</v>
      </c>
    </row>
    <row r="3034" spans="1:5" x14ac:dyDescent="0.2">
      <c r="A3034" t="s">
        <v>1521</v>
      </c>
      <c r="B3034">
        <v>4274158</v>
      </c>
      <c r="C3034">
        <v>4274159</v>
      </c>
      <c r="D3034" t="s">
        <v>1541</v>
      </c>
      <c r="E3034">
        <v>1</v>
      </c>
    </row>
    <row r="3035" spans="1:5" x14ac:dyDescent="0.2">
      <c r="A3035" t="s">
        <v>1521</v>
      </c>
      <c r="B3035">
        <v>4467681</v>
      </c>
      <c r="C3035">
        <v>4467682</v>
      </c>
      <c r="D3035" t="s">
        <v>1542</v>
      </c>
      <c r="E3035">
        <v>1</v>
      </c>
    </row>
    <row r="3036" spans="1:5" x14ac:dyDescent="0.2">
      <c r="A3036" t="s">
        <v>1521</v>
      </c>
      <c r="B3036">
        <v>4544165</v>
      </c>
      <c r="C3036">
        <v>4544166</v>
      </c>
      <c r="D3036" t="s">
        <v>1543</v>
      </c>
      <c r="E3036">
        <v>1</v>
      </c>
    </row>
    <row r="3037" spans="1:5" x14ac:dyDescent="0.2">
      <c r="A3037" t="s">
        <v>1521</v>
      </c>
      <c r="B3037">
        <v>4884177</v>
      </c>
      <c r="C3037">
        <v>4884178</v>
      </c>
      <c r="D3037" t="s">
        <v>1544</v>
      </c>
      <c r="E3037">
        <v>1</v>
      </c>
    </row>
    <row r="3038" spans="1:5" x14ac:dyDescent="0.2">
      <c r="A3038" t="s">
        <v>1521</v>
      </c>
      <c r="B3038">
        <v>5609340</v>
      </c>
      <c r="C3038">
        <v>5609341</v>
      </c>
      <c r="D3038" t="s">
        <v>1545</v>
      </c>
      <c r="E3038">
        <v>1</v>
      </c>
    </row>
    <row r="3039" spans="1:5" x14ac:dyDescent="0.2">
      <c r="A3039" t="s">
        <v>1521</v>
      </c>
      <c r="B3039">
        <v>5819102</v>
      </c>
      <c r="C3039">
        <v>5819103</v>
      </c>
      <c r="D3039" t="s">
        <v>1546</v>
      </c>
      <c r="E3039">
        <v>1</v>
      </c>
    </row>
    <row r="3040" spans="1:5" x14ac:dyDescent="0.2">
      <c r="A3040" t="s">
        <v>1521</v>
      </c>
      <c r="B3040">
        <v>6325328</v>
      </c>
      <c r="C3040">
        <v>6325329</v>
      </c>
      <c r="D3040" t="s">
        <v>1548</v>
      </c>
      <c r="E3040">
        <v>1</v>
      </c>
    </row>
    <row r="3041" spans="1:5" x14ac:dyDescent="0.2">
      <c r="A3041" t="s">
        <v>1521</v>
      </c>
      <c r="B3041">
        <v>6477561</v>
      </c>
      <c r="C3041">
        <v>6477562</v>
      </c>
      <c r="D3041" t="s">
        <v>1550</v>
      </c>
      <c r="E3041">
        <v>1</v>
      </c>
    </row>
    <row r="3042" spans="1:5" x14ac:dyDescent="0.2">
      <c r="A3042" t="s">
        <v>1521</v>
      </c>
      <c r="B3042">
        <v>6651637</v>
      </c>
      <c r="C3042">
        <v>6651638</v>
      </c>
      <c r="D3042" t="s">
        <v>1551</v>
      </c>
      <c r="E3042">
        <v>1</v>
      </c>
    </row>
    <row r="3043" spans="1:5" x14ac:dyDescent="0.2">
      <c r="A3043" t="s">
        <v>1521</v>
      </c>
      <c r="B3043">
        <v>6722160</v>
      </c>
      <c r="C3043">
        <v>6722161</v>
      </c>
      <c r="D3043" t="s">
        <v>1552</v>
      </c>
      <c r="E3043">
        <v>1</v>
      </c>
    </row>
    <row r="3044" spans="1:5" x14ac:dyDescent="0.2">
      <c r="A3044" t="s">
        <v>1521</v>
      </c>
      <c r="B3044">
        <v>6741598</v>
      </c>
      <c r="C3044">
        <v>6741599</v>
      </c>
      <c r="D3044" t="s">
        <v>1553</v>
      </c>
      <c r="E3044">
        <v>1</v>
      </c>
    </row>
    <row r="3045" spans="1:5" x14ac:dyDescent="0.2">
      <c r="A3045" t="s">
        <v>1521</v>
      </c>
      <c r="B3045">
        <v>6873508</v>
      </c>
      <c r="C3045">
        <v>6873509</v>
      </c>
      <c r="D3045" t="s">
        <v>1554</v>
      </c>
      <c r="E3045">
        <v>1</v>
      </c>
    </row>
    <row r="3046" spans="1:5" x14ac:dyDescent="0.2">
      <c r="A3046" t="s">
        <v>1521</v>
      </c>
      <c r="B3046">
        <v>6901895</v>
      </c>
      <c r="C3046">
        <v>6901896</v>
      </c>
      <c r="D3046" t="s">
        <v>1555</v>
      </c>
      <c r="E3046">
        <v>1</v>
      </c>
    </row>
    <row r="3047" spans="1:5" x14ac:dyDescent="0.2">
      <c r="A3047" t="s">
        <v>1521</v>
      </c>
      <c r="B3047">
        <v>7000342</v>
      </c>
      <c r="C3047">
        <v>7000343</v>
      </c>
      <c r="D3047" t="s">
        <v>1556</v>
      </c>
      <c r="E3047">
        <v>1</v>
      </c>
    </row>
    <row r="3048" spans="1:5" x14ac:dyDescent="0.2">
      <c r="A3048" t="s">
        <v>1521</v>
      </c>
      <c r="B3048">
        <v>7039125</v>
      </c>
      <c r="C3048">
        <v>7039126</v>
      </c>
      <c r="D3048" t="s">
        <v>1557</v>
      </c>
      <c r="E3048">
        <v>1</v>
      </c>
    </row>
    <row r="3049" spans="1:5" x14ac:dyDescent="0.2">
      <c r="A3049" t="s">
        <v>1521</v>
      </c>
      <c r="B3049">
        <v>7122403</v>
      </c>
      <c r="C3049">
        <v>7122404</v>
      </c>
      <c r="D3049" t="s">
        <v>1558</v>
      </c>
      <c r="E3049">
        <v>1</v>
      </c>
    </row>
    <row r="3050" spans="1:5" x14ac:dyDescent="0.2">
      <c r="A3050" t="s">
        <v>1521</v>
      </c>
      <c r="B3050">
        <v>7793056</v>
      </c>
      <c r="C3050">
        <v>7793057</v>
      </c>
      <c r="D3050" t="s">
        <v>1559</v>
      </c>
      <c r="E3050">
        <v>1</v>
      </c>
    </row>
    <row r="3051" spans="1:5" x14ac:dyDescent="0.2">
      <c r="A3051" t="s">
        <v>1521</v>
      </c>
      <c r="B3051">
        <v>8179319</v>
      </c>
      <c r="C3051">
        <v>8179320</v>
      </c>
      <c r="D3051" t="s">
        <v>1560</v>
      </c>
      <c r="E3051">
        <v>1</v>
      </c>
    </row>
    <row r="3052" spans="1:5" x14ac:dyDescent="0.2">
      <c r="A3052" t="s">
        <v>1521</v>
      </c>
      <c r="B3052">
        <v>8236837</v>
      </c>
      <c r="C3052">
        <v>8236838</v>
      </c>
      <c r="D3052" t="s">
        <v>1561</v>
      </c>
      <c r="E3052">
        <v>1</v>
      </c>
    </row>
    <row r="3053" spans="1:5" x14ac:dyDescent="0.2">
      <c r="A3053" t="s">
        <v>1521</v>
      </c>
      <c r="B3053">
        <v>9287776</v>
      </c>
      <c r="C3053">
        <v>9287777</v>
      </c>
      <c r="D3053" t="s">
        <v>1562</v>
      </c>
      <c r="E3053">
        <v>1</v>
      </c>
    </row>
    <row r="3054" spans="1:5" x14ac:dyDescent="0.2">
      <c r="A3054" t="s">
        <v>1521</v>
      </c>
      <c r="B3054">
        <v>9803537</v>
      </c>
      <c r="C3054">
        <v>9803538</v>
      </c>
      <c r="D3054" t="s">
        <v>1563</v>
      </c>
      <c r="E3054">
        <v>1</v>
      </c>
    </row>
    <row r="3055" spans="1:5" x14ac:dyDescent="0.2">
      <c r="A3055" t="s">
        <v>1521</v>
      </c>
      <c r="B3055">
        <v>9892515</v>
      </c>
      <c r="C3055">
        <v>9892516</v>
      </c>
      <c r="D3055" t="s">
        <v>1564</v>
      </c>
      <c r="E3055">
        <v>1</v>
      </c>
    </row>
    <row r="3056" spans="1:5" x14ac:dyDescent="0.2">
      <c r="A3056" t="s">
        <v>1521</v>
      </c>
      <c r="B3056">
        <v>9917470</v>
      </c>
      <c r="C3056">
        <v>9917471</v>
      </c>
      <c r="D3056" t="s">
        <v>1565</v>
      </c>
      <c r="E3056">
        <v>1</v>
      </c>
    </row>
    <row r="3057" spans="1:5" x14ac:dyDescent="0.2">
      <c r="A3057" t="s">
        <v>1521</v>
      </c>
      <c r="B3057">
        <v>10017939</v>
      </c>
      <c r="C3057">
        <v>10017940</v>
      </c>
      <c r="D3057" t="s">
        <v>1566</v>
      </c>
      <c r="E3057">
        <v>1</v>
      </c>
    </row>
    <row r="3058" spans="1:5" x14ac:dyDescent="0.2">
      <c r="A3058" t="s">
        <v>1521</v>
      </c>
      <c r="B3058">
        <v>10220720</v>
      </c>
      <c r="C3058">
        <v>10220721</v>
      </c>
      <c r="D3058" t="s">
        <v>1567</v>
      </c>
      <c r="E3058">
        <v>1</v>
      </c>
    </row>
    <row r="3059" spans="1:5" x14ac:dyDescent="0.2">
      <c r="A3059" t="s">
        <v>1521</v>
      </c>
      <c r="B3059">
        <v>10281435</v>
      </c>
      <c r="C3059">
        <v>10281436</v>
      </c>
      <c r="D3059" t="s">
        <v>1568</v>
      </c>
      <c r="E3059">
        <v>1</v>
      </c>
    </row>
    <row r="3060" spans="1:5" x14ac:dyDescent="0.2">
      <c r="A3060" t="s">
        <v>1521</v>
      </c>
      <c r="B3060">
        <v>10441789</v>
      </c>
      <c r="C3060">
        <v>10441790</v>
      </c>
      <c r="D3060" t="s">
        <v>1569</v>
      </c>
      <c r="E3060">
        <v>1</v>
      </c>
    </row>
    <row r="3061" spans="1:5" x14ac:dyDescent="0.2">
      <c r="A3061" t="s">
        <v>1521</v>
      </c>
      <c r="B3061">
        <v>10707471</v>
      </c>
      <c r="C3061">
        <v>10707472</v>
      </c>
      <c r="D3061" t="s">
        <v>1570</v>
      </c>
      <c r="E3061">
        <v>1</v>
      </c>
    </row>
    <row r="3062" spans="1:5" x14ac:dyDescent="0.2">
      <c r="A3062" t="s">
        <v>1521</v>
      </c>
      <c r="B3062">
        <v>11810154</v>
      </c>
      <c r="C3062">
        <v>11810155</v>
      </c>
      <c r="D3062" t="s">
        <v>1572</v>
      </c>
      <c r="E3062">
        <v>1</v>
      </c>
    </row>
    <row r="3063" spans="1:5" x14ac:dyDescent="0.2">
      <c r="A3063" t="s">
        <v>1521</v>
      </c>
      <c r="B3063">
        <v>11883272</v>
      </c>
      <c r="C3063">
        <v>11883273</v>
      </c>
      <c r="D3063" t="s">
        <v>1573</v>
      </c>
      <c r="E3063">
        <v>1</v>
      </c>
    </row>
    <row r="3064" spans="1:5" x14ac:dyDescent="0.2">
      <c r="A3064" t="s">
        <v>1521</v>
      </c>
      <c r="B3064">
        <v>11903483</v>
      </c>
      <c r="C3064">
        <v>11903484</v>
      </c>
      <c r="D3064" t="s">
        <v>1574</v>
      </c>
      <c r="E3064">
        <v>1</v>
      </c>
    </row>
    <row r="3065" spans="1:5" x14ac:dyDescent="0.2">
      <c r="A3065" t="s">
        <v>1521</v>
      </c>
      <c r="B3065">
        <v>11919229</v>
      </c>
      <c r="C3065">
        <v>11919230</v>
      </c>
      <c r="D3065" t="s">
        <v>1575</v>
      </c>
      <c r="E3065">
        <v>1</v>
      </c>
    </row>
    <row r="3066" spans="1:5" x14ac:dyDescent="0.2">
      <c r="A3066" t="s">
        <v>1521</v>
      </c>
      <c r="B3066">
        <v>11966207</v>
      </c>
      <c r="C3066">
        <v>11966208</v>
      </c>
      <c r="D3066" t="s">
        <v>1576</v>
      </c>
      <c r="E3066">
        <v>1</v>
      </c>
    </row>
    <row r="3067" spans="1:5" x14ac:dyDescent="0.2">
      <c r="A3067" t="s">
        <v>1521</v>
      </c>
      <c r="B3067">
        <v>12035431</v>
      </c>
      <c r="C3067">
        <v>12035432</v>
      </c>
      <c r="D3067" t="s">
        <v>1578</v>
      </c>
      <c r="E3067">
        <v>1</v>
      </c>
    </row>
    <row r="3068" spans="1:5" x14ac:dyDescent="0.2">
      <c r="A3068" t="s">
        <v>1521</v>
      </c>
      <c r="B3068">
        <v>12062616</v>
      </c>
      <c r="C3068">
        <v>12062617</v>
      </c>
      <c r="D3068" t="s">
        <v>1579</v>
      </c>
      <c r="E3068">
        <v>1</v>
      </c>
    </row>
    <row r="3069" spans="1:5" x14ac:dyDescent="0.2">
      <c r="A3069" t="s">
        <v>1521</v>
      </c>
      <c r="B3069">
        <v>12200700</v>
      </c>
      <c r="C3069">
        <v>12200701</v>
      </c>
      <c r="D3069" t="s">
        <v>1581</v>
      </c>
      <c r="E3069">
        <v>1</v>
      </c>
    </row>
    <row r="3070" spans="1:5" x14ac:dyDescent="0.2">
      <c r="A3070" t="s">
        <v>1521</v>
      </c>
      <c r="B3070">
        <v>12235226</v>
      </c>
      <c r="C3070">
        <v>12235227</v>
      </c>
      <c r="D3070" t="s">
        <v>1582</v>
      </c>
      <c r="E3070">
        <v>1</v>
      </c>
    </row>
    <row r="3071" spans="1:5" x14ac:dyDescent="0.2">
      <c r="A3071" t="s">
        <v>1521</v>
      </c>
      <c r="B3071">
        <v>12511310</v>
      </c>
      <c r="C3071">
        <v>12511311</v>
      </c>
      <c r="D3071" t="s">
        <v>1584</v>
      </c>
      <c r="E3071">
        <v>1</v>
      </c>
    </row>
    <row r="3072" spans="1:5" x14ac:dyDescent="0.2">
      <c r="A3072" t="s">
        <v>1521</v>
      </c>
      <c r="B3072">
        <v>12558977</v>
      </c>
      <c r="C3072">
        <v>12558978</v>
      </c>
      <c r="D3072" t="s">
        <v>1585</v>
      </c>
      <c r="E3072">
        <v>1</v>
      </c>
    </row>
    <row r="3073" spans="1:5" x14ac:dyDescent="0.2">
      <c r="A3073" t="s">
        <v>1521</v>
      </c>
      <c r="B3073">
        <v>12670860</v>
      </c>
      <c r="C3073">
        <v>12670861</v>
      </c>
      <c r="D3073" t="s">
        <v>1586</v>
      </c>
      <c r="E3073">
        <v>1</v>
      </c>
    </row>
    <row r="3074" spans="1:5" x14ac:dyDescent="0.2">
      <c r="A3074" t="s">
        <v>1521</v>
      </c>
      <c r="B3074">
        <v>12736015</v>
      </c>
      <c r="C3074">
        <v>12736016</v>
      </c>
      <c r="D3074" t="s">
        <v>1587</v>
      </c>
      <c r="E3074">
        <v>1</v>
      </c>
    </row>
    <row r="3075" spans="1:5" x14ac:dyDescent="0.2">
      <c r="A3075" t="s">
        <v>1521</v>
      </c>
      <c r="B3075">
        <v>13251689</v>
      </c>
      <c r="C3075">
        <v>13251690</v>
      </c>
      <c r="D3075" t="s">
        <v>1590</v>
      </c>
      <c r="E3075">
        <v>1</v>
      </c>
    </row>
    <row r="3076" spans="1:5" x14ac:dyDescent="0.2">
      <c r="A3076" t="s">
        <v>1521</v>
      </c>
      <c r="B3076">
        <v>14133861</v>
      </c>
      <c r="C3076">
        <v>14133862</v>
      </c>
      <c r="D3076" t="s">
        <v>1592</v>
      </c>
      <c r="E3076">
        <v>1</v>
      </c>
    </row>
    <row r="3077" spans="1:5" x14ac:dyDescent="0.2">
      <c r="A3077" t="s">
        <v>1521</v>
      </c>
      <c r="B3077">
        <v>14341907</v>
      </c>
      <c r="C3077">
        <v>14341908</v>
      </c>
      <c r="D3077" t="s">
        <v>1593</v>
      </c>
      <c r="E3077">
        <v>1</v>
      </c>
    </row>
    <row r="3078" spans="1:5" x14ac:dyDescent="0.2">
      <c r="A3078" t="s">
        <v>1521</v>
      </c>
      <c r="B3078">
        <v>14361086</v>
      </c>
      <c r="C3078">
        <v>14361087</v>
      </c>
      <c r="D3078" t="s">
        <v>1594</v>
      </c>
      <c r="E3078">
        <v>1</v>
      </c>
    </row>
    <row r="3079" spans="1:5" x14ac:dyDescent="0.2">
      <c r="A3079" t="s">
        <v>1521</v>
      </c>
      <c r="B3079">
        <v>14393207</v>
      </c>
      <c r="C3079">
        <v>14393208</v>
      </c>
      <c r="D3079" t="s">
        <v>1595</v>
      </c>
      <c r="E3079">
        <v>1</v>
      </c>
    </row>
    <row r="3080" spans="1:5" x14ac:dyDescent="0.2">
      <c r="A3080" t="s">
        <v>1521</v>
      </c>
      <c r="B3080">
        <v>14413691</v>
      </c>
      <c r="C3080">
        <v>14413692</v>
      </c>
      <c r="D3080" t="s">
        <v>1596</v>
      </c>
      <c r="E3080">
        <v>1</v>
      </c>
    </row>
    <row r="3081" spans="1:5" x14ac:dyDescent="0.2">
      <c r="A3081" t="s">
        <v>1521</v>
      </c>
      <c r="B3081">
        <v>14711480</v>
      </c>
      <c r="C3081">
        <v>14711481</v>
      </c>
      <c r="D3081" t="s">
        <v>1597</v>
      </c>
      <c r="E3081">
        <v>1</v>
      </c>
    </row>
    <row r="3082" spans="1:5" x14ac:dyDescent="0.2">
      <c r="A3082" t="s">
        <v>1521</v>
      </c>
      <c r="B3082">
        <v>14764738</v>
      </c>
      <c r="C3082">
        <v>14764739</v>
      </c>
      <c r="D3082" t="s">
        <v>1598</v>
      </c>
      <c r="E3082">
        <v>1</v>
      </c>
    </row>
    <row r="3083" spans="1:5" x14ac:dyDescent="0.2">
      <c r="A3083" t="s">
        <v>1521</v>
      </c>
      <c r="B3083">
        <v>15064202</v>
      </c>
      <c r="C3083">
        <v>15064203</v>
      </c>
      <c r="D3083" t="s">
        <v>1599</v>
      </c>
      <c r="E3083">
        <v>1</v>
      </c>
    </row>
    <row r="3084" spans="1:5" x14ac:dyDescent="0.2">
      <c r="A3084" t="s">
        <v>1521</v>
      </c>
      <c r="B3084">
        <v>15105415</v>
      </c>
      <c r="C3084">
        <v>15105416</v>
      </c>
      <c r="D3084" t="s">
        <v>1600</v>
      </c>
      <c r="E3084">
        <v>1</v>
      </c>
    </row>
    <row r="3085" spans="1:5" x14ac:dyDescent="0.2">
      <c r="A3085" t="s">
        <v>1521</v>
      </c>
      <c r="B3085">
        <v>15686505</v>
      </c>
      <c r="C3085">
        <v>15686506</v>
      </c>
      <c r="D3085" t="s">
        <v>1601</v>
      </c>
      <c r="E3085">
        <v>1</v>
      </c>
    </row>
    <row r="3086" spans="1:5" x14ac:dyDescent="0.2">
      <c r="A3086" t="s">
        <v>1521</v>
      </c>
      <c r="B3086">
        <v>15775579</v>
      </c>
      <c r="C3086">
        <v>15775580</v>
      </c>
      <c r="D3086" t="s">
        <v>1602</v>
      </c>
      <c r="E3086">
        <v>1</v>
      </c>
    </row>
    <row r="3087" spans="1:5" x14ac:dyDescent="0.2">
      <c r="A3087" t="s">
        <v>1521</v>
      </c>
      <c r="B3087">
        <v>15925052</v>
      </c>
      <c r="C3087">
        <v>15925053</v>
      </c>
      <c r="D3087" t="s">
        <v>1604</v>
      </c>
      <c r="E3087">
        <v>1</v>
      </c>
    </row>
    <row r="3088" spans="1:5" x14ac:dyDescent="0.2">
      <c r="A3088" t="s">
        <v>1521</v>
      </c>
      <c r="B3088">
        <v>20094819</v>
      </c>
      <c r="C3088">
        <v>20094820</v>
      </c>
      <c r="D3088" t="s">
        <v>1605</v>
      </c>
      <c r="E3088">
        <v>1</v>
      </c>
    </row>
    <row r="3089" spans="1:5" x14ac:dyDescent="0.2">
      <c r="A3089" t="s">
        <v>1521</v>
      </c>
      <c r="B3089">
        <v>22197063</v>
      </c>
      <c r="C3089">
        <v>22197064</v>
      </c>
      <c r="D3089" t="s">
        <v>1606</v>
      </c>
      <c r="E3089">
        <v>1</v>
      </c>
    </row>
    <row r="3090" spans="1:5" x14ac:dyDescent="0.2">
      <c r="A3090" t="s">
        <v>1521</v>
      </c>
      <c r="B3090">
        <v>22486309</v>
      </c>
      <c r="C3090">
        <v>22486310</v>
      </c>
      <c r="D3090" t="s">
        <v>1607</v>
      </c>
      <c r="E3090">
        <v>1</v>
      </c>
    </row>
    <row r="3091" spans="1:5" x14ac:dyDescent="0.2">
      <c r="A3091" t="s">
        <v>1521</v>
      </c>
      <c r="B3091">
        <v>22715761</v>
      </c>
      <c r="C3091">
        <v>22715762</v>
      </c>
      <c r="D3091" t="s">
        <v>1608</v>
      </c>
      <c r="E3091">
        <v>1</v>
      </c>
    </row>
    <row r="3092" spans="1:5" x14ac:dyDescent="0.2">
      <c r="A3092" t="s">
        <v>1521</v>
      </c>
      <c r="B3092">
        <v>23934407</v>
      </c>
      <c r="C3092">
        <v>23934408</v>
      </c>
      <c r="D3092" t="s">
        <v>1609</v>
      </c>
      <c r="E3092">
        <v>1</v>
      </c>
    </row>
    <row r="3093" spans="1:5" x14ac:dyDescent="0.2">
      <c r="A3093" t="s">
        <v>1521</v>
      </c>
      <c r="B3093">
        <v>25054092</v>
      </c>
      <c r="C3093">
        <v>25054093</v>
      </c>
      <c r="D3093" t="s">
        <v>1610</v>
      </c>
      <c r="E3093">
        <v>1</v>
      </c>
    </row>
    <row r="3094" spans="1:5" x14ac:dyDescent="0.2">
      <c r="A3094" t="s">
        <v>1521</v>
      </c>
      <c r="B3094">
        <v>25211832</v>
      </c>
      <c r="C3094">
        <v>25211833</v>
      </c>
      <c r="D3094" t="s">
        <v>1611</v>
      </c>
      <c r="E3094">
        <v>1</v>
      </c>
    </row>
    <row r="3095" spans="1:5" x14ac:dyDescent="0.2">
      <c r="A3095" t="s">
        <v>1521</v>
      </c>
      <c r="B3095">
        <v>26271540</v>
      </c>
      <c r="C3095">
        <v>26271541</v>
      </c>
      <c r="D3095" t="s">
        <v>1612</v>
      </c>
      <c r="E3095">
        <v>1</v>
      </c>
    </row>
    <row r="3096" spans="1:5" x14ac:dyDescent="0.2">
      <c r="A3096" t="s">
        <v>1521</v>
      </c>
      <c r="B3096">
        <v>26309355</v>
      </c>
      <c r="C3096">
        <v>26309356</v>
      </c>
      <c r="D3096" t="s">
        <v>1613</v>
      </c>
      <c r="E3096">
        <v>1</v>
      </c>
    </row>
    <row r="3097" spans="1:5" x14ac:dyDescent="0.2">
      <c r="A3097" t="s">
        <v>1521</v>
      </c>
      <c r="B3097">
        <v>26329904</v>
      </c>
      <c r="C3097">
        <v>26329905</v>
      </c>
      <c r="D3097" t="s">
        <v>1614</v>
      </c>
      <c r="E3097">
        <v>1</v>
      </c>
    </row>
    <row r="3098" spans="1:5" x14ac:dyDescent="0.2">
      <c r="A3098" t="s">
        <v>1521</v>
      </c>
      <c r="B3098">
        <v>26427812</v>
      </c>
      <c r="C3098">
        <v>26427813</v>
      </c>
      <c r="D3098" t="s">
        <v>1616</v>
      </c>
      <c r="E3098">
        <v>1</v>
      </c>
    </row>
    <row r="3099" spans="1:5" x14ac:dyDescent="0.2">
      <c r="A3099" t="s">
        <v>1521</v>
      </c>
      <c r="B3099">
        <v>27399925</v>
      </c>
      <c r="C3099">
        <v>27399926</v>
      </c>
      <c r="D3099" t="s">
        <v>1617</v>
      </c>
      <c r="E3099">
        <v>1</v>
      </c>
    </row>
    <row r="3100" spans="1:5" x14ac:dyDescent="0.2">
      <c r="A3100" t="s">
        <v>1521</v>
      </c>
      <c r="B3100">
        <v>27904792</v>
      </c>
      <c r="C3100">
        <v>27904793</v>
      </c>
      <c r="D3100" t="s">
        <v>1618</v>
      </c>
      <c r="E3100">
        <v>1</v>
      </c>
    </row>
    <row r="3101" spans="1:5" x14ac:dyDescent="0.2">
      <c r="A3101" t="s">
        <v>1521</v>
      </c>
      <c r="B3101">
        <v>27977107</v>
      </c>
      <c r="C3101">
        <v>27977108</v>
      </c>
      <c r="D3101" t="s">
        <v>1619</v>
      </c>
      <c r="E3101">
        <v>1</v>
      </c>
    </row>
    <row r="3102" spans="1:5" x14ac:dyDescent="0.2">
      <c r="A3102" t="s">
        <v>1521</v>
      </c>
      <c r="B3102">
        <v>29362036</v>
      </c>
      <c r="C3102">
        <v>29362037</v>
      </c>
      <c r="D3102" t="s">
        <v>1621</v>
      </c>
      <c r="E3102">
        <v>1</v>
      </c>
    </row>
    <row r="3103" spans="1:5" x14ac:dyDescent="0.2">
      <c r="A3103" t="s">
        <v>1521</v>
      </c>
      <c r="B3103">
        <v>29516992</v>
      </c>
      <c r="C3103">
        <v>29516993</v>
      </c>
      <c r="D3103" t="s">
        <v>1622</v>
      </c>
      <c r="E3103">
        <v>1</v>
      </c>
    </row>
    <row r="3104" spans="1:5" x14ac:dyDescent="0.2">
      <c r="A3104" t="s">
        <v>1521</v>
      </c>
      <c r="B3104">
        <v>30626690</v>
      </c>
      <c r="C3104">
        <v>30626691</v>
      </c>
      <c r="D3104" t="s">
        <v>1624</v>
      </c>
      <c r="E3104">
        <v>1</v>
      </c>
    </row>
    <row r="3105" spans="1:5" x14ac:dyDescent="0.2">
      <c r="A3105" t="s">
        <v>1521</v>
      </c>
      <c r="B3105">
        <v>31226144</v>
      </c>
      <c r="C3105">
        <v>31226145</v>
      </c>
      <c r="D3105" t="s">
        <v>1625</v>
      </c>
      <c r="E3105">
        <v>1</v>
      </c>
    </row>
    <row r="3106" spans="1:5" x14ac:dyDescent="0.2">
      <c r="A3106" t="s">
        <v>1521</v>
      </c>
      <c r="B3106">
        <v>31523966</v>
      </c>
      <c r="C3106">
        <v>31523967</v>
      </c>
      <c r="D3106" t="s">
        <v>1626</v>
      </c>
      <c r="E3106">
        <v>1</v>
      </c>
    </row>
    <row r="3107" spans="1:5" x14ac:dyDescent="0.2">
      <c r="A3107" t="s">
        <v>1521</v>
      </c>
      <c r="B3107">
        <v>32059715</v>
      </c>
      <c r="C3107">
        <v>32059716</v>
      </c>
      <c r="D3107" t="s">
        <v>1628</v>
      </c>
      <c r="E3107">
        <v>1</v>
      </c>
    </row>
    <row r="3108" spans="1:5" x14ac:dyDescent="0.2">
      <c r="A3108" t="s">
        <v>1521</v>
      </c>
      <c r="B3108">
        <v>32555444</v>
      </c>
      <c r="C3108">
        <v>32555445</v>
      </c>
      <c r="D3108" t="s">
        <v>1629</v>
      </c>
      <c r="E3108">
        <v>1</v>
      </c>
    </row>
    <row r="3109" spans="1:5" x14ac:dyDescent="0.2">
      <c r="A3109" t="s">
        <v>1521</v>
      </c>
      <c r="B3109">
        <v>32631979</v>
      </c>
      <c r="C3109">
        <v>32631980</v>
      </c>
      <c r="D3109" t="s">
        <v>1630</v>
      </c>
      <c r="E3109">
        <v>1</v>
      </c>
    </row>
    <row r="3110" spans="1:5" x14ac:dyDescent="0.2">
      <c r="A3110" t="s">
        <v>1521</v>
      </c>
      <c r="B3110">
        <v>32720383</v>
      </c>
      <c r="C3110">
        <v>32720384</v>
      </c>
      <c r="D3110" t="s">
        <v>1631</v>
      </c>
      <c r="E3110">
        <v>1</v>
      </c>
    </row>
    <row r="3111" spans="1:5" x14ac:dyDescent="0.2">
      <c r="A3111" t="s">
        <v>1521</v>
      </c>
      <c r="B3111">
        <v>32742620</v>
      </c>
      <c r="C3111">
        <v>32742621</v>
      </c>
      <c r="D3111" t="s">
        <v>1632</v>
      </c>
      <c r="E3111">
        <v>1</v>
      </c>
    </row>
    <row r="3112" spans="1:5" x14ac:dyDescent="0.2">
      <c r="A3112" t="s">
        <v>1521</v>
      </c>
      <c r="B3112">
        <v>34372274</v>
      </c>
      <c r="C3112">
        <v>34372275</v>
      </c>
      <c r="D3112" t="s">
        <v>1634</v>
      </c>
      <c r="E3112">
        <v>1</v>
      </c>
    </row>
    <row r="3113" spans="1:5" x14ac:dyDescent="0.2">
      <c r="A3113" t="s">
        <v>1521</v>
      </c>
      <c r="B3113">
        <v>39521311</v>
      </c>
      <c r="C3113">
        <v>39521312</v>
      </c>
      <c r="D3113" t="s">
        <v>1635</v>
      </c>
      <c r="E3113">
        <v>1</v>
      </c>
    </row>
    <row r="3114" spans="1:5" x14ac:dyDescent="0.2">
      <c r="A3114" t="s">
        <v>1521</v>
      </c>
      <c r="B3114">
        <v>40492643</v>
      </c>
      <c r="C3114">
        <v>40492644</v>
      </c>
      <c r="D3114" t="s">
        <v>1637</v>
      </c>
      <c r="E3114">
        <v>1</v>
      </c>
    </row>
    <row r="3115" spans="1:5" x14ac:dyDescent="0.2">
      <c r="A3115" t="s">
        <v>1521</v>
      </c>
      <c r="B3115">
        <v>42326589</v>
      </c>
      <c r="C3115">
        <v>42326590</v>
      </c>
      <c r="D3115" t="s">
        <v>1638</v>
      </c>
      <c r="E3115">
        <v>1</v>
      </c>
    </row>
    <row r="3116" spans="1:5" x14ac:dyDescent="0.2">
      <c r="A3116" t="s">
        <v>1521</v>
      </c>
      <c r="B3116">
        <v>46155013</v>
      </c>
      <c r="C3116">
        <v>46155014</v>
      </c>
      <c r="D3116" t="s">
        <v>1639</v>
      </c>
      <c r="E3116">
        <v>1</v>
      </c>
    </row>
    <row r="3117" spans="1:5" x14ac:dyDescent="0.2">
      <c r="A3117" t="s">
        <v>1521</v>
      </c>
      <c r="B3117">
        <v>46272551</v>
      </c>
      <c r="C3117">
        <v>46272552</v>
      </c>
      <c r="D3117" t="s">
        <v>1640</v>
      </c>
      <c r="E3117">
        <v>1</v>
      </c>
    </row>
    <row r="3118" spans="1:5" x14ac:dyDescent="0.2">
      <c r="A3118" t="s">
        <v>1521</v>
      </c>
      <c r="B3118">
        <v>46608958</v>
      </c>
      <c r="C3118">
        <v>46608959</v>
      </c>
      <c r="D3118" t="s">
        <v>1641</v>
      </c>
      <c r="E3118">
        <v>1</v>
      </c>
    </row>
    <row r="3119" spans="1:5" x14ac:dyDescent="0.2">
      <c r="A3119" t="s">
        <v>1521</v>
      </c>
      <c r="B3119">
        <v>46843584</v>
      </c>
      <c r="C3119">
        <v>46843585</v>
      </c>
      <c r="D3119" t="s">
        <v>1642</v>
      </c>
      <c r="E3119">
        <v>1</v>
      </c>
    </row>
    <row r="3120" spans="1:5" x14ac:dyDescent="0.2">
      <c r="A3120" t="s">
        <v>1521</v>
      </c>
      <c r="B3120">
        <v>46918145</v>
      </c>
      <c r="C3120">
        <v>46918146</v>
      </c>
      <c r="D3120" t="s">
        <v>1643</v>
      </c>
      <c r="E3120">
        <v>1</v>
      </c>
    </row>
    <row r="3121" spans="1:5" x14ac:dyDescent="0.2">
      <c r="A3121" t="s">
        <v>1521</v>
      </c>
      <c r="B3121">
        <v>48257433</v>
      </c>
      <c r="C3121">
        <v>48257434</v>
      </c>
      <c r="D3121" t="s">
        <v>1646</v>
      </c>
      <c r="E3121">
        <v>1</v>
      </c>
    </row>
    <row r="3122" spans="1:5" x14ac:dyDescent="0.2">
      <c r="A3122" t="s">
        <v>1521</v>
      </c>
      <c r="B3122">
        <v>48282965</v>
      </c>
      <c r="C3122">
        <v>48282966</v>
      </c>
      <c r="D3122" t="s">
        <v>1647</v>
      </c>
      <c r="E3122">
        <v>1</v>
      </c>
    </row>
    <row r="3123" spans="1:5" x14ac:dyDescent="0.2">
      <c r="A3123" t="s">
        <v>1521</v>
      </c>
      <c r="B3123">
        <v>48337638</v>
      </c>
      <c r="C3123">
        <v>48337639</v>
      </c>
      <c r="D3123" t="s">
        <v>1648</v>
      </c>
      <c r="E3123">
        <v>1</v>
      </c>
    </row>
    <row r="3124" spans="1:5" x14ac:dyDescent="0.2">
      <c r="A3124" t="s">
        <v>1521</v>
      </c>
      <c r="B3124">
        <v>48731999</v>
      </c>
      <c r="C3124">
        <v>48732000</v>
      </c>
      <c r="D3124" t="s">
        <v>1649</v>
      </c>
      <c r="E3124">
        <v>1</v>
      </c>
    </row>
    <row r="3125" spans="1:5" x14ac:dyDescent="0.2">
      <c r="A3125" t="s">
        <v>1521</v>
      </c>
      <c r="B3125">
        <v>49205089</v>
      </c>
      <c r="C3125">
        <v>49205090</v>
      </c>
      <c r="D3125" t="s">
        <v>1650</v>
      </c>
      <c r="E3125">
        <v>1</v>
      </c>
    </row>
    <row r="3126" spans="1:5" x14ac:dyDescent="0.2">
      <c r="A3126" t="s">
        <v>1521</v>
      </c>
      <c r="B3126">
        <v>49261047</v>
      </c>
      <c r="C3126">
        <v>49261048</v>
      </c>
      <c r="D3126" t="s">
        <v>1651</v>
      </c>
      <c r="E3126">
        <v>1</v>
      </c>
    </row>
    <row r="3127" spans="1:5" x14ac:dyDescent="0.2">
      <c r="A3127" t="s">
        <v>1521</v>
      </c>
      <c r="B3127">
        <v>49576181</v>
      </c>
      <c r="C3127">
        <v>49576182</v>
      </c>
      <c r="D3127" t="s">
        <v>1652</v>
      </c>
      <c r="E3127">
        <v>1</v>
      </c>
    </row>
    <row r="3128" spans="1:5" x14ac:dyDescent="0.2">
      <c r="A3128" t="s">
        <v>1521</v>
      </c>
      <c r="B3128">
        <v>50097598</v>
      </c>
      <c r="C3128">
        <v>50097599</v>
      </c>
      <c r="D3128" t="s">
        <v>1654</v>
      </c>
      <c r="E3128">
        <v>1</v>
      </c>
    </row>
    <row r="3129" spans="1:5" x14ac:dyDescent="0.2">
      <c r="A3129" t="s">
        <v>1521</v>
      </c>
      <c r="B3129">
        <v>50353788</v>
      </c>
      <c r="C3129">
        <v>50353789</v>
      </c>
      <c r="D3129" t="s">
        <v>1655</v>
      </c>
      <c r="E3129">
        <v>1</v>
      </c>
    </row>
    <row r="3130" spans="1:5" x14ac:dyDescent="0.2">
      <c r="A3130" t="s">
        <v>1521</v>
      </c>
      <c r="B3130">
        <v>51022688</v>
      </c>
      <c r="C3130">
        <v>51022689</v>
      </c>
      <c r="D3130" t="s">
        <v>1658</v>
      </c>
      <c r="E3130">
        <v>1</v>
      </c>
    </row>
    <row r="3131" spans="1:5" x14ac:dyDescent="0.2">
      <c r="A3131" t="s">
        <v>1521</v>
      </c>
      <c r="B3131">
        <v>51172784</v>
      </c>
      <c r="C3131">
        <v>51172785</v>
      </c>
      <c r="D3131" t="s">
        <v>1659</v>
      </c>
      <c r="E3131">
        <v>1</v>
      </c>
    </row>
    <row r="3132" spans="1:5" x14ac:dyDescent="0.2">
      <c r="A3132" t="s">
        <v>1521</v>
      </c>
      <c r="B3132">
        <v>51702199</v>
      </c>
      <c r="C3132">
        <v>51702200</v>
      </c>
      <c r="D3132" t="s">
        <v>1660</v>
      </c>
      <c r="E3132">
        <v>1</v>
      </c>
    </row>
    <row r="3133" spans="1:5" x14ac:dyDescent="0.2">
      <c r="A3133" t="s">
        <v>1521</v>
      </c>
      <c r="B3133">
        <v>51728800</v>
      </c>
      <c r="C3133">
        <v>51728801</v>
      </c>
      <c r="D3133" t="s">
        <v>1661</v>
      </c>
      <c r="E3133">
        <v>1</v>
      </c>
    </row>
    <row r="3134" spans="1:5" x14ac:dyDescent="0.2">
      <c r="A3134" t="s">
        <v>1521</v>
      </c>
      <c r="B3134">
        <v>52222007</v>
      </c>
      <c r="C3134">
        <v>52222008</v>
      </c>
      <c r="D3134" t="s">
        <v>1662</v>
      </c>
      <c r="E3134">
        <v>1</v>
      </c>
    </row>
    <row r="3135" spans="1:5" x14ac:dyDescent="0.2">
      <c r="A3135" t="s">
        <v>1521</v>
      </c>
      <c r="B3135">
        <v>52291177</v>
      </c>
      <c r="C3135">
        <v>52291178</v>
      </c>
      <c r="D3135" t="s">
        <v>1663</v>
      </c>
      <c r="E3135">
        <v>1</v>
      </c>
    </row>
    <row r="3136" spans="1:5" x14ac:dyDescent="0.2">
      <c r="A3136" t="s">
        <v>1521</v>
      </c>
      <c r="B3136">
        <v>52541223</v>
      </c>
      <c r="C3136">
        <v>52541224</v>
      </c>
      <c r="D3136" t="s">
        <v>1665</v>
      </c>
      <c r="E3136">
        <v>1</v>
      </c>
    </row>
    <row r="3137" spans="1:5" x14ac:dyDescent="0.2">
      <c r="A3137" t="s">
        <v>1521</v>
      </c>
      <c r="B3137">
        <v>53572248</v>
      </c>
      <c r="C3137">
        <v>53572249</v>
      </c>
      <c r="D3137" t="s">
        <v>1668</v>
      </c>
      <c r="E3137">
        <v>1</v>
      </c>
    </row>
    <row r="3138" spans="1:5" x14ac:dyDescent="0.2">
      <c r="A3138" t="s">
        <v>1521</v>
      </c>
      <c r="B3138">
        <v>53890268</v>
      </c>
      <c r="C3138">
        <v>53890269</v>
      </c>
      <c r="D3138" t="s">
        <v>1669</v>
      </c>
      <c r="E3138">
        <v>1</v>
      </c>
    </row>
    <row r="3139" spans="1:5" x14ac:dyDescent="0.2">
      <c r="A3139" t="s">
        <v>1521</v>
      </c>
      <c r="B3139">
        <v>53957515</v>
      </c>
      <c r="C3139">
        <v>53957516</v>
      </c>
      <c r="D3139" t="s">
        <v>1670</v>
      </c>
      <c r="E3139">
        <v>1</v>
      </c>
    </row>
    <row r="3140" spans="1:5" x14ac:dyDescent="0.2">
      <c r="A3140" t="s">
        <v>1521</v>
      </c>
      <c r="B3140">
        <v>54753070</v>
      </c>
      <c r="C3140">
        <v>54753071</v>
      </c>
      <c r="D3140" t="s">
        <v>1673</v>
      </c>
      <c r="E3140">
        <v>1</v>
      </c>
    </row>
    <row r="3141" spans="1:5" x14ac:dyDescent="0.2">
      <c r="A3141" t="s">
        <v>1521</v>
      </c>
      <c r="B3141">
        <v>56132299</v>
      </c>
      <c r="C3141">
        <v>56132300</v>
      </c>
      <c r="D3141" t="s">
        <v>1675</v>
      </c>
      <c r="E3141">
        <v>1</v>
      </c>
    </row>
    <row r="3142" spans="1:5" x14ac:dyDescent="0.2">
      <c r="A3142" t="s">
        <v>1521</v>
      </c>
      <c r="B3142">
        <v>56149362</v>
      </c>
      <c r="C3142">
        <v>56149363</v>
      </c>
      <c r="D3142" t="s">
        <v>1676</v>
      </c>
      <c r="E3142">
        <v>1</v>
      </c>
    </row>
    <row r="3143" spans="1:5" x14ac:dyDescent="0.2">
      <c r="A3143" t="s">
        <v>1521</v>
      </c>
      <c r="B3143">
        <v>56241892</v>
      </c>
      <c r="C3143">
        <v>56241893</v>
      </c>
      <c r="D3143" t="s">
        <v>1677</v>
      </c>
      <c r="E3143">
        <v>1</v>
      </c>
    </row>
    <row r="3144" spans="1:5" x14ac:dyDescent="0.2">
      <c r="A3144" t="s">
        <v>1521</v>
      </c>
      <c r="B3144">
        <v>56323318</v>
      </c>
      <c r="C3144">
        <v>56323319</v>
      </c>
      <c r="D3144" t="s">
        <v>1678</v>
      </c>
      <c r="E3144">
        <v>1</v>
      </c>
    </row>
    <row r="3145" spans="1:5" x14ac:dyDescent="0.2">
      <c r="A3145" t="s">
        <v>1521</v>
      </c>
      <c r="B3145">
        <v>56617085</v>
      </c>
      <c r="C3145">
        <v>56617086</v>
      </c>
      <c r="D3145" t="s">
        <v>1679</v>
      </c>
      <c r="E3145">
        <v>1</v>
      </c>
    </row>
    <row r="3146" spans="1:5" x14ac:dyDescent="0.2">
      <c r="A3146" t="s">
        <v>1521</v>
      </c>
      <c r="B3146">
        <v>56920605</v>
      </c>
      <c r="C3146">
        <v>56920606</v>
      </c>
      <c r="D3146" t="s">
        <v>1680</v>
      </c>
      <c r="E3146">
        <v>1</v>
      </c>
    </row>
    <row r="3147" spans="1:5" x14ac:dyDescent="0.2">
      <c r="A3147" t="s">
        <v>1521</v>
      </c>
      <c r="B3147">
        <v>56959482</v>
      </c>
      <c r="C3147">
        <v>56959483</v>
      </c>
      <c r="D3147" t="s">
        <v>1681</v>
      </c>
      <c r="E3147">
        <v>1</v>
      </c>
    </row>
    <row r="3148" spans="1:5" x14ac:dyDescent="0.2">
      <c r="A3148" t="s">
        <v>1521</v>
      </c>
      <c r="B3148">
        <v>57078132</v>
      </c>
      <c r="C3148">
        <v>57078133</v>
      </c>
      <c r="D3148" t="s">
        <v>1682</v>
      </c>
      <c r="E3148">
        <v>1</v>
      </c>
    </row>
    <row r="3149" spans="1:5" x14ac:dyDescent="0.2">
      <c r="A3149" t="s">
        <v>1521</v>
      </c>
      <c r="B3149">
        <v>57540843</v>
      </c>
      <c r="C3149">
        <v>57540844</v>
      </c>
      <c r="D3149" t="s">
        <v>1683</v>
      </c>
      <c r="E3149">
        <v>1</v>
      </c>
    </row>
    <row r="3150" spans="1:5" x14ac:dyDescent="0.2">
      <c r="A3150" t="s">
        <v>1521</v>
      </c>
      <c r="B3150">
        <v>57855450</v>
      </c>
      <c r="C3150">
        <v>57855451</v>
      </c>
      <c r="D3150" t="s">
        <v>1684</v>
      </c>
      <c r="E3150">
        <v>1</v>
      </c>
    </row>
    <row r="3151" spans="1:5" x14ac:dyDescent="0.2">
      <c r="A3151" t="s">
        <v>1521</v>
      </c>
      <c r="B3151">
        <v>58091547</v>
      </c>
      <c r="C3151">
        <v>58091548</v>
      </c>
      <c r="D3151" t="s">
        <v>1685</v>
      </c>
      <c r="E3151">
        <v>1</v>
      </c>
    </row>
    <row r="3152" spans="1:5" x14ac:dyDescent="0.2">
      <c r="A3152" t="s">
        <v>1521</v>
      </c>
      <c r="B3152">
        <v>58230833</v>
      </c>
      <c r="C3152">
        <v>58230834</v>
      </c>
      <c r="D3152" t="s">
        <v>1686</v>
      </c>
      <c r="E3152">
        <v>1</v>
      </c>
    </row>
    <row r="3153" spans="1:5" x14ac:dyDescent="0.2">
      <c r="A3153" t="s">
        <v>1521</v>
      </c>
      <c r="B3153">
        <v>59449375</v>
      </c>
      <c r="C3153">
        <v>59449376</v>
      </c>
      <c r="D3153" t="s">
        <v>1689</v>
      </c>
      <c r="E3153">
        <v>1</v>
      </c>
    </row>
    <row r="3154" spans="1:5" x14ac:dyDescent="0.2">
      <c r="A3154" t="s">
        <v>1521</v>
      </c>
      <c r="B3154">
        <v>60206016</v>
      </c>
      <c r="C3154">
        <v>60206017</v>
      </c>
      <c r="D3154" t="s">
        <v>1690</v>
      </c>
      <c r="E3154">
        <v>1</v>
      </c>
    </row>
    <row r="3155" spans="1:5" x14ac:dyDescent="0.2">
      <c r="A3155" t="s">
        <v>1521</v>
      </c>
      <c r="B3155">
        <v>63157380</v>
      </c>
      <c r="C3155">
        <v>63157381</v>
      </c>
      <c r="D3155" t="s">
        <v>1691</v>
      </c>
      <c r="E3155">
        <v>1</v>
      </c>
    </row>
    <row r="3156" spans="1:5" x14ac:dyDescent="0.2">
      <c r="A3156" t="s">
        <v>1521</v>
      </c>
      <c r="B3156">
        <v>64311851</v>
      </c>
      <c r="C3156">
        <v>64311852</v>
      </c>
      <c r="D3156" t="s">
        <v>1692</v>
      </c>
      <c r="E3156">
        <v>1</v>
      </c>
    </row>
    <row r="3157" spans="1:5" x14ac:dyDescent="0.2">
      <c r="A3157" t="s">
        <v>1521</v>
      </c>
      <c r="B3157">
        <v>65176152</v>
      </c>
      <c r="C3157">
        <v>65176153</v>
      </c>
      <c r="D3157" t="s">
        <v>1694</v>
      </c>
      <c r="E3157">
        <v>1</v>
      </c>
    </row>
    <row r="3158" spans="1:5" x14ac:dyDescent="0.2">
      <c r="A3158" t="s">
        <v>1521</v>
      </c>
      <c r="B3158">
        <v>66024536</v>
      </c>
      <c r="C3158">
        <v>66024537</v>
      </c>
      <c r="D3158" t="s">
        <v>1695</v>
      </c>
      <c r="E3158">
        <v>1</v>
      </c>
    </row>
    <row r="3159" spans="1:5" x14ac:dyDescent="0.2">
      <c r="A3159" t="s">
        <v>1521</v>
      </c>
      <c r="B3159">
        <v>66216889</v>
      </c>
      <c r="C3159">
        <v>66216890</v>
      </c>
      <c r="D3159" t="s">
        <v>1696</v>
      </c>
      <c r="E3159">
        <v>1</v>
      </c>
    </row>
    <row r="3160" spans="1:5" x14ac:dyDescent="0.2">
      <c r="A3160" t="s">
        <v>1521</v>
      </c>
      <c r="B3160">
        <v>66289782</v>
      </c>
      <c r="C3160">
        <v>66289783</v>
      </c>
      <c r="D3160" t="s">
        <v>1697</v>
      </c>
      <c r="E3160">
        <v>1</v>
      </c>
    </row>
    <row r="3161" spans="1:5" x14ac:dyDescent="0.2">
      <c r="A3161" t="s">
        <v>1521</v>
      </c>
      <c r="B3161">
        <v>66320405</v>
      </c>
      <c r="C3161">
        <v>66320406</v>
      </c>
      <c r="D3161" t="s">
        <v>1698</v>
      </c>
      <c r="E3161">
        <v>1</v>
      </c>
    </row>
    <row r="3162" spans="1:5" x14ac:dyDescent="0.2">
      <c r="A3162" t="s">
        <v>1521</v>
      </c>
      <c r="B3162">
        <v>66628784</v>
      </c>
      <c r="C3162">
        <v>66628785</v>
      </c>
      <c r="D3162" t="s">
        <v>1699</v>
      </c>
      <c r="E3162">
        <v>1</v>
      </c>
    </row>
    <row r="3163" spans="1:5" x14ac:dyDescent="0.2">
      <c r="A3163" t="s">
        <v>1521</v>
      </c>
      <c r="B3163">
        <v>66662479</v>
      </c>
      <c r="C3163">
        <v>66662480</v>
      </c>
      <c r="D3163" t="s">
        <v>1700</v>
      </c>
      <c r="E3163">
        <v>1</v>
      </c>
    </row>
    <row r="3164" spans="1:5" x14ac:dyDescent="0.2">
      <c r="A3164" t="s">
        <v>1521</v>
      </c>
      <c r="B3164">
        <v>66697560</v>
      </c>
      <c r="C3164">
        <v>66697561</v>
      </c>
      <c r="D3164" t="s">
        <v>1701</v>
      </c>
      <c r="E3164">
        <v>1</v>
      </c>
    </row>
    <row r="3165" spans="1:5" x14ac:dyDescent="0.2">
      <c r="A3165" t="s">
        <v>1521</v>
      </c>
      <c r="B3165">
        <v>67463882</v>
      </c>
      <c r="C3165">
        <v>67463883</v>
      </c>
      <c r="D3165" t="s">
        <v>1702</v>
      </c>
      <c r="E3165">
        <v>1</v>
      </c>
    </row>
    <row r="3166" spans="1:5" x14ac:dyDescent="0.2">
      <c r="A3166" t="s">
        <v>1521</v>
      </c>
      <c r="B3166">
        <v>67687643</v>
      </c>
      <c r="C3166">
        <v>67687644</v>
      </c>
      <c r="D3166" t="s">
        <v>1703</v>
      </c>
      <c r="E3166">
        <v>1</v>
      </c>
    </row>
    <row r="3167" spans="1:5" x14ac:dyDescent="0.2">
      <c r="A3167" t="s">
        <v>1521</v>
      </c>
      <c r="B3167">
        <v>67909646</v>
      </c>
      <c r="C3167">
        <v>67909647</v>
      </c>
      <c r="D3167" t="s">
        <v>1705</v>
      </c>
      <c r="E3167">
        <v>1</v>
      </c>
    </row>
    <row r="3168" spans="1:5" x14ac:dyDescent="0.2">
      <c r="A3168" t="s">
        <v>1521</v>
      </c>
      <c r="B3168">
        <v>67956866</v>
      </c>
      <c r="C3168">
        <v>67956867</v>
      </c>
      <c r="D3168" t="s">
        <v>1706</v>
      </c>
      <c r="E3168">
        <v>1</v>
      </c>
    </row>
    <row r="3169" spans="1:5" x14ac:dyDescent="0.2">
      <c r="A3169" t="s">
        <v>1521</v>
      </c>
      <c r="B3169">
        <v>68024727</v>
      </c>
      <c r="C3169">
        <v>68024728</v>
      </c>
      <c r="D3169" t="s">
        <v>1707</v>
      </c>
      <c r="E3169">
        <v>1</v>
      </c>
    </row>
    <row r="3170" spans="1:5" x14ac:dyDescent="0.2">
      <c r="A3170" t="s">
        <v>1521</v>
      </c>
      <c r="B3170">
        <v>68083433</v>
      </c>
      <c r="C3170">
        <v>68083434</v>
      </c>
      <c r="D3170" t="s">
        <v>1708</v>
      </c>
      <c r="E3170">
        <v>1</v>
      </c>
    </row>
    <row r="3171" spans="1:5" x14ac:dyDescent="0.2">
      <c r="A3171" t="s">
        <v>1521</v>
      </c>
      <c r="B3171">
        <v>68142105</v>
      </c>
      <c r="C3171">
        <v>68142106</v>
      </c>
      <c r="D3171" t="s">
        <v>1709</v>
      </c>
      <c r="E3171">
        <v>1</v>
      </c>
    </row>
    <row r="3172" spans="1:5" x14ac:dyDescent="0.2">
      <c r="A3172" t="s">
        <v>1521</v>
      </c>
      <c r="B3172">
        <v>68189243</v>
      </c>
      <c r="C3172">
        <v>68189244</v>
      </c>
      <c r="D3172" t="s">
        <v>1710</v>
      </c>
      <c r="E3172">
        <v>1</v>
      </c>
    </row>
    <row r="3173" spans="1:5" x14ac:dyDescent="0.2">
      <c r="A3173" t="s">
        <v>1521</v>
      </c>
      <c r="B3173">
        <v>68382617</v>
      </c>
      <c r="C3173">
        <v>68382618</v>
      </c>
      <c r="D3173" t="s">
        <v>1711</v>
      </c>
      <c r="E3173">
        <v>1</v>
      </c>
    </row>
    <row r="3174" spans="1:5" x14ac:dyDescent="0.2">
      <c r="A3174" t="s">
        <v>1521</v>
      </c>
      <c r="B3174">
        <v>68494927</v>
      </c>
      <c r="C3174">
        <v>68494928</v>
      </c>
      <c r="D3174" t="s">
        <v>1712</v>
      </c>
      <c r="E3174">
        <v>1</v>
      </c>
    </row>
    <row r="3175" spans="1:5" x14ac:dyDescent="0.2">
      <c r="A3175" t="s">
        <v>1521</v>
      </c>
      <c r="B3175">
        <v>68800076</v>
      </c>
      <c r="C3175">
        <v>68800077</v>
      </c>
      <c r="D3175" t="s">
        <v>1714</v>
      </c>
      <c r="E3175">
        <v>1</v>
      </c>
    </row>
    <row r="3176" spans="1:5" x14ac:dyDescent="0.2">
      <c r="A3176" t="s">
        <v>1521</v>
      </c>
      <c r="B3176">
        <v>68881877</v>
      </c>
      <c r="C3176">
        <v>68881878</v>
      </c>
      <c r="D3176" t="s">
        <v>1715</v>
      </c>
      <c r="E3176">
        <v>1</v>
      </c>
    </row>
    <row r="3177" spans="1:5" x14ac:dyDescent="0.2">
      <c r="A3177" t="s">
        <v>1521</v>
      </c>
      <c r="B3177">
        <v>69007339</v>
      </c>
      <c r="C3177">
        <v>69007340</v>
      </c>
      <c r="D3177" t="s">
        <v>1716</v>
      </c>
      <c r="E3177">
        <v>1</v>
      </c>
    </row>
    <row r="3178" spans="1:5" x14ac:dyDescent="0.2">
      <c r="A3178" t="s">
        <v>1521</v>
      </c>
      <c r="B3178">
        <v>69036690</v>
      </c>
      <c r="C3178">
        <v>69036691</v>
      </c>
      <c r="D3178" t="s">
        <v>1717</v>
      </c>
      <c r="E3178">
        <v>1</v>
      </c>
    </row>
    <row r="3179" spans="1:5" x14ac:dyDescent="0.2">
      <c r="A3179" t="s">
        <v>1521</v>
      </c>
      <c r="B3179">
        <v>69462389</v>
      </c>
      <c r="C3179">
        <v>69462390</v>
      </c>
      <c r="D3179" t="s">
        <v>1718</v>
      </c>
      <c r="E3179">
        <v>1</v>
      </c>
    </row>
    <row r="3180" spans="1:5" x14ac:dyDescent="0.2">
      <c r="A3180" t="s">
        <v>1521</v>
      </c>
      <c r="B3180">
        <v>69517885</v>
      </c>
      <c r="C3180">
        <v>69517886</v>
      </c>
      <c r="D3180" t="s">
        <v>1719</v>
      </c>
      <c r="E3180">
        <v>1</v>
      </c>
    </row>
    <row r="3181" spans="1:5" x14ac:dyDescent="0.2">
      <c r="A3181" t="s">
        <v>1521</v>
      </c>
      <c r="B3181">
        <v>69545437</v>
      </c>
      <c r="C3181">
        <v>69545438</v>
      </c>
      <c r="D3181" t="s">
        <v>1720</v>
      </c>
      <c r="E3181">
        <v>1</v>
      </c>
    </row>
    <row r="3182" spans="1:5" x14ac:dyDescent="0.2">
      <c r="A3182" t="s">
        <v>1521</v>
      </c>
      <c r="B3182">
        <v>70381721</v>
      </c>
      <c r="C3182">
        <v>70381722</v>
      </c>
      <c r="D3182" t="s">
        <v>1722</v>
      </c>
      <c r="E3182">
        <v>1</v>
      </c>
    </row>
    <row r="3183" spans="1:5" x14ac:dyDescent="0.2">
      <c r="A3183" t="s">
        <v>1521</v>
      </c>
      <c r="B3183">
        <v>70922622</v>
      </c>
      <c r="C3183">
        <v>70922623</v>
      </c>
      <c r="D3183" t="s">
        <v>1723</v>
      </c>
      <c r="E3183">
        <v>1</v>
      </c>
    </row>
    <row r="3184" spans="1:5" x14ac:dyDescent="0.2">
      <c r="A3184" t="s">
        <v>1521</v>
      </c>
      <c r="B3184">
        <v>76338146</v>
      </c>
      <c r="C3184">
        <v>76338147</v>
      </c>
      <c r="D3184" t="s">
        <v>1728</v>
      </c>
      <c r="E3184">
        <v>1</v>
      </c>
    </row>
    <row r="3185" spans="1:5" x14ac:dyDescent="0.2">
      <c r="A3185" t="s">
        <v>1521</v>
      </c>
      <c r="B3185">
        <v>79994849</v>
      </c>
      <c r="C3185">
        <v>79994850</v>
      </c>
      <c r="D3185" t="s">
        <v>1729</v>
      </c>
      <c r="E3185">
        <v>1</v>
      </c>
    </row>
    <row r="3186" spans="1:5" x14ac:dyDescent="0.2">
      <c r="A3186" t="s">
        <v>1521</v>
      </c>
      <c r="B3186">
        <v>80219928</v>
      </c>
      <c r="C3186">
        <v>80219929</v>
      </c>
      <c r="D3186" t="s">
        <v>1730</v>
      </c>
      <c r="E3186">
        <v>1</v>
      </c>
    </row>
    <row r="3187" spans="1:5" x14ac:dyDescent="0.2">
      <c r="A3187" t="s">
        <v>1521</v>
      </c>
      <c r="B3187">
        <v>89169730</v>
      </c>
      <c r="C3187">
        <v>89169731</v>
      </c>
      <c r="D3187" t="s">
        <v>1731</v>
      </c>
      <c r="E3187">
        <v>1</v>
      </c>
    </row>
    <row r="3188" spans="1:5" x14ac:dyDescent="0.2">
      <c r="A3188" t="s">
        <v>1521</v>
      </c>
      <c r="B3188">
        <v>89619818</v>
      </c>
      <c r="C3188">
        <v>89619819</v>
      </c>
      <c r="D3188" t="s">
        <v>1733</v>
      </c>
      <c r="E3188">
        <v>1</v>
      </c>
    </row>
    <row r="3189" spans="1:5" x14ac:dyDescent="0.2">
      <c r="A3189" t="s">
        <v>1521</v>
      </c>
      <c r="B3189">
        <v>89888273</v>
      </c>
      <c r="C3189">
        <v>89888274</v>
      </c>
      <c r="D3189" t="s">
        <v>1735</v>
      </c>
      <c r="E3189">
        <v>1</v>
      </c>
    </row>
    <row r="3190" spans="1:5" x14ac:dyDescent="0.2">
      <c r="A3190" t="s">
        <v>1521</v>
      </c>
      <c r="B3190">
        <v>90274707</v>
      </c>
      <c r="C3190">
        <v>90274708</v>
      </c>
      <c r="D3190" t="s">
        <v>1736</v>
      </c>
      <c r="E3190">
        <v>1</v>
      </c>
    </row>
    <row r="3191" spans="1:5" x14ac:dyDescent="0.2">
      <c r="A3191" t="s">
        <v>1521</v>
      </c>
      <c r="B3191">
        <v>90485204</v>
      </c>
      <c r="C3191">
        <v>90485205</v>
      </c>
      <c r="D3191" t="s">
        <v>1738</v>
      </c>
      <c r="E3191">
        <v>1</v>
      </c>
    </row>
    <row r="3192" spans="1:5" x14ac:dyDescent="0.2">
      <c r="A3192" t="s">
        <v>1521</v>
      </c>
      <c r="B3192">
        <v>91890302</v>
      </c>
      <c r="C3192">
        <v>91890303</v>
      </c>
      <c r="D3192" t="s">
        <v>1740</v>
      </c>
      <c r="E3192">
        <v>1</v>
      </c>
    </row>
    <row r="3193" spans="1:5" x14ac:dyDescent="0.2">
      <c r="A3193" t="s">
        <v>1521</v>
      </c>
      <c r="B3193">
        <v>92306199</v>
      </c>
      <c r="C3193">
        <v>92306200</v>
      </c>
      <c r="D3193" t="s">
        <v>1741</v>
      </c>
      <c r="E3193">
        <v>1</v>
      </c>
    </row>
    <row r="3194" spans="1:5" x14ac:dyDescent="0.2">
      <c r="A3194" t="s">
        <v>1521</v>
      </c>
      <c r="B3194">
        <v>92348721</v>
      </c>
      <c r="C3194">
        <v>92348722</v>
      </c>
      <c r="D3194" t="s">
        <v>1742</v>
      </c>
      <c r="E3194">
        <v>1</v>
      </c>
    </row>
    <row r="3195" spans="1:5" x14ac:dyDescent="0.2">
      <c r="A3195" t="s">
        <v>1521</v>
      </c>
      <c r="B3195">
        <v>92566448</v>
      </c>
      <c r="C3195">
        <v>92566449</v>
      </c>
      <c r="D3195" t="s">
        <v>1744</v>
      </c>
      <c r="E3195">
        <v>1</v>
      </c>
    </row>
    <row r="3196" spans="1:5" x14ac:dyDescent="0.2">
      <c r="A3196" t="s">
        <v>1521</v>
      </c>
      <c r="B3196">
        <v>92602607</v>
      </c>
      <c r="C3196">
        <v>92602608</v>
      </c>
      <c r="D3196" t="s">
        <v>1745</v>
      </c>
      <c r="E3196">
        <v>1</v>
      </c>
    </row>
    <row r="3197" spans="1:5" x14ac:dyDescent="0.2">
      <c r="A3197" t="s">
        <v>1521</v>
      </c>
      <c r="B3197">
        <v>92839218</v>
      </c>
      <c r="C3197">
        <v>92839219</v>
      </c>
      <c r="D3197" t="s">
        <v>1746</v>
      </c>
      <c r="E3197">
        <v>1</v>
      </c>
    </row>
    <row r="3198" spans="1:5" x14ac:dyDescent="0.2">
      <c r="A3198" t="s">
        <v>1521</v>
      </c>
      <c r="B3198">
        <v>92861870</v>
      </c>
      <c r="C3198">
        <v>92861871</v>
      </c>
      <c r="D3198" t="s">
        <v>1747</v>
      </c>
      <c r="E3198">
        <v>1</v>
      </c>
    </row>
    <row r="3199" spans="1:5" x14ac:dyDescent="0.2">
      <c r="A3199" t="s">
        <v>1521</v>
      </c>
      <c r="B3199">
        <v>92955433</v>
      </c>
      <c r="C3199">
        <v>92955434</v>
      </c>
      <c r="D3199" t="s">
        <v>1749</v>
      </c>
      <c r="E3199">
        <v>1</v>
      </c>
    </row>
    <row r="3200" spans="1:5" x14ac:dyDescent="0.2">
      <c r="A3200" t="s">
        <v>1521</v>
      </c>
      <c r="B3200">
        <v>92987835</v>
      </c>
      <c r="C3200">
        <v>92987836</v>
      </c>
      <c r="D3200" t="s">
        <v>1750</v>
      </c>
      <c r="E3200">
        <v>1</v>
      </c>
    </row>
    <row r="3201" spans="1:5" x14ac:dyDescent="0.2">
      <c r="A3201" t="s">
        <v>1521</v>
      </c>
      <c r="B3201">
        <v>93609049</v>
      </c>
      <c r="C3201">
        <v>93609050</v>
      </c>
      <c r="D3201" t="s">
        <v>1751</v>
      </c>
      <c r="E3201">
        <v>1</v>
      </c>
    </row>
    <row r="3202" spans="1:5" x14ac:dyDescent="0.2">
      <c r="A3202" t="s">
        <v>1521</v>
      </c>
      <c r="B3202">
        <v>93638140</v>
      </c>
      <c r="C3202">
        <v>93638141</v>
      </c>
      <c r="D3202" t="s">
        <v>1752</v>
      </c>
      <c r="E3202">
        <v>1</v>
      </c>
    </row>
    <row r="3203" spans="1:5" x14ac:dyDescent="0.2">
      <c r="A3203" t="s">
        <v>1521</v>
      </c>
      <c r="B3203">
        <v>93711292</v>
      </c>
      <c r="C3203">
        <v>93711293</v>
      </c>
      <c r="D3203" t="s">
        <v>1753</v>
      </c>
      <c r="E3203">
        <v>1</v>
      </c>
    </row>
    <row r="3204" spans="1:5" x14ac:dyDescent="0.2">
      <c r="A3204" t="s">
        <v>1521</v>
      </c>
      <c r="B3204">
        <v>93770450</v>
      </c>
      <c r="C3204">
        <v>93770451</v>
      </c>
      <c r="D3204" t="s">
        <v>1754</v>
      </c>
      <c r="E3204">
        <v>1</v>
      </c>
    </row>
    <row r="3205" spans="1:5" x14ac:dyDescent="0.2">
      <c r="A3205" t="s">
        <v>1521</v>
      </c>
      <c r="B3205">
        <v>93810116</v>
      </c>
      <c r="C3205">
        <v>93810117</v>
      </c>
      <c r="D3205" t="s">
        <v>1755</v>
      </c>
      <c r="E3205">
        <v>1</v>
      </c>
    </row>
    <row r="3206" spans="1:5" x14ac:dyDescent="0.2">
      <c r="A3206" t="s">
        <v>1521</v>
      </c>
      <c r="B3206">
        <v>94136291</v>
      </c>
      <c r="C3206">
        <v>94136292</v>
      </c>
      <c r="D3206" t="s">
        <v>1756</v>
      </c>
      <c r="E3206">
        <v>1</v>
      </c>
    </row>
    <row r="3207" spans="1:5" x14ac:dyDescent="0.2">
      <c r="A3207" t="s">
        <v>1521</v>
      </c>
      <c r="B3207">
        <v>94187944</v>
      </c>
      <c r="C3207">
        <v>94187945</v>
      </c>
      <c r="D3207" t="s">
        <v>1757</v>
      </c>
      <c r="E3207">
        <v>1</v>
      </c>
    </row>
    <row r="3208" spans="1:5" x14ac:dyDescent="0.2">
      <c r="A3208" t="s">
        <v>1521</v>
      </c>
      <c r="B3208">
        <v>94245147</v>
      </c>
      <c r="C3208">
        <v>94245148</v>
      </c>
      <c r="D3208" t="s">
        <v>1758</v>
      </c>
      <c r="E3208">
        <v>1</v>
      </c>
    </row>
    <row r="3209" spans="1:5" x14ac:dyDescent="0.2">
      <c r="A3209" t="s">
        <v>1521</v>
      </c>
      <c r="B3209">
        <v>94447608</v>
      </c>
      <c r="C3209">
        <v>94447609</v>
      </c>
      <c r="D3209" t="s">
        <v>1759</v>
      </c>
      <c r="E3209">
        <v>1</v>
      </c>
    </row>
    <row r="3210" spans="1:5" x14ac:dyDescent="0.2">
      <c r="A3210" t="s">
        <v>1521</v>
      </c>
      <c r="B3210">
        <v>94464493</v>
      </c>
      <c r="C3210">
        <v>94464494</v>
      </c>
      <c r="D3210" t="s">
        <v>1760</v>
      </c>
      <c r="E3210">
        <v>1</v>
      </c>
    </row>
    <row r="3211" spans="1:5" x14ac:dyDescent="0.2">
      <c r="A3211" t="s">
        <v>1521</v>
      </c>
      <c r="B3211">
        <v>94566928</v>
      </c>
      <c r="C3211">
        <v>94566929</v>
      </c>
      <c r="D3211" t="s">
        <v>1761</v>
      </c>
      <c r="E3211">
        <v>1</v>
      </c>
    </row>
    <row r="3212" spans="1:5" x14ac:dyDescent="0.2">
      <c r="A3212" t="s">
        <v>1521</v>
      </c>
      <c r="B3212">
        <v>94602131</v>
      </c>
      <c r="C3212">
        <v>94602132</v>
      </c>
      <c r="D3212" t="s">
        <v>1762</v>
      </c>
      <c r="E3212">
        <v>1</v>
      </c>
    </row>
    <row r="3213" spans="1:5" x14ac:dyDescent="0.2">
      <c r="A3213" t="s">
        <v>1521</v>
      </c>
      <c r="B3213">
        <v>95012924</v>
      </c>
      <c r="C3213">
        <v>95012925</v>
      </c>
      <c r="D3213" t="s">
        <v>1765</v>
      </c>
      <c r="E3213">
        <v>1</v>
      </c>
    </row>
    <row r="3214" spans="1:5" x14ac:dyDescent="0.2">
      <c r="A3214" t="s">
        <v>1521</v>
      </c>
      <c r="B3214">
        <v>95209867</v>
      </c>
      <c r="C3214">
        <v>95209868</v>
      </c>
      <c r="D3214" t="s">
        <v>1766</v>
      </c>
      <c r="E3214">
        <v>1</v>
      </c>
    </row>
    <row r="3215" spans="1:5" x14ac:dyDescent="0.2">
      <c r="A3215" t="s">
        <v>1521</v>
      </c>
      <c r="B3215">
        <v>95348179</v>
      </c>
      <c r="C3215">
        <v>95348180</v>
      </c>
      <c r="D3215" t="s">
        <v>1767</v>
      </c>
      <c r="E3215">
        <v>1</v>
      </c>
    </row>
    <row r="3216" spans="1:5" x14ac:dyDescent="0.2">
      <c r="A3216" t="s">
        <v>1521</v>
      </c>
      <c r="B3216">
        <v>95494162</v>
      </c>
      <c r="C3216">
        <v>95494163</v>
      </c>
      <c r="D3216" t="s">
        <v>1768</v>
      </c>
      <c r="E3216">
        <v>1</v>
      </c>
    </row>
    <row r="3217" spans="1:5" x14ac:dyDescent="0.2">
      <c r="A3217" t="s">
        <v>1521</v>
      </c>
      <c r="B3217">
        <v>96027206</v>
      </c>
      <c r="C3217">
        <v>96027207</v>
      </c>
      <c r="D3217" t="s">
        <v>1769</v>
      </c>
      <c r="E3217">
        <v>1</v>
      </c>
    </row>
    <row r="3218" spans="1:5" x14ac:dyDescent="0.2">
      <c r="A3218" t="s">
        <v>1521</v>
      </c>
      <c r="B3218">
        <v>96559549</v>
      </c>
      <c r="C3218">
        <v>96559550</v>
      </c>
      <c r="D3218" t="s">
        <v>1770</v>
      </c>
      <c r="E3218">
        <v>1</v>
      </c>
    </row>
    <row r="3219" spans="1:5" x14ac:dyDescent="0.2">
      <c r="A3219" t="s">
        <v>1521</v>
      </c>
      <c r="B3219">
        <v>96635841</v>
      </c>
      <c r="C3219">
        <v>96635842</v>
      </c>
      <c r="D3219" t="s">
        <v>1771</v>
      </c>
      <c r="E3219">
        <v>1</v>
      </c>
    </row>
    <row r="3220" spans="1:5" x14ac:dyDescent="0.2">
      <c r="A3220" t="s">
        <v>1521</v>
      </c>
      <c r="B3220">
        <v>100663193</v>
      </c>
      <c r="C3220">
        <v>100663194</v>
      </c>
      <c r="D3220" t="s">
        <v>1772</v>
      </c>
      <c r="E3220">
        <v>1</v>
      </c>
    </row>
    <row r="3221" spans="1:5" x14ac:dyDescent="0.2">
      <c r="A3221" t="s">
        <v>1521</v>
      </c>
      <c r="B3221">
        <v>100792263</v>
      </c>
      <c r="C3221">
        <v>100792264</v>
      </c>
      <c r="D3221" t="s">
        <v>1773</v>
      </c>
      <c r="E3221">
        <v>1</v>
      </c>
    </row>
    <row r="3222" spans="1:5" x14ac:dyDescent="0.2">
      <c r="A3222" t="s">
        <v>1521</v>
      </c>
      <c r="B3222">
        <v>100898796</v>
      </c>
      <c r="C3222">
        <v>100898797</v>
      </c>
      <c r="D3222" t="s">
        <v>1774</v>
      </c>
      <c r="E3222">
        <v>1</v>
      </c>
    </row>
    <row r="3223" spans="1:5" x14ac:dyDescent="0.2">
      <c r="A3223" t="s">
        <v>1521</v>
      </c>
      <c r="B3223">
        <v>101774272</v>
      </c>
      <c r="C3223">
        <v>101774273</v>
      </c>
      <c r="D3223" t="s">
        <v>1775</v>
      </c>
      <c r="E3223">
        <v>1</v>
      </c>
    </row>
    <row r="3224" spans="1:5" x14ac:dyDescent="0.2">
      <c r="A3224" t="s">
        <v>1521</v>
      </c>
      <c r="B3224">
        <v>104343239</v>
      </c>
      <c r="C3224">
        <v>104343240</v>
      </c>
      <c r="D3224" t="s">
        <v>1778</v>
      </c>
      <c r="E3224">
        <v>1</v>
      </c>
    </row>
    <row r="3225" spans="1:5" x14ac:dyDescent="0.2">
      <c r="A3225" t="s">
        <v>1521</v>
      </c>
      <c r="B3225">
        <v>104671336</v>
      </c>
      <c r="C3225">
        <v>104671337</v>
      </c>
      <c r="D3225" t="s">
        <v>1779</v>
      </c>
      <c r="E3225">
        <v>1</v>
      </c>
    </row>
    <row r="3226" spans="1:5" x14ac:dyDescent="0.2">
      <c r="A3226" t="s">
        <v>1521</v>
      </c>
      <c r="B3226">
        <v>104872326</v>
      </c>
      <c r="C3226">
        <v>104872327</v>
      </c>
      <c r="D3226" t="s">
        <v>1780</v>
      </c>
      <c r="E3226">
        <v>1</v>
      </c>
    </row>
    <row r="3227" spans="1:5" x14ac:dyDescent="0.2">
      <c r="A3227" t="s">
        <v>1521</v>
      </c>
      <c r="B3227">
        <v>105114371</v>
      </c>
      <c r="C3227">
        <v>105114372</v>
      </c>
      <c r="D3227" t="s">
        <v>1782</v>
      </c>
      <c r="E3227">
        <v>1</v>
      </c>
    </row>
    <row r="3228" spans="1:5" x14ac:dyDescent="0.2">
      <c r="A3228" t="s">
        <v>1521</v>
      </c>
      <c r="B3228">
        <v>105347275</v>
      </c>
      <c r="C3228">
        <v>105347276</v>
      </c>
      <c r="D3228" t="s">
        <v>1783</v>
      </c>
      <c r="E3228">
        <v>1</v>
      </c>
    </row>
    <row r="3229" spans="1:5" x14ac:dyDescent="0.2">
      <c r="A3229" t="s">
        <v>1521</v>
      </c>
      <c r="B3229">
        <v>105477504</v>
      </c>
      <c r="C3229">
        <v>105477505</v>
      </c>
      <c r="D3229" t="s">
        <v>1784</v>
      </c>
      <c r="E3229">
        <v>1</v>
      </c>
    </row>
    <row r="3230" spans="1:5" x14ac:dyDescent="0.2">
      <c r="A3230" t="s">
        <v>1521</v>
      </c>
      <c r="B3230">
        <v>105617283</v>
      </c>
      <c r="C3230">
        <v>105617284</v>
      </c>
      <c r="D3230" t="s">
        <v>1785</v>
      </c>
      <c r="E3230">
        <v>1</v>
      </c>
    </row>
    <row r="3231" spans="1:5" x14ac:dyDescent="0.2">
      <c r="A3231" t="s">
        <v>1521</v>
      </c>
      <c r="B3231">
        <v>106052270</v>
      </c>
      <c r="C3231">
        <v>106052271</v>
      </c>
      <c r="D3231" t="s">
        <v>1786</v>
      </c>
      <c r="E3231">
        <v>1</v>
      </c>
    </row>
    <row r="3232" spans="1:5" x14ac:dyDescent="0.2">
      <c r="A3232" t="s">
        <v>1521</v>
      </c>
      <c r="B3232">
        <v>106668805</v>
      </c>
      <c r="C3232">
        <v>106668806</v>
      </c>
      <c r="D3232" t="s">
        <v>1787</v>
      </c>
      <c r="E3232">
        <v>1</v>
      </c>
    </row>
    <row r="3233" spans="1:5" x14ac:dyDescent="0.2">
      <c r="A3233" t="s">
        <v>1521</v>
      </c>
      <c r="B3233">
        <v>106694701</v>
      </c>
      <c r="C3233">
        <v>106694702</v>
      </c>
      <c r="D3233" t="s">
        <v>1788</v>
      </c>
      <c r="E3233">
        <v>1</v>
      </c>
    </row>
    <row r="3234" spans="1:5" x14ac:dyDescent="0.2">
      <c r="A3234" t="s">
        <v>1521</v>
      </c>
      <c r="B3234">
        <v>109085466</v>
      </c>
      <c r="C3234">
        <v>109085467</v>
      </c>
      <c r="D3234" t="s">
        <v>1790</v>
      </c>
      <c r="E3234">
        <v>1</v>
      </c>
    </row>
    <row r="3235" spans="1:5" x14ac:dyDescent="0.2">
      <c r="A3235" t="s">
        <v>1521</v>
      </c>
      <c r="B3235">
        <v>109128411</v>
      </c>
      <c r="C3235">
        <v>109128412</v>
      </c>
      <c r="D3235" t="s">
        <v>1791</v>
      </c>
      <c r="E3235">
        <v>1</v>
      </c>
    </row>
    <row r="3236" spans="1:5" x14ac:dyDescent="0.2">
      <c r="A3236" t="s">
        <v>1521</v>
      </c>
      <c r="B3236">
        <v>109232381</v>
      </c>
      <c r="C3236">
        <v>109232382</v>
      </c>
      <c r="D3236" t="s">
        <v>1792</v>
      </c>
      <c r="E3236">
        <v>1</v>
      </c>
    </row>
    <row r="3237" spans="1:5" x14ac:dyDescent="0.2">
      <c r="A3237" t="s">
        <v>1521</v>
      </c>
      <c r="B3237">
        <v>109249850</v>
      </c>
      <c r="C3237">
        <v>109249851</v>
      </c>
      <c r="D3237" t="s">
        <v>1793</v>
      </c>
      <c r="E3237">
        <v>1</v>
      </c>
    </row>
    <row r="3238" spans="1:5" x14ac:dyDescent="0.2">
      <c r="A3238" t="s">
        <v>1521</v>
      </c>
      <c r="B3238">
        <v>109486696</v>
      </c>
      <c r="C3238">
        <v>109486697</v>
      </c>
      <c r="D3238" t="s">
        <v>1794</v>
      </c>
      <c r="E3238">
        <v>1</v>
      </c>
    </row>
    <row r="3239" spans="1:5" x14ac:dyDescent="0.2">
      <c r="A3239" t="s">
        <v>1521</v>
      </c>
      <c r="B3239">
        <v>110156424</v>
      </c>
      <c r="C3239">
        <v>110156425</v>
      </c>
      <c r="D3239" t="s">
        <v>1797</v>
      </c>
      <c r="E3239">
        <v>1</v>
      </c>
    </row>
    <row r="3240" spans="1:5" x14ac:dyDescent="0.2">
      <c r="A3240" t="s">
        <v>1521</v>
      </c>
      <c r="B3240">
        <v>110302392</v>
      </c>
      <c r="C3240">
        <v>110302393</v>
      </c>
      <c r="D3240" t="s">
        <v>1798</v>
      </c>
      <c r="E3240">
        <v>1</v>
      </c>
    </row>
    <row r="3241" spans="1:5" x14ac:dyDescent="0.2">
      <c r="A3241" t="s">
        <v>1521</v>
      </c>
      <c r="B3241">
        <v>110517738</v>
      </c>
      <c r="C3241">
        <v>110517739</v>
      </c>
      <c r="D3241" t="s">
        <v>1799</v>
      </c>
      <c r="E3241">
        <v>1</v>
      </c>
    </row>
    <row r="3242" spans="1:5" x14ac:dyDescent="0.2">
      <c r="A3242" t="s">
        <v>1521</v>
      </c>
      <c r="B3242">
        <v>110707597</v>
      </c>
      <c r="C3242">
        <v>110707598</v>
      </c>
      <c r="D3242" t="s">
        <v>1801</v>
      </c>
      <c r="E3242">
        <v>1</v>
      </c>
    </row>
    <row r="3243" spans="1:5" x14ac:dyDescent="0.2">
      <c r="A3243" t="s">
        <v>1521</v>
      </c>
      <c r="B3243">
        <v>111015680</v>
      </c>
      <c r="C3243">
        <v>111015681</v>
      </c>
      <c r="D3243" t="s">
        <v>1802</v>
      </c>
      <c r="E3243">
        <v>1</v>
      </c>
    </row>
    <row r="3244" spans="1:5" x14ac:dyDescent="0.2">
      <c r="A3244" t="s">
        <v>1521</v>
      </c>
      <c r="B3244">
        <v>112019065</v>
      </c>
      <c r="C3244">
        <v>112019066</v>
      </c>
      <c r="D3244" t="s">
        <v>1804</v>
      </c>
      <c r="E3244">
        <v>1</v>
      </c>
    </row>
    <row r="3245" spans="1:5" x14ac:dyDescent="0.2">
      <c r="A3245" t="s">
        <v>1521</v>
      </c>
      <c r="B3245">
        <v>112265894</v>
      </c>
      <c r="C3245">
        <v>112265895</v>
      </c>
      <c r="D3245" t="s">
        <v>1805</v>
      </c>
      <c r="E3245">
        <v>1</v>
      </c>
    </row>
    <row r="3246" spans="1:5" x14ac:dyDescent="0.2">
      <c r="A3246" t="s">
        <v>1521</v>
      </c>
      <c r="B3246">
        <v>112564993</v>
      </c>
      <c r="C3246">
        <v>112564994</v>
      </c>
      <c r="D3246" t="s">
        <v>1806</v>
      </c>
      <c r="E3246">
        <v>1</v>
      </c>
    </row>
    <row r="3247" spans="1:5" x14ac:dyDescent="0.2">
      <c r="A3247" t="s">
        <v>1521</v>
      </c>
      <c r="B3247">
        <v>113362869</v>
      </c>
      <c r="C3247">
        <v>113362870</v>
      </c>
      <c r="D3247" t="s">
        <v>1807</v>
      </c>
      <c r="E3247">
        <v>1</v>
      </c>
    </row>
    <row r="3248" spans="1:5" x14ac:dyDescent="0.2">
      <c r="A3248" t="s">
        <v>1521</v>
      </c>
      <c r="B3248">
        <v>113652901</v>
      </c>
      <c r="C3248">
        <v>113652902</v>
      </c>
      <c r="D3248" t="s">
        <v>1809</v>
      </c>
      <c r="E3248">
        <v>1</v>
      </c>
    </row>
    <row r="3249" spans="1:5" x14ac:dyDescent="0.2">
      <c r="A3249" t="s">
        <v>1521</v>
      </c>
      <c r="B3249">
        <v>113671058</v>
      </c>
      <c r="C3249">
        <v>113671059</v>
      </c>
      <c r="D3249" t="s">
        <v>1810</v>
      </c>
      <c r="E3249">
        <v>1</v>
      </c>
    </row>
    <row r="3250" spans="1:5" x14ac:dyDescent="0.2">
      <c r="A3250" t="s">
        <v>1521</v>
      </c>
      <c r="B3250">
        <v>113802861</v>
      </c>
      <c r="C3250">
        <v>113802862</v>
      </c>
      <c r="D3250" t="s">
        <v>1811</v>
      </c>
      <c r="E3250">
        <v>1</v>
      </c>
    </row>
    <row r="3251" spans="1:5" x14ac:dyDescent="0.2">
      <c r="A3251" t="s">
        <v>1521</v>
      </c>
      <c r="B3251">
        <v>115182694</v>
      </c>
      <c r="C3251">
        <v>115182695</v>
      </c>
      <c r="D3251" t="s">
        <v>1812</v>
      </c>
      <c r="E3251">
        <v>1</v>
      </c>
    </row>
    <row r="3252" spans="1:5" x14ac:dyDescent="0.2">
      <c r="A3252" t="s">
        <v>1521</v>
      </c>
      <c r="B3252">
        <v>115251166</v>
      </c>
      <c r="C3252">
        <v>115251167</v>
      </c>
      <c r="D3252" t="s">
        <v>1813</v>
      </c>
      <c r="E3252">
        <v>1</v>
      </c>
    </row>
    <row r="3253" spans="1:5" x14ac:dyDescent="0.2">
      <c r="A3253" t="s">
        <v>1521</v>
      </c>
      <c r="B3253">
        <v>115341267</v>
      </c>
      <c r="C3253">
        <v>115341268</v>
      </c>
      <c r="D3253" t="s">
        <v>1814</v>
      </c>
      <c r="E3253">
        <v>1</v>
      </c>
    </row>
    <row r="3254" spans="1:5" x14ac:dyDescent="0.2">
      <c r="A3254" t="s">
        <v>1521</v>
      </c>
      <c r="B3254">
        <v>115889986</v>
      </c>
      <c r="C3254">
        <v>115889987</v>
      </c>
      <c r="D3254" t="s">
        <v>1815</v>
      </c>
      <c r="E3254">
        <v>1</v>
      </c>
    </row>
    <row r="3255" spans="1:5" x14ac:dyDescent="0.2">
      <c r="A3255" t="s">
        <v>1521</v>
      </c>
      <c r="B3255">
        <v>116806487</v>
      </c>
      <c r="C3255">
        <v>116806488</v>
      </c>
      <c r="D3255" t="s">
        <v>1818</v>
      </c>
      <c r="E3255">
        <v>1</v>
      </c>
    </row>
    <row r="3256" spans="1:5" x14ac:dyDescent="0.2">
      <c r="A3256" t="s">
        <v>1521</v>
      </c>
      <c r="B3256">
        <v>116893644</v>
      </c>
      <c r="C3256">
        <v>116893645</v>
      </c>
      <c r="D3256" t="s">
        <v>1819</v>
      </c>
      <c r="E3256">
        <v>1</v>
      </c>
    </row>
    <row r="3257" spans="1:5" x14ac:dyDescent="0.2">
      <c r="A3257" t="s">
        <v>1521</v>
      </c>
      <c r="B3257">
        <v>117131285</v>
      </c>
      <c r="C3257">
        <v>117131286</v>
      </c>
      <c r="D3257" t="s">
        <v>1820</v>
      </c>
      <c r="E3257">
        <v>1</v>
      </c>
    </row>
    <row r="3258" spans="1:5" x14ac:dyDescent="0.2">
      <c r="A3258" t="s">
        <v>1521</v>
      </c>
      <c r="B3258">
        <v>117528955</v>
      </c>
      <c r="C3258">
        <v>117528956</v>
      </c>
      <c r="D3258" t="s">
        <v>1821</v>
      </c>
      <c r="E3258">
        <v>1</v>
      </c>
    </row>
    <row r="3259" spans="1:5" x14ac:dyDescent="0.2">
      <c r="A3259" t="s">
        <v>1521</v>
      </c>
      <c r="B3259">
        <v>118536434</v>
      </c>
      <c r="C3259">
        <v>118536435</v>
      </c>
      <c r="D3259" t="s">
        <v>1822</v>
      </c>
      <c r="E3259">
        <v>1</v>
      </c>
    </row>
    <row r="3260" spans="1:5" x14ac:dyDescent="0.2">
      <c r="A3260" t="s">
        <v>1521</v>
      </c>
      <c r="B3260">
        <v>118684297</v>
      </c>
      <c r="C3260">
        <v>118684298</v>
      </c>
      <c r="D3260" t="s">
        <v>1823</v>
      </c>
      <c r="E3260">
        <v>1</v>
      </c>
    </row>
    <row r="3261" spans="1:5" x14ac:dyDescent="0.2">
      <c r="A3261" t="s">
        <v>1521</v>
      </c>
      <c r="B3261">
        <v>120976529</v>
      </c>
      <c r="C3261">
        <v>120976530</v>
      </c>
      <c r="D3261" t="s">
        <v>1826</v>
      </c>
      <c r="E3261">
        <v>1</v>
      </c>
    </row>
    <row r="3262" spans="1:5" x14ac:dyDescent="0.2">
      <c r="A3262" t="s">
        <v>1521</v>
      </c>
      <c r="B3262">
        <v>121130091</v>
      </c>
      <c r="C3262">
        <v>121130092</v>
      </c>
      <c r="D3262" t="s">
        <v>1827</v>
      </c>
      <c r="E3262">
        <v>1</v>
      </c>
    </row>
    <row r="3263" spans="1:5" x14ac:dyDescent="0.2">
      <c r="A3263" t="s">
        <v>1521</v>
      </c>
      <c r="B3263">
        <v>121194617</v>
      </c>
      <c r="C3263">
        <v>121194618</v>
      </c>
      <c r="D3263" t="s">
        <v>1828</v>
      </c>
      <c r="E3263">
        <v>1</v>
      </c>
    </row>
    <row r="3264" spans="1:5" x14ac:dyDescent="0.2">
      <c r="A3264" t="s">
        <v>1521</v>
      </c>
      <c r="B3264">
        <v>121394938</v>
      </c>
      <c r="C3264">
        <v>121394939</v>
      </c>
      <c r="D3264" t="s">
        <v>1829</v>
      </c>
      <c r="E3264">
        <v>1</v>
      </c>
    </row>
    <row r="3265" spans="1:5" x14ac:dyDescent="0.2">
      <c r="A3265" t="s">
        <v>1521</v>
      </c>
      <c r="B3265">
        <v>121463697</v>
      </c>
      <c r="C3265">
        <v>121463698</v>
      </c>
      <c r="D3265" t="s">
        <v>1831</v>
      </c>
      <c r="E3265">
        <v>1</v>
      </c>
    </row>
    <row r="3266" spans="1:5" x14ac:dyDescent="0.2">
      <c r="A3266" t="s">
        <v>1521</v>
      </c>
      <c r="B3266">
        <v>121566914</v>
      </c>
      <c r="C3266">
        <v>121566915</v>
      </c>
      <c r="D3266" t="s">
        <v>1832</v>
      </c>
      <c r="E3266">
        <v>1</v>
      </c>
    </row>
    <row r="3267" spans="1:5" x14ac:dyDescent="0.2">
      <c r="A3267" t="s">
        <v>1521</v>
      </c>
      <c r="B3267">
        <v>121655771</v>
      </c>
      <c r="C3267">
        <v>121655772</v>
      </c>
      <c r="D3267" t="s">
        <v>1833</v>
      </c>
      <c r="E3267">
        <v>1</v>
      </c>
    </row>
    <row r="3268" spans="1:5" x14ac:dyDescent="0.2">
      <c r="A3268" t="s">
        <v>1521</v>
      </c>
      <c r="B3268">
        <v>121782455</v>
      </c>
      <c r="C3268">
        <v>121782456</v>
      </c>
      <c r="D3268" t="s">
        <v>1834</v>
      </c>
      <c r="E3268">
        <v>1</v>
      </c>
    </row>
    <row r="3269" spans="1:5" x14ac:dyDescent="0.2">
      <c r="A3269" t="s">
        <v>1521</v>
      </c>
      <c r="B3269">
        <v>121951743</v>
      </c>
      <c r="C3269">
        <v>121951744</v>
      </c>
      <c r="D3269" t="s">
        <v>1835</v>
      </c>
      <c r="E3269">
        <v>1</v>
      </c>
    </row>
    <row r="3270" spans="1:5" x14ac:dyDescent="0.2">
      <c r="A3270" t="s">
        <v>1521</v>
      </c>
      <c r="B3270">
        <v>121968580</v>
      </c>
      <c r="C3270">
        <v>121968581</v>
      </c>
      <c r="D3270" t="s">
        <v>1836</v>
      </c>
      <c r="E3270">
        <v>1</v>
      </c>
    </row>
    <row r="3271" spans="1:5" x14ac:dyDescent="0.2">
      <c r="A3271" t="s">
        <v>1521</v>
      </c>
      <c r="B3271">
        <v>122028812</v>
      </c>
      <c r="C3271">
        <v>122028813</v>
      </c>
      <c r="D3271" t="s">
        <v>1837</v>
      </c>
      <c r="E3271">
        <v>1</v>
      </c>
    </row>
    <row r="3272" spans="1:5" x14ac:dyDescent="0.2">
      <c r="A3272" t="s">
        <v>1521</v>
      </c>
      <c r="B3272">
        <v>122075602</v>
      </c>
      <c r="C3272">
        <v>122075603</v>
      </c>
      <c r="D3272" t="s">
        <v>1838</v>
      </c>
      <c r="E3272">
        <v>1</v>
      </c>
    </row>
    <row r="3273" spans="1:5" x14ac:dyDescent="0.2">
      <c r="A3273" t="s">
        <v>1521</v>
      </c>
      <c r="B3273">
        <v>122207998</v>
      </c>
      <c r="C3273">
        <v>122207999</v>
      </c>
      <c r="D3273" t="s">
        <v>1839</v>
      </c>
      <c r="E3273">
        <v>1</v>
      </c>
    </row>
    <row r="3274" spans="1:5" x14ac:dyDescent="0.2">
      <c r="A3274" t="s">
        <v>1521</v>
      </c>
      <c r="B3274">
        <v>122478723</v>
      </c>
      <c r="C3274">
        <v>122478724</v>
      </c>
      <c r="D3274" t="s">
        <v>1840</v>
      </c>
      <c r="E3274">
        <v>1</v>
      </c>
    </row>
    <row r="3275" spans="1:5" x14ac:dyDescent="0.2">
      <c r="A3275" t="s">
        <v>1521</v>
      </c>
      <c r="B3275">
        <v>123216946</v>
      </c>
      <c r="C3275">
        <v>123216947</v>
      </c>
      <c r="D3275" t="s">
        <v>1842</v>
      </c>
      <c r="E3275">
        <v>1</v>
      </c>
    </row>
    <row r="3276" spans="1:5" x14ac:dyDescent="0.2">
      <c r="A3276" t="s">
        <v>1521</v>
      </c>
      <c r="B3276">
        <v>123320913</v>
      </c>
      <c r="C3276">
        <v>123320914</v>
      </c>
      <c r="D3276" t="s">
        <v>1843</v>
      </c>
      <c r="E3276">
        <v>1</v>
      </c>
    </row>
    <row r="3277" spans="1:5" x14ac:dyDescent="0.2">
      <c r="A3277" t="s">
        <v>1521</v>
      </c>
      <c r="B3277">
        <v>123419344</v>
      </c>
      <c r="C3277">
        <v>123419345</v>
      </c>
      <c r="D3277" t="s">
        <v>1845</v>
      </c>
      <c r="E3277">
        <v>1</v>
      </c>
    </row>
    <row r="3278" spans="1:5" x14ac:dyDescent="0.2">
      <c r="A3278" t="s">
        <v>1521</v>
      </c>
      <c r="B3278">
        <v>123528264</v>
      </c>
      <c r="C3278">
        <v>123528265</v>
      </c>
      <c r="D3278" t="s">
        <v>1846</v>
      </c>
      <c r="E3278">
        <v>1</v>
      </c>
    </row>
    <row r="3279" spans="1:5" x14ac:dyDescent="0.2">
      <c r="A3279" t="s">
        <v>1521</v>
      </c>
      <c r="B3279">
        <v>123591749</v>
      </c>
      <c r="C3279">
        <v>123591750</v>
      </c>
      <c r="D3279" t="s">
        <v>1847</v>
      </c>
      <c r="E3279">
        <v>1</v>
      </c>
    </row>
    <row r="3280" spans="1:5" x14ac:dyDescent="0.2">
      <c r="A3280" t="s">
        <v>1521</v>
      </c>
      <c r="B3280">
        <v>123883302</v>
      </c>
      <c r="C3280">
        <v>123883303</v>
      </c>
      <c r="D3280" t="s">
        <v>1848</v>
      </c>
      <c r="E3280">
        <v>1</v>
      </c>
    </row>
    <row r="3281" spans="1:5" x14ac:dyDescent="0.2">
      <c r="A3281" t="s">
        <v>1521</v>
      </c>
      <c r="B3281">
        <v>124450867</v>
      </c>
      <c r="C3281">
        <v>124450868</v>
      </c>
      <c r="D3281" t="s">
        <v>1849</v>
      </c>
      <c r="E3281">
        <v>1</v>
      </c>
    </row>
    <row r="3282" spans="1:5" x14ac:dyDescent="0.2">
      <c r="A3282" t="s">
        <v>1521</v>
      </c>
      <c r="B3282">
        <v>124679605</v>
      </c>
      <c r="C3282">
        <v>124679606</v>
      </c>
      <c r="D3282" t="s">
        <v>1850</v>
      </c>
      <c r="E3282">
        <v>1</v>
      </c>
    </row>
    <row r="3283" spans="1:5" x14ac:dyDescent="0.2">
      <c r="A3283" t="s">
        <v>1521</v>
      </c>
      <c r="B3283">
        <v>124844846</v>
      </c>
      <c r="C3283">
        <v>124844847</v>
      </c>
      <c r="D3283" t="s">
        <v>1852</v>
      </c>
      <c r="E3283">
        <v>1</v>
      </c>
    </row>
    <row r="3284" spans="1:5" x14ac:dyDescent="0.2">
      <c r="A3284" t="s">
        <v>1521</v>
      </c>
      <c r="B3284">
        <v>124926271</v>
      </c>
      <c r="C3284">
        <v>124926272</v>
      </c>
      <c r="D3284" t="s">
        <v>1853</v>
      </c>
      <c r="E3284">
        <v>1</v>
      </c>
    </row>
    <row r="3285" spans="1:5" x14ac:dyDescent="0.2">
      <c r="A3285" t="s">
        <v>1521</v>
      </c>
      <c r="B3285">
        <v>125053341</v>
      </c>
      <c r="C3285">
        <v>125053342</v>
      </c>
      <c r="D3285" t="s">
        <v>1854</v>
      </c>
      <c r="E3285">
        <v>1</v>
      </c>
    </row>
    <row r="3286" spans="1:5" x14ac:dyDescent="0.2">
      <c r="A3286" t="s">
        <v>1521</v>
      </c>
      <c r="B3286">
        <v>125167345</v>
      </c>
      <c r="C3286">
        <v>125167346</v>
      </c>
      <c r="D3286" t="s">
        <v>1857</v>
      </c>
      <c r="E3286">
        <v>1</v>
      </c>
    </row>
    <row r="3287" spans="1:5" x14ac:dyDescent="0.2">
      <c r="A3287" t="s">
        <v>1521</v>
      </c>
      <c r="B3287">
        <v>125198413</v>
      </c>
      <c r="C3287">
        <v>125198414</v>
      </c>
      <c r="D3287" t="s">
        <v>1858</v>
      </c>
      <c r="E3287">
        <v>1</v>
      </c>
    </row>
    <row r="3288" spans="1:5" x14ac:dyDescent="0.2">
      <c r="A3288" t="s">
        <v>1521</v>
      </c>
      <c r="B3288">
        <v>125237350</v>
      </c>
      <c r="C3288">
        <v>125237351</v>
      </c>
      <c r="D3288" t="s">
        <v>1859</v>
      </c>
      <c r="E3288">
        <v>1</v>
      </c>
    </row>
    <row r="3289" spans="1:5" x14ac:dyDescent="0.2">
      <c r="A3289" t="s">
        <v>1521</v>
      </c>
      <c r="B3289">
        <v>125425388</v>
      </c>
      <c r="C3289">
        <v>125425389</v>
      </c>
      <c r="D3289" t="s">
        <v>1862</v>
      </c>
      <c r="E3289">
        <v>1</v>
      </c>
    </row>
    <row r="3290" spans="1:5" x14ac:dyDescent="0.2">
      <c r="A3290" t="s">
        <v>1521</v>
      </c>
      <c r="B3290">
        <v>125534225</v>
      </c>
      <c r="C3290">
        <v>125534226</v>
      </c>
      <c r="D3290" t="s">
        <v>1863</v>
      </c>
      <c r="E3290">
        <v>1</v>
      </c>
    </row>
    <row r="3291" spans="1:5" x14ac:dyDescent="0.2">
      <c r="A3291" t="s">
        <v>1521</v>
      </c>
      <c r="B3291">
        <v>129088302</v>
      </c>
      <c r="C3291">
        <v>129088303</v>
      </c>
      <c r="D3291" t="s">
        <v>1865</v>
      </c>
      <c r="E3291">
        <v>1</v>
      </c>
    </row>
    <row r="3292" spans="1:5" x14ac:dyDescent="0.2">
      <c r="A3292" t="s">
        <v>1521</v>
      </c>
      <c r="B3292">
        <v>129305563</v>
      </c>
      <c r="C3292">
        <v>129305564</v>
      </c>
      <c r="D3292" t="s">
        <v>1866</v>
      </c>
      <c r="E3292">
        <v>1</v>
      </c>
    </row>
    <row r="3293" spans="1:5" x14ac:dyDescent="0.2">
      <c r="A3293" t="s">
        <v>1521</v>
      </c>
      <c r="B3293">
        <v>132315107</v>
      </c>
      <c r="C3293">
        <v>132315108</v>
      </c>
      <c r="D3293" t="s">
        <v>1867</v>
      </c>
      <c r="E3293">
        <v>1</v>
      </c>
    </row>
    <row r="3294" spans="1:5" x14ac:dyDescent="0.2">
      <c r="A3294" t="s">
        <v>1521</v>
      </c>
      <c r="B3294">
        <v>132674414</v>
      </c>
      <c r="C3294">
        <v>132674415</v>
      </c>
      <c r="D3294" t="s">
        <v>1868</v>
      </c>
      <c r="E3294">
        <v>1</v>
      </c>
    </row>
    <row r="3295" spans="1:5" x14ac:dyDescent="0.2">
      <c r="A3295" t="s">
        <v>1521</v>
      </c>
      <c r="B3295">
        <v>132855868</v>
      </c>
      <c r="C3295">
        <v>132855869</v>
      </c>
      <c r="D3295" t="s">
        <v>1869</v>
      </c>
      <c r="E3295">
        <v>1</v>
      </c>
    </row>
    <row r="3296" spans="1:5" x14ac:dyDescent="0.2">
      <c r="A3296" t="s">
        <v>1521</v>
      </c>
      <c r="B3296">
        <v>133005322</v>
      </c>
      <c r="C3296">
        <v>133005323</v>
      </c>
      <c r="D3296" t="s">
        <v>1870</v>
      </c>
      <c r="E3296">
        <v>1</v>
      </c>
    </row>
    <row r="3297" spans="1:5" x14ac:dyDescent="0.2">
      <c r="A3297" t="s">
        <v>1521</v>
      </c>
      <c r="B3297">
        <v>133091977</v>
      </c>
      <c r="C3297">
        <v>133091978</v>
      </c>
      <c r="D3297" t="s">
        <v>1871</v>
      </c>
      <c r="E3297">
        <v>1</v>
      </c>
    </row>
    <row r="3298" spans="1:5" x14ac:dyDescent="0.2">
      <c r="A3298" t="s">
        <v>1521</v>
      </c>
      <c r="B3298">
        <v>133179666</v>
      </c>
      <c r="C3298">
        <v>133179667</v>
      </c>
      <c r="D3298" t="s">
        <v>1872</v>
      </c>
      <c r="E3298">
        <v>1</v>
      </c>
    </row>
    <row r="3299" spans="1:5" x14ac:dyDescent="0.2">
      <c r="A3299" t="s">
        <v>1521</v>
      </c>
      <c r="B3299">
        <v>133222185</v>
      </c>
      <c r="C3299">
        <v>133222186</v>
      </c>
      <c r="D3299" t="s">
        <v>1873</v>
      </c>
      <c r="E3299">
        <v>1</v>
      </c>
    </row>
    <row r="3300" spans="1:5" x14ac:dyDescent="0.2">
      <c r="A3300" t="s">
        <v>1521</v>
      </c>
      <c r="B3300">
        <v>133712404</v>
      </c>
      <c r="C3300">
        <v>133712405</v>
      </c>
      <c r="D3300" t="s">
        <v>1875</v>
      </c>
      <c r="E3300">
        <v>1</v>
      </c>
    </row>
    <row r="3301" spans="1:5" x14ac:dyDescent="0.2">
      <c r="A3301" t="s">
        <v>1876</v>
      </c>
      <c r="B3301">
        <v>20137969</v>
      </c>
      <c r="C3301">
        <v>20137970</v>
      </c>
      <c r="D3301" t="s">
        <v>1877</v>
      </c>
      <c r="E3301">
        <v>1</v>
      </c>
    </row>
    <row r="3302" spans="1:5" x14ac:dyDescent="0.2">
      <c r="A3302" t="s">
        <v>1876</v>
      </c>
      <c r="B3302">
        <v>21003401</v>
      </c>
      <c r="C3302">
        <v>21003402</v>
      </c>
      <c r="D3302" t="s">
        <v>1879</v>
      </c>
      <c r="E3302">
        <v>1</v>
      </c>
    </row>
    <row r="3303" spans="1:5" x14ac:dyDescent="0.2">
      <c r="A3303" t="s">
        <v>1876</v>
      </c>
      <c r="B3303">
        <v>21050166</v>
      </c>
      <c r="C3303">
        <v>21050167</v>
      </c>
      <c r="D3303" t="s">
        <v>1880</v>
      </c>
      <c r="E3303">
        <v>1</v>
      </c>
    </row>
    <row r="3304" spans="1:5" x14ac:dyDescent="0.2">
      <c r="A3304" t="s">
        <v>1876</v>
      </c>
      <c r="B3304">
        <v>22243493</v>
      </c>
      <c r="C3304">
        <v>22243494</v>
      </c>
      <c r="D3304" t="s">
        <v>1881</v>
      </c>
      <c r="E3304">
        <v>1</v>
      </c>
    </row>
    <row r="3305" spans="1:5" x14ac:dyDescent="0.2">
      <c r="A3305" t="s">
        <v>1876</v>
      </c>
      <c r="B3305">
        <v>22469415</v>
      </c>
      <c r="C3305">
        <v>22469416</v>
      </c>
      <c r="D3305" t="s">
        <v>1882</v>
      </c>
      <c r="E3305">
        <v>1</v>
      </c>
    </row>
    <row r="3306" spans="1:5" x14ac:dyDescent="0.2">
      <c r="A3306" t="s">
        <v>1876</v>
      </c>
      <c r="B3306">
        <v>22636374</v>
      </c>
      <c r="C3306">
        <v>22636375</v>
      </c>
      <c r="D3306" t="s">
        <v>1883</v>
      </c>
      <c r="E3306">
        <v>1</v>
      </c>
    </row>
    <row r="3307" spans="1:5" x14ac:dyDescent="0.2">
      <c r="A3307" t="s">
        <v>1876</v>
      </c>
      <c r="B3307">
        <v>23500553</v>
      </c>
      <c r="C3307">
        <v>23500554</v>
      </c>
      <c r="D3307" t="s">
        <v>1884</v>
      </c>
      <c r="E3307">
        <v>1</v>
      </c>
    </row>
    <row r="3308" spans="1:5" x14ac:dyDescent="0.2">
      <c r="A3308" t="s">
        <v>1876</v>
      </c>
      <c r="B3308">
        <v>24839316</v>
      </c>
      <c r="C3308">
        <v>24839317</v>
      </c>
      <c r="D3308" t="s">
        <v>1885</v>
      </c>
      <c r="E3308">
        <v>1</v>
      </c>
    </row>
    <row r="3309" spans="1:5" x14ac:dyDescent="0.2">
      <c r="A3309" t="s">
        <v>1876</v>
      </c>
      <c r="B3309">
        <v>26986605</v>
      </c>
      <c r="C3309">
        <v>26986606</v>
      </c>
      <c r="D3309" t="s">
        <v>1888</v>
      </c>
      <c r="E3309">
        <v>1</v>
      </c>
    </row>
    <row r="3310" spans="1:5" x14ac:dyDescent="0.2">
      <c r="A3310" t="s">
        <v>1876</v>
      </c>
      <c r="B3310">
        <v>27054960</v>
      </c>
      <c r="C3310">
        <v>27054961</v>
      </c>
      <c r="D3310" t="s">
        <v>1890</v>
      </c>
      <c r="E3310">
        <v>1</v>
      </c>
    </row>
    <row r="3311" spans="1:5" x14ac:dyDescent="0.2">
      <c r="A3311" t="s">
        <v>1876</v>
      </c>
      <c r="B3311">
        <v>27947233</v>
      </c>
      <c r="C3311">
        <v>27947234</v>
      </c>
      <c r="D3311" t="s">
        <v>1892</v>
      </c>
      <c r="E3311">
        <v>1</v>
      </c>
    </row>
    <row r="3312" spans="1:5" x14ac:dyDescent="0.2">
      <c r="A3312" t="s">
        <v>1876</v>
      </c>
      <c r="B3312">
        <v>27977636</v>
      </c>
      <c r="C3312">
        <v>27977637</v>
      </c>
      <c r="D3312" t="s">
        <v>1893</v>
      </c>
      <c r="E3312">
        <v>1</v>
      </c>
    </row>
    <row r="3313" spans="1:5" x14ac:dyDescent="0.2">
      <c r="A3313" t="s">
        <v>1876</v>
      </c>
      <c r="B3313">
        <v>28157194</v>
      </c>
      <c r="C3313">
        <v>28157195</v>
      </c>
      <c r="D3313" t="s">
        <v>1894</v>
      </c>
      <c r="E3313">
        <v>1</v>
      </c>
    </row>
    <row r="3314" spans="1:5" x14ac:dyDescent="0.2">
      <c r="A3314" t="s">
        <v>1876</v>
      </c>
      <c r="B3314">
        <v>29105514</v>
      </c>
      <c r="C3314">
        <v>29105515</v>
      </c>
      <c r="D3314" t="s">
        <v>1895</v>
      </c>
      <c r="E3314">
        <v>1</v>
      </c>
    </row>
    <row r="3315" spans="1:5" x14ac:dyDescent="0.2">
      <c r="A3315" t="s">
        <v>1876</v>
      </c>
      <c r="B3315">
        <v>30386351</v>
      </c>
      <c r="C3315">
        <v>30386352</v>
      </c>
      <c r="D3315" t="s">
        <v>1897</v>
      </c>
      <c r="E3315">
        <v>1</v>
      </c>
    </row>
    <row r="3316" spans="1:5" x14ac:dyDescent="0.2">
      <c r="A3316" t="s">
        <v>1876</v>
      </c>
      <c r="B3316">
        <v>30415769</v>
      </c>
      <c r="C3316">
        <v>30415770</v>
      </c>
      <c r="D3316" t="s">
        <v>1898</v>
      </c>
      <c r="E3316">
        <v>1</v>
      </c>
    </row>
    <row r="3317" spans="1:5" x14ac:dyDescent="0.2">
      <c r="A3317" t="s">
        <v>1876</v>
      </c>
      <c r="B3317">
        <v>30509884</v>
      </c>
      <c r="C3317">
        <v>30509885</v>
      </c>
      <c r="D3317" t="s">
        <v>1900</v>
      </c>
      <c r="E3317">
        <v>1</v>
      </c>
    </row>
    <row r="3318" spans="1:5" x14ac:dyDescent="0.2">
      <c r="A3318" t="s">
        <v>1876</v>
      </c>
      <c r="B3318">
        <v>30574647</v>
      </c>
      <c r="C3318">
        <v>30574648</v>
      </c>
      <c r="D3318" t="s">
        <v>1901</v>
      </c>
      <c r="E3318">
        <v>1</v>
      </c>
    </row>
    <row r="3319" spans="1:5" x14ac:dyDescent="0.2">
      <c r="A3319" t="s">
        <v>1876</v>
      </c>
      <c r="B3319">
        <v>30617494</v>
      </c>
      <c r="C3319">
        <v>30617495</v>
      </c>
      <c r="D3319" t="s">
        <v>1902</v>
      </c>
      <c r="E3319">
        <v>1</v>
      </c>
    </row>
    <row r="3320" spans="1:5" x14ac:dyDescent="0.2">
      <c r="A3320" t="s">
        <v>1876</v>
      </c>
      <c r="B3320">
        <v>30722349</v>
      </c>
      <c r="C3320">
        <v>30722350</v>
      </c>
      <c r="D3320" t="s">
        <v>1903</v>
      </c>
      <c r="E3320">
        <v>1</v>
      </c>
    </row>
    <row r="3321" spans="1:5" x14ac:dyDescent="0.2">
      <c r="A3321" t="s">
        <v>1876</v>
      </c>
      <c r="B3321">
        <v>30945932</v>
      </c>
      <c r="C3321">
        <v>30945933</v>
      </c>
      <c r="D3321" t="s">
        <v>1904</v>
      </c>
      <c r="E3321">
        <v>1</v>
      </c>
    </row>
    <row r="3322" spans="1:5" x14ac:dyDescent="0.2">
      <c r="A3322" t="s">
        <v>1876</v>
      </c>
      <c r="B3322">
        <v>31185192</v>
      </c>
      <c r="C3322">
        <v>31185193</v>
      </c>
      <c r="D3322" t="s">
        <v>1906</v>
      </c>
      <c r="E3322">
        <v>1</v>
      </c>
    </row>
    <row r="3323" spans="1:5" x14ac:dyDescent="0.2">
      <c r="A3323" t="s">
        <v>1876</v>
      </c>
      <c r="B3323">
        <v>31248218</v>
      </c>
      <c r="C3323">
        <v>31248219</v>
      </c>
      <c r="D3323" t="s">
        <v>1907</v>
      </c>
      <c r="E3323">
        <v>1</v>
      </c>
    </row>
    <row r="3324" spans="1:5" x14ac:dyDescent="0.2">
      <c r="A3324" t="s">
        <v>1876</v>
      </c>
      <c r="B3324">
        <v>31422302</v>
      </c>
      <c r="C3324">
        <v>31422303</v>
      </c>
      <c r="D3324" t="s">
        <v>1908</v>
      </c>
      <c r="E3324">
        <v>1</v>
      </c>
    </row>
    <row r="3325" spans="1:5" x14ac:dyDescent="0.2">
      <c r="A3325" t="s">
        <v>1876</v>
      </c>
      <c r="B3325">
        <v>31620071</v>
      </c>
      <c r="C3325">
        <v>31620072</v>
      </c>
      <c r="D3325" t="s">
        <v>1909</v>
      </c>
      <c r="E3325">
        <v>1</v>
      </c>
    </row>
    <row r="3326" spans="1:5" x14ac:dyDescent="0.2">
      <c r="A3326" t="s">
        <v>1876</v>
      </c>
      <c r="B3326">
        <v>33607825</v>
      </c>
      <c r="C3326">
        <v>33607826</v>
      </c>
      <c r="D3326" t="s">
        <v>1910</v>
      </c>
      <c r="E3326">
        <v>1</v>
      </c>
    </row>
    <row r="3327" spans="1:5" x14ac:dyDescent="0.2">
      <c r="A3327" t="s">
        <v>1876</v>
      </c>
      <c r="B3327">
        <v>33779015</v>
      </c>
      <c r="C3327">
        <v>33779016</v>
      </c>
      <c r="D3327" t="s">
        <v>1911</v>
      </c>
      <c r="E3327">
        <v>1</v>
      </c>
    </row>
    <row r="3328" spans="1:5" x14ac:dyDescent="0.2">
      <c r="A3328" t="s">
        <v>1876</v>
      </c>
      <c r="B3328">
        <v>33795168</v>
      </c>
      <c r="C3328">
        <v>33795169</v>
      </c>
      <c r="D3328" t="s">
        <v>1912</v>
      </c>
      <c r="E3328">
        <v>1</v>
      </c>
    </row>
    <row r="3329" spans="1:5" x14ac:dyDescent="0.2">
      <c r="A3329" t="s">
        <v>1876</v>
      </c>
      <c r="B3329">
        <v>34084000</v>
      </c>
      <c r="C3329">
        <v>34084001</v>
      </c>
      <c r="D3329" t="s">
        <v>1913</v>
      </c>
      <c r="E3329">
        <v>1</v>
      </c>
    </row>
    <row r="3330" spans="1:5" x14ac:dyDescent="0.2">
      <c r="A3330" t="s">
        <v>1876</v>
      </c>
      <c r="B3330">
        <v>34185140</v>
      </c>
      <c r="C3330">
        <v>34185141</v>
      </c>
      <c r="D3330" t="s">
        <v>1914</v>
      </c>
      <c r="E3330">
        <v>1</v>
      </c>
    </row>
    <row r="3331" spans="1:5" x14ac:dyDescent="0.2">
      <c r="A3331" t="s">
        <v>1876</v>
      </c>
      <c r="B3331">
        <v>34250355</v>
      </c>
      <c r="C3331">
        <v>34250356</v>
      </c>
      <c r="D3331" t="s">
        <v>1915</v>
      </c>
      <c r="E3331">
        <v>1</v>
      </c>
    </row>
    <row r="3332" spans="1:5" x14ac:dyDescent="0.2">
      <c r="A3332" t="s">
        <v>1876</v>
      </c>
      <c r="B3332">
        <v>37666270</v>
      </c>
      <c r="C3332">
        <v>37666271</v>
      </c>
      <c r="D3332" t="s">
        <v>1916</v>
      </c>
      <c r="E3332">
        <v>1</v>
      </c>
    </row>
    <row r="3333" spans="1:5" x14ac:dyDescent="0.2">
      <c r="A3333" t="s">
        <v>1876</v>
      </c>
      <c r="B3333">
        <v>40267202</v>
      </c>
      <c r="C3333">
        <v>40267203</v>
      </c>
      <c r="D3333" t="s">
        <v>1917</v>
      </c>
      <c r="E3333">
        <v>1</v>
      </c>
    </row>
    <row r="3334" spans="1:5" x14ac:dyDescent="0.2">
      <c r="A3334" t="s">
        <v>1876</v>
      </c>
      <c r="B3334">
        <v>40342421</v>
      </c>
      <c r="C3334">
        <v>40342422</v>
      </c>
      <c r="D3334" t="s">
        <v>1918</v>
      </c>
      <c r="E3334">
        <v>1</v>
      </c>
    </row>
    <row r="3335" spans="1:5" x14ac:dyDescent="0.2">
      <c r="A3335" t="s">
        <v>1876</v>
      </c>
      <c r="B3335">
        <v>41138609</v>
      </c>
      <c r="C3335">
        <v>41138610</v>
      </c>
      <c r="D3335" t="s">
        <v>1922</v>
      </c>
      <c r="E3335">
        <v>1</v>
      </c>
    </row>
    <row r="3336" spans="1:5" x14ac:dyDescent="0.2">
      <c r="A3336" t="s">
        <v>1876</v>
      </c>
      <c r="B3336">
        <v>41205228</v>
      </c>
      <c r="C3336">
        <v>41205229</v>
      </c>
      <c r="D3336" t="s">
        <v>1923</v>
      </c>
      <c r="E3336">
        <v>1</v>
      </c>
    </row>
    <row r="3337" spans="1:5" x14ac:dyDescent="0.2">
      <c r="A3337" t="s">
        <v>1876</v>
      </c>
      <c r="B3337">
        <v>41224227</v>
      </c>
      <c r="C3337">
        <v>41224228</v>
      </c>
      <c r="D3337" t="s">
        <v>1924</v>
      </c>
      <c r="E3337">
        <v>1</v>
      </c>
    </row>
    <row r="3338" spans="1:5" x14ac:dyDescent="0.2">
      <c r="A3338" t="s">
        <v>1876</v>
      </c>
      <c r="B3338">
        <v>41351025</v>
      </c>
      <c r="C3338">
        <v>41351026</v>
      </c>
      <c r="D3338" t="s">
        <v>1925</v>
      </c>
      <c r="E3338">
        <v>1</v>
      </c>
    </row>
    <row r="3339" spans="1:5" x14ac:dyDescent="0.2">
      <c r="A3339" t="s">
        <v>1876</v>
      </c>
      <c r="B3339">
        <v>41568338</v>
      </c>
      <c r="C3339">
        <v>41568339</v>
      </c>
      <c r="D3339" t="s">
        <v>1926</v>
      </c>
      <c r="E3339">
        <v>1</v>
      </c>
    </row>
    <row r="3340" spans="1:5" x14ac:dyDescent="0.2">
      <c r="A3340" t="s">
        <v>1876</v>
      </c>
      <c r="B3340">
        <v>42039468</v>
      </c>
      <c r="C3340">
        <v>42039469</v>
      </c>
      <c r="D3340" t="s">
        <v>1927</v>
      </c>
      <c r="E3340">
        <v>1</v>
      </c>
    </row>
    <row r="3341" spans="1:5" x14ac:dyDescent="0.2">
      <c r="A3341" t="s">
        <v>1876</v>
      </c>
      <c r="B3341">
        <v>42602712</v>
      </c>
      <c r="C3341">
        <v>42602713</v>
      </c>
      <c r="D3341" t="s">
        <v>1928</v>
      </c>
      <c r="E3341">
        <v>1</v>
      </c>
    </row>
    <row r="3342" spans="1:5" x14ac:dyDescent="0.2">
      <c r="A3342" t="s">
        <v>1876</v>
      </c>
      <c r="B3342">
        <v>43487786</v>
      </c>
      <c r="C3342">
        <v>43487787</v>
      </c>
      <c r="D3342" t="s">
        <v>1929</v>
      </c>
      <c r="E3342">
        <v>1</v>
      </c>
    </row>
    <row r="3343" spans="1:5" x14ac:dyDescent="0.2">
      <c r="A3343" t="s">
        <v>1876</v>
      </c>
      <c r="B3343">
        <v>43619254</v>
      </c>
      <c r="C3343">
        <v>43619255</v>
      </c>
      <c r="D3343" t="s">
        <v>1930</v>
      </c>
      <c r="E3343">
        <v>1</v>
      </c>
    </row>
    <row r="3344" spans="1:5" x14ac:dyDescent="0.2">
      <c r="A3344" t="s">
        <v>1876</v>
      </c>
      <c r="B3344">
        <v>44730293</v>
      </c>
      <c r="C3344">
        <v>44730294</v>
      </c>
      <c r="D3344" t="s">
        <v>1932</v>
      </c>
      <c r="E3344">
        <v>1</v>
      </c>
    </row>
    <row r="3345" spans="1:5" x14ac:dyDescent="0.2">
      <c r="A3345" t="s">
        <v>1876</v>
      </c>
      <c r="B3345">
        <v>44833162</v>
      </c>
      <c r="C3345">
        <v>44833163</v>
      </c>
      <c r="D3345" t="s">
        <v>1933</v>
      </c>
      <c r="E3345">
        <v>1</v>
      </c>
    </row>
    <row r="3346" spans="1:5" x14ac:dyDescent="0.2">
      <c r="A3346" t="s">
        <v>1876</v>
      </c>
      <c r="B3346">
        <v>44848709</v>
      </c>
      <c r="C3346">
        <v>44848710</v>
      </c>
      <c r="D3346" t="s">
        <v>1934</v>
      </c>
      <c r="E3346">
        <v>1</v>
      </c>
    </row>
    <row r="3347" spans="1:5" x14ac:dyDescent="0.2">
      <c r="A3347" t="s">
        <v>1876</v>
      </c>
      <c r="B3347">
        <v>44884103</v>
      </c>
      <c r="C3347">
        <v>44884104</v>
      </c>
      <c r="D3347" t="s">
        <v>1935</v>
      </c>
      <c r="E3347">
        <v>1</v>
      </c>
    </row>
    <row r="3348" spans="1:5" x14ac:dyDescent="0.2">
      <c r="A3348" t="s">
        <v>1876</v>
      </c>
      <c r="B3348">
        <v>44942520</v>
      </c>
      <c r="C3348">
        <v>44942521</v>
      </c>
      <c r="D3348" t="s">
        <v>1936</v>
      </c>
      <c r="E3348">
        <v>1</v>
      </c>
    </row>
    <row r="3349" spans="1:5" x14ac:dyDescent="0.2">
      <c r="A3349" t="s">
        <v>1876</v>
      </c>
      <c r="B3349">
        <v>45120734</v>
      </c>
      <c r="C3349">
        <v>45120735</v>
      </c>
      <c r="D3349" t="s">
        <v>1937</v>
      </c>
      <c r="E3349">
        <v>1</v>
      </c>
    </row>
    <row r="3350" spans="1:5" x14ac:dyDescent="0.2">
      <c r="A3350" t="s">
        <v>1876</v>
      </c>
      <c r="B3350">
        <v>45428806</v>
      </c>
      <c r="C3350">
        <v>45428807</v>
      </c>
      <c r="D3350" t="s">
        <v>1939</v>
      </c>
      <c r="E3350">
        <v>1</v>
      </c>
    </row>
    <row r="3351" spans="1:5" x14ac:dyDescent="0.2">
      <c r="A3351" t="s">
        <v>1876</v>
      </c>
      <c r="B3351">
        <v>45444953</v>
      </c>
      <c r="C3351">
        <v>45444954</v>
      </c>
      <c r="D3351" t="s">
        <v>1940</v>
      </c>
      <c r="E3351">
        <v>1</v>
      </c>
    </row>
    <row r="3352" spans="1:5" x14ac:dyDescent="0.2">
      <c r="A3352" t="s">
        <v>1876</v>
      </c>
      <c r="B3352">
        <v>45496765</v>
      </c>
      <c r="C3352">
        <v>45496766</v>
      </c>
      <c r="D3352" t="s">
        <v>1941</v>
      </c>
      <c r="E3352">
        <v>1</v>
      </c>
    </row>
    <row r="3353" spans="1:5" x14ac:dyDescent="0.2">
      <c r="A3353" t="s">
        <v>1876</v>
      </c>
      <c r="B3353">
        <v>45829947</v>
      </c>
      <c r="C3353">
        <v>45829948</v>
      </c>
      <c r="D3353" t="s">
        <v>1942</v>
      </c>
      <c r="E3353">
        <v>1</v>
      </c>
    </row>
    <row r="3354" spans="1:5" x14ac:dyDescent="0.2">
      <c r="A3354" t="s">
        <v>1876</v>
      </c>
      <c r="B3354">
        <v>45941673</v>
      </c>
      <c r="C3354">
        <v>45941674</v>
      </c>
      <c r="D3354" t="s">
        <v>1943</v>
      </c>
      <c r="E3354">
        <v>1</v>
      </c>
    </row>
    <row r="3355" spans="1:5" x14ac:dyDescent="0.2">
      <c r="A3355" t="s">
        <v>1876</v>
      </c>
      <c r="B3355">
        <v>47164068</v>
      </c>
      <c r="C3355">
        <v>47164069</v>
      </c>
      <c r="D3355" t="s">
        <v>1945</v>
      </c>
      <c r="E3355">
        <v>1</v>
      </c>
    </row>
    <row r="3356" spans="1:5" x14ac:dyDescent="0.2">
      <c r="A3356" t="s">
        <v>1876</v>
      </c>
      <c r="B3356">
        <v>47242261</v>
      </c>
      <c r="C3356">
        <v>47242262</v>
      </c>
      <c r="D3356" t="s">
        <v>1946</v>
      </c>
      <c r="E3356">
        <v>1</v>
      </c>
    </row>
    <row r="3357" spans="1:5" x14ac:dyDescent="0.2">
      <c r="A3357" t="s">
        <v>1876</v>
      </c>
      <c r="B3357">
        <v>47331345</v>
      </c>
      <c r="C3357">
        <v>47331346</v>
      </c>
      <c r="D3357" t="s">
        <v>1947</v>
      </c>
      <c r="E3357">
        <v>1</v>
      </c>
    </row>
    <row r="3358" spans="1:5" x14ac:dyDescent="0.2">
      <c r="A3358" t="s">
        <v>1876</v>
      </c>
      <c r="B3358">
        <v>48725705</v>
      </c>
      <c r="C3358">
        <v>48725706</v>
      </c>
      <c r="D3358" t="s">
        <v>1949</v>
      </c>
      <c r="E3358">
        <v>1</v>
      </c>
    </row>
    <row r="3359" spans="1:5" x14ac:dyDescent="0.2">
      <c r="A3359" t="s">
        <v>1876</v>
      </c>
      <c r="B3359">
        <v>48809975</v>
      </c>
      <c r="C3359">
        <v>48809976</v>
      </c>
      <c r="D3359" t="s">
        <v>1950</v>
      </c>
      <c r="E3359">
        <v>1</v>
      </c>
    </row>
    <row r="3360" spans="1:5" x14ac:dyDescent="0.2">
      <c r="A3360" t="s">
        <v>1876</v>
      </c>
      <c r="B3360">
        <v>49079985</v>
      </c>
      <c r="C3360">
        <v>49079986</v>
      </c>
      <c r="D3360" t="s">
        <v>1951</v>
      </c>
      <c r="E3360">
        <v>1</v>
      </c>
    </row>
    <row r="3361" spans="1:5" x14ac:dyDescent="0.2">
      <c r="A3361" t="s">
        <v>1876</v>
      </c>
      <c r="B3361">
        <v>49433731</v>
      </c>
      <c r="C3361">
        <v>49433732</v>
      </c>
      <c r="D3361" t="s">
        <v>1953</v>
      </c>
      <c r="E3361">
        <v>1</v>
      </c>
    </row>
    <row r="3362" spans="1:5" x14ac:dyDescent="0.2">
      <c r="A3362" t="s">
        <v>1876</v>
      </c>
      <c r="B3362">
        <v>49553260</v>
      </c>
      <c r="C3362">
        <v>49553261</v>
      </c>
      <c r="D3362" t="s">
        <v>1954</v>
      </c>
      <c r="E3362">
        <v>1</v>
      </c>
    </row>
    <row r="3363" spans="1:5" x14ac:dyDescent="0.2">
      <c r="A3363" t="s">
        <v>1876</v>
      </c>
      <c r="B3363">
        <v>50529461</v>
      </c>
      <c r="C3363">
        <v>50529462</v>
      </c>
      <c r="D3363" t="s">
        <v>1955</v>
      </c>
      <c r="E3363">
        <v>1</v>
      </c>
    </row>
    <row r="3364" spans="1:5" x14ac:dyDescent="0.2">
      <c r="A3364" t="s">
        <v>1876</v>
      </c>
      <c r="B3364">
        <v>50610063</v>
      </c>
      <c r="C3364">
        <v>50610064</v>
      </c>
      <c r="D3364" t="s">
        <v>1956</v>
      </c>
      <c r="E3364">
        <v>1</v>
      </c>
    </row>
    <row r="3365" spans="1:5" x14ac:dyDescent="0.2">
      <c r="A3365" t="s">
        <v>1876</v>
      </c>
      <c r="B3365">
        <v>50701660</v>
      </c>
      <c r="C3365">
        <v>50701661</v>
      </c>
      <c r="D3365" t="s">
        <v>1957</v>
      </c>
      <c r="E3365">
        <v>1</v>
      </c>
    </row>
    <row r="3366" spans="1:5" x14ac:dyDescent="0.2">
      <c r="A3366" t="s">
        <v>1876</v>
      </c>
      <c r="B3366">
        <v>50939618</v>
      </c>
      <c r="C3366">
        <v>50939619</v>
      </c>
      <c r="D3366" t="s">
        <v>1958</v>
      </c>
      <c r="E3366">
        <v>1</v>
      </c>
    </row>
    <row r="3367" spans="1:5" x14ac:dyDescent="0.2">
      <c r="A3367" t="s">
        <v>1876</v>
      </c>
      <c r="B3367">
        <v>51288207</v>
      </c>
      <c r="C3367">
        <v>51288208</v>
      </c>
      <c r="D3367" t="s">
        <v>1959</v>
      </c>
      <c r="E3367">
        <v>1</v>
      </c>
    </row>
    <row r="3368" spans="1:5" x14ac:dyDescent="0.2">
      <c r="A3368" t="s">
        <v>1876</v>
      </c>
      <c r="B3368">
        <v>51374446</v>
      </c>
      <c r="C3368">
        <v>51374447</v>
      </c>
      <c r="D3368" t="s">
        <v>1960</v>
      </c>
      <c r="E3368">
        <v>1</v>
      </c>
    </row>
    <row r="3369" spans="1:5" x14ac:dyDescent="0.2">
      <c r="A3369" t="s">
        <v>1876</v>
      </c>
      <c r="B3369">
        <v>51467899</v>
      </c>
      <c r="C3369">
        <v>51467900</v>
      </c>
      <c r="D3369" t="s">
        <v>1961</v>
      </c>
      <c r="E3369">
        <v>1</v>
      </c>
    </row>
    <row r="3370" spans="1:5" x14ac:dyDescent="0.2">
      <c r="A3370" t="s">
        <v>1876</v>
      </c>
      <c r="B3370">
        <v>51486209</v>
      </c>
      <c r="C3370">
        <v>51486210</v>
      </c>
      <c r="D3370" t="s">
        <v>1962</v>
      </c>
      <c r="E3370">
        <v>1</v>
      </c>
    </row>
    <row r="3371" spans="1:5" x14ac:dyDescent="0.2">
      <c r="A3371" t="s">
        <v>1876</v>
      </c>
      <c r="B3371">
        <v>52358053</v>
      </c>
      <c r="C3371">
        <v>52358054</v>
      </c>
      <c r="D3371" t="s">
        <v>1963</v>
      </c>
      <c r="E3371">
        <v>1</v>
      </c>
    </row>
    <row r="3372" spans="1:5" x14ac:dyDescent="0.2">
      <c r="A3372" t="s">
        <v>1876</v>
      </c>
      <c r="B3372">
        <v>52376110</v>
      </c>
      <c r="C3372">
        <v>52376111</v>
      </c>
      <c r="D3372" t="s">
        <v>1964</v>
      </c>
      <c r="E3372">
        <v>1</v>
      </c>
    </row>
    <row r="3373" spans="1:5" x14ac:dyDescent="0.2">
      <c r="A3373" t="s">
        <v>1876</v>
      </c>
      <c r="B3373">
        <v>52401542</v>
      </c>
      <c r="C3373">
        <v>52401543</v>
      </c>
      <c r="D3373" t="s">
        <v>1965</v>
      </c>
      <c r="E3373">
        <v>1</v>
      </c>
    </row>
    <row r="3374" spans="1:5" x14ac:dyDescent="0.2">
      <c r="A3374" t="s">
        <v>1876</v>
      </c>
      <c r="B3374">
        <v>52529506</v>
      </c>
      <c r="C3374">
        <v>52529507</v>
      </c>
      <c r="D3374" t="s">
        <v>1966</v>
      </c>
      <c r="E3374">
        <v>1</v>
      </c>
    </row>
    <row r="3375" spans="1:5" x14ac:dyDescent="0.2">
      <c r="A3375" t="s">
        <v>1876</v>
      </c>
      <c r="B3375">
        <v>53570242</v>
      </c>
      <c r="C3375">
        <v>53570243</v>
      </c>
      <c r="D3375" t="s">
        <v>1967</v>
      </c>
      <c r="E3375">
        <v>1</v>
      </c>
    </row>
    <row r="3376" spans="1:5" x14ac:dyDescent="0.2">
      <c r="A3376" t="s">
        <v>1876</v>
      </c>
      <c r="B3376">
        <v>53605815</v>
      </c>
      <c r="C3376">
        <v>53605816</v>
      </c>
      <c r="D3376" t="s">
        <v>1968</v>
      </c>
      <c r="E3376">
        <v>1</v>
      </c>
    </row>
    <row r="3377" spans="1:5" x14ac:dyDescent="0.2">
      <c r="A3377" t="s">
        <v>1876</v>
      </c>
      <c r="B3377">
        <v>59931008</v>
      </c>
      <c r="C3377">
        <v>59931009</v>
      </c>
      <c r="D3377" t="s">
        <v>1969</v>
      </c>
      <c r="E3377">
        <v>1</v>
      </c>
    </row>
    <row r="3378" spans="1:5" x14ac:dyDescent="0.2">
      <c r="A3378" t="s">
        <v>1876</v>
      </c>
      <c r="B3378">
        <v>60105844</v>
      </c>
      <c r="C3378">
        <v>60105845</v>
      </c>
      <c r="D3378" t="s">
        <v>1970</v>
      </c>
      <c r="E3378">
        <v>1</v>
      </c>
    </row>
    <row r="3379" spans="1:5" x14ac:dyDescent="0.2">
      <c r="A3379" t="s">
        <v>1876</v>
      </c>
      <c r="B3379">
        <v>61158094</v>
      </c>
      <c r="C3379">
        <v>61158095</v>
      </c>
      <c r="D3379" t="s">
        <v>1971</v>
      </c>
      <c r="E3379">
        <v>1</v>
      </c>
    </row>
    <row r="3380" spans="1:5" x14ac:dyDescent="0.2">
      <c r="A3380" t="s">
        <v>1876</v>
      </c>
      <c r="B3380">
        <v>71423593</v>
      </c>
      <c r="C3380">
        <v>71423594</v>
      </c>
      <c r="D3380" t="s">
        <v>1972</v>
      </c>
      <c r="E3380">
        <v>1</v>
      </c>
    </row>
    <row r="3381" spans="1:5" x14ac:dyDescent="0.2">
      <c r="A3381" t="s">
        <v>1876</v>
      </c>
      <c r="B3381">
        <v>73534941</v>
      </c>
      <c r="C3381">
        <v>73534942</v>
      </c>
      <c r="D3381" t="s">
        <v>1973</v>
      </c>
      <c r="E3381">
        <v>1</v>
      </c>
    </row>
    <row r="3382" spans="1:5" x14ac:dyDescent="0.2">
      <c r="A3382" t="s">
        <v>1876</v>
      </c>
      <c r="B3382">
        <v>73631929</v>
      </c>
      <c r="C3382">
        <v>73631930</v>
      </c>
      <c r="D3382" t="s">
        <v>1974</v>
      </c>
      <c r="E3382">
        <v>1</v>
      </c>
    </row>
    <row r="3383" spans="1:5" x14ac:dyDescent="0.2">
      <c r="A3383" t="s">
        <v>1876</v>
      </c>
      <c r="B3383">
        <v>73773236</v>
      </c>
      <c r="C3383">
        <v>73773237</v>
      </c>
      <c r="D3383" t="s">
        <v>1976</v>
      </c>
      <c r="E3383">
        <v>1</v>
      </c>
    </row>
    <row r="3384" spans="1:5" x14ac:dyDescent="0.2">
      <c r="A3384" t="s">
        <v>1876</v>
      </c>
      <c r="B3384">
        <v>73881846</v>
      </c>
      <c r="C3384">
        <v>73881847</v>
      </c>
      <c r="D3384" t="s">
        <v>1978</v>
      </c>
      <c r="E3384">
        <v>1</v>
      </c>
    </row>
    <row r="3385" spans="1:5" x14ac:dyDescent="0.2">
      <c r="A3385" t="s">
        <v>1876</v>
      </c>
      <c r="B3385">
        <v>73900241</v>
      </c>
      <c r="C3385">
        <v>73900242</v>
      </c>
      <c r="D3385" t="s">
        <v>1979</v>
      </c>
      <c r="E3385">
        <v>1</v>
      </c>
    </row>
    <row r="3386" spans="1:5" x14ac:dyDescent="0.2">
      <c r="A3386" t="s">
        <v>1876</v>
      </c>
      <c r="B3386">
        <v>74339873</v>
      </c>
      <c r="C3386">
        <v>74339874</v>
      </c>
      <c r="D3386" t="s">
        <v>1985</v>
      </c>
      <c r="E3386">
        <v>1</v>
      </c>
    </row>
    <row r="3387" spans="1:5" x14ac:dyDescent="0.2">
      <c r="A3387" t="s">
        <v>1876</v>
      </c>
      <c r="B3387">
        <v>76279700</v>
      </c>
      <c r="C3387">
        <v>76279701</v>
      </c>
      <c r="D3387" t="s">
        <v>1987</v>
      </c>
      <c r="E3387">
        <v>1</v>
      </c>
    </row>
    <row r="3388" spans="1:5" x14ac:dyDescent="0.2">
      <c r="A3388" t="s">
        <v>1876</v>
      </c>
      <c r="B3388">
        <v>76336391</v>
      </c>
      <c r="C3388">
        <v>76336392</v>
      </c>
      <c r="D3388" t="s">
        <v>1989</v>
      </c>
      <c r="E3388">
        <v>1</v>
      </c>
    </row>
    <row r="3389" spans="1:5" x14ac:dyDescent="0.2">
      <c r="A3389" t="s">
        <v>1876</v>
      </c>
      <c r="B3389">
        <v>76366959</v>
      </c>
      <c r="C3389">
        <v>76366960</v>
      </c>
      <c r="D3389" t="s">
        <v>1990</v>
      </c>
      <c r="E3389">
        <v>1</v>
      </c>
    </row>
    <row r="3390" spans="1:5" x14ac:dyDescent="0.2">
      <c r="A3390" t="s">
        <v>1876</v>
      </c>
      <c r="B3390">
        <v>77820583</v>
      </c>
      <c r="C3390">
        <v>77820584</v>
      </c>
      <c r="D3390" t="s">
        <v>1991</v>
      </c>
      <c r="E3390">
        <v>1</v>
      </c>
    </row>
    <row r="3391" spans="1:5" x14ac:dyDescent="0.2">
      <c r="A3391" t="s">
        <v>1876</v>
      </c>
      <c r="B3391">
        <v>78410725</v>
      </c>
      <c r="C3391">
        <v>78410726</v>
      </c>
      <c r="D3391" t="s">
        <v>1992</v>
      </c>
      <c r="E3391">
        <v>1</v>
      </c>
    </row>
    <row r="3392" spans="1:5" x14ac:dyDescent="0.2">
      <c r="A3392" t="s">
        <v>1876</v>
      </c>
      <c r="B3392">
        <v>78450550</v>
      </c>
      <c r="C3392">
        <v>78450551</v>
      </c>
      <c r="D3392" t="s">
        <v>1993</v>
      </c>
      <c r="E3392">
        <v>1</v>
      </c>
    </row>
    <row r="3393" spans="1:5" x14ac:dyDescent="0.2">
      <c r="A3393" t="s">
        <v>1876</v>
      </c>
      <c r="B3393">
        <v>79816093</v>
      </c>
      <c r="C3393">
        <v>79816094</v>
      </c>
      <c r="D3393" t="s">
        <v>1994</v>
      </c>
      <c r="E3393">
        <v>1</v>
      </c>
    </row>
    <row r="3394" spans="1:5" x14ac:dyDescent="0.2">
      <c r="A3394" t="s">
        <v>1876</v>
      </c>
      <c r="B3394">
        <v>79984163</v>
      </c>
      <c r="C3394">
        <v>79984164</v>
      </c>
      <c r="D3394" t="s">
        <v>1995</v>
      </c>
      <c r="E3394">
        <v>1</v>
      </c>
    </row>
    <row r="3395" spans="1:5" x14ac:dyDescent="0.2">
      <c r="A3395" t="s">
        <v>1876</v>
      </c>
      <c r="B3395">
        <v>80298688</v>
      </c>
      <c r="C3395">
        <v>80298689</v>
      </c>
      <c r="D3395" t="s">
        <v>1997</v>
      </c>
      <c r="E3395">
        <v>1</v>
      </c>
    </row>
    <row r="3396" spans="1:5" x14ac:dyDescent="0.2">
      <c r="A3396" t="s">
        <v>1876</v>
      </c>
      <c r="B3396">
        <v>80350847</v>
      </c>
      <c r="C3396">
        <v>80350848</v>
      </c>
      <c r="D3396" t="s">
        <v>1998</v>
      </c>
      <c r="E3396">
        <v>1</v>
      </c>
    </row>
    <row r="3397" spans="1:5" x14ac:dyDescent="0.2">
      <c r="A3397" t="s">
        <v>1876</v>
      </c>
      <c r="B3397">
        <v>80604766</v>
      </c>
      <c r="C3397">
        <v>80604767</v>
      </c>
      <c r="D3397" t="s">
        <v>2000</v>
      </c>
      <c r="E3397">
        <v>1</v>
      </c>
    </row>
    <row r="3398" spans="1:5" x14ac:dyDescent="0.2">
      <c r="A3398" t="s">
        <v>1876</v>
      </c>
      <c r="B3398">
        <v>88323274</v>
      </c>
      <c r="C3398">
        <v>88323275</v>
      </c>
      <c r="D3398" t="s">
        <v>2001</v>
      </c>
      <c r="E3398">
        <v>1</v>
      </c>
    </row>
    <row r="3399" spans="1:5" x14ac:dyDescent="0.2">
      <c r="A3399" t="s">
        <v>1876</v>
      </c>
      <c r="B3399">
        <v>94142590</v>
      </c>
      <c r="C3399">
        <v>94142591</v>
      </c>
      <c r="D3399" t="s">
        <v>2002</v>
      </c>
      <c r="E3399">
        <v>1</v>
      </c>
    </row>
    <row r="3400" spans="1:5" x14ac:dyDescent="0.2">
      <c r="A3400" t="s">
        <v>1876</v>
      </c>
      <c r="B3400">
        <v>95844189</v>
      </c>
      <c r="C3400">
        <v>95844190</v>
      </c>
      <c r="D3400" t="s">
        <v>2003</v>
      </c>
      <c r="E3400">
        <v>1</v>
      </c>
    </row>
    <row r="3401" spans="1:5" x14ac:dyDescent="0.2">
      <c r="A3401" t="s">
        <v>1876</v>
      </c>
      <c r="B3401">
        <v>95874446</v>
      </c>
      <c r="C3401">
        <v>95874447</v>
      </c>
      <c r="D3401" t="s">
        <v>2004</v>
      </c>
      <c r="E3401">
        <v>1</v>
      </c>
    </row>
    <row r="3402" spans="1:5" x14ac:dyDescent="0.2">
      <c r="A3402" t="s">
        <v>1876</v>
      </c>
      <c r="B3402">
        <v>97930655</v>
      </c>
      <c r="C3402">
        <v>97930656</v>
      </c>
      <c r="D3402" t="s">
        <v>2006</v>
      </c>
      <c r="E3402">
        <v>1</v>
      </c>
    </row>
    <row r="3403" spans="1:5" x14ac:dyDescent="0.2">
      <c r="A3403" t="s">
        <v>1876</v>
      </c>
      <c r="B3403">
        <v>99300560</v>
      </c>
      <c r="C3403">
        <v>99300561</v>
      </c>
      <c r="D3403" t="s">
        <v>2008</v>
      </c>
      <c r="E3403">
        <v>1</v>
      </c>
    </row>
    <row r="3404" spans="1:5" x14ac:dyDescent="0.2">
      <c r="A3404" t="s">
        <v>1876</v>
      </c>
      <c r="B3404">
        <v>100027855</v>
      </c>
      <c r="C3404">
        <v>100027856</v>
      </c>
      <c r="D3404" t="s">
        <v>2012</v>
      </c>
      <c r="E3404">
        <v>1</v>
      </c>
    </row>
    <row r="3405" spans="1:5" x14ac:dyDescent="0.2">
      <c r="A3405" t="s">
        <v>1876</v>
      </c>
      <c r="B3405">
        <v>100059371</v>
      </c>
      <c r="C3405">
        <v>100059372</v>
      </c>
      <c r="D3405" t="s">
        <v>2013</v>
      </c>
      <c r="E3405">
        <v>1</v>
      </c>
    </row>
    <row r="3406" spans="1:5" x14ac:dyDescent="0.2">
      <c r="A3406" t="s">
        <v>1876</v>
      </c>
      <c r="B3406">
        <v>100150848</v>
      </c>
      <c r="C3406">
        <v>100150849</v>
      </c>
      <c r="D3406" t="s">
        <v>2015</v>
      </c>
      <c r="E3406">
        <v>1</v>
      </c>
    </row>
    <row r="3407" spans="1:5" x14ac:dyDescent="0.2">
      <c r="A3407" t="s">
        <v>1876</v>
      </c>
      <c r="B3407">
        <v>101086438</v>
      </c>
      <c r="C3407">
        <v>101086439</v>
      </c>
      <c r="D3407" t="s">
        <v>2016</v>
      </c>
      <c r="E3407">
        <v>1</v>
      </c>
    </row>
    <row r="3408" spans="1:5" x14ac:dyDescent="0.2">
      <c r="A3408" t="s">
        <v>1876</v>
      </c>
      <c r="B3408">
        <v>101158606</v>
      </c>
      <c r="C3408">
        <v>101158607</v>
      </c>
      <c r="D3408" t="s">
        <v>2017</v>
      </c>
      <c r="E3408">
        <v>1</v>
      </c>
    </row>
    <row r="3409" spans="1:5" x14ac:dyDescent="0.2">
      <c r="A3409" t="s">
        <v>1876</v>
      </c>
      <c r="B3409">
        <v>103046917</v>
      </c>
      <c r="C3409">
        <v>103046918</v>
      </c>
      <c r="D3409" t="s">
        <v>2018</v>
      </c>
      <c r="E3409">
        <v>1</v>
      </c>
    </row>
    <row r="3410" spans="1:5" x14ac:dyDescent="0.2">
      <c r="A3410" t="s">
        <v>1876</v>
      </c>
      <c r="B3410">
        <v>106572920</v>
      </c>
      <c r="C3410">
        <v>106572921</v>
      </c>
      <c r="D3410" t="s">
        <v>2019</v>
      </c>
      <c r="E3410">
        <v>1</v>
      </c>
    </row>
    <row r="3411" spans="1:5" x14ac:dyDescent="0.2">
      <c r="A3411" t="s">
        <v>1876</v>
      </c>
      <c r="B3411">
        <v>106836310</v>
      </c>
      <c r="C3411">
        <v>106836311</v>
      </c>
      <c r="D3411" t="s">
        <v>2022</v>
      </c>
      <c r="E3411">
        <v>1</v>
      </c>
    </row>
    <row r="3412" spans="1:5" x14ac:dyDescent="0.2">
      <c r="A3412" t="s">
        <v>1876</v>
      </c>
      <c r="B3412">
        <v>106996778</v>
      </c>
      <c r="C3412">
        <v>106996779</v>
      </c>
      <c r="D3412" t="s">
        <v>2023</v>
      </c>
      <c r="E3412">
        <v>1</v>
      </c>
    </row>
    <row r="3413" spans="1:5" x14ac:dyDescent="0.2">
      <c r="A3413" t="s">
        <v>1876</v>
      </c>
      <c r="B3413">
        <v>107343458</v>
      </c>
      <c r="C3413">
        <v>107343459</v>
      </c>
      <c r="D3413" t="s">
        <v>2024</v>
      </c>
      <c r="E3413">
        <v>1</v>
      </c>
    </row>
    <row r="3414" spans="1:5" x14ac:dyDescent="0.2">
      <c r="A3414" t="s">
        <v>1876</v>
      </c>
      <c r="B3414">
        <v>107571983</v>
      </c>
      <c r="C3414">
        <v>107571984</v>
      </c>
      <c r="D3414" t="s">
        <v>2025</v>
      </c>
      <c r="E3414">
        <v>1</v>
      </c>
    </row>
    <row r="3415" spans="1:5" x14ac:dyDescent="0.2">
      <c r="A3415" t="s">
        <v>1876</v>
      </c>
      <c r="B3415">
        <v>108806950</v>
      </c>
      <c r="C3415">
        <v>108806951</v>
      </c>
      <c r="D3415" t="s">
        <v>2026</v>
      </c>
      <c r="E3415">
        <v>1</v>
      </c>
    </row>
    <row r="3416" spans="1:5" x14ac:dyDescent="0.2">
      <c r="A3416" t="s">
        <v>1876</v>
      </c>
      <c r="B3416">
        <v>109985041</v>
      </c>
      <c r="C3416">
        <v>109985042</v>
      </c>
      <c r="D3416" t="s">
        <v>2027</v>
      </c>
      <c r="E3416">
        <v>1</v>
      </c>
    </row>
    <row r="3417" spans="1:5" x14ac:dyDescent="0.2">
      <c r="A3417" t="s">
        <v>1876</v>
      </c>
      <c r="B3417">
        <v>110489153</v>
      </c>
      <c r="C3417">
        <v>110489154</v>
      </c>
      <c r="D3417" t="s">
        <v>2030</v>
      </c>
      <c r="E3417">
        <v>1</v>
      </c>
    </row>
    <row r="3418" spans="1:5" x14ac:dyDescent="0.2">
      <c r="A3418" t="s">
        <v>1876</v>
      </c>
      <c r="B3418">
        <v>111040090</v>
      </c>
      <c r="C3418">
        <v>111040091</v>
      </c>
      <c r="D3418" t="s">
        <v>2032</v>
      </c>
      <c r="E3418">
        <v>1</v>
      </c>
    </row>
    <row r="3419" spans="1:5" x14ac:dyDescent="0.2">
      <c r="A3419" t="s">
        <v>1876</v>
      </c>
      <c r="B3419">
        <v>111071513</v>
      </c>
      <c r="C3419">
        <v>111071514</v>
      </c>
      <c r="D3419" t="s">
        <v>2033</v>
      </c>
      <c r="E3419">
        <v>1</v>
      </c>
    </row>
    <row r="3420" spans="1:5" x14ac:dyDescent="0.2">
      <c r="A3420" t="s">
        <v>1876</v>
      </c>
      <c r="B3420">
        <v>112721041</v>
      </c>
      <c r="C3420">
        <v>112721042</v>
      </c>
      <c r="D3420" t="s">
        <v>2035</v>
      </c>
      <c r="E3420">
        <v>1</v>
      </c>
    </row>
    <row r="3421" spans="1:5" x14ac:dyDescent="0.2">
      <c r="A3421" t="s">
        <v>1876</v>
      </c>
      <c r="B3421">
        <v>112788248</v>
      </c>
      <c r="C3421">
        <v>112788249</v>
      </c>
      <c r="D3421" t="s">
        <v>2036</v>
      </c>
      <c r="E3421">
        <v>1</v>
      </c>
    </row>
    <row r="3422" spans="1:5" x14ac:dyDescent="0.2">
      <c r="A3422" t="s">
        <v>1876</v>
      </c>
      <c r="B3422">
        <v>113395196</v>
      </c>
      <c r="C3422">
        <v>113395197</v>
      </c>
      <c r="D3422" t="s">
        <v>2037</v>
      </c>
      <c r="E3422">
        <v>1</v>
      </c>
    </row>
    <row r="3423" spans="1:5" x14ac:dyDescent="0.2">
      <c r="A3423" t="s">
        <v>1876</v>
      </c>
      <c r="B3423">
        <v>113547436</v>
      </c>
      <c r="C3423">
        <v>113547437</v>
      </c>
      <c r="D3423" t="s">
        <v>2038</v>
      </c>
      <c r="E3423">
        <v>1</v>
      </c>
    </row>
    <row r="3424" spans="1:5" x14ac:dyDescent="0.2">
      <c r="A3424" t="s">
        <v>1876</v>
      </c>
      <c r="B3424">
        <v>113619432</v>
      </c>
      <c r="C3424">
        <v>113619433</v>
      </c>
      <c r="D3424" t="s">
        <v>2039</v>
      </c>
      <c r="E3424">
        <v>1</v>
      </c>
    </row>
    <row r="3425" spans="1:5" x14ac:dyDescent="0.2">
      <c r="A3425" t="s">
        <v>1876</v>
      </c>
      <c r="B3425">
        <v>113645287</v>
      </c>
      <c r="C3425">
        <v>113645288</v>
      </c>
      <c r="D3425" t="s">
        <v>2040</v>
      </c>
      <c r="E3425">
        <v>1</v>
      </c>
    </row>
    <row r="3426" spans="1:5" x14ac:dyDescent="0.2">
      <c r="A3426" t="s">
        <v>1876</v>
      </c>
      <c r="B3426">
        <v>113928810</v>
      </c>
      <c r="C3426">
        <v>113928811</v>
      </c>
      <c r="D3426" t="s">
        <v>2041</v>
      </c>
      <c r="E3426">
        <v>1</v>
      </c>
    </row>
    <row r="3427" spans="1:5" x14ac:dyDescent="0.2">
      <c r="A3427" t="s">
        <v>1876</v>
      </c>
      <c r="B3427">
        <v>114005937</v>
      </c>
      <c r="C3427">
        <v>114005938</v>
      </c>
      <c r="D3427" t="s">
        <v>2042</v>
      </c>
      <c r="E3427">
        <v>1</v>
      </c>
    </row>
    <row r="3428" spans="1:5" x14ac:dyDescent="0.2">
      <c r="A3428" t="s">
        <v>1876</v>
      </c>
      <c r="B3428">
        <v>114126364</v>
      </c>
      <c r="C3428">
        <v>114126365</v>
      </c>
      <c r="D3428" t="s">
        <v>2043</v>
      </c>
      <c r="E3428">
        <v>1</v>
      </c>
    </row>
    <row r="3429" spans="1:5" x14ac:dyDescent="0.2">
      <c r="A3429" t="s">
        <v>1876</v>
      </c>
      <c r="B3429">
        <v>114189861</v>
      </c>
      <c r="C3429">
        <v>114189862</v>
      </c>
      <c r="D3429" t="s">
        <v>2044</v>
      </c>
      <c r="E3429">
        <v>1</v>
      </c>
    </row>
    <row r="3430" spans="1:5" x14ac:dyDescent="0.2">
      <c r="A3430" t="s">
        <v>1876</v>
      </c>
      <c r="B3430">
        <v>114271005</v>
      </c>
      <c r="C3430">
        <v>114271006</v>
      </c>
      <c r="D3430" t="s">
        <v>2045</v>
      </c>
      <c r="E3430">
        <v>1</v>
      </c>
    </row>
    <row r="3431" spans="1:5" x14ac:dyDescent="0.2">
      <c r="A3431" t="s">
        <v>1876</v>
      </c>
      <c r="B3431">
        <v>114545614</v>
      </c>
      <c r="C3431">
        <v>114545615</v>
      </c>
      <c r="D3431" t="s">
        <v>2046</v>
      </c>
      <c r="E3431">
        <v>1</v>
      </c>
    </row>
    <row r="3432" spans="1:5" x14ac:dyDescent="0.2">
      <c r="A3432" t="s">
        <v>1876</v>
      </c>
      <c r="B3432">
        <v>114864808</v>
      </c>
      <c r="C3432">
        <v>114864809</v>
      </c>
      <c r="D3432" t="s">
        <v>2048</v>
      </c>
      <c r="E3432">
        <v>1</v>
      </c>
    </row>
    <row r="3433" spans="1:5" x14ac:dyDescent="0.2">
      <c r="A3433" t="s">
        <v>1876</v>
      </c>
      <c r="B3433">
        <v>114927605</v>
      </c>
      <c r="C3433">
        <v>114927606</v>
      </c>
      <c r="D3433" t="s">
        <v>2050</v>
      </c>
      <c r="E3433">
        <v>1</v>
      </c>
    </row>
    <row r="3434" spans="1:5" x14ac:dyDescent="0.2">
      <c r="A3434" t="s">
        <v>2051</v>
      </c>
      <c r="B3434">
        <v>20885890</v>
      </c>
      <c r="C3434">
        <v>20885891</v>
      </c>
      <c r="D3434" t="s">
        <v>2052</v>
      </c>
      <c r="E3434">
        <v>1</v>
      </c>
    </row>
    <row r="3435" spans="1:5" x14ac:dyDescent="0.2">
      <c r="A3435" t="s">
        <v>2051</v>
      </c>
      <c r="B3435">
        <v>20959992</v>
      </c>
      <c r="C3435">
        <v>20959993</v>
      </c>
      <c r="D3435" t="s">
        <v>2053</v>
      </c>
      <c r="E3435">
        <v>1</v>
      </c>
    </row>
    <row r="3436" spans="1:5" x14ac:dyDescent="0.2">
      <c r="A3436" t="s">
        <v>2051</v>
      </c>
      <c r="B3436">
        <v>21188230</v>
      </c>
      <c r="C3436">
        <v>21188231</v>
      </c>
      <c r="D3436" t="s">
        <v>2054</v>
      </c>
      <c r="E3436">
        <v>1</v>
      </c>
    </row>
    <row r="3437" spans="1:5" x14ac:dyDescent="0.2">
      <c r="A3437" t="s">
        <v>2051</v>
      </c>
      <c r="B3437">
        <v>21280457</v>
      </c>
      <c r="C3437">
        <v>21280458</v>
      </c>
      <c r="D3437" t="s">
        <v>2055</v>
      </c>
      <c r="E3437">
        <v>1</v>
      </c>
    </row>
    <row r="3438" spans="1:5" x14ac:dyDescent="0.2">
      <c r="A3438" t="s">
        <v>2051</v>
      </c>
      <c r="B3438">
        <v>21777081</v>
      </c>
      <c r="C3438">
        <v>21777082</v>
      </c>
      <c r="D3438" t="s">
        <v>2057</v>
      </c>
      <c r="E3438">
        <v>1</v>
      </c>
    </row>
    <row r="3439" spans="1:5" x14ac:dyDescent="0.2">
      <c r="A3439" t="s">
        <v>2051</v>
      </c>
      <c r="B3439">
        <v>22120848</v>
      </c>
      <c r="C3439">
        <v>22120849</v>
      </c>
      <c r="D3439" t="s">
        <v>2058</v>
      </c>
      <c r="E3439">
        <v>1</v>
      </c>
    </row>
    <row r="3440" spans="1:5" x14ac:dyDescent="0.2">
      <c r="A3440" t="s">
        <v>2051</v>
      </c>
      <c r="B3440">
        <v>22171724</v>
      </c>
      <c r="C3440">
        <v>22171725</v>
      </c>
      <c r="D3440" t="s">
        <v>2059</v>
      </c>
      <c r="E3440">
        <v>1</v>
      </c>
    </row>
    <row r="3441" spans="1:5" x14ac:dyDescent="0.2">
      <c r="A3441" t="s">
        <v>2051</v>
      </c>
      <c r="B3441">
        <v>22444869</v>
      </c>
      <c r="C3441">
        <v>22444870</v>
      </c>
      <c r="D3441" t="s">
        <v>2060</v>
      </c>
      <c r="E3441">
        <v>1</v>
      </c>
    </row>
    <row r="3442" spans="1:5" x14ac:dyDescent="0.2">
      <c r="A3442" t="s">
        <v>2051</v>
      </c>
      <c r="B3442">
        <v>22619229</v>
      </c>
      <c r="C3442">
        <v>22619230</v>
      </c>
      <c r="D3442" t="s">
        <v>2061</v>
      </c>
      <c r="E3442">
        <v>1</v>
      </c>
    </row>
    <row r="3443" spans="1:5" x14ac:dyDescent="0.2">
      <c r="A3443" t="s">
        <v>2051</v>
      </c>
      <c r="B3443">
        <v>22807912</v>
      </c>
      <c r="C3443">
        <v>22807913</v>
      </c>
      <c r="D3443" t="s">
        <v>2062</v>
      </c>
      <c r="E3443">
        <v>1</v>
      </c>
    </row>
    <row r="3444" spans="1:5" x14ac:dyDescent="0.2">
      <c r="A3444" t="s">
        <v>2051</v>
      </c>
      <c r="B3444">
        <v>22929699</v>
      </c>
      <c r="C3444">
        <v>22929700</v>
      </c>
      <c r="D3444" t="s">
        <v>2063</v>
      </c>
      <c r="E3444">
        <v>1</v>
      </c>
    </row>
    <row r="3445" spans="1:5" x14ac:dyDescent="0.2">
      <c r="A3445" t="s">
        <v>2051</v>
      </c>
      <c r="B3445">
        <v>23158584</v>
      </c>
      <c r="C3445">
        <v>23158585</v>
      </c>
      <c r="D3445" t="s">
        <v>2067</v>
      </c>
      <c r="E3445">
        <v>1</v>
      </c>
    </row>
    <row r="3446" spans="1:5" x14ac:dyDescent="0.2">
      <c r="A3446" t="s">
        <v>2051</v>
      </c>
      <c r="B3446">
        <v>23308891</v>
      </c>
      <c r="C3446">
        <v>23308892</v>
      </c>
      <c r="D3446" t="s">
        <v>2068</v>
      </c>
      <c r="E3446">
        <v>1</v>
      </c>
    </row>
    <row r="3447" spans="1:5" x14ac:dyDescent="0.2">
      <c r="A3447" t="s">
        <v>2051</v>
      </c>
      <c r="B3447">
        <v>23450054</v>
      </c>
      <c r="C3447">
        <v>23450055</v>
      </c>
      <c r="D3447" t="s">
        <v>2069</v>
      </c>
      <c r="E3447">
        <v>1</v>
      </c>
    </row>
    <row r="3448" spans="1:5" x14ac:dyDescent="0.2">
      <c r="A3448" t="s">
        <v>2051</v>
      </c>
      <c r="B3448">
        <v>23631345</v>
      </c>
      <c r="C3448">
        <v>23631346</v>
      </c>
      <c r="D3448" t="s">
        <v>2070</v>
      </c>
      <c r="E3448">
        <v>1</v>
      </c>
    </row>
    <row r="3449" spans="1:5" x14ac:dyDescent="0.2">
      <c r="A3449" t="s">
        <v>2051</v>
      </c>
      <c r="B3449">
        <v>23646518</v>
      </c>
      <c r="C3449">
        <v>23646519</v>
      </c>
      <c r="D3449" t="s">
        <v>2071</v>
      </c>
      <c r="E3449">
        <v>1</v>
      </c>
    </row>
    <row r="3450" spans="1:5" x14ac:dyDescent="0.2">
      <c r="A3450" t="s">
        <v>2051</v>
      </c>
      <c r="B3450">
        <v>23917376</v>
      </c>
      <c r="C3450">
        <v>23917377</v>
      </c>
      <c r="D3450" t="s">
        <v>2072</v>
      </c>
      <c r="E3450">
        <v>1</v>
      </c>
    </row>
    <row r="3451" spans="1:5" x14ac:dyDescent="0.2">
      <c r="A3451" t="s">
        <v>2051</v>
      </c>
      <c r="B3451">
        <v>24894672</v>
      </c>
      <c r="C3451">
        <v>24894673</v>
      </c>
      <c r="D3451" t="s">
        <v>2073</v>
      </c>
      <c r="E3451">
        <v>1</v>
      </c>
    </row>
    <row r="3452" spans="1:5" x14ac:dyDescent="0.2">
      <c r="A3452" t="s">
        <v>2051</v>
      </c>
      <c r="B3452">
        <v>31475492</v>
      </c>
      <c r="C3452">
        <v>31475493</v>
      </c>
      <c r="D3452" t="s">
        <v>2075</v>
      </c>
      <c r="E3452">
        <v>1</v>
      </c>
    </row>
    <row r="3453" spans="1:5" x14ac:dyDescent="0.2">
      <c r="A3453" t="s">
        <v>2051</v>
      </c>
      <c r="B3453">
        <v>31865207</v>
      </c>
      <c r="C3453">
        <v>31865208</v>
      </c>
      <c r="D3453" t="s">
        <v>2077</v>
      </c>
      <c r="E3453">
        <v>1</v>
      </c>
    </row>
    <row r="3454" spans="1:5" x14ac:dyDescent="0.2">
      <c r="A3454" t="s">
        <v>2051</v>
      </c>
      <c r="B3454">
        <v>32407125</v>
      </c>
      <c r="C3454">
        <v>32407126</v>
      </c>
      <c r="D3454" t="s">
        <v>2078</v>
      </c>
      <c r="E3454">
        <v>1</v>
      </c>
    </row>
    <row r="3455" spans="1:5" x14ac:dyDescent="0.2">
      <c r="A3455" t="s">
        <v>2051</v>
      </c>
      <c r="B3455">
        <v>32597881</v>
      </c>
      <c r="C3455">
        <v>32597882</v>
      </c>
      <c r="D3455" t="s">
        <v>2079</v>
      </c>
      <c r="E3455">
        <v>1</v>
      </c>
    </row>
    <row r="3456" spans="1:5" x14ac:dyDescent="0.2">
      <c r="A3456" t="s">
        <v>2051</v>
      </c>
      <c r="B3456">
        <v>33041731</v>
      </c>
      <c r="C3456">
        <v>33041732</v>
      </c>
      <c r="D3456" t="s">
        <v>2081</v>
      </c>
      <c r="E3456">
        <v>1</v>
      </c>
    </row>
    <row r="3457" spans="1:5" x14ac:dyDescent="0.2">
      <c r="A3457" t="s">
        <v>2051</v>
      </c>
      <c r="B3457">
        <v>34801528</v>
      </c>
      <c r="C3457">
        <v>34801529</v>
      </c>
      <c r="D3457" t="s">
        <v>2083</v>
      </c>
      <c r="E3457">
        <v>1</v>
      </c>
    </row>
    <row r="3458" spans="1:5" x14ac:dyDescent="0.2">
      <c r="A3458" t="s">
        <v>2051</v>
      </c>
      <c r="B3458">
        <v>34896190</v>
      </c>
      <c r="C3458">
        <v>34896191</v>
      </c>
      <c r="D3458" t="s">
        <v>2084</v>
      </c>
      <c r="E3458">
        <v>1</v>
      </c>
    </row>
    <row r="3459" spans="1:5" x14ac:dyDescent="0.2">
      <c r="A3459" t="s">
        <v>2051</v>
      </c>
      <c r="B3459">
        <v>35400568</v>
      </c>
      <c r="C3459">
        <v>35400569</v>
      </c>
      <c r="D3459" t="s">
        <v>2085</v>
      </c>
      <c r="E3459">
        <v>1</v>
      </c>
    </row>
    <row r="3460" spans="1:5" x14ac:dyDescent="0.2">
      <c r="A3460" t="s">
        <v>2051</v>
      </c>
      <c r="B3460">
        <v>35867607</v>
      </c>
      <c r="C3460">
        <v>35867608</v>
      </c>
      <c r="D3460" t="s">
        <v>2087</v>
      </c>
      <c r="E3460">
        <v>1</v>
      </c>
    </row>
    <row r="3461" spans="1:5" x14ac:dyDescent="0.2">
      <c r="A3461" t="s">
        <v>2051</v>
      </c>
      <c r="B3461">
        <v>36765666</v>
      </c>
      <c r="C3461">
        <v>36765667</v>
      </c>
      <c r="D3461" t="s">
        <v>2088</v>
      </c>
      <c r="E3461">
        <v>1</v>
      </c>
    </row>
    <row r="3462" spans="1:5" x14ac:dyDescent="0.2">
      <c r="A3462" t="s">
        <v>2051</v>
      </c>
      <c r="B3462">
        <v>38032652</v>
      </c>
      <c r="C3462">
        <v>38032653</v>
      </c>
      <c r="D3462" t="s">
        <v>2089</v>
      </c>
      <c r="E3462">
        <v>1</v>
      </c>
    </row>
    <row r="3463" spans="1:5" x14ac:dyDescent="0.2">
      <c r="A3463" t="s">
        <v>2051</v>
      </c>
      <c r="B3463">
        <v>38072221</v>
      </c>
      <c r="C3463">
        <v>38072222</v>
      </c>
      <c r="D3463" t="s">
        <v>2091</v>
      </c>
      <c r="E3463">
        <v>1</v>
      </c>
    </row>
    <row r="3464" spans="1:5" x14ac:dyDescent="0.2">
      <c r="A3464" t="s">
        <v>2051</v>
      </c>
      <c r="B3464">
        <v>39309144</v>
      </c>
      <c r="C3464">
        <v>39309145</v>
      </c>
      <c r="D3464" t="s">
        <v>2092</v>
      </c>
      <c r="E3464">
        <v>1</v>
      </c>
    </row>
    <row r="3465" spans="1:5" x14ac:dyDescent="0.2">
      <c r="A3465" t="s">
        <v>2051</v>
      </c>
      <c r="B3465">
        <v>43399448</v>
      </c>
      <c r="C3465">
        <v>43399449</v>
      </c>
      <c r="D3465" t="s">
        <v>2093</v>
      </c>
      <c r="E3465">
        <v>1</v>
      </c>
    </row>
    <row r="3466" spans="1:5" x14ac:dyDescent="0.2">
      <c r="A3466" t="s">
        <v>2051</v>
      </c>
      <c r="B3466">
        <v>46361126</v>
      </c>
      <c r="C3466">
        <v>46361127</v>
      </c>
      <c r="D3466" t="s">
        <v>2094</v>
      </c>
      <c r="E3466">
        <v>1</v>
      </c>
    </row>
    <row r="3467" spans="1:5" x14ac:dyDescent="0.2">
      <c r="A3467" t="s">
        <v>2051</v>
      </c>
      <c r="B3467">
        <v>50061631</v>
      </c>
      <c r="C3467">
        <v>50061632</v>
      </c>
      <c r="D3467" t="s">
        <v>2096</v>
      </c>
      <c r="E3467">
        <v>1</v>
      </c>
    </row>
    <row r="3468" spans="1:5" x14ac:dyDescent="0.2">
      <c r="A3468" t="s">
        <v>2051</v>
      </c>
      <c r="B3468">
        <v>50255216</v>
      </c>
      <c r="C3468">
        <v>50255217</v>
      </c>
      <c r="D3468" t="s">
        <v>2097</v>
      </c>
      <c r="E3468">
        <v>1</v>
      </c>
    </row>
    <row r="3469" spans="1:5" x14ac:dyDescent="0.2">
      <c r="A3469" t="s">
        <v>2051</v>
      </c>
      <c r="B3469">
        <v>50549150</v>
      </c>
      <c r="C3469">
        <v>50549151</v>
      </c>
      <c r="D3469" t="s">
        <v>2100</v>
      </c>
      <c r="E3469">
        <v>1</v>
      </c>
    </row>
    <row r="3470" spans="1:5" x14ac:dyDescent="0.2">
      <c r="A3470" t="s">
        <v>2051</v>
      </c>
      <c r="B3470">
        <v>50833017</v>
      </c>
      <c r="C3470">
        <v>50833018</v>
      </c>
      <c r="D3470" t="s">
        <v>2101</v>
      </c>
      <c r="E3470">
        <v>1</v>
      </c>
    </row>
    <row r="3471" spans="1:5" x14ac:dyDescent="0.2">
      <c r="A3471" t="s">
        <v>2051</v>
      </c>
      <c r="B3471">
        <v>51863070</v>
      </c>
      <c r="C3471">
        <v>51863071</v>
      </c>
      <c r="D3471" t="s">
        <v>2102</v>
      </c>
      <c r="E3471">
        <v>1</v>
      </c>
    </row>
    <row r="3472" spans="1:5" x14ac:dyDescent="0.2">
      <c r="A3472" t="s">
        <v>2051</v>
      </c>
      <c r="B3472">
        <v>52088623</v>
      </c>
      <c r="C3472">
        <v>52088624</v>
      </c>
      <c r="D3472" t="s">
        <v>2103</v>
      </c>
      <c r="E3472">
        <v>1</v>
      </c>
    </row>
    <row r="3473" spans="1:5" x14ac:dyDescent="0.2">
      <c r="A3473" t="s">
        <v>2051</v>
      </c>
      <c r="B3473">
        <v>52119997</v>
      </c>
      <c r="C3473">
        <v>52119998</v>
      </c>
      <c r="D3473" t="s">
        <v>2104</v>
      </c>
      <c r="E3473">
        <v>1</v>
      </c>
    </row>
    <row r="3474" spans="1:5" x14ac:dyDescent="0.2">
      <c r="A3474" t="s">
        <v>2051</v>
      </c>
      <c r="B3474">
        <v>53421486</v>
      </c>
      <c r="C3474">
        <v>53421487</v>
      </c>
      <c r="D3474" t="s">
        <v>2105</v>
      </c>
      <c r="E3474">
        <v>1</v>
      </c>
    </row>
    <row r="3475" spans="1:5" x14ac:dyDescent="0.2">
      <c r="A3475" t="s">
        <v>2051</v>
      </c>
      <c r="B3475">
        <v>53575837</v>
      </c>
      <c r="C3475">
        <v>53575838</v>
      </c>
      <c r="D3475" t="s">
        <v>2106</v>
      </c>
      <c r="E3475">
        <v>1</v>
      </c>
    </row>
    <row r="3476" spans="1:5" x14ac:dyDescent="0.2">
      <c r="A3476" t="s">
        <v>2051</v>
      </c>
      <c r="B3476">
        <v>54810782</v>
      </c>
      <c r="C3476">
        <v>54810783</v>
      </c>
      <c r="D3476" t="s">
        <v>2107</v>
      </c>
      <c r="E3476">
        <v>1</v>
      </c>
    </row>
    <row r="3477" spans="1:5" x14ac:dyDescent="0.2">
      <c r="A3477" t="s">
        <v>2051</v>
      </c>
      <c r="B3477">
        <v>54914063</v>
      </c>
      <c r="C3477">
        <v>54914064</v>
      </c>
      <c r="D3477" t="s">
        <v>2108</v>
      </c>
      <c r="E3477">
        <v>1</v>
      </c>
    </row>
    <row r="3478" spans="1:5" x14ac:dyDescent="0.2">
      <c r="A3478" t="s">
        <v>2051</v>
      </c>
      <c r="B3478">
        <v>55106102</v>
      </c>
      <c r="C3478">
        <v>55106103</v>
      </c>
      <c r="D3478" t="s">
        <v>2109</v>
      </c>
      <c r="E3478">
        <v>1</v>
      </c>
    </row>
    <row r="3479" spans="1:5" x14ac:dyDescent="0.2">
      <c r="A3479" t="s">
        <v>2051</v>
      </c>
      <c r="B3479">
        <v>55330475</v>
      </c>
      <c r="C3479">
        <v>55330476</v>
      </c>
      <c r="D3479" t="s">
        <v>2110</v>
      </c>
      <c r="E3479">
        <v>1</v>
      </c>
    </row>
    <row r="3480" spans="1:5" x14ac:dyDescent="0.2">
      <c r="A3480" t="s">
        <v>2051</v>
      </c>
      <c r="B3480">
        <v>55592277</v>
      </c>
      <c r="C3480">
        <v>55592278</v>
      </c>
      <c r="D3480" t="s">
        <v>2113</v>
      </c>
      <c r="E3480">
        <v>1</v>
      </c>
    </row>
    <row r="3481" spans="1:5" x14ac:dyDescent="0.2">
      <c r="A3481" t="s">
        <v>2051</v>
      </c>
      <c r="B3481">
        <v>55813879</v>
      </c>
      <c r="C3481">
        <v>55813880</v>
      </c>
      <c r="D3481" t="s">
        <v>2114</v>
      </c>
      <c r="E3481">
        <v>1</v>
      </c>
    </row>
    <row r="3482" spans="1:5" x14ac:dyDescent="0.2">
      <c r="A3482" t="s">
        <v>2051</v>
      </c>
      <c r="B3482">
        <v>55841615</v>
      </c>
      <c r="C3482">
        <v>55841616</v>
      </c>
      <c r="D3482" t="s">
        <v>2115</v>
      </c>
      <c r="E3482">
        <v>1</v>
      </c>
    </row>
    <row r="3483" spans="1:5" x14ac:dyDescent="0.2">
      <c r="A3483" t="s">
        <v>2051</v>
      </c>
      <c r="B3483">
        <v>56587044</v>
      </c>
      <c r="C3483">
        <v>56587045</v>
      </c>
      <c r="D3483" t="s">
        <v>2117</v>
      </c>
      <c r="E3483">
        <v>1</v>
      </c>
    </row>
    <row r="3484" spans="1:5" x14ac:dyDescent="0.2">
      <c r="A3484" t="s">
        <v>2051</v>
      </c>
      <c r="B3484">
        <v>56674842</v>
      </c>
      <c r="C3484">
        <v>56674843</v>
      </c>
      <c r="D3484" t="s">
        <v>2118</v>
      </c>
      <c r="E3484">
        <v>1</v>
      </c>
    </row>
    <row r="3485" spans="1:5" x14ac:dyDescent="0.2">
      <c r="A3485" t="s">
        <v>2051</v>
      </c>
      <c r="B3485">
        <v>58660482</v>
      </c>
      <c r="C3485">
        <v>58660483</v>
      </c>
      <c r="D3485" t="s">
        <v>2119</v>
      </c>
      <c r="E3485">
        <v>1</v>
      </c>
    </row>
    <row r="3486" spans="1:5" x14ac:dyDescent="0.2">
      <c r="A3486" t="s">
        <v>2051</v>
      </c>
      <c r="B3486">
        <v>59800638</v>
      </c>
      <c r="C3486">
        <v>59800639</v>
      </c>
      <c r="D3486" t="s">
        <v>2120</v>
      </c>
      <c r="E3486">
        <v>1</v>
      </c>
    </row>
    <row r="3487" spans="1:5" x14ac:dyDescent="0.2">
      <c r="A3487" t="s">
        <v>2051</v>
      </c>
      <c r="B3487">
        <v>61570650</v>
      </c>
      <c r="C3487">
        <v>61570651</v>
      </c>
      <c r="D3487" t="s">
        <v>2121</v>
      </c>
      <c r="E3487">
        <v>1</v>
      </c>
    </row>
    <row r="3488" spans="1:5" x14ac:dyDescent="0.2">
      <c r="A3488" t="s">
        <v>2051</v>
      </c>
      <c r="B3488">
        <v>61655879</v>
      </c>
      <c r="C3488">
        <v>61655880</v>
      </c>
      <c r="D3488" t="s">
        <v>2122</v>
      </c>
      <c r="E3488">
        <v>1</v>
      </c>
    </row>
    <row r="3489" spans="1:5" x14ac:dyDescent="0.2">
      <c r="A3489" t="s">
        <v>2051</v>
      </c>
      <c r="B3489">
        <v>61809879</v>
      </c>
      <c r="C3489">
        <v>61809880</v>
      </c>
      <c r="D3489" t="s">
        <v>2123</v>
      </c>
      <c r="E3489">
        <v>1</v>
      </c>
    </row>
    <row r="3490" spans="1:5" x14ac:dyDescent="0.2">
      <c r="A3490" t="s">
        <v>2051</v>
      </c>
      <c r="B3490">
        <v>61855534</v>
      </c>
      <c r="C3490">
        <v>61855535</v>
      </c>
      <c r="D3490" t="s">
        <v>2124</v>
      </c>
      <c r="E3490">
        <v>1</v>
      </c>
    </row>
    <row r="3491" spans="1:5" x14ac:dyDescent="0.2">
      <c r="A3491" t="s">
        <v>2051</v>
      </c>
      <c r="B3491">
        <v>62070722</v>
      </c>
      <c r="C3491">
        <v>62070723</v>
      </c>
      <c r="D3491" t="s">
        <v>2128</v>
      </c>
      <c r="E3491">
        <v>1</v>
      </c>
    </row>
    <row r="3492" spans="1:5" x14ac:dyDescent="0.2">
      <c r="A3492" t="s">
        <v>2051</v>
      </c>
      <c r="B3492">
        <v>62184012</v>
      </c>
      <c r="C3492">
        <v>62184013</v>
      </c>
      <c r="D3492" t="s">
        <v>2129</v>
      </c>
      <c r="E3492">
        <v>1</v>
      </c>
    </row>
    <row r="3493" spans="1:5" x14ac:dyDescent="0.2">
      <c r="A3493" t="s">
        <v>2051</v>
      </c>
      <c r="B3493">
        <v>63762160</v>
      </c>
      <c r="C3493">
        <v>63762161</v>
      </c>
      <c r="D3493" t="s">
        <v>2130</v>
      </c>
      <c r="E3493">
        <v>1</v>
      </c>
    </row>
    <row r="3494" spans="1:5" x14ac:dyDescent="0.2">
      <c r="A3494" t="s">
        <v>2051</v>
      </c>
      <c r="B3494">
        <v>63959223</v>
      </c>
      <c r="C3494">
        <v>63959224</v>
      </c>
      <c r="D3494" t="s">
        <v>2131</v>
      </c>
      <c r="E3494">
        <v>1</v>
      </c>
    </row>
    <row r="3495" spans="1:5" x14ac:dyDescent="0.2">
      <c r="A3495" t="s">
        <v>2051</v>
      </c>
      <c r="B3495">
        <v>63991707</v>
      </c>
      <c r="C3495">
        <v>63991708</v>
      </c>
      <c r="D3495" t="s">
        <v>2132</v>
      </c>
      <c r="E3495">
        <v>1</v>
      </c>
    </row>
    <row r="3496" spans="1:5" x14ac:dyDescent="0.2">
      <c r="A3496" t="s">
        <v>2051</v>
      </c>
      <c r="B3496">
        <v>64651601</v>
      </c>
      <c r="C3496">
        <v>64651602</v>
      </c>
      <c r="D3496" t="s">
        <v>2134</v>
      </c>
      <c r="E3496">
        <v>1</v>
      </c>
    </row>
    <row r="3497" spans="1:5" x14ac:dyDescent="0.2">
      <c r="A3497" t="s">
        <v>2051</v>
      </c>
      <c r="B3497">
        <v>65140627</v>
      </c>
      <c r="C3497">
        <v>65140628</v>
      </c>
      <c r="D3497" t="s">
        <v>2135</v>
      </c>
      <c r="E3497">
        <v>1</v>
      </c>
    </row>
    <row r="3498" spans="1:5" x14ac:dyDescent="0.2">
      <c r="A3498" t="s">
        <v>2051</v>
      </c>
      <c r="B3498">
        <v>65163525</v>
      </c>
      <c r="C3498">
        <v>65163526</v>
      </c>
      <c r="D3498" t="s">
        <v>2136</v>
      </c>
      <c r="E3498">
        <v>1</v>
      </c>
    </row>
    <row r="3499" spans="1:5" x14ac:dyDescent="0.2">
      <c r="A3499" t="s">
        <v>2051</v>
      </c>
      <c r="B3499">
        <v>65492727</v>
      </c>
      <c r="C3499">
        <v>65492728</v>
      </c>
      <c r="D3499" t="s">
        <v>2138</v>
      </c>
      <c r="E3499">
        <v>1</v>
      </c>
    </row>
    <row r="3500" spans="1:5" x14ac:dyDescent="0.2">
      <c r="A3500" t="s">
        <v>2051</v>
      </c>
      <c r="B3500">
        <v>65537642</v>
      </c>
      <c r="C3500">
        <v>65537643</v>
      </c>
      <c r="D3500" t="s">
        <v>2139</v>
      </c>
      <c r="E3500">
        <v>1</v>
      </c>
    </row>
    <row r="3501" spans="1:5" x14ac:dyDescent="0.2">
      <c r="A3501" t="s">
        <v>2051</v>
      </c>
      <c r="B3501">
        <v>65571560</v>
      </c>
      <c r="C3501">
        <v>65571561</v>
      </c>
      <c r="D3501" t="s">
        <v>2140</v>
      </c>
      <c r="E3501">
        <v>1</v>
      </c>
    </row>
    <row r="3502" spans="1:5" x14ac:dyDescent="0.2">
      <c r="A3502" t="s">
        <v>2051</v>
      </c>
      <c r="B3502">
        <v>65598323</v>
      </c>
      <c r="C3502">
        <v>65598324</v>
      </c>
      <c r="D3502" t="s">
        <v>2141</v>
      </c>
      <c r="E3502">
        <v>1</v>
      </c>
    </row>
    <row r="3503" spans="1:5" x14ac:dyDescent="0.2">
      <c r="A3503" t="s">
        <v>2051</v>
      </c>
      <c r="B3503">
        <v>66219845</v>
      </c>
      <c r="C3503">
        <v>66219846</v>
      </c>
      <c r="D3503" t="s">
        <v>2147</v>
      </c>
      <c r="E3503">
        <v>1</v>
      </c>
    </row>
    <row r="3504" spans="1:5" x14ac:dyDescent="0.2">
      <c r="A3504" t="s">
        <v>2051</v>
      </c>
      <c r="B3504">
        <v>67653684</v>
      </c>
      <c r="C3504">
        <v>67653685</v>
      </c>
      <c r="D3504" t="s">
        <v>2148</v>
      </c>
      <c r="E3504">
        <v>1</v>
      </c>
    </row>
    <row r="3505" spans="1:5" x14ac:dyDescent="0.2">
      <c r="A3505" t="s">
        <v>2051</v>
      </c>
      <c r="B3505">
        <v>67885810</v>
      </c>
      <c r="C3505">
        <v>67885811</v>
      </c>
      <c r="D3505" t="s">
        <v>2149</v>
      </c>
      <c r="E3505">
        <v>1</v>
      </c>
    </row>
    <row r="3506" spans="1:5" x14ac:dyDescent="0.2">
      <c r="A3506" t="s">
        <v>2051</v>
      </c>
      <c r="B3506">
        <v>68205584</v>
      </c>
      <c r="C3506">
        <v>68205585</v>
      </c>
      <c r="D3506" t="s">
        <v>2150</v>
      </c>
      <c r="E3506">
        <v>1</v>
      </c>
    </row>
    <row r="3507" spans="1:5" x14ac:dyDescent="0.2">
      <c r="A3507" t="s">
        <v>2051</v>
      </c>
      <c r="B3507">
        <v>68658709</v>
      </c>
      <c r="C3507">
        <v>68658710</v>
      </c>
      <c r="D3507" t="s">
        <v>2153</v>
      </c>
      <c r="E3507">
        <v>1</v>
      </c>
    </row>
    <row r="3508" spans="1:5" x14ac:dyDescent="0.2">
      <c r="A3508" t="s">
        <v>2051</v>
      </c>
      <c r="B3508">
        <v>68864079</v>
      </c>
      <c r="C3508">
        <v>68864080</v>
      </c>
      <c r="D3508" t="s">
        <v>2158</v>
      </c>
      <c r="E3508">
        <v>1</v>
      </c>
    </row>
    <row r="3509" spans="1:5" x14ac:dyDescent="0.2">
      <c r="A3509" t="s">
        <v>2051</v>
      </c>
      <c r="B3509">
        <v>68925851</v>
      </c>
      <c r="C3509">
        <v>68925852</v>
      </c>
      <c r="D3509" t="s">
        <v>2159</v>
      </c>
      <c r="E3509">
        <v>1</v>
      </c>
    </row>
    <row r="3510" spans="1:5" x14ac:dyDescent="0.2">
      <c r="A3510" t="s">
        <v>2051</v>
      </c>
      <c r="B3510">
        <v>69015131</v>
      </c>
      <c r="C3510">
        <v>69015132</v>
      </c>
      <c r="D3510" t="s">
        <v>2160</v>
      </c>
      <c r="E3510">
        <v>1</v>
      </c>
    </row>
    <row r="3511" spans="1:5" x14ac:dyDescent="0.2">
      <c r="A3511" t="s">
        <v>2051</v>
      </c>
      <c r="B3511">
        <v>69075055</v>
      </c>
      <c r="C3511">
        <v>69075056</v>
      </c>
      <c r="D3511" t="s">
        <v>2161</v>
      </c>
      <c r="E3511">
        <v>1</v>
      </c>
    </row>
    <row r="3512" spans="1:5" x14ac:dyDescent="0.2">
      <c r="A3512" t="s">
        <v>2051</v>
      </c>
      <c r="B3512">
        <v>69199970</v>
      </c>
      <c r="C3512">
        <v>69199971</v>
      </c>
      <c r="D3512" t="s">
        <v>2162</v>
      </c>
      <c r="E3512">
        <v>1</v>
      </c>
    </row>
    <row r="3513" spans="1:5" x14ac:dyDescent="0.2">
      <c r="A3513" t="s">
        <v>2051</v>
      </c>
      <c r="B3513">
        <v>70104378</v>
      </c>
      <c r="C3513">
        <v>70104379</v>
      </c>
      <c r="D3513" t="s">
        <v>2166</v>
      </c>
      <c r="E3513">
        <v>1</v>
      </c>
    </row>
    <row r="3514" spans="1:5" x14ac:dyDescent="0.2">
      <c r="A3514" t="s">
        <v>2051</v>
      </c>
      <c r="B3514">
        <v>70186373</v>
      </c>
      <c r="C3514">
        <v>70186374</v>
      </c>
      <c r="D3514" t="s">
        <v>2168</v>
      </c>
      <c r="E3514">
        <v>1</v>
      </c>
    </row>
    <row r="3515" spans="1:5" x14ac:dyDescent="0.2">
      <c r="A3515" t="s">
        <v>2051</v>
      </c>
      <c r="B3515">
        <v>70837170</v>
      </c>
      <c r="C3515">
        <v>70837171</v>
      </c>
      <c r="D3515" t="s">
        <v>2170</v>
      </c>
      <c r="E3515">
        <v>1</v>
      </c>
    </row>
    <row r="3516" spans="1:5" x14ac:dyDescent="0.2">
      <c r="A3516" t="s">
        <v>2051</v>
      </c>
      <c r="B3516">
        <v>71041495</v>
      </c>
      <c r="C3516">
        <v>71041496</v>
      </c>
      <c r="D3516" t="s">
        <v>2171</v>
      </c>
      <c r="E3516">
        <v>1</v>
      </c>
    </row>
    <row r="3517" spans="1:5" x14ac:dyDescent="0.2">
      <c r="A3517" t="s">
        <v>2051</v>
      </c>
      <c r="B3517">
        <v>71132331</v>
      </c>
      <c r="C3517">
        <v>71132332</v>
      </c>
      <c r="D3517" t="s">
        <v>2172</v>
      </c>
      <c r="E3517">
        <v>1</v>
      </c>
    </row>
    <row r="3518" spans="1:5" x14ac:dyDescent="0.2">
      <c r="A3518" t="s">
        <v>2051</v>
      </c>
      <c r="B3518">
        <v>71371510</v>
      </c>
      <c r="C3518">
        <v>71371511</v>
      </c>
      <c r="D3518" t="s">
        <v>2173</v>
      </c>
      <c r="E3518">
        <v>1</v>
      </c>
    </row>
    <row r="3519" spans="1:5" x14ac:dyDescent="0.2">
      <c r="A3519" t="s">
        <v>2051</v>
      </c>
      <c r="B3519">
        <v>71632357</v>
      </c>
      <c r="C3519">
        <v>71632358</v>
      </c>
      <c r="D3519" t="s">
        <v>2175</v>
      </c>
      <c r="E3519">
        <v>1</v>
      </c>
    </row>
    <row r="3520" spans="1:5" x14ac:dyDescent="0.2">
      <c r="A3520" t="s">
        <v>2051</v>
      </c>
      <c r="B3520">
        <v>72017978</v>
      </c>
      <c r="C3520">
        <v>72017979</v>
      </c>
      <c r="D3520" t="s">
        <v>2177</v>
      </c>
      <c r="E3520">
        <v>1</v>
      </c>
    </row>
    <row r="3521" spans="1:5" x14ac:dyDescent="0.2">
      <c r="A3521" t="s">
        <v>2051</v>
      </c>
      <c r="B3521">
        <v>72653980</v>
      </c>
      <c r="C3521">
        <v>72653981</v>
      </c>
      <c r="D3521" t="s">
        <v>2178</v>
      </c>
      <c r="E3521">
        <v>1</v>
      </c>
    </row>
    <row r="3522" spans="1:5" x14ac:dyDescent="0.2">
      <c r="A3522" t="s">
        <v>2051</v>
      </c>
      <c r="B3522">
        <v>73297859</v>
      </c>
      <c r="C3522">
        <v>73297860</v>
      </c>
      <c r="D3522" t="s">
        <v>2179</v>
      </c>
      <c r="E3522">
        <v>1</v>
      </c>
    </row>
    <row r="3523" spans="1:5" x14ac:dyDescent="0.2">
      <c r="A3523" t="s">
        <v>2051</v>
      </c>
      <c r="B3523">
        <v>73321294</v>
      </c>
      <c r="C3523">
        <v>73321295</v>
      </c>
      <c r="D3523" t="s">
        <v>2180</v>
      </c>
      <c r="E3523">
        <v>1</v>
      </c>
    </row>
    <row r="3524" spans="1:5" x14ac:dyDescent="0.2">
      <c r="A3524" t="s">
        <v>2051</v>
      </c>
      <c r="B3524">
        <v>74262883</v>
      </c>
      <c r="C3524">
        <v>74262884</v>
      </c>
      <c r="D3524" t="s">
        <v>2182</v>
      </c>
      <c r="E3524">
        <v>1</v>
      </c>
    </row>
    <row r="3525" spans="1:5" x14ac:dyDescent="0.2">
      <c r="A3525" t="s">
        <v>2051</v>
      </c>
      <c r="B3525">
        <v>75406590</v>
      </c>
      <c r="C3525">
        <v>75406591</v>
      </c>
      <c r="D3525" t="s">
        <v>2184</v>
      </c>
      <c r="E3525">
        <v>1</v>
      </c>
    </row>
    <row r="3526" spans="1:5" x14ac:dyDescent="0.2">
      <c r="A3526" t="s">
        <v>2051</v>
      </c>
      <c r="B3526">
        <v>75765875</v>
      </c>
      <c r="C3526">
        <v>75765876</v>
      </c>
      <c r="D3526" t="s">
        <v>2188</v>
      </c>
      <c r="E3526">
        <v>1</v>
      </c>
    </row>
    <row r="3527" spans="1:5" x14ac:dyDescent="0.2">
      <c r="A3527" t="s">
        <v>2051</v>
      </c>
      <c r="B3527">
        <v>75868317</v>
      </c>
      <c r="C3527">
        <v>75868318</v>
      </c>
      <c r="D3527" t="s">
        <v>2189</v>
      </c>
      <c r="E3527">
        <v>1</v>
      </c>
    </row>
    <row r="3528" spans="1:5" x14ac:dyDescent="0.2">
      <c r="A3528" t="s">
        <v>2051</v>
      </c>
      <c r="B3528">
        <v>75917190</v>
      </c>
      <c r="C3528">
        <v>75917191</v>
      </c>
      <c r="D3528" t="s">
        <v>2190</v>
      </c>
      <c r="E3528">
        <v>1</v>
      </c>
    </row>
    <row r="3529" spans="1:5" x14ac:dyDescent="0.2">
      <c r="A3529" t="s">
        <v>2051</v>
      </c>
      <c r="B3529">
        <v>76009304</v>
      </c>
      <c r="C3529">
        <v>76009305</v>
      </c>
      <c r="D3529" t="s">
        <v>2191</v>
      </c>
      <c r="E3529">
        <v>1</v>
      </c>
    </row>
    <row r="3530" spans="1:5" x14ac:dyDescent="0.2">
      <c r="A3530" t="s">
        <v>2051</v>
      </c>
      <c r="B3530">
        <v>76081758</v>
      </c>
      <c r="C3530">
        <v>76081759</v>
      </c>
      <c r="D3530" t="s">
        <v>2192</v>
      </c>
      <c r="E3530">
        <v>1</v>
      </c>
    </row>
    <row r="3531" spans="1:5" x14ac:dyDescent="0.2">
      <c r="A3531" t="s">
        <v>2051</v>
      </c>
      <c r="B3531">
        <v>77195609</v>
      </c>
      <c r="C3531">
        <v>77195610</v>
      </c>
      <c r="D3531" t="s">
        <v>2194</v>
      </c>
      <c r="E3531">
        <v>1</v>
      </c>
    </row>
    <row r="3532" spans="1:5" x14ac:dyDescent="0.2">
      <c r="A3532" t="s">
        <v>2051</v>
      </c>
      <c r="B3532">
        <v>77474372</v>
      </c>
      <c r="C3532">
        <v>77474373</v>
      </c>
      <c r="D3532" t="s">
        <v>2196</v>
      </c>
      <c r="E3532">
        <v>1</v>
      </c>
    </row>
    <row r="3533" spans="1:5" x14ac:dyDescent="0.2">
      <c r="A3533" t="s">
        <v>2051</v>
      </c>
      <c r="B3533">
        <v>78066466</v>
      </c>
      <c r="C3533">
        <v>78066467</v>
      </c>
      <c r="D3533" t="s">
        <v>2198</v>
      </c>
      <c r="E3533">
        <v>1</v>
      </c>
    </row>
    <row r="3534" spans="1:5" x14ac:dyDescent="0.2">
      <c r="A3534" t="s">
        <v>2051</v>
      </c>
      <c r="B3534">
        <v>80362625</v>
      </c>
      <c r="C3534">
        <v>80362626</v>
      </c>
      <c r="D3534" t="s">
        <v>2199</v>
      </c>
      <c r="E3534">
        <v>1</v>
      </c>
    </row>
    <row r="3535" spans="1:5" x14ac:dyDescent="0.2">
      <c r="A3535" t="s">
        <v>2051</v>
      </c>
      <c r="B3535">
        <v>81034707</v>
      </c>
      <c r="C3535">
        <v>81034708</v>
      </c>
      <c r="D3535" t="s">
        <v>2200</v>
      </c>
      <c r="E3535">
        <v>1</v>
      </c>
    </row>
    <row r="3536" spans="1:5" x14ac:dyDescent="0.2">
      <c r="A3536" t="s">
        <v>2051</v>
      </c>
      <c r="B3536">
        <v>81770119</v>
      </c>
      <c r="C3536">
        <v>81770120</v>
      </c>
      <c r="D3536" t="s">
        <v>2201</v>
      </c>
      <c r="E3536">
        <v>1</v>
      </c>
    </row>
    <row r="3537" spans="1:5" x14ac:dyDescent="0.2">
      <c r="A3537" t="s">
        <v>2051</v>
      </c>
      <c r="B3537">
        <v>81936604</v>
      </c>
      <c r="C3537">
        <v>81936605</v>
      </c>
      <c r="D3537" t="s">
        <v>2202</v>
      </c>
      <c r="E3537">
        <v>1</v>
      </c>
    </row>
    <row r="3538" spans="1:5" x14ac:dyDescent="0.2">
      <c r="A3538" t="s">
        <v>2051</v>
      </c>
      <c r="B3538">
        <v>81996098</v>
      </c>
      <c r="C3538">
        <v>81996099</v>
      </c>
      <c r="D3538" t="s">
        <v>2203</v>
      </c>
      <c r="E3538">
        <v>1</v>
      </c>
    </row>
    <row r="3539" spans="1:5" x14ac:dyDescent="0.2">
      <c r="A3539" t="s">
        <v>2051</v>
      </c>
      <c r="B3539">
        <v>88472779</v>
      </c>
      <c r="C3539">
        <v>88472780</v>
      </c>
      <c r="D3539" t="s">
        <v>2204</v>
      </c>
      <c r="E3539">
        <v>1</v>
      </c>
    </row>
    <row r="3540" spans="1:5" x14ac:dyDescent="0.2">
      <c r="A3540" t="s">
        <v>2051</v>
      </c>
      <c r="B3540">
        <v>89066531</v>
      </c>
      <c r="C3540">
        <v>89066532</v>
      </c>
      <c r="D3540" t="s">
        <v>2205</v>
      </c>
      <c r="E3540">
        <v>1</v>
      </c>
    </row>
    <row r="3541" spans="1:5" x14ac:dyDescent="0.2">
      <c r="A3541" t="s">
        <v>2051</v>
      </c>
      <c r="B3541">
        <v>89478988</v>
      </c>
      <c r="C3541">
        <v>89478989</v>
      </c>
      <c r="D3541" t="s">
        <v>2206</v>
      </c>
      <c r="E3541">
        <v>1</v>
      </c>
    </row>
    <row r="3542" spans="1:5" x14ac:dyDescent="0.2">
      <c r="A3542" t="s">
        <v>2051</v>
      </c>
      <c r="B3542">
        <v>89708032</v>
      </c>
      <c r="C3542">
        <v>89708033</v>
      </c>
      <c r="D3542" t="s">
        <v>2207</v>
      </c>
      <c r="E3542">
        <v>1</v>
      </c>
    </row>
    <row r="3543" spans="1:5" x14ac:dyDescent="0.2">
      <c r="A3543" t="s">
        <v>2051</v>
      </c>
      <c r="B3543">
        <v>89771719</v>
      </c>
      <c r="C3543">
        <v>89771720</v>
      </c>
      <c r="D3543" t="s">
        <v>2208</v>
      </c>
      <c r="E3543">
        <v>1</v>
      </c>
    </row>
    <row r="3544" spans="1:5" x14ac:dyDescent="0.2">
      <c r="A3544" t="s">
        <v>2051</v>
      </c>
      <c r="B3544">
        <v>89809968</v>
      </c>
      <c r="C3544">
        <v>89809969</v>
      </c>
      <c r="D3544" t="s">
        <v>2209</v>
      </c>
      <c r="E3544">
        <v>1</v>
      </c>
    </row>
    <row r="3545" spans="1:5" x14ac:dyDescent="0.2">
      <c r="A3545" t="s">
        <v>2051</v>
      </c>
      <c r="B3545">
        <v>90168058</v>
      </c>
      <c r="C3545">
        <v>90168059</v>
      </c>
      <c r="D3545" t="s">
        <v>2211</v>
      </c>
      <c r="E3545">
        <v>1</v>
      </c>
    </row>
    <row r="3546" spans="1:5" x14ac:dyDescent="0.2">
      <c r="A3546" t="s">
        <v>2051</v>
      </c>
      <c r="B3546">
        <v>90187335</v>
      </c>
      <c r="C3546">
        <v>90187336</v>
      </c>
      <c r="D3546" t="s">
        <v>2212</v>
      </c>
      <c r="E3546">
        <v>1</v>
      </c>
    </row>
    <row r="3547" spans="1:5" x14ac:dyDescent="0.2">
      <c r="A3547" t="s">
        <v>2051</v>
      </c>
      <c r="B3547">
        <v>90740892</v>
      </c>
      <c r="C3547">
        <v>90740893</v>
      </c>
      <c r="D3547" t="s">
        <v>2213</v>
      </c>
      <c r="E3547">
        <v>1</v>
      </c>
    </row>
    <row r="3548" spans="1:5" x14ac:dyDescent="0.2">
      <c r="A3548" t="s">
        <v>2051</v>
      </c>
      <c r="B3548">
        <v>90762702</v>
      </c>
      <c r="C3548">
        <v>90762703</v>
      </c>
      <c r="D3548" t="s">
        <v>2214</v>
      </c>
      <c r="E3548">
        <v>1</v>
      </c>
    </row>
    <row r="3549" spans="1:5" x14ac:dyDescent="0.2">
      <c r="A3549" t="s">
        <v>2051</v>
      </c>
      <c r="B3549">
        <v>90980238</v>
      </c>
      <c r="C3549">
        <v>90980239</v>
      </c>
      <c r="D3549" t="s">
        <v>2215</v>
      </c>
      <c r="E3549">
        <v>1</v>
      </c>
    </row>
    <row r="3550" spans="1:5" x14ac:dyDescent="0.2">
      <c r="A3550" t="s">
        <v>2051</v>
      </c>
      <c r="B3550">
        <v>91127415</v>
      </c>
      <c r="C3550">
        <v>91127416</v>
      </c>
      <c r="D3550" t="s">
        <v>2216</v>
      </c>
      <c r="E3550">
        <v>1</v>
      </c>
    </row>
    <row r="3551" spans="1:5" x14ac:dyDescent="0.2">
      <c r="A3551" t="s">
        <v>2051</v>
      </c>
      <c r="B3551">
        <v>91224770</v>
      </c>
      <c r="C3551">
        <v>91224771</v>
      </c>
      <c r="D3551" t="s">
        <v>2217</v>
      </c>
      <c r="E3551">
        <v>1</v>
      </c>
    </row>
    <row r="3552" spans="1:5" x14ac:dyDescent="0.2">
      <c r="A3552" t="s">
        <v>2051</v>
      </c>
      <c r="B3552">
        <v>91267801</v>
      </c>
      <c r="C3552">
        <v>91267802</v>
      </c>
      <c r="D3552" t="s">
        <v>2218</v>
      </c>
      <c r="E3552">
        <v>1</v>
      </c>
    </row>
    <row r="3553" spans="1:5" x14ac:dyDescent="0.2">
      <c r="A3553" t="s">
        <v>2051</v>
      </c>
      <c r="B3553">
        <v>91294590</v>
      </c>
      <c r="C3553">
        <v>91294591</v>
      </c>
      <c r="D3553" t="s">
        <v>2219</v>
      </c>
      <c r="E3553">
        <v>1</v>
      </c>
    </row>
    <row r="3554" spans="1:5" x14ac:dyDescent="0.2">
      <c r="A3554" t="s">
        <v>2051</v>
      </c>
      <c r="B3554">
        <v>91442692</v>
      </c>
      <c r="C3554">
        <v>91442693</v>
      </c>
      <c r="D3554" t="s">
        <v>2220</v>
      </c>
      <c r="E3554">
        <v>1</v>
      </c>
    </row>
    <row r="3555" spans="1:5" x14ac:dyDescent="0.2">
      <c r="A3555" t="s">
        <v>2051</v>
      </c>
      <c r="B3555">
        <v>91489036</v>
      </c>
      <c r="C3555">
        <v>91489037</v>
      </c>
      <c r="D3555" t="s">
        <v>2221</v>
      </c>
      <c r="E3555">
        <v>1</v>
      </c>
    </row>
    <row r="3556" spans="1:5" x14ac:dyDescent="0.2">
      <c r="A3556" t="s">
        <v>2051</v>
      </c>
      <c r="B3556">
        <v>91696333</v>
      </c>
      <c r="C3556">
        <v>91696334</v>
      </c>
      <c r="D3556" t="s">
        <v>2223</v>
      </c>
      <c r="E3556">
        <v>1</v>
      </c>
    </row>
    <row r="3557" spans="1:5" x14ac:dyDescent="0.2">
      <c r="A3557" t="s">
        <v>2051</v>
      </c>
      <c r="B3557">
        <v>91862788</v>
      </c>
      <c r="C3557">
        <v>91862789</v>
      </c>
      <c r="D3557" t="s">
        <v>2225</v>
      </c>
      <c r="E3557">
        <v>1</v>
      </c>
    </row>
    <row r="3558" spans="1:5" x14ac:dyDescent="0.2">
      <c r="A3558" t="s">
        <v>2051</v>
      </c>
      <c r="B3558">
        <v>93037281</v>
      </c>
      <c r="C3558">
        <v>93037282</v>
      </c>
      <c r="D3558" t="s">
        <v>2228</v>
      </c>
      <c r="E3558">
        <v>1</v>
      </c>
    </row>
    <row r="3559" spans="1:5" x14ac:dyDescent="0.2">
      <c r="A3559" t="s">
        <v>2051</v>
      </c>
      <c r="B3559">
        <v>93357646</v>
      </c>
      <c r="C3559">
        <v>93357647</v>
      </c>
      <c r="D3559" t="s">
        <v>2229</v>
      </c>
      <c r="E3559">
        <v>1</v>
      </c>
    </row>
    <row r="3560" spans="1:5" x14ac:dyDescent="0.2">
      <c r="A3560" t="s">
        <v>2051</v>
      </c>
      <c r="B3560">
        <v>93790995</v>
      </c>
      <c r="C3560">
        <v>93790996</v>
      </c>
      <c r="D3560" t="s">
        <v>2231</v>
      </c>
      <c r="E3560">
        <v>1</v>
      </c>
    </row>
    <row r="3561" spans="1:5" x14ac:dyDescent="0.2">
      <c r="A3561" t="s">
        <v>2051</v>
      </c>
      <c r="B3561">
        <v>95066874</v>
      </c>
      <c r="C3561">
        <v>95066875</v>
      </c>
      <c r="D3561" t="s">
        <v>2234</v>
      </c>
      <c r="E3561">
        <v>1</v>
      </c>
    </row>
    <row r="3562" spans="1:5" x14ac:dyDescent="0.2">
      <c r="A3562" t="s">
        <v>2051</v>
      </c>
      <c r="B3562">
        <v>95100259</v>
      </c>
      <c r="C3562">
        <v>95100260</v>
      </c>
      <c r="D3562" t="s">
        <v>2235</v>
      </c>
      <c r="E3562">
        <v>1</v>
      </c>
    </row>
    <row r="3563" spans="1:5" x14ac:dyDescent="0.2">
      <c r="A3563" t="s">
        <v>2051</v>
      </c>
      <c r="B3563">
        <v>95761518</v>
      </c>
      <c r="C3563">
        <v>95761519</v>
      </c>
      <c r="D3563" t="s">
        <v>2238</v>
      </c>
      <c r="E3563">
        <v>1</v>
      </c>
    </row>
    <row r="3564" spans="1:5" x14ac:dyDescent="0.2">
      <c r="A3564" t="s">
        <v>2051</v>
      </c>
      <c r="B3564">
        <v>95781435</v>
      </c>
      <c r="C3564">
        <v>95781436</v>
      </c>
      <c r="D3564" t="s">
        <v>2239</v>
      </c>
      <c r="E3564">
        <v>1</v>
      </c>
    </row>
    <row r="3565" spans="1:5" x14ac:dyDescent="0.2">
      <c r="A3565" t="s">
        <v>2051</v>
      </c>
      <c r="B3565">
        <v>95984869</v>
      </c>
      <c r="C3565">
        <v>95984870</v>
      </c>
      <c r="D3565" t="s">
        <v>2241</v>
      </c>
      <c r="E3565">
        <v>1</v>
      </c>
    </row>
    <row r="3566" spans="1:5" x14ac:dyDescent="0.2">
      <c r="A3566" t="s">
        <v>2051</v>
      </c>
      <c r="B3566">
        <v>96571150</v>
      </c>
      <c r="C3566">
        <v>96571151</v>
      </c>
      <c r="D3566" t="s">
        <v>2242</v>
      </c>
      <c r="E3566">
        <v>1</v>
      </c>
    </row>
    <row r="3567" spans="1:5" x14ac:dyDescent="0.2">
      <c r="A3567" t="s">
        <v>2051</v>
      </c>
      <c r="B3567">
        <v>96632642</v>
      </c>
      <c r="C3567">
        <v>96632643</v>
      </c>
      <c r="D3567" t="s">
        <v>2243</v>
      </c>
      <c r="E3567">
        <v>1</v>
      </c>
    </row>
    <row r="3568" spans="1:5" x14ac:dyDescent="0.2">
      <c r="A3568" t="s">
        <v>2051</v>
      </c>
      <c r="B3568">
        <v>96672295</v>
      </c>
      <c r="C3568">
        <v>96672296</v>
      </c>
      <c r="D3568" t="s">
        <v>2244</v>
      </c>
      <c r="E3568">
        <v>1</v>
      </c>
    </row>
    <row r="3569" spans="1:5" x14ac:dyDescent="0.2">
      <c r="A3569" t="s">
        <v>2051</v>
      </c>
      <c r="B3569">
        <v>96737911</v>
      </c>
      <c r="C3569">
        <v>96737912</v>
      </c>
      <c r="D3569" t="s">
        <v>2246</v>
      </c>
      <c r="E3569">
        <v>1</v>
      </c>
    </row>
    <row r="3570" spans="1:5" x14ac:dyDescent="0.2">
      <c r="A3570" t="s">
        <v>2051</v>
      </c>
      <c r="B3570">
        <v>96928768</v>
      </c>
      <c r="C3570">
        <v>96928769</v>
      </c>
      <c r="D3570" t="s">
        <v>2247</v>
      </c>
      <c r="E3570">
        <v>1</v>
      </c>
    </row>
    <row r="3571" spans="1:5" x14ac:dyDescent="0.2">
      <c r="A3571" t="s">
        <v>2051</v>
      </c>
      <c r="B3571">
        <v>97091240</v>
      </c>
      <c r="C3571">
        <v>97091241</v>
      </c>
      <c r="D3571" t="s">
        <v>2248</v>
      </c>
      <c r="E3571">
        <v>1</v>
      </c>
    </row>
    <row r="3572" spans="1:5" x14ac:dyDescent="0.2">
      <c r="A3572" t="s">
        <v>2051</v>
      </c>
      <c r="B3572">
        <v>97367779</v>
      </c>
      <c r="C3572">
        <v>97367780</v>
      </c>
      <c r="D3572" t="s">
        <v>2249</v>
      </c>
      <c r="E3572">
        <v>1</v>
      </c>
    </row>
    <row r="3573" spans="1:5" x14ac:dyDescent="0.2">
      <c r="A3573" t="s">
        <v>2051</v>
      </c>
      <c r="B3573">
        <v>97428821</v>
      </c>
      <c r="C3573">
        <v>97428822</v>
      </c>
      <c r="D3573" t="s">
        <v>2250</v>
      </c>
      <c r="E3573">
        <v>1</v>
      </c>
    </row>
    <row r="3574" spans="1:5" x14ac:dyDescent="0.2">
      <c r="A3574" t="s">
        <v>2051</v>
      </c>
      <c r="B3574">
        <v>97868780</v>
      </c>
      <c r="C3574">
        <v>97868781</v>
      </c>
      <c r="D3574" t="s">
        <v>2251</v>
      </c>
      <c r="E3574">
        <v>1</v>
      </c>
    </row>
    <row r="3575" spans="1:5" x14ac:dyDescent="0.2">
      <c r="A3575" t="s">
        <v>2051</v>
      </c>
      <c r="B3575">
        <v>98087060</v>
      </c>
      <c r="C3575">
        <v>98087061</v>
      </c>
      <c r="D3575" t="s">
        <v>2252</v>
      </c>
      <c r="E3575">
        <v>1</v>
      </c>
    </row>
    <row r="3576" spans="1:5" x14ac:dyDescent="0.2">
      <c r="A3576" t="s">
        <v>2051</v>
      </c>
      <c r="B3576">
        <v>98190994</v>
      </c>
      <c r="C3576">
        <v>98190995</v>
      </c>
      <c r="D3576" t="s">
        <v>2253</v>
      </c>
      <c r="E3576">
        <v>1</v>
      </c>
    </row>
    <row r="3577" spans="1:5" x14ac:dyDescent="0.2">
      <c r="A3577" t="s">
        <v>2051</v>
      </c>
      <c r="B3577">
        <v>99888748</v>
      </c>
      <c r="C3577">
        <v>99888749</v>
      </c>
      <c r="D3577" t="s">
        <v>2258</v>
      </c>
      <c r="E3577">
        <v>1</v>
      </c>
    </row>
    <row r="3578" spans="1:5" x14ac:dyDescent="0.2">
      <c r="A3578" t="s">
        <v>2051</v>
      </c>
      <c r="B3578">
        <v>100041522</v>
      </c>
      <c r="C3578">
        <v>100041523</v>
      </c>
      <c r="D3578" t="s">
        <v>2259</v>
      </c>
      <c r="E3578">
        <v>1</v>
      </c>
    </row>
    <row r="3579" spans="1:5" x14ac:dyDescent="0.2">
      <c r="A3579" t="s">
        <v>2051</v>
      </c>
      <c r="B3579">
        <v>100074719</v>
      </c>
      <c r="C3579">
        <v>100074720</v>
      </c>
      <c r="D3579" t="s">
        <v>2260</v>
      </c>
      <c r="E3579">
        <v>1</v>
      </c>
    </row>
    <row r="3580" spans="1:5" x14ac:dyDescent="0.2">
      <c r="A3580" t="s">
        <v>2051</v>
      </c>
      <c r="B3580">
        <v>100218677</v>
      </c>
      <c r="C3580">
        <v>100218678</v>
      </c>
      <c r="D3580" t="s">
        <v>2261</v>
      </c>
      <c r="E3580">
        <v>1</v>
      </c>
    </row>
    <row r="3581" spans="1:5" x14ac:dyDescent="0.2">
      <c r="A3581" t="s">
        <v>2051</v>
      </c>
      <c r="B3581">
        <v>100597641</v>
      </c>
      <c r="C3581">
        <v>100597642</v>
      </c>
      <c r="D3581" t="s">
        <v>2262</v>
      </c>
      <c r="E3581">
        <v>1</v>
      </c>
    </row>
    <row r="3582" spans="1:5" x14ac:dyDescent="0.2">
      <c r="A3582" t="s">
        <v>2051</v>
      </c>
      <c r="B3582">
        <v>100659465</v>
      </c>
      <c r="C3582">
        <v>100659466</v>
      </c>
      <c r="D3582" t="s">
        <v>2263</v>
      </c>
      <c r="E3582">
        <v>1</v>
      </c>
    </row>
    <row r="3583" spans="1:5" x14ac:dyDescent="0.2">
      <c r="A3583" t="s">
        <v>2051</v>
      </c>
      <c r="B3583">
        <v>100784720</v>
      </c>
      <c r="C3583">
        <v>100784721</v>
      </c>
      <c r="D3583" t="s">
        <v>2264</v>
      </c>
      <c r="E3583">
        <v>1</v>
      </c>
    </row>
    <row r="3584" spans="1:5" x14ac:dyDescent="0.2">
      <c r="A3584" t="s">
        <v>2051</v>
      </c>
      <c r="B3584">
        <v>100905771</v>
      </c>
      <c r="C3584">
        <v>100905772</v>
      </c>
      <c r="D3584" t="s">
        <v>2266</v>
      </c>
      <c r="E3584">
        <v>1</v>
      </c>
    </row>
    <row r="3585" spans="1:5" x14ac:dyDescent="0.2">
      <c r="A3585" t="s">
        <v>2051</v>
      </c>
      <c r="B3585">
        <v>101020600</v>
      </c>
      <c r="C3585">
        <v>101020601</v>
      </c>
      <c r="D3585" t="s">
        <v>2267</v>
      </c>
      <c r="E3585">
        <v>1</v>
      </c>
    </row>
    <row r="3586" spans="1:5" x14ac:dyDescent="0.2">
      <c r="A3586" t="s">
        <v>2051</v>
      </c>
      <c r="B3586">
        <v>101142636</v>
      </c>
      <c r="C3586">
        <v>101142637</v>
      </c>
      <c r="D3586" t="s">
        <v>2268</v>
      </c>
      <c r="E3586">
        <v>1</v>
      </c>
    </row>
    <row r="3587" spans="1:5" x14ac:dyDescent="0.2">
      <c r="A3587" t="s">
        <v>2051</v>
      </c>
      <c r="B3587">
        <v>101755768</v>
      </c>
      <c r="C3587">
        <v>101755769</v>
      </c>
      <c r="D3587" t="s">
        <v>2269</v>
      </c>
      <c r="E3587">
        <v>1</v>
      </c>
    </row>
    <row r="3588" spans="1:5" x14ac:dyDescent="0.2">
      <c r="A3588" t="s">
        <v>2051</v>
      </c>
      <c r="B3588">
        <v>102009116</v>
      </c>
      <c r="C3588">
        <v>102009117</v>
      </c>
      <c r="D3588" t="s">
        <v>2270</v>
      </c>
      <c r="E3588">
        <v>1</v>
      </c>
    </row>
    <row r="3589" spans="1:5" x14ac:dyDescent="0.2">
      <c r="A3589" t="s">
        <v>2051</v>
      </c>
      <c r="B3589">
        <v>102226854</v>
      </c>
      <c r="C3589">
        <v>102226855</v>
      </c>
      <c r="D3589" t="s">
        <v>2272</v>
      </c>
      <c r="E3589">
        <v>1</v>
      </c>
    </row>
    <row r="3590" spans="1:5" x14ac:dyDescent="0.2">
      <c r="A3590" t="s">
        <v>2051</v>
      </c>
      <c r="B3590">
        <v>102310120</v>
      </c>
      <c r="C3590">
        <v>102310121</v>
      </c>
      <c r="D3590" t="s">
        <v>2274</v>
      </c>
      <c r="E3590">
        <v>1</v>
      </c>
    </row>
    <row r="3591" spans="1:5" x14ac:dyDescent="0.2">
      <c r="A3591" t="s">
        <v>2051</v>
      </c>
      <c r="B3591">
        <v>102342403</v>
      </c>
      <c r="C3591">
        <v>102342404</v>
      </c>
      <c r="D3591" t="s">
        <v>2275</v>
      </c>
      <c r="E3591">
        <v>1</v>
      </c>
    </row>
    <row r="3592" spans="1:5" x14ac:dyDescent="0.2">
      <c r="A3592" t="s">
        <v>2051</v>
      </c>
      <c r="B3592">
        <v>102414570</v>
      </c>
      <c r="C3592">
        <v>102414571</v>
      </c>
      <c r="D3592" t="s">
        <v>2276</v>
      </c>
      <c r="E3592">
        <v>1</v>
      </c>
    </row>
    <row r="3593" spans="1:5" x14ac:dyDescent="0.2">
      <c r="A3593" t="s">
        <v>2051</v>
      </c>
      <c r="B3593">
        <v>102909065</v>
      </c>
      <c r="C3593">
        <v>102909066</v>
      </c>
      <c r="D3593" t="s">
        <v>2277</v>
      </c>
      <c r="E3593">
        <v>1</v>
      </c>
    </row>
    <row r="3594" spans="1:5" x14ac:dyDescent="0.2">
      <c r="A3594" t="s">
        <v>2051</v>
      </c>
      <c r="B3594">
        <v>102946396</v>
      </c>
      <c r="C3594">
        <v>102946397</v>
      </c>
      <c r="D3594" t="s">
        <v>2278</v>
      </c>
      <c r="E3594">
        <v>1</v>
      </c>
    </row>
    <row r="3595" spans="1:5" x14ac:dyDescent="0.2">
      <c r="A3595" t="s">
        <v>2051</v>
      </c>
      <c r="B3595">
        <v>103095810</v>
      </c>
      <c r="C3595">
        <v>103095811</v>
      </c>
      <c r="D3595" t="s">
        <v>2280</v>
      </c>
      <c r="E3595">
        <v>1</v>
      </c>
    </row>
    <row r="3596" spans="1:5" x14ac:dyDescent="0.2">
      <c r="A3596" t="s">
        <v>2051</v>
      </c>
      <c r="B3596">
        <v>103242673</v>
      </c>
      <c r="C3596">
        <v>103242674</v>
      </c>
      <c r="D3596" t="s">
        <v>2281</v>
      </c>
      <c r="E3596">
        <v>1</v>
      </c>
    </row>
    <row r="3597" spans="1:5" x14ac:dyDescent="0.2">
      <c r="A3597" t="s">
        <v>2051</v>
      </c>
      <c r="B3597">
        <v>103460090</v>
      </c>
      <c r="C3597">
        <v>103460091</v>
      </c>
      <c r="D3597" t="s">
        <v>2282</v>
      </c>
      <c r="E3597">
        <v>1</v>
      </c>
    </row>
    <row r="3598" spans="1:5" x14ac:dyDescent="0.2">
      <c r="A3598" t="s">
        <v>2051</v>
      </c>
      <c r="B3598">
        <v>103507937</v>
      </c>
      <c r="C3598">
        <v>103507938</v>
      </c>
      <c r="D3598" t="s">
        <v>2283</v>
      </c>
      <c r="E3598">
        <v>1</v>
      </c>
    </row>
    <row r="3599" spans="1:5" x14ac:dyDescent="0.2">
      <c r="A3599" t="s">
        <v>2051</v>
      </c>
      <c r="B3599">
        <v>103524682</v>
      </c>
      <c r="C3599">
        <v>103524683</v>
      </c>
      <c r="D3599" t="s">
        <v>2284</v>
      </c>
      <c r="E3599">
        <v>1</v>
      </c>
    </row>
    <row r="3600" spans="1:5" x14ac:dyDescent="0.2">
      <c r="A3600" t="s">
        <v>2051</v>
      </c>
      <c r="B3600">
        <v>103541459</v>
      </c>
      <c r="C3600">
        <v>103541460</v>
      </c>
      <c r="D3600" t="s">
        <v>2285</v>
      </c>
      <c r="E3600">
        <v>1</v>
      </c>
    </row>
    <row r="3601" spans="1:5" x14ac:dyDescent="0.2">
      <c r="A3601" t="s">
        <v>2051</v>
      </c>
      <c r="B3601">
        <v>103557978</v>
      </c>
      <c r="C3601">
        <v>103557979</v>
      </c>
      <c r="D3601" t="s">
        <v>2286</v>
      </c>
      <c r="E3601">
        <v>1</v>
      </c>
    </row>
    <row r="3602" spans="1:5" x14ac:dyDescent="0.2">
      <c r="A3602" t="s">
        <v>2051</v>
      </c>
      <c r="B3602">
        <v>103673594</v>
      </c>
      <c r="C3602">
        <v>103673595</v>
      </c>
      <c r="D3602" t="s">
        <v>2288</v>
      </c>
      <c r="E3602">
        <v>1</v>
      </c>
    </row>
    <row r="3603" spans="1:5" x14ac:dyDescent="0.2">
      <c r="A3603" t="s">
        <v>2051</v>
      </c>
      <c r="B3603">
        <v>103785867</v>
      </c>
      <c r="C3603">
        <v>103785868</v>
      </c>
      <c r="D3603" t="s">
        <v>2289</v>
      </c>
      <c r="E3603">
        <v>1</v>
      </c>
    </row>
    <row r="3604" spans="1:5" x14ac:dyDescent="0.2">
      <c r="A3604" t="s">
        <v>2051</v>
      </c>
      <c r="B3604">
        <v>103901237</v>
      </c>
      <c r="C3604">
        <v>103901238</v>
      </c>
      <c r="D3604" t="s">
        <v>2290</v>
      </c>
      <c r="E3604">
        <v>1</v>
      </c>
    </row>
    <row r="3605" spans="1:5" x14ac:dyDescent="0.2">
      <c r="A3605" t="s">
        <v>2051</v>
      </c>
      <c r="B3605">
        <v>103944766</v>
      </c>
      <c r="C3605">
        <v>103944767</v>
      </c>
      <c r="D3605" t="s">
        <v>2291</v>
      </c>
      <c r="E3605">
        <v>1</v>
      </c>
    </row>
    <row r="3606" spans="1:5" x14ac:dyDescent="0.2">
      <c r="A3606" t="s">
        <v>2051</v>
      </c>
      <c r="B3606">
        <v>104007053</v>
      </c>
      <c r="C3606">
        <v>104007054</v>
      </c>
      <c r="D3606" t="s">
        <v>2292</v>
      </c>
      <c r="E3606">
        <v>1</v>
      </c>
    </row>
    <row r="3607" spans="1:5" x14ac:dyDescent="0.2">
      <c r="A3607" t="s">
        <v>2051</v>
      </c>
      <c r="B3607">
        <v>104043176</v>
      </c>
      <c r="C3607">
        <v>104043177</v>
      </c>
      <c r="D3607" t="s">
        <v>2293</v>
      </c>
      <c r="E3607">
        <v>1</v>
      </c>
    </row>
    <row r="3608" spans="1:5" x14ac:dyDescent="0.2">
      <c r="A3608" t="s">
        <v>2051</v>
      </c>
      <c r="B3608">
        <v>104229142</v>
      </c>
      <c r="C3608">
        <v>104229143</v>
      </c>
      <c r="D3608" t="s">
        <v>2294</v>
      </c>
      <c r="E3608">
        <v>1</v>
      </c>
    </row>
    <row r="3609" spans="1:5" x14ac:dyDescent="0.2">
      <c r="A3609" t="s">
        <v>2051</v>
      </c>
      <c r="B3609">
        <v>104552828</v>
      </c>
      <c r="C3609">
        <v>104552829</v>
      </c>
      <c r="D3609" t="s">
        <v>2296</v>
      </c>
      <c r="E3609">
        <v>1</v>
      </c>
    </row>
    <row r="3610" spans="1:5" x14ac:dyDescent="0.2">
      <c r="A3610" t="s">
        <v>2051</v>
      </c>
      <c r="B3610">
        <v>105124338</v>
      </c>
      <c r="C3610">
        <v>105124339</v>
      </c>
      <c r="D3610" t="s">
        <v>2298</v>
      </c>
      <c r="E3610">
        <v>1</v>
      </c>
    </row>
    <row r="3611" spans="1:5" x14ac:dyDescent="0.2">
      <c r="A3611" t="s">
        <v>2051</v>
      </c>
      <c r="B3611">
        <v>105166754</v>
      </c>
      <c r="C3611">
        <v>105166755</v>
      </c>
      <c r="D3611" t="s">
        <v>2300</v>
      </c>
      <c r="E3611">
        <v>1</v>
      </c>
    </row>
    <row r="3612" spans="1:5" x14ac:dyDescent="0.2">
      <c r="A3612" t="s">
        <v>2051</v>
      </c>
      <c r="B3612">
        <v>105198960</v>
      </c>
      <c r="C3612">
        <v>105198961</v>
      </c>
      <c r="D3612" t="s">
        <v>2301</v>
      </c>
      <c r="E3612">
        <v>1</v>
      </c>
    </row>
    <row r="3613" spans="1:5" x14ac:dyDescent="0.2">
      <c r="A3613" t="s">
        <v>2051</v>
      </c>
      <c r="B3613">
        <v>105293006</v>
      </c>
      <c r="C3613">
        <v>105293007</v>
      </c>
      <c r="D3613" t="s">
        <v>2302</v>
      </c>
      <c r="E3613">
        <v>1</v>
      </c>
    </row>
    <row r="3614" spans="1:5" x14ac:dyDescent="0.2">
      <c r="A3614" t="s">
        <v>2051</v>
      </c>
      <c r="B3614">
        <v>105439744</v>
      </c>
      <c r="C3614">
        <v>105439745</v>
      </c>
      <c r="D3614" t="s">
        <v>2303</v>
      </c>
      <c r="E3614">
        <v>1</v>
      </c>
    </row>
    <row r="3615" spans="1:5" x14ac:dyDescent="0.2">
      <c r="A3615" t="s">
        <v>2051</v>
      </c>
      <c r="B3615">
        <v>105590859</v>
      </c>
      <c r="C3615">
        <v>105590860</v>
      </c>
      <c r="D3615" t="s">
        <v>2305</v>
      </c>
      <c r="E3615">
        <v>1</v>
      </c>
    </row>
    <row r="3616" spans="1:5" x14ac:dyDescent="0.2">
      <c r="A3616" t="s">
        <v>2051</v>
      </c>
      <c r="B3616">
        <v>105646133</v>
      </c>
      <c r="C3616">
        <v>105646134</v>
      </c>
      <c r="D3616" t="s">
        <v>2306</v>
      </c>
      <c r="E3616">
        <v>1</v>
      </c>
    </row>
    <row r="3617" spans="1:5" x14ac:dyDescent="0.2">
      <c r="A3617" t="s">
        <v>2051</v>
      </c>
      <c r="B3617">
        <v>105724041</v>
      </c>
      <c r="C3617">
        <v>105724042</v>
      </c>
      <c r="D3617" t="s">
        <v>2307</v>
      </c>
      <c r="E3617">
        <v>1</v>
      </c>
    </row>
    <row r="3618" spans="1:5" x14ac:dyDescent="0.2">
      <c r="A3618" t="s">
        <v>2051</v>
      </c>
      <c r="B3618">
        <v>105948420</v>
      </c>
      <c r="C3618">
        <v>105948421</v>
      </c>
      <c r="D3618" t="s">
        <v>2308</v>
      </c>
      <c r="E3618">
        <v>1</v>
      </c>
    </row>
    <row r="3619" spans="1:5" x14ac:dyDescent="0.2">
      <c r="A3619" t="s">
        <v>2051</v>
      </c>
      <c r="B3619">
        <v>106095253</v>
      </c>
      <c r="C3619">
        <v>106095254</v>
      </c>
      <c r="D3619" t="s">
        <v>2310</v>
      </c>
      <c r="E3619">
        <v>1</v>
      </c>
    </row>
    <row r="3620" spans="1:5" x14ac:dyDescent="0.2">
      <c r="A3620" t="s">
        <v>2051</v>
      </c>
      <c r="B3620">
        <v>106113027</v>
      </c>
      <c r="C3620">
        <v>106113028</v>
      </c>
      <c r="D3620" t="s">
        <v>2311</v>
      </c>
      <c r="E3620">
        <v>1</v>
      </c>
    </row>
    <row r="3621" spans="1:5" x14ac:dyDescent="0.2">
      <c r="A3621" t="s">
        <v>2051</v>
      </c>
      <c r="B3621">
        <v>106399106</v>
      </c>
      <c r="C3621">
        <v>106399107</v>
      </c>
      <c r="D3621" t="s">
        <v>2314</v>
      </c>
      <c r="E3621">
        <v>1</v>
      </c>
    </row>
    <row r="3622" spans="1:5" x14ac:dyDescent="0.2">
      <c r="A3622" t="s">
        <v>2051</v>
      </c>
      <c r="B3622">
        <v>107252969</v>
      </c>
      <c r="C3622">
        <v>107252970</v>
      </c>
      <c r="D3622" t="s">
        <v>2315</v>
      </c>
      <c r="E3622">
        <v>1</v>
      </c>
    </row>
    <row r="3623" spans="1:5" x14ac:dyDescent="0.2">
      <c r="A3623" t="s">
        <v>2316</v>
      </c>
      <c r="B3623">
        <v>22977427</v>
      </c>
      <c r="C3623">
        <v>22977428</v>
      </c>
      <c r="D3623" t="s">
        <v>2317</v>
      </c>
      <c r="E3623">
        <v>1</v>
      </c>
    </row>
    <row r="3624" spans="1:5" x14ac:dyDescent="0.2">
      <c r="A3624" t="s">
        <v>2316</v>
      </c>
      <c r="B3624">
        <v>23666536</v>
      </c>
      <c r="C3624">
        <v>23666537</v>
      </c>
      <c r="D3624" t="s">
        <v>2318</v>
      </c>
      <c r="E3624">
        <v>1</v>
      </c>
    </row>
    <row r="3625" spans="1:5" x14ac:dyDescent="0.2">
      <c r="A3625" t="s">
        <v>2316</v>
      </c>
      <c r="B3625">
        <v>25580755</v>
      </c>
      <c r="C3625">
        <v>25580756</v>
      </c>
      <c r="D3625" t="s">
        <v>2319</v>
      </c>
      <c r="E3625">
        <v>1</v>
      </c>
    </row>
    <row r="3626" spans="1:5" x14ac:dyDescent="0.2">
      <c r="A3626" t="s">
        <v>2316</v>
      </c>
      <c r="B3626">
        <v>28340033</v>
      </c>
      <c r="C3626">
        <v>28340034</v>
      </c>
      <c r="D3626" t="s">
        <v>2321</v>
      </c>
      <c r="E3626">
        <v>1</v>
      </c>
    </row>
    <row r="3627" spans="1:5" x14ac:dyDescent="0.2">
      <c r="A3627" t="s">
        <v>2316</v>
      </c>
      <c r="B3627">
        <v>29980385</v>
      </c>
      <c r="C3627">
        <v>29980386</v>
      </c>
      <c r="D3627" t="s">
        <v>2322</v>
      </c>
      <c r="E3627">
        <v>1</v>
      </c>
    </row>
    <row r="3628" spans="1:5" x14ac:dyDescent="0.2">
      <c r="A3628" t="s">
        <v>2316</v>
      </c>
      <c r="B3628">
        <v>30338188</v>
      </c>
      <c r="C3628">
        <v>30338189</v>
      </c>
      <c r="D3628" t="s">
        <v>2323</v>
      </c>
      <c r="E3628">
        <v>1</v>
      </c>
    </row>
    <row r="3629" spans="1:5" x14ac:dyDescent="0.2">
      <c r="A3629" t="s">
        <v>2316</v>
      </c>
      <c r="B3629">
        <v>31501261</v>
      </c>
      <c r="C3629">
        <v>31501262</v>
      </c>
      <c r="D3629" t="s">
        <v>2324</v>
      </c>
      <c r="E3629">
        <v>1</v>
      </c>
    </row>
    <row r="3630" spans="1:5" x14ac:dyDescent="0.2">
      <c r="A3630" t="s">
        <v>2316</v>
      </c>
      <c r="B3630">
        <v>31622875</v>
      </c>
      <c r="C3630">
        <v>31622876</v>
      </c>
      <c r="D3630" t="s">
        <v>2326</v>
      </c>
      <c r="E3630">
        <v>1</v>
      </c>
    </row>
    <row r="3631" spans="1:5" x14ac:dyDescent="0.2">
      <c r="A3631" t="s">
        <v>2316</v>
      </c>
      <c r="B3631">
        <v>31653648</v>
      </c>
      <c r="C3631">
        <v>31653649</v>
      </c>
      <c r="D3631" t="s">
        <v>2327</v>
      </c>
      <c r="E3631">
        <v>1</v>
      </c>
    </row>
    <row r="3632" spans="1:5" x14ac:dyDescent="0.2">
      <c r="A3632" t="s">
        <v>2316</v>
      </c>
      <c r="B3632">
        <v>31961857</v>
      </c>
      <c r="C3632">
        <v>31961858</v>
      </c>
      <c r="D3632" t="s">
        <v>2330</v>
      </c>
      <c r="E3632">
        <v>1</v>
      </c>
    </row>
    <row r="3633" spans="1:5" x14ac:dyDescent="0.2">
      <c r="A3633" t="s">
        <v>2316</v>
      </c>
      <c r="B3633">
        <v>32992858</v>
      </c>
      <c r="C3633">
        <v>32992859</v>
      </c>
      <c r="D3633" t="s">
        <v>2331</v>
      </c>
      <c r="E3633">
        <v>1</v>
      </c>
    </row>
    <row r="3634" spans="1:5" x14ac:dyDescent="0.2">
      <c r="A3634" t="s">
        <v>2316</v>
      </c>
      <c r="B3634">
        <v>33009014</v>
      </c>
      <c r="C3634">
        <v>33009015</v>
      </c>
      <c r="D3634" t="s">
        <v>2332</v>
      </c>
      <c r="E3634">
        <v>1</v>
      </c>
    </row>
    <row r="3635" spans="1:5" x14ac:dyDescent="0.2">
      <c r="A3635" t="s">
        <v>2316</v>
      </c>
      <c r="B3635">
        <v>33418844</v>
      </c>
      <c r="C3635">
        <v>33418845</v>
      </c>
      <c r="D3635" t="s">
        <v>2333</v>
      </c>
      <c r="E3635">
        <v>1</v>
      </c>
    </row>
    <row r="3636" spans="1:5" x14ac:dyDescent="0.2">
      <c r="A3636" t="s">
        <v>2316</v>
      </c>
      <c r="B3636">
        <v>34626309</v>
      </c>
      <c r="C3636">
        <v>34626310</v>
      </c>
      <c r="D3636" t="s">
        <v>2334</v>
      </c>
      <c r="E3636">
        <v>1</v>
      </c>
    </row>
    <row r="3637" spans="1:5" x14ac:dyDescent="0.2">
      <c r="A3637" t="s">
        <v>2316</v>
      </c>
      <c r="B3637">
        <v>35599089</v>
      </c>
      <c r="C3637">
        <v>35599090</v>
      </c>
      <c r="D3637" t="s">
        <v>2335</v>
      </c>
      <c r="E3637">
        <v>1</v>
      </c>
    </row>
    <row r="3638" spans="1:5" x14ac:dyDescent="0.2">
      <c r="A3638" t="s">
        <v>2316</v>
      </c>
      <c r="B3638">
        <v>36909755</v>
      </c>
      <c r="C3638">
        <v>36909756</v>
      </c>
      <c r="D3638" t="s">
        <v>2336</v>
      </c>
      <c r="E3638">
        <v>1</v>
      </c>
    </row>
    <row r="3639" spans="1:5" x14ac:dyDescent="0.2">
      <c r="A3639" t="s">
        <v>2316</v>
      </c>
      <c r="B3639">
        <v>38335076</v>
      </c>
      <c r="C3639">
        <v>38335077</v>
      </c>
      <c r="D3639" t="s">
        <v>2337</v>
      </c>
      <c r="E3639">
        <v>1</v>
      </c>
    </row>
    <row r="3640" spans="1:5" x14ac:dyDescent="0.2">
      <c r="A3640" t="s">
        <v>2316</v>
      </c>
      <c r="B3640">
        <v>38362048</v>
      </c>
      <c r="C3640">
        <v>38362049</v>
      </c>
      <c r="D3640" t="s">
        <v>2338</v>
      </c>
      <c r="E3640">
        <v>1</v>
      </c>
    </row>
    <row r="3641" spans="1:5" x14ac:dyDescent="0.2">
      <c r="A3641" t="s">
        <v>2316</v>
      </c>
      <c r="B3641">
        <v>38419748</v>
      </c>
      <c r="C3641">
        <v>38419749</v>
      </c>
      <c r="D3641" t="s">
        <v>2339</v>
      </c>
      <c r="E3641">
        <v>1</v>
      </c>
    </row>
    <row r="3642" spans="1:5" x14ac:dyDescent="0.2">
      <c r="A3642" t="s">
        <v>2316</v>
      </c>
      <c r="B3642">
        <v>38456048</v>
      </c>
      <c r="C3642">
        <v>38456049</v>
      </c>
      <c r="D3642" t="s">
        <v>2340</v>
      </c>
      <c r="E3642">
        <v>1</v>
      </c>
    </row>
    <row r="3643" spans="1:5" x14ac:dyDescent="0.2">
      <c r="A3643" t="s">
        <v>2316</v>
      </c>
      <c r="B3643">
        <v>38963054</v>
      </c>
      <c r="C3643">
        <v>38963055</v>
      </c>
      <c r="D3643" t="s">
        <v>2341</v>
      </c>
      <c r="E3643">
        <v>1</v>
      </c>
    </row>
    <row r="3644" spans="1:5" x14ac:dyDescent="0.2">
      <c r="A3644" t="s">
        <v>2316</v>
      </c>
      <c r="B3644">
        <v>39179245</v>
      </c>
      <c r="C3644">
        <v>39179246</v>
      </c>
      <c r="D3644" t="s">
        <v>2342</v>
      </c>
      <c r="E3644">
        <v>1</v>
      </c>
    </row>
    <row r="3645" spans="1:5" x14ac:dyDescent="0.2">
      <c r="A3645" t="s">
        <v>2316</v>
      </c>
      <c r="B3645">
        <v>39465114</v>
      </c>
      <c r="C3645">
        <v>39465115</v>
      </c>
      <c r="D3645" t="s">
        <v>2343</v>
      </c>
      <c r="E3645">
        <v>1</v>
      </c>
    </row>
    <row r="3646" spans="1:5" x14ac:dyDescent="0.2">
      <c r="A3646" t="s">
        <v>2316</v>
      </c>
      <c r="B3646">
        <v>39686270</v>
      </c>
      <c r="C3646">
        <v>39686271</v>
      </c>
      <c r="D3646" t="s">
        <v>2344</v>
      </c>
      <c r="E3646">
        <v>1</v>
      </c>
    </row>
    <row r="3647" spans="1:5" x14ac:dyDescent="0.2">
      <c r="A3647" t="s">
        <v>2316</v>
      </c>
      <c r="B3647">
        <v>39712649</v>
      </c>
      <c r="C3647">
        <v>39712650</v>
      </c>
      <c r="D3647" t="s">
        <v>2345</v>
      </c>
      <c r="E3647">
        <v>1</v>
      </c>
    </row>
    <row r="3648" spans="1:5" x14ac:dyDescent="0.2">
      <c r="A3648" t="s">
        <v>2316</v>
      </c>
      <c r="B3648">
        <v>39764989</v>
      </c>
      <c r="C3648">
        <v>39764990</v>
      </c>
      <c r="D3648" t="s">
        <v>2346</v>
      </c>
      <c r="E3648">
        <v>1</v>
      </c>
    </row>
    <row r="3649" spans="1:5" x14ac:dyDescent="0.2">
      <c r="A3649" t="s">
        <v>2316</v>
      </c>
      <c r="B3649">
        <v>39803695</v>
      </c>
      <c r="C3649">
        <v>39803696</v>
      </c>
      <c r="D3649" t="s">
        <v>2347</v>
      </c>
      <c r="E3649">
        <v>1</v>
      </c>
    </row>
    <row r="3650" spans="1:5" x14ac:dyDescent="0.2">
      <c r="A3650" t="s">
        <v>2316</v>
      </c>
      <c r="B3650">
        <v>40374035</v>
      </c>
      <c r="C3650">
        <v>40374036</v>
      </c>
      <c r="D3650" t="s">
        <v>2350</v>
      </c>
      <c r="E3650">
        <v>1</v>
      </c>
    </row>
    <row r="3651" spans="1:5" x14ac:dyDescent="0.2">
      <c r="A3651" t="s">
        <v>2316</v>
      </c>
      <c r="B3651">
        <v>40640439</v>
      </c>
      <c r="C3651">
        <v>40640440</v>
      </c>
      <c r="D3651" t="s">
        <v>2352</v>
      </c>
      <c r="E3651">
        <v>1</v>
      </c>
    </row>
    <row r="3652" spans="1:5" x14ac:dyDescent="0.2">
      <c r="A3652" t="s">
        <v>2316</v>
      </c>
      <c r="B3652">
        <v>40669892</v>
      </c>
      <c r="C3652">
        <v>40669893</v>
      </c>
      <c r="D3652" t="s">
        <v>2353</v>
      </c>
      <c r="E3652">
        <v>1</v>
      </c>
    </row>
    <row r="3653" spans="1:5" x14ac:dyDescent="0.2">
      <c r="A3653" t="s">
        <v>2316</v>
      </c>
      <c r="B3653">
        <v>40835503</v>
      </c>
      <c r="C3653">
        <v>40835504</v>
      </c>
      <c r="D3653" t="s">
        <v>2354</v>
      </c>
      <c r="E3653">
        <v>1</v>
      </c>
    </row>
    <row r="3654" spans="1:5" x14ac:dyDescent="0.2">
      <c r="A3654" t="s">
        <v>2316</v>
      </c>
      <c r="B3654">
        <v>41079855</v>
      </c>
      <c r="C3654">
        <v>41079856</v>
      </c>
      <c r="D3654" t="s">
        <v>2355</v>
      </c>
      <c r="E3654">
        <v>1</v>
      </c>
    </row>
    <row r="3655" spans="1:5" x14ac:dyDescent="0.2">
      <c r="A3655" t="s">
        <v>2316</v>
      </c>
      <c r="B3655">
        <v>41117962</v>
      </c>
      <c r="C3655">
        <v>41117963</v>
      </c>
      <c r="D3655" t="s">
        <v>2356</v>
      </c>
      <c r="E3655">
        <v>1</v>
      </c>
    </row>
    <row r="3656" spans="1:5" x14ac:dyDescent="0.2">
      <c r="A3656" t="s">
        <v>2316</v>
      </c>
      <c r="B3656">
        <v>41138249</v>
      </c>
      <c r="C3656">
        <v>41138250</v>
      </c>
      <c r="D3656" t="s">
        <v>2357</v>
      </c>
      <c r="E3656">
        <v>1</v>
      </c>
    </row>
    <row r="3657" spans="1:5" x14ac:dyDescent="0.2">
      <c r="A3657" t="s">
        <v>2316</v>
      </c>
      <c r="B3657">
        <v>41253369</v>
      </c>
      <c r="C3657">
        <v>41253370</v>
      </c>
      <c r="D3657" t="s">
        <v>2358</v>
      </c>
      <c r="E3657">
        <v>1</v>
      </c>
    </row>
    <row r="3658" spans="1:5" x14ac:dyDescent="0.2">
      <c r="A3658" t="s">
        <v>2316</v>
      </c>
      <c r="B3658">
        <v>41534036</v>
      </c>
      <c r="C3658">
        <v>41534037</v>
      </c>
      <c r="D3658" t="s">
        <v>2359</v>
      </c>
      <c r="E3658">
        <v>1</v>
      </c>
    </row>
    <row r="3659" spans="1:5" x14ac:dyDescent="0.2">
      <c r="A3659" t="s">
        <v>2316</v>
      </c>
      <c r="B3659">
        <v>41551510</v>
      </c>
      <c r="C3659">
        <v>41551511</v>
      </c>
      <c r="D3659" t="s">
        <v>2360</v>
      </c>
      <c r="E3659">
        <v>1</v>
      </c>
    </row>
    <row r="3660" spans="1:5" x14ac:dyDescent="0.2">
      <c r="A3660" t="s">
        <v>2316</v>
      </c>
      <c r="B3660">
        <v>41629933</v>
      </c>
      <c r="C3660">
        <v>41629934</v>
      </c>
      <c r="D3660" t="s">
        <v>2361</v>
      </c>
      <c r="E3660">
        <v>1</v>
      </c>
    </row>
    <row r="3661" spans="1:5" x14ac:dyDescent="0.2">
      <c r="A3661" t="s">
        <v>2316</v>
      </c>
      <c r="B3661">
        <v>41684049</v>
      </c>
      <c r="C3661">
        <v>41684050</v>
      </c>
      <c r="D3661" t="s">
        <v>2362</v>
      </c>
      <c r="E3661">
        <v>1</v>
      </c>
    </row>
    <row r="3662" spans="1:5" x14ac:dyDescent="0.2">
      <c r="A3662" t="s">
        <v>2316</v>
      </c>
      <c r="B3662">
        <v>42349815</v>
      </c>
      <c r="C3662">
        <v>42349816</v>
      </c>
      <c r="D3662" t="s">
        <v>2366</v>
      </c>
      <c r="E3662">
        <v>1</v>
      </c>
    </row>
    <row r="3663" spans="1:5" x14ac:dyDescent="0.2">
      <c r="A3663" t="s">
        <v>2316</v>
      </c>
      <c r="B3663">
        <v>42432028</v>
      </c>
      <c r="C3663">
        <v>42432029</v>
      </c>
      <c r="D3663" t="s">
        <v>2368</v>
      </c>
      <c r="E3663">
        <v>1</v>
      </c>
    </row>
    <row r="3664" spans="1:5" x14ac:dyDescent="0.2">
      <c r="A3664" t="s">
        <v>2316</v>
      </c>
      <c r="B3664">
        <v>42534684</v>
      </c>
      <c r="C3664">
        <v>42534685</v>
      </c>
      <c r="D3664" t="s">
        <v>2369</v>
      </c>
      <c r="E3664">
        <v>1</v>
      </c>
    </row>
    <row r="3665" spans="1:5" x14ac:dyDescent="0.2">
      <c r="A3665" t="s">
        <v>2316</v>
      </c>
      <c r="B3665">
        <v>42688271</v>
      </c>
      <c r="C3665">
        <v>42688272</v>
      </c>
      <c r="D3665" t="s">
        <v>2370</v>
      </c>
      <c r="E3665">
        <v>1</v>
      </c>
    </row>
    <row r="3666" spans="1:5" x14ac:dyDescent="0.2">
      <c r="A3666" t="s">
        <v>2316</v>
      </c>
      <c r="B3666">
        <v>42786059</v>
      </c>
      <c r="C3666">
        <v>42786060</v>
      </c>
      <c r="D3666" t="s">
        <v>2371</v>
      </c>
      <c r="E3666">
        <v>1</v>
      </c>
    </row>
    <row r="3667" spans="1:5" x14ac:dyDescent="0.2">
      <c r="A3667" t="s">
        <v>2316</v>
      </c>
      <c r="B3667">
        <v>43278582</v>
      </c>
      <c r="C3667">
        <v>43278583</v>
      </c>
      <c r="D3667" t="s">
        <v>2372</v>
      </c>
      <c r="E3667">
        <v>1</v>
      </c>
    </row>
    <row r="3668" spans="1:5" x14ac:dyDescent="0.2">
      <c r="A3668" t="s">
        <v>2316</v>
      </c>
      <c r="B3668">
        <v>43420101</v>
      </c>
      <c r="C3668">
        <v>43420102</v>
      </c>
      <c r="D3668" t="s">
        <v>2373</v>
      </c>
      <c r="E3668">
        <v>1</v>
      </c>
    </row>
    <row r="3669" spans="1:5" x14ac:dyDescent="0.2">
      <c r="A3669" t="s">
        <v>2316</v>
      </c>
      <c r="B3669">
        <v>44222866</v>
      </c>
      <c r="C3669">
        <v>44222867</v>
      </c>
      <c r="D3669" t="s">
        <v>2374</v>
      </c>
      <c r="E3669">
        <v>1</v>
      </c>
    </row>
    <row r="3670" spans="1:5" x14ac:dyDescent="0.2">
      <c r="A3670" t="s">
        <v>2316</v>
      </c>
      <c r="B3670">
        <v>44241082</v>
      </c>
      <c r="C3670">
        <v>44241083</v>
      </c>
      <c r="D3670" t="s">
        <v>2375</v>
      </c>
      <c r="E3670">
        <v>1</v>
      </c>
    </row>
    <row r="3671" spans="1:5" x14ac:dyDescent="0.2">
      <c r="A3671" t="s">
        <v>2316</v>
      </c>
      <c r="B3671">
        <v>44809806</v>
      </c>
      <c r="C3671">
        <v>44809807</v>
      </c>
      <c r="D3671" t="s">
        <v>2376</v>
      </c>
      <c r="E3671">
        <v>1</v>
      </c>
    </row>
    <row r="3672" spans="1:5" x14ac:dyDescent="0.2">
      <c r="A3672" t="s">
        <v>2316</v>
      </c>
      <c r="B3672">
        <v>45341071</v>
      </c>
      <c r="C3672">
        <v>45341072</v>
      </c>
      <c r="D3672" t="s">
        <v>2378</v>
      </c>
      <c r="E3672">
        <v>1</v>
      </c>
    </row>
    <row r="3673" spans="1:5" x14ac:dyDescent="0.2">
      <c r="A3673" t="s">
        <v>2316</v>
      </c>
      <c r="B3673">
        <v>45356696</v>
      </c>
      <c r="C3673">
        <v>45356697</v>
      </c>
      <c r="D3673" t="s">
        <v>2379</v>
      </c>
      <c r="E3673">
        <v>1</v>
      </c>
    </row>
    <row r="3674" spans="1:5" x14ac:dyDescent="0.2">
      <c r="A3674" t="s">
        <v>2316</v>
      </c>
      <c r="B3674">
        <v>45451141</v>
      </c>
      <c r="C3674">
        <v>45451142</v>
      </c>
      <c r="D3674" t="s">
        <v>2381</v>
      </c>
      <c r="E3674">
        <v>1</v>
      </c>
    </row>
    <row r="3675" spans="1:5" x14ac:dyDescent="0.2">
      <c r="A3675" t="s">
        <v>2316</v>
      </c>
      <c r="B3675">
        <v>45526921</v>
      </c>
      <c r="C3675">
        <v>45526922</v>
      </c>
      <c r="D3675" t="s">
        <v>2382</v>
      </c>
      <c r="E3675">
        <v>1</v>
      </c>
    </row>
    <row r="3676" spans="1:5" x14ac:dyDescent="0.2">
      <c r="A3676" t="s">
        <v>2316</v>
      </c>
      <c r="B3676">
        <v>45571525</v>
      </c>
      <c r="C3676">
        <v>45571526</v>
      </c>
      <c r="D3676" t="s">
        <v>2383</v>
      </c>
      <c r="E3676">
        <v>1</v>
      </c>
    </row>
    <row r="3677" spans="1:5" x14ac:dyDescent="0.2">
      <c r="A3677" t="s">
        <v>2316</v>
      </c>
      <c r="B3677">
        <v>45810341</v>
      </c>
      <c r="C3677">
        <v>45810342</v>
      </c>
      <c r="D3677" t="s">
        <v>2385</v>
      </c>
      <c r="E3677">
        <v>1</v>
      </c>
    </row>
    <row r="3678" spans="1:5" x14ac:dyDescent="0.2">
      <c r="A3678" t="s">
        <v>2316</v>
      </c>
      <c r="B3678">
        <v>48017244</v>
      </c>
      <c r="C3678">
        <v>48017245</v>
      </c>
      <c r="D3678" t="s">
        <v>2388</v>
      </c>
      <c r="E3678">
        <v>1</v>
      </c>
    </row>
    <row r="3679" spans="1:5" x14ac:dyDescent="0.2">
      <c r="A3679" t="s">
        <v>2316</v>
      </c>
      <c r="B3679">
        <v>48605629</v>
      </c>
      <c r="C3679">
        <v>48605630</v>
      </c>
      <c r="D3679" t="s">
        <v>2389</v>
      </c>
      <c r="E3679">
        <v>1</v>
      </c>
    </row>
    <row r="3680" spans="1:5" x14ac:dyDescent="0.2">
      <c r="A3680" t="s">
        <v>2316</v>
      </c>
      <c r="B3680">
        <v>49572220</v>
      </c>
      <c r="C3680">
        <v>49572221</v>
      </c>
      <c r="D3680" t="s">
        <v>2390</v>
      </c>
      <c r="E3680">
        <v>1</v>
      </c>
    </row>
    <row r="3681" spans="1:5" x14ac:dyDescent="0.2">
      <c r="A3681" t="s">
        <v>2316</v>
      </c>
      <c r="B3681">
        <v>50034914</v>
      </c>
      <c r="C3681">
        <v>50034915</v>
      </c>
      <c r="D3681" t="s">
        <v>2391</v>
      </c>
      <c r="E3681">
        <v>1</v>
      </c>
    </row>
    <row r="3682" spans="1:5" x14ac:dyDescent="0.2">
      <c r="A3682" t="s">
        <v>2316</v>
      </c>
      <c r="B3682">
        <v>50149275</v>
      </c>
      <c r="C3682">
        <v>50149276</v>
      </c>
      <c r="D3682" t="s">
        <v>2392</v>
      </c>
      <c r="E3682">
        <v>1</v>
      </c>
    </row>
    <row r="3683" spans="1:5" x14ac:dyDescent="0.2">
      <c r="A3683" t="s">
        <v>2316</v>
      </c>
      <c r="B3683">
        <v>50347736</v>
      </c>
      <c r="C3683">
        <v>50347737</v>
      </c>
      <c r="D3683" t="s">
        <v>2393</v>
      </c>
      <c r="E3683">
        <v>1</v>
      </c>
    </row>
    <row r="3684" spans="1:5" x14ac:dyDescent="0.2">
      <c r="A3684" t="s">
        <v>2316</v>
      </c>
      <c r="B3684">
        <v>50995436</v>
      </c>
      <c r="C3684">
        <v>50995437</v>
      </c>
      <c r="D3684" t="s">
        <v>2394</v>
      </c>
      <c r="E3684">
        <v>1</v>
      </c>
    </row>
    <row r="3685" spans="1:5" x14ac:dyDescent="0.2">
      <c r="A3685" t="s">
        <v>2316</v>
      </c>
      <c r="B3685">
        <v>51108350</v>
      </c>
      <c r="C3685">
        <v>51108351</v>
      </c>
      <c r="D3685" t="s">
        <v>2396</v>
      </c>
      <c r="E3685">
        <v>1</v>
      </c>
    </row>
    <row r="3686" spans="1:5" x14ac:dyDescent="0.2">
      <c r="A3686" t="s">
        <v>2316</v>
      </c>
      <c r="B3686">
        <v>51422061</v>
      </c>
      <c r="C3686">
        <v>51422062</v>
      </c>
      <c r="D3686" t="s">
        <v>2397</v>
      </c>
      <c r="E3686">
        <v>1</v>
      </c>
    </row>
    <row r="3687" spans="1:5" x14ac:dyDescent="0.2">
      <c r="A3687" t="s">
        <v>2316</v>
      </c>
      <c r="B3687">
        <v>51627942</v>
      </c>
      <c r="C3687">
        <v>51627943</v>
      </c>
      <c r="D3687" t="s">
        <v>2398</v>
      </c>
      <c r="E3687">
        <v>1</v>
      </c>
    </row>
    <row r="3688" spans="1:5" x14ac:dyDescent="0.2">
      <c r="A3688" t="s">
        <v>2316</v>
      </c>
      <c r="B3688">
        <v>51878382</v>
      </c>
      <c r="C3688">
        <v>51878383</v>
      </c>
      <c r="D3688" t="s">
        <v>2399</v>
      </c>
      <c r="E3688">
        <v>1</v>
      </c>
    </row>
    <row r="3689" spans="1:5" x14ac:dyDescent="0.2">
      <c r="A3689" t="s">
        <v>2316</v>
      </c>
      <c r="B3689">
        <v>52023909</v>
      </c>
      <c r="C3689">
        <v>52023910</v>
      </c>
      <c r="D3689" t="s">
        <v>2400</v>
      </c>
      <c r="E3689">
        <v>1</v>
      </c>
    </row>
    <row r="3690" spans="1:5" x14ac:dyDescent="0.2">
      <c r="A3690" t="s">
        <v>2316</v>
      </c>
      <c r="B3690">
        <v>52170952</v>
      </c>
      <c r="C3690">
        <v>52170953</v>
      </c>
      <c r="D3690" t="s">
        <v>2401</v>
      </c>
      <c r="E3690">
        <v>1</v>
      </c>
    </row>
    <row r="3691" spans="1:5" x14ac:dyDescent="0.2">
      <c r="A3691" t="s">
        <v>2316</v>
      </c>
      <c r="B3691">
        <v>52275149</v>
      </c>
      <c r="C3691">
        <v>52275150</v>
      </c>
      <c r="D3691" t="s">
        <v>2402</v>
      </c>
      <c r="E3691">
        <v>1</v>
      </c>
    </row>
    <row r="3692" spans="1:5" x14ac:dyDescent="0.2">
      <c r="A3692" t="s">
        <v>2316</v>
      </c>
      <c r="B3692">
        <v>52323899</v>
      </c>
      <c r="C3692">
        <v>52323900</v>
      </c>
      <c r="D3692" t="s">
        <v>2403</v>
      </c>
      <c r="E3692">
        <v>1</v>
      </c>
    </row>
    <row r="3693" spans="1:5" x14ac:dyDescent="0.2">
      <c r="A3693" t="s">
        <v>2316</v>
      </c>
      <c r="B3693">
        <v>52387888</v>
      </c>
      <c r="C3693">
        <v>52387889</v>
      </c>
      <c r="D3693" t="s">
        <v>2405</v>
      </c>
      <c r="E3693">
        <v>1</v>
      </c>
    </row>
    <row r="3694" spans="1:5" x14ac:dyDescent="0.2">
      <c r="A3694" t="s">
        <v>2316</v>
      </c>
      <c r="B3694">
        <v>52408451</v>
      </c>
      <c r="C3694">
        <v>52408452</v>
      </c>
      <c r="D3694" t="s">
        <v>2406</v>
      </c>
      <c r="E3694">
        <v>1</v>
      </c>
    </row>
    <row r="3695" spans="1:5" x14ac:dyDescent="0.2">
      <c r="A3695" t="s">
        <v>2316</v>
      </c>
      <c r="B3695">
        <v>52525804</v>
      </c>
      <c r="C3695">
        <v>52525805</v>
      </c>
      <c r="D3695" t="s">
        <v>2407</v>
      </c>
      <c r="E3695">
        <v>1</v>
      </c>
    </row>
    <row r="3696" spans="1:5" x14ac:dyDescent="0.2">
      <c r="A3696" t="s">
        <v>2316</v>
      </c>
      <c r="B3696">
        <v>52547369</v>
      </c>
      <c r="C3696">
        <v>52547370</v>
      </c>
      <c r="D3696" t="s">
        <v>2408</v>
      </c>
      <c r="E3696">
        <v>1</v>
      </c>
    </row>
    <row r="3697" spans="1:5" x14ac:dyDescent="0.2">
      <c r="A3697" t="s">
        <v>2316</v>
      </c>
      <c r="B3697">
        <v>53407355</v>
      </c>
      <c r="C3697">
        <v>53407356</v>
      </c>
      <c r="D3697" t="s">
        <v>2410</v>
      </c>
      <c r="E3697">
        <v>1</v>
      </c>
    </row>
    <row r="3698" spans="1:5" x14ac:dyDescent="0.2">
      <c r="A3698" t="s">
        <v>2316</v>
      </c>
      <c r="B3698">
        <v>54342878</v>
      </c>
      <c r="C3698">
        <v>54342879</v>
      </c>
      <c r="D3698" t="s">
        <v>2412</v>
      </c>
      <c r="E3698">
        <v>1</v>
      </c>
    </row>
    <row r="3699" spans="1:5" x14ac:dyDescent="0.2">
      <c r="A3699" t="s">
        <v>2316</v>
      </c>
      <c r="B3699">
        <v>55515032</v>
      </c>
      <c r="C3699">
        <v>55515033</v>
      </c>
      <c r="D3699" t="s">
        <v>2413</v>
      </c>
      <c r="E3699">
        <v>1</v>
      </c>
    </row>
    <row r="3700" spans="1:5" x14ac:dyDescent="0.2">
      <c r="A3700" t="s">
        <v>2316</v>
      </c>
      <c r="B3700">
        <v>55574668</v>
      </c>
      <c r="C3700">
        <v>55574669</v>
      </c>
      <c r="D3700" t="s">
        <v>2415</v>
      </c>
      <c r="E3700">
        <v>1</v>
      </c>
    </row>
    <row r="3701" spans="1:5" x14ac:dyDescent="0.2">
      <c r="A3701" t="s">
        <v>2316</v>
      </c>
      <c r="B3701">
        <v>57221702</v>
      </c>
      <c r="C3701">
        <v>57221703</v>
      </c>
      <c r="D3701" t="s">
        <v>2416</v>
      </c>
      <c r="E3701">
        <v>1</v>
      </c>
    </row>
    <row r="3702" spans="1:5" x14ac:dyDescent="0.2">
      <c r="A3702" t="s">
        <v>2316</v>
      </c>
      <c r="B3702">
        <v>57493904</v>
      </c>
      <c r="C3702">
        <v>57493905</v>
      </c>
      <c r="D3702" t="s">
        <v>2417</v>
      </c>
      <c r="E3702">
        <v>1</v>
      </c>
    </row>
    <row r="3703" spans="1:5" x14ac:dyDescent="0.2">
      <c r="A3703" t="s">
        <v>2316</v>
      </c>
      <c r="B3703">
        <v>57508944</v>
      </c>
      <c r="C3703">
        <v>57508945</v>
      </c>
      <c r="D3703" t="s">
        <v>2418</v>
      </c>
      <c r="E3703">
        <v>1</v>
      </c>
    </row>
    <row r="3704" spans="1:5" x14ac:dyDescent="0.2">
      <c r="A3704" t="s">
        <v>2316</v>
      </c>
      <c r="B3704">
        <v>57604725</v>
      </c>
      <c r="C3704">
        <v>57604726</v>
      </c>
      <c r="D3704" t="s">
        <v>2419</v>
      </c>
      <c r="E3704">
        <v>1</v>
      </c>
    </row>
    <row r="3705" spans="1:5" x14ac:dyDescent="0.2">
      <c r="A3705" t="s">
        <v>2316</v>
      </c>
      <c r="B3705">
        <v>57939637</v>
      </c>
      <c r="C3705">
        <v>57939638</v>
      </c>
      <c r="D3705" t="s">
        <v>2423</v>
      </c>
      <c r="E3705">
        <v>1</v>
      </c>
    </row>
    <row r="3706" spans="1:5" x14ac:dyDescent="0.2">
      <c r="A3706" t="s">
        <v>2316</v>
      </c>
      <c r="B3706">
        <v>57959964</v>
      </c>
      <c r="C3706">
        <v>57959965</v>
      </c>
      <c r="D3706" t="s">
        <v>2424</v>
      </c>
      <c r="E3706">
        <v>1</v>
      </c>
    </row>
    <row r="3707" spans="1:5" x14ac:dyDescent="0.2">
      <c r="A3707" t="s">
        <v>2316</v>
      </c>
      <c r="B3707">
        <v>58085054</v>
      </c>
      <c r="C3707">
        <v>58085055</v>
      </c>
      <c r="D3707" t="s">
        <v>2425</v>
      </c>
      <c r="E3707">
        <v>1</v>
      </c>
    </row>
    <row r="3708" spans="1:5" x14ac:dyDescent="0.2">
      <c r="A3708" t="s">
        <v>2316</v>
      </c>
      <c r="B3708">
        <v>58215714</v>
      </c>
      <c r="C3708">
        <v>58215715</v>
      </c>
      <c r="D3708" t="s">
        <v>2426</v>
      </c>
      <c r="E3708">
        <v>1</v>
      </c>
    </row>
    <row r="3709" spans="1:5" x14ac:dyDescent="0.2">
      <c r="A3709" t="s">
        <v>2316</v>
      </c>
      <c r="B3709">
        <v>58432408</v>
      </c>
      <c r="C3709">
        <v>58432409</v>
      </c>
      <c r="D3709" t="s">
        <v>2427</v>
      </c>
      <c r="E3709">
        <v>1</v>
      </c>
    </row>
    <row r="3710" spans="1:5" x14ac:dyDescent="0.2">
      <c r="A3710" t="s">
        <v>2316</v>
      </c>
      <c r="B3710">
        <v>58844623</v>
      </c>
      <c r="C3710">
        <v>58844624</v>
      </c>
      <c r="D3710" t="s">
        <v>2429</v>
      </c>
      <c r="E3710">
        <v>1</v>
      </c>
    </row>
    <row r="3711" spans="1:5" x14ac:dyDescent="0.2">
      <c r="A3711" t="s">
        <v>2316</v>
      </c>
      <c r="B3711">
        <v>59424688</v>
      </c>
      <c r="C3711">
        <v>59424689</v>
      </c>
      <c r="D3711" t="s">
        <v>2431</v>
      </c>
      <c r="E3711">
        <v>1</v>
      </c>
    </row>
    <row r="3712" spans="1:5" x14ac:dyDescent="0.2">
      <c r="A3712" t="s">
        <v>2316</v>
      </c>
      <c r="B3712">
        <v>60842760</v>
      </c>
      <c r="C3712">
        <v>60842761</v>
      </c>
      <c r="D3712" t="s">
        <v>2435</v>
      </c>
      <c r="E3712">
        <v>1</v>
      </c>
    </row>
    <row r="3713" spans="1:5" x14ac:dyDescent="0.2">
      <c r="A3713" t="s">
        <v>2316</v>
      </c>
      <c r="B3713">
        <v>61133991</v>
      </c>
      <c r="C3713">
        <v>61133992</v>
      </c>
      <c r="D3713" t="s">
        <v>2437</v>
      </c>
      <c r="E3713">
        <v>1</v>
      </c>
    </row>
    <row r="3714" spans="1:5" x14ac:dyDescent="0.2">
      <c r="A3714" t="s">
        <v>2316</v>
      </c>
      <c r="B3714">
        <v>61369253</v>
      </c>
      <c r="C3714">
        <v>61369254</v>
      </c>
      <c r="D3714" t="s">
        <v>2438</v>
      </c>
      <c r="E3714">
        <v>1</v>
      </c>
    </row>
    <row r="3715" spans="1:5" x14ac:dyDescent="0.2">
      <c r="A3715" t="s">
        <v>2316</v>
      </c>
      <c r="B3715">
        <v>61491202</v>
      </c>
      <c r="C3715">
        <v>61491203</v>
      </c>
      <c r="D3715" t="s">
        <v>2439</v>
      </c>
      <c r="E3715">
        <v>1</v>
      </c>
    </row>
    <row r="3716" spans="1:5" x14ac:dyDescent="0.2">
      <c r="A3716" t="s">
        <v>2316</v>
      </c>
      <c r="B3716">
        <v>62375873</v>
      </c>
      <c r="C3716">
        <v>62375874</v>
      </c>
      <c r="D3716" t="s">
        <v>2440</v>
      </c>
      <c r="E3716">
        <v>1</v>
      </c>
    </row>
    <row r="3717" spans="1:5" x14ac:dyDescent="0.2">
      <c r="A3717" t="s">
        <v>2316</v>
      </c>
      <c r="B3717">
        <v>63057304</v>
      </c>
      <c r="C3717">
        <v>63057305</v>
      </c>
      <c r="D3717" t="s">
        <v>2442</v>
      </c>
      <c r="E3717">
        <v>1</v>
      </c>
    </row>
    <row r="3718" spans="1:5" x14ac:dyDescent="0.2">
      <c r="A3718" t="s">
        <v>2316</v>
      </c>
      <c r="B3718">
        <v>63114082</v>
      </c>
      <c r="C3718">
        <v>63114083</v>
      </c>
      <c r="D3718" t="s">
        <v>2443</v>
      </c>
      <c r="E3718">
        <v>1</v>
      </c>
    </row>
    <row r="3719" spans="1:5" x14ac:dyDescent="0.2">
      <c r="A3719" t="s">
        <v>2316</v>
      </c>
      <c r="B3719">
        <v>63650321</v>
      </c>
      <c r="C3719">
        <v>63650322</v>
      </c>
      <c r="D3719" t="s">
        <v>2444</v>
      </c>
      <c r="E3719">
        <v>1</v>
      </c>
    </row>
    <row r="3720" spans="1:5" x14ac:dyDescent="0.2">
      <c r="A3720" t="s">
        <v>2316</v>
      </c>
      <c r="B3720">
        <v>64198313</v>
      </c>
      <c r="C3720">
        <v>64198314</v>
      </c>
      <c r="D3720" t="s">
        <v>2446</v>
      </c>
      <c r="E3720">
        <v>1</v>
      </c>
    </row>
    <row r="3721" spans="1:5" x14ac:dyDescent="0.2">
      <c r="A3721" t="s">
        <v>2316</v>
      </c>
      <c r="B3721">
        <v>64935248</v>
      </c>
      <c r="C3721">
        <v>64935249</v>
      </c>
      <c r="D3721" t="s">
        <v>2448</v>
      </c>
      <c r="E3721">
        <v>1</v>
      </c>
    </row>
    <row r="3722" spans="1:5" x14ac:dyDescent="0.2">
      <c r="A3722" t="s">
        <v>2316</v>
      </c>
      <c r="B3722">
        <v>65099720</v>
      </c>
      <c r="C3722">
        <v>65099721</v>
      </c>
      <c r="D3722" t="s">
        <v>2449</v>
      </c>
      <c r="E3722">
        <v>1</v>
      </c>
    </row>
    <row r="3723" spans="1:5" x14ac:dyDescent="0.2">
      <c r="A3723" t="s">
        <v>2316</v>
      </c>
      <c r="B3723">
        <v>65318362</v>
      </c>
      <c r="C3723">
        <v>65318363</v>
      </c>
      <c r="D3723" t="s">
        <v>2452</v>
      </c>
      <c r="E3723">
        <v>1</v>
      </c>
    </row>
    <row r="3724" spans="1:5" x14ac:dyDescent="0.2">
      <c r="A3724" t="s">
        <v>2316</v>
      </c>
      <c r="B3724">
        <v>65335482</v>
      </c>
      <c r="C3724">
        <v>65335483</v>
      </c>
      <c r="D3724" t="s">
        <v>2453</v>
      </c>
      <c r="E3724">
        <v>1</v>
      </c>
    </row>
    <row r="3725" spans="1:5" x14ac:dyDescent="0.2">
      <c r="A3725" t="s">
        <v>2316</v>
      </c>
      <c r="B3725">
        <v>66125184</v>
      </c>
      <c r="C3725">
        <v>66125185</v>
      </c>
      <c r="D3725" t="s">
        <v>2454</v>
      </c>
      <c r="E3725">
        <v>1</v>
      </c>
    </row>
    <row r="3726" spans="1:5" x14ac:dyDescent="0.2">
      <c r="A3726" t="s">
        <v>2316</v>
      </c>
      <c r="B3726">
        <v>66707183</v>
      </c>
      <c r="C3726">
        <v>66707184</v>
      </c>
      <c r="D3726" t="s">
        <v>2455</v>
      </c>
      <c r="E3726">
        <v>1</v>
      </c>
    </row>
    <row r="3727" spans="1:5" x14ac:dyDescent="0.2">
      <c r="A3727" t="s">
        <v>2316</v>
      </c>
      <c r="B3727">
        <v>66737979</v>
      </c>
      <c r="C3727">
        <v>66737980</v>
      </c>
      <c r="D3727" t="s">
        <v>2456</v>
      </c>
      <c r="E3727">
        <v>1</v>
      </c>
    </row>
    <row r="3728" spans="1:5" x14ac:dyDescent="0.2">
      <c r="A3728" t="s">
        <v>2316</v>
      </c>
      <c r="B3728">
        <v>66910156</v>
      </c>
      <c r="C3728">
        <v>66910157</v>
      </c>
      <c r="D3728" t="s">
        <v>2457</v>
      </c>
      <c r="E3728">
        <v>1</v>
      </c>
    </row>
    <row r="3729" spans="1:5" x14ac:dyDescent="0.2">
      <c r="A3729" t="s">
        <v>2316</v>
      </c>
      <c r="B3729">
        <v>66963454</v>
      </c>
      <c r="C3729">
        <v>66963455</v>
      </c>
      <c r="D3729" t="s">
        <v>2458</v>
      </c>
      <c r="E3729">
        <v>1</v>
      </c>
    </row>
    <row r="3730" spans="1:5" x14ac:dyDescent="0.2">
      <c r="A3730" t="s">
        <v>2316</v>
      </c>
      <c r="B3730">
        <v>66993456</v>
      </c>
      <c r="C3730">
        <v>66993457</v>
      </c>
      <c r="D3730" t="s">
        <v>2459</v>
      </c>
      <c r="E3730">
        <v>1</v>
      </c>
    </row>
    <row r="3731" spans="1:5" x14ac:dyDescent="0.2">
      <c r="A3731" t="s">
        <v>2316</v>
      </c>
      <c r="B3731">
        <v>67095733</v>
      </c>
      <c r="C3731">
        <v>67095734</v>
      </c>
      <c r="D3731" t="s">
        <v>2460</v>
      </c>
      <c r="E3731">
        <v>1</v>
      </c>
    </row>
    <row r="3732" spans="1:5" x14ac:dyDescent="0.2">
      <c r="A3732" t="s">
        <v>2316</v>
      </c>
      <c r="B3732">
        <v>67440747</v>
      </c>
      <c r="C3732">
        <v>67440748</v>
      </c>
      <c r="D3732" t="s">
        <v>2463</v>
      </c>
      <c r="E3732">
        <v>1</v>
      </c>
    </row>
    <row r="3733" spans="1:5" x14ac:dyDescent="0.2">
      <c r="A3733" t="s">
        <v>2316</v>
      </c>
      <c r="B3733">
        <v>67489217</v>
      </c>
      <c r="C3733">
        <v>67489218</v>
      </c>
      <c r="D3733" t="s">
        <v>2464</v>
      </c>
      <c r="E3733">
        <v>1</v>
      </c>
    </row>
    <row r="3734" spans="1:5" x14ac:dyDescent="0.2">
      <c r="A3734" t="s">
        <v>2316</v>
      </c>
      <c r="B3734">
        <v>67811148</v>
      </c>
      <c r="C3734">
        <v>67811149</v>
      </c>
      <c r="D3734" t="s">
        <v>2465</v>
      </c>
      <c r="E3734">
        <v>1</v>
      </c>
    </row>
    <row r="3735" spans="1:5" x14ac:dyDescent="0.2">
      <c r="A3735" t="s">
        <v>2316</v>
      </c>
      <c r="B3735">
        <v>67864170</v>
      </c>
      <c r="C3735">
        <v>67864171</v>
      </c>
      <c r="D3735" t="s">
        <v>2466</v>
      </c>
      <c r="E3735">
        <v>1</v>
      </c>
    </row>
    <row r="3736" spans="1:5" x14ac:dyDescent="0.2">
      <c r="A3736" t="s">
        <v>2316</v>
      </c>
      <c r="B3736">
        <v>67889646</v>
      </c>
      <c r="C3736">
        <v>67889647</v>
      </c>
      <c r="D3736" t="s">
        <v>2467</v>
      </c>
      <c r="E3736">
        <v>1</v>
      </c>
    </row>
    <row r="3737" spans="1:5" x14ac:dyDescent="0.2">
      <c r="A3737" t="s">
        <v>2316</v>
      </c>
      <c r="B3737">
        <v>68177026</v>
      </c>
      <c r="C3737">
        <v>68177027</v>
      </c>
      <c r="D3737" t="s">
        <v>2468</v>
      </c>
      <c r="E3737">
        <v>1</v>
      </c>
    </row>
    <row r="3738" spans="1:5" x14ac:dyDescent="0.2">
      <c r="A3738" t="s">
        <v>2316</v>
      </c>
      <c r="B3738">
        <v>68192059</v>
      </c>
      <c r="C3738">
        <v>68192060</v>
      </c>
      <c r="D3738" t="s">
        <v>2469</v>
      </c>
      <c r="E3738">
        <v>1</v>
      </c>
    </row>
    <row r="3739" spans="1:5" x14ac:dyDescent="0.2">
      <c r="A3739" t="s">
        <v>2316</v>
      </c>
      <c r="B3739">
        <v>69609959</v>
      </c>
      <c r="C3739">
        <v>69609960</v>
      </c>
      <c r="D3739" t="s">
        <v>2470</v>
      </c>
      <c r="E3739">
        <v>1</v>
      </c>
    </row>
    <row r="3740" spans="1:5" x14ac:dyDescent="0.2">
      <c r="A3740" t="s">
        <v>2316</v>
      </c>
      <c r="B3740">
        <v>69755219</v>
      </c>
      <c r="C3740">
        <v>69755220</v>
      </c>
      <c r="D3740" t="s">
        <v>2471</v>
      </c>
      <c r="E3740">
        <v>1</v>
      </c>
    </row>
    <row r="3741" spans="1:5" x14ac:dyDescent="0.2">
      <c r="A3741" t="s">
        <v>2316</v>
      </c>
      <c r="B3741">
        <v>69871360</v>
      </c>
      <c r="C3741">
        <v>69871361</v>
      </c>
      <c r="D3741" t="s">
        <v>2472</v>
      </c>
      <c r="E3741">
        <v>1</v>
      </c>
    </row>
    <row r="3742" spans="1:5" x14ac:dyDescent="0.2">
      <c r="A3742" t="s">
        <v>2316</v>
      </c>
      <c r="B3742">
        <v>69978584</v>
      </c>
      <c r="C3742">
        <v>69978585</v>
      </c>
      <c r="D3742" t="s">
        <v>2473</v>
      </c>
      <c r="E3742">
        <v>1</v>
      </c>
    </row>
    <row r="3743" spans="1:5" x14ac:dyDescent="0.2">
      <c r="A3743" t="s">
        <v>2316</v>
      </c>
      <c r="B3743">
        <v>70012021</v>
      </c>
      <c r="C3743">
        <v>70012022</v>
      </c>
      <c r="D3743" t="s">
        <v>2474</v>
      </c>
      <c r="E3743">
        <v>1</v>
      </c>
    </row>
    <row r="3744" spans="1:5" x14ac:dyDescent="0.2">
      <c r="A3744" t="s">
        <v>2316</v>
      </c>
      <c r="B3744">
        <v>70272321</v>
      </c>
      <c r="C3744">
        <v>70272322</v>
      </c>
      <c r="D3744" t="s">
        <v>2476</v>
      </c>
      <c r="E3744">
        <v>1</v>
      </c>
    </row>
    <row r="3745" spans="1:5" x14ac:dyDescent="0.2">
      <c r="A3745" t="s">
        <v>2316</v>
      </c>
      <c r="B3745">
        <v>70307360</v>
      </c>
      <c r="C3745">
        <v>70307361</v>
      </c>
      <c r="D3745" t="s">
        <v>2478</v>
      </c>
      <c r="E3745">
        <v>1</v>
      </c>
    </row>
    <row r="3746" spans="1:5" x14ac:dyDescent="0.2">
      <c r="A3746" t="s">
        <v>2316</v>
      </c>
      <c r="B3746">
        <v>70328228</v>
      </c>
      <c r="C3746">
        <v>70328229</v>
      </c>
      <c r="D3746" t="s">
        <v>2479</v>
      </c>
      <c r="E3746">
        <v>1</v>
      </c>
    </row>
    <row r="3747" spans="1:5" x14ac:dyDescent="0.2">
      <c r="A3747" t="s">
        <v>2316</v>
      </c>
      <c r="B3747">
        <v>70392021</v>
      </c>
      <c r="C3747">
        <v>70392022</v>
      </c>
      <c r="D3747" t="s">
        <v>2480</v>
      </c>
      <c r="E3747">
        <v>1</v>
      </c>
    </row>
    <row r="3748" spans="1:5" x14ac:dyDescent="0.2">
      <c r="A3748" t="s">
        <v>2316</v>
      </c>
      <c r="B3748">
        <v>70551508</v>
      </c>
      <c r="C3748">
        <v>70551509</v>
      </c>
      <c r="D3748" t="s">
        <v>2481</v>
      </c>
      <c r="E3748">
        <v>1</v>
      </c>
    </row>
    <row r="3749" spans="1:5" x14ac:dyDescent="0.2">
      <c r="A3749" t="s">
        <v>2316</v>
      </c>
      <c r="B3749">
        <v>70613940</v>
      </c>
      <c r="C3749">
        <v>70613941</v>
      </c>
      <c r="D3749" t="s">
        <v>2482</v>
      </c>
      <c r="E3749">
        <v>1</v>
      </c>
    </row>
    <row r="3750" spans="1:5" x14ac:dyDescent="0.2">
      <c r="A3750" t="s">
        <v>2316</v>
      </c>
      <c r="B3750">
        <v>71621075</v>
      </c>
      <c r="C3750">
        <v>71621076</v>
      </c>
      <c r="D3750" t="s">
        <v>2485</v>
      </c>
      <c r="E3750">
        <v>1</v>
      </c>
    </row>
    <row r="3751" spans="1:5" x14ac:dyDescent="0.2">
      <c r="A3751" t="s">
        <v>2316</v>
      </c>
      <c r="B3751">
        <v>71759608</v>
      </c>
      <c r="C3751">
        <v>71759609</v>
      </c>
      <c r="D3751" t="s">
        <v>2486</v>
      </c>
      <c r="E3751">
        <v>1</v>
      </c>
    </row>
    <row r="3752" spans="1:5" x14ac:dyDescent="0.2">
      <c r="A3752" t="s">
        <v>2316</v>
      </c>
      <c r="B3752">
        <v>71968108</v>
      </c>
      <c r="C3752">
        <v>71968109</v>
      </c>
      <c r="D3752" t="s">
        <v>2487</v>
      </c>
      <c r="E3752">
        <v>1</v>
      </c>
    </row>
    <row r="3753" spans="1:5" x14ac:dyDescent="0.2">
      <c r="A3753" t="s">
        <v>2316</v>
      </c>
      <c r="B3753">
        <v>72814445</v>
      </c>
      <c r="C3753">
        <v>72814446</v>
      </c>
      <c r="D3753" t="s">
        <v>2490</v>
      </c>
      <c r="E3753">
        <v>1</v>
      </c>
    </row>
    <row r="3754" spans="1:5" x14ac:dyDescent="0.2">
      <c r="A3754" t="s">
        <v>2316</v>
      </c>
      <c r="B3754">
        <v>72929333</v>
      </c>
      <c r="C3754">
        <v>72929334</v>
      </c>
      <c r="D3754" t="s">
        <v>2491</v>
      </c>
      <c r="E3754">
        <v>1</v>
      </c>
    </row>
    <row r="3755" spans="1:5" x14ac:dyDescent="0.2">
      <c r="A3755" t="s">
        <v>2316</v>
      </c>
      <c r="B3755">
        <v>73254601</v>
      </c>
      <c r="C3755">
        <v>73254602</v>
      </c>
      <c r="D3755" t="s">
        <v>2492</v>
      </c>
      <c r="E3755">
        <v>1</v>
      </c>
    </row>
    <row r="3756" spans="1:5" x14ac:dyDescent="0.2">
      <c r="A3756" t="s">
        <v>2316</v>
      </c>
      <c r="B3756">
        <v>73291434</v>
      </c>
      <c r="C3756">
        <v>73291435</v>
      </c>
      <c r="D3756" t="s">
        <v>2493</v>
      </c>
      <c r="E3756">
        <v>1</v>
      </c>
    </row>
    <row r="3757" spans="1:5" x14ac:dyDescent="0.2">
      <c r="A3757" t="s">
        <v>2316</v>
      </c>
      <c r="B3757">
        <v>73347034</v>
      </c>
      <c r="C3757">
        <v>73347035</v>
      </c>
      <c r="D3757" t="s">
        <v>2494</v>
      </c>
      <c r="E3757">
        <v>1</v>
      </c>
    </row>
    <row r="3758" spans="1:5" x14ac:dyDescent="0.2">
      <c r="A3758" t="s">
        <v>2316</v>
      </c>
      <c r="B3758">
        <v>73437273</v>
      </c>
      <c r="C3758">
        <v>73437274</v>
      </c>
      <c r="D3758" t="s">
        <v>2495</v>
      </c>
      <c r="E3758">
        <v>1</v>
      </c>
    </row>
    <row r="3759" spans="1:5" x14ac:dyDescent="0.2">
      <c r="A3759" t="s">
        <v>2316</v>
      </c>
      <c r="B3759">
        <v>73578485</v>
      </c>
      <c r="C3759">
        <v>73578486</v>
      </c>
      <c r="D3759" t="s">
        <v>2496</v>
      </c>
      <c r="E3759">
        <v>1</v>
      </c>
    </row>
    <row r="3760" spans="1:5" x14ac:dyDescent="0.2">
      <c r="A3760" t="s">
        <v>2316</v>
      </c>
      <c r="B3760">
        <v>74683496</v>
      </c>
      <c r="C3760">
        <v>74683497</v>
      </c>
      <c r="D3760" t="s">
        <v>2498</v>
      </c>
      <c r="E3760">
        <v>1</v>
      </c>
    </row>
    <row r="3761" spans="1:5" x14ac:dyDescent="0.2">
      <c r="A3761" t="s">
        <v>2316</v>
      </c>
      <c r="B3761">
        <v>74804589</v>
      </c>
      <c r="C3761">
        <v>74804590</v>
      </c>
      <c r="D3761" t="s">
        <v>2499</v>
      </c>
      <c r="E3761">
        <v>1</v>
      </c>
    </row>
    <row r="3762" spans="1:5" x14ac:dyDescent="0.2">
      <c r="A3762" t="s">
        <v>2316</v>
      </c>
      <c r="B3762">
        <v>74877732</v>
      </c>
      <c r="C3762">
        <v>74877733</v>
      </c>
      <c r="D3762" t="s">
        <v>2500</v>
      </c>
      <c r="E3762">
        <v>1</v>
      </c>
    </row>
    <row r="3763" spans="1:5" x14ac:dyDescent="0.2">
      <c r="A3763" t="s">
        <v>2316</v>
      </c>
      <c r="B3763">
        <v>74935436</v>
      </c>
      <c r="C3763">
        <v>74935437</v>
      </c>
      <c r="D3763" t="s">
        <v>2501</v>
      </c>
      <c r="E3763">
        <v>1</v>
      </c>
    </row>
    <row r="3764" spans="1:5" x14ac:dyDescent="0.2">
      <c r="A3764" t="s">
        <v>2316</v>
      </c>
      <c r="B3764">
        <v>75159699</v>
      </c>
      <c r="C3764">
        <v>75159700</v>
      </c>
      <c r="D3764" t="s">
        <v>2503</v>
      </c>
      <c r="E3764">
        <v>1</v>
      </c>
    </row>
    <row r="3765" spans="1:5" x14ac:dyDescent="0.2">
      <c r="A3765" t="s">
        <v>2316</v>
      </c>
      <c r="B3765">
        <v>75226052</v>
      </c>
      <c r="C3765">
        <v>75226053</v>
      </c>
      <c r="D3765" t="s">
        <v>2504</v>
      </c>
      <c r="E3765">
        <v>1</v>
      </c>
    </row>
    <row r="3766" spans="1:5" x14ac:dyDescent="0.2">
      <c r="A3766" t="s">
        <v>2316</v>
      </c>
      <c r="B3766">
        <v>75300728</v>
      </c>
      <c r="C3766">
        <v>75300729</v>
      </c>
      <c r="D3766" t="s">
        <v>2505</v>
      </c>
      <c r="E3766">
        <v>1</v>
      </c>
    </row>
    <row r="3767" spans="1:5" x14ac:dyDescent="0.2">
      <c r="A3767" t="s">
        <v>2316</v>
      </c>
      <c r="B3767">
        <v>75324454</v>
      </c>
      <c r="C3767">
        <v>75324455</v>
      </c>
      <c r="D3767" t="s">
        <v>2506</v>
      </c>
      <c r="E3767">
        <v>1</v>
      </c>
    </row>
    <row r="3768" spans="1:5" x14ac:dyDescent="0.2">
      <c r="A3768" t="s">
        <v>2316</v>
      </c>
      <c r="B3768">
        <v>75339570</v>
      </c>
      <c r="C3768">
        <v>75339571</v>
      </c>
      <c r="D3768" t="s">
        <v>2507</v>
      </c>
      <c r="E3768">
        <v>1</v>
      </c>
    </row>
    <row r="3769" spans="1:5" x14ac:dyDescent="0.2">
      <c r="A3769" t="s">
        <v>2316</v>
      </c>
      <c r="B3769">
        <v>75470898</v>
      </c>
      <c r="C3769">
        <v>75470899</v>
      </c>
      <c r="D3769" t="s">
        <v>2509</v>
      </c>
      <c r="E3769">
        <v>1</v>
      </c>
    </row>
    <row r="3770" spans="1:5" x14ac:dyDescent="0.2">
      <c r="A3770" t="s">
        <v>2316</v>
      </c>
      <c r="B3770">
        <v>75745005</v>
      </c>
      <c r="C3770">
        <v>75745006</v>
      </c>
      <c r="D3770" t="s">
        <v>2510</v>
      </c>
      <c r="E3770">
        <v>1</v>
      </c>
    </row>
    <row r="3771" spans="1:5" x14ac:dyDescent="0.2">
      <c r="A3771" t="s">
        <v>2316</v>
      </c>
      <c r="B3771">
        <v>75930829</v>
      </c>
      <c r="C3771">
        <v>75930830</v>
      </c>
      <c r="D3771" t="s">
        <v>2511</v>
      </c>
      <c r="E3771">
        <v>1</v>
      </c>
    </row>
    <row r="3772" spans="1:5" x14ac:dyDescent="0.2">
      <c r="A3772" t="s">
        <v>2316</v>
      </c>
      <c r="B3772">
        <v>75959285</v>
      </c>
      <c r="C3772">
        <v>75959286</v>
      </c>
      <c r="D3772" t="s">
        <v>2512</v>
      </c>
      <c r="E3772">
        <v>1</v>
      </c>
    </row>
    <row r="3773" spans="1:5" x14ac:dyDescent="0.2">
      <c r="A3773" t="s">
        <v>2316</v>
      </c>
      <c r="B3773">
        <v>76455951</v>
      </c>
      <c r="C3773">
        <v>76455952</v>
      </c>
      <c r="D3773" t="s">
        <v>2513</v>
      </c>
      <c r="E3773">
        <v>1</v>
      </c>
    </row>
    <row r="3774" spans="1:5" x14ac:dyDescent="0.2">
      <c r="A3774" t="s">
        <v>2316</v>
      </c>
      <c r="B3774">
        <v>76881642</v>
      </c>
      <c r="C3774">
        <v>76881643</v>
      </c>
      <c r="D3774" t="s">
        <v>2514</v>
      </c>
      <c r="E3774">
        <v>1</v>
      </c>
    </row>
    <row r="3775" spans="1:5" x14ac:dyDescent="0.2">
      <c r="A3775" t="s">
        <v>2316</v>
      </c>
      <c r="B3775">
        <v>77237664</v>
      </c>
      <c r="C3775">
        <v>77237665</v>
      </c>
      <c r="D3775" t="s">
        <v>2515</v>
      </c>
      <c r="E3775">
        <v>1</v>
      </c>
    </row>
    <row r="3776" spans="1:5" x14ac:dyDescent="0.2">
      <c r="A3776" t="s">
        <v>2316</v>
      </c>
      <c r="B3776">
        <v>77480384</v>
      </c>
      <c r="C3776">
        <v>77480385</v>
      </c>
      <c r="D3776" t="s">
        <v>2517</v>
      </c>
      <c r="E3776">
        <v>1</v>
      </c>
    </row>
    <row r="3777" spans="1:5" x14ac:dyDescent="0.2">
      <c r="A3777" t="s">
        <v>2316</v>
      </c>
      <c r="B3777">
        <v>77519180</v>
      </c>
      <c r="C3777">
        <v>77519181</v>
      </c>
      <c r="D3777" t="s">
        <v>2518</v>
      </c>
      <c r="E3777">
        <v>1</v>
      </c>
    </row>
    <row r="3778" spans="1:5" x14ac:dyDescent="0.2">
      <c r="A3778" t="s">
        <v>2316</v>
      </c>
      <c r="B3778">
        <v>77800459</v>
      </c>
      <c r="C3778">
        <v>77800460</v>
      </c>
      <c r="D3778" t="s">
        <v>2519</v>
      </c>
      <c r="E3778">
        <v>1</v>
      </c>
    </row>
    <row r="3779" spans="1:5" x14ac:dyDescent="0.2">
      <c r="A3779" t="s">
        <v>2316</v>
      </c>
      <c r="B3779">
        <v>78432766</v>
      </c>
      <c r="C3779">
        <v>78432767</v>
      </c>
      <c r="D3779" t="s">
        <v>2521</v>
      </c>
      <c r="E3779">
        <v>1</v>
      </c>
    </row>
    <row r="3780" spans="1:5" x14ac:dyDescent="0.2">
      <c r="A3780" t="s">
        <v>2316</v>
      </c>
      <c r="B3780">
        <v>78609383</v>
      </c>
      <c r="C3780">
        <v>78609384</v>
      </c>
      <c r="D3780" t="s">
        <v>2522</v>
      </c>
      <c r="E3780">
        <v>1</v>
      </c>
    </row>
    <row r="3781" spans="1:5" x14ac:dyDescent="0.2">
      <c r="A3781" t="s">
        <v>2316</v>
      </c>
      <c r="B3781">
        <v>78715669</v>
      </c>
      <c r="C3781">
        <v>78715670</v>
      </c>
      <c r="D3781" t="s">
        <v>2523</v>
      </c>
      <c r="E3781">
        <v>1</v>
      </c>
    </row>
    <row r="3782" spans="1:5" x14ac:dyDescent="0.2">
      <c r="A3782" t="s">
        <v>2316</v>
      </c>
      <c r="B3782">
        <v>79664135</v>
      </c>
      <c r="C3782">
        <v>79664136</v>
      </c>
      <c r="D3782" t="s">
        <v>2524</v>
      </c>
      <c r="E3782">
        <v>1</v>
      </c>
    </row>
    <row r="3783" spans="1:5" x14ac:dyDescent="0.2">
      <c r="A3783" t="s">
        <v>2316</v>
      </c>
      <c r="B3783">
        <v>79937794</v>
      </c>
      <c r="C3783">
        <v>79937795</v>
      </c>
      <c r="D3783" t="s">
        <v>2525</v>
      </c>
      <c r="E3783">
        <v>1</v>
      </c>
    </row>
    <row r="3784" spans="1:5" x14ac:dyDescent="0.2">
      <c r="A3784" t="s">
        <v>2316</v>
      </c>
      <c r="B3784">
        <v>80260733</v>
      </c>
      <c r="C3784">
        <v>80260734</v>
      </c>
      <c r="D3784" t="s">
        <v>2526</v>
      </c>
      <c r="E3784">
        <v>1</v>
      </c>
    </row>
    <row r="3785" spans="1:5" x14ac:dyDescent="0.2">
      <c r="A3785" t="s">
        <v>2316</v>
      </c>
      <c r="B3785">
        <v>80955317</v>
      </c>
      <c r="C3785">
        <v>80955318</v>
      </c>
      <c r="D3785" t="s">
        <v>2528</v>
      </c>
      <c r="E3785">
        <v>1</v>
      </c>
    </row>
    <row r="3786" spans="1:5" x14ac:dyDescent="0.2">
      <c r="A3786" t="s">
        <v>2316</v>
      </c>
      <c r="B3786">
        <v>81002075</v>
      </c>
      <c r="C3786">
        <v>81002076</v>
      </c>
      <c r="D3786" t="s">
        <v>2530</v>
      </c>
      <c r="E3786">
        <v>1</v>
      </c>
    </row>
    <row r="3787" spans="1:5" x14ac:dyDescent="0.2">
      <c r="A3787" t="s">
        <v>2316</v>
      </c>
      <c r="B3787">
        <v>81317029</v>
      </c>
      <c r="C3787">
        <v>81317030</v>
      </c>
      <c r="D3787" t="s">
        <v>2531</v>
      </c>
      <c r="E3787">
        <v>1</v>
      </c>
    </row>
    <row r="3788" spans="1:5" x14ac:dyDescent="0.2">
      <c r="A3788" t="s">
        <v>2316</v>
      </c>
      <c r="B3788">
        <v>81342507</v>
      </c>
      <c r="C3788">
        <v>81342508</v>
      </c>
      <c r="D3788" t="s">
        <v>2532</v>
      </c>
      <c r="E3788">
        <v>1</v>
      </c>
    </row>
    <row r="3789" spans="1:5" x14ac:dyDescent="0.2">
      <c r="A3789" t="s">
        <v>2316</v>
      </c>
      <c r="B3789">
        <v>82339446</v>
      </c>
      <c r="C3789">
        <v>82339447</v>
      </c>
      <c r="D3789" t="s">
        <v>2533</v>
      </c>
      <c r="E3789">
        <v>1</v>
      </c>
    </row>
    <row r="3790" spans="1:5" x14ac:dyDescent="0.2">
      <c r="A3790" t="s">
        <v>2316</v>
      </c>
      <c r="B3790">
        <v>83761363</v>
      </c>
      <c r="C3790">
        <v>83761364</v>
      </c>
      <c r="D3790" t="s">
        <v>2534</v>
      </c>
      <c r="E3790">
        <v>1</v>
      </c>
    </row>
    <row r="3791" spans="1:5" x14ac:dyDescent="0.2">
      <c r="A3791" t="s">
        <v>2316</v>
      </c>
      <c r="B3791">
        <v>85284571</v>
      </c>
      <c r="C3791">
        <v>85284572</v>
      </c>
      <c r="D3791" t="s">
        <v>2535</v>
      </c>
      <c r="E3791">
        <v>1</v>
      </c>
    </row>
    <row r="3792" spans="1:5" x14ac:dyDescent="0.2">
      <c r="A3792" t="s">
        <v>2316</v>
      </c>
      <c r="B3792">
        <v>85473367</v>
      </c>
      <c r="C3792">
        <v>85473368</v>
      </c>
      <c r="D3792" t="s">
        <v>2536</v>
      </c>
      <c r="E3792">
        <v>1</v>
      </c>
    </row>
    <row r="3793" spans="1:5" x14ac:dyDescent="0.2">
      <c r="A3793" t="s">
        <v>2316</v>
      </c>
      <c r="B3793">
        <v>85529728</v>
      </c>
      <c r="C3793">
        <v>85529729</v>
      </c>
      <c r="D3793" t="s">
        <v>2537</v>
      </c>
      <c r="E3793">
        <v>1</v>
      </c>
    </row>
    <row r="3794" spans="1:5" x14ac:dyDescent="0.2">
      <c r="A3794" t="s">
        <v>2316</v>
      </c>
      <c r="B3794">
        <v>85574082</v>
      </c>
      <c r="C3794">
        <v>85574083</v>
      </c>
      <c r="D3794" t="s">
        <v>2538</v>
      </c>
      <c r="E3794">
        <v>1</v>
      </c>
    </row>
    <row r="3795" spans="1:5" x14ac:dyDescent="0.2">
      <c r="A3795" t="s">
        <v>2316</v>
      </c>
      <c r="B3795">
        <v>85890121</v>
      </c>
      <c r="C3795">
        <v>85890122</v>
      </c>
      <c r="D3795" t="s">
        <v>2539</v>
      </c>
      <c r="E3795">
        <v>1</v>
      </c>
    </row>
    <row r="3796" spans="1:5" x14ac:dyDescent="0.2">
      <c r="A3796" t="s">
        <v>2316</v>
      </c>
      <c r="B3796">
        <v>86131532</v>
      </c>
      <c r="C3796">
        <v>86131533</v>
      </c>
      <c r="D3796" t="s">
        <v>2540</v>
      </c>
      <c r="E3796">
        <v>1</v>
      </c>
    </row>
    <row r="3797" spans="1:5" x14ac:dyDescent="0.2">
      <c r="A3797" t="s">
        <v>2316</v>
      </c>
      <c r="B3797">
        <v>86211399</v>
      </c>
      <c r="C3797">
        <v>86211400</v>
      </c>
      <c r="D3797" t="s">
        <v>2541</v>
      </c>
      <c r="E3797">
        <v>1</v>
      </c>
    </row>
    <row r="3798" spans="1:5" x14ac:dyDescent="0.2">
      <c r="A3798" t="s">
        <v>2316</v>
      </c>
      <c r="B3798">
        <v>90289847</v>
      </c>
      <c r="C3798">
        <v>90289848</v>
      </c>
      <c r="D3798" t="s">
        <v>2544</v>
      </c>
      <c r="E3798">
        <v>1</v>
      </c>
    </row>
    <row r="3799" spans="1:5" x14ac:dyDescent="0.2">
      <c r="A3799" t="s">
        <v>2316</v>
      </c>
      <c r="B3799">
        <v>90311678</v>
      </c>
      <c r="C3799">
        <v>90311679</v>
      </c>
      <c r="D3799" t="s">
        <v>2545</v>
      </c>
      <c r="E3799">
        <v>1</v>
      </c>
    </row>
    <row r="3800" spans="1:5" x14ac:dyDescent="0.2">
      <c r="A3800" t="s">
        <v>2316</v>
      </c>
      <c r="B3800">
        <v>90327565</v>
      </c>
      <c r="C3800">
        <v>90327566</v>
      </c>
      <c r="D3800" t="s">
        <v>2546</v>
      </c>
      <c r="E3800">
        <v>1</v>
      </c>
    </row>
    <row r="3801" spans="1:5" x14ac:dyDescent="0.2">
      <c r="A3801" t="s">
        <v>2316</v>
      </c>
      <c r="B3801">
        <v>90548143</v>
      </c>
      <c r="C3801">
        <v>90548144</v>
      </c>
      <c r="D3801" t="s">
        <v>2549</v>
      </c>
      <c r="E3801">
        <v>1</v>
      </c>
    </row>
    <row r="3802" spans="1:5" x14ac:dyDescent="0.2">
      <c r="A3802" t="s">
        <v>2316</v>
      </c>
      <c r="B3802">
        <v>90572427</v>
      </c>
      <c r="C3802">
        <v>90572428</v>
      </c>
      <c r="D3802" t="s">
        <v>2550</v>
      </c>
      <c r="E3802">
        <v>1</v>
      </c>
    </row>
    <row r="3803" spans="1:5" x14ac:dyDescent="0.2">
      <c r="A3803" t="s">
        <v>2316</v>
      </c>
      <c r="B3803">
        <v>90590228</v>
      </c>
      <c r="C3803">
        <v>90590229</v>
      </c>
      <c r="D3803" t="s">
        <v>2551</v>
      </c>
      <c r="E3803">
        <v>1</v>
      </c>
    </row>
    <row r="3804" spans="1:5" x14ac:dyDescent="0.2">
      <c r="A3804" t="s">
        <v>2316</v>
      </c>
      <c r="B3804">
        <v>90755198</v>
      </c>
      <c r="C3804">
        <v>90755199</v>
      </c>
      <c r="D3804" t="s">
        <v>2554</v>
      </c>
      <c r="E3804">
        <v>1</v>
      </c>
    </row>
    <row r="3805" spans="1:5" x14ac:dyDescent="0.2">
      <c r="A3805" t="s">
        <v>2316</v>
      </c>
      <c r="B3805">
        <v>90944263</v>
      </c>
      <c r="C3805">
        <v>90944264</v>
      </c>
      <c r="D3805" t="s">
        <v>2555</v>
      </c>
      <c r="E3805">
        <v>1</v>
      </c>
    </row>
    <row r="3806" spans="1:5" x14ac:dyDescent="0.2">
      <c r="A3806" t="s">
        <v>2316</v>
      </c>
      <c r="B3806">
        <v>91191981</v>
      </c>
      <c r="C3806">
        <v>91191982</v>
      </c>
      <c r="D3806" t="s">
        <v>2556</v>
      </c>
      <c r="E3806">
        <v>1</v>
      </c>
    </row>
    <row r="3807" spans="1:5" x14ac:dyDescent="0.2">
      <c r="A3807" t="s">
        <v>2316</v>
      </c>
      <c r="B3807">
        <v>91412973</v>
      </c>
      <c r="C3807">
        <v>91412974</v>
      </c>
      <c r="D3807" t="s">
        <v>2558</v>
      </c>
      <c r="E3807">
        <v>1</v>
      </c>
    </row>
    <row r="3808" spans="1:5" x14ac:dyDescent="0.2">
      <c r="A3808" t="s">
        <v>2316</v>
      </c>
      <c r="B3808">
        <v>92013356</v>
      </c>
      <c r="C3808">
        <v>92013357</v>
      </c>
      <c r="D3808" t="s">
        <v>2559</v>
      </c>
      <c r="E3808">
        <v>1</v>
      </c>
    </row>
    <row r="3809" spans="1:5" x14ac:dyDescent="0.2">
      <c r="A3809" t="s">
        <v>2316</v>
      </c>
      <c r="B3809">
        <v>92040453</v>
      </c>
      <c r="C3809">
        <v>92040454</v>
      </c>
      <c r="D3809" t="s">
        <v>2560</v>
      </c>
      <c r="E3809">
        <v>1</v>
      </c>
    </row>
    <row r="3810" spans="1:5" x14ac:dyDescent="0.2">
      <c r="A3810" t="s">
        <v>2316</v>
      </c>
      <c r="B3810">
        <v>92293446</v>
      </c>
      <c r="C3810">
        <v>92293447</v>
      </c>
      <c r="D3810" t="s">
        <v>2561</v>
      </c>
      <c r="E3810">
        <v>1</v>
      </c>
    </row>
    <row r="3811" spans="1:5" x14ac:dyDescent="0.2">
      <c r="A3811" t="s">
        <v>2316</v>
      </c>
      <c r="B3811">
        <v>92613011</v>
      </c>
      <c r="C3811">
        <v>92613012</v>
      </c>
      <c r="D3811" t="s">
        <v>2562</v>
      </c>
      <c r="E3811">
        <v>1</v>
      </c>
    </row>
    <row r="3812" spans="1:5" x14ac:dyDescent="0.2">
      <c r="A3812" t="s">
        <v>2316</v>
      </c>
      <c r="B3812">
        <v>92639198</v>
      </c>
      <c r="C3812">
        <v>92639199</v>
      </c>
      <c r="D3812" t="s">
        <v>2563</v>
      </c>
      <c r="E3812">
        <v>1</v>
      </c>
    </row>
    <row r="3813" spans="1:5" x14ac:dyDescent="0.2">
      <c r="A3813" t="s">
        <v>2316</v>
      </c>
      <c r="B3813">
        <v>93375292</v>
      </c>
      <c r="C3813">
        <v>93375293</v>
      </c>
      <c r="D3813" t="s">
        <v>2564</v>
      </c>
      <c r="E3813">
        <v>1</v>
      </c>
    </row>
    <row r="3814" spans="1:5" x14ac:dyDescent="0.2">
      <c r="A3814" t="s">
        <v>2316</v>
      </c>
      <c r="B3814">
        <v>93399371</v>
      </c>
      <c r="C3814">
        <v>93399372</v>
      </c>
      <c r="D3814" t="s">
        <v>2565</v>
      </c>
      <c r="E3814">
        <v>1</v>
      </c>
    </row>
    <row r="3815" spans="1:5" x14ac:dyDescent="0.2">
      <c r="A3815" t="s">
        <v>2316</v>
      </c>
      <c r="B3815">
        <v>93424605</v>
      </c>
      <c r="C3815">
        <v>93424606</v>
      </c>
      <c r="D3815" t="s">
        <v>2566</v>
      </c>
      <c r="E3815">
        <v>1</v>
      </c>
    </row>
    <row r="3816" spans="1:5" x14ac:dyDescent="0.2">
      <c r="A3816" t="s">
        <v>2316</v>
      </c>
      <c r="B3816">
        <v>93461288</v>
      </c>
      <c r="C3816">
        <v>93461289</v>
      </c>
      <c r="D3816" t="s">
        <v>2567</v>
      </c>
      <c r="E3816">
        <v>1</v>
      </c>
    </row>
    <row r="3817" spans="1:5" x14ac:dyDescent="0.2">
      <c r="A3817" t="s">
        <v>2316</v>
      </c>
      <c r="B3817">
        <v>94443872</v>
      </c>
      <c r="C3817">
        <v>94443873</v>
      </c>
      <c r="D3817" t="s">
        <v>2568</v>
      </c>
      <c r="E3817">
        <v>1</v>
      </c>
    </row>
    <row r="3818" spans="1:5" x14ac:dyDescent="0.2">
      <c r="A3818" t="s">
        <v>2316</v>
      </c>
      <c r="B3818">
        <v>94749921</v>
      </c>
      <c r="C3818">
        <v>94749922</v>
      </c>
      <c r="D3818" t="s">
        <v>2569</v>
      </c>
      <c r="E3818">
        <v>1</v>
      </c>
    </row>
    <row r="3819" spans="1:5" x14ac:dyDescent="0.2">
      <c r="A3819" t="s">
        <v>2316</v>
      </c>
      <c r="B3819">
        <v>94771665</v>
      </c>
      <c r="C3819">
        <v>94771666</v>
      </c>
      <c r="D3819" t="s">
        <v>2570</v>
      </c>
      <c r="E3819">
        <v>1</v>
      </c>
    </row>
    <row r="3820" spans="1:5" x14ac:dyDescent="0.2">
      <c r="A3820" t="s">
        <v>2316</v>
      </c>
      <c r="B3820">
        <v>94791680</v>
      </c>
      <c r="C3820">
        <v>94791681</v>
      </c>
      <c r="D3820" t="s">
        <v>2571</v>
      </c>
      <c r="E3820">
        <v>1</v>
      </c>
    </row>
    <row r="3821" spans="1:5" x14ac:dyDescent="0.2">
      <c r="A3821" t="s">
        <v>2316</v>
      </c>
      <c r="B3821">
        <v>94860088</v>
      </c>
      <c r="C3821">
        <v>94860089</v>
      </c>
      <c r="D3821" t="s">
        <v>2572</v>
      </c>
      <c r="E3821">
        <v>1</v>
      </c>
    </row>
    <row r="3822" spans="1:5" x14ac:dyDescent="0.2">
      <c r="A3822" t="s">
        <v>2316</v>
      </c>
      <c r="B3822">
        <v>94974234</v>
      </c>
      <c r="C3822">
        <v>94974235</v>
      </c>
      <c r="D3822" t="s">
        <v>2573</v>
      </c>
      <c r="E3822">
        <v>1</v>
      </c>
    </row>
    <row r="3823" spans="1:5" x14ac:dyDescent="0.2">
      <c r="A3823" t="s">
        <v>2316</v>
      </c>
      <c r="B3823">
        <v>95387874</v>
      </c>
      <c r="C3823">
        <v>95387875</v>
      </c>
      <c r="D3823" t="s">
        <v>2574</v>
      </c>
      <c r="E3823">
        <v>1</v>
      </c>
    </row>
    <row r="3824" spans="1:5" x14ac:dyDescent="0.2">
      <c r="A3824" t="s">
        <v>2316</v>
      </c>
      <c r="B3824">
        <v>95820682</v>
      </c>
      <c r="C3824">
        <v>95820683</v>
      </c>
      <c r="D3824" t="s">
        <v>2575</v>
      </c>
      <c r="E3824">
        <v>1</v>
      </c>
    </row>
    <row r="3825" spans="1:5" x14ac:dyDescent="0.2">
      <c r="A3825" t="s">
        <v>2316</v>
      </c>
      <c r="B3825">
        <v>96196772</v>
      </c>
      <c r="C3825">
        <v>96196773</v>
      </c>
      <c r="D3825" t="s">
        <v>2576</v>
      </c>
      <c r="E3825">
        <v>1</v>
      </c>
    </row>
    <row r="3826" spans="1:5" x14ac:dyDescent="0.2">
      <c r="A3826" t="s">
        <v>2316</v>
      </c>
      <c r="B3826">
        <v>96865117</v>
      </c>
      <c r="C3826">
        <v>96865118</v>
      </c>
      <c r="D3826" t="s">
        <v>2577</v>
      </c>
      <c r="E3826">
        <v>1</v>
      </c>
    </row>
    <row r="3827" spans="1:5" x14ac:dyDescent="0.2">
      <c r="A3827" t="s">
        <v>2316</v>
      </c>
      <c r="B3827">
        <v>98222148</v>
      </c>
      <c r="C3827">
        <v>98222149</v>
      </c>
      <c r="D3827" t="s">
        <v>2579</v>
      </c>
      <c r="E3827">
        <v>1</v>
      </c>
    </row>
    <row r="3828" spans="1:5" x14ac:dyDescent="0.2">
      <c r="A3828" t="s">
        <v>2316</v>
      </c>
      <c r="B3828">
        <v>98491297</v>
      </c>
      <c r="C3828">
        <v>98491298</v>
      </c>
      <c r="D3828" t="s">
        <v>2581</v>
      </c>
      <c r="E3828">
        <v>1</v>
      </c>
    </row>
    <row r="3829" spans="1:5" x14ac:dyDescent="0.2">
      <c r="A3829" t="s">
        <v>2316</v>
      </c>
      <c r="B3829">
        <v>99190734</v>
      </c>
      <c r="C3829">
        <v>99190735</v>
      </c>
      <c r="D3829" t="s">
        <v>2582</v>
      </c>
      <c r="E3829">
        <v>1</v>
      </c>
    </row>
    <row r="3830" spans="1:5" x14ac:dyDescent="0.2">
      <c r="A3830" t="s">
        <v>2316</v>
      </c>
      <c r="B3830">
        <v>99329266</v>
      </c>
      <c r="C3830">
        <v>99329267</v>
      </c>
      <c r="D3830" t="s">
        <v>2583</v>
      </c>
      <c r="E3830">
        <v>1</v>
      </c>
    </row>
    <row r="3831" spans="1:5" x14ac:dyDescent="0.2">
      <c r="A3831" t="s">
        <v>2316</v>
      </c>
      <c r="B3831">
        <v>99444815</v>
      </c>
      <c r="C3831">
        <v>99444816</v>
      </c>
      <c r="D3831" t="s">
        <v>2585</v>
      </c>
      <c r="E3831">
        <v>1</v>
      </c>
    </row>
    <row r="3832" spans="1:5" x14ac:dyDescent="0.2">
      <c r="A3832" t="s">
        <v>2316</v>
      </c>
      <c r="B3832">
        <v>99497803</v>
      </c>
      <c r="C3832">
        <v>99497804</v>
      </c>
      <c r="D3832" t="s">
        <v>2586</v>
      </c>
      <c r="E3832">
        <v>1</v>
      </c>
    </row>
    <row r="3833" spans="1:5" x14ac:dyDescent="0.2">
      <c r="A3833" t="s">
        <v>2316</v>
      </c>
      <c r="B3833">
        <v>99995325</v>
      </c>
      <c r="C3833">
        <v>99995326</v>
      </c>
      <c r="D3833" t="s">
        <v>2588</v>
      </c>
      <c r="E3833">
        <v>1</v>
      </c>
    </row>
    <row r="3834" spans="1:5" x14ac:dyDescent="0.2">
      <c r="A3834" t="s">
        <v>2316</v>
      </c>
      <c r="B3834">
        <v>100274944</v>
      </c>
      <c r="C3834">
        <v>100274945</v>
      </c>
      <c r="D3834" t="s">
        <v>2590</v>
      </c>
      <c r="E3834">
        <v>1</v>
      </c>
    </row>
    <row r="3835" spans="1:5" x14ac:dyDescent="0.2">
      <c r="A3835" t="s">
        <v>2316</v>
      </c>
      <c r="B3835">
        <v>101155482</v>
      </c>
      <c r="C3835">
        <v>101155483</v>
      </c>
      <c r="D3835" t="s">
        <v>2591</v>
      </c>
      <c r="E3835">
        <v>1</v>
      </c>
    </row>
    <row r="3836" spans="1:5" x14ac:dyDescent="0.2">
      <c r="A3836" t="s">
        <v>2316</v>
      </c>
      <c r="B3836">
        <v>101442957</v>
      </c>
      <c r="C3836">
        <v>101442958</v>
      </c>
      <c r="D3836" t="s">
        <v>2592</v>
      </c>
      <c r="E3836">
        <v>1</v>
      </c>
    </row>
    <row r="3837" spans="1:5" x14ac:dyDescent="0.2">
      <c r="A3837" t="s">
        <v>2316</v>
      </c>
      <c r="B3837">
        <v>101542703</v>
      </c>
      <c r="C3837">
        <v>101542704</v>
      </c>
      <c r="D3837" t="s">
        <v>2593</v>
      </c>
      <c r="E3837">
        <v>1</v>
      </c>
    </row>
    <row r="3838" spans="1:5" x14ac:dyDescent="0.2">
      <c r="A3838" t="s">
        <v>2316</v>
      </c>
      <c r="B3838">
        <v>101571591</v>
      </c>
      <c r="C3838">
        <v>101571592</v>
      </c>
      <c r="D3838" t="s">
        <v>2594</v>
      </c>
      <c r="E3838">
        <v>1</v>
      </c>
    </row>
    <row r="3839" spans="1:5" x14ac:dyDescent="0.2">
      <c r="A3839" t="s">
        <v>2316</v>
      </c>
      <c r="B3839">
        <v>101667855</v>
      </c>
      <c r="C3839">
        <v>101667856</v>
      </c>
      <c r="D3839" t="s">
        <v>2595</v>
      </c>
      <c r="E3839">
        <v>1</v>
      </c>
    </row>
    <row r="3840" spans="1:5" x14ac:dyDescent="0.2">
      <c r="A3840" t="s">
        <v>2316</v>
      </c>
      <c r="B3840">
        <v>101690545</v>
      </c>
      <c r="C3840">
        <v>101690546</v>
      </c>
      <c r="D3840" t="s">
        <v>2596</v>
      </c>
      <c r="E3840">
        <v>1</v>
      </c>
    </row>
    <row r="3841" spans="1:5" x14ac:dyDescent="0.2">
      <c r="A3841" t="s">
        <v>2316</v>
      </c>
      <c r="B3841">
        <v>101708229</v>
      </c>
      <c r="C3841">
        <v>101708230</v>
      </c>
      <c r="D3841" t="s">
        <v>2597</v>
      </c>
      <c r="E3841">
        <v>1</v>
      </c>
    </row>
    <row r="3842" spans="1:5" x14ac:dyDescent="0.2">
      <c r="A3842" t="s">
        <v>2316</v>
      </c>
      <c r="B3842">
        <v>101733868</v>
      </c>
      <c r="C3842">
        <v>101733869</v>
      </c>
      <c r="D3842" t="s">
        <v>2598</v>
      </c>
      <c r="E3842">
        <v>1</v>
      </c>
    </row>
    <row r="3843" spans="1:5" x14ac:dyDescent="0.2">
      <c r="A3843" t="s">
        <v>2316</v>
      </c>
      <c r="B3843">
        <v>102023139</v>
      </c>
      <c r="C3843">
        <v>102023140</v>
      </c>
      <c r="D3843" t="s">
        <v>2599</v>
      </c>
      <c r="E3843">
        <v>1</v>
      </c>
    </row>
    <row r="3844" spans="1:5" x14ac:dyDescent="0.2">
      <c r="A3844" t="s">
        <v>2316</v>
      </c>
      <c r="B3844">
        <v>102061851</v>
      </c>
      <c r="C3844">
        <v>102061852</v>
      </c>
      <c r="D3844" t="s">
        <v>2600</v>
      </c>
      <c r="E3844">
        <v>1</v>
      </c>
    </row>
    <row r="3845" spans="1:5" x14ac:dyDescent="0.2">
      <c r="A3845" t="s">
        <v>2316</v>
      </c>
      <c r="B3845">
        <v>102507873</v>
      </c>
      <c r="C3845">
        <v>102507874</v>
      </c>
      <c r="D3845" t="s">
        <v>2601</v>
      </c>
      <c r="E3845">
        <v>1</v>
      </c>
    </row>
    <row r="3846" spans="1:5" x14ac:dyDescent="0.2">
      <c r="A3846" t="s">
        <v>2602</v>
      </c>
      <c r="B3846">
        <v>87704</v>
      </c>
      <c r="C3846">
        <v>87705</v>
      </c>
      <c r="D3846" t="s">
        <v>2603</v>
      </c>
      <c r="E3846">
        <v>1</v>
      </c>
    </row>
    <row r="3847" spans="1:5" x14ac:dyDescent="0.2">
      <c r="A3847" t="s">
        <v>2602</v>
      </c>
      <c r="B3847">
        <v>121599</v>
      </c>
      <c r="C3847">
        <v>121600</v>
      </c>
      <c r="D3847" t="s">
        <v>2604</v>
      </c>
      <c r="E3847">
        <v>1</v>
      </c>
    </row>
    <row r="3848" spans="1:5" x14ac:dyDescent="0.2">
      <c r="A3848" t="s">
        <v>2602</v>
      </c>
      <c r="B3848">
        <v>302769</v>
      </c>
      <c r="C3848">
        <v>302770</v>
      </c>
      <c r="D3848" t="s">
        <v>2605</v>
      </c>
      <c r="E3848">
        <v>1</v>
      </c>
    </row>
    <row r="3849" spans="1:5" x14ac:dyDescent="0.2">
      <c r="A3849" t="s">
        <v>2602</v>
      </c>
      <c r="B3849">
        <v>970815</v>
      </c>
      <c r="C3849">
        <v>970816</v>
      </c>
      <c r="D3849" t="s">
        <v>2607</v>
      </c>
      <c r="E3849">
        <v>1</v>
      </c>
    </row>
    <row r="3850" spans="1:5" x14ac:dyDescent="0.2">
      <c r="A3850" t="s">
        <v>2602</v>
      </c>
      <c r="B3850">
        <v>1018504</v>
      </c>
      <c r="C3850">
        <v>1018505</v>
      </c>
      <c r="D3850" t="s">
        <v>2608</v>
      </c>
      <c r="E3850">
        <v>1</v>
      </c>
    </row>
    <row r="3851" spans="1:5" x14ac:dyDescent="0.2">
      <c r="A3851" t="s">
        <v>2602</v>
      </c>
      <c r="B3851">
        <v>1132673</v>
      </c>
      <c r="C3851">
        <v>1132674</v>
      </c>
      <c r="D3851" t="s">
        <v>2609</v>
      </c>
      <c r="E3851">
        <v>1</v>
      </c>
    </row>
    <row r="3852" spans="1:5" x14ac:dyDescent="0.2">
      <c r="A3852" t="s">
        <v>2602</v>
      </c>
      <c r="B3852">
        <v>1222249</v>
      </c>
      <c r="C3852">
        <v>1222250</v>
      </c>
      <c r="D3852" t="s">
        <v>2610</v>
      </c>
      <c r="E3852">
        <v>1</v>
      </c>
    </row>
    <row r="3853" spans="1:5" x14ac:dyDescent="0.2">
      <c r="A3853" t="s">
        <v>2602</v>
      </c>
      <c r="B3853">
        <v>1347108</v>
      </c>
      <c r="C3853">
        <v>1347109</v>
      </c>
      <c r="D3853" t="s">
        <v>2611</v>
      </c>
      <c r="E3853">
        <v>1</v>
      </c>
    </row>
    <row r="3854" spans="1:5" x14ac:dyDescent="0.2">
      <c r="A3854" t="s">
        <v>2602</v>
      </c>
      <c r="B3854">
        <v>1381898</v>
      </c>
      <c r="C3854">
        <v>1381899</v>
      </c>
      <c r="D3854" t="s">
        <v>2612</v>
      </c>
      <c r="E3854">
        <v>1</v>
      </c>
    </row>
    <row r="3855" spans="1:5" x14ac:dyDescent="0.2">
      <c r="A3855" t="s">
        <v>2602</v>
      </c>
      <c r="B3855">
        <v>1521037</v>
      </c>
      <c r="C3855">
        <v>1521038</v>
      </c>
      <c r="D3855" t="s">
        <v>2613</v>
      </c>
      <c r="E3855">
        <v>1</v>
      </c>
    </row>
    <row r="3856" spans="1:5" x14ac:dyDescent="0.2">
      <c r="A3856" t="s">
        <v>2602</v>
      </c>
      <c r="B3856">
        <v>1593451</v>
      </c>
      <c r="C3856">
        <v>1593452</v>
      </c>
      <c r="D3856" t="s">
        <v>2614</v>
      </c>
      <c r="E3856">
        <v>1</v>
      </c>
    </row>
    <row r="3857" spans="1:5" x14ac:dyDescent="0.2">
      <c r="A3857" t="s">
        <v>2602</v>
      </c>
      <c r="B3857">
        <v>2065480</v>
      </c>
      <c r="C3857">
        <v>2065481</v>
      </c>
      <c r="D3857" t="s">
        <v>2616</v>
      </c>
      <c r="E3857">
        <v>1</v>
      </c>
    </row>
    <row r="3858" spans="1:5" x14ac:dyDescent="0.2">
      <c r="A3858" t="s">
        <v>2602</v>
      </c>
      <c r="B3858">
        <v>2574017</v>
      </c>
      <c r="C3858">
        <v>2574018</v>
      </c>
      <c r="D3858" t="s">
        <v>2617</v>
      </c>
      <c r="E3858">
        <v>1</v>
      </c>
    </row>
    <row r="3859" spans="1:5" x14ac:dyDescent="0.2">
      <c r="A3859" t="s">
        <v>2602</v>
      </c>
      <c r="B3859">
        <v>2737458</v>
      </c>
      <c r="C3859">
        <v>2737459</v>
      </c>
      <c r="D3859" t="s">
        <v>2618</v>
      </c>
      <c r="E3859">
        <v>1</v>
      </c>
    </row>
    <row r="3860" spans="1:5" x14ac:dyDescent="0.2">
      <c r="A3860" t="s">
        <v>2602</v>
      </c>
      <c r="B3860">
        <v>2824750</v>
      </c>
      <c r="C3860">
        <v>2824751</v>
      </c>
      <c r="D3860" t="s">
        <v>2619</v>
      </c>
      <c r="E3860">
        <v>1</v>
      </c>
    </row>
    <row r="3861" spans="1:5" x14ac:dyDescent="0.2">
      <c r="A3861" t="s">
        <v>2602</v>
      </c>
      <c r="B3861">
        <v>3041758</v>
      </c>
      <c r="C3861">
        <v>3041759</v>
      </c>
      <c r="D3861" t="s">
        <v>2621</v>
      </c>
      <c r="E3861">
        <v>1</v>
      </c>
    </row>
    <row r="3862" spans="1:5" x14ac:dyDescent="0.2">
      <c r="A3862" t="s">
        <v>2602</v>
      </c>
      <c r="B3862">
        <v>3058178</v>
      </c>
      <c r="C3862">
        <v>3058179</v>
      </c>
      <c r="D3862" t="s">
        <v>2622</v>
      </c>
      <c r="E3862">
        <v>1</v>
      </c>
    </row>
    <row r="3863" spans="1:5" x14ac:dyDescent="0.2">
      <c r="A3863" t="s">
        <v>2602</v>
      </c>
      <c r="B3863">
        <v>3105026</v>
      </c>
      <c r="C3863">
        <v>3105027</v>
      </c>
      <c r="D3863" t="s">
        <v>2623</v>
      </c>
      <c r="E3863">
        <v>1</v>
      </c>
    </row>
    <row r="3864" spans="1:5" x14ac:dyDescent="0.2">
      <c r="A3864" t="s">
        <v>2602</v>
      </c>
      <c r="B3864">
        <v>3125070</v>
      </c>
      <c r="C3864">
        <v>3125071</v>
      </c>
      <c r="D3864" t="s">
        <v>2624</v>
      </c>
      <c r="E3864">
        <v>1</v>
      </c>
    </row>
    <row r="3865" spans="1:5" x14ac:dyDescent="0.2">
      <c r="A3865" t="s">
        <v>2602</v>
      </c>
      <c r="B3865">
        <v>3208911</v>
      </c>
      <c r="C3865">
        <v>3208912</v>
      </c>
      <c r="D3865" t="s">
        <v>2625</v>
      </c>
      <c r="E3865">
        <v>1</v>
      </c>
    </row>
    <row r="3866" spans="1:5" x14ac:dyDescent="0.2">
      <c r="A3866" t="s">
        <v>2602</v>
      </c>
      <c r="B3866">
        <v>3629036</v>
      </c>
      <c r="C3866">
        <v>3629037</v>
      </c>
      <c r="D3866" t="s">
        <v>2626</v>
      </c>
      <c r="E3866">
        <v>1</v>
      </c>
    </row>
    <row r="3867" spans="1:5" x14ac:dyDescent="0.2">
      <c r="A3867" t="s">
        <v>2602</v>
      </c>
      <c r="B3867">
        <v>4146173</v>
      </c>
      <c r="C3867">
        <v>4146174</v>
      </c>
      <c r="D3867" t="s">
        <v>2627</v>
      </c>
      <c r="E3867">
        <v>1</v>
      </c>
    </row>
    <row r="3868" spans="1:5" x14ac:dyDescent="0.2">
      <c r="A3868" t="s">
        <v>2602</v>
      </c>
      <c r="B3868">
        <v>4434925</v>
      </c>
      <c r="C3868">
        <v>4434926</v>
      </c>
      <c r="D3868" t="s">
        <v>2629</v>
      </c>
      <c r="E3868">
        <v>1</v>
      </c>
    </row>
    <row r="3869" spans="1:5" x14ac:dyDescent="0.2">
      <c r="A3869" t="s">
        <v>2602</v>
      </c>
      <c r="B3869">
        <v>4522832</v>
      </c>
      <c r="C3869">
        <v>4522833</v>
      </c>
      <c r="D3869" t="s">
        <v>2630</v>
      </c>
      <c r="E3869">
        <v>1</v>
      </c>
    </row>
    <row r="3870" spans="1:5" x14ac:dyDescent="0.2">
      <c r="A3870" t="s">
        <v>2602</v>
      </c>
      <c r="B3870">
        <v>4993524</v>
      </c>
      <c r="C3870">
        <v>4993525</v>
      </c>
      <c r="D3870" t="s">
        <v>2631</v>
      </c>
      <c r="E3870">
        <v>1</v>
      </c>
    </row>
    <row r="3871" spans="1:5" x14ac:dyDescent="0.2">
      <c r="A3871" t="s">
        <v>2602</v>
      </c>
      <c r="B3871">
        <v>5299121</v>
      </c>
      <c r="C3871">
        <v>5299122</v>
      </c>
      <c r="D3871" t="s">
        <v>2632</v>
      </c>
      <c r="E3871">
        <v>1</v>
      </c>
    </row>
    <row r="3872" spans="1:5" x14ac:dyDescent="0.2">
      <c r="A3872" t="s">
        <v>2602</v>
      </c>
      <c r="B3872">
        <v>8268009</v>
      </c>
      <c r="C3872">
        <v>8268010</v>
      </c>
      <c r="D3872" t="s">
        <v>2633</v>
      </c>
      <c r="E3872">
        <v>1</v>
      </c>
    </row>
    <row r="3873" spans="1:5" x14ac:dyDescent="0.2">
      <c r="A3873" t="s">
        <v>2602</v>
      </c>
      <c r="B3873">
        <v>8427022</v>
      </c>
      <c r="C3873">
        <v>8427023</v>
      </c>
      <c r="D3873" t="s">
        <v>2634</v>
      </c>
      <c r="E3873">
        <v>1</v>
      </c>
    </row>
    <row r="3874" spans="1:5" x14ac:dyDescent="0.2">
      <c r="A3874" t="s">
        <v>2602</v>
      </c>
      <c r="B3874">
        <v>8453178</v>
      </c>
      <c r="C3874">
        <v>8453179</v>
      </c>
      <c r="D3874" t="s">
        <v>2635</v>
      </c>
      <c r="E3874">
        <v>1</v>
      </c>
    </row>
    <row r="3875" spans="1:5" x14ac:dyDescent="0.2">
      <c r="A3875" t="s">
        <v>2602</v>
      </c>
      <c r="B3875">
        <v>8587833</v>
      </c>
      <c r="C3875">
        <v>8587834</v>
      </c>
      <c r="D3875" t="s">
        <v>2637</v>
      </c>
      <c r="E3875">
        <v>1</v>
      </c>
    </row>
    <row r="3876" spans="1:5" x14ac:dyDescent="0.2">
      <c r="A3876" t="s">
        <v>2602</v>
      </c>
      <c r="B3876">
        <v>8940225</v>
      </c>
      <c r="C3876">
        <v>8940226</v>
      </c>
      <c r="D3876" t="s">
        <v>2638</v>
      </c>
      <c r="E3876">
        <v>1</v>
      </c>
    </row>
    <row r="3877" spans="1:5" x14ac:dyDescent="0.2">
      <c r="A3877" t="s">
        <v>2602</v>
      </c>
      <c r="B3877">
        <v>8972546</v>
      </c>
      <c r="C3877">
        <v>8972547</v>
      </c>
      <c r="D3877" t="s">
        <v>2639</v>
      </c>
      <c r="E3877">
        <v>1</v>
      </c>
    </row>
    <row r="3878" spans="1:5" x14ac:dyDescent="0.2">
      <c r="A3878" t="s">
        <v>2602</v>
      </c>
      <c r="B3878">
        <v>9081436</v>
      </c>
      <c r="C3878">
        <v>9081437</v>
      </c>
      <c r="D3878" t="s">
        <v>2640</v>
      </c>
      <c r="E3878">
        <v>1</v>
      </c>
    </row>
    <row r="3879" spans="1:5" x14ac:dyDescent="0.2">
      <c r="A3879" t="s">
        <v>2602</v>
      </c>
      <c r="B3879">
        <v>9097414</v>
      </c>
      <c r="C3879">
        <v>9097415</v>
      </c>
      <c r="D3879" t="s">
        <v>2641</v>
      </c>
      <c r="E3879">
        <v>1</v>
      </c>
    </row>
    <row r="3880" spans="1:5" x14ac:dyDescent="0.2">
      <c r="A3880" t="s">
        <v>2602</v>
      </c>
      <c r="B3880">
        <v>9390305</v>
      </c>
      <c r="C3880">
        <v>9390306</v>
      </c>
      <c r="D3880" t="s">
        <v>2642</v>
      </c>
      <c r="E3880">
        <v>1</v>
      </c>
    </row>
    <row r="3881" spans="1:5" x14ac:dyDescent="0.2">
      <c r="A3881" t="s">
        <v>2602</v>
      </c>
      <c r="B3881">
        <v>9462950</v>
      </c>
      <c r="C3881">
        <v>9462951</v>
      </c>
      <c r="D3881" t="s">
        <v>2643</v>
      </c>
      <c r="E3881">
        <v>1</v>
      </c>
    </row>
    <row r="3882" spans="1:5" x14ac:dyDescent="0.2">
      <c r="A3882" t="s">
        <v>2602</v>
      </c>
      <c r="B3882">
        <v>10711278</v>
      </c>
      <c r="C3882">
        <v>10711279</v>
      </c>
      <c r="D3882" t="s">
        <v>2645</v>
      </c>
      <c r="E3882">
        <v>1</v>
      </c>
    </row>
    <row r="3883" spans="1:5" x14ac:dyDescent="0.2">
      <c r="A3883" t="s">
        <v>2602</v>
      </c>
      <c r="B3883">
        <v>10746253</v>
      </c>
      <c r="C3883">
        <v>10746254</v>
      </c>
      <c r="D3883" t="s">
        <v>2646</v>
      </c>
      <c r="E3883">
        <v>1</v>
      </c>
    </row>
    <row r="3884" spans="1:5" x14ac:dyDescent="0.2">
      <c r="A3884" t="s">
        <v>2602</v>
      </c>
      <c r="B3884">
        <v>10898653</v>
      </c>
      <c r="C3884">
        <v>10898654</v>
      </c>
      <c r="D3884" t="s">
        <v>2647</v>
      </c>
      <c r="E3884">
        <v>1</v>
      </c>
    </row>
    <row r="3885" spans="1:5" x14ac:dyDescent="0.2">
      <c r="A3885" t="s">
        <v>2602</v>
      </c>
      <c r="B3885">
        <v>10962635</v>
      </c>
      <c r="C3885">
        <v>10962636</v>
      </c>
      <c r="D3885" t="s">
        <v>2649</v>
      </c>
      <c r="E3885">
        <v>1</v>
      </c>
    </row>
    <row r="3886" spans="1:5" x14ac:dyDescent="0.2">
      <c r="A3886" t="s">
        <v>2602</v>
      </c>
      <c r="B3886">
        <v>11032339</v>
      </c>
      <c r="C3886">
        <v>11032340</v>
      </c>
      <c r="D3886" t="s">
        <v>2651</v>
      </c>
      <c r="E3886">
        <v>1</v>
      </c>
    </row>
    <row r="3887" spans="1:5" x14ac:dyDescent="0.2">
      <c r="A3887" t="s">
        <v>2602</v>
      </c>
      <c r="B3887">
        <v>11098703</v>
      </c>
      <c r="C3887">
        <v>11098704</v>
      </c>
      <c r="D3887" t="s">
        <v>2652</v>
      </c>
      <c r="E3887">
        <v>1</v>
      </c>
    </row>
    <row r="3888" spans="1:5" x14ac:dyDescent="0.2">
      <c r="A3888" t="s">
        <v>2602</v>
      </c>
      <c r="B3888">
        <v>11222805</v>
      </c>
      <c r="C3888">
        <v>11222806</v>
      </c>
      <c r="D3888" t="s">
        <v>2653</v>
      </c>
      <c r="E3888">
        <v>1</v>
      </c>
    </row>
    <row r="3889" spans="1:5" x14ac:dyDescent="0.2">
      <c r="A3889" t="s">
        <v>2602</v>
      </c>
      <c r="B3889">
        <v>11318184</v>
      </c>
      <c r="C3889">
        <v>11318185</v>
      </c>
      <c r="D3889" t="s">
        <v>2655</v>
      </c>
      <c r="E3889">
        <v>1</v>
      </c>
    </row>
    <row r="3890" spans="1:5" x14ac:dyDescent="0.2">
      <c r="A3890" t="s">
        <v>2602</v>
      </c>
      <c r="B3890">
        <v>11671048</v>
      </c>
      <c r="C3890">
        <v>11671049</v>
      </c>
      <c r="D3890" t="s">
        <v>2657</v>
      </c>
      <c r="E3890">
        <v>1</v>
      </c>
    </row>
    <row r="3891" spans="1:5" x14ac:dyDescent="0.2">
      <c r="A3891" t="s">
        <v>2602</v>
      </c>
      <c r="B3891">
        <v>11691235</v>
      </c>
      <c r="C3891">
        <v>11691236</v>
      </c>
      <c r="D3891" t="s">
        <v>2658</v>
      </c>
      <c r="E3891">
        <v>1</v>
      </c>
    </row>
    <row r="3892" spans="1:5" x14ac:dyDescent="0.2">
      <c r="A3892" t="s">
        <v>2602</v>
      </c>
      <c r="B3892">
        <v>11734245</v>
      </c>
      <c r="C3892">
        <v>11734246</v>
      </c>
      <c r="D3892" t="s">
        <v>2660</v>
      </c>
      <c r="E3892">
        <v>1</v>
      </c>
    </row>
    <row r="3893" spans="1:5" x14ac:dyDescent="0.2">
      <c r="A3893" t="s">
        <v>2602</v>
      </c>
      <c r="B3893">
        <v>11822138</v>
      </c>
      <c r="C3893">
        <v>11822139</v>
      </c>
      <c r="D3893" t="s">
        <v>2661</v>
      </c>
      <c r="E3893">
        <v>1</v>
      </c>
    </row>
    <row r="3894" spans="1:5" x14ac:dyDescent="0.2">
      <c r="A3894" t="s">
        <v>2602</v>
      </c>
      <c r="B3894">
        <v>11837611</v>
      </c>
      <c r="C3894">
        <v>11837612</v>
      </c>
      <c r="D3894" t="s">
        <v>2662</v>
      </c>
      <c r="E3894">
        <v>1</v>
      </c>
    </row>
    <row r="3895" spans="1:5" x14ac:dyDescent="0.2">
      <c r="A3895" t="s">
        <v>2602</v>
      </c>
      <c r="B3895">
        <v>12339998</v>
      </c>
      <c r="C3895">
        <v>12339999</v>
      </c>
      <c r="D3895" t="s">
        <v>2663</v>
      </c>
      <c r="E3895">
        <v>1</v>
      </c>
    </row>
    <row r="3896" spans="1:5" x14ac:dyDescent="0.2">
      <c r="A3896" t="s">
        <v>2602</v>
      </c>
      <c r="B3896">
        <v>12641435</v>
      </c>
      <c r="C3896">
        <v>12641436</v>
      </c>
      <c r="D3896" t="s">
        <v>2664</v>
      </c>
      <c r="E3896">
        <v>1</v>
      </c>
    </row>
    <row r="3897" spans="1:5" x14ac:dyDescent="0.2">
      <c r="A3897" t="s">
        <v>2602</v>
      </c>
      <c r="B3897">
        <v>14169296</v>
      </c>
      <c r="C3897">
        <v>14169297</v>
      </c>
      <c r="D3897" t="s">
        <v>2666</v>
      </c>
      <c r="E3897">
        <v>1</v>
      </c>
    </row>
    <row r="3898" spans="1:5" x14ac:dyDescent="0.2">
      <c r="A3898" t="s">
        <v>2602</v>
      </c>
      <c r="B3898">
        <v>14287299</v>
      </c>
      <c r="C3898">
        <v>14287300</v>
      </c>
      <c r="D3898" t="s">
        <v>2667</v>
      </c>
      <c r="E3898">
        <v>1</v>
      </c>
    </row>
    <row r="3899" spans="1:5" x14ac:dyDescent="0.2">
      <c r="A3899" t="s">
        <v>2602</v>
      </c>
      <c r="B3899">
        <v>14444190</v>
      </c>
      <c r="C3899">
        <v>14444191</v>
      </c>
      <c r="D3899" t="s">
        <v>2668</v>
      </c>
      <c r="E3899">
        <v>1</v>
      </c>
    </row>
    <row r="3900" spans="1:5" x14ac:dyDescent="0.2">
      <c r="A3900" t="s">
        <v>2602</v>
      </c>
      <c r="B3900">
        <v>14734548</v>
      </c>
      <c r="C3900">
        <v>14734549</v>
      </c>
      <c r="D3900" t="s">
        <v>2670</v>
      </c>
      <c r="E3900">
        <v>1</v>
      </c>
    </row>
    <row r="3901" spans="1:5" x14ac:dyDescent="0.2">
      <c r="A3901" t="s">
        <v>2602</v>
      </c>
      <c r="B3901">
        <v>14752117</v>
      </c>
      <c r="C3901">
        <v>14752118</v>
      </c>
      <c r="D3901" t="s">
        <v>2671</v>
      </c>
      <c r="E3901">
        <v>1</v>
      </c>
    </row>
    <row r="3902" spans="1:5" x14ac:dyDescent="0.2">
      <c r="A3902" t="s">
        <v>2602</v>
      </c>
      <c r="B3902">
        <v>14779330</v>
      </c>
      <c r="C3902">
        <v>14779331</v>
      </c>
      <c r="D3902" t="s">
        <v>2672</v>
      </c>
      <c r="E3902">
        <v>1</v>
      </c>
    </row>
    <row r="3903" spans="1:5" x14ac:dyDescent="0.2">
      <c r="A3903" t="s">
        <v>2602</v>
      </c>
      <c r="B3903">
        <v>15069622</v>
      </c>
      <c r="C3903">
        <v>15069623</v>
      </c>
      <c r="D3903" t="s">
        <v>2673</v>
      </c>
      <c r="E3903">
        <v>1</v>
      </c>
    </row>
    <row r="3904" spans="1:5" x14ac:dyDescent="0.2">
      <c r="A3904" t="s">
        <v>2602</v>
      </c>
      <c r="B3904">
        <v>15583522</v>
      </c>
      <c r="C3904">
        <v>15583523</v>
      </c>
      <c r="D3904" t="s">
        <v>2674</v>
      </c>
      <c r="E3904">
        <v>1</v>
      </c>
    </row>
    <row r="3905" spans="1:5" x14ac:dyDescent="0.2">
      <c r="A3905" t="s">
        <v>2602</v>
      </c>
      <c r="B3905">
        <v>15615651</v>
      </c>
      <c r="C3905">
        <v>15615652</v>
      </c>
      <c r="D3905" t="s">
        <v>2675</v>
      </c>
      <c r="E3905">
        <v>1</v>
      </c>
    </row>
    <row r="3906" spans="1:5" x14ac:dyDescent="0.2">
      <c r="A3906" t="s">
        <v>2602</v>
      </c>
      <c r="B3906">
        <v>15669671</v>
      </c>
      <c r="C3906">
        <v>15669672</v>
      </c>
      <c r="D3906" t="s">
        <v>2676</v>
      </c>
      <c r="E3906">
        <v>1</v>
      </c>
    </row>
    <row r="3907" spans="1:5" x14ac:dyDescent="0.2">
      <c r="A3907" t="s">
        <v>2602</v>
      </c>
      <c r="B3907">
        <v>15738359</v>
      </c>
      <c r="C3907">
        <v>15738360</v>
      </c>
      <c r="D3907" t="s">
        <v>2677</v>
      </c>
      <c r="E3907">
        <v>1</v>
      </c>
    </row>
    <row r="3908" spans="1:5" x14ac:dyDescent="0.2">
      <c r="A3908" t="s">
        <v>2602</v>
      </c>
      <c r="B3908">
        <v>16106386</v>
      </c>
      <c r="C3908">
        <v>16106387</v>
      </c>
      <c r="D3908" t="s">
        <v>2678</v>
      </c>
      <c r="E3908">
        <v>1</v>
      </c>
    </row>
    <row r="3909" spans="1:5" x14ac:dyDescent="0.2">
      <c r="A3909" t="s">
        <v>2602</v>
      </c>
      <c r="B3909">
        <v>17322164</v>
      </c>
      <c r="C3909">
        <v>17322165</v>
      </c>
      <c r="D3909" t="s">
        <v>2679</v>
      </c>
      <c r="E3909">
        <v>1</v>
      </c>
    </row>
    <row r="3910" spans="1:5" x14ac:dyDescent="0.2">
      <c r="A3910" t="s">
        <v>2602</v>
      </c>
      <c r="B3910">
        <v>17397148</v>
      </c>
      <c r="C3910">
        <v>17397149</v>
      </c>
      <c r="D3910" t="s">
        <v>2681</v>
      </c>
      <c r="E3910">
        <v>1</v>
      </c>
    </row>
    <row r="3911" spans="1:5" x14ac:dyDescent="0.2">
      <c r="A3911" t="s">
        <v>2602</v>
      </c>
      <c r="B3911">
        <v>17490045</v>
      </c>
      <c r="C3911">
        <v>17490046</v>
      </c>
      <c r="D3911" t="s">
        <v>2684</v>
      </c>
      <c r="E3911">
        <v>1</v>
      </c>
    </row>
    <row r="3912" spans="1:5" x14ac:dyDescent="0.2">
      <c r="A3912" t="s">
        <v>2602</v>
      </c>
      <c r="B3912">
        <v>17563425</v>
      </c>
      <c r="C3912">
        <v>17563426</v>
      </c>
      <c r="D3912" t="s">
        <v>2686</v>
      </c>
      <c r="E3912">
        <v>1</v>
      </c>
    </row>
    <row r="3913" spans="1:5" x14ac:dyDescent="0.2">
      <c r="A3913" t="s">
        <v>2602</v>
      </c>
      <c r="B3913">
        <v>19017240</v>
      </c>
      <c r="C3913">
        <v>19017241</v>
      </c>
      <c r="D3913" t="s">
        <v>2687</v>
      </c>
      <c r="E3913">
        <v>1</v>
      </c>
    </row>
    <row r="3914" spans="1:5" x14ac:dyDescent="0.2">
      <c r="A3914" t="s">
        <v>2602</v>
      </c>
      <c r="B3914">
        <v>19098020</v>
      </c>
      <c r="C3914">
        <v>19098021</v>
      </c>
      <c r="D3914" t="s">
        <v>2688</v>
      </c>
      <c r="E3914">
        <v>1</v>
      </c>
    </row>
    <row r="3915" spans="1:5" x14ac:dyDescent="0.2">
      <c r="A3915" t="s">
        <v>2602</v>
      </c>
      <c r="B3915">
        <v>21312773</v>
      </c>
      <c r="C3915">
        <v>21312774</v>
      </c>
      <c r="D3915" t="s">
        <v>2692</v>
      </c>
      <c r="E3915">
        <v>1</v>
      </c>
    </row>
    <row r="3916" spans="1:5" x14ac:dyDescent="0.2">
      <c r="A3916" t="s">
        <v>2602</v>
      </c>
      <c r="B3916">
        <v>21657014</v>
      </c>
      <c r="C3916">
        <v>21657015</v>
      </c>
      <c r="D3916" t="s">
        <v>2693</v>
      </c>
      <c r="E3916">
        <v>1</v>
      </c>
    </row>
    <row r="3917" spans="1:5" x14ac:dyDescent="0.2">
      <c r="A3917" t="s">
        <v>2602</v>
      </c>
      <c r="B3917">
        <v>22207170</v>
      </c>
      <c r="C3917">
        <v>22207171</v>
      </c>
      <c r="D3917" t="s">
        <v>2694</v>
      </c>
      <c r="E3917">
        <v>1</v>
      </c>
    </row>
    <row r="3918" spans="1:5" x14ac:dyDescent="0.2">
      <c r="A3918" t="s">
        <v>2602</v>
      </c>
      <c r="B3918">
        <v>22383515</v>
      </c>
      <c r="C3918">
        <v>22383516</v>
      </c>
      <c r="D3918" t="s">
        <v>2696</v>
      </c>
      <c r="E3918">
        <v>1</v>
      </c>
    </row>
    <row r="3919" spans="1:5" x14ac:dyDescent="0.2">
      <c r="A3919" t="s">
        <v>2602</v>
      </c>
      <c r="B3919">
        <v>22421894</v>
      </c>
      <c r="C3919">
        <v>22421895</v>
      </c>
      <c r="D3919" t="s">
        <v>2697</v>
      </c>
      <c r="E3919">
        <v>1</v>
      </c>
    </row>
    <row r="3920" spans="1:5" x14ac:dyDescent="0.2">
      <c r="A3920" t="s">
        <v>2602</v>
      </c>
      <c r="B3920">
        <v>23710619</v>
      </c>
      <c r="C3920">
        <v>23710620</v>
      </c>
      <c r="D3920" t="s">
        <v>2699</v>
      </c>
      <c r="E3920">
        <v>1</v>
      </c>
    </row>
    <row r="3921" spans="1:5" x14ac:dyDescent="0.2">
      <c r="A3921" t="s">
        <v>2602</v>
      </c>
      <c r="B3921">
        <v>23741307</v>
      </c>
      <c r="C3921">
        <v>23741308</v>
      </c>
      <c r="D3921" t="s">
        <v>2700</v>
      </c>
      <c r="E3921">
        <v>1</v>
      </c>
    </row>
    <row r="3922" spans="1:5" x14ac:dyDescent="0.2">
      <c r="A3922" t="s">
        <v>2602</v>
      </c>
      <c r="B3922">
        <v>23756710</v>
      </c>
      <c r="C3922">
        <v>23756711</v>
      </c>
      <c r="D3922" t="s">
        <v>2701</v>
      </c>
      <c r="E3922">
        <v>1</v>
      </c>
    </row>
    <row r="3923" spans="1:5" x14ac:dyDescent="0.2">
      <c r="A3923" t="s">
        <v>2602</v>
      </c>
      <c r="B3923">
        <v>23871377</v>
      </c>
      <c r="C3923">
        <v>23871378</v>
      </c>
      <c r="D3923" t="s">
        <v>2702</v>
      </c>
      <c r="E3923">
        <v>1</v>
      </c>
    </row>
    <row r="3924" spans="1:5" x14ac:dyDescent="0.2">
      <c r="A3924" t="s">
        <v>2602</v>
      </c>
      <c r="B3924">
        <v>25072449</v>
      </c>
      <c r="C3924">
        <v>25072450</v>
      </c>
      <c r="D3924" t="s">
        <v>2703</v>
      </c>
      <c r="E3924">
        <v>1</v>
      </c>
    </row>
    <row r="3925" spans="1:5" x14ac:dyDescent="0.2">
      <c r="A3925" t="s">
        <v>2602</v>
      </c>
      <c r="B3925">
        <v>25970736</v>
      </c>
      <c r="C3925">
        <v>25970737</v>
      </c>
      <c r="D3925" t="s">
        <v>2705</v>
      </c>
      <c r="E3925">
        <v>1</v>
      </c>
    </row>
    <row r="3926" spans="1:5" x14ac:dyDescent="0.2">
      <c r="A3926" t="s">
        <v>2602</v>
      </c>
      <c r="B3926">
        <v>27254779</v>
      </c>
      <c r="C3926">
        <v>27254780</v>
      </c>
      <c r="D3926" t="s">
        <v>2706</v>
      </c>
      <c r="E3926">
        <v>1</v>
      </c>
    </row>
    <row r="3927" spans="1:5" x14ac:dyDescent="0.2">
      <c r="A3927" t="s">
        <v>2602</v>
      </c>
      <c r="B3927">
        <v>27730239</v>
      </c>
      <c r="C3927">
        <v>27730240</v>
      </c>
      <c r="D3927" t="s">
        <v>2707</v>
      </c>
      <c r="E3927">
        <v>1</v>
      </c>
    </row>
    <row r="3928" spans="1:5" x14ac:dyDescent="0.2">
      <c r="A3928" t="s">
        <v>2602</v>
      </c>
      <c r="B3928">
        <v>29196618</v>
      </c>
      <c r="C3928">
        <v>29196619</v>
      </c>
      <c r="D3928" t="s">
        <v>2711</v>
      </c>
      <c r="E3928">
        <v>1</v>
      </c>
    </row>
    <row r="3929" spans="1:5" x14ac:dyDescent="0.2">
      <c r="A3929" t="s">
        <v>2602</v>
      </c>
      <c r="B3929">
        <v>29263204</v>
      </c>
      <c r="C3929">
        <v>29263205</v>
      </c>
      <c r="D3929" t="s">
        <v>2712</v>
      </c>
      <c r="E3929">
        <v>1</v>
      </c>
    </row>
    <row r="3930" spans="1:5" x14ac:dyDescent="0.2">
      <c r="A3930" t="s">
        <v>2602</v>
      </c>
      <c r="B3930">
        <v>29318547</v>
      </c>
      <c r="C3930">
        <v>29318548</v>
      </c>
      <c r="D3930" t="s">
        <v>2713</v>
      </c>
      <c r="E3930">
        <v>1</v>
      </c>
    </row>
    <row r="3931" spans="1:5" x14ac:dyDescent="0.2">
      <c r="A3931" t="s">
        <v>2602</v>
      </c>
      <c r="B3931">
        <v>30151399</v>
      </c>
      <c r="C3931">
        <v>30151400</v>
      </c>
      <c r="D3931" t="s">
        <v>2716</v>
      </c>
      <c r="E3931">
        <v>1</v>
      </c>
    </row>
    <row r="3932" spans="1:5" x14ac:dyDescent="0.2">
      <c r="A3932" t="s">
        <v>2602</v>
      </c>
      <c r="B3932">
        <v>30482509</v>
      </c>
      <c r="C3932">
        <v>30482510</v>
      </c>
      <c r="D3932" t="s">
        <v>2717</v>
      </c>
      <c r="E3932">
        <v>1</v>
      </c>
    </row>
    <row r="3933" spans="1:5" x14ac:dyDescent="0.2">
      <c r="A3933" t="s">
        <v>2602</v>
      </c>
      <c r="B3933">
        <v>30553305</v>
      </c>
      <c r="C3933">
        <v>30553306</v>
      </c>
      <c r="D3933" t="s">
        <v>2718</v>
      </c>
      <c r="E3933">
        <v>1</v>
      </c>
    </row>
    <row r="3934" spans="1:5" x14ac:dyDescent="0.2">
      <c r="A3934" t="s">
        <v>2602</v>
      </c>
      <c r="B3934">
        <v>30573026</v>
      </c>
      <c r="C3934">
        <v>30573027</v>
      </c>
      <c r="D3934" t="s">
        <v>2719</v>
      </c>
      <c r="E3934">
        <v>1</v>
      </c>
    </row>
    <row r="3935" spans="1:5" x14ac:dyDescent="0.2">
      <c r="A3935" t="s">
        <v>2602</v>
      </c>
      <c r="B3935">
        <v>30645756</v>
      </c>
      <c r="C3935">
        <v>30645757</v>
      </c>
      <c r="D3935" t="s">
        <v>2720</v>
      </c>
      <c r="E3935">
        <v>1</v>
      </c>
    </row>
    <row r="3936" spans="1:5" x14ac:dyDescent="0.2">
      <c r="A3936" t="s">
        <v>2602</v>
      </c>
      <c r="B3936">
        <v>31891991</v>
      </c>
      <c r="C3936">
        <v>31891992</v>
      </c>
      <c r="D3936" t="s">
        <v>2722</v>
      </c>
      <c r="E3936">
        <v>1</v>
      </c>
    </row>
    <row r="3937" spans="1:5" x14ac:dyDescent="0.2">
      <c r="A3937" t="s">
        <v>2602</v>
      </c>
      <c r="B3937">
        <v>47071876</v>
      </c>
      <c r="C3937">
        <v>47071877</v>
      </c>
      <c r="D3937" t="s">
        <v>2723</v>
      </c>
      <c r="E3937">
        <v>1</v>
      </c>
    </row>
    <row r="3938" spans="1:5" x14ac:dyDescent="0.2">
      <c r="A3938" t="s">
        <v>2602</v>
      </c>
      <c r="B3938">
        <v>47527024</v>
      </c>
      <c r="C3938">
        <v>47527025</v>
      </c>
      <c r="D3938" t="s">
        <v>2724</v>
      </c>
      <c r="E3938">
        <v>1</v>
      </c>
    </row>
    <row r="3939" spans="1:5" x14ac:dyDescent="0.2">
      <c r="A3939" t="s">
        <v>2602</v>
      </c>
      <c r="B3939">
        <v>48466225</v>
      </c>
      <c r="C3939">
        <v>48466226</v>
      </c>
      <c r="D3939" t="s">
        <v>2726</v>
      </c>
      <c r="E3939">
        <v>1</v>
      </c>
    </row>
    <row r="3940" spans="1:5" x14ac:dyDescent="0.2">
      <c r="A3940" t="s">
        <v>2602</v>
      </c>
      <c r="B3940">
        <v>49213947</v>
      </c>
      <c r="C3940">
        <v>49213948</v>
      </c>
      <c r="D3940" t="s">
        <v>2728</v>
      </c>
      <c r="E3940">
        <v>1</v>
      </c>
    </row>
    <row r="3941" spans="1:5" x14ac:dyDescent="0.2">
      <c r="A3941" t="s">
        <v>2602</v>
      </c>
      <c r="B3941">
        <v>49486218</v>
      </c>
      <c r="C3941">
        <v>49486219</v>
      </c>
      <c r="D3941" t="s">
        <v>2729</v>
      </c>
      <c r="E3941">
        <v>1</v>
      </c>
    </row>
    <row r="3942" spans="1:5" x14ac:dyDescent="0.2">
      <c r="A3942" t="s">
        <v>2602</v>
      </c>
      <c r="B3942">
        <v>49632859</v>
      </c>
      <c r="C3942">
        <v>49632860</v>
      </c>
      <c r="D3942" t="s">
        <v>2730</v>
      </c>
      <c r="E3942">
        <v>1</v>
      </c>
    </row>
    <row r="3943" spans="1:5" x14ac:dyDescent="0.2">
      <c r="A3943" t="s">
        <v>2602</v>
      </c>
      <c r="B3943">
        <v>49788794</v>
      </c>
      <c r="C3943">
        <v>49788795</v>
      </c>
      <c r="D3943" t="s">
        <v>2731</v>
      </c>
      <c r="E3943">
        <v>1</v>
      </c>
    </row>
    <row r="3944" spans="1:5" x14ac:dyDescent="0.2">
      <c r="A3944" t="s">
        <v>2602</v>
      </c>
      <c r="B3944">
        <v>49918058</v>
      </c>
      <c r="C3944">
        <v>49918059</v>
      </c>
      <c r="D3944" t="s">
        <v>2732</v>
      </c>
      <c r="E3944">
        <v>1</v>
      </c>
    </row>
    <row r="3945" spans="1:5" x14ac:dyDescent="0.2">
      <c r="A3945" t="s">
        <v>2602</v>
      </c>
      <c r="B3945">
        <v>49934369</v>
      </c>
      <c r="C3945">
        <v>49934370</v>
      </c>
      <c r="D3945" t="s">
        <v>2733</v>
      </c>
      <c r="E3945">
        <v>1</v>
      </c>
    </row>
    <row r="3946" spans="1:5" x14ac:dyDescent="0.2">
      <c r="A3946" t="s">
        <v>2602</v>
      </c>
      <c r="B3946">
        <v>50316125</v>
      </c>
      <c r="C3946">
        <v>50316126</v>
      </c>
      <c r="D3946" t="s">
        <v>2734</v>
      </c>
      <c r="E3946">
        <v>1</v>
      </c>
    </row>
    <row r="3947" spans="1:5" x14ac:dyDescent="0.2">
      <c r="A3947" t="s">
        <v>2602</v>
      </c>
      <c r="B3947">
        <v>50718052</v>
      </c>
      <c r="C3947">
        <v>50718053</v>
      </c>
      <c r="D3947" t="s">
        <v>2735</v>
      </c>
      <c r="E3947">
        <v>1</v>
      </c>
    </row>
    <row r="3948" spans="1:5" x14ac:dyDescent="0.2">
      <c r="A3948" t="s">
        <v>2602</v>
      </c>
      <c r="B3948">
        <v>51188732</v>
      </c>
      <c r="C3948">
        <v>51188733</v>
      </c>
      <c r="D3948" t="s">
        <v>2736</v>
      </c>
      <c r="E3948">
        <v>1</v>
      </c>
    </row>
    <row r="3949" spans="1:5" x14ac:dyDescent="0.2">
      <c r="A3949" t="s">
        <v>2602</v>
      </c>
      <c r="B3949">
        <v>51218754</v>
      </c>
      <c r="C3949">
        <v>51218755</v>
      </c>
      <c r="D3949" t="s">
        <v>2737</v>
      </c>
      <c r="E3949">
        <v>1</v>
      </c>
    </row>
    <row r="3950" spans="1:5" x14ac:dyDescent="0.2">
      <c r="A3950" t="s">
        <v>2602</v>
      </c>
      <c r="B3950">
        <v>51868205</v>
      </c>
      <c r="C3950">
        <v>51868206</v>
      </c>
      <c r="D3950" t="s">
        <v>2739</v>
      </c>
      <c r="E3950">
        <v>1</v>
      </c>
    </row>
    <row r="3951" spans="1:5" x14ac:dyDescent="0.2">
      <c r="A3951" t="s">
        <v>2602</v>
      </c>
      <c r="B3951">
        <v>51914847</v>
      </c>
      <c r="C3951">
        <v>51914848</v>
      </c>
      <c r="D3951" t="s">
        <v>2740</v>
      </c>
      <c r="E3951">
        <v>1</v>
      </c>
    </row>
    <row r="3952" spans="1:5" x14ac:dyDescent="0.2">
      <c r="A3952" t="s">
        <v>2602</v>
      </c>
      <c r="B3952">
        <v>51992983</v>
      </c>
      <c r="C3952">
        <v>51992984</v>
      </c>
      <c r="D3952" t="s">
        <v>2741</v>
      </c>
      <c r="E3952">
        <v>1</v>
      </c>
    </row>
    <row r="3953" spans="1:5" x14ac:dyDescent="0.2">
      <c r="A3953" t="s">
        <v>2602</v>
      </c>
      <c r="B3953">
        <v>52566670</v>
      </c>
      <c r="C3953">
        <v>52566671</v>
      </c>
      <c r="D3953" t="s">
        <v>2743</v>
      </c>
      <c r="E3953">
        <v>1</v>
      </c>
    </row>
    <row r="3954" spans="1:5" x14ac:dyDescent="0.2">
      <c r="A3954" t="s">
        <v>2602</v>
      </c>
      <c r="B3954">
        <v>53082584</v>
      </c>
      <c r="C3954">
        <v>53082585</v>
      </c>
      <c r="D3954" t="s">
        <v>2745</v>
      </c>
      <c r="E3954">
        <v>1</v>
      </c>
    </row>
    <row r="3955" spans="1:5" x14ac:dyDescent="0.2">
      <c r="A3955" t="s">
        <v>2602</v>
      </c>
      <c r="B3955">
        <v>53124916</v>
      </c>
      <c r="C3955">
        <v>53124917</v>
      </c>
      <c r="D3955" t="s">
        <v>2746</v>
      </c>
      <c r="E3955">
        <v>1</v>
      </c>
    </row>
    <row r="3956" spans="1:5" x14ac:dyDescent="0.2">
      <c r="A3956" t="s">
        <v>2602</v>
      </c>
      <c r="B3956">
        <v>53552821</v>
      </c>
      <c r="C3956">
        <v>53552822</v>
      </c>
      <c r="D3956" t="s">
        <v>2747</v>
      </c>
      <c r="E3956">
        <v>1</v>
      </c>
    </row>
    <row r="3957" spans="1:5" x14ac:dyDescent="0.2">
      <c r="A3957" t="s">
        <v>2602</v>
      </c>
      <c r="B3957">
        <v>54043855</v>
      </c>
      <c r="C3957">
        <v>54043856</v>
      </c>
      <c r="D3957" t="s">
        <v>2749</v>
      </c>
      <c r="E3957">
        <v>1</v>
      </c>
    </row>
    <row r="3958" spans="1:5" x14ac:dyDescent="0.2">
      <c r="A3958" t="s">
        <v>2602</v>
      </c>
      <c r="B3958">
        <v>54574948</v>
      </c>
      <c r="C3958">
        <v>54574949</v>
      </c>
      <c r="D3958" t="s">
        <v>2750</v>
      </c>
      <c r="E3958">
        <v>1</v>
      </c>
    </row>
    <row r="3959" spans="1:5" x14ac:dyDescent="0.2">
      <c r="A3959" t="s">
        <v>2602</v>
      </c>
      <c r="B3959">
        <v>54963718</v>
      </c>
      <c r="C3959">
        <v>54963719</v>
      </c>
      <c r="D3959" t="s">
        <v>2751</v>
      </c>
      <c r="E3959">
        <v>1</v>
      </c>
    </row>
    <row r="3960" spans="1:5" x14ac:dyDescent="0.2">
      <c r="A3960" t="s">
        <v>2602</v>
      </c>
      <c r="B3960">
        <v>56242584</v>
      </c>
      <c r="C3960">
        <v>56242585</v>
      </c>
      <c r="D3960" t="s">
        <v>2753</v>
      </c>
      <c r="E3960">
        <v>1</v>
      </c>
    </row>
    <row r="3961" spans="1:5" x14ac:dyDescent="0.2">
      <c r="A3961" t="s">
        <v>2602</v>
      </c>
      <c r="B3961">
        <v>57166617</v>
      </c>
      <c r="C3961">
        <v>57166618</v>
      </c>
      <c r="D3961" t="s">
        <v>2755</v>
      </c>
      <c r="E3961">
        <v>1</v>
      </c>
    </row>
    <row r="3962" spans="1:5" x14ac:dyDescent="0.2">
      <c r="A3962" t="s">
        <v>2602</v>
      </c>
      <c r="B3962">
        <v>57333843</v>
      </c>
      <c r="C3962">
        <v>57333844</v>
      </c>
      <c r="D3962" t="s">
        <v>2756</v>
      </c>
      <c r="E3962">
        <v>1</v>
      </c>
    </row>
    <row r="3963" spans="1:5" x14ac:dyDescent="0.2">
      <c r="A3963" t="s">
        <v>2602</v>
      </c>
      <c r="B3963">
        <v>57480643</v>
      </c>
      <c r="C3963">
        <v>57480644</v>
      </c>
      <c r="D3963" t="s">
        <v>2757</v>
      </c>
      <c r="E3963">
        <v>1</v>
      </c>
    </row>
    <row r="3964" spans="1:5" x14ac:dyDescent="0.2">
      <c r="A3964" t="s">
        <v>2602</v>
      </c>
      <c r="B3964">
        <v>57669518</v>
      </c>
      <c r="C3964">
        <v>57669519</v>
      </c>
      <c r="D3964" t="s">
        <v>2758</v>
      </c>
      <c r="E3964">
        <v>1</v>
      </c>
    </row>
    <row r="3965" spans="1:5" x14ac:dyDescent="0.2">
      <c r="A3965" t="s">
        <v>2602</v>
      </c>
      <c r="B3965">
        <v>57834587</v>
      </c>
      <c r="C3965">
        <v>57834588</v>
      </c>
      <c r="D3965" t="s">
        <v>2759</v>
      </c>
      <c r="E3965">
        <v>1</v>
      </c>
    </row>
    <row r="3966" spans="1:5" x14ac:dyDescent="0.2">
      <c r="A3966" t="s">
        <v>2602</v>
      </c>
      <c r="B3966">
        <v>58298977</v>
      </c>
      <c r="C3966">
        <v>58298978</v>
      </c>
      <c r="D3966" t="s">
        <v>2761</v>
      </c>
      <c r="E3966">
        <v>1</v>
      </c>
    </row>
    <row r="3967" spans="1:5" x14ac:dyDescent="0.2">
      <c r="A3967" t="s">
        <v>2602</v>
      </c>
      <c r="B3967">
        <v>65153870</v>
      </c>
      <c r="C3967">
        <v>65153871</v>
      </c>
      <c r="D3967" t="s">
        <v>2762</v>
      </c>
      <c r="E3967">
        <v>1</v>
      </c>
    </row>
    <row r="3968" spans="1:5" x14ac:dyDescent="0.2">
      <c r="A3968" t="s">
        <v>2602</v>
      </c>
      <c r="B3968">
        <v>66619996</v>
      </c>
      <c r="C3968">
        <v>66619997</v>
      </c>
      <c r="D3968" t="s">
        <v>2764</v>
      </c>
      <c r="E3968">
        <v>1</v>
      </c>
    </row>
    <row r="3969" spans="1:5" x14ac:dyDescent="0.2">
      <c r="A3969" t="s">
        <v>2602</v>
      </c>
      <c r="B3969">
        <v>66905906</v>
      </c>
      <c r="C3969">
        <v>66905907</v>
      </c>
      <c r="D3969" t="s">
        <v>2765</v>
      </c>
      <c r="E3969">
        <v>1</v>
      </c>
    </row>
    <row r="3970" spans="1:5" x14ac:dyDescent="0.2">
      <c r="A3970" t="s">
        <v>2602</v>
      </c>
      <c r="B3970">
        <v>66970647</v>
      </c>
      <c r="C3970">
        <v>66970648</v>
      </c>
      <c r="D3970" t="s">
        <v>2766</v>
      </c>
      <c r="E3970">
        <v>1</v>
      </c>
    </row>
    <row r="3971" spans="1:5" x14ac:dyDescent="0.2">
      <c r="A3971" t="s">
        <v>2602</v>
      </c>
      <c r="B3971">
        <v>67251051</v>
      </c>
      <c r="C3971">
        <v>67251052</v>
      </c>
      <c r="D3971" t="s">
        <v>2768</v>
      </c>
      <c r="E3971">
        <v>1</v>
      </c>
    </row>
    <row r="3972" spans="1:5" x14ac:dyDescent="0.2">
      <c r="A3972" t="s">
        <v>2602</v>
      </c>
      <c r="B3972">
        <v>67462232</v>
      </c>
      <c r="C3972">
        <v>67462233</v>
      </c>
      <c r="D3972" t="s">
        <v>2770</v>
      </c>
      <c r="E3972">
        <v>1</v>
      </c>
    </row>
    <row r="3973" spans="1:5" x14ac:dyDescent="0.2">
      <c r="A3973" t="s">
        <v>2602</v>
      </c>
      <c r="B3973">
        <v>67495131</v>
      </c>
      <c r="C3973">
        <v>67495132</v>
      </c>
      <c r="D3973" t="s">
        <v>2771</v>
      </c>
      <c r="E3973">
        <v>1</v>
      </c>
    </row>
    <row r="3974" spans="1:5" x14ac:dyDescent="0.2">
      <c r="A3974" t="s">
        <v>2602</v>
      </c>
      <c r="B3974">
        <v>67538431</v>
      </c>
      <c r="C3974">
        <v>67538432</v>
      </c>
      <c r="D3974" t="s">
        <v>2772</v>
      </c>
      <c r="E3974">
        <v>1</v>
      </c>
    </row>
    <row r="3975" spans="1:5" x14ac:dyDescent="0.2">
      <c r="A3975" t="s">
        <v>2602</v>
      </c>
      <c r="B3975">
        <v>67707702</v>
      </c>
      <c r="C3975">
        <v>67707703</v>
      </c>
      <c r="D3975" t="s">
        <v>2773</v>
      </c>
      <c r="E3975">
        <v>1</v>
      </c>
    </row>
    <row r="3976" spans="1:5" x14ac:dyDescent="0.2">
      <c r="A3976" t="s">
        <v>2602</v>
      </c>
      <c r="B3976">
        <v>67993640</v>
      </c>
      <c r="C3976">
        <v>67993641</v>
      </c>
      <c r="D3976" t="s">
        <v>2774</v>
      </c>
      <c r="E3976">
        <v>1</v>
      </c>
    </row>
    <row r="3977" spans="1:5" x14ac:dyDescent="0.2">
      <c r="A3977" t="s">
        <v>2602</v>
      </c>
      <c r="B3977">
        <v>68039917</v>
      </c>
      <c r="C3977">
        <v>68039918</v>
      </c>
      <c r="D3977" t="s">
        <v>2775</v>
      </c>
      <c r="E3977">
        <v>1</v>
      </c>
    </row>
    <row r="3978" spans="1:5" x14ac:dyDescent="0.2">
      <c r="A3978" t="s">
        <v>2602</v>
      </c>
      <c r="B3978">
        <v>68272870</v>
      </c>
      <c r="C3978">
        <v>68272871</v>
      </c>
      <c r="D3978" t="s">
        <v>2776</v>
      </c>
      <c r="E3978">
        <v>1</v>
      </c>
    </row>
    <row r="3979" spans="1:5" x14ac:dyDescent="0.2">
      <c r="A3979" t="s">
        <v>2602</v>
      </c>
      <c r="B3979">
        <v>68468945</v>
      </c>
      <c r="C3979">
        <v>68468946</v>
      </c>
      <c r="D3979" t="s">
        <v>2778</v>
      </c>
      <c r="E3979">
        <v>1</v>
      </c>
    </row>
    <row r="3980" spans="1:5" x14ac:dyDescent="0.2">
      <c r="A3980" t="s">
        <v>2602</v>
      </c>
      <c r="B3980">
        <v>68504656</v>
      </c>
      <c r="C3980">
        <v>68504657</v>
      </c>
      <c r="D3980" t="s">
        <v>2779</v>
      </c>
      <c r="E3980">
        <v>1</v>
      </c>
    </row>
    <row r="3981" spans="1:5" x14ac:dyDescent="0.2">
      <c r="A3981" t="s">
        <v>2602</v>
      </c>
      <c r="B3981">
        <v>68758845</v>
      </c>
      <c r="C3981">
        <v>68758846</v>
      </c>
      <c r="D3981" t="s">
        <v>2780</v>
      </c>
      <c r="E3981">
        <v>1</v>
      </c>
    </row>
    <row r="3982" spans="1:5" x14ac:dyDescent="0.2">
      <c r="A3982" t="s">
        <v>2602</v>
      </c>
      <c r="B3982">
        <v>68790285</v>
      </c>
      <c r="C3982">
        <v>68790286</v>
      </c>
      <c r="D3982" t="s">
        <v>2781</v>
      </c>
      <c r="E3982">
        <v>1</v>
      </c>
    </row>
    <row r="3983" spans="1:5" x14ac:dyDescent="0.2">
      <c r="A3983" t="s">
        <v>2602</v>
      </c>
      <c r="B3983">
        <v>69106443</v>
      </c>
      <c r="C3983">
        <v>69106444</v>
      </c>
      <c r="D3983" t="s">
        <v>2782</v>
      </c>
      <c r="E3983">
        <v>1</v>
      </c>
    </row>
    <row r="3984" spans="1:5" x14ac:dyDescent="0.2">
      <c r="A3984" t="s">
        <v>2602</v>
      </c>
      <c r="B3984">
        <v>69895394</v>
      </c>
      <c r="C3984">
        <v>69895395</v>
      </c>
      <c r="D3984" t="s">
        <v>2786</v>
      </c>
      <c r="E3984">
        <v>1</v>
      </c>
    </row>
    <row r="3985" spans="1:5" x14ac:dyDescent="0.2">
      <c r="A3985" t="s">
        <v>2602</v>
      </c>
      <c r="B3985">
        <v>69925826</v>
      </c>
      <c r="C3985">
        <v>69925827</v>
      </c>
      <c r="D3985" t="s">
        <v>2787</v>
      </c>
      <c r="E3985">
        <v>1</v>
      </c>
    </row>
    <row r="3986" spans="1:5" x14ac:dyDescent="0.2">
      <c r="A3986" t="s">
        <v>2602</v>
      </c>
      <c r="B3986">
        <v>70462340</v>
      </c>
      <c r="C3986">
        <v>70462341</v>
      </c>
      <c r="D3986" t="s">
        <v>2788</v>
      </c>
      <c r="E3986">
        <v>1</v>
      </c>
    </row>
    <row r="3987" spans="1:5" x14ac:dyDescent="0.2">
      <c r="A3987" t="s">
        <v>2602</v>
      </c>
      <c r="B3987">
        <v>70702580</v>
      </c>
      <c r="C3987">
        <v>70702581</v>
      </c>
      <c r="D3987" t="s">
        <v>2789</v>
      </c>
      <c r="E3987">
        <v>1</v>
      </c>
    </row>
    <row r="3988" spans="1:5" x14ac:dyDescent="0.2">
      <c r="A3988" t="s">
        <v>2602</v>
      </c>
      <c r="B3988">
        <v>72034115</v>
      </c>
      <c r="C3988">
        <v>72034116</v>
      </c>
      <c r="D3988" t="s">
        <v>2791</v>
      </c>
      <c r="E3988">
        <v>1</v>
      </c>
    </row>
    <row r="3989" spans="1:5" x14ac:dyDescent="0.2">
      <c r="A3989" t="s">
        <v>2602</v>
      </c>
      <c r="B3989">
        <v>72698972</v>
      </c>
      <c r="C3989">
        <v>72698973</v>
      </c>
      <c r="D3989" t="s">
        <v>2792</v>
      </c>
      <c r="E3989">
        <v>1</v>
      </c>
    </row>
    <row r="3990" spans="1:5" x14ac:dyDescent="0.2">
      <c r="A3990" t="s">
        <v>2602</v>
      </c>
      <c r="B3990">
        <v>73883104</v>
      </c>
      <c r="C3990">
        <v>73883105</v>
      </c>
      <c r="D3990" t="s">
        <v>2794</v>
      </c>
      <c r="E3990">
        <v>1</v>
      </c>
    </row>
    <row r="3991" spans="1:5" x14ac:dyDescent="0.2">
      <c r="A3991" t="s">
        <v>2602</v>
      </c>
      <c r="B3991">
        <v>75279256</v>
      </c>
      <c r="C3991">
        <v>75279257</v>
      </c>
      <c r="D3991" t="s">
        <v>2797</v>
      </c>
      <c r="E3991">
        <v>1</v>
      </c>
    </row>
    <row r="3992" spans="1:5" x14ac:dyDescent="0.2">
      <c r="A3992" t="s">
        <v>2602</v>
      </c>
      <c r="B3992">
        <v>75296375</v>
      </c>
      <c r="C3992">
        <v>75296376</v>
      </c>
      <c r="D3992" t="s">
        <v>2798</v>
      </c>
      <c r="E3992">
        <v>1</v>
      </c>
    </row>
    <row r="3993" spans="1:5" x14ac:dyDescent="0.2">
      <c r="A3993" t="s">
        <v>2602</v>
      </c>
      <c r="B3993">
        <v>75344051</v>
      </c>
      <c r="C3993">
        <v>75344052</v>
      </c>
      <c r="D3993" t="s">
        <v>2799</v>
      </c>
      <c r="E3993">
        <v>1</v>
      </c>
    </row>
    <row r="3994" spans="1:5" x14ac:dyDescent="0.2">
      <c r="A3994" t="s">
        <v>2602</v>
      </c>
      <c r="B3994">
        <v>78477510</v>
      </c>
      <c r="C3994">
        <v>78477511</v>
      </c>
      <c r="D3994" t="s">
        <v>2801</v>
      </c>
      <c r="E3994">
        <v>1</v>
      </c>
    </row>
    <row r="3995" spans="1:5" x14ac:dyDescent="0.2">
      <c r="A3995" t="s">
        <v>2602</v>
      </c>
      <c r="B3995">
        <v>78495650</v>
      </c>
      <c r="C3995">
        <v>78495651</v>
      </c>
      <c r="D3995" t="s">
        <v>2802</v>
      </c>
      <c r="E3995">
        <v>1</v>
      </c>
    </row>
    <row r="3996" spans="1:5" x14ac:dyDescent="0.2">
      <c r="A3996" t="s">
        <v>2602</v>
      </c>
      <c r="B3996">
        <v>78776587</v>
      </c>
      <c r="C3996">
        <v>78776588</v>
      </c>
      <c r="D3996" t="s">
        <v>2803</v>
      </c>
      <c r="E3996">
        <v>1</v>
      </c>
    </row>
    <row r="3997" spans="1:5" x14ac:dyDescent="0.2">
      <c r="A3997" t="s">
        <v>2602</v>
      </c>
      <c r="B3997">
        <v>79406053</v>
      </c>
      <c r="C3997">
        <v>79406054</v>
      </c>
      <c r="D3997" t="s">
        <v>2805</v>
      </c>
      <c r="E3997">
        <v>1</v>
      </c>
    </row>
    <row r="3998" spans="1:5" x14ac:dyDescent="0.2">
      <c r="A3998" t="s">
        <v>2602</v>
      </c>
      <c r="B3998">
        <v>79473961</v>
      </c>
      <c r="C3998">
        <v>79473962</v>
      </c>
      <c r="D3998" t="s">
        <v>2806</v>
      </c>
      <c r="E3998">
        <v>1</v>
      </c>
    </row>
    <row r="3999" spans="1:5" x14ac:dyDescent="0.2">
      <c r="A3999" t="s">
        <v>2602</v>
      </c>
      <c r="B3999">
        <v>79755416</v>
      </c>
      <c r="C3999">
        <v>79755417</v>
      </c>
      <c r="D3999" t="s">
        <v>2807</v>
      </c>
      <c r="E3999">
        <v>1</v>
      </c>
    </row>
    <row r="4000" spans="1:5" x14ac:dyDescent="0.2">
      <c r="A4000" t="s">
        <v>2602</v>
      </c>
      <c r="B4000">
        <v>80044326</v>
      </c>
      <c r="C4000">
        <v>80044327</v>
      </c>
      <c r="D4000" t="s">
        <v>2808</v>
      </c>
      <c r="E4000">
        <v>1</v>
      </c>
    </row>
    <row r="4001" spans="1:5" x14ac:dyDescent="0.2">
      <c r="A4001" t="s">
        <v>2602</v>
      </c>
      <c r="B4001">
        <v>80092260</v>
      </c>
      <c r="C4001">
        <v>80092261</v>
      </c>
      <c r="D4001" t="s">
        <v>2809</v>
      </c>
      <c r="E4001">
        <v>1</v>
      </c>
    </row>
    <row r="4002" spans="1:5" x14ac:dyDescent="0.2">
      <c r="A4002" t="s">
        <v>2602</v>
      </c>
      <c r="B4002">
        <v>81300488</v>
      </c>
      <c r="C4002">
        <v>81300489</v>
      </c>
      <c r="D4002" t="s">
        <v>2810</v>
      </c>
      <c r="E4002">
        <v>1</v>
      </c>
    </row>
    <row r="4003" spans="1:5" x14ac:dyDescent="0.2">
      <c r="A4003" t="s">
        <v>2602</v>
      </c>
      <c r="B4003">
        <v>81483234</v>
      </c>
      <c r="C4003">
        <v>81483235</v>
      </c>
      <c r="D4003" t="s">
        <v>2811</v>
      </c>
      <c r="E4003">
        <v>1</v>
      </c>
    </row>
    <row r="4004" spans="1:5" x14ac:dyDescent="0.2">
      <c r="A4004" t="s">
        <v>2602</v>
      </c>
      <c r="B4004">
        <v>81511514</v>
      </c>
      <c r="C4004">
        <v>81511515</v>
      </c>
      <c r="D4004" t="s">
        <v>2812</v>
      </c>
      <c r="E4004">
        <v>1</v>
      </c>
    </row>
    <row r="4005" spans="1:5" x14ac:dyDescent="0.2">
      <c r="A4005" t="s">
        <v>2602</v>
      </c>
      <c r="B4005">
        <v>81592178</v>
      </c>
      <c r="C4005">
        <v>81592179</v>
      </c>
      <c r="D4005" t="s">
        <v>2813</v>
      </c>
      <c r="E4005">
        <v>1</v>
      </c>
    </row>
    <row r="4006" spans="1:5" x14ac:dyDescent="0.2">
      <c r="A4006" t="s">
        <v>2602</v>
      </c>
      <c r="B4006">
        <v>81626088</v>
      </c>
      <c r="C4006">
        <v>81626089</v>
      </c>
      <c r="D4006" t="s">
        <v>2814</v>
      </c>
      <c r="E4006">
        <v>1</v>
      </c>
    </row>
    <row r="4007" spans="1:5" x14ac:dyDescent="0.2">
      <c r="A4007" t="s">
        <v>2602</v>
      </c>
      <c r="B4007">
        <v>81895701</v>
      </c>
      <c r="C4007">
        <v>81895702</v>
      </c>
      <c r="D4007" t="s">
        <v>2818</v>
      </c>
      <c r="E4007">
        <v>1</v>
      </c>
    </row>
    <row r="4008" spans="1:5" x14ac:dyDescent="0.2">
      <c r="A4008" t="s">
        <v>2602</v>
      </c>
      <c r="B4008">
        <v>82075367</v>
      </c>
      <c r="C4008">
        <v>82075368</v>
      </c>
      <c r="D4008" t="s">
        <v>2819</v>
      </c>
      <c r="E4008">
        <v>1</v>
      </c>
    </row>
    <row r="4009" spans="1:5" x14ac:dyDescent="0.2">
      <c r="A4009" t="s">
        <v>2602</v>
      </c>
      <c r="B4009">
        <v>82117488</v>
      </c>
      <c r="C4009">
        <v>82117489</v>
      </c>
      <c r="D4009" t="s">
        <v>2820</v>
      </c>
      <c r="E4009">
        <v>1</v>
      </c>
    </row>
    <row r="4010" spans="1:5" x14ac:dyDescent="0.2">
      <c r="A4010" t="s">
        <v>2602</v>
      </c>
      <c r="B4010">
        <v>82818050</v>
      </c>
      <c r="C4010">
        <v>82818051</v>
      </c>
      <c r="D4010" t="s">
        <v>2822</v>
      </c>
      <c r="E4010">
        <v>1</v>
      </c>
    </row>
    <row r="4011" spans="1:5" x14ac:dyDescent="0.2">
      <c r="A4011" t="s">
        <v>2602</v>
      </c>
      <c r="B4011">
        <v>83025228</v>
      </c>
      <c r="C4011">
        <v>83025229</v>
      </c>
      <c r="D4011" t="s">
        <v>2823</v>
      </c>
      <c r="E4011">
        <v>1</v>
      </c>
    </row>
    <row r="4012" spans="1:5" x14ac:dyDescent="0.2">
      <c r="A4012" t="s">
        <v>2602</v>
      </c>
      <c r="B4012">
        <v>84318072</v>
      </c>
      <c r="C4012">
        <v>84318073</v>
      </c>
      <c r="D4012" t="s">
        <v>2826</v>
      </c>
      <c r="E4012">
        <v>1</v>
      </c>
    </row>
    <row r="4013" spans="1:5" x14ac:dyDescent="0.2">
      <c r="A4013" t="s">
        <v>2602</v>
      </c>
      <c r="B4013">
        <v>84367877</v>
      </c>
      <c r="C4013">
        <v>84367878</v>
      </c>
      <c r="D4013" t="s">
        <v>2827</v>
      </c>
      <c r="E4013">
        <v>1</v>
      </c>
    </row>
    <row r="4014" spans="1:5" x14ac:dyDescent="0.2">
      <c r="A4014" t="s">
        <v>2602</v>
      </c>
      <c r="B4014">
        <v>84548721</v>
      </c>
      <c r="C4014">
        <v>84548722</v>
      </c>
      <c r="D4014" t="s">
        <v>2829</v>
      </c>
      <c r="E4014">
        <v>1</v>
      </c>
    </row>
    <row r="4015" spans="1:5" x14ac:dyDescent="0.2">
      <c r="A4015" t="s">
        <v>2602</v>
      </c>
      <c r="B4015">
        <v>84603464</v>
      </c>
      <c r="C4015">
        <v>84603465</v>
      </c>
      <c r="D4015" t="s">
        <v>2830</v>
      </c>
      <c r="E4015">
        <v>1</v>
      </c>
    </row>
    <row r="4016" spans="1:5" x14ac:dyDescent="0.2">
      <c r="A4016" t="s">
        <v>2602</v>
      </c>
      <c r="B4016">
        <v>84649103</v>
      </c>
      <c r="C4016">
        <v>84649104</v>
      </c>
      <c r="D4016" t="s">
        <v>2832</v>
      </c>
      <c r="E4016">
        <v>1</v>
      </c>
    </row>
    <row r="4017" spans="1:5" x14ac:dyDescent="0.2">
      <c r="A4017" t="s">
        <v>2602</v>
      </c>
      <c r="B4017">
        <v>84771488</v>
      </c>
      <c r="C4017">
        <v>84771489</v>
      </c>
      <c r="D4017" t="s">
        <v>2833</v>
      </c>
      <c r="E4017">
        <v>1</v>
      </c>
    </row>
    <row r="4018" spans="1:5" x14ac:dyDescent="0.2">
      <c r="A4018" t="s">
        <v>2602</v>
      </c>
      <c r="B4018">
        <v>84866321</v>
      </c>
      <c r="C4018">
        <v>84866322</v>
      </c>
      <c r="D4018" t="s">
        <v>2834</v>
      </c>
      <c r="E4018">
        <v>1</v>
      </c>
    </row>
    <row r="4019" spans="1:5" x14ac:dyDescent="0.2">
      <c r="A4019" t="s">
        <v>2602</v>
      </c>
      <c r="B4019">
        <v>85048108</v>
      </c>
      <c r="C4019">
        <v>85048109</v>
      </c>
      <c r="D4019" t="s">
        <v>2835</v>
      </c>
      <c r="E4019">
        <v>1</v>
      </c>
    </row>
    <row r="4020" spans="1:5" x14ac:dyDescent="0.2">
      <c r="A4020" t="s">
        <v>2602</v>
      </c>
      <c r="B4020">
        <v>85083784</v>
      </c>
      <c r="C4020">
        <v>85083785</v>
      </c>
      <c r="D4020" t="s">
        <v>2836</v>
      </c>
      <c r="E4020">
        <v>1</v>
      </c>
    </row>
    <row r="4021" spans="1:5" x14ac:dyDescent="0.2">
      <c r="A4021" t="s">
        <v>2602</v>
      </c>
      <c r="B4021">
        <v>85116820</v>
      </c>
      <c r="C4021">
        <v>85116821</v>
      </c>
      <c r="D4021" t="s">
        <v>2837</v>
      </c>
      <c r="E4021">
        <v>1</v>
      </c>
    </row>
    <row r="4022" spans="1:5" x14ac:dyDescent="0.2">
      <c r="A4022" t="s">
        <v>2602</v>
      </c>
      <c r="B4022">
        <v>85337083</v>
      </c>
      <c r="C4022">
        <v>85337084</v>
      </c>
      <c r="D4022" t="s">
        <v>2839</v>
      </c>
      <c r="E4022">
        <v>1</v>
      </c>
    </row>
    <row r="4023" spans="1:5" x14ac:dyDescent="0.2">
      <c r="A4023" t="s">
        <v>2602</v>
      </c>
      <c r="B4023">
        <v>85369045</v>
      </c>
      <c r="C4023">
        <v>85369046</v>
      </c>
      <c r="D4023" t="s">
        <v>2840</v>
      </c>
      <c r="E4023">
        <v>1</v>
      </c>
    </row>
    <row r="4024" spans="1:5" x14ac:dyDescent="0.2">
      <c r="A4024" t="s">
        <v>2602</v>
      </c>
      <c r="B4024">
        <v>85790147</v>
      </c>
      <c r="C4024">
        <v>85790148</v>
      </c>
      <c r="D4024" t="s">
        <v>2845</v>
      </c>
      <c r="E4024">
        <v>1</v>
      </c>
    </row>
    <row r="4025" spans="1:5" x14ac:dyDescent="0.2">
      <c r="A4025" t="s">
        <v>2602</v>
      </c>
      <c r="B4025">
        <v>85950243</v>
      </c>
      <c r="C4025">
        <v>85950244</v>
      </c>
      <c r="D4025" t="s">
        <v>2846</v>
      </c>
      <c r="E4025">
        <v>1</v>
      </c>
    </row>
    <row r="4026" spans="1:5" x14ac:dyDescent="0.2">
      <c r="A4026" t="s">
        <v>2602</v>
      </c>
      <c r="B4026">
        <v>86108504</v>
      </c>
      <c r="C4026">
        <v>86108505</v>
      </c>
      <c r="D4026" t="s">
        <v>2848</v>
      </c>
      <c r="E4026">
        <v>1</v>
      </c>
    </row>
    <row r="4027" spans="1:5" x14ac:dyDescent="0.2">
      <c r="A4027" t="s">
        <v>2602</v>
      </c>
      <c r="B4027">
        <v>86254898</v>
      </c>
      <c r="C4027">
        <v>86254899</v>
      </c>
      <c r="D4027" t="s">
        <v>2851</v>
      </c>
      <c r="E4027">
        <v>1</v>
      </c>
    </row>
    <row r="4028" spans="1:5" x14ac:dyDescent="0.2">
      <c r="A4028" t="s">
        <v>2602</v>
      </c>
      <c r="B4028">
        <v>86274509</v>
      </c>
      <c r="C4028">
        <v>86274510</v>
      </c>
      <c r="D4028" t="s">
        <v>2852</v>
      </c>
      <c r="E4028">
        <v>1</v>
      </c>
    </row>
    <row r="4029" spans="1:5" x14ac:dyDescent="0.2">
      <c r="A4029" t="s">
        <v>2602</v>
      </c>
      <c r="B4029">
        <v>86331635</v>
      </c>
      <c r="C4029">
        <v>86331636</v>
      </c>
      <c r="D4029" t="s">
        <v>2853</v>
      </c>
      <c r="E4029">
        <v>1</v>
      </c>
    </row>
    <row r="4030" spans="1:5" x14ac:dyDescent="0.2">
      <c r="A4030" t="s">
        <v>2602</v>
      </c>
      <c r="B4030">
        <v>86417675</v>
      </c>
      <c r="C4030">
        <v>86417676</v>
      </c>
      <c r="D4030" t="s">
        <v>2854</v>
      </c>
      <c r="E4030">
        <v>1</v>
      </c>
    </row>
    <row r="4031" spans="1:5" x14ac:dyDescent="0.2">
      <c r="A4031" t="s">
        <v>2602</v>
      </c>
      <c r="B4031">
        <v>86461460</v>
      </c>
      <c r="C4031">
        <v>86461461</v>
      </c>
      <c r="D4031" t="s">
        <v>2855</v>
      </c>
      <c r="E4031">
        <v>1</v>
      </c>
    </row>
    <row r="4032" spans="1:5" x14ac:dyDescent="0.2">
      <c r="A4032" t="s">
        <v>2602</v>
      </c>
      <c r="B4032">
        <v>86698305</v>
      </c>
      <c r="C4032">
        <v>86698306</v>
      </c>
      <c r="D4032" t="s">
        <v>2858</v>
      </c>
      <c r="E4032">
        <v>1</v>
      </c>
    </row>
    <row r="4033" spans="1:5" x14ac:dyDescent="0.2">
      <c r="A4033" t="s">
        <v>2602</v>
      </c>
      <c r="B4033">
        <v>87378935</v>
      </c>
      <c r="C4033">
        <v>87378936</v>
      </c>
      <c r="D4033" t="s">
        <v>2859</v>
      </c>
      <c r="E4033">
        <v>1</v>
      </c>
    </row>
    <row r="4034" spans="1:5" x14ac:dyDescent="0.2">
      <c r="A4034" t="s">
        <v>2602</v>
      </c>
      <c r="B4034">
        <v>87498438</v>
      </c>
      <c r="C4034">
        <v>87498439</v>
      </c>
      <c r="D4034" t="s">
        <v>2860</v>
      </c>
      <c r="E4034">
        <v>1</v>
      </c>
    </row>
    <row r="4035" spans="1:5" x14ac:dyDescent="0.2">
      <c r="A4035" t="s">
        <v>2602</v>
      </c>
      <c r="B4035">
        <v>87521147</v>
      </c>
      <c r="C4035">
        <v>87521148</v>
      </c>
      <c r="D4035" t="s">
        <v>2861</v>
      </c>
      <c r="E4035">
        <v>1</v>
      </c>
    </row>
    <row r="4036" spans="1:5" x14ac:dyDescent="0.2">
      <c r="A4036" t="s">
        <v>2602</v>
      </c>
      <c r="B4036">
        <v>87812833</v>
      </c>
      <c r="C4036">
        <v>87812834</v>
      </c>
      <c r="D4036" t="s">
        <v>2862</v>
      </c>
      <c r="E4036">
        <v>1</v>
      </c>
    </row>
    <row r="4037" spans="1:5" x14ac:dyDescent="0.2">
      <c r="A4037" t="s">
        <v>2602</v>
      </c>
      <c r="B4037">
        <v>87931439</v>
      </c>
      <c r="C4037">
        <v>87931440</v>
      </c>
      <c r="D4037" t="s">
        <v>2864</v>
      </c>
      <c r="E4037">
        <v>1</v>
      </c>
    </row>
    <row r="4038" spans="1:5" x14ac:dyDescent="0.2">
      <c r="A4038" t="s">
        <v>2602</v>
      </c>
      <c r="B4038">
        <v>88079785</v>
      </c>
      <c r="C4038">
        <v>88079786</v>
      </c>
      <c r="D4038" t="s">
        <v>2865</v>
      </c>
      <c r="E4038">
        <v>1</v>
      </c>
    </row>
    <row r="4039" spans="1:5" x14ac:dyDescent="0.2">
      <c r="A4039" t="s">
        <v>2602</v>
      </c>
      <c r="B4039">
        <v>88521920</v>
      </c>
      <c r="C4039">
        <v>88521921</v>
      </c>
      <c r="D4039" t="s">
        <v>2866</v>
      </c>
      <c r="E4039">
        <v>1</v>
      </c>
    </row>
    <row r="4040" spans="1:5" x14ac:dyDescent="0.2">
      <c r="A4040" t="s">
        <v>2602</v>
      </c>
      <c r="B4040">
        <v>88596629</v>
      </c>
      <c r="C4040">
        <v>88596630</v>
      </c>
      <c r="D4040" t="s">
        <v>2868</v>
      </c>
      <c r="E4040">
        <v>1</v>
      </c>
    </row>
    <row r="4041" spans="1:5" x14ac:dyDescent="0.2">
      <c r="A4041" t="s">
        <v>2602</v>
      </c>
      <c r="B4041">
        <v>89423921</v>
      </c>
      <c r="C4041">
        <v>89423922</v>
      </c>
      <c r="D4041" t="s">
        <v>2871</v>
      </c>
      <c r="E4041">
        <v>1</v>
      </c>
    </row>
    <row r="4042" spans="1:5" x14ac:dyDescent="0.2">
      <c r="A4042" t="s">
        <v>2602</v>
      </c>
      <c r="B4042">
        <v>89572013</v>
      </c>
      <c r="C4042">
        <v>89572014</v>
      </c>
      <c r="D4042" t="s">
        <v>2872</v>
      </c>
      <c r="E4042">
        <v>1</v>
      </c>
    </row>
    <row r="4043" spans="1:5" x14ac:dyDescent="0.2">
      <c r="A4043" t="s">
        <v>2602</v>
      </c>
      <c r="B4043">
        <v>89889627</v>
      </c>
      <c r="C4043">
        <v>89889628</v>
      </c>
      <c r="D4043" t="s">
        <v>2873</v>
      </c>
      <c r="E4043">
        <v>1</v>
      </c>
    </row>
    <row r="4044" spans="1:5" x14ac:dyDescent="0.2">
      <c r="A4044" t="s">
        <v>2602</v>
      </c>
      <c r="B4044">
        <v>89914133</v>
      </c>
      <c r="C4044">
        <v>89914134</v>
      </c>
      <c r="D4044" t="s">
        <v>2874</v>
      </c>
      <c r="E4044">
        <v>1</v>
      </c>
    </row>
    <row r="4045" spans="1:5" x14ac:dyDescent="0.2">
      <c r="A4045" t="s">
        <v>2602</v>
      </c>
      <c r="B4045">
        <v>90143855</v>
      </c>
      <c r="C4045">
        <v>90143856</v>
      </c>
      <c r="D4045" t="s">
        <v>2875</v>
      </c>
      <c r="E4045">
        <v>1</v>
      </c>
    </row>
    <row r="4046" spans="1:5" x14ac:dyDescent="0.2">
      <c r="A4046" t="s">
        <v>2876</v>
      </c>
      <c r="B4046">
        <v>115510</v>
      </c>
      <c r="C4046">
        <v>115511</v>
      </c>
      <c r="D4046" t="s">
        <v>2877</v>
      </c>
      <c r="E4046">
        <v>1</v>
      </c>
    </row>
    <row r="4047" spans="1:5" x14ac:dyDescent="0.2">
      <c r="A4047" t="s">
        <v>2876</v>
      </c>
      <c r="B4047">
        <v>205050</v>
      </c>
      <c r="C4047">
        <v>205051</v>
      </c>
      <c r="D4047" t="s">
        <v>2878</v>
      </c>
      <c r="E4047">
        <v>1</v>
      </c>
    </row>
    <row r="4048" spans="1:5" x14ac:dyDescent="0.2">
      <c r="A4048" t="s">
        <v>2876</v>
      </c>
      <c r="B4048">
        <v>406451</v>
      </c>
      <c r="C4048">
        <v>406452</v>
      </c>
      <c r="D4048" t="s">
        <v>2879</v>
      </c>
      <c r="E4048">
        <v>1</v>
      </c>
    </row>
    <row r="4049" spans="1:5" x14ac:dyDescent="0.2">
      <c r="A4049" t="s">
        <v>2876</v>
      </c>
      <c r="B4049">
        <v>862609</v>
      </c>
      <c r="C4049">
        <v>862610</v>
      </c>
      <c r="D4049" t="s">
        <v>2880</v>
      </c>
      <c r="E4049">
        <v>1</v>
      </c>
    </row>
    <row r="4050" spans="1:5" x14ac:dyDescent="0.2">
      <c r="A4050" t="s">
        <v>2876</v>
      </c>
      <c r="B4050">
        <v>911824</v>
      </c>
      <c r="C4050">
        <v>911825</v>
      </c>
      <c r="D4050" t="s">
        <v>2881</v>
      </c>
      <c r="E4050">
        <v>1</v>
      </c>
    </row>
    <row r="4051" spans="1:5" x14ac:dyDescent="0.2">
      <c r="A4051" t="s">
        <v>2876</v>
      </c>
      <c r="B4051">
        <v>1106767</v>
      </c>
      <c r="C4051">
        <v>1106768</v>
      </c>
      <c r="D4051" t="s">
        <v>2882</v>
      </c>
      <c r="E4051">
        <v>1</v>
      </c>
    </row>
    <row r="4052" spans="1:5" x14ac:dyDescent="0.2">
      <c r="A4052" t="s">
        <v>2876</v>
      </c>
      <c r="B4052">
        <v>1157183</v>
      </c>
      <c r="C4052">
        <v>1157184</v>
      </c>
      <c r="D4052" t="s">
        <v>2883</v>
      </c>
      <c r="E4052">
        <v>1</v>
      </c>
    </row>
    <row r="4053" spans="1:5" x14ac:dyDescent="0.2">
      <c r="A4053" t="s">
        <v>2876</v>
      </c>
      <c r="B4053">
        <v>1360350</v>
      </c>
      <c r="C4053">
        <v>1360351</v>
      </c>
      <c r="D4053" t="s">
        <v>2884</v>
      </c>
      <c r="E4053">
        <v>1</v>
      </c>
    </row>
    <row r="4054" spans="1:5" x14ac:dyDescent="0.2">
      <c r="A4054" t="s">
        <v>2876</v>
      </c>
      <c r="B4054">
        <v>1415179</v>
      </c>
      <c r="C4054">
        <v>1415180</v>
      </c>
      <c r="D4054" t="s">
        <v>2885</v>
      </c>
      <c r="E4054">
        <v>1</v>
      </c>
    </row>
    <row r="4055" spans="1:5" x14ac:dyDescent="0.2">
      <c r="A4055" t="s">
        <v>2876</v>
      </c>
      <c r="B4055">
        <v>1460784</v>
      </c>
      <c r="C4055">
        <v>1460785</v>
      </c>
      <c r="D4055" t="s">
        <v>2886</v>
      </c>
      <c r="E4055">
        <v>1</v>
      </c>
    </row>
    <row r="4056" spans="1:5" x14ac:dyDescent="0.2">
      <c r="A4056" t="s">
        <v>2876</v>
      </c>
      <c r="B4056">
        <v>1484868</v>
      </c>
      <c r="C4056">
        <v>1484869</v>
      </c>
      <c r="D4056" t="s">
        <v>2887</v>
      </c>
      <c r="E4056">
        <v>1</v>
      </c>
    </row>
    <row r="4057" spans="1:5" x14ac:dyDescent="0.2">
      <c r="A4057" t="s">
        <v>2876</v>
      </c>
      <c r="B4057">
        <v>1667747</v>
      </c>
      <c r="C4057">
        <v>1667748</v>
      </c>
      <c r="D4057" t="s">
        <v>2888</v>
      </c>
      <c r="E4057">
        <v>1</v>
      </c>
    </row>
    <row r="4058" spans="1:5" x14ac:dyDescent="0.2">
      <c r="A4058" t="s">
        <v>2876</v>
      </c>
      <c r="B4058">
        <v>1953791</v>
      </c>
      <c r="C4058">
        <v>1953792</v>
      </c>
      <c r="D4058" t="s">
        <v>2889</v>
      </c>
      <c r="E4058">
        <v>1</v>
      </c>
    </row>
    <row r="4059" spans="1:5" x14ac:dyDescent="0.2">
      <c r="A4059" t="s">
        <v>2876</v>
      </c>
      <c r="B4059">
        <v>2026069</v>
      </c>
      <c r="C4059">
        <v>2026070</v>
      </c>
      <c r="D4059" t="s">
        <v>2891</v>
      </c>
      <c r="E4059">
        <v>1</v>
      </c>
    </row>
    <row r="4060" spans="1:5" x14ac:dyDescent="0.2">
      <c r="A4060" t="s">
        <v>2876</v>
      </c>
      <c r="B4060">
        <v>2041798</v>
      </c>
      <c r="C4060">
        <v>2041799</v>
      </c>
      <c r="D4060" t="s">
        <v>2892</v>
      </c>
      <c r="E4060">
        <v>1</v>
      </c>
    </row>
    <row r="4061" spans="1:5" x14ac:dyDescent="0.2">
      <c r="A4061" t="s">
        <v>2876</v>
      </c>
      <c r="B4061">
        <v>2126413</v>
      </c>
      <c r="C4061">
        <v>2126414</v>
      </c>
      <c r="D4061" t="s">
        <v>2894</v>
      </c>
      <c r="E4061">
        <v>1</v>
      </c>
    </row>
    <row r="4062" spans="1:5" x14ac:dyDescent="0.2">
      <c r="A4062" t="s">
        <v>2876</v>
      </c>
      <c r="B4062">
        <v>2345666</v>
      </c>
      <c r="C4062">
        <v>2345667</v>
      </c>
      <c r="D4062" t="s">
        <v>2896</v>
      </c>
      <c r="E4062">
        <v>1</v>
      </c>
    </row>
    <row r="4063" spans="1:5" x14ac:dyDescent="0.2">
      <c r="A4063" t="s">
        <v>2876</v>
      </c>
      <c r="B4063">
        <v>2612514</v>
      </c>
      <c r="C4063">
        <v>2612515</v>
      </c>
      <c r="D4063" t="s">
        <v>2897</v>
      </c>
      <c r="E4063">
        <v>1</v>
      </c>
    </row>
    <row r="4064" spans="1:5" x14ac:dyDescent="0.2">
      <c r="A4064" t="s">
        <v>2876</v>
      </c>
      <c r="B4064">
        <v>2843787</v>
      </c>
      <c r="C4064">
        <v>2843788</v>
      </c>
      <c r="D4064" t="s">
        <v>2899</v>
      </c>
      <c r="E4064">
        <v>1</v>
      </c>
    </row>
    <row r="4065" spans="1:5" x14ac:dyDescent="0.2">
      <c r="A4065" t="s">
        <v>2876</v>
      </c>
      <c r="B4065">
        <v>3654373</v>
      </c>
      <c r="C4065">
        <v>3654374</v>
      </c>
      <c r="D4065" t="s">
        <v>2900</v>
      </c>
      <c r="E4065">
        <v>1</v>
      </c>
    </row>
    <row r="4066" spans="1:5" x14ac:dyDescent="0.2">
      <c r="A4066" t="s">
        <v>2876</v>
      </c>
      <c r="B4066">
        <v>3792025</v>
      </c>
      <c r="C4066">
        <v>3792026</v>
      </c>
      <c r="D4066" t="s">
        <v>2902</v>
      </c>
      <c r="E4066">
        <v>1</v>
      </c>
    </row>
    <row r="4067" spans="1:5" x14ac:dyDescent="0.2">
      <c r="A4067" t="s">
        <v>2876</v>
      </c>
      <c r="B4067">
        <v>3814627</v>
      </c>
      <c r="C4067">
        <v>3814628</v>
      </c>
      <c r="D4067" t="s">
        <v>2903</v>
      </c>
      <c r="E4067">
        <v>1</v>
      </c>
    </row>
    <row r="4068" spans="1:5" x14ac:dyDescent="0.2">
      <c r="A4068" t="s">
        <v>2876</v>
      </c>
      <c r="B4068">
        <v>3863021</v>
      </c>
      <c r="C4068">
        <v>3863022</v>
      </c>
      <c r="D4068" t="s">
        <v>2904</v>
      </c>
      <c r="E4068">
        <v>1</v>
      </c>
    </row>
    <row r="4069" spans="1:5" x14ac:dyDescent="0.2">
      <c r="A4069" t="s">
        <v>2876</v>
      </c>
      <c r="B4069">
        <v>4038105</v>
      </c>
      <c r="C4069">
        <v>4038106</v>
      </c>
      <c r="D4069" t="s">
        <v>2906</v>
      </c>
      <c r="E4069">
        <v>1</v>
      </c>
    </row>
    <row r="4070" spans="1:5" x14ac:dyDescent="0.2">
      <c r="A4070" t="s">
        <v>2876</v>
      </c>
      <c r="B4070">
        <v>4141752</v>
      </c>
      <c r="C4070">
        <v>4141753</v>
      </c>
      <c r="D4070" t="s">
        <v>2907</v>
      </c>
      <c r="E4070">
        <v>1</v>
      </c>
    </row>
    <row r="4071" spans="1:5" x14ac:dyDescent="0.2">
      <c r="A4071" t="s">
        <v>2876</v>
      </c>
      <c r="B4071">
        <v>4204872</v>
      </c>
      <c r="C4071">
        <v>4204873</v>
      </c>
      <c r="D4071" t="s">
        <v>2908</v>
      </c>
      <c r="E4071">
        <v>1</v>
      </c>
    </row>
    <row r="4072" spans="1:5" x14ac:dyDescent="0.2">
      <c r="A4072" t="s">
        <v>2876</v>
      </c>
      <c r="B4072">
        <v>4278581</v>
      </c>
      <c r="C4072">
        <v>4278582</v>
      </c>
      <c r="D4072" t="s">
        <v>2909</v>
      </c>
      <c r="E4072">
        <v>1</v>
      </c>
    </row>
    <row r="4073" spans="1:5" x14ac:dyDescent="0.2">
      <c r="A4073" t="s">
        <v>2876</v>
      </c>
      <c r="B4073">
        <v>4299665</v>
      </c>
      <c r="C4073">
        <v>4299666</v>
      </c>
      <c r="D4073" t="s">
        <v>2910</v>
      </c>
      <c r="E4073">
        <v>1</v>
      </c>
    </row>
    <row r="4074" spans="1:5" x14ac:dyDescent="0.2">
      <c r="A4074" t="s">
        <v>2876</v>
      </c>
      <c r="B4074">
        <v>4353165</v>
      </c>
      <c r="C4074">
        <v>4353166</v>
      </c>
      <c r="D4074" t="s">
        <v>2911</v>
      </c>
      <c r="E4074">
        <v>1</v>
      </c>
    </row>
    <row r="4075" spans="1:5" x14ac:dyDescent="0.2">
      <c r="A4075" t="s">
        <v>2876</v>
      </c>
      <c r="B4075">
        <v>4422877</v>
      </c>
      <c r="C4075">
        <v>4422878</v>
      </c>
      <c r="D4075" t="s">
        <v>2912</v>
      </c>
      <c r="E4075">
        <v>1</v>
      </c>
    </row>
    <row r="4076" spans="1:5" x14ac:dyDescent="0.2">
      <c r="A4076" t="s">
        <v>2876</v>
      </c>
      <c r="B4076">
        <v>4465705</v>
      </c>
      <c r="C4076">
        <v>4465706</v>
      </c>
      <c r="D4076" t="s">
        <v>2913</v>
      </c>
      <c r="E4076">
        <v>1</v>
      </c>
    </row>
    <row r="4077" spans="1:5" x14ac:dyDescent="0.2">
      <c r="A4077" t="s">
        <v>2876</v>
      </c>
      <c r="B4077">
        <v>4753744</v>
      </c>
      <c r="C4077">
        <v>4753745</v>
      </c>
      <c r="D4077" t="s">
        <v>2914</v>
      </c>
      <c r="E4077">
        <v>1</v>
      </c>
    </row>
    <row r="4078" spans="1:5" x14ac:dyDescent="0.2">
      <c r="A4078" t="s">
        <v>2876</v>
      </c>
      <c r="B4078">
        <v>4922651</v>
      </c>
      <c r="C4078">
        <v>4922652</v>
      </c>
      <c r="D4078" t="s">
        <v>2915</v>
      </c>
      <c r="E4078">
        <v>1</v>
      </c>
    </row>
    <row r="4079" spans="1:5" x14ac:dyDescent="0.2">
      <c r="A4079" t="s">
        <v>2876</v>
      </c>
      <c r="B4079">
        <v>5069820</v>
      </c>
      <c r="C4079">
        <v>5069821</v>
      </c>
      <c r="D4079" t="s">
        <v>2916</v>
      </c>
      <c r="E4079">
        <v>1</v>
      </c>
    </row>
    <row r="4080" spans="1:5" x14ac:dyDescent="0.2">
      <c r="A4080" t="s">
        <v>2876</v>
      </c>
      <c r="B4080">
        <v>6360411</v>
      </c>
      <c r="C4080">
        <v>6360412</v>
      </c>
      <c r="D4080" t="s">
        <v>2918</v>
      </c>
      <c r="E4080">
        <v>1</v>
      </c>
    </row>
    <row r="4081" spans="1:5" x14ac:dyDescent="0.2">
      <c r="A4081" t="s">
        <v>2876</v>
      </c>
      <c r="B4081">
        <v>6411119</v>
      </c>
      <c r="C4081">
        <v>6411120</v>
      </c>
      <c r="D4081" t="s">
        <v>2919</v>
      </c>
      <c r="E4081">
        <v>1</v>
      </c>
    </row>
    <row r="4082" spans="1:5" x14ac:dyDescent="0.2">
      <c r="A4082" t="s">
        <v>2876</v>
      </c>
      <c r="B4082">
        <v>6655957</v>
      </c>
      <c r="C4082">
        <v>6655958</v>
      </c>
      <c r="D4082" t="s">
        <v>2921</v>
      </c>
      <c r="E4082">
        <v>1</v>
      </c>
    </row>
    <row r="4083" spans="1:5" x14ac:dyDescent="0.2">
      <c r="A4083" t="s">
        <v>2876</v>
      </c>
      <c r="B4083">
        <v>7036340</v>
      </c>
      <c r="C4083">
        <v>7036341</v>
      </c>
      <c r="D4083" t="s">
        <v>2922</v>
      </c>
      <c r="E4083">
        <v>1</v>
      </c>
    </row>
    <row r="4084" spans="1:5" x14ac:dyDescent="0.2">
      <c r="A4084" t="s">
        <v>2876</v>
      </c>
      <c r="B4084">
        <v>7115089</v>
      </c>
      <c r="C4084">
        <v>7115090</v>
      </c>
      <c r="D4084" t="s">
        <v>2923</v>
      </c>
      <c r="E4084">
        <v>1</v>
      </c>
    </row>
    <row r="4085" spans="1:5" x14ac:dyDescent="0.2">
      <c r="A4085" t="s">
        <v>2876</v>
      </c>
      <c r="B4085">
        <v>7172069</v>
      </c>
      <c r="C4085">
        <v>7172070</v>
      </c>
      <c r="D4085" t="s">
        <v>2924</v>
      </c>
      <c r="E4085">
        <v>1</v>
      </c>
    </row>
    <row r="4086" spans="1:5" x14ac:dyDescent="0.2">
      <c r="A4086" t="s">
        <v>2876</v>
      </c>
      <c r="B4086">
        <v>7741003</v>
      </c>
      <c r="C4086">
        <v>7741004</v>
      </c>
      <c r="D4086" t="s">
        <v>2925</v>
      </c>
      <c r="E4086">
        <v>1</v>
      </c>
    </row>
    <row r="4087" spans="1:5" x14ac:dyDescent="0.2">
      <c r="A4087" t="s">
        <v>2876</v>
      </c>
      <c r="B4087">
        <v>8067729</v>
      </c>
      <c r="C4087">
        <v>8067730</v>
      </c>
      <c r="D4087" t="s">
        <v>2926</v>
      </c>
      <c r="E4087">
        <v>1</v>
      </c>
    </row>
    <row r="4088" spans="1:5" x14ac:dyDescent="0.2">
      <c r="A4088" t="s">
        <v>2876</v>
      </c>
      <c r="B4088">
        <v>8124269</v>
      </c>
      <c r="C4088">
        <v>8124270</v>
      </c>
      <c r="D4088" t="s">
        <v>2927</v>
      </c>
      <c r="E4088">
        <v>1</v>
      </c>
    </row>
    <row r="4089" spans="1:5" x14ac:dyDescent="0.2">
      <c r="A4089" t="s">
        <v>2876</v>
      </c>
      <c r="B4089">
        <v>8321291</v>
      </c>
      <c r="C4089">
        <v>8321292</v>
      </c>
      <c r="D4089" t="s">
        <v>2928</v>
      </c>
      <c r="E4089">
        <v>1</v>
      </c>
    </row>
    <row r="4090" spans="1:5" x14ac:dyDescent="0.2">
      <c r="A4090" t="s">
        <v>2876</v>
      </c>
      <c r="B4090">
        <v>8600866</v>
      </c>
      <c r="C4090">
        <v>8600867</v>
      </c>
      <c r="D4090" t="s">
        <v>2929</v>
      </c>
      <c r="E4090">
        <v>1</v>
      </c>
    </row>
    <row r="4091" spans="1:5" x14ac:dyDescent="0.2">
      <c r="A4091" t="s">
        <v>2876</v>
      </c>
      <c r="B4091">
        <v>8804242</v>
      </c>
      <c r="C4091">
        <v>8804243</v>
      </c>
      <c r="D4091" t="s">
        <v>2930</v>
      </c>
      <c r="E4091">
        <v>1</v>
      </c>
    </row>
    <row r="4092" spans="1:5" x14ac:dyDescent="0.2">
      <c r="A4092" t="s">
        <v>2876</v>
      </c>
      <c r="B4092">
        <v>8838726</v>
      </c>
      <c r="C4092">
        <v>8838727</v>
      </c>
      <c r="D4092" t="s">
        <v>2931</v>
      </c>
      <c r="E4092">
        <v>1</v>
      </c>
    </row>
    <row r="4093" spans="1:5" x14ac:dyDescent="0.2">
      <c r="A4093" t="s">
        <v>2876</v>
      </c>
      <c r="B4093">
        <v>8857881</v>
      </c>
      <c r="C4093">
        <v>8857882</v>
      </c>
      <c r="D4093" t="s">
        <v>2932</v>
      </c>
      <c r="E4093">
        <v>1</v>
      </c>
    </row>
    <row r="4094" spans="1:5" x14ac:dyDescent="0.2">
      <c r="A4094" t="s">
        <v>2876</v>
      </c>
      <c r="B4094">
        <v>9019264</v>
      </c>
      <c r="C4094">
        <v>9019265</v>
      </c>
      <c r="D4094" t="s">
        <v>2933</v>
      </c>
      <c r="E4094">
        <v>1</v>
      </c>
    </row>
    <row r="4095" spans="1:5" x14ac:dyDescent="0.2">
      <c r="A4095" t="s">
        <v>2876</v>
      </c>
      <c r="B4095">
        <v>9110407</v>
      </c>
      <c r="C4095">
        <v>9110408</v>
      </c>
      <c r="D4095" t="s">
        <v>2934</v>
      </c>
      <c r="E4095">
        <v>1</v>
      </c>
    </row>
    <row r="4096" spans="1:5" x14ac:dyDescent="0.2">
      <c r="A4096" t="s">
        <v>2876</v>
      </c>
      <c r="B4096">
        <v>9131948</v>
      </c>
      <c r="C4096">
        <v>9131949</v>
      </c>
      <c r="D4096" t="s">
        <v>2935</v>
      </c>
      <c r="E4096">
        <v>1</v>
      </c>
    </row>
    <row r="4097" spans="1:5" x14ac:dyDescent="0.2">
      <c r="A4097" t="s">
        <v>2876</v>
      </c>
      <c r="B4097">
        <v>9147986</v>
      </c>
      <c r="C4097">
        <v>9147987</v>
      </c>
      <c r="D4097" t="s">
        <v>2936</v>
      </c>
      <c r="E4097">
        <v>1</v>
      </c>
    </row>
    <row r="4098" spans="1:5" x14ac:dyDescent="0.2">
      <c r="A4098" t="s">
        <v>2876</v>
      </c>
      <c r="B4098">
        <v>9164345</v>
      </c>
      <c r="C4098">
        <v>9164346</v>
      </c>
      <c r="D4098" t="s">
        <v>2937</v>
      </c>
      <c r="E4098">
        <v>1</v>
      </c>
    </row>
    <row r="4099" spans="1:5" x14ac:dyDescent="0.2">
      <c r="A4099" t="s">
        <v>2876</v>
      </c>
      <c r="B4099">
        <v>10060393</v>
      </c>
      <c r="C4099">
        <v>10060394</v>
      </c>
      <c r="D4099" t="s">
        <v>2939</v>
      </c>
      <c r="E4099">
        <v>1</v>
      </c>
    </row>
    <row r="4100" spans="1:5" x14ac:dyDescent="0.2">
      <c r="A4100" t="s">
        <v>2876</v>
      </c>
      <c r="B4100">
        <v>10637124</v>
      </c>
      <c r="C4100">
        <v>10637125</v>
      </c>
      <c r="D4100" t="s">
        <v>2940</v>
      </c>
      <c r="E4100">
        <v>1</v>
      </c>
    </row>
    <row r="4101" spans="1:5" x14ac:dyDescent="0.2">
      <c r="A4101" t="s">
        <v>2876</v>
      </c>
      <c r="B4101">
        <v>10735930</v>
      </c>
      <c r="C4101">
        <v>10735931</v>
      </c>
      <c r="D4101" t="s">
        <v>2942</v>
      </c>
      <c r="E4101">
        <v>1</v>
      </c>
    </row>
    <row r="4102" spans="1:5" x14ac:dyDescent="0.2">
      <c r="A4102" t="s">
        <v>2876</v>
      </c>
      <c r="B4102">
        <v>12873822</v>
      </c>
      <c r="C4102">
        <v>12873823</v>
      </c>
      <c r="D4102" t="s">
        <v>2944</v>
      </c>
      <c r="E4102">
        <v>1</v>
      </c>
    </row>
    <row r="4103" spans="1:5" x14ac:dyDescent="0.2">
      <c r="A4103" t="s">
        <v>2876</v>
      </c>
      <c r="B4103">
        <v>14100097</v>
      </c>
      <c r="C4103">
        <v>14100098</v>
      </c>
      <c r="D4103" t="s">
        <v>2945</v>
      </c>
      <c r="E4103">
        <v>1</v>
      </c>
    </row>
    <row r="4104" spans="1:5" x14ac:dyDescent="0.2">
      <c r="A4104" t="s">
        <v>2876</v>
      </c>
      <c r="B4104">
        <v>14212781</v>
      </c>
      <c r="C4104">
        <v>14212782</v>
      </c>
      <c r="D4104" t="s">
        <v>2946</v>
      </c>
      <c r="E4104">
        <v>1</v>
      </c>
    </row>
    <row r="4105" spans="1:5" x14ac:dyDescent="0.2">
      <c r="A4105" t="s">
        <v>2876</v>
      </c>
      <c r="B4105">
        <v>15394074</v>
      </c>
      <c r="C4105">
        <v>15394075</v>
      </c>
      <c r="D4105" t="s">
        <v>2947</v>
      </c>
      <c r="E4105">
        <v>1</v>
      </c>
    </row>
    <row r="4106" spans="1:5" x14ac:dyDescent="0.2">
      <c r="A4106" t="s">
        <v>2876</v>
      </c>
      <c r="B4106">
        <v>15553552</v>
      </c>
      <c r="C4106">
        <v>15553553</v>
      </c>
      <c r="D4106" t="s">
        <v>2948</v>
      </c>
      <c r="E4106">
        <v>1</v>
      </c>
    </row>
    <row r="4107" spans="1:5" x14ac:dyDescent="0.2">
      <c r="A4107" t="s">
        <v>2876</v>
      </c>
      <c r="B4107">
        <v>15855483</v>
      </c>
      <c r="C4107">
        <v>15855484</v>
      </c>
      <c r="D4107" t="s">
        <v>2949</v>
      </c>
      <c r="E4107">
        <v>1</v>
      </c>
    </row>
    <row r="4108" spans="1:5" x14ac:dyDescent="0.2">
      <c r="A4108" t="s">
        <v>2876</v>
      </c>
      <c r="B4108">
        <v>15941296</v>
      </c>
      <c r="C4108">
        <v>15941297</v>
      </c>
      <c r="D4108" t="s">
        <v>2950</v>
      </c>
      <c r="E4108">
        <v>1</v>
      </c>
    </row>
    <row r="4109" spans="1:5" x14ac:dyDescent="0.2">
      <c r="A4109" t="s">
        <v>2876</v>
      </c>
      <c r="B4109">
        <v>16232936</v>
      </c>
      <c r="C4109">
        <v>16232937</v>
      </c>
      <c r="D4109" t="s">
        <v>2953</v>
      </c>
      <c r="E4109">
        <v>1</v>
      </c>
    </row>
    <row r="4110" spans="1:5" x14ac:dyDescent="0.2">
      <c r="A4110" t="s">
        <v>2876</v>
      </c>
      <c r="B4110">
        <v>16359288</v>
      </c>
      <c r="C4110">
        <v>16359289</v>
      </c>
      <c r="D4110" t="s">
        <v>2954</v>
      </c>
      <c r="E4110">
        <v>1</v>
      </c>
    </row>
    <row r="4111" spans="1:5" x14ac:dyDescent="0.2">
      <c r="A4111" t="s">
        <v>2876</v>
      </c>
      <c r="B4111">
        <v>16411390</v>
      </c>
      <c r="C4111">
        <v>16411391</v>
      </c>
      <c r="D4111" t="s">
        <v>2955</v>
      </c>
      <c r="E4111">
        <v>1</v>
      </c>
    </row>
    <row r="4112" spans="1:5" x14ac:dyDescent="0.2">
      <c r="A4112" t="s">
        <v>2876</v>
      </c>
      <c r="B4112">
        <v>16439137</v>
      </c>
      <c r="C4112">
        <v>16439138</v>
      </c>
      <c r="D4112" t="s">
        <v>2956</v>
      </c>
      <c r="E4112">
        <v>1</v>
      </c>
    </row>
    <row r="4113" spans="1:5" x14ac:dyDescent="0.2">
      <c r="A4113" t="s">
        <v>2876</v>
      </c>
      <c r="B4113">
        <v>16994180</v>
      </c>
      <c r="C4113">
        <v>16994181</v>
      </c>
      <c r="D4113" t="s">
        <v>2958</v>
      </c>
      <c r="E4113">
        <v>1</v>
      </c>
    </row>
    <row r="4114" spans="1:5" x14ac:dyDescent="0.2">
      <c r="A4114" t="s">
        <v>2876</v>
      </c>
      <c r="B4114">
        <v>17014424</v>
      </c>
      <c r="C4114">
        <v>17014425</v>
      </c>
      <c r="D4114" t="s">
        <v>2959</v>
      </c>
      <c r="E4114">
        <v>1</v>
      </c>
    </row>
    <row r="4115" spans="1:5" x14ac:dyDescent="0.2">
      <c r="A4115" t="s">
        <v>2876</v>
      </c>
      <c r="B4115">
        <v>17321331</v>
      </c>
      <c r="C4115">
        <v>17321332</v>
      </c>
      <c r="D4115" t="s">
        <v>2960</v>
      </c>
      <c r="E4115">
        <v>1</v>
      </c>
    </row>
    <row r="4116" spans="1:5" x14ac:dyDescent="0.2">
      <c r="A4116" t="s">
        <v>2876</v>
      </c>
      <c r="B4116">
        <v>17598037</v>
      </c>
      <c r="C4116">
        <v>17598038</v>
      </c>
      <c r="D4116" t="s">
        <v>2961</v>
      </c>
      <c r="E4116">
        <v>1</v>
      </c>
    </row>
    <row r="4117" spans="1:5" x14ac:dyDescent="0.2">
      <c r="A4117" t="s">
        <v>2876</v>
      </c>
      <c r="B4117">
        <v>17654305</v>
      </c>
      <c r="C4117">
        <v>17654306</v>
      </c>
      <c r="D4117" t="s">
        <v>2962</v>
      </c>
      <c r="E4117">
        <v>1</v>
      </c>
    </row>
    <row r="4118" spans="1:5" x14ac:dyDescent="0.2">
      <c r="A4118" t="s">
        <v>2876</v>
      </c>
      <c r="B4118">
        <v>17743511</v>
      </c>
      <c r="C4118">
        <v>17743512</v>
      </c>
      <c r="D4118" t="s">
        <v>2963</v>
      </c>
      <c r="E4118">
        <v>1</v>
      </c>
    </row>
    <row r="4119" spans="1:5" x14ac:dyDescent="0.2">
      <c r="A4119" t="s">
        <v>2876</v>
      </c>
      <c r="B4119">
        <v>17770850</v>
      </c>
      <c r="C4119">
        <v>17770851</v>
      </c>
      <c r="D4119" t="s">
        <v>2964</v>
      </c>
      <c r="E4119">
        <v>1</v>
      </c>
    </row>
    <row r="4120" spans="1:5" x14ac:dyDescent="0.2">
      <c r="A4120" t="s">
        <v>2876</v>
      </c>
      <c r="B4120">
        <v>17817467</v>
      </c>
      <c r="C4120">
        <v>17817468</v>
      </c>
      <c r="D4120" t="s">
        <v>2965</v>
      </c>
      <c r="E4120">
        <v>1</v>
      </c>
    </row>
    <row r="4121" spans="1:5" x14ac:dyDescent="0.2">
      <c r="A4121" t="s">
        <v>2876</v>
      </c>
      <c r="B4121">
        <v>19209833</v>
      </c>
      <c r="C4121">
        <v>19209834</v>
      </c>
      <c r="D4121" t="s">
        <v>2968</v>
      </c>
      <c r="E4121">
        <v>1</v>
      </c>
    </row>
    <row r="4122" spans="1:5" x14ac:dyDescent="0.2">
      <c r="A4122" t="s">
        <v>2876</v>
      </c>
      <c r="B4122">
        <v>19272539</v>
      </c>
      <c r="C4122">
        <v>19272540</v>
      </c>
      <c r="D4122" t="s">
        <v>2969</v>
      </c>
      <c r="E4122">
        <v>1</v>
      </c>
    </row>
    <row r="4123" spans="1:5" x14ac:dyDescent="0.2">
      <c r="A4123" t="s">
        <v>2876</v>
      </c>
      <c r="B4123">
        <v>19411448</v>
      </c>
      <c r="C4123">
        <v>19411449</v>
      </c>
      <c r="D4123" t="s">
        <v>2970</v>
      </c>
      <c r="E4123">
        <v>1</v>
      </c>
    </row>
    <row r="4124" spans="1:5" x14ac:dyDescent="0.2">
      <c r="A4124" t="s">
        <v>2876</v>
      </c>
      <c r="B4124">
        <v>19624245</v>
      </c>
      <c r="C4124">
        <v>19624246</v>
      </c>
      <c r="D4124" t="s">
        <v>2971</v>
      </c>
      <c r="E4124">
        <v>1</v>
      </c>
    </row>
    <row r="4125" spans="1:5" x14ac:dyDescent="0.2">
      <c r="A4125" t="s">
        <v>2876</v>
      </c>
      <c r="B4125">
        <v>19656571</v>
      </c>
      <c r="C4125">
        <v>19656572</v>
      </c>
      <c r="D4125" t="s">
        <v>2972</v>
      </c>
      <c r="E4125">
        <v>1</v>
      </c>
    </row>
    <row r="4126" spans="1:5" x14ac:dyDescent="0.2">
      <c r="A4126" t="s">
        <v>2876</v>
      </c>
      <c r="B4126">
        <v>20812027</v>
      </c>
      <c r="C4126">
        <v>20812028</v>
      </c>
      <c r="D4126" t="s">
        <v>2973</v>
      </c>
      <c r="E4126">
        <v>1</v>
      </c>
    </row>
    <row r="4127" spans="1:5" x14ac:dyDescent="0.2">
      <c r="A4127" t="s">
        <v>2876</v>
      </c>
      <c r="B4127">
        <v>21108094</v>
      </c>
      <c r="C4127">
        <v>21108095</v>
      </c>
      <c r="D4127" t="s">
        <v>2974</v>
      </c>
      <c r="E4127">
        <v>1</v>
      </c>
    </row>
    <row r="4128" spans="1:5" x14ac:dyDescent="0.2">
      <c r="A4128" t="s">
        <v>2876</v>
      </c>
      <c r="B4128">
        <v>21179201</v>
      </c>
      <c r="C4128">
        <v>21179202</v>
      </c>
      <c r="D4128" t="s">
        <v>2975</v>
      </c>
      <c r="E4128">
        <v>1</v>
      </c>
    </row>
    <row r="4129" spans="1:5" x14ac:dyDescent="0.2">
      <c r="A4129" t="s">
        <v>2876</v>
      </c>
      <c r="B4129">
        <v>25571737</v>
      </c>
      <c r="C4129">
        <v>25571738</v>
      </c>
      <c r="D4129" t="s">
        <v>2976</v>
      </c>
      <c r="E4129">
        <v>1</v>
      </c>
    </row>
    <row r="4130" spans="1:5" x14ac:dyDescent="0.2">
      <c r="A4130" t="s">
        <v>2876</v>
      </c>
      <c r="B4130">
        <v>25843620</v>
      </c>
      <c r="C4130">
        <v>25843621</v>
      </c>
      <c r="D4130" t="s">
        <v>2977</v>
      </c>
      <c r="E4130">
        <v>1</v>
      </c>
    </row>
    <row r="4131" spans="1:5" x14ac:dyDescent="0.2">
      <c r="A4131" t="s">
        <v>2876</v>
      </c>
      <c r="B4131">
        <v>25974968</v>
      </c>
      <c r="C4131">
        <v>25974969</v>
      </c>
      <c r="D4131" t="s">
        <v>2979</v>
      </c>
      <c r="E4131">
        <v>1</v>
      </c>
    </row>
    <row r="4132" spans="1:5" x14ac:dyDescent="0.2">
      <c r="A4132" t="s">
        <v>2876</v>
      </c>
      <c r="B4132">
        <v>26189229</v>
      </c>
      <c r="C4132">
        <v>26189230</v>
      </c>
      <c r="D4132" t="s">
        <v>2981</v>
      </c>
      <c r="E4132">
        <v>1</v>
      </c>
    </row>
    <row r="4133" spans="1:5" x14ac:dyDescent="0.2">
      <c r="A4133" t="s">
        <v>2876</v>
      </c>
      <c r="B4133">
        <v>26705457</v>
      </c>
      <c r="C4133">
        <v>26705458</v>
      </c>
      <c r="D4133" t="s">
        <v>2982</v>
      </c>
      <c r="E4133">
        <v>1</v>
      </c>
    </row>
    <row r="4134" spans="1:5" x14ac:dyDescent="0.2">
      <c r="A4134" t="s">
        <v>2876</v>
      </c>
      <c r="B4134">
        <v>26730366</v>
      </c>
      <c r="C4134">
        <v>26730367</v>
      </c>
      <c r="D4134" t="s">
        <v>2983</v>
      </c>
      <c r="E4134">
        <v>1</v>
      </c>
    </row>
    <row r="4135" spans="1:5" x14ac:dyDescent="0.2">
      <c r="A4135" t="s">
        <v>2876</v>
      </c>
      <c r="B4135">
        <v>26826434</v>
      </c>
      <c r="C4135">
        <v>26826435</v>
      </c>
      <c r="D4135" t="s">
        <v>2984</v>
      </c>
      <c r="E4135">
        <v>1</v>
      </c>
    </row>
    <row r="4136" spans="1:5" x14ac:dyDescent="0.2">
      <c r="A4136" t="s">
        <v>2876</v>
      </c>
      <c r="B4136">
        <v>26860470</v>
      </c>
      <c r="C4136">
        <v>26860471</v>
      </c>
      <c r="D4136" t="s">
        <v>2985</v>
      </c>
      <c r="E4136">
        <v>1</v>
      </c>
    </row>
    <row r="4137" spans="1:5" x14ac:dyDescent="0.2">
      <c r="A4137" t="s">
        <v>2876</v>
      </c>
      <c r="B4137">
        <v>26990011</v>
      </c>
      <c r="C4137">
        <v>26990012</v>
      </c>
      <c r="D4137" t="s">
        <v>2986</v>
      </c>
      <c r="E4137">
        <v>1</v>
      </c>
    </row>
    <row r="4138" spans="1:5" x14ac:dyDescent="0.2">
      <c r="A4138" t="s">
        <v>2876</v>
      </c>
      <c r="B4138">
        <v>27025685</v>
      </c>
      <c r="C4138">
        <v>27025686</v>
      </c>
      <c r="D4138" t="s">
        <v>2987</v>
      </c>
      <c r="E4138">
        <v>1</v>
      </c>
    </row>
    <row r="4139" spans="1:5" x14ac:dyDescent="0.2">
      <c r="A4139" t="s">
        <v>2876</v>
      </c>
      <c r="B4139">
        <v>27506529</v>
      </c>
      <c r="C4139">
        <v>27506530</v>
      </c>
      <c r="D4139" t="s">
        <v>2989</v>
      </c>
      <c r="E4139">
        <v>1</v>
      </c>
    </row>
    <row r="4140" spans="1:5" x14ac:dyDescent="0.2">
      <c r="A4140" t="s">
        <v>2876</v>
      </c>
      <c r="B4140">
        <v>27912378</v>
      </c>
      <c r="C4140">
        <v>27912379</v>
      </c>
      <c r="D4140" t="s">
        <v>2990</v>
      </c>
      <c r="E4140">
        <v>1</v>
      </c>
    </row>
    <row r="4141" spans="1:5" x14ac:dyDescent="0.2">
      <c r="A4141" t="s">
        <v>2876</v>
      </c>
      <c r="B4141">
        <v>28010156</v>
      </c>
      <c r="C4141">
        <v>28010157</v>
      </c>
      <c r="D4141" t="s">
        <v>2991</v>
      </c>
      <c r="E4141">
        <v>1</v>
      </c>
    </row>
    <row r="4142" spans="1:5" x14ac:dyDescent="0.2">
      <c r="A4142" t="s">
        <v>2876</v>
      </c>
      <c r="B4142">
        <v>28041844</v>
      </c>
      <c r="C4142">
        <v>28041845</v>
      </c>
      <c r="D4142" t="s">
        <v>2992</v>
      </c>
      <c r="E4142">
        <v>1</v>
      </c>
    </row>
    <row r="4143" spans="1:5" x14ac:dyDescent="0.2">
      <c r="A4143" t="s">
        <v>2876</v>
      </c>
      <c r="B4143">
        <v>28149033</v>
      </c>
      <c r="C4143">
        <v>28149034</v>
      </c>
      <c r="D4143" t="s">
        <v>2993</v>
      </c>
      <c r="E4143">
        <v>1</v>
      </c>
    </row>
    <row r="4144" spans="1:5" x14ac:dyDescent="0.2">
      <c r="A4144" t="s">
        <v>2876</v>
      </c>
      <c r="B4144">
        <v>29115470</v>
      </c>
      <c r="C4144">
        <v>29115471</v>
      </c>
      <c r="D4144" t="s">
        <v>2995</v>
      </c>
      <c r="E4144">
        <v>1</v>
      </c>
    </row>
    <row r="4145" spans="1:5" x14ac:dyDescent="0.2">
      <c r="A4145" t="s">
        <v>2876</v>
      </c>
      <c r="B4145">
        <v>29136109</v>
      </c>
      <c r="C4145">
        <v>29136110</v>
      </c>
      <c r="D4145" t="s">
        <v>2996</v>
      </c>
      <c r="E4145">
        <v>1</v>
      </c>
    </row>
    <row r="4146" spans="1:5" x14ac:dyDescent="0.2">
      <c r="A4146" t="s">
        <v>2876</v>
      </c>
      <c r="B4146">
        <v>29229008</v>
      </c>
      <c r="C4146">
        <v>29229009</v>
      </c>
      <c r="D4146" t="s">
        <v>2997</v>
      </c>
      <c r="E4146">
        <v>1</v>
      </c>
    </row>
    <row r="4147" spans="1:5" x14ac:dyDescent="0.2">
      <c r="A4147" t="s">
        <v>2876</v>
      </c>
      <c r="B4147">
        <v>30130988</v>
      </c>
      <c r="C4147">
        <v>30130989</v>
      </c>
      <c r="D4147" t="s">
        <v>2998</v>
      </c>
      <c r="E4147">
        <v>1</v>
      </c>
    </row>
    <row r="4148" spans="1:5" x14ac:dyDescent="0.2">
      <c r="A4148" t="s">
        <v>2876</v>
      </c>
      <c r="B4148">
        <v>30830619</v>
      </c>
      <c r="C4148">
        <v>30830620</v>
      </c>
      <c r="D4148" t="s">
        <v>2999</v>
      </c>
      <c r="E4148">
        <v>1</v>
      </c>
    </row>
    <row r="4149" spans="1:5" x14ac:dyDescent="0.2">
      <c r="A4149" t="s">
        <v>2876</v>
      </c>
      <c r="B4149">
        <v>31239517</v>
      </c>
      <c r="C4149">
        <v>31239518</v>
      </c>
      <c r="D4149" t="s">
        <v>3002</v>
      </c>
      <c r="E4149">
        <v>1</v>
      </c>
    </row>
    <row r="4150" spans="1:5" x14ac:dyDescent="0.2">
      <c r="A4150" t="s">
        <v>2876</v>
      </c>
      <c r="B4150">
        <v>31407290</v>
      </c>
      <c r="C4150">
        <v>31407291</v>
      </c>
      <c r="D4150" t="s">
        <v>3004</v>
      </c>
      <c r="E4150">
        <v>1</v>
      </c>
    </row>
    <row r="4151" spans="1:5" x14ac:dyDescent="0.2">
      <c r="A4151" t="s">
        <v>2876</v>
      </c>
      <c r="B4151">
        <v>31587926</v>
      </c>
      <c r="C4151">
        <v>31587927</v>
      </c>
      <c r="D4151" t="s">
        <v>3005</v>
      </c>
      <c r="E4151">
        <v>1</v>
      </c>
    </row>
    <row r="4152" spans="1:5" x14ac:dyDescent="0.2">
      <c r="A4152" t="s">
        <v>2876</v>
      </c>
      <c r="B4152">
        <v>32291716</v>
      </c>
      <c r="C4152">
        <v>32291717</v>
      </c>
      <c r="D4152" t="s">
        <v>3006</v>
      </c>
      <c r="E4152">
        <v>1</v>
      </c>
    </row>
    <row r="4153" spans="1:5" x14ac:dyDescent="0.2">
      <c r="A4153" t="s">
        <v>2876</v>
      </c>
      <c r="B4153">
        <v>32579694</v>
      </c>
      <c r="C4153">
        <v>32579695</v>
      </c>
      <c r="D4153" t="s">
        <v>3007</v>
      </c>
      <c r="E4153">
        <v>1</v>
      </c>
    </row>
    <row r="4154" spans="1:5" x14ac:dyDescent="0.2">
      <c r="A4154" t="s">
        <v>2876</v>
      </c>
      <c r="B4154">
        <v>33541424</v>
      </c>
      <c r="C4154">
        <v>33541425</v>
      </c>
      <c r="D4154" t="s">
        <v>3010</v>
      </c>
      <c r="E4154">
        <v>1</v>
      </c>
    </row>
    <row r="4155" spans="1:5" x14ac:dyDescent="0.2">
      <c r="A4155" t="s">
        <v>2876</v>
      </c>
      <c r="B4155">
        <v>33673540</v>
      </c>
      <c r="C4155">
        <v>33673541</v>
      </c>
      <c r="D4155" t="s">
        <v>3011</v>
      </c>
      <c r="E4155">
        <v>1</v>
      </c>
    </row>
    <row r="4156" spans="1:5" x14ac:dyDescent="0.2">
      <c r="A4156" t="s">
        <v>2876</v>
      </c>
      <c r="B4156">
        <v>33866568</v>
      </c>
      <c r="C4156">
        <v>33866569</v>
      </c>
      <c r="D4156" t="s">
        <v>3012</v>
      </c>
      <c r="E4156">
        <v>1</v>
      </c>
    </row>
    <row r="4157" spans="1:5" x14ac:dyDescent="0.2">
      <c r="A4157" t="s">
        <v>2876</v>
      </c>
      <c r="B4157">
        <v>34358199</v>
      </c>
      <c r="C4157">
        <v>34358200</v>
      </c>
      <c r="D4157" t="s">
        <v>3015</v>
      </c>
      <c r="E4157">
        <v>1</v>
      </c>
    </row>
    <row r="4158" spans="1:5" x14ac:dyDescent="0.2">
      <c r="A4158" t="s">
        <v>2876</v>
      </c>
      <c r="B4158">
        <v>34456215</v>
      </c>
      <c r="C4158">
        <v>34456216</v>
      </c>
      <c r="D4158" t="s">
        <v>3017</v>
      </c>
      <c r="E4158">
        <v>1</v>
      </c>
    </row>
    <row r="4159" spans="1:5" x14ac:dyDescent="0.2">
      <c r="A4159" t="s">
        <v>2876</v>
      </c>
      <c r="B4159">
        <v>36036456</v>
      </c>
      <c r="C4159">
        <v>36036457</v>
      </c>
      <c r="D4159" t="s">
        <v>3018</v>
      </c>
      <c r="E4159">
        <v>1</v>
      </c>
    </row>
    <row r="4160" spans="1:5" x14ac:dyDescent="0.2">
      <c r="A4160" t="s">
        <v>2876</v>
      </c>
      <c r="B4160">
        <v>36758003</v>
      </c>
      <c r="C4160">
        <v>36758004</v>
      </c>
      <c r="D4160" t="s">
        <v>3021</v>
      </c>
      <c r="E4160">
        <v>1</v>
      </c>
    </row>
    <row r="4161" spans="1:5" x14ac:dyDescent="0.2">
      <c r="A4161" t="s">
        <v>2876</v>
      </c>
      <c r="B4161">
        <v>36898502</v>
      </c>
      <c r="C4161">
        <v>36898503</v>
      </c>
      <c r="D4161" t="s">
        <v>3022</v>
      </c>
      <c r="E4161">
        <v>1</v>
      </c>
    </row>
    <row r="4162" spans="1:5" x14ac:dyDescent="0.2">
      <c r="A4162" t="s">
        <v>2876</v>
      </c>
      <c r="B4162">
        <v>37159563</v>
      </c>
      <c r="C4162">
        <v>37159564</v>
      </c>
      <c r="D4162" t="s">
        <v>3023</v>
      </c>
      <c r="E4162">
        <v>1</v>
      </c>
    </row>
    <row r="4163" spans="1:5" x14ac:dyDescent="0.2">
      <c r="A4163" t="s">
        <v>2876</v>
      </c>
      <c r="B4163">
        <v>37255157</v>
      </c>
      <c r="C4163">
        <v>37255158</v>
      </c>
      <c r="D4163" t="s">
        <v>3024</v>
      </c>
      <c r="E4163">
        <v>1</v>
      </c>
    </row>
    <row r="4164" spans="1:5" x14ac:dyDescent="0.2">
      <c r="A4164" t="s">
        <v>2876</v>
      </c>
      <c r="B4164">
        <v>37554258</v>
      </c>
      <c r="C4164">
        <v>37554259</v>
      </c>
      <c r="D4164" t="s">
        <v>3025</v>
      </c>
      <c r="E4164">
        <v>1</v>
      </c>
    </row>
    <row r="4165" spans="1:5" x14ac:dyDescent="0.2">
      <c r="A4165" t="s">
        <v>2876</v>
      </c>
      <c r="B4165">
        <v>37781647</v>
      </c>
      <c r="C4165">
        <v>37781648</v>
      </c>
      <c r="D4165" t="s">
        <v>3026</v>
      </c>
      <c r="E4165">
        <v>1</v>
      </c>
    </row>
    <row r="4166" spans="1:5" x14ac:dyDescent="0.2">
      <c r="A4166" t="s">
        <v>2876</v>
      </c>
      <c r="B4166">
        <v>37834969</v>
      </c>
      <c r="C4166">
        <v>37834970</v>
      </c>
      <c r="D4166" t="s">
        <v>3027</v>
      </c>
      <c r="E4166">
        <v>1</v>
      </c>
    </row>
    <row r="4167" spans="1:5" x14ac:dyDescent="0.2">
      <c r="A4167" t="s">
        <v>2876</v>
      </c>
      <c r="B4167">
        <v>37912507</v>
      </c>
      <c r="C4167">
        <v>37912508</v>
      </c>
      <c r="D4167" t="s">
        <v>3028</v>
      </c>
      <c r="E4167">
        <v>1</v>
      </c>
    </row>
    <row r="4168" spans="1:5" x14ac:dyDescent="0.2">
      <c r="A4168" t="s">
        <v>2876</v>
      </c>
      <c r="B4168">
        <v>37928848</v>
      </c>
      <c r="C4168">
        <v>37928849</v>
      </c>
      <c r="D4168" t="s">
        <v>3029</v>
      </c>
      <c r="E4168">
        <v>1</v>
      </c>
    </row>
    <row r="4169" spans="1:5" x14ac:dyDescent="0.2">
      <c r="A4169" t="s">
        <v>2876</v>
      </c>
      <c r="B4169">
        <v>37970116</v>
      </c>
      <c r="C4169">
        <v>37970117</v>
      </c>
      <c r="D4169" t="s">
        <v>3030</v>
      </c>
      <c r="E4169">
        <v>1</v>
      </c>
    </row>
    <row r="4170" spans="1:5" x14ac:dyDescent="0.2">
      <c r="A4170" t="s">
        <v>2876</v>
      </c>
      <c r="B4170">
        <v>38415951</v>
      </c>
      <c r="C4170">
        <v>38415952</v>
      </c>
      <c r="D4170" t="s">
        <v>3032</v>
      </c>
      <c r="E4170">
        <v>1</v>
      </c>
    </row>
    <row r="4171" spans="1:5" x14ac:dyDescent="0.2">
      <c r="A4171" t="s">
        <v>2876</v>
      </c>
      <c r="B4171">
        <v>38603537</v>
      </c>
      <c r="C4171">
        <v>38603538</v>
      </c>
      <c r="D4171" t="s">
        <v>3034</v>
      </c>
      <c r="E4171">
        <v>1</v>
      </c>
    </row>
    <row r="4172" spans="1:5" x14ac:dyDescent="0.2">
      <c r="A4172" t="s">
        <v>2876</v>
      </c>
      <c r="B4172">
        <v>38642510</v>
      </c>
      <c r="C4172">
        <v>38642511</v>
      </c>
      <c r="D4172" t="s">
        <v>3035</v>
      </c>
      <c r="E4172">
        <v>1</v>
      </c>
    </row>
    <row r="4173" spans="1:5" x14ac:dyDescent="0.2">
      <c r="A4173" t="s">
        <v>2876</v>
      </c>
      <c r="B4173">
        <v>39061075</v>
      </c>
      <c r="C4173">
        <v>39061076</v>
      </c>
      <c r="D4173" t="s">
        <v>3037</v>
      </c>
      <c r="E4173">
        <v>1</v>
      </c>
    </row>
    <row r="4174" spans="1:5" x14ac:dyDescent="0.2">
      <c r="A4174" t="s">
        <v>2876</v>
      </c>
      <c r="B4174">
        <v>40109625</v>
      </c>
      <c r="C4174">
        <v>40109626</v>
      </c>
      <c r="D4174" t="s">
        <v>3041</v>
      </c>
      <c r="E4174">
        <v>1</v>
      </c>
    </row>
    <row r="4175" spans="1:5" x14ac:dyDescent="0.2">
      <c r="A4175" t="s">
        <v>2876</v>
      </c>
      <c r="B4175">
        <v>40215767</v>
      </c>
      <c r="C4175">
        <v>40215768</v>
      </c>
      <c r="D4175" t="s">
        <v>3042</v>
      </c>
      <c r="E4175">
        <v>1</v>
      </c>
    </row>
    <row r="4176" spans="1:5" x14ac:dyDescent="0.2">
      <c r="A4176" t="s">
        <v>2876</v>
      </c>
      <c r="B4176">
        <v>40284313</v>
      </c>
      <c r="C4176">
        <v>40284314</v>
      </c>
      <c r="D4176" t="s">
        <v>3043</v>
      </c>
      <c r="E4176">
        <v>1</v>
      </c>
    </row>
    <row r="4177" spans="1:5" x14ac:dyDescent="0.2">
      <c r="A4177" t="s">
        <v>2876</v>
      </c>
      <c r="B4177">
        <v>40427723</v>
      </c>
      <c r="C4177">
        <v>40427724</v>
      </c>
      <c r="D4177" t="s">
        <v>3044</v>
      </c>
      <c r="E4177">
        <v>1</v>
      </c>
    </row>
    <row r="4178" spans="1:5" x14ac:dyDescent="0.2">
      <c r="A4178" t="s">
        <v>2876</v>
      </c>
      <c r="B4178">
        <v>40593830</v>
      </c>
      <c r="C4178">
        <v>40593831</v>
      </c>
      <c r="D4178" t="s">
        <v>3045</v>
      </c>
      <c r="E4178">
        <v>1</v>
      </c>
    </row>
    <row r="4179" spans="1:5" x14ac:dyDescent="0.2">
      <c r="A4179" t="s">
        <v>2876</v>
      </c>
      <c r="B4179">
        <v>40609010</v>
      </c>
      <c r="C4179">
        <v>40609011</v>
      </c>
      <c r="D4179" t="s">
        <v>3046</v>
      </c>
      <c r="E4179">
        <v>1</v>
      </c>
    </row>
    <row r="4180" spans="1:5" x14ac:dyDescent="0.2">
      <c r="A4180" t="s">
        <v>2876</v>
      </c>
      <c r="B4180">
        <v>40685550</v>
      </c>
      <c r="C4180">
        <v>40685551</v>
      </c>
      <c r="D4180" t="s">
        <v>3047</v>
      </c>
      <c r="E4180">
        <v>1</v>
      </c>
    </row>
    <row r="4181" spans="1:5" x14ac:dyDescent="0.2">
      <c r="A4181" t="s">
        <v>2876</v>
      </c>
      <c r="B4181">
        <v>40770114</v>
      </c>
      <c r="C4181">
        <v>40770115</v>
      </c>
      <c r="D4181" t="s">
        <v>3048</v>
      </c>
      <c r="E4181">
        <v>1</v>
      </c>
    </row>
    <row r="4182" spans="1:5" x14ac:dyDescent="0.2">
      <c r="A4182" t="s">
        <v>2876</v>
      </c>
      <c r="B4182">
        <v>40955178</v>
      </c>
      <c r="C4182">
        <v>40955179</v>
      </c>
      <c r="D4182" t="s">
        <v>3049</v>
      </c>
      <c r="E4182">
        <v>1</v>
      </c>
    </row>
    <row r="4183" spans="1:5" x14ac:dyDescent="0.2">
      <c r="A4183" t="s">
        <v>2876</v>
      </c>
      <c r="B4183">
        <v>41162974</v>
      </c>
      <c r="C4183">
        <v>41162975</v>
      </c>
      <c r="D4183" t="s">
        <v>3051</v>
      </c>
      <c r="E4183">
        <v>1</v>
      </c>
    </row>
    <row r="4184" spans="1:5" x14ac:dyDescent="0.2">
      <c r="A4184" t="s">
        <v>2876</v>
      </c>
      <c r="B4184">
        <v>41321110</v>
      </c>
      <c r="C4184">
        <v>41321111</v>
      </c>
      <c r="D4184" t="s">
        <v>3052</v>
      </c>
      <c r="E4184">
        <v>1</v>
      </c>
    </row>
    <row r="4185" spans="1:5" x14ac:dyDescent="0.2">
      <c r="A4185" t="s">
        <v>2876</v>
      </c>
      <c r="B4185">
        <v>41393037</v>
      </c>
      <c r="C4185">
        <v>41393038</v>
      </c>
      <c r="D4185" t="s">
        <v>3053</v>
      </c>
      <c r="E4185">
        <v>1</v>
      </c>
    </row>
    <row r="4186" spans="1:5" x14ac:dyDescent="0.2">
      <c r="A4186" t="s">
        <v>2876</v>
      </c>
      <c r="B4186">
        <v>42425722</v>
      </c>
      <c r="C4186">
        <v>42425723</v>
      </c>
      <c r="D4186" t="s">
        <v>3055</v>
      </c>
      <c r="E4186">
        <v>1</v>
      </c>
    </row>
    <row r="4187" spans="1:5" x14ac:dyDescent="0.2">
      <c r="A4187" t="s">
        <v>2876</v>
      </c>
      <c r="B4187">
        <v>42579105</v>
      </c>
      <c r="C4187">
        <v>42579106</v>
      </c>
      <c r="D4187" t="s">
        <v>3056</v>
      </c>
      <c r="E4187">
        <v>1</v>
      </c>
    </row>
    <row r="4188" spans="1:5" x14ac:dyDescent="0.2">
      <c r="A4188" t="s">
        <v>2876</v>
      </c>
      <c r="B4188">
        <v>43114286</v>
      </c>
      <c r="C4188">
        <v>43114287</v>
      </c>
      <c r="D4188" t="s">
        <v>3058</v>
      </c>
      <c r="E4188">
        <v>1</v>
      </c>
    </row>
    <row r="4189" spans="1:5" x14ac:dyDescent="0.2">
      <c r="A4189" t="s">
        <v>2876</v>
      </c>
      <c r="B4189">
        <v>43662567</v>
      </c>
      <c r="C4189">
        <v>43662568</v>
      </c>
      <c r="D4189" t="s">
        <v>3060</v>
      </c>
      <c r="E4189">
        <v>1</v>
      </c>
    </row>
    <row r="4190" spans="1:5" x14ac:dyDescent="0.2">
      <c r="A4190" t="s">
        <v>2876</v>
      </c>
      <c r="B4190">
        <v>45515765</v>
      </c>
      <c r="C4190">
        <v>45515766</v>
      </c>
      <c r="D4190" t="s">
        <v>3061</v>
      </c>
      <c r="E4190">
        <v>1</v>
      </c>
    </row>
    <row r="4191" spans="1:5" x14ac:dyDescent="0.2">
      <c r="A4191" t="s">
        <v>2876</v>
      </c>
      <c r="B4191">
        <v>45609555</v>
      </c>
      <c r="C4191">
        <v>45609556</v>
      </c>
      <c r="D4191" t="s">
        <v>3062</v>
      </c>
      <c r="E4191">
        <v>1</v>
      </c>
    </row>
    <row r="4192" spans="1:5" x14ac:dyDescent="0.2">
      <c r="A4192" t="s">
        <v>2876</v>
      </c>
      <c r="B4192">
        <v>46102609</v>
      </c>
      <c r="C4192">
        <v>46102610</v>
      </c>
      <c r="D4192" t="s">
        <v>3065</v>
      </c>
      <c r="E4192">
        <v>1</v>
      </c>
    </row>
    <row r="4193" spans="1:5" x14ac:dyDescent="0.2">
      <c r="A4193" t="s">
        <v>2876</v>
      </c>
      <c r="B4193">
        <v>46356331</v>
      </c>
      <c r="C4193">
        <v>46356332</v>
      </c>
      <c r="D4193" t="s">
        <v>3066</v>
      </c>
      <c r="E4193">
        <v>1</v>
      </c>
    </row>
    <row r="4194" spans="1:5" x14ac:dyDescent="0.2">
      <c r="A4194" t="s">
        <v>2876</v>
      </c>
      <c r="B4194">
        <v>46531142</v>
      </c>
      <c r="C4194">
        <v>46531143</v>
      </c>
      <c r="D4194" t="s">
        <v>3067</v>
      </c>
      <c r="E4194">
        <v>1</v>
      </c>
    </row>
    <row r="4195" spans="1:5" x14ac:dyDescent="0.2">
      <c r="A4195" t="s">
        <v>2876</v>
      </c>
      <c r="B4195">
        <v>46644719</v>
      </c>
      <c r="C4195">
        <v>46644720</v>
      </c>
      <c r="D4195" t="s">
        <v>3068</v>
      </c>
      <c r="E4195">
        <v>1</v>
      </c>
    </row>
    <row r="4196" spans="1:5" x14ac:dyDescent="0.2">
      <c r="A4196" t="s">
        <v>2876</v>
      </c>
      <c r="B4196">
        <v>46662933</v>
      </c>
      <c r="C4196">
        <v>46662934</v>
      </c>
      <c r="D4196" t="s">
        <v>3069</v>
      </c>
      <c r="E4196">
        <v>1</v>
      </c>
    </row>
    <row r="4197" spans="1:5" x14ac:dyDescent="0.2">
      <c r="A4197" t="s">
        <v>2876</v>
      </c>
      <c r="B4197">
        <v>46696992</v>
      </c>
      <c r="C4197">
        <v>46696993</v>
      </c>
      <c r="D4197" t="s">
        <v>3070</v>
      </c>
      <c r="E4197">
        <v>1</v>
      </c>
    </row>
    <row r="4198" spans="1:5" x14ac:dyDescent="0.2">
      <c r="A4198" t="s">
        <v>2876</v>
      </c>
      <c r="B4198">
        <v>46950707</v>
      </c>
      <c r="C4198">
        <v>46950708</v>
      </c>
      <c r="D4198" t="s">
        <v>3073</v>
      </c>
      <c r="E4198">
        <v>1</v>
      </c>
    </row>
    <row r="4199" spans="1:5" x14ac:dyDescent="0.2">
      <c r="A4199" t="s">
        <v>2876</v>
      </c>
      <c r="B4199">
        <v>47270366</v>
      </c>
      <c r="C4199">
        <v>47270367</v>
      </c>
      <c r="D4199" t="s">
        <v>3074</v>
      </c>
      <c r="E4199">
        <v>1</v>
      </c>
    </row>
    <row r="4200" spans="1:5" x14ac:dyDescent="0.2">
      <c r="A4200" t="s">
        <v>2876</v>
      </c>
      <c r="B4200">
        <v>47437648</v>
      </c>
      <c r="C4200">
        <v>47437649</v>
      </c>
      <c r="D4200" t="s">
        <v>3075</v>
      </c>
      <c r="E4200">
        <v>1</v>
      </c>
    </row>
    <row r="4201" spans="1:5" x14ac:dyDescent="0.2">
      <c r="A4201" t="s">
        <v>2876</v>
      </c>
      <c r="B4201">
        <v>47465812</v>
      </c>
      <c r="C4201">
        <v>47465813</v>
      </c>
      <c r="D4201" t="s">
        <v>3076</v>
      </c>
      <c r="E4201">
        <v>1</v>
      </c>
    </row>
    <row r="4202" spans="1:5" x14ac:dyDescent="0.2">
      <c r="A4202" t="s">
        <v>2876</v>
      </c>
      <c r="B4202">
        <v>47647636</v>
      </c>
      <c r="C4202">
        <v>47647637</v>
      </c>
      <c r="D4202" t="s">
        <v>3077</v>
      </c>
      <c r="E4202">
        <v>1</v>
      </c>
    </row>
    <row r="4203" spans="1:5" x14ac:dyDescent="0.2">
      <c r="A4203" t="s">
        <v>2876</v>
      </c>
      <c r="B4203">
        <v>47817078</v>
      </c>
      <c r="C4203">
        <v>47817079</v>
      </c>
      <c r="D4203" t="s">
        <v>3078</v>
      </c>
      <c r="E4203">
        <v>1</v>
      </c>
    </row>
    <row r="4204" spans="1:5" x14ac:dyDescent="0.2">
      <c r="A4204" t="s">
        <v>2876</v>
      </c>
      <c r="B4204">
        <v>47928890</v>
      </c>
      <c r="C4204">
        <v>47928891</v>
      </c>
      <c r="D4204" t="s">
        <v>3079</v>
      </c>
      <c r="E4204">
        <v>1</v>
      </c>
    </row>
    <row r="4205" spans="1:5" x14ac:dyDescent="0.2">
      <c r="A4205" t="s">
        <v>2876</v>
      </c>
      <c r="B4205">
        <v>48581524</v>
      </c>
      <c r="C4205">
        <v>48581525</v>
      </c>
      <c r="D4205" t="s">
        <v>3082</v>
      </c>
      <c r="E4205">
        <v>1</v>
      </c>
    </row>
    <row r="4206" spans="1:5" x14ac:dyDescent="0.2">
      <c r="A4206" t="s">
        <v>2876</v>
      </c>
      <c r="B4206">
        <v>48845938</v>
      </c>
      <c r="C4206">
        <v>48845939</v>
      </c>
      <c r="D4206" t="s">
        <v>3083</v>
      </c>
      <c r="E4206">
        <v>1</v>
      </c>
    </row>
    <row r="4207" spans="1:5" x14ac:dyDescent="0.2">
      <c r="A4207" t="s">
        <v>2876</v>
      </c>
      <c r="B4207">
        <v>48971065</v>
      </c>
      <c r="C4207">
        <v>48971066</v>
      </c>
      <c r="D4207" t="s">
        <v>3084</v>
      </c>
      <c r="E4207">
        <v>1</v>
      </c>
    </row>
    <row r="4208" spans="1:5" x14ac:dyDescent="0.2">
      <c r="A4208" t="s">
        <v>2876</v>
      </c>
      <c r="B4208">
        <v>49025771</v>
      </c>
      <c r="C4208">
        <v>49025772</v>
      </c>
      <c r="D4208" t="s">
        <v>3086</v>
      </c>
      <c r="E4208">
        <v>1</v>
      </c>
    </row>
    <row r="4209" spans="1:5" x14ac:dyDescent="0.2">
      <c r="A4209" t="s">
        <v>2876</v>
      </c>
      <c r="B4209">
        <v>49604929</v>
      </c>
      <c r="C4209">
        <v>49604930</v>
      </c>
      <c r="D4209" t="s">
        <v>3087</v>
      </c>
      <c r="E4209">
        <v>1</v>
      </c>
    </row>
    <row r="4210" spans="1:5" x14ac:dyDescent="0.2">
      <c r="A4210" t="s">
        <v>2876</v>
      </c>
      <c r="B4210">
        <v>53315850</v>
      </c>
      <c r="C4210">
        <v>53315851</v>
      </c>
      <c r="D4210" t="s">
        <v>3088</v>
      </c>
      <c r="E4210">
        <v>1</v>
      </c>
    </row>
    <row r="4211" spans="1:5" x14ac:dyDescent="0.2">
      <c r="A4211" t="s">
        <v>2876</v>
      </c>
      <c r="B4211">
        <v>53653678</v>
      </c>
      <c r="C4211">
        <v>53653679</v>
      </c>
      <c r="D4211" t="s">
        <v>3089</v>
      </c>
      <c r="E4211">
        <v>1</v>
      </c>
    </row>
    <row r="4212" spans="1:5" x14ac:dyDescent="0.2">
      <c r="A4212" t="s">
        <v>2876</v>
      </c>
      <c r="B4212">
        <v>54914457</v>
      </c>
      <c r="C4212">
        <v>54914458</v>
      </c>
      <c r="D4212" t="s">
        <v>3090</v>
      </c>
      <c r="E4212">
        <v>1</v>
      </c>
    </row>
    <row r="4213" spans="1:5" x14ac:dyDescent="0.2">
      <c r="A4213" t="s">
        <v>2876</v>
      </c>
      <c r="B4213">
        <v>55113534</v>
      </c>
      <c r="C4213">
        <v>55113535</v>
      </c>
      <c r="D4213" t="s">
        <v>3092</v>
      </c>
      <c r="E4213">
        <v>1</v>
      </c>
    </row>
    <row r="4214" spans="1:5" x14ac:dyDescent="0.2">
      <c r="A4214" t="s">
        <v>2876</v>
      </c>
      <c r="B4214">
        <v>55349135</v>
      </c>
      <c r="C4214">
        <v>55349136</v>
      </c>
      <c r="D4214" t="s">
        <v>3093</v>
      </c>
      <c r="E4214">
        <v>1</v>
      </c>
    </row>
    <row r="4215" spans="1:5" x14ac:dyDescent="0.2">
      <c r="A4215" t="s">
        <v>2876</v>
      </c>
      <c r="B4215">
        <v>55629077</v>
      </c>
      <c r="C4215">
        <v>55629078</v>
      </c>
      <c r="D4215" t="s">
        <v>3095</v>
      </c>
      <c r="E4215">
        <v>1</v>
      </c>
    </row>
    <row r="4216" spans="1:5" x14ac:dyDescent="0.2">
      <c r="A4216" t="s">
        <v>2876</v>
      </c>
      <c r="B4216">
        <v>55714856</v>
      </c>
      <c r="C4216">
        <v>55714857</v>
      </c>
      <c r="D4216" t="s">
        <v>3096</v>
      </c>
      <c r="E4216">
        <v>1</v>
      </c>
    </row>
    <row r="4217" spans="1:5" x14ac:dyDescent="0.2">
      <c r="A4217" t="s">
        <v>2876</v>
      </c>
      <c r="B4217">
        <v>56736880</v>
      </c>
      <c r="C4217">
        <v>56736881</v>
      </c>
      <c r="D4217" t="s">
        <v>3100</v>
      </c>
      <c r="E4217">
        <v>1</v>
      </c>
    </row>
    <row r="4218" spans="1:5" x14ac:dyDescent="0.2">
      <c r="A4218" t="s">
        <v>2876</v>
      </c>
      <c r="B4218">
        <v>57368046</v>
      </c>
      <c r="C4218">
        <v>57368047</v>
      </c>
      <c r="D4218" t="s">
        <v>3101</v>
      </c>
      <c r="E4218">
        <v>1</v>
      </c>
    </row>
    <row r="4219" spans="1:5" x14ac:dyDescent="0.2">
      <c r="A4219" t="s">
        <v>2876</v>
      </c>
      <c r="B4219">
        <v>57505512</v>
      </c>
      <c r="C4219">
        <v>57505513</v>
      </c>
      <c r="D4219" t="s">
        <v>3103</v>
      </c>
      <c r="E4219">
        <v>1</v>
      </c>
    </row>
    <row r="4220" spans="1:5" x14ac:dyDescent="0.2">
      <c r="A4220" t="s">
        <v>2876</v>
      </c>
      <c r="B4220">
        <v>57695824</v>
      </c>
      <c r="C4220">
        <v>57695825</v>
      </c>
      <c r="D4220" t="s">
        <v>3104</v>
      </c>
      <c r="E4220">
        <v>1</v>
      </c>
    </row>
    <row r="4221" spans="1:5" x14ac:dyDescent="0.2">
      <c r="A4221" t="s">
        <v>2876</v>
      </c>
      <c r="B4221">
        <v>57746935</v>
      </c>
      <c r="C4221">
        <v>57746936</v>
      </c>
      <c r="D4221" t="s">
        <v>3105</v>
      </c>
      <c r="E4221">
        <v>1</v>
      </c>
    </row>
    <row r="4222" spans="1:5" x14ac:dyDescent="0.2">
      <c r="A4222" t="s">
        <v>2876</v>
      </c>
      <c r="B4222">
        <v>57783819</v>
      </c>
      <c r="C4222">
        <v>57783820</v>
      </c>
      <c r="D4222" t="s">
        <v>3106</v>
      </c>
      <c r="E4222">
        <v>1</v>
      </c>
    </row>
    <row r="4223" spans="1:5" x14ac:dyDescent="0.2">
      <c r="A4223" t="s">
        <v>2876</v>
      </c>
      <c r="B4223">
        <v>57844088</v>
      </c>
      <c r="C4223">
        <v>57844089</v>
      </c>
      <c r="D4223" t="s">
        <v>3107</v>
      </c>
      <c r="E4223">
        <v>1</v>
      </c>
    </row>
    <row r="4224" spans="1:5" x14ac:dyDescent="0.2">
      <c r="A4224" t="s">
        <v>2876</v>
      </c>
      <c r="B4224">
        <v>57906903</v>
      </c>
      <c r="C4224">
        <v>57906904</v>
      </c>
      <c r="D4224" t="s">
        <v>3109</v>
      </c>
      <c r="E4224">
        <v>1</v>
      </c>
    </row>
    <row r="4225" spans="1:5" x14ac:dyDescent="0.2">
      <c r="A4225" t="s">
        <v>2876</v>
      </c>
      <c r="B4225">
        <v>59018614</v>
      </c>
      <c r="C4225">
        <v>59018615</v>
      </c>
      <c r="D4225" t="s">
        <v>3112</v>
      </c>
      <c r="E4225">
        <v>1</v>
      </c>
    </row>
    <row r="4226" spans="1:5" x14ac:dyDescent="0.2">
      <c r="A4226" t="s">
        <v>2876</v>
      </c>
      <c r="B4226">
        <v>59296013</v>
      </c>
      <c r="C4226">
        <v>59296014</v>
      </c>
      <c r="D4226" t="s">
        <v>3113</v>
      </c>
      <c r="E4226">
        <v>1</v>
      </c>
    </row>
    <row r="4227" spans="1:5" x14ac:dyDescent="0.2">
      <c r="A4227" t="s">
        <v>2876</v>
      </c>
      <c r="B4227">
        <v>59369341</v>
      </c>
      <c r="C4227">
        <v>59369342</v>
      </c>
      <c r="D4227" t="s">
        <v>3114</v>
      </c>
      <c r="E4227">
        <v>1</v>
      </c>
    </row>
    <row r="4228" spans="1:5" x14ac:dyDescent="0.2">
      <c r="A4228" t="s">
        <v>2876</v>
      </c>
      <c r="B4228">
        <v>59412767</v>
      </c>
      <c r="C4228">
        <v>59412768</v>
      </c>
      <c r="D4228" t="s">
        <v>3115</v>
      </c>
      <c r="E4228">
        <v>1</v>
      </c>
    </row>
    <row r="4229" spans="1:5" x14ac:dyDescent="0.2">
      <c r="A4229" t="s">
        <v>2876</v>
      </c>
      <c r="B4229">
        <v>59583359</v>
      </c>
      <c r="C4229">
        <v>59583360</v>
      </c>
      <c r="D4229" t="s">
        <v>3117</v>
      </c>
      <c r="E4229">
        <v>1</v>
      </c>
    </row>
    <row r="4230" spans="1:5" x14ac:dyDescent="0.2">
      <c r="A4230" t="s">
        <v>2876</v>
      </c>
      <c r="B4230">
        <v>60139821</v>
      </c>
      <c r="C4230">
        <v>60139822</v>
      </c>
      <c r="D4230" t="s">
        <v>3118</v>
      </c>
      <c r="E4230">
        <v>1</v>
      </c>
    </row>
    <row r="4231" spans="1:5" x14ac:dyDescent="0.2">
      <c r="A4231" t="s">
        <v>2876</v>
      </c>
      <c r="B4231">
        <v>60266395</v>
      </c>
      <c r="C4231">
        <v>60266396</v>
      </c>
      <c r="D4231" t="s">
        <v>3120</v>
      </c>
      <c r="E4231">
        <v>1</v>
      </c>
    </row>
    <row r="4232" spans="1:5" x14ac:dyDescent="0.2">
      <c r="A4232" t="s">
        <v>2876</v>
      </c>
      <c r="B4232">
        <v>62140588</v>
      </c>
      <c r="C4232">
        <v>62140589</v>
      </c>
      <c r="D4232" t="s">
        <v>3121</v>
      </c>
      <c r="E4232">
        <v>1</v>
      </c>
    </row>
    <row r="4233" spans="1:5" x14ac:dyDescent="0.2">
      <c r="A4233" t="s">
        <v>2876</v>
      </c>
      <c r="B4233">
        <v>62278368</v>
      </c>
      <c r="C4233">
        <v>62278369</v>
      </c>
      <c r="D4233" t="s">
        <v>3123</v>
      </c>
      <c r="E4233">
        <v>1</v>
      </c>
    </row>
    <row r="4234" spans="1:5" x14ac:dyDescent="0.2">
      <c r="A4234" t="s">
        <v>2876</v>
      </c>
      <c r="B4234">
        <v>62404027</v>
      </c>
      <c r="C4234">
        <v>62404028</v>
      </c>
      <c r="D4234" t="s">
        <v>3124</v>
      </c>
      <c r="E4234">
        <v>1</v>
      </c>
    </row>
    <row r="4235" spans="1:5" x14ac:dyDescent="0.2">
      <c r="A4235" t="s">
        <v>2876</v>
      </c>
      <c r="B4235">
        <v>62703297</v>
      </c>
      <c r="C4235">
        <v>62703298</v>
      </c>
      <c r="D4235" t="s">
        <v>3125</v>
      </c>
      <c r="E4235">
        <v>1</v>
      </c>
    </row>
    <row r="4236" spans="1:5" x14ac:dyDescent="0.2">
      <c r="A4236" t="s">
        <v>2876</v>
      </c>
      <c r="B4236">
        <v>62982200</v>
      </c>
      <c r="C4236">
        <v>62982201</v>
      </c>
      <c r="D4236" t="s">
        <v>3126</v>
      </c>
      <c r="E4236">
        <v>1</v>
      </c>
    </row>
    <row r="4237" spans="1:5" x14ac:dyDescent="0.2">
      <c r="A4237" t="s">
        <v>2876</v>
      </c>
      <c r="B4237">
        <v>63410182</v>
      </c>
      <c r="C4237">
        <v>63410183</v>
      </c>
      <c r="D4237" t="s">
        <v>3131</v>
      </c>
      <c r="E4237">
        <v>1</v>
      </c>
    </row>
    <row r="4238" spans="1:5" x14ac:dyDescent="0.2">
      <c r="A4238" t="s">
        <v>2876</v>
      </c>
      <c r="B4238">
        <v>63453977</v>
      </c>
      <c r="C4238">
        <v>63453978</v>
      </c>
      <c r="D4238" t="s">
        <v>3132</v>
      </c>
      <c r="E4238">
        <v>1</v>
      </c>
    </row>
    <row r="4239" spans="1:5" x14ac:dyDescent="0.2">
      <c r="A4239" t="s">
        <v>2876</v>
      </c>
      <c r="B4239">
        <v>63573230</v>
      </c>
      <c r="C4239">
        <v>63573231</v>
      </c>
      <c r="D4239" t="s">
        <v>3134</v>
      </c>
      <c r="E4239">
        <v>1</v>
      </c>
    </row>
    <row r="4240" spans="1:5" x14ac:dyDescent="0.2">
      <c r="A4240" t="s">
        <v>2876</v>
      </c>
      <c r="B4240">
        <v>64383176</v>
      </c>
      <c r="C4240">
        <v>64383177</v>
      </c>
      <c r="D4240" t="s">
        <v>3136</v>
      </c>
      <c r="E4240">
        <v>1</v>
      </c>
    </row>
    <row r="4241" spans="1:5" x14ac:dyDescent="0.2">
      <c r="A4241" t="s">
        <v>2876</v>
      </c>
      <c r="B4241">
        <v>64422605</v>
      </c>
      <c r="C4241">
        <v>64422606</v>
      </c>
      <c r="D4241" t="s">
        <v>3137</v>
      </c>
      <c r="E4241">
        <v>1</v>
      </c>
    </row>
    <row r="4242" spans="1:5" x14ac:dyDescent="0.2">
      <c r="A4242" t="s">
        <v>2876</v>
      </c>
      <c r="B4242">
        <v>64458353</v>
      </c>
      <c r="C4242">
        <v>64458354</v>
      </c>
      <c r="D4242" t="s">
        <v>3138</v>
      </c>
      <c r="E4242">
        <v>1</v>
      </c>
    </row>
    <row r="4243" spans="1:5" x14ac:dyDescent="0.2">
      <c r="A4243" t="s">
        <v>2876</v>
      </c>
      <c r="B4243">
        <v>64505802</v>
      </c>
      <c r="C4243">
        <v>64505803</v>
      </c>
      <c r="D4243" t="s">
        <v>3139</v>
      </c>
      <c r="E4243">
        <v>1</v>
      </c>
    </row>
    <row r="4244" spans="1:5" x14ac:dyDescent="0.2">
      <c r="A4244" t="s">
        <v>2876</v>
      </c>
      <c r="B4244">
        <v>64562882</v>
      </c>
      <c r="C4244">
        <v>64562883</v>
      </c>
      <c r="D4244" t="s">
        <v>3140</v>
      </c>
      <c r="E4244">
        <v>1</v>
      </c>
    </row>
    <row r="4245" spans="1:5" x14ac:dyDescent="0.2">
      <c r="A4245" t="s">
        <v>2876</v>
      </c>
      <c r="B4245">
        <v>64708171</v>
      </c>
      <c r="C4245">
        <v>64708172</v>
      </c>
      <c r="D4245" t="s">
        <v>3141</v>
      </c>
      <c r="E4245">
        <v>1</v>
      </c>
    </row>
    <row r="4246" spans="1:5" x14ac:dyDescent="0.2">
      <c r="A4246" t="s">
        <v>2876</v>
      </c>
      <c r="B4246">
        <v>65077833</v>
      </c>
      <c r="C4246">
        <v>65077834</v>
      </c>
      <c r="D4246" t="s">
        <v>3142</v>
      </c>
      <c r="E4246">
        <v>1</v>
      </c>
    </row>
    <row r="4247" spans="1:5" x14ac:dyDescent="0.2">
      <c r="A4247" t="s">
        <v>2876</v>
      </c>
      <c r="B4247">
        <v>65243313</v>
      </c>
      <c r="C4247">
        <v>65243314</v>
      </c>
      <c r="D4247" t="s">
        <v>3143</v>
      </c>
      <c r="E4247">
        <v>1</v>
      </c>
    </row>
    <row r="4248" spans="1:5" x14ac:dyDescent="0.2">
      <c r="A4248" t="s">
        <v>2876</v>
      </c>
      <c r="B4248">
        <v>65471693</v>
      </c>
      <c r="C4248">
        <v>65471694</v>
      </c>
      <c r="D4248" t="s">
        <v>3145</v>
      </c>
      <c r="E4248">
        <v>1</v>
      </c>
    </row>
    <row r="4249" spans="1:5" x14ac:dyDescent="0.2">
      <c r="A4249" t="s">
        <v>2876</v>
      </c>
      <c r="B4249">
        <v>65571086</v>
      </c>
      <c r="C4249">
        <v>65571087</v>
      </c>
      <c r="D4249" t="s">
        <v>3146</v>
      </c>
      <c r="E4249">
        <v>1</v>
      </c>
    </row>
    <row r="4250" spans="1:5" x14ac:dyDescent="0.2">
      <c r="A4250" t="s">
        <v>2876</v>
      </c>
      <c r="B4250">
        <v>66016109</v>
      </c>
      <c r="C4250">
        <v>66016110</v>
      </c>
      <c r="D4250" t="s">
        <v>3147</v>
      </c>
      <c r="E4250">
        <v>1</v>
      </c>
    </row>
    <row r="4251" spans="1:5" x14ac:dyDescent="0.2">
      <c r="A4251" t="s">
        <v>2876</v>
      </c>
      <c r="B4251">
        <v>66234107</v>
      </c>
      <c r="C4251">
        <v>66234108</v>
      </c>
      <c r="D4251" t="s">
        <v>3148</v>
      </c>
      <c r="E4251">
        <v>1</v>
      </c>
    </row>
    <row r="4252" spans="1:5" x14ac:dyDescent="0.2">
      <c r="A4252" t="s">
        <v>2876</v>
      </c>
      <c r="B4252">
        <v>66487635</v>
      </c>
      <c r="C4252">
        <v>66487636</v>
      </c>
      <c r="D4252" t="s">
        <v>3149</v>
      </c>
      <c r="E4252">
        <v>1</v>
      </c>
    </row>
    <row r="4253" spans="1:5" x14ac:dyDescent="0.2">
      <c r="A4253" t="s">
        <v>2876</v>
      </c>
      <c r="B4253">
        <v>66788390</v>
      </c>
      <c r="C4253">
        <v>66788391</v>
      </c>
      <c r="D4253" t="s">
        <v>3150</v>
      </c>
      <c r="E4253">
        <v>1</v>
      </c>
    </row>
    <row r="4254" spans="1:5" x14ac:dyDescent="0.2">
      <c r="A4254" t="s">
        <v>2876</v>
      </c>
      <c r="B4254">
        <v>67497161</v>
      </c>
      <c r="C4254">
        <v>67497162</v>
      </c>
      <c r="D4254" t="s">
        <v>3153</v>
      </c>
      <c r="E4254">
        <v>1</v>
      </c>
    </row>
    <row r="4255" spans="1:5" x14ac:dyDescent="0.2">
      <c r="A4255" t="s">
        <v>2876</v>
      </c>
      <c r="B4255">
        <v>68135745</v>
      </c>
      <c r="C4255">
        <v>68135746</v>
      </c>
      <c r="D4255" t="s">
        <v>3154</v>
      </c>
      <c r="E4255">
        <v>1</v>
      </c>
    </row>
    <row r="4256" spans="1:5" x14ac:dyDescent="0.2">
      <c r="A4256" t="s">
        <v>2876</v>
      </c>
      <c r="B4256">
        <v>68291631</v>
      </c>
      <c r="C4256">
        <v>68291632</v>
      </c>
      <c r="D4256" t="s">
        <v>3156</v>
      </c>
      <c r="E4256">
        <v>1</v>
      </c>
    </row>
    <row r="4257" spans="1:5" x14ac:dyDescent="0.2">
      <c r="A4257" t="s">
        <v>2876</v>
      </c>
      <c r="B4257">
        <v>69436874</v>
      </c>
      <c r="C4257">
        <v>69436875</v>
      </c>
      <c r="D4257" t="s">
        <v>3157</v>
      </c>
      <c r="E4257">
        <v>1</v>
      </c>
    </row>
    <row r="4258" spans="1:5" x14ac:dyDescent="0.2">
      <c r="A4258" t="s">
        <v>2876</v>
      </c>
      <c r="B4258">
        <v>69629680</v>
      </c>
      <c r="C4258">
        <v>69629681</v>
      </c>
      <c r="D4258" t="s">
        <v>3158</v>
      </c>
      <c r="E4258">
        <v>1</v>
      </c>
    </row>
    <row r="4259" spans="1:5" x14ac:dyDescent="0.2">
      <c r="A4259" t="s">
        <v>2876</v>
      </c>
      <c r="B4259">
        <v>69678133</v>
      </c>
      <c r="C4259">
        <v>69678134</v>
      </c>
      <c r="D4259" t="s">
        <v>3159</v>
      </c>
      <c r="E4259">
        <v>1</v>
      </c>
    </row>
    <row r="4260" spans="1:5" x14ac:dyDescent="0.2">
      <c r="A4260" t="s">
        <v>2876</v>
      </c>
      <c r="B4260">
        <v>70492759</v>
      </c>
      <c r="C4260">
        <v>70492760</v>
      </c>
      <c r="D4260" t="s">
        <v>3161</v>
      </c>
      <c r="E4260">
        <v>1</v>
      </c>
    </row>
    <row r="4261" spans="1:5" x14ac:dyDescent="0.2">
      <c r="A4261" t="s">
        <v>2876</v>
      </c>
      <c r="B4261">
        <v>70583497</v>
      </c>
      <c r="C4261">
        <v>70583498</v>
      </c>
      <c r="D4261" t="s">
        <v>3162</v>
      </c>
      <c r="E4261">
        <v>1</v>
      </c>
    </row>
    <row r="4262" spans="1:5" x14ac:dyDescent="0.2">
      <c r="A4262" t="s">
        <v>2876</v>
      </c>
      <c r="B4262">
        <v>70610931</v>
      </c>
      <c r="C4262">
        <v>70610932</v>
      </c>
      <c r="D4262" t="s">
        <v>3163</v>
      </c>
      <c r="E4262">
        <v>1</v>
      </c>
    </row>
    <row r="4263" spans="1:5" x14ac:dyDescent="0.2">
      <c r="A4263" t="s">
        <v>2876</v>
      </c>
      <c r="B4263">
        <v>70628503</v>
      </c>
      <c r="C4263">
        <v>70628504</v>
      </c>
      <c r="D4263" t="s">
        <v>3164</v>
      </c>
      <c r="E4263">
        <v>1</v>
      </c>
    </row>
    <row r="4264" spans="1:5" x14ac:dyDescent="0.2">
      <c r="A4264" t="s">
        <v>2876</v>
      </c>
      <c r="B4264">
        <v>70729160</v>
      </c>
      <c r="C4264">
        <v>70729161</v>
      </c>
      <c r="D4264" t="s">
        <v>3165</v>
      </c>
      <c r="E4264">
        <v>1</v>
      </c>
    </row>
    <row r="4265" spans="1:5" x14ac:dyDescent="0.2">
      <c r="A4265" t="s">
        <v>2876</v>
      </c>
      <c r="B4265">
        <v>70798086</v>
      </c>
      <c r="C4265">
        <v>70798087</v>
      </c>
      <c r="D4265" t="s">
        <v>3166</v>
      </c>
      <c r="E4265">
        <v>1</v>
      </c>
    </row>
    <row r="4266" spans="1:5" x14ac:dyDescent="0.2">
      <c r="A4266" t="s">
        <v>2876</v>
      </c>
      <c r="B4266">
        <v>70894005</v>
      </c>
      <c r="C4266">
        <v>70894006</v>
      </c>
      <c r="D4266" t="s">
        <v>3167</v>
      </c>
      <c r="E4266">
        <v>1</v>
      </c>
    </row>
    <row r="4267" spans="1:5" x14ac:dyDescent="0.2">
      <c r="A4267" t="s">
        <v>2876</v>
      </c>
      <c r="B4267">
        <v>71183580</v>
      </c>
      <c r="C4267">
        <v>71183581</v>
      </c>
      <c r="D4267" t="s">
        <v>3168</v>
      </c>
      <c r="E4267">
        <v>1</v>
      </c>
    </row>
    <row r="4268" spans="1:5" x14ac:dyDescent="0.2">
      <c r="A4268" t="s">
        <v>2876</v>
      </c>
      <c r="B4268">
        <v>71339469</v>
      </c>
      <c r="C4268">
        <v>71339470</v>
      </c>
      <c r="D4268" t="s">
        <v>3170</v>
      </c>
      <c r="E4268">
        <v>1</v>
      </c>
    </row>
    <row r="4269" spans="1:5" x14ac:dyDescent="0.2">
      <c r="A4269" t="s">
        <v>2876</v>
      </c>
      <c r="B4269">
        <v>71646886</v>
      </c>
      <c r="C4269">
        <v>71646887</v>
      </c>
      <c r="D4269" t="s">
        <v>3171</v>
      </c>
      <c r="E4269">
        <v>1</v>
      </c>
    </row>
    <row r="4270" spans="1:5" x14ac:dyDescent="0.2">
      <c r="A4270" t="s">
        <v>2876</v>
      </c>
      <c r="B4270">
        <v>71898346</v>
      </c>
      <c r="C4270">
        <v>71898347</v>
      </c>
      <c r="D4270" t="s">
        <v>3172</v>
      </c>
      <c r="E4270">
        <v>1</v>
      </c>
    </row>
    <row r="4271" spans="1:5" x14ac:dyDescent="0.2">
      <c r="A4271" t="s">
        <v>2876</v>
      </c>
      <c r="B4271">
        <v>72413494</v>
      </c>
      <c r="C4271">
        <v>72413495</v>
      </c>
      <c r="D4271" t="s">
        <v>3175</v>
      </c>
      <c r="E4271">
        <v>1</v>
      </c>
    </row>
    <row r="4272" spans="1:5" x14ac:dyDescent="0.2">
      <c r="A4272" t="s">
        <v>2876</v>
      </c>
      <c r="B4272">
        <v>72432720</v>
      </c>
      <c r="C4272">
        <v>72432721</v>
      </c>
      <c r="D4272" t="s">
        <v>3176</v>
      </c>
      <c r="E4272">
        <v>1</v>
      </c>
    </row>
    <row r="4273" spans="1:5" x14ac:dyDescent="0.2">
      <c r="A4273" t="s">
        <v>2876</v>
      </c>
      <c r="B4273">
        <v>72450297</v>
      </c>
      <c r="C4273">
        <v>72450298</v>
      </c>
      <c r="D4273" t="s">
        <v>3177</v>
      </c>
      <c r="E4273">
        <v>1</v>
      </c>
    </row>
    <row r="4274" spans="1:5" x14ac:dyDescent="0.2">
      <c r="A4274" t="s">
        <v>2876</v>
      </c>
      <c r="B4274">
        <v>72710551</v>
      </c>
      <c r="C4274">
        <v>72710552</v>
      </c>
      <c r="D4274" t="s">
        <v>3178</v>
      </c>
      <c r="E4274">
        <v>1</v>
      </c>
    </row>
    <row r="4275" spans="1:5" x14ac:dyDescent="0.2">
      <c r="A4275" t="s">
        <v>2876</v>
      </c>
      <c r="B4275">
        <v>72985013</v>
      </c>
      <c r="C4275">
        <v>72985014</v>
      </c>
      <c r="D4275" t="s">
        <v>3179</v>
      </c>
      <c r="E4275">
        <v>1</v>
      </c>
    </row>
    <row r="4276" spans="1:5" x14ac:dyDescent="0.2">
      <c r="A4276" t="s">
        <v>2876</v>
      </c>
      <c r="B4276">
        <v>73088134</v>
      </c>
      <c r="C4276">
        <v>73088135</v>
      </c>
      <c r="D4276" t="s">
        <v>3180</v>
      </c>
      <c r="E4276">
        <v>1</v>
      </c>
    </row>
    <row r="4277" spans="1:5" x14ac:dyDescent="0.2">
      <c r="A4277" t="s">
        <v>2876</v>
      </c>
      <c r="B4277">
        <v>73573983</v>
      </c>
      <c r="C4277">
        <v>73573984</v>
      </c>
      <c r="D4277" t="s">
        <v>3182</v>
      </c>
      <c r="E4277">
        <v>1</v>
      </c>
    </row>
    <row r="4278" spans="1:5" x14ac:dyDescent="0.2">
      <c r="A4278" t="s">
        <v>2876</v>
      </c>
      <c r="B4278">
        <v>73639140</v>
      </c>
      <c r="C4278">
        <v>73639141</v>
      </c>
      <c r="D4278" t="s">
        <v>3183</v>
      </c>
      <c r="E4278">
        <v>1</v>
      </c>
    </row>
    <row r="4279" spans="1:5" x14ac:dyDescent="0.2">
      <c r="A4279" t="s">
        <v>2876</v>
      </c>
      <c r="B4279">
        <v>73972387</v>
      </c>
      <c r="C4279">
        <v>73972388</v>
      </c>
      <c r="D4279" t="s">
        <v>3186</v>
      </c>
      <c r="E4279">
        <v>1</v>
      </c>
    </row>
    <row r="4280" spans="1:5" x14ac:dyDescent="0.2">
      <c r="A4280" t="s">
        <v>2876</v>
      </c>
      <c r="B4280">
        <v>73991452</v>
      </c>
      <c r="C4280">
        <v>73991453</v>
      </c>
      <c r="D4280" t="s">
        <v>3187</v>
      </c>
      <c r="E4280">
        <v>1</v>
      </c>
    </row>
    <row r="4281" spans="1:5" x14ac:dyDescent="0.2">
      <c r="A4281" t="s">
        <v>2876</v>
      </c>
      <c r="B4281">
        <v>74264517</v>
      </c>
      <c r="C4281">
        <v>74264518</v>
      </c>
      <c r="D4281" t="s">
        <v>3188</v>
      </c>
      <c r="E4281">
        <v>1</v>
      </c>
    </row>
    <row r="4282" spans="1:5" x14ac:dyDescent="0.2">
      <c r="A4282" t="s">
        <v>2876</v>
      </c>
      <c r="B4282">
        <v>74511482</v>
      </c>
      <c r="C4282">
        <v>74511483</v>
      </c>
      <c r="D4282" t="s">
        <v>3189</v>
      </c>
      <c r="E4282">
        <v>1</v>
      </c>
    </row>
    <row r="4283" spans="1:5" x14ac:dyDescent="0.2">
      <c r="A4283" t="s">
        <v>2876</v>
      </c>
      <c r="B4283">
        <v>74636376</v>
      </c>
      <c r="C4283">
        <v>74636377</v>
      </c>
      <c r="D4283" t="s">
        <v>3190</v>
      </c>
      <c r="E4283">
        <v>1</v>
      </c>
    </row>
    <row r="4284" spans="1:5" x14ac:dyDescent="0.2">
      <c r="A4284" t="s">
        <v>2876</v>
      </c>
      <c r="B4284">
        <v>74779452</v>
      </c>
      <c r="C4284">
        <v>74779453</v>
      </c>
      <c r="D4284" t="s">
        <v>3192</v>
      </c>
      <c r="E4284">
        <v>1</v>
      </c>
    </row>
    <row r="4285" spans="1:5" x14ac:dyDescent="0.2">
      <c r="A4285" t="s">
        <v>2876</v>
      </c>
      <c r="B4285">
        <v>75223828</v>
      </c>
      <c r="C4285">
        <v>75223829</v>
      </c>
      <c r="D4285" t="s">
        <v>3194</v>
      </c>
      <c r="E4285">
        <v>1</v>
      </c>
    </row>
    <row r="4286" spans="1:5" x14ac:dyDescent="0.2">
      <c r="A4286" t="s">
        <v>2876</v>
      </c>
      <c r="B4286">
        <v>75242858</v>
      </c>
      <c r="C4286">
        <v>75242859</v>
      </c>
      <c r="D4286" t="s">
        <v>3195</v>
      </c>
      <c r="E4286">
        <v>1</v>
      </c>
    </row>
    <row r="4287" spans="1:5" x14ac:dyDescent="0.2">
      <c r="A4287" t="s">
        <v>2876</v>
      </c>
      <c r="B4287">
        <v>75279385</v>
      </c>
      <c r="C4287">
        <v>75279386</v>
      </c>
      <c r="D4287" t="s">
        <v>3196</v>
      </c>
      <c r="E4287">
        <v>1</v>
      </c>
    </row>
    <row r="4288" spans="1:5" x14ac:dyDescent="0.2">
      <c r="A4288" t="s">
        <v>2876</v>
      </c>
      <c r="B4288">
        <v>75301403</v>
      </c>
      <c r="C4288">
        <v>75301404</v>
      </c>
      <c r="D4288" t="s">
        <v>3197</v>
      </c>
      <c r="E4288">
        <v>1</v>
      </c>
    </row>
    <row r="4289" spans="1:5" x14ac:dyDescent="0.2">
      <c r="A4289" t="s">
        <v>2876</v>
      </c>
      <c r="B4289">
        <v>75866018</v>
      </c>
      <c r="C4289">
        <v>75866019</v>
      </c>
      <c r="D4289" t="s">
        <v>3201</v>
      </c>
      <c r="E4289">
        <v>1</v>
      </c>
    </row>
    <row r="4290" spans="1:5" x14ac:dyDescent="0.2">
      <c r="A4290" t="s">
        <v>2876</v>
      </c>
      <c r="B4290">
        <v>75883880</v>
      </c>
      <c r="C4290">
        <v>75883881</v>
      </c>
      <c r="D4290" t="s">
        <v>3202</v>
      </c>
      <c r="E4290">
        <v>1</v>
      </c>
    </row>
    <row r="4291" spans="1:5" x14ac:dyDescent="0.2">
      <c r="A4291" t="s">
        <v>2876</v>
      </c>
      <c r="B4291">
        <v>76140556</v>
      </c>
      <c r="C4291">
        <v>76140557</v>
      </c>
      <c r="D4291" t="s">
        <v>3203</v>
      </c>
      <c r="E4291">
        <v>1</v>
      </c>
    </row>
    <row r="4292" spans="1:5" x14ac:dyDescent="0.2">
      <c r="A4292" t="s">
        <v>2876</v>
      </c>
      <c r="B4292">
        <v>76439027</v>
      </c>
      <c r="C4292">
        <v>76439028</v>
      </c>
      <c r="D4292" t="s">
        <v>3208</v>
      </c>
      <c r="E4292">
        <v>1</v>
      </c>
    </row>
    <row r="4293" spans="1:5" x14ac:dyDescent="0.2">
      <c r="A4293" t="s">
        <v>2876</v>
      </c>
      <c r="B4293">
        <v>76744188</v>
      </c>
      <c r="C4293">
        <v>76744189</v>
      </c>
      <c r="D4293" t="s">
        <v>3209</v>
      </c>
      <c r="E4293">
        <v>1</v>
      </c>
    </row>
    <row r="4294" spans="1:5" x14ac:dyDescent="0.2">
      <c r="A4294" t="s">
        <v>2876</v>
      </c>
      <c r="B4294">
        <v>76768122</v>
      </c>
      <c r="C4294">
        <v>76768123</v>
      </c>
      <c r="D4294" t="s">
        <v>3210</v>
      </c>
      <c r="E4294">
        <v>1</v>
      </c>
    </row>
    <row r="4295" spans="1:5" x14ac:dyDescent="0.2">
      <c r="A4295" t="s">
        <v>2876</v>
      </c>
      <c r="B4295">
        <v>76879358</v>
      </c>
      <c r="C4295">
        <v>76879359</v>
      </c>
      <c r="D4295" t="s">
        <v>3211</v>
      </c>
      <c r="E4295">
        <v>1</v>
      </c>
    </row>
    <row r="4296" spans="1:5" x14ac:dyDescent="0.2">
      <c r="A4296" t="s">
        <v>2876</v>
      </c>
      <c r="B4296">
        <v>77069861</v>
      </c>
      <c r="C4296">
        <v>77069862</v>
      </c>
      <c r="D4296" t="s">
        <v>3213</v>
      </c>
      <c r="E4296">
        <v>1</v>
      </c>
    </row>
    <row r="4297" spans="1:5" x14ac:dyDescent="0.2">
      <c r="A4297" t="s">
        <v>2876</v>
      </c>
      <c r="B4297">
        <v>77369061</v>
      </c>
      <c r="C4297">
        <v>77369062</v>
      </c>
      <c r="D4297" t="s">
        <v>3214</v>
      </c>
      <c r="E4297">
        <v>1</v>
      </c>
    </row>
    <row r="4298" spans="1:5" x14ac:dyDescent="0.2">
      <c r="A4298" t="s">
        <v>2876</v>
      </c>
      <c r="B4298">
        <v>77784092</v>
      </c>
      <c r="C4298">
        <v>77784093</v>
      </c>
      <c r="D4298" t="s">
        <v>3215</v>
      </c>
      <c r="E4298">
        <v>1</v>
      </c>
    </row>
    <row r="4299" spans="1:5" x14ac:dyDescent="0.2">
      <c r="A4299" t="s">
        <v>2876</v>
      </c>
      <c r="B4299">
        <v>77826788</v>
      </c>
      <c r="C4299">
        <v>77826789</v>
      </c>
      <c r="D4299" t="s">
        <v>3216</v>
      </c>
      <c r="E4299">
        <v>1</v>
      </c>
    </row>
    <row r="4300" spans="1:5" x14ac:dyDescent="0.2">
      <c r="A4300" t="s">
        <v>2876</v>
      </c>
      <c r="B4300">
        <v>77895651</v>
      </c>
      <c r="C4300">
        <v>77895652</v>
      </c>
      <c r="D4300" t="s">
        <v>3217</v>
      </c>
      <c r="E4300">
        <v>1</v>
      </c>
    </row>
    <row r="4301" spans="1:5" x14ac:dyDescent="0.2">
      <c r="A4301" t="s">
        <v>2876</v>
      </c>
      <c r="B4301">
        <v>78134416</v>
      </c>
      <c r="C4301">
        <v>78134417</v>
      </c>
      <c r="D4301" t="s">
        <v>3218</v>
      </c>
      <c r="E4301">
        <v>1</v>
      </c>
    </row>
    <row r="4302" spans="1:5" x14ac:dyDescent="0.2">
      <c r="A4302" t="s">
        <v>2876</v>
      </c>
      <c r="B4302">
        <v>78255520</v>
      </c>
      <c r="C4302">
        <v>78255521</v>
      </c>
      <c r="D4302" t="s">
        <v>3219</v>
      </c>
      <c r="E4302">
        <v>1</v>
      </c>
    </row>
    <row r="4303" spans="1:5" x14ac:dyDescent="0.2">
      <c r="A4303" t="s">
        <v>2876</v>
      </c>
      <c r="B4303">
        <v>78574004</v>
      </c>
      <c r="C4303">
        <v>78574005</v>
      </c>
      <c r="D4303" t="s">
        <v>3220</v>
      </c>
      <c r="E4303">
        <v>1</v>
      </c>
    </row>
    <row r="4304" spans="1:5" x14ac:dyDescent="0.2">
      <c r="A4304" t="s">
        <v>2876</v>
      </c>
      <c r="B4304">
        <v>78766748</v>
      </c>
      <c r="C4304">
        <v>78766749</v>
      </c>
      <c r="D4304" t="s">
        <v>3221</v>
      </c>
      <c r="E4304">
        <v>1</v>
      </c>
    </row>
    <row r="4305" spans="1:5" x14ac:dyDescent="0.2">
      <c r="A4305" t="s">
        <v>2876</v>
      </c>
      <c r="B4305">
        <v>78974937</v>
      </c>
      <c r="C4305">
        <v>78974938</v>
      </c>
      <c r="D4305" t="s">
        <v>3222</v>
      </c>
      <c r="E4305">
        <v>1</v>
      </c>
    </row>
    <row r="4306" spans="1:5" x14ac:dyDescent="0.2">
      <c r="A4306" t="s">
        <v>2876</v>
      </c>
      <c r="B4306">
        <v>79216335</v>
      </c>
      <c r="C4306">
        <v>79216336</v>
      </c>
      <c r="D4306" t="s">
        <v>3224</v>
      </c>
      <c r="E4306">
        <v>1</v>
      </c>
    </row>
    <row r="4307" spans="1:5" x14ac:dyDescent="0.2">
      <c r="A4307" t="s">
        <v>2876</v>
      </c>
      <c r="B4307">
        <v>79317827</v>
      </c>
      <c r="C4307">
        <v>79317828</v>
      </c>
      <c r="D4307" t="s">
        <v>3225</v>
      </c>
      <c r="E4307">
        <v>1</v>
      </c>
    </row>
    <row r="4308" spans="1:5" x14ac:dyDescent="0.2">
      <c r="A4308" t="s">
        <v>2876</v>
      </c>
      <c r="B4308">
        <v>79339715</v>
      </c>
      <c r="C4308">
        <v>79339716</v>
      </c>
      <c r="D4308" t="s">
        <v>3226</v>
      </c>
      <c r="E4308">
        <v>1</v>
      </c>
    </row>
    <row r="4309" spans="1:5" x14ac:dyDescent="0.2">
      <c r="A4309" t="s">
        <v>2876</v>
      </c>
      <c r="B4309">
        <v>79365954</v>
      </c>
      <c r="C4309">
        <v>79365955</v>
      </c>
      <c r="D4309" t="s">
        <v>3227</v>
      </c>
      <c r="E4309">
        <v>1</v>
      </c>
    </row>
    <row r="4310" spans="1:5" x14ac:dyDescent="0.2">
      <c r="A4310" t="s">
        <v>2876</v>
      </c>
      <c r="B4310">
        <v>79702626</v>
      </c>
      <c r="C4310">
        <v>79702627</v>
      </c>
      <c r="D4310" t="s">
        <v>3230</v>
      </c>
      <c r="E4310">
        <v>1</v>
      </c>
    </row>
    <row r="4311" spans="1:5" x14ac:dyDescent="0.2">
      <c r="A4311" t="s">
        <v>2876</v>
      </c>
      <c r="B4311">
        <v>79823799</v>
      </c>
      <c r="C4311">
        <v>79823800</v>
      </c>
      <c r="D4311" t="s">
        <v>3231</v>
      </c>
      <c r="E4311">
        <v>1</v>
      </c>
    </row>
    <row r="4312" spans="1:5" x14ac:dyDescent="0.2">
      <c r="A4312" t="s">
        <v>2876</v>
      </c>
      <c r="B4312">
        <v>80030869</v>
      </c>
      <c r="C4312">
        <v>80030870</v>
      </c>
      <c r="D4312" t="s">
        <v>3232</v>
      </c>
      <c r="E4312">
        <v>1</v>
      </c>
    </row>
    <row r="4313" spans="1:5" x14ac:dyDescent="0.2">
      <c r="A4313" t="s">
        <v>2876</v>
      </c>
      <c r="B4313">
        <v>80057362</v>
      </c>
      <c r="C4313">
        <v>80057363</v>
      </c>
      <c r="D4313" t="s">
        <v>3233</v>
      </c>
      <c r="E4313">
        <v>1</v>
      </c>
    </row>
    <row r="4314" spans="1:5" x14ac:dyDescent="0.2">
      <c r="A4314" t="s">
        <v>2876</v>
      </c>
      <c r="B4314">
        <v>80174770</v>
      </c>
      <c r="C4314">
        <v>80174771</v>
      </c>
      <c r="D4314" t="s">
        <v>3234</v>
      </c>
      <c r="E4314">
        <v>1</v>
      </c>
    </row>
    <row r="4315" spans="1:5" x14ac:dyDescent="0.2">
      <c r="A4315" t="s">
        <v>2876</v>
      </c>
      <c r="B4315">
        <v>80225613</v>
      </c>
      <c r="C4315">
        <v>80225614</v>
      </c>
      <c r="D4315" t="s">
        <v>3235</v>
      </c>
      <c r="E4315">
        <v>1</v>
      </c>
    </row>
    <row r="4316" spans="1:5" x14ac:dyDescent="0.2">
      <c r="A4316" t="s">
        <v>2876</v>
      </c>
      <c r="B4316">
        <v>80455170</v>
      </c>
      <c r="C4316">
        <v>80455171</v>
      </c>
      <c r="D4316" t="s">
        <v>3237</v>
      </c>
      <c r="E4316">
        <v>1</v>
      </c>
    </row>
    <row r="4317" spans="1:5" x14ac:dyDescent="0.2">
      <c r="A4317" t="s">
        <v>2876</v>
      </c>
      <c r="B4317">
        <v>80642308</v>
      </c>
      <c r="C4317">
        <v>80642309</v>
      </c>
      <c r="D4317" t="s">
        <v>3238</v>
      </c>
      <c r="E4317">
        <v>1</v>
      </c>
    </row>
    <row r="4318" spans="1:5" x14ac:dyDescent="0.2">
      <c r="A4318" t="s">
        <v>2876</v>
      </c>
      <c r="B4318">
        <v>80796271</v>
      </c>
      <c r="C4318">
        <v>80796272</v>
      </c>
      <c r="D4318" t="s">
        <v>3239</v>
      </c>
      <c r="E4318">
        <v>1</v>
      </c>
    </row>
    <row r="4319" spans="1:5" x14ac:dyDescent="0.2">
      <c r="A4319" t="s">
        <v>3240</v>
      </c>
      <c r="B4319">
        <v>86858</v>
      </c>
      <c r="C4319">
        <v>86859</v>
      </c>
      <c r="D4319" t="s">
        <v>3241</v>
      </c>
      <c r="E4319">
        <v>1</v>
      </c>
    </row>
    <row r="4320" spans="1:5" x14ac:dyDescent="0.2">
      <c r="A4320" t="s">
        <v>3242</v>
      </c>
      <c r="B4320">
        <v>2641803</v>
      </c>
      <c r="C4320">
        <v>2641804</v>
      </c>
      <c r="D4320" t="s">
        <v>3243</v>
      </c>
      <c r="E4320">
        <v>1</v>
      </c>
    </row>
    <row r="4321" spans="1:5" x14ac:dyDescent="0.2">
      <c r="A4321" t="s">
        <v>3242</v>
      </c>
      <c r="B4321">
        <v>2658339</v>
      </c>
      <c r="C4321">
        <v>2658340</v>
      </c>
      <c r="D4321" t="s">
        <v>3244</v>
      </c>
      <c r="E4321">
        <v>1</v>
      </c>
    </row>
    <row r="4322" spans="1:5" x14ac:dyDescent="0.2">
      <c r="A4322" t="s">
        <v>3242</v>
      </c>
      <c r="B4322">
        <v>2961476</v>
      </c>
      <c r="C4322">
        <v>2961477</v>
      </c>
      <c r="D4322" t="s">
        <v>3245</v>
      </c>
      <c r="E4322">
        <v>1</v>
      </c>
    </row>
    <row r="4323" spans="1:5" x14ac:dyDescent="0.2">
      <c r="A4323" t="s">
        <v>3242</v>
      </c>
      <c r="B4323">
        <v>3178138</v>
      </c>
      <c r="C4323">
        <v>3178139</v>
      </c>
      <c r="D4323" t="s">
        <v>3247</v>
      </c>
      <c r="E4323">
        <v>1</v>
      </c>
    </row>
    <row r="4324" spans="1:5" x14ac:dyDescent="0.2">
      <c r="A4324" t="s">
        <v>3242</v>
      </c>
      <c r="B4324">
        <v>3541399</v>
      </c>
      <c r="C4324">
        <v>3541400</v>
      </c>
      <c r="D4324" t="s">
        <v>3249</v>
      </c>
      <c r="E4324">
        <v>1</v>
      </c>
    </row>
    <row r="4325" spans="1:5" x14ac:dyDescent="0.2">
      <c r="A4325" t="s">
        <v>3242</v>
      </c>
      <c r="B4325">
        <v>3653002</v>
      </c>
      <c r="C4325">
        <v>3653003</v>
      </c>
      <c r="D4325" t="s">
        <v>3250</v>
      </c>
      <c r="E4325">
        <v>1</v>
      </c>
    </row>
    <row r="4326" spans="1:5" x14ac:dyDescent="0.2">
      <c r="A4326" t="s">
        <v>3242</v>
      </c>
      <c r="B4326">
        <v>5515562</v>
      </c>
      <c r="C4326">
        <v>5515563</v>
      </c>
      <c r="D4326" t="s">
        <v>3251</v>
      </c>
      <c r="E4326">
        <v>1</v>
      </c>
    </row>
    <row r="4327" spans="1:5" x14ac:dyDescent="0.2">
      <c r="A4327" t="s">
        <v>3242</v>
      </c>
      <c r="B4327">
        <v>6731542</v>
      </c>
      <c r="C4327">
        <v>6731543</v>
      </c>
      <c r="D4327" t="s">
        <v>3252</v>
      </c>
      <c r="E4327">
        <v>1</v>
      </c>
    </row>
    <row r="4328" spans="1:5" x14ac:dyDescent="0.2">
      <c r="A4328" t="s">
        <v>3242</v>
      </c>
      <c r="B4328">
        <v>6776334</v>
      </c>
      <c r="C4328">
        <v>6776335</v>
      </c>
      <c r="D4328" t="s">
        <v>3253</v>
      </c>
      <c r="E4328">
        <v>1</v>
      </c>
    </row>
    <row r="4329" spans="1:5" x14ac:dyDescent="0.2">
      <c r="A4329" t="s">
        <v>3242</v>
      </c>
      <c r="B4329">
        <v>6877057</v>
      </c>
      <c r="C4329">
        <v>6877058</v>
      </c>
      <c r="D4329" t="s">
        <v>3254</v>
      </c>
      <c r="E4329">
        <v>1</v>
      </c>
    </row>
    <row r="4330" spans="1:5" x14ac:dyDescent="0.2">
      <c r="A4330" t="s">
        <v>3242</v>
      </c>
      <c r="B4330">
        <v>8794715</v>
      </c>
      <c r="C4330">
        <v>8794716</v>
      </c>
      <c r="D4330" t="s">
        <v>3256</v>
      </c>
      <c r="E4330">
        <v>1</v>
      </c>
    </row>
    <row r="4331" spans="1:5" x14ac:dyDescent="0.2">
      <c r="A4331" t="s">
        <v>3242</v>
      </c>
      <c r="B4331">
        <v>9404694</v>
      </c>
      <c r="C4331">
        <v>9404695</v>
      </c>
      <c r="D4331" t="s">
        <v>3258</v>
      </c>
      <c r="E4331">
        <v>1</v>
      </c>
    </row>
    <row r="4332" spans="1:5" x14ac:dyDescent="0.2">
      <c r="A4332" t="s">
        <v>3242</v>
      </c>
      <c r="B4332">
        <v>9827645</v>
      </c>
      <c r="C4332">
        <v>9827646</v>
      </c>
      <c r="D4332" t="s">
        <v>3259</v>
      </c>
      <c r="E4332">
        <v>1</v>
      </c>
    </row>
    <row r="4333" spans="1:5" x14ac:dyDescent="0.2">
      <c r="A4333" t="s">
        <v>3242</v>
      </c>
      <c r="B4333">
        <v>9848743</v>
      </c>
      <c r="C4333">
        <v>9848744</v>
      </c>
      <c r="D4333" t="s">
        <v>3260</v>
      </c>
      <c r="E4333">
        <v>1</v>
      </c>
    </row>
    <row r="4334" spans="1:5" x14ac:dyDescent="0.2">
      <c r="A4334" t="s">
        <v>3242</v>
      </c>
      <c r="B4334">
        <v>9899212</v>
      </c>
      <c r="C4334">
        <v>9899213</v>
      </c>
      <c r="D4334" t="s">
        <v>3262</v>
      </c>
      <c r="E4334">
        <v>1</v>
      </c>
    </row>
    <row r="4335" spans="1:5" x14ac:dyDescent="0.2">
      <c r="A4335" t="s">
        <v>3242</v>
      </c>
      <c r="B4335">
        <v>10141123</v>
      </c>
      <c r="C4335">
        <v>10141124</v>
      </c>
      <c r="D4335" t="s">
        <v>3264</v>
      </c>
      <c r="E4335">
        <v>1</v>
      </c>
    </row>
    <row r="4336" spans="1:5" x14ac:dyDescent="0.2">
      <c r="A4336" t="s">
        <v>3242</v>
      </c>
      <c r="B4336">
        <v>10951167</v>
      </c>
      <c r="C4336">
        <v>10951168</v>
      </c>
      <c r="D4336" t="s">
        <v>3265</v>
      </c>
      <c r="E4336">
        <v>1</v>
      </c>
    </row>
    <row r="4337" spans="1:5" x14ac:dyDescent="0.2">
      <c r="A4337" t="s">
        <v>3242</v>
      </c>
      <c r="B4337">
        <v>11856095</v>
      </c>
      <c r="C4337">
        <v>11856096</v>
      </c>
      <c r="D4337" t="s">
        <v>3266</v>
      </c>
      <c r="E4337">
        <v>1</v>
      </c>
    </row>
    <row r="4338" spans="1:5" x14ac:dyDescent="0.2">
      <c r="A4338" t="s">
        <v>3242</v>
      </c>
      <c r="B4338">
        <v>12076834</v>
      </c>
      <c r="C4338">
        <v>12076835</v>
      </c>
      <c r="D4338" t="s">
        <v>3268</v>
      </c>
      <c r="E4338">
        <v>1</v>
      </c>
    </row>
    <row r="4339" spans="1:5" x14ac:dyDescent="0.2">
      <c r="A4339" t="s">
        <v>3242</v>
      </c>
      <c r="B4339">
        <v>12092589</v>
      </c>
      <c r="C4339">
        <v>12092590</v>
      </c>
      <c r="D4339" t="s">
        <v>3269</v>
      </c>
      <c r="E4339">
        <v>1</v>
      </c>
    </row>
    <row r="4340" spans="1:5" x14ac:dyDescent="0.2">
      <c r="A4340" t="s">
        <v>3242</v>
      </c>
      <c r="B4340">
        <v>12288221</v>
      </c>
      <c r="C4340">
        <v>12288222</v>
      </c>
      <c r="D4340" t="s">
        <v>3270</v>
      </c>
      <c r="E4340">
        <v>1</v>
      </c>
    </row>
    <row r="4341" spans="1:5" x14ac:dyDescent="0.2">
      <c r="A4341" t="s">
        <v>3242</v>
      </c>
      <c r="B4341">
        <v>12394212</v>
      </c>
      <c r="C4341">
        <v>12394213</v>
      </c>
      <c r="D4341" t="s">
        <v>3271</v>
      </c>
      <c r="E4341">
        <v>1</v>
      </c>
    </row>
    <row r="4342" spans="1:5" x14ac:dyDescent="0.2">
      <c r="A4342" t="s">
        <v>3242</v>
      </c>
      <c r="B4342">
        <v>12856355</v>
      </c>
      <c r="C4342">
        <v>12856356</v>
      </c>
      <c r="D4342" t="s">
        <v>3272</v>
      </c>
      <c r="E4342">
        <v>1</v>
      </c>
    </row>
    <row r="4343" spans="1:5" x14ac:dyDescent="0.2">
      <c r="A4343" t="s">
        <v>3242</v>
      </c>
      <c r="B4343">
        <v>12879997</v>
      </c>
      <c r="C4343">
        <v>12879998</v>
      </c>
      <c r="D4343" t="s">
        <v>3273</v>
      </c>
      <c r="E4343">
        <v>1</v>
      </c>
    </row>
    <row r="4344" spans="1:5" x14ac:dyDescent="0.2">
      <c r="A4344" t="s">
        <v>3242</v>
      </c>
      <c r="B4344">
        <v>13177075</v>
      </c>
      <c r="C4344">
        <v>13177076</v>
      </c>
      <c r="D4344" t="s">
        <v>3274</v>
      </c>
      <c r="E4344">
        <v>1</v>
      </c>
    </row>
    <row r="4345" spans="1:5" x14ac:dyDescent="0.2">
      <c r="A4345" t="s">
        <v>3242</v>
      </c>
      <c r="B4345">
        <v>13377145</v>
      </c>
      <c r="C4345">
        <v>13377146</v>
      </c>
      <c r="D4345" t="s">
        <v>3276</v>
      </c>
      <c r="E4345">
        <v>1</v>
      </c>
    </row>
    <row r="4346" spans="1:5" x14ac:dyDescent="0.2">
      <c r="A4346" t="s">
        <v>3242</v>
      </c>
      <c r="B4346">
        <v>13418268</v>
      </c>
      <c r="C4346">
        <v>13418269</v>
      </c>
      <c r="D4346" t="s">
        <v>3277</v>
      </c>
      <c r="E4346">
        <v>1</v>
      </c>
    </row>
    <row r="4347" spans="1:5" x14ac:dyDescent="0.2">
      <c r="A4347" t="s">
        <v>3242</v>
      </c>
      <c r="B4347">
        <v>13500701</v>
      </c>
      <c r="C4347">
        <v>13500702</v>
      </c>
      <c r="D4347" t="s">
        <v>3278</v>
      </c>
      <c r="E4347">
        <v>1</v>
      </c>
    </row>
    <row r="4348" spans="1:5" x14ac:dyDescent="0.2">
      <c r="A4348" t="s">
        <v>3242</v>
      </c>
      <c r="B4348">
        <v>13539206</v>
      </c>
      <c r="C4348">
        <v>13539207</v>
      </c>
      <c r="D4348" t="s">
        <v>3279</v>
      </c>
      <c r="E4348">
        <v>1</v>
      </c>
    </row>
    <row r="4349" spans="1:5" x14ac:dyDescent="0.2">
      <c r="A4349" t="s">
        <v>3242</v>
      </c>
      <c r="B4349">
        <v>18517159</v>
      </c>
      <c r="C4349">
        <v>18517160</v>
      </c>
      <c r="D4349" t="s">
        <v>3282</v>
      </c>
      <c r="E4349">
        <v>1</v>
      </c>
    </row>
    <row r="4350" spans="1:5" x14ac:dyDescent="0.2">
      <c r="A4350" t="s">
        <v>3242</v>
      </c>
      <c r="B4350">
        <v>19577804</v>
      </c>
      <c r="C4350">
        <v>19577805</v>
      </c>
      <c r="D4350" t="s">
        <v>3283</v>
      </c>
      <c r="E4350">
        <v>1</v>
      </c>
    </row>
    <row r="4351" spans="1:5" x14ac:dyDescent="0.2">
      <c r="A4351" t="s">
        <v>3242</v>
      </c>
      <c r="B4351">
        <v>19637052</v>
      </c>
      <c r="C4351">
        <v>19637053</v>
      </c>
      <c r="D4351" t="s">
        <v>3284</v>
      </c>
      <c r="E4351">
        <v>1</v>
      </c>
    </row>
    <row r="4352" spans="1:5" x14ac:dyDescent="0.2">
      <c r="A4352" t="s">
        <v>3242</v>
      </c>
      <c r="B4352">
        <v>19774292</v>
      </c>
      <c r="C4352">
        <v>19774293</v>
      </c>
      <c r="D4352" t="s">
        <v>3285</v>
      </c>
      <c r="E4352">
        <v>1</v>
      </c>
    </row>
    <row r="4353" spans="1:5" x14ac:dyDescent="0.2">
      <c r="A4353" t="s">
        <v>3242</v>
      </c>
      <c r="B4353">
        <v>19794956</v>
      </c>
      <c r="C4353">
        <v>19794957</v>
      </c>
      <c r="D4353" t="s">
        <v>3286</v>
      </c>
      <c r="E4353">
        <v>1</v>
      </c>
    </row>
    <row r="4354" spans="1:5" x14ac:dyDescent="0.2">
      <c r="A4354" t="s">
        <v>3242</v>
      </c>
      <c r="B4354">
        <v>20256612</v>
      </c>
      <c r="C4354">
        <v>20256613</v>
      </c>
      <c r="D4354" t="s">
        <v>3289</v>
      </c>
      <c r="E4354">
        <v>1</v>
      </c>
    </row>
    <row r="4355" spans="1:5" x14ac:dyDescent="0.2">
      <c r="A4355" t="s">
        <v>3242</v>
      </c>
      <c r="B4355">
        <v>20388375</v>
      </c>
      <c r="C4355">
        <v>20388376</v>
      </c>
      <c r="D4355" t="s">
        <v>3290</v>
      </c>
      <c r="E4355">
        <v>1</v>
      </c>
    </row>
    <row r="4356" spans="1:5" x14ac:dyDescent="0.2">
      <c r="A4356" t="s">
        <v>3242</v>
      </c>
      <c r="B4356">
        <v>20681984</v>
      </c>
      <c r="C4356">
        <v>20681985</v>
      </c>
      <c r="D4356" t="s">
        <v>3291</v>
      </c>
      <c r="E4356">
        <v>1</v>
      </c>
    </row>
    <row r="4357" spans="1:5" x14ac:dyDescent="0.2">
      <c r="A4357" t="s">
        <v>3242</v>
      </c>
      <c r="B4357">
        <v>20721765</v>
      </c>
      <c r="C4357">
        <v>20721766</v>
      </c>
      <c r="D4357" t="s">
        <v>3292</v>
      </c>
      <c r="E4357">
        <v>1</v>
      </c>
    </row>
    <row r="4358" spans="1:5" x14ac:dyDescent="0.2">
      <c r="A4358" t="s">
        <v>3242</v>
      </c>
      <c r="B4358">
        <v>21002963</v>
      </c>
      <c r="C4358">
        <v>21002964</v>
      </c>
      <c r="D4358" t="s">
        <v>3293</v>
      </c>
      <c r="E4358">
        <v>1</v>
      </c>
    </row>
    <row r="4359" spans="1:5" x14ac:dyDescent="0.2">
      <c r="A4359" t="s">
        <v>3242</v>
      </c>
      <c r="B4359">
        <v>21035171</v>
      </c>
      <c r="C4359">
        <v>21035172</v>
      </c>
      <c r="D4359" t="s">
        <v>3294</v>
      </c>
      <c r="E4359">
        <v>1</v>
      </c>
    </row>
    <row r="4360" spans="1:5" x14ac:dyDescent="0.2">
      <c r="A4360" t="s">
        <v>3242</v>
      </c>
      <c r="B4360">
        <v>21075827</v>
      </c>
      <c r="C4360">
        <v>21075828</v>
      </c>
      <c r="D4360" t="s">
        <v>3295</v>
      </c>
      <c r="E4360">
        <v>1</v>
      </c>
    </row>
    <row r="4361" spans="1:5" x14ac:dyDescent="0.2">
      <c r="A4361" t="s">
        <v>3242</v>
      </c>
      <c r="B4361">
        <v>21457068</v>
      </c>
      <c r="C4361">
        <v>21457069</v>
      </c>
      <c r="D4361" t="s">
        <v>3296</v>
      </c>
      <c r="E4361">
        <v>1</v>
      </c>
    </row>
    <row r="4362" spans="1:5" x14ac:dyDescent="0.2">
      <c r="A4362" t="s">
        <v>3242</v>
      </c>
      <c r="B4362">
        <v>21808358</v>
      </c>
      <c r="C4362">
        <v>21808359</v>
      </c>
      <c r="D4362" t="s">
        <v>3297</v>
      </c>
      <c r="E4362">
        <v>1</v>
      </c>
    </row>
    <row r="4363" spans="1:5" x14ac:dyDescent="0.2">
      <c r="A4363" t="s">
        <v>3242</v>
      </c>
      <c r="B4363">
        <v>22311226</v>
      </c>
      <c r="C4363">
        <v>22311227</v>
      </c>
      <c r="D4363" t="s">
        <v>3299</v>
      </c>
      <c r="E4363">
        <v>1</v>
      </c>
    </row>
    <row r="4364" spans="1:5" x14ac:dyDescent="0.2">
      <c r="A4364" t="s">
        <v>3242</v>
      </c>
      <c r="B4364">
        <v>22622734</v>
      </c>
      <c r="C4364">
        <v>22622735</v>
      </c>
      <c r="D4364" t="s">
        <v>3301</v>
      </c>
      <c r="E4364">
        <v>1</v>
      </c>
    </row>
    <row r="4365" spans="1:5" x14ac:dyDescent="0.2">
      <c r="A4365" t="s">
        <v>3242</v>
      </c>
      <c r="B4365">
        <v>22813966</v>
      </c>
      <c r="C4365">
        <v>22813967</v>
      </c>
      <c r="D4365" t="s">
        <v>3302</v>
      </c>
      <c r="E4365">
        <v>1</v>
      </c>
    </row>
    <row r="4366" spans="1:5" x14ac:dyDescent="0.2">
      <c r="A4366" t="s">
        <v>3242</v>
      </c>
      <c r="B4366">
        <v>29009762</v>
      </c>
      <c r="C4366">
        <v>29009763</v>
      </c>
      <c r="D4366" t="s">
        <v>3303</v>
      </c>
      <c r="E4366">
        <v>1</v>
      </c>
    </row>
    <row r="4367" spans="1:5" x14ac:dyDescent="0.2">
      <c r="A4367" t="s">
        <v>3242</v>
      </c>
      <c r="B4367">
        <v>29260631</v>
      </c>
      <c r="C4367">
        <v>29260632</v>
      </c>
      <c r="D4367" t="s">
        <v>3305</v>
      </c>
      <c r="E4367">
        <v>1</v>
      </c>
    </row>
    <row r="4368" spans="1:5" x14ac:dyDescent="0.2">
      <c r="A4368" t="s">
        <v>3242</v>
      </c>
      <c r="B4368">
        <v>29599677</v>
      </c>
      <c r="C4368">
        <v>29599678</v>
      </c>
      <c r="D4368" t="s">
        <v>3306</v>
      </c>
      <c r="E4368">
        <v>1</v>
      </c>
    </row>
    <row r="4369" spans="1:5" x14ac:dyDescent="0.2">
      <c r="A4369" t="s">
        <v>3242</v>
      </c>
      <c r="B4369">
        <v>29647485</v>
      </c>
      <c r="C4369">
        <v>29647486</v>
      </c>
      <c r="D4369" t="s">
        <v>3307</v>
      </c>
      <c r="E4369">
        <v>1</v>
      </c>
    </row>
    <row r="4370" spans="1:5" x14ac:dyDescent="0.2">
      <c r="A4370" t="s">
        <v>3242</v>
      </c>
      <c r="B4370">
        <v>29665706</v>
      </c>
      <c r="C4370">
        <v>29665707</v>
      </c>
      <c r="D4370" t="s">
        <v>3308</v>
      </c>
      <c r="E4370">
        <v>1</v>
      </c>
    </row>
    <row r="4371" spans="1:5" x14ac:dyDescent="0.2">
      <c r="A4371" t="s">
        <v>3242</v>
      </c>
      <c r="B4371">
        <v>29801944</v>
      </c>
      <c r="C4371">
        <v>29801945</v>
      </c>
      <c r="D4371" t="s">
        <v>3309</v>
      </c>
      <c r="E4371">
        <v>1</v>
      </c>
    </row>
    <row r="4372" spans="1:5" x14ac:dyDescent="0.2">
      <c r="A4372" t="s">
        <v>3242</v>
      </c>
      <c r="B4372">
        <v>29839809</v>
      </c>
      <c r="C4372">
        <v>29839810</v>
      </c>
      <c r="D4372" t="s">
        <v>3310</v>
      </c>
      <c r="E4372">
        <v>1</v>
      </c>
    </row>
    <row r="4373" spans="1:5" x14ac:dyDescent="0.2">
      <c r="A4373" t="s">
        <v>3242</v>
      </c>
      <c r="B4373">
        <v>29913047</v>
      </c>
      <c r="C4373">
        <v>29913048</v>
      </c>
      <c r="D4373" t="s">
        <v>3311</v>
      </c>
      <c r="E4373">
        <v>1</v>
      </c>
    </row>
    <row r="4374" spans="1:5" x14ac:dyDescent="0.2">
      <c r="A4374" t="s">
        <v>3242</v>
      </c>
      <c r="B4374">
        <v>29958859</v>
      </c>
      <c r="C4374">
        <v>29958860</v>
      </c>
      <c r="D4374" t="s">
        <v>3312</v>
      </c>
      <c r="E4374">
        <v>1</v>
      </c>
    </row>
    <row r="4375" spans="1:5" x14ac:dyDescent="0.2">
      <c r="A4375" t="s">
        <v>3242</v>
      </c>
      <c r="B4375">
        <v>31113118</v>
      </c>
      <c r="C4375">
        <v>31113119</v>
      </c>
      <c r="D4375" t="s">
        <v>3313</v>
      </c>
      <c r="E4375">
        <v>1</v>
      </c>
    </row>
    <row r="4376" spans="1:5" x14ac:dyDescent="0.2">
      <c r="A4376" t="s">
        <v>3242</v>
      </c>
      <c r="B4376">
        <v>31399651</v>
      </c>
      <c r="C4376">
        <v>31399652</v>
      </c>
      <c r="D4376" t="s">
        <v>3314</v>
      </c>
      <c r="E4376">
        <v>1</v>
      </c>
    </row>
    <row r="4377" spans="1:5" x14ac:dyDescent="0.2">
      <c r="A4377" t="s">
        <v>3242</v>
      </c>
      <c r="B4377">
        <v>32990088</v>
      </c>
      <c r="C4377">
        <v>32990089</v>
      </c>
      <c r="D4377" t="s">
        <v>3315</v>
      </c>
      <c r="E4377">
        <v>1</v>
      </c>
    </row>
    <row r="4378" spans="1:5" x14ac:dyDescent="0.2">
      <c r="A4378" t="s">
        <v>3242</v>
      </c>
      <c r="B4378">
        <v>33062123</v>
      </c>
      <c r="C4378">
        <v>33062124</v>
      </c>
      <c r="D4378" t="s">
        <v>3316</v>
      </c>
      <c r="E4378">
        <v>1</v>
      </c>
    </row>
    <row r="4379" spans="1:5" x14ac:dyDescent="0.2">
      <c r="A4379" t="s">
        <v>3242</v>
      </c>
      <c r="B4379">
        <v>42262450</v>
      </c>
      <c r="C4379">
        <v>42262451</v>
      </c>
      <c r="D4379" t="s">
        <v>3317</v>
      </c>
      <c r="E4379">
        <v>1</v>
      </c>
    </row>
    <row r="4380" spans="1:5" x14ac:dyDescent="0.2">
      <c r="A4380" t="s">
        <v>3242</v>
      </c>
      <c r="B4380">
        <v>42524902</v>
      </c>
      <c r="C4380">
        <v>42524903</v>
      </c>
      <c r="D4380" t="s">
        <v>3319</v>
      </c>
      <c r="E4380">
        <v>1</v>
      </c>
    </row>
    <row r="4381" spans="1:5" x14ac:dyDescent="0.2">
      <c r="A4381" t="s">
        <v>3242</v>
      </c>
      <c r="B4381">
        <v>42858065</v>
      </c>
      <c r="C4381">
        <v>42858066</v>
      </c>
      <c r="D4381" t="s">
        <v>3320</v>
      </c>
      <c r="E4381">
        <v>1</v>
      </c>
    </row>
    <row r="4382" spans="1:5" x14ac:dyDescent="0.2">
      <c r="A4382" t="s">
        <v>3242</v>
      </c>
      <c r="B4382">
        <v>43168482</v>
      </c>
      <c r="C4382">
        <v>43168483</v>
      </c>
      <c r="D4382" t="s">
        <v>3321</v>
      </c>
      <c r="E4382">
        <v>1</v>
      </c>
    </row>
    <row r="4383" spans="1:5" x14ac:dyDescent="0.2">
      <c r="A4383" t="s">
        <v>3242</v>
      </c>
      <c r="B4383">
        <v>43197445</v>
      </c>
      <c r="C4383">
        <v>43197446</v>
      </c>
      <c r="D4383" t="s">
        <v>3322</v>
      </c>
      <c r="E4383">
        <v>1</v>
      </c>
    </row>
    <row r="4384" spans="1:5" x14ac:dyDescent="0.2">
      <c r="A4384" t="s">
        <v>3242</v>
      </c>
      <c r="B4384">
        <v>43407846</v>
      </c>
      <c r="C4384">
        <v>43407847</v>
      </c>
      <c r="D4384" t="s">
        <v>3323</v>
      </c>
      <c r="E4384">
        <v>1</v>
      </c>
    </row>
    <row r="4385" spans="1:5" x14ac:dyDescent="0.2">
      <c r="A4385" t="s">
        <v>3242</v>
      </c>
      <c r="B4385">
        <v>45611416</v>
      </c>
      <c r="C4385">
        <v>45611417</v>
      </c>
      <c r="D4385" t="s">
        <v>3325</v>
      </c>
      <c r="E4385">
        <v>1</v>
      </c>
    </row>
    <row r="4386" spans="1:5" x14ac:dyDescent="0.2">
      <c r="A4386" t="s">
        <v>3242</v>
      </c>
      <c r="B4386">
        <v>45693635</v>
      </c>
      <c r="C4386">
        <v>45693636</v>
      </c>
      <c r="D4386" t="s">
        <v>3327</v>
      </c>
      <c r="E4386">
        <v>1</v>
      </c>
    </row>
    <row r="4387" spans="1:5" x14ac:dyDescent="0.2">
      <c r="A4387" t="s">
        <v>3242</v>
      </c>
      <c r="B4387">
        <v>45730808</v>
      </c>
      <c r="C4387">
        <v>45730809</v>
      </c>
      <c r="D4387" t="s">
        <v>3328</v>
      </c>
      <c r="E4387">
        <v>1</v>
      </c>
    </row>
    <row r="4388" spans="1:5" x14ac:dyDescent="0.2">
      <c r="A4388" t="s">
        <v>3242</v>
      </c>
      <c r="B4388">
        <v>46328409</v>
      </c>
      <c r="C4388">
        <v>46328410</v>
      </c>
      <c r="D4388" t="s">
        <v>3330</v>
      </c>
      <c r="E4388">
        <v>1</v>
      </c>
    </row>
    <row r="4389" spans="1:5" x14ac:dyDescent="0.2">
      <c r="A4389" t="s">
        <v>3242</v>
      </c>
      <c r="B4389">
        <v>46369117</v>
      </c>
      <c r="C4389">
        <v>46369118</v>
      </c>
      <c r="D4389" t="s">
        <v>3331</v>
      </c>
      <c r="E4389">
        <v>1</v>
      </c>
    </row>
    <row r="4390" spans="1:5" x14ac:dyDescent="0.2">
      <c r="A4390" t="s">
        <v>3242</v>
      </c>
      <c r="B4390">
        <v>46507068</v>
      </c>
      <c r="C4390">
        <v>46507069</v>
      </c>
      <c r="D4390" t="s">
        <v>3333</v>
      </c>
      <c r="E4390">
        <v>1</v>
      </c>
    </row>
    <row r="4391" spans="1:5" x14ac:dyDescent="0.2">
      <c r="A4391" t="s">
        <v>3242</v>
      </c>
      <c r="B4391">
        <v>46548041</v>
      </c>
      <c r="C4391">
        <v>46548042</v>
      </c>
      <c r="D4391" t="s">
        <v>3334</v>
      </c>
      <c r="E4391">
        <v>1</v>
      </c>
    </row>
    <row r="4392" spans="1:5" x14ac:dyDescent="0.2">
      <c r="A4392" t="s">
        <v>3242</v>
      </c>
      <c r="B4392">
        <v>46754670</v>
      </c>
      <c r="C4392">
        <v>46754671</v>
      </c>
      <c r="D4392" t="s">
        <v>3335</v>
      </c>
      <c r="E4392">
        <v>1</v>
      </c>
    </row>
    <row r="4393" spans="1:5" x14ac:dyDescent="0.2">
      <c r="A4393" t="s">
        <v>3242</v>
      </c>
      <c r="B4393">
        <v>47190461</v>
      </c>
      <c r="C4393">
        <v>47190462</v>
      </c>
      <c r="D4393" t="s">
        <v>3336</v>
      </c>
      <c r="E4393">
        <v>1</v>
      </c>
    </row>
    <row r="4394" spans="1:5" x14ac:dyDescent="0.2">
      <c r="A4394" t="s">
        <v>3242</v>
      </c>
      <c r="B4394">
        <v>47385552</v>
      </c>
      <c r="C4394">
        <v>47385553</v>
      </c>
      <c r="D4394" t="s">
        <v>3338</v>
      </c>
      <c r="E4394">
        <v>1</v>
      </c>
    </row>
    <row r="4395" spans="1:5" x14ac:dyDescent="0.2">
      <c r="A4395" t="s">
        <v>3242</v>
      </c>
      <c r="B4395">
        <v>47475677</v>
      </c>
      <c r="C4395">
        <v>47475678</v>
      </c>
      <c r="D4395" t="s">
        <v>3339</v>
      </c>
      <c r="E4395">
        <v>1</v>
      </c>
    </row>
    <row r="4396" spans="1:5" x14ac:dyDescent="0.2">
      <c r="A4396" t="s">
        <v>3242</v>
      </c>
      <c r="B4396">
        <v>47493693</v>
      </c>
      <c r="C4396">
        <v>47493694</v>
      </c>
      <c r="D4396" t="s">
        <v>3340</v>
      </c>
      <c r="E4396">
        <v>1</v>
      </c>
    </row>
    <row r="4397" spans="1:5" x14ac:dyDescent="0.2">
      <c r="A4397" t="s">
        <v>3242</v>
      </c>
      <c r="B4397">
        <v>47655293</v>
      </c>
      <c r="C4397">
        <v>47655294</v>
      </c>
      <c r="D4397" t="s">
        <v>3342</v>
      </c>
      <c r="E4397">
        <v>1</v>
      </c>
    </row>
    <row r="4398" spans="1:5" x14ac:dyDescent="0.2">
      <c r="A4398" t="s">
        <v>3242</v>
      </c>
      <c r="B4398">
        <v>47834683</v>
      </c>
      <c r="C4398">
        <v>47834684</v>
      </c>
      <c r="D4398" t="s">
        <v>3343</v>
      </c>
      <c r="E4398">
        <v>1</v>
      </c>
    </row>
    <row r="4399" spans="1:5" x14ac:dyDescent="0.2">
      <c r="A4399" t="s">
        <v>3242</v>
      </c>
      <c r="B4399">
        <v>48678440</v>
      </c>
      <c r="C4399">
        <v>48678441</v>
      </c>
      <c r="D4399" t="s">
        <v>3344</v>
      </c>
      <c r="E4399">
        <v>1</v>
      </c>
    </row>
    <row r="4400" spans="1:5" x14ac:dyDescent="0.2">
      <c r="A4400" t="s">
        <v>3242</v>
      </c>
      <c r="B4400">
        <v>51324550</v>
      </c>
      <c r="C4400">
        <v>51324551</v>
      </c>
      <c r="D4400" t="s">
        <v>3345</v>
      </c>
      <c r="E4400">
        <v>1</v>
      </c>
    </row>
    <row r="4401" spans="1:5" x14ac:dyDescent="0.2">
      <c r="A4401" t="s">
        <v>3242</v>
      </c>
      <c r="B4401">
        <v>51920367</v>
      </c>
      <c r="C4401">
        <v>51920368</v>
      </c>
      <c r="D4401" t="s">
        <v>3346</v>
      </c>
      <c r="E4401">
        <v>1</v>
      </c>
    </row>
    <row r="4402" spans="1:5" x14ac:dyDescent="0.2">
      <c r="A4402" t="s">
        <v>3242</v>
      </c>
      <c r="B4402">
        <v>51937644</v>
      </c>
      <c r="C4402">
        <v>51937645</v>
      </c>
      <c r="D4402" t="s">
        <v>3347</v>
      </c>
      <c r="E4402">
        <v>1</v>
      </c>
    </row>
    <row r="4403" spans="1:5" x14ac:dyDescent="0.2">
      <c r="A4403" t="s">
        <v>3242</v>
      </c>
      <c r="B4403">
        <v>51952727</v>
      </c>
      <c r="C4403">
        <v>51952728</v>
      </c>
      <c r="D4403" t="s">
        <v>3348</v>
      </c>
      <c r="E4403">
        <v>1</v>
      </c>
    </row>
    <row r="4404" spans="1:5" x14ac:dyDescent="0.2">
      <c r="A4404" t="s">
        <v>3242</v>
      </c>
      <c r="B4404">
        <v>52274985</v>
      </c>
      <c r="C4404">
        <v>52274986</v>
      </c>
      <c r="D4404" t="s">
        <v>3350</v>
      </c>
      <c r="E4404">
        <v>1</v>
      </c>
    </row>
    <row r="4405" spans="1:5" x14ac:dyDescent="0.2">
      <c r="A4405" t="s">
        <v>3242</v>
      </c>
      <c r="B4405">
        <v>52541304</v>
      </c>
      <c r="C4405">
        <v>52541305</v>
      </c>
      <c r="D4405" t="s">
        <v>3351</v>
      </c>
      <c r="E4405">
        <v>1</v>
      </c>
    </row>
    <row r="4406" spans="1:5" x14ac:dyDescent="0.2">
      <c r="A4406" t="s">
        <v>3242</v>
      </c>
      <c r="B4406">
        <v>52615850</v>
      </c>
      <c r="C4406">
        <v>52615851</v>
      </c>
      <c r="D4406" t="s">
        <v>3352</v>
      </c>
      <c r="E4406">
        <v>1</v>
      </c>
    </row>
    <row r="4407" spans="1:5" x14ac:dyDescent="0.2">
      <c r="A4407" t="s">
        <v>3242</v>
      </c>
      <c r="B4407">
        <v>52974881</v>
      </c>
      <c r="C4407">
        <v>52974882</v>
      </c>
      <c r="D4407" t="s">
        <v>3353</v>
      </c>
      <c r="E4407">
        <v>1</v>
      </c>
    </row>
    <row r="4408" spans="1:5" x14ac:dyDescent="0.2">
      <c r="A4408" t="s">
        <v>3242</v>
      </c>
      <c r="B4408">
        <v>53088746</v>
      </c>
      <c r="C4408">
        <v>53088747</v>
      </c>
      <c r="D4408" t="s">
        <v>3354</v>
      </c>
      <c r="E4408">
        <v>1</v>
      </c>
    </row>
    <row r="4409" spans="1:5" x14ac:dyDescent="0.2">
      <c r="A4409" t="s">
        <v>3242</v>
      </c>
      <c r="B4409">
        <v>53664629</v>
      </c>
      <c r="C4409">
        <v>53664630</v>
      </c>
      <c r="D4409" t="s">
        <v>3355</v>
      </c>
      <c r="E4409">
        <v>1</v>
      </c>
    </row>
    <row r="4410" spans="1:5" x14ac:dyDescent="0.2">
      <c r="A4410" t="s">
        <v>3242</v>
      </c>
      <c r="B4410">
        <v>54878128</v>
      </c>
      <c r="C4410">
        <v>54878129</v>
      </c>
      <c r="D4410" t="s">
        <v>3358</v>
      </c>
      <c r="E4410">
        <v>1</v>
      </c>
    </row>
    <row r="4411" spans="1:5" x14ac:dyDescent="0.2">
      <c r="A4411" t="s">
        <v>3242</v>
      </c>
      <c r="B4411">
        <v>55137259</v>
      </c>
      <c r="C4411">
        <v>55137260</v>
      </c>
      <c r="D4411" t="s">
        <v>3359</v>
      </c>
      <c r="E4411">
        <v>1</v>
      </c>
    </row>
    <row r="4412" spans="1:5" x14ac:dyDescent="0.2">
      <c r="A4412" t="s">
        <v>3242</v>
      </c>
      <c r="B4412">
        <v>55337480</v>
      </c>
      <c r="C4412">
        <v>55337481</v>
      </c>
      <c r="D4412" t="s">
        <v>3360</v>
      </c>
      <c r="E4412">
        <v>1</v>
      </c>
    </row>
    <row r="4413" spans="1:5" x14ac:dyDescent="0.2">
      <c r="A4413" t="s">
        <v>3242</v>
      </c>
      <c r="B4413">
        <v>55381775</v>
      </c>
      <c r="C4413">
        <v>55381776</v>
      </c>
      <c r="D4413" t="s">
        <v>3361</v>
      </c>
      <c r="E4413">
        <v>1</v>
      </c>
    </row>
    <row r="4414" spans="1:5" x14ac:dyDescent="0.2">
      <c r="A4414" t="s">
        <v>3242</v>
      </c>
      <c r="B4414">
        <v>55409585</v>
      </c>
      <c r="C4414">
        <v>55409586</v>
      </c>
      <c r="D4414" t="s">
        <v>3362</v>
      </c>
      <c r="E4414">
        <v>1</v>
      </c>
    </row>
    <row r="4415" spans="1:5" x14ac:dyDescent="0.2">
      <c r="A4415" t="s">
        <v>3242</v>
      </c>
      <c r="B4415">
        <v>55681102</v>
      </c>
      <c r="C4415">
        <v>55681103</v>
      </c>
      <c r="D4415" t="s">
        <v>3364</v>
      </c>
      <c r="E4415">
        <v>1</v>
      </c>
    </row>
    <row r="4416" spans="1:5" x14ac:dyDescent="0.2">
      <c r="A4416" t="s">
        <v>3242</v>
      </c>
      <c r="B4416">
        <v>55746240</v>
      </c>
      <c r="C4416">
        <v>55746241</v>
      </c>
      <c r="D4416" t="s">
        <v>3365</v>
      </c>
      <c r="E4416">
        <v>1</v>
      </c>
    </row>
    <row r="4417" spans="1:5" x14ac:dyDescent="0.2">
      <c r="A4417" t="s">
        <v>3242</v>
      </c>
      <c r="B4417">
        <v>55785442</v>
      </c>
      <c r="C4417">
        <v>55785443</v>
      </c>
      <c r="D4417" t="s">
        <v>3366</v>
      </c>
      <c r="E4417">
        <v>1</v>
      </c>
    </row>
    <row r="4418" spans="1:5" x14ac:dyDescent="0.2">
      <c r="A4418" t="s">
        <v>3242</v>
      </c>
      <c r="B4418">
        <v>55805038</v>
      </c>
      <c r="C4418">
        <v>55805039</v>
      </c>
      <c r="D4418" t="s">
        <v>3367</v>
      </c>
      <c r="E4418">
        <v>1</v>
      </c>
    </row>
    <row r="4419" spans="1:5" x14ac:dyDescent="0.2">
      <c r="A4419" t="s">
        <v>3242</v>
      </c>
      <c r="B4419">
        <v>55824650</v>
      </c>
      <c r="C4419">
        <v>55824651</v>
      </c>
      <c r="D4419" t="s">
        <v>3368</v>
      </c>
      <c r="E4419">
        <v>1</v>
      </c>
    </row>
    <row r="4420" spans="1:5" x14ac:dyDescent="0.2">
      <c r="A4420" t="s">
        <v>3242</v>
      </c>
      <c r="B4420">
        <v>55977759</v>
      </c>
      <c r="C4420">
        <v>55977760</v>
      </c>
      <c r="D4420" t="s">
        <v>3370</v>
      </c>
      <c r="E4420">
        <v>1</v>
      </c>
    </row>
    <row r="4421" spans="1:5" x14ac:dyDescent="0.2">
      <c r="A4421" t="s">
        <v>3242</v>
      </c>
      <c r="B4421">
        <v>56025566</v>
      </c>
      <c r="C4421">
        <v>56025567</v>
      </c>
      <c r="D4421" t="s">
        <v>3371</v>
      </c>
      <c r="E4421">
        <v>1</v>
      </c>
    </row>
    <row r="4422" spans="1:5" x14ac:dyDescent="0.2">
      <c r="A4422" t="s">
        <v>3242</v>
      </c>
      <c r="B4422">
        <v>56167742</v>
      </c>
      <c r="C4422">
        <v>56167743</v>
      </c>
      <c r="D4422" t="s">
        <v>3372</v>
      </c>
      <c r="E4422">
        <v>1</v>
      </c>
    </row>
    <row r="4423" spans="1:5" x14ac:dyDescent="0.2">
      <c r="A4423" t="s">
        <v>3242</v>
      </c>
      <c r="B4423">
        <v>56325530</v>
      </c>
      <c r="C4423">
        <v>56325531</v>
      </c>
      <c r="D4423" t="s">
        <v>3374</v>
      </c>
      <c r="E4423">
        <v>1</v>
      </c>
    </row>
    <row r="4424" spans="1:5" x14ac:dyDescent="0.2">
      <c r="A4424" t="s">
        <v>3242</v>
      </c>
      <c r="B4424">
        <v>56459581</v>
      </c>
      <c r="C4424">
        <v>56459582</v>
      </c>
      <c r="D4424" t="s">
        <v>3375</v>
      </c>
      <c r="E4424">
        <v>1</v>
      </c>
    </row>
    <row r="4425" spans="1:5" x14ac:dyDescent="0.2">
      <c r="A4425" t="s">
        <v>3242</v>
      </c>
      <c r="B4425">
        <v>56635326</v>
      </c>
      <c r="C4425">
        <v>56635327</v>
      </c>
      <c r="D4425" t="s">
        <v>3376</v>
      </c>
      <c r="E4425">
        <v>1</v>
      </c>
    </row>
    <row r="4426" spans="1:5" x14ac:dyDescent="0.2">
      <c r="A4426" t="s">
        <v>3242</v>
      </c>
      <c r="B4426">
        <v>57549350</v>
      </c>
      <c r="C4426">
        <v>57549351</v>
      </c>
      <c r="D4426" t="s">
        <v>3377</v>
      </c>
      <c r="E4426">
        <v>1</v>
      </c>
    </row>
    <row r="4427" spans="1:5" x14ac:dyDescent="0.2">
      <c r="A4427" t="s">
        <v>3242</v>
      </c>
      <c r="B4427">
        <v>59537607</v>
      </c>
      <c r="C4427">
        <v>59537608</v>
      </c>
      <c r="D4427" t="s">
        <v>3380</v>
      </c>
      <c r="E4427">
        <v>1</v>
      </c>
    </row>
    <row r="4428" spans="1:5" x14ac:dyDescent="0.2">
      <c r="A4428" t="s">
        <v>3242</v>
      </c>
      <c r="B4428">
        <v>59741312</v>
      </c>
      <c r="C4428">
        <v>59741313</v>
      </c>
      <c r="D4428" t="s">
        <v>3381</v>
      </c>
      <c r="E4428">
        <v>1</v>
      </c>
    </row>
    <row r="4429" spans="1:5" x14ac:dyDescent="0.2">
      <c r="A4429" t="s">
        <v>3242</v>
      </c>
      <c r="B4429">
        <v>59908551</v>
      </c>
      <c r="C4429">
        <v>59908552</v>
      </c>
      <c r="D4429" t="s">
        <v>3382</v>
      </c>
      <c r="E4429">
        <v>1</v>
      </c>
    </row>
    <row r="4430" spans="1:5" x14ac:dyDescent="0.2">
      <c r="A4430" t="s">
        <v>3242</v>
      </c>
      <c r="B4430">
        <v>59991191</v>
      </c>
      <c r="C4430">
        <v>59991192</v>
      </c>
      <c r="D4430" t="s">
        <v>3383</v>
      </c>
      <c r="E4430">
        <v>1</v>
      </c>
    </row>
    <row r="4431" spans="1:5" x14ac:dyDescent="0.2">
      <c r="A4431" t="s">
        <v>3242</v>
      </c>
      <c r="B4431">
        <v>60006601</v>
      </c>
      <c r="C4431">
        <v>60006602</v>
      </c>
      <c r="D4431" t="s">
        <v>3384</v>
      </c>
      <c r="E4431">
        <v>1</v>
      </c>
    </row>
    <row r="4432" spans="1:5" x14ac:dyDescent="0.2">
      <c r="A4432" t="s">
        <v>3242</v>
      </c>
      <c r="B4432">
        <v>60173618</v>
      </c>
      <c r="C4432">
        <v>60173619</v>
      </c>
      <c r="D4432" t="s">
        <v>3387</v>
      </c>
      <c r="E4432">
        <v>1</v>
      </c>
    </row>
    <row r="4433" spans="1:5" x14ac:dyDescent="0.2">
      <c r="A4433" t="s">
        <v>3242</v>
      </c>
      <c r="B4433">
        <v>60537074</v>
      </c>
      <c r="C4433">
        <v>60537075</v>
      </c>
      <c r="D4433" t="s">
        <v>3388</v>
      </c>
      <c r="E4433">
        <v>1</v>
      </c>
    </row>
    <row r="4434" spans="1:5" x14ac:dyDescent="0.2">
      <c r="A4434" t="s">
        <v>3242</v>
      </c>
      <c r="B4434">
        <v>60767491</v>
      </c>
      <c r="C4434">
        <v>60767492</v>
      </c>
      <c r="D4434" t="s">
        <v>3389</v>
      </c>
      <c r="E4434">
        <v>1</v>
      </c>
    </row>
    <row r="4435" spans="1:5" x14ac:dyDescent="0.2">
      <c r="A4435" t="s">
        <v>3242</v>
      </c>
      <c r="B4435">
        <v>60902312</v>
      </c>
      <c r="C4435">
        <v>60902313</v>
      </c>
      <c r="D4435" t="s">
        <v>3391</v>
      </c>
      <c r="E4435">
        <v>1</v>
      </c>
    </row>
    <row r="4436" spans="1:5" x14ac:dyDescent="0.2">
      <c r="A4436" t="s">
        <v>3242</v>
      </c>
      <c r="B4436">
        <v>61095001</v>
      </c>
      <c r="C4436">
        <v>61095002</v>
      </c>
      <c r="D4436" t="s">
        <v>3392</v>
      </c>
      <c r="E4436">
        <v>1</v>
      </c>
    </row>
    <row r="4437" spans="1:5" x14ac:dyDescent="0.2">
      <c r="A4437" t="s">
        <v>3242</v>
      </c>
      <c r="B4437">
        <v>62388177</v>
      </c>
      <c r="C4437">
        <v>62388178</v>
      </c>
      <c r="D4437" t="s">
        <v>3394</v>
      </c>
      <c r="E4437">
        <v>1</v>
      </c>
    </row>
    <row r="4438" spans="1:5" x14ac:dyDescent="0.2">
      <c r="A4438" t="s">
        <v>3242</v>
      </c>
      <c r="B4438">
        <v>67622527</v>
      </c>
      <c r="C4438">
        <v>67622528</v>
      </c>
      <c r="D4438" t="s">
        <v>3395</v>
      </c>
      <c r="E4438">
        <v>1</v>
      </c>
    </row>
    <row r="4439" spans="1:5" x14ac:dyDescent="0.2">
      <c r="A4439" t="s">
        <v>3242</v>
      </c>
      <c r="B4439">
        <v>71865061</v>
      </c>
      <c r="C4439">
        <v>71865062</v>
      </c>
      <c r="D4439" t="s">
        <v>3397</v>
      </c>
      <c r="E4439">
        <v>1</v>
      </c>
    </row>
    <row r="4440" spans="1:5" x14ac:dyDescent="0.2">
      <c r="A4440" t="s">
        <v>3242</v>
      </c>
      <c r="B4440">
        <v>72209353</v>
      </c>
      <c r="C4440">
        <v>72209354</v>
      </c>
      <c r="D4440" t="s">
        <v>3398</v>
      </c>
      <c r="E4440">
        <v>1</v>
      </c>
    </row>
    <row r="4441" spans="1:5" x14ac:dyDescent="0.2">
      <c r="A4441" t="s">
        <v>3242</v>
      </c>
      <c r="B4441">
        <v>72663243</v>
      </c>
      <c r="C4441">
        <v>72663244</v>
      </c>
      <c r="D4441" t="s">
        <v>3399</v>
      </c>
      <c r="E4441">
        <v>1</v>
      </c>
    </row>
    <row r="4442" spans="1:5" x14ac:dyDescent="0.2">
      <c r="A4442" t="s">
        <v>3242</v>
      </c>
      <c r="B4442">
        <v>72930648</v>
      </c>
      <c r="C4442">
        <v>72930649</v>
      </c>
      <c r="D4442" t="s">
        <v>3401</v>
      </c>
      <c r="E4442">
        <v>1</v>
      </c>
    </row>
    <row r="4443" spans="1:5" x14ac:dyDescent="0.2">
      <c r="A4443" t="s">
        <v>3242</v>
      </c>
      <c r="B4443">
        <v>74185238</v>
      </c>
      <c r="C4443">
        <v>74185239</v>
      </c>
      <c r="D4443" t="s">
        <v>3402</v>
      </c>
      <c r="E4443">
        <v>1</v>
      </c>
    </row>
    <row r="4444" spans="1:5" x14ac:dyDescent="0.2">
      <c r="A4444" t="s">
        <v>3242</v>
      </c>
      <c r="B4444">
        <v>74409440</v>
      </c>
      <c r="C4444">
        <v>74409441</v>
      </c>
      <c r="D4444" t="s">
        <v>3403</v>
      </c>
      <c r="E4444">
        <v>1</v>
      </c>
    </row>
    <row r="4445" spans="1:5" x14ac:dyDescent="0.2">
      <c r="A4445" t="s">
        <v>3242</v>
      </c>
      <c r="B4445">
        <v>74653459</v>
      </c>
      <c r="C4445">
        <v>74653460</v>
      </c>
      <c r="D4445" t="s">
        <v>3404</v>
      </c>
      <c r="E4445">
        <v>1</v>
      </c>
    </row>
    <row r="4446" spans="1:5" x14ac:dyDescent="0.2">
      <c r="A4446" t="s">
        <v>3242</v>
      </c>
      <c r="B4446">
        <v>74689207</v>
      </c>
      <c r="C4446">
        <v>74689208</v>
      </c>
      <c r="D4446" t="s">
        <v>3405</v>
      </c>
      <c r="E4446">
        <v>1</v>
      </c>
    </row>
    <row r="4447" spans="1:5" x14ac:dyDescent="0.2">
      <c r="A4447" t="s">
        <v>3242</v>
      </c>
      <c r="B4447">
        <v>74775421</v>
      </c>
      <c r="C4447">
        <v>74775422</v>
      </c>
      <c r="D4447" t="s">
        <v>3407</v>
      </c>
      <c r="E4447">
        <v>1</v>
      </c>
    </row>
    <row r="4448" spans="1:5" x14ac:dyDescent="0.2">
      <c r="A4448" t="s">
        <v>3242</v>
      </c>
      <c r="B4448">
        <v>77154085</v>
      </c>
      <c r="C4448">
        <v>77154086</v>
      </c>
      <c r="D4448" t="s">
        <v>3408</v>
      </c>
      <c r="E4448">
        <v>1</v>
      </c>
    </row>
    <row r="4449" spans="1:5" x14ac:dyDescent="0.2">
      <c r="A4449" t="s">
        <v>3242</v>
      </c>
      <c r="B4449">
        <v>77200914</v>
      </c>
      <c r="C4449">
        <v>77200915</v>
      </c>
      <c r="D4449" t="s">
        <v>3409</v>
      </c>
      <c r="E4449">
        <v>1</v>
      </c>
    </row>
    <row r="4450" spans="1:5" x14ac:dyDescent="0.2">
      <c r="A4450" t="s">
        <v>3242</v>
      </c>
      <c r="B4450">
        <v>77218570</v>
      </c>
      <c r="C4450">
        <v>77218571</v>
      </c>
      <c r="D4450" t="s">
        <v>3410</v>
      </c>
      <c r="E4450">
        <v>1</v>
      </c>
    </row>
    <row r="4451" spans="1:5" x14ac:dyDescent="0.2">
      <c r="A4451" t="s">
        <v>3242</v>
      </c>
      <c r="B4451">
        <v>77282623</v>
      </c>
      <c r="C4451">
        <v>77282624</v>
      </c>
      <c r="D4451" t="s">
        <v>3411</v>
      </c>
      <c r="E4451">
        <v>1</v>
      </c>
    </row>
    <row r="4452" spans="1:5" x14ac:dyDescent="0.2">
      <c r="A4452" t="s">
        <v>3242</v>
      </c>
      <c r="B4452">
        <v>77713106</v>
      </c>
      <c r="C4452">
        <v>77713107</v>
      </c>
      <c r="D4452" t="s">
        <v>3412</v>
      </c>
      <c r="E4452">
        <v>1</v>
      </c>
    </row>
    <row r="4453" spans="1:5" x14ac:dyDescent="0.2">
      <c r="A4453" t="s">
        <v>3242</v>
      </c>
      <c r="B4453">
        <v>78004457</v>
      </c>
      <c r="C4453">
        <v>78004458</v>
      </c>
      <c r="D4453" t="s">
        <v>3413</v>
      </c>
      <c r="E4453">
        <v>1</v>
      </c>
    </row>
    <row r="4454" spans="1:5" x14ac:dyDescent="0.2">
      <c r="A4454" t="s">
        <v>3414</v>
      </c>
      <c r="B4454">
        <v>502956</v>
      </c>
      <c r="C4454">
        <v>502957</v>
      </c>
      <c r="D4454" t="s">
        <v>3415</v>
      </c>
      <c r="E4454">
        <v>1</v>
      </c>
    </row>
    <row r="4455" spans="1:5" x14ac:dyDescent="0.2">
      <c r="A4455" t="s">
        <v>3414</v>
      </c>
      <c r="B4455">
        <v>533258</v>
      </c>
      <c r="C4455">
        <v>533259</v>
      </c>
      <c r="D4455" t="s">
        <v>3416</v>
      </c>
      <c r="E4455">
        <v>1</v>
      </c>
    </row>
    <row r="4456" spans="1:5" x14ac:dyDescent="0.2">
      <c r="A4456" t="s">
        <v>3414</v>
      </c>
      <c r="B4456">
        <v>752696</v>
      </c>
      <c r="C4456">
        <v>752697</v>
      </c>
      <c r="D4456" t="s">
        <v>3417</v>
      </c>
      <c r="E4456">
        <v>1</v>
      </c>
    </row>
    <row r="4457" spans="1:5" x14ac:dyDescent="0.2">
      <c r="A4457" t="s">
        <v>3414</v>
      </c>
      <c r="B4457">
        <v>888680</v>
      </c>
      <c r="C4457">
        <v>888681</v>
      </c>
      <c r="D4457" t="s">
        <v>3418</v>
      </c>
      <c r="E4457">
        <v>1</v>
      </c>
    </row>
    <row r="4458" spans="1:5" x14ac:dyDescent="0.2">
      <c r="A4458" t="s">
        <v>3414</v>
      </c>
      <c r="B4458">
        <v>941016</v>
      </c>
      <c r="C4458">
        <v>941017</v>
      </c>
      <c r="D4458" t="s">
        <v>3419</v>
      </c>
      <c r="E4458">
        <v>1</v>
      </c>
    </row>
    <row r="4459" spans="1:5" x14ac:dyDescent="0.2">
      <c r="A4459" t="s">
        <v>3414</v>
      </c>
      <c r="B4459">
        <v>1075647</v>
      </c>
      <c r="C4459">
        <v>1075648</v>
      </c>
      <c r="D4459" t="s">
        <v>3420</v>
      </c>
      <c r="E4459">
        <v>1</v>
      </c>
    </row>
    <row r="4460" spans="1:5" x14ac:dyDescent="0.2">
      <c r="A4460" t="s">
        <v>3414</v>
      </c>
      <c r="B4460">
        <v>1133668</v>
      </c>
      <c r="C4460">
        <v>1133669</v>
      </c>
      <c r="D4460" t="s">
        <v>3421</v>
      </c>
      <c r="E4460">
        <v>1</v>
      </c>
    </row>
    <row r="4461" spans="1:5" x14ac:dyDescent="0.2">
      <c r="A4461" t="s">
        <v>3414</v>
      </c>
      <c r="B4461">
        <v>1213940</v>
      </c>
      <c r="C4461">
        <v>1213941</v>
      </c>
      <c r="D4461" t="s">
        <v>3423</v>
      </c>
      <c r="E4461">
        <v>1</v>
      </c>
    </row>
    <row r="4462" spans="1:5" x14ac:dyDescent="0.2">
      <c r="A4462" t="s">
        <v>3414</v>
      </c>
      <c r="B4462">
        <v>1589833</v>
      </c>
      <c r="C4462">
        <v>1589834</v>
      </c>
      <c r="D4462" t="s">
        <v>3425</v>
      </c>
      <c r="E4462">
        <v>1</v>
      </c>
    </row>
    <row r="4463" spans="1:5" x14ac:dyDescent="0.2">
      <c r="A4463" t="s">
        <v>3414</v>
      </c>
      <c r="B4463">
        <v>1824562</v>
      </c>
      <c r="C4463">
        <v>1824563</v>
      </c>
      <c r="D4463" t="s">
        <v>3427</v>
      </c>
      <c r="E4463">
        <v>1</v>
      </c>
    </row>
    <row r="4464" spans="1:5" x14ac:dyDescent="0.2">
      <c r="A4464" t="s">
        <v>3414</v>
      </c>
      <c r="B4464">
        <v>2032560</v>
      </c>
      <c r="C4464">
        <v>2032561</v>
      </c>
      <c r="D4464" t="s">
        <v>3428</v>
      </c>
      <c r="E4464">
        <v>1</v>
      </c>
    </row>
    <row r="4465" spans="1:5" x14ac:dyDescent="0.2">
      <c r="A4465" t="s">
        <v>3414</v>
      </c>
      <c r="B4465">
        <v>2167460</v>
      </c>
      <c r="C4465">
        <v>2167461</v>
      </c>
      <c r="D4465" t="s">
        <v>3431</v>
      </c>
      <c r="E4465">
        <v>1</v>
      </c>
    </row>
    <row r="4466" spans="1:5" x14ac:dyDescent="0.2">
      <c r="A4466" t="s">
        <v>3414</v>
      </c>
      <c r="B4466">
        <v>2266711</v>
      </c>
      <c r="C4466">
        <v>2266712</v>
      </c>
      <c r="D4466" t="s">
        <v>3432</v>
      </c>
      <c r="E4466">
        <v>1</v>
      </c>
    </row>
    <row r="4467" spans="1:5" x14ac:dyDescent="0.2">
      <c r="A4467" t="s">
        <v>3414</v>
      </c>
      <c r="B4467">
        <v>2327078</v>
      </c>
      <c r="C4467">
        <v>2327079</v>
      </c>
      <c r="D4467" t="s">
        <v>3433</v>
      </c>
      <c r="E4467">
        <v>1</v>
      </c>
    </row>
    <row r="4468" spans="1:5" x14ac:dyDescent="0.2">
      <c r="A4468" t="s">
        <v>3414</v>
      </c>
      <c r="B4468">
        <v>2489397</v>
      </c>
      <c r="C4468">
        <v>2489398</v>
      </c>
      <c r="D4468" t="s">
        <v>3434</v>
      </c>
      <c r="E4468">
        <v>1</v>
      </c>
    </row>
    <row r="4469" spans="1:5" x14ac:dyDescent="0.2">
      <c r="A4469" t="s">
        <v>3414</v>
      </c>
      <c r="B4469">
        <v>2668354</v>
      </c>
      <c r="C4469">
        <v>2668355</v>
      </c>
      <c r="D4469" t="s">
        <v>3437</v>
      </c>
      <c r="E4469">
        <v>1</v>
      </c>
    </row>
    <row r="4470" spans="1:5" x14ac:dyDescent="0.2">
      <c r="A4470" t="s">
        <v>3414</v>
      </c>
      <c r="B4470">
        <v>2776137</v>
      </c>
      <c r="C4470">
        <v>2776138</v>
      </c>
      <c r="D4470" t="s">
        <v>3438</v>
      </c>
      <c r="E4470">
        <v>1</v>
      </c>
    </row>
    <row r="4471" spans="1:5" x14ac:dyDescent="0.2">
      <c r="A4471" t="s">
        <v>3414</v>
      </c>
      <c r="B4471">
        <v>2953338</v>
      </c>
      <c r="C4471">
        <v>2953339</v>
      </c>
      <c r="D4471" t="s">
        <v>3439</v>
      </c>
      <c r="E4471">
        <v>1</v>
      </c>
    </row>
    <row r="4472" spans="1:5" x14ac:dyDescent="0.2">
      <c r="A4472" t="s">
        <v>3414</v>
      </c>
      <c r="B4472">
        <v>3177333</v>
      </c>
      <c r="C4472">
        <v>3177334</v>
      </c>
      <c r="D4472" t="s">
        <v>3441</v>
      </c>
      <c r="E4472">
        <v>1</v>
      </c>
    </row>
    <row r="4473" spans="1:5" x14ac:dyDescent="0.2">
      <c r="A4473" t="s">
        <v>3414</v>
      </c>
      <c r="B4473">
        <v>3368260</v>
      </c>
      <c r="C4473">
        <v>3368261</v>
      </c>
      <c r="D4473" t="s">
        <v>3443</v>
      </c>
      <c r="E4473">
        <v>1</v>
      </c>
    </row>
    <row r="4474" spans="1:5" x14ac:dyDescent="0.2">
      <c r="A4474" t="s">
        <v>3414</v>
      </c>
      <c r="B4474">
        <v>3387964</v>
      </c>
      <c r="C4474">
        <v>3387965</v>
      </c>
      <c r="D4474" t="s">
        <v>3444</v>
      </c>
      <c r="E4474">
        <v>1</v>
      </c>
    </row>
    <row r="4475" spans="1:5" x14ac:dyDescent="0.2">
      <c r="A4475" t="s">
        <v>3414</v>
      </c>
      <c r="B4475">
        <v>3404727</v>
      </c>
      <c r="C4475">
        <v>3404728</v>
      </c>
      <c r="D4475" t="s">
        <v>3445</v>
      </c>
      <c r="E4475">
        <v>1</v>
      </c>
    </row>
    <row r="4476" spans="1:5" x14ac:dyDescent="0.2">
      <c r="A4476" t="s">
        <v>3414</v>
      </c>
      <c r="B4476">
        <v>3428827</v>
      </c>
      <c r="C4476">
        <v>3428828</v>
      </c>
      <c r="D4476" t="s">
        <v>3446</v>
      </c>
      <c r="E4476">
        <v>1</v>
      </c>
    </row>
    <row r="4477" spans="1:5" x14ac:dyDescent="0.2">
      <c r="A4477" t="s">
        <v>3414</v>
      </c>
      <c r="B4477">
        <v>3605059</v>
      </c>
      <c r="C4477">
        <v>3605060</v>
      </c>
      <c r="D4477" t="s">
        <v>3447</v>
      </c>
      <c r="E4477">
        <v>1</v>
      </c>
    </row>
    <row r="4478" spans="1:5" x14ac:dyDescent="0.2">
      <c r="A4478" t="s">
        <v>3414</v>
      </c>
      <c r="B4478">
        <v>3950648</v>
      </c>
      <c r="C4478">
        <v>3950649</v>
      </c>
      <c r="D4478" t="s">
        <v>3450</v>
      </c>
      <c r="E4478">
        <v>1</v>
      </c>
    </row>
    <row r="4479" spans="1:5" x14ac:dyDescent="0.2">
      <c r="A4479" t="s">
        <v>3414</v>
      </c>
      <c r="B4479">
        <v>4319785</v>
      </c>
      <c r="C4479">
        <v>4319786</v>
      </c>
      <c r="D4479" t="s">
        <v>3453</v>
      </c>
      <c r="E4479">
        <v>1</v>
      </c>
    </row>
    <row r="4480" spans="1:5" x14ac:dyDescent="0.2">
      <c r="A4480" t="s">
        <v>3414</v>
      </c>
      <c r="B4480">
        <v>4375330</v>
      </c>
      <c r="C4480">
        <v>4375331</v>
      </c>
      <c r="D4480" t="s">
        <v>3454</v>
      </c>
      <c r="E4480">
        <v>1</v>
      </c>
    </row>
    <row r="4481" spans="1:5" x14ac:dyDescent="0.2">
      <c r="A4481" t="s">
        <v>3414</v>
      </c>
      <c r="B4481">
        <v>4895565</v>
      </c>
      <c r="C4481">
        <v>4895566</v>
      </c>
      <c r="D4481" t="s">
        <v>3455</v>
      </c>
      <c r="E4481">
        <v>1</v>
      </c>
    </row>
    <row r="4482" spans="1:5" x14ac:dyDescent="0.2">
      <c r="A4482" t="s">
        <v>3414</v>
      </c>
      <c r="B4482">
        <v>4915405</v>
      </c>
      <c r="C4482">
        <v>4915406</v>
      </c>
      <c r="D4482" t="s">
        <v>3456</v>
      </c>
      <c r="E4482">
        <v>1</v>
      </c>
    </row>
    <row r="4483" spans="1:5" x14ac:dyDescent="0.2">
      <c r="A4483" t="s">
        <v>3414</v>
      </c>
      <c r="B4483">
        <v>5049442</v>
      </c>
      <c r="C4483">
        <v>5049443</v>
      </c>
      <c r="D4483" t="s">
        <v>3457</v>
      </c>
      <c r="E4483">
        <v>1</v>
      </c>
    </row>
    <row r="4484" spans="1:5" x14ac:dyDescent="0.2">
      <c r="A4484" t="s">
        <v>3414</v>
      </c>
      <c r="B4484">
        <v>5079098</v>
      </c>
      <c r="C4484">
        <v>5079099</v>
      </c>
      <c r="D4484" t="s">
        <v>3458</v>
      </c>
      <c r="E4484">
        <v>1</v>
      </c>
    </row>
    <row r="4485" spans="1:5" x14ac:dyDescent="0.2">
      <c r="A4485" t="s">
        <v>3414</v>
      </c>
      <c r="B4485">
        <v>5287685</v>
      </c>
      <c r="C4485">
        <v>5287686</v>
      </c>
      <c r="D4485" t="s">
        <v>3459</v>
      </c>
      <c r="E4485">
        <v>1</v>
      </c>
    </row>
    <row r="4486" spans="1:5" x14ac:dyDescent="0.2">
      <c r="A4486" t="s">
        <v>3414</v>
      </c>
      <c r="B4486">
        <v>5336826</v>
      </c>
      <c r="C4486">
        <v>5336827</v>
      </c>
      <c r="D4486" t="s">
        <v>3460</v>
      </c>
      <c r="E4486">
        <v>1</v>
      </c>
    </row>
    <row r="4487" spans="1:5" x14ac:dyDescent="0.2">
      <c r="A4487" t="s">
        <v>3414</v>
      </c>
      <c r="B4487">
        <v>5572804</v>
      </c>
      <c r="C4487">
        <v>5572805</v>
      </c>
      <c r="D4487" t="s">
        <v>3461</v>
      </c>
      <c r="E4487">
        <v>1</v>
      </c>
    </row>
    <row r="4488" spans="1:5" x14ac:dyDescent="0.2">
      <c r="A4488" t="s">
        <v>3414</v>
      </c>
      <c r="B4488">
        <v>5631302</v>
      </c>
      <c r="C4488">
        <v>5631303</v>
      </c>
      <c r="D4488" t="s">
        <v>3462</v>
      </c>
      <c r="E4488">
        <v>1</v>
      </c>
    </row>
    <row r="4489" spans="1:5" x14ac:dyDescent="0.2">
      <c r="A4489" t="s">
        <v>3414</v>
      </c>
      <c r="B4489">
        <v>5817776</v>
      </c>
      <c r="C4489">
        <v>5817777</v>
      </c>
      <c r="D4489" t="s">
        <v>3463</v>
      </c>
      <c r="E4489">
        <v>1</v>
      </c>
    </row>
    <row r="4490" spans="1:5" x14ac:dyDescent="0.2">
      <c r="A4490" t="s">
        <v>3414</v>
      </c>
      <c r="B4490">
        <v>5939582</v>
      </c>
      <c r="C4490">
        <v>5939583</v>
      </c>
      <c r="D4490" t="s">
        <v>3464</v>
      </c>
      <c r="E4490">
        <v>1</v>
      </c>
    </row>
    <row r="4491" spans="1:5" x14ac:dyDescent="0.2">
      <c r="A4491" t="s">
        <v>3414</v>
      </c>
      <c r="B4491">
        <v>5962321</v>
      </c>
      <c r="C4491">
        <v>5962322</v>
      </c>
      <c r="D4491" t="s">
        <v>3465</v>
      </c>
      <c r="E4491">
        <v>1</v>
      </c>
    </row>
    <row r="4492" spans="1:5" x14ac:dyDescent="0.2">
      <c r="A4492" t="s">
        <v>3414</v>
      </c>
      <c r="B4492">
        <v>6066928</v>
      </c>
      <c r="C4492">
        <v>6066929</v>
      </c>
      <c r="D4492" t="s">
        <v>3466</v>
      </c>
      <c r="E4492">
        <v>1</v>
      </c>
    </row>
    <row r="4493" spans="1:5" x14ac:dyDescent="0.2">
      <c r="A4493" t="s">
        <v>3414</v>
      </c>
      <c r="B4493">
        <v>6092712</v>
      </c>
      <c r="C4493">
        <v>6092713</v>
      </c>
      <c r="D4493" t="s">
        <v>3467</v>
      </c>
      <c r="E4493">
        <v>1</v>
      </c>
    </row>
    <row r="4494" spans="1:5" x14ac:dyDescent="0.2">
      <c r="A4494" t="s">
        <v>3414</v>
      </c>
      <c r="B4494">
        <v>6109063</v>
      </c>
      <c r="C4494">
        <v>6109064</v>
      </c>
      <c r="D4494" t="s">
        <v>3468</v>
      </c>
      <c r="E4494">
        <v>1</v>
      </c>
    </row>
    <row r="4495" spans="1:5" x14ac:dyDescent="0.2">
      <c r="A4495" t="s">
        <v>3414</v>
      </c>
      <c r="B4495">
        <v>6244209</v>
      </c>
      <c r="C4495">
        <v>6244210</v>
      </c>
      <c r="D4495" t="s">
        <v>3469</v>
      </c>
      <c r="E4495">
        <v>1</v>
      </c>
    </row>
    <row r="4496" spans="1:5" x14ac:dyDescent="0.2">
      <c r="A4496" t="s">
        <v>3414</v>
      </c>
      <c r="B4496">
        <v>6402234</v>
      </c>
      <c r="C4496">
        <v>6402235</v>
      </c>
      <c r="D4496" t="s">
        <v>3471</v>
      </c>
      <c r="E4496">
        <v>1</v>
      </c>
    </row>
    <row r="4497" spans="1:5" x14ac:dyDescent="0.2">
      <c r="A4497" t="s">
        <v>3414</v>
      </c>
      <c r="B4497">
        <v>6462465</v>
      </c>
      <c r="C4497">
        <v>6462466</v>
      </c>
      <c r="D4497" t="s">
        <v>3472</v>
      </c>
      <c r="E4497">
        <v>1</v>
      </c>
    </row>
    <row r="4498" spans="1:5" x14ac:dyDescent="0.2">
      <c r="A4498" t="s">
        <v>3414</v>
      </c>
      <c r="B4498">
        <v>6577648</v>
      </c>
      <c r="C4498">
        <v>6577649</v>
      </c>
      <c r="D4498" t="s">
        <v>3473</v>
      </c>
      <c r="E4498">
        <v>1</v>
      </c>
    </row>
    <row r="4499" spans="1:5" x14ac:dyDescent="0.2">
      <c r="A4499" t="s">
        <v>3414</v>
      </c>
      <c r="B4499">
        <v>6675064</v>
      </c>
      <c r="C4499">
        <v>6675065</v>
      </c>
      <c r="D4499" t="s">
        <v>3474</v>
      </c>
      <c r="E4499">
        <v>1</v>
      </c>
    </row>
    <row r="4500" spans="1:5" x14ac:dyDescent="0.2">
      <c r="A4500" t="s">
        <v>3414</v>
      </c>
      <c r="B4500">
        <v>6775968</v>
      </c>
      <c r="C4500">
        <v>6775969</v>
      </c>
      <c r="D4500" t="s">
        <v>3475</v>
      </c>
      <c r="E4500">
        <v>1</v>
      </c>
    </row>
    <row r="4501" spans="1:5" x14ac:dyDescent="0.2">
      <c r="A4501" t="s">
        <v>3414</v>
      </c>
      <c r="B4501">
        <v>7183166</v>
      </c>
      <c r="C4501">
        <v>7183167</v>
      </c>
      <c r="D4501" t="s">
        <v>3477</v>
      </c>
      <c r="E4501">
        <v>1</v>
      </c>
    </row>
    <row r="4502" spans="1:5" x14ac:dyDescent="0.2">
      <c r="A4502" t="s">
        <v>3414</v>
      </c>
      <c r="B4502">
        <v>7228832</v>
      </c>
      <c r="C4502">
        <v>7228833</v>
      </c>
      <c r="D4502" t="s">
        <v>3479</v>
      </c>
      <c r="E4502">
        <v>1</v>
      </c>
    </row>
    <row r="4503" spans="1:5" x14ac:dyDescent="0.2">
      <c r="A4503" t="s">
        <v>3414</v>
      </c>
      <c r="B4503">
        <v>7402849</v>
      </c>
      <c r="C4503">
        <v>7402850</v>
      </c>
      <c r="D4503" t="s">
        <v>3480</v>
      </c>
      <c r="E4503">
        <v>1</v>
      </c>
    </row>
    <row r="4504" spans="1:5" x14ac:dyDescent="0.2">
      <c r="A4504" t="s">
        <v>3414</v>
      </c>
      <c r="B4504">
        <v>7770660</v>
      </c>
      <c r="C4504">
        <v>7770661</v>
      </c>
      <c r="D4504" t="s">
        <v>3481</v>
      </c>
      <c r="E4504">
        <v>1</v>
      </c>
    </row>
    <row r="4505" spans="1:5" x14ac:dyDescent="0.2">
      <c r="A4505" t="s">
        <v>3414</v>
      </c>
      <c r="B4505">
        <v>8053769</v>
      </c>
      <c r="C4505">
        <v>8053770</v>
      </c>
      <c r="D4505" t="s">
        <v>3482</v>
      </c>
      <c r="E4505">
        <v>1</v>
      </c>
    </row>
    <row r="4506" spans="1:5" x14ac:dyDescent="0.2">
      <c r="A4506" t="s">
        <v>3414</v>
      </c>
      <c r="B4506">
        <v>8426986</v>
      </c>
      <c r="C4506">
        <v>8426987</v>
      </c>
      <c r="D4506" t="s">
        <v>3483</v>
      </c>
      <c r="E4506">
        <v>1</v>
      </c>
    </row>
    <row r="4507" spans="1:5" x14ac:dyDescent="0.2">
      <c r="A4507" t="s">
        <v>3414</v>
      </c>
      <c r="B4507">
        <v>9895595</v>
      </c>
      <c r="C4507">
        <v>9895596</v>
      </c>
      <c r="D4507" t="s">
        <v>3485</v>
      </c>
      <c r="E4507">
        <v>1</v>
      </c>
    </row>
    <row r="4508" spans="1:5" x14ac:dyDescent="0.2">
      <c r="A4508" t="s">
        <v>3414</v>
      </c>
      <c r="B4508">
        <v>10056350</v>
      </c>
      <c r="C4508">
        <v>10056351</v>
      </c>
      <c r="D4508" t="s">
        <v>3486</v>
      </c>
      <c r="E4508">
        <v>1</v>
      </c>
    </row>
    <row r="4509" spans="1:5" x14ac:dyDescent="0.2">
      <c r="A4509" t="s">
        <v>3414</v>
      </c>
      <c r="B4509">
        <v>10215476</v>
      </c>
      <c r="C4509">
        <v>10215477</v>
      </c>
      <c r="D4509" t="s">
        <v>3487</v>
      </c>
      <c r="E4509">
        <v>1</v>
      </c>
    </row>
    <row r="4510" spans="1:5" x14ac:dyDescent="0.2">
      <c r="A4510" t="s">
        <v>3414</v>
      </c>
      <c r="B4510">
        <v>10353587</v>
      </c>
      <c r="C4510">
        <v>10353588</v>
      </c>
      <c r="D4510" t="s">
        <v>3488</v>
      </c>
      <c r="E4510">
        <v>1</v>
      </c>
    </row>
    <row r="4511" spans="1:5" x14ac:dyDescent="0.2">
      <c r="A4511" t="s">
        <v>3414</v>
      </c>
      <c r="B4511">
        <v>10714158</v>
      </c>
      <c r="C4511">
        <v>10714159</v>
      </c>
      <c r="D4511" t="s">
        <v>3489</v>
      </c>
      <c r="E4511">
        <v>1</v>
      </c>
    </row>
    <row r="4512" spans="1:5" x14ac:dyDescent="0.2">
      <c r="A4512" t="s">
        <v>3414</v>
      </c>
      <c r="B4512">
        <v>10895060</v>
      </c>
      <c r="C4512">
        <v>10895061</v>
      </c>
      <c r="D4512" t="s">
        <v>3491</v>
      </c>
      <c r="E4512">
        <v>1</v>
      </c>
    </row>
    <row r="4513" spans="1:5" x14ac:dyDescent="0.2">
      <c r="A4513" t="s">
        <v>3414</v>
      </c>
      <c r="B4513">
        <v>11376552</v>
      </c>
      <c r="C4513">
        <v>11376553</v>
      </c>
      <c r="D4513" t="s">
        <v>3495</v>
      </c>
      <c r="E4513">
        <v>1</v>
      </c>
    </row>
    <row r="4514" spans="1:5" x14ac:dyDescent="0.2">
      <c r="A4514" t="s">
        <v>3414</v>
      </c>
      <c r="B4514">
        <v>11936288</v>
      </c>
      <c r="C4514">
        <v>11936289</v>
      </c>
      <c r="D4514" t="s">
        <v>3497</v>
      </c>
      <c r="E4514">
        <v>1</v>
      </c>
    </row>
    <row r="4515" spans="1:5" x14ac:dyDescent="0.2">
      <c r="A4515" t="s">
        <v>3414</v>
      </c>
      <c r="B4515">
        <v>12724715</v>
      </c>
      <c r="C4515">
        <v>12724716</v>
      </c>
      <c r="D4515" t="s">
        <v>3498</v>
      </c>
      <c r="E4515">
        <v>1</v>
      </c>
    </row>
    <row r="4516" spans="1:5" x14ac:dyDescent="0.2">
      <c r="A4516" t="s">
        <v>3414</v>
      </c>
      <c r="B4516">
        <v>12744055</v>
      </c>
      <c r="C4516">
        <v>12744056</v>
      </c>
      <c r="D4516" t="s">
        <v>3499</v>
      </c>
      <c r="E4516">
        <v>1</v>
      </c>
    </row>
    <row r="4517" spans="1:5" x14ac:dyDescent="0.2">
      <c r="A4517" t="s">
        <v>3414</v>
      </c>
      <c r="B4517">
        <v>13190464</v>
      </c>
      <c r="C4517">
        <v>13190465</v>
      </c>
      <c r="D4517" t="s">
        <v>3501</v>
      </c>
      <c r="E4517">
        <v>1</v>
      </c>
    </row>
    <row r="4518" spans="1:5" x14ac:dyDescent="0.2">
      <c r="A4518" t="s">
        <v>3414</v>
      </c>
      <c r="B4518">
        <v>13273632</v>
      </c>
      <c r="C4518">
        <v>13273633</v>
      </c>
      <c r="D4518" t="s">
        <v>3502</v>
      </c>
      <c r="E4518">
        <v>1</v>
      </c>
    </row>
    <row r="4519" spans="1:5" x14ac:dyDescent="0.2">
      <c r="A4519" t="s">
        <v>3414</v>
      </c>
      <c r="B4519">
        <v>13302150</v>
      </c>
      <c r="C4519">
        <v>13302151</v>
      </c>
      <c r="D4519" t="s">
        <v>3503</v>
      </c>
      <c r="E4519">
        <v>1</v>
      </c>
    </row>
    <row r="4520" spans="1:5" x14ac:dyDescent="0.2">
      <c r="A4520" t="s">
        <v>3414</v>
      </c>
      <c r="B4520">
        <v>13998145</v>
      </c>
      <c r="C4520">
        <v>13998146</v>
      </c>
      <c r="D4520" t="s">
        <v>3505</v>
      </c>
      <c r="E4520">
        <v>1</v>
      </c>
    </row>
    <row r="4521" spans="1:5" x14ac:dyDescent="0.2">
      <c r="A4521" t="s">
        <v>3414</v>
      </c>
      <c r="B4521">
        <v>14359530</v>
      </c>
      <c r="C4521">
        <v>14359531</v>
      </c>
      <c r="D4521" t="s">
        <v>3506</v>
      </c>
      <c r="E4521">
        <v>1</v>
      </c>
    </row>
    <row r="4522" spans="1:5" x14ac:dyDescent="0.2">
      <c r="A4522" t="s">
        <v>3414</v>
      </c>
      <c r="B4522">
        <v>14486048</v>
      </c>
      <c r="C4522">
        <v>14486049</v>
      </c>
      <c r="D4522" t="s">
        <v>3507</v>
      </c>
      <c r="E4522">
        <v>1</v>
      </c>
    </row>
    <row r="4523" spans="1:5" x14ac:dyDescent="0.2">
      <c r="A4523" t="s">
        <v>3414</v>
      </c>
      <c r="B4523">
        <v>14633027</v>
      </c>
      <c r="C4523">
        <v>14633028</v>
      </c>
      <c r="D4523" t="s">
        <v>3509</v>
      </c>
      <c r="E4523">
        <v>1</v>
      </c>
    </row>
    <row r="4524" spans="1:5" x14ac:dyDescent="0.2">
      <c r="A4524" t="s">
        <v>3414</v>
      </c>
      <c r="B4524">
        <v>14733023</v>
      </c>
      <c r="C4524">
        <v>14733024</v>
      </c>
      <c r="D4524" t="s">
        <v>3510</v>
      </c>
      <c r="E4524">
        <v>1</v>
      </c>
    </row>
    <row r="4525" spans="1:5" x14ac:dyDescent="0.2">
      <c r="A4525" t="s">
        <v>3414</v>
      </c>
      <c r="B4525">
        <v>14895681</v>
      </c>
      <c r="C4525">
        <v>14895682</v>
      </c>
      <c r="D4525" t="s">
        <v>3511</v>
      </c>
      <c r="E4525">
        <v>1</v>
      </c>
    </row>
    <row r="4526" spans="1:5" x14ac:dyDescent="0.2">
      <c r="A4526" t="s">
        <v>3414</v>
      </c>
      <c r="B4526">
        <v>15333720</v>
      </c>
      <c r="C4526">
        <v>15333721</v>
      </c>
      <c r="D4526" t="s">
        <v>3512</v>
      </c>
      <c r="E4526">
        <v>1</v>
      </c>
    </row>
    <row r="4527" spans="1:5" x14ac:dyDescent="0.2">
      <c r="A4527" t="s">
        <v>3414</v>
      </c>
      <c r="B4527">
        <v>15947973</v>
      </c>
      <c r="C4527">
        <v>15947974</v>
      </c>
      <c r="D4527" t="s">
        <v>3514</v>
      </c>
      <c r="E4527">
        <v>1</v>
      </c>
    </row>
    <row r="4528" spans="1:5" x14ac:dyDescent="0.2">
      <c r="A4528" t="s">
        <v>3414</v>
      </c>
      <c r="B4528">
        <v>15974298</v>
      </c>
      <c r="C4528">
        <v>15974299</v>
      </c>
      <c r="D4528" t="s">
        <v>3515</v>
      </c>
      <c r="E4528">
        <v>1</v>
      </c>
    </row>
    <row r="4529" spans="1:5" x14ac:dyDescent="0.2">
      <c r="A4529" t="s">
        <v>3414</v>
      </c>
      <c r="B4529">
        <v>16181516</v>
      </c>
      <c r="C4529">
        <v>16181517</v>
      </c>
      <c r="D4529" t="s">
        <v>3516</v>
      </c>
      <c r="E4529">
        <v>1</v>
      </c>
    </row>
    <row r="4530" spans="1:5" x14ac:dyDescent="0.2">
      <c r="A4530" t="s">
        <v>3414</v>
      </c>
      <c r="B4530">
        <v>16578559</v>
      </c>
      <c r="C4530">
        <v>16578560</v>
      </c>
      <c r="D4530" t="s">
        <v>3519</v>
      </c>
      <c r="E4530">
        <v>1</v>
      </c>
    </row>
    <row r="4531" spans="1:5" x14ac:dyDescent="0.2">
      <c r="A4531" t="s">
        <v>3414</v>
      </c>
      <c r="B4531">
        <v>17206192</v>
      </c>
      <c r="C4531">
        <v>17206193</v>
      </c>
      <c r="D4531" t="s">
        <v>3520</v>
      </c>
      <c r="E4531">
        <v>1</v>
      </c>
    </row>
    <row r="4532" spans="1:5" x14ac:dyDescent="0.2">
      <c r="A4532" t="s">
        <v>3414</v>
      </c>
      <c r="B4532">
        <v>17501972</v>
      </c>
      <c r="C4532">
        <v>17501973</v>
      </c>
      <c r="D4532" t="s">
        <v>3521</v>
      </c>
      <c r="E4532">
        <v>1</v>
      </c>
    </row>
    <row r="4533" spans="1:5" x14ac:dyDescent="0.2">
      <c r="A4533" t="s">
        <v>3414</v>
      </c>
      <c r="B4533">
        <v>17561631</v>
      </c>
      <c r="C4533">
        <v>17561632</v>
      </c>
      <c r="D4533" t="s">
        <v>3522</v>
      </c>
      <c r="E4533">
        <v>1</v>
      </c>
    </row>
    <row r="4534" spans="1:5" x14ac:dyDescent="0.2">
      <c r="A4534" t="s">
        <v>3414</v>
      </c>
      <c r="B4534">
        <v>17890442</v>
      </c>
      <c r="C4534">
        <v>17890443</v>
      </c>
      <c r="D4534" t="s">
        <v>3523</v>
      </c>
      <c r="E4534">
        <v>1</v>
      </c>
    </row>
    <row r="4535" spans="1:5" x14ac:dyDescent="0.2">
      <c r="A4535" t="s">
        <v>3414</v>
      </c>
      <c r="B4535">
        <v>17907492</v>
      </c>
      <c r="C4535">
        <v>17907493</v>
      </c>
      <c r="D4535" t="s">
        <v>3524</v>
      </c>
      <c r="E4535">
        <v>1</v>
      </c>
    </row>
    <row r="4536" spans="1:5" x14ac:dyDescent="0.2">
      <c r="A4536" t="s">
        <v>3414</v>
      </c>
      <c r="B4536">
        <v>17976720</v>
      </c>
      <c r="C4536">
        <v>17976721</v>
      </c>
      <c r="D4536" t="s">
        <v>3525</v>
      </c>
      <c r="E4536">
        <v>1</v>
      </c>
    </row>
    <row r="4537" spans="1:5" x14ac:dyDescent="0.2">
      <c r="A4537" t="s">
        <v>3414</v>
      </c>
      <c r="B4537">
        <v>18131212</v>
      </c>
      <c r="C4537">
        <v>18131213</v>
      </c>
      <c r="D4537" t="s">
        <v>3526</v>
      </c>
      <c r="E4537">
        <v>1</v>
      </c>
    </row>
    <row r="4538" spans="1:5" x14ac:dyDescent="0.2">
      <c r="A4538" t="s">
        <v>3414</v>
      </c>
      <c r="B4538">
        <v>18230821</v>
      </c>
      <c r="C4538">
        <v>18230822</v>
      </c>
      <c r="D4538" t="s">
        <v>3527</v>
      </c>
      <c r="E4538">
        <v>1</v>
      </c>
    </row>
    <row r="4539" spans="1:5" x14ac:dyDescent="0.2">
      <c r="A4539" t="s">
        <v>3414</v>
      </c>
      <c r="B4539">
        <v>18430623</v>
      </c>
      <c r="C4539">
        <v>18430624</v>
      </c>
      <c r="D4539" t="s">
        <v>3529</v>
      </c>
      <c r="E4539">
        <v>1</v>
      </c>
    </row>
    <row r="4540" spans="1:5" x14ac:dyDescent="0.2">
      <c r="A4540" t="s">
        <v>3414</v>
      </c>
      <c r="B4540">
        <v>18484826</v>
      </c>
      <c r="C4540">
        <v>18484827</v>
      </c>
      <c r="D4540" t="s">
        <v>3530</v>
      </c>
      <c r="E4540">
        <v>1</v>
      </c>
    </row>
    <row r="4541" spans="1:5" x14ac:dyDescent="0.2">
      <c r="A4541" t="s">
        <v>3414</v>
      </c>
      <c r="B4541">
        <v>18944805</v>
      </c>
      <c r="C4541">
        <v>18944806</v>
      </c>
      <c r="D4541" t="s">
        <v>3534</v>
      </c>
      <c r="E4541">
        <v>1</v>
      </c>
    </row>
    <row r="4542" spans="1:5" x14ac:dyDescent="0.2">
      <c r="A4542" t="s">
        <v>3414</v>
      </c>
      <c r="B4542">
        <v>19078310</v>
      </c>
      <c r="C4542">
        <v>19078311</v>
      </c>
      <c r="D4542" t="s">
        <v>3535</v>
      </c>
      <c r="E4542">
        <v>1</v>
      </c>
    </row>
    <row r="4543" spans="1:5" x14ac:dyDescent="0.2">
      <c r="A4543" t="s">
        <v>3414</v>
      </c>
      <c r="B4543">
        <v>19266461</v>
      </c>
      <c r="C4543">
        <v>19266462</v>
      </c>
      <c r="D4543" t="s">
        <v>3536</v>
      </c>
      <c r="E4543">
        <v>1</v>
      </c>
    </row>
    <row r="4544" spans="1:5" x14ac:dyDescent="0.2">
      <c r="A4544" t="s">
        <v>3414</v>
      </c>
      <c r="B4544">
        <v>19283322</v>
      </c>
      <c r="C4544">
        <v>19283323</v>
      </c>
      <c r="D4544" t="s">
        <v>3537</v>
      </c>
      <c r="E4544">
        <v>1</v>
      </c>
    </row>
    <row r="4545" spans="1:5" x14ac:dyDescent="0.2">
      <c r="A4545" t="s">
        <v>3414</v>
      </c>
      <c r="B4545">
        <v>19570756</v>
      </c>
      <c r="C4545">
        <v>19570757</v>
      </c>
      <c r="D4545" t="s">
        <v>3538</v>
      </c>
      <c r="E4545">
        <v>1</v>
      </c>
    </row>
    <row r="4546" spans="1:5" x14ac:dyDescent="0.2">
      <c r="A4546" t="s">
        <v>3414</v>
      </c>
      <c r="B4546">
        <v>19693094</v>
      </c>
      <c r="C4546">
        <v>19693095</v>
      </c>
      <c r="D4546" t="s">
        <v>3539</v>
      </c>
      <c r="E4546">
        <v>1</v>
      </c>
    </row>
    <row r="4547" spans="1:5" x14ac:dyDescent="0.2">
      <c r="A4547" t="s">
        <v>3414</v>
      </c>
      <c r="B4547">
        <v>20163133</v>
      </c>
      <c r="C4547">
        <v>20163134</v>
      </c>
      <c r="D4547" t="s">
        <v>3541</v>
      </c>
      <c r="E4547">
        <v>1</v>
      </c>
    </row>
    <row r="4548" spans="1:5" x14ac:dyDescent="0.2">
      <c r="A4548" t="s">
        <v>3414</v>
      </c>
      <c r="B4548">
        <v>30114653</v>
      </c>
      <c r="C4548">
        <v>30114654</v>
      </c>
      <c r="D4548" t="s">
        <v>3543</v>
      </c>
      <c r="E4548">
        <v>1</v>
      </c>
    </row>
    <row r="4549" spans="1:5" x14ac:dyDescent="0.2">
      <c r="A4549" t="s">
        <v>3414</v>
      </c>
      <c r="B4549">
        <v>33585754</v>
      </c>
      <c r="C4549">
        <v>33585755</v>
      </c>
      <c r="D4549" t="s">
        <v>3546</v>
      </c>
      <c r="E4549">
        <v>1</v>
      </c>
    </row>
    <row r="4550" spans="1:5" x14ac:dyDescent="0.2">
      <c r="A4550" t="s">
        <v>3414</v>
      </c>
      <c r="B4550">
        <v>33759679</v>
      </c>
      <c r="C4550">
        <v>33759680</v>
      </c>
      <c r="D4550" t="s">
        <v>3547</v>
      </c>
      <c r="E4550">
        <v>1</v>
      </c>
    </row>
    <row r="4551" spans="1:5" x14ac:dyDescent="0.2">
      <c r="A4551" t="s">
        <v>3414</v>
      </c>
      <c r="B4551">
        <v>33807556</v>
      </c>
      <c r="C4551">
        <v>33807557</v>
      </c>
      <c r="D4551" t="s">
        <v>3549</v>
      </c>
      <c r="E4551">
        <v>1</v>
      </c>
    </row>
    <row r="4552" spans="1:5" x14ac:dyDescent="0.2">
      <c r="A4552" t="s">
        <v>3414</v>
      </c>
      <c r="B4552">
        <v>34311024</v>
      </c>
      <c r="C4552">
        <v>34311025</v>
      </c>
      <c r="D4552" t="s">
        <v>3551</v>
      </c>
      <c r="E4552">
        <v>1</v>
      </c>
    </row>
    <row r="4553" spans="1:5" x14ac:dyDescent="0.2">
      <c r="A4553" t="s">
        <v>3414</v>
      </c>
      <c r="B4553">
        <v>34397126</v>
      </c>
      <c r="C4553">
        <v>34397127</v>
      </c>
      <c r="D4553" t="s">
        <v>3552</v>
      </c>
      <c r="E4553">
        <v>1</v>
      </c>
    </row>
    <row r="4554" spans="1:5" x14ac:dyDescent="0.2">
      <c r="A4554" t="s">
        <v>3414</v>
      </c>
      <c r="B4554">
        <v>34761030</v>
      </c>
      <c r="C4554">
        <v>34761031</v>
      </c>
      <c r="D4554" t="s">
        <v>3553</v>
      </c>
      <c r="E4554">
        <v>1</v>
      </c>
    </row>
    <row r="4555" spans="1:5" x14ac:dyDescent="0.2">
      <c r="A4555" t="s">
        <v>3414</v>
      </c>
      <c r="B4555">
        <v>35158347</v>
      </c>
      <c r="C4555">
        <v>35158348</v>
      </c>
      <c r="D4555" t="s">
        <v>3555</v>
      </c>
      <c r="E4555">
        <v>1</v>
      </c>
    </row>
    <row r="4556" spans="1:5" x14ac:dyDescent="0.2">
      <c r="A4556" t="s">
        <v>3414</v>
      </c>
      <c r="B4556">
        <v>35488338</v>
      </c>
      <c r="C4556">
        <v>35488339</v>
      </c>
      <c r="D4556" t="s">
        <v>3556</v>
      </c>
      <c r="E4556">
        <v>1</v>
      </c>
    </row>
    <row r="4557" spans="1:5" x14ac:dyDescent="0.2">
      <c r="A4557" t="s">
        <v>3414</v>
      </c>
      <c r="B4557">
        <v>35620937</v>
      </c>
      <c r="C4557">
        <v>35620938</v>
      </c>
      <c r="D4557" t="s">
        <v>3557</v>
      </c>
      <c r="E4557">
        <v>1</v>
      </c>
    </row>
    <row r="4558" spans="1:5" x14ac:dyDescent="0.2">
      <c r="A4558" t="s">
        <v>3414</v>
      </c>
      <c r="B4558">
        <v>35703037</v>
      </c>
      <c r="C4558">
        <v>35703038</v>
      </c>
      <c r="D4558" t="s">
        <v>3558</v>
      </c>
      <c r="E4558">
        <v>1</v>
      </c>
    </row>
    <row r="4559" spans="1:5" x14ac:dyDescent="0.2">
      <c r="A4559" t="s">
        <v>3414</v>
      </c>
      <c r="B4559">
        <v>35763502</v>
      </c>
      <c r="C4559">
        <v>35763503</v>
      </c>
      <c r="D4559" t="s">
        <v>3559</v>
      </c>
      <c r="E4559">
        <v>1</v>
      </c>
    </row>
    <row r="4560" spans="1:5" x14ac:dyDescent="0.2">
      <c r="A4560" t="s">
        <v>3414</v>
      </c>
      <c r="B4560">
        <v>36066679</v>
      </c>
      <c r="C4560">
        <v>36066680</v>
      </c>
      <c r="D4560" t="s">
        <v>3561</v>
      </c>
      <c r="E4560">
        <v>1</v>
      </c>
    </row>
    <row r="4561" spans="1:5" x14ac:dyDescent="0.2">
      <c r="A4561" t="s">
        <v>3414</v>
      </c>
      <c r="B4561">
        <v>36404727</v>
      </c>
      <c r="C4561">
        <v>36404728</v>
      </c>
      <c r="D4561" t="s">
        <v>3562</v>
      </c>
      <c r="E4561">
        <v>1</v>
      </c>
    </row>
    <row r="4562" spans="1:5" x14ac:dyDescent="0.2">
      <c r="A4562" t="s">
        <v>3414</v>
      </c>
      <c r="B4562">
        <v>36450158</v>
      </c>
      <c r="C4562">
        <v>36450159</v>
      </c>
      <c r="D4562" t="s">
        <v>3563</v>
      </c>
      <c r="E4562">
        <v>1</v>
      </c>
    </row>
    <row r="4563" spans="1:5" x14ac:dyDescent="0.2">
      <c r="A4563" t="s">
        <v>3414</v>
      </c>
      <c r="B4563">
        <v>36620499</v>
      </c>
      <c r="C4563">
        <v>36620500</v>
      </c>
      <c r="D4563" t="s">
        <v>3564</v>
      </c>
      <c r="E4563">
        <v>1</v>
      </c>
    </row>
    <row r="4564" spans="1:5" x14ac:dyDescent="0.2">
      <c r="A4564" t="s">
        <v>3414</v>
      </c>
      <c r="B4564">
        <v>36660334</v>
      </c>
      <c r="C4564">
        <v>36660335</v>
      </c>
      <c r="D4564" t="s">
        <v>3565</v>
      </c>
      <c r="E4564">
        <v>1</v>
      </c>
    </row>
    <row r="4565" spans="1:5" x14ac:dyDescent="0.2">
      <c r="A4565" t="s">
        <v>3414</v>
      </c>
      <c r="B4565">
        <v>36706954</v>
      </c>
      <c r="C4565">
        <v>36706955</v>
      </c>
      <c r="D4565" t="s">
        <v>3566</v>
      </c>
      <c r="E4565">
        <v>1</v>
      </c>
    </row>
    <row r="4566" spans="1:5" x14ac:dyDescent="0.2">
      <c r="A4566" t="s">
        <v>3414</v>
      </c>
      <c r="B4566">
        <v>36748583</v>
      </c>
      <c r="C4566">
        <v>36748584</v>
      </c>
      <c r="D4566" t="s">
        <v>3567</v>
      </c>
      <c r="E4566">
        <v>1</v>
      </c>
    </row>
    <row r="4567" spans="1:5" x14ac:dyDescent="0.2">
      <c r="A4567" t="s">
        <v>3414</v>
      </c>
      <c r="B4567">
        <v>37795321</v>
      </c>
      <c r="C4567">
        <v>37795322</v>
      </c>
      <c r="D4567" t="s">
        <v>3568</v>
      </c>
      <c r="E4567">
        <v>1</v>
      </c>
    </row>
    <row r="4568" spans="1:5" x14ac:dyDescent="0.2">
      <c r="A4568" t="s">
        <v>3414</v>
      </c>
      <c r="B4568">
        <v>38495304</v>
      </c>
      <c r="C4568">
        <v>38495305</v>
      </c>
      <c r="D4568" t="s">
        <v>3570</v>
      </c>
      <c r="E4568">
        <v>1</v>
      </c>
    </row>
    <row r="4569" spans="1:5" x14ac:dyDescent="0.2">
      <c r="A4569" t="s">
        <v>3414</v>
      </c>
      <c r="B4569">
        <v>39143121</v>
      </c>
      <c r="C4569">
        <v>39143122</v>
      </c>
      <c r="D4569" t="s">
        <v>3572</v>
      </c>
      <c r="E4569">
        <v>1</v>
      </c>
    </row>
    <row r="4570" spans="1:5" x14ac:dyDescent="0.2">
      <c r="A4570" t="s">
        <v>3414</v>
      </c>
      <c r="B4570">
        <v>39213137</v>
      </c>
      <c r="C4570">
        <v>39213138</v>
      </c>
      <c r="D4570" t="s">
        <v>3574</v>
      </c>
      <c r="E4570">
        <v>1</v>
      </c>
    </row>
    <row r="4571" spans="1:5" x14ac:dyDescent="0.2">
      <c r="A4571" t="s">
        <v>3414</v>
      </c>
      <c r="B4571">
        <v>39892167</v>
      </c>
      <c r="C4571">
        <v>39892168</v>
      </c>
      <c r="D4571" t="s">
        <v>3576</v>
      </c>
      <c r="E4571">
        <v>1</v>
      </c>
    </row>
    <row r="4572" spans="1:5" x14ac:dyDescent="0.2">
      <c r="A4572" t="s">
        <v>3414</v>
      </c>
      <c r="B4572">
        <v>40867685</v>
      </c>
      <c r="C4572">
        <v>40867686</v>
      </c>
      <c r="D4572" t="s">
        <v>3578</v>
      </c>
      <c r="E4572">
        <v>1</v>
      </c>
    </row>
    <row r="4573" spans="1:5" x14ac:dyDescent="0.2">
      <c r="A4573" t="s">
        <v>3414</v>
      </c>
      <c r="B4573">
        <v>40923165</v>
      </c>
      <c r="C4573">
        <v>40923166</v>
      </c>
      <c r="D4573" t="s">
        <v>3579</v>
      </c>
      <c r="E4573">
        <v>1</v>
      </c>
    </row>
    <row r="4574" spans="1:5" x14ac:dyDescent="0.2">
      <c r="A4574" t="s">
        <v>3414</v>
      </c>
      <c r="B4574">
        <v>40940015</v>
      </c>
      <c r="C4574">
        <v>40940016</v>
      </c>
      <c r="D4574" t="s">
        <v>3580</v>
      </c>
      <c r="E4574">
        <v>1</v>
      </c>
    </row>
    <row r="4575" spans="1:5" x14ac:dyDescent="0.2">
      <c r="A4575" t="s">
        <v>3414</v>
      </c>
      <c r="B4575">
        <v>41109942</v>
      </c>
      <c r="C4575">
        <v>41109943</v>
      </c>
      <c r="D4575" t="s">
        <v>3581</v>
      </c>
      <c r="E4575">
        <v>1</v>
      </c>
    </row>
    <row r="4576" spans="1:5" x14ac:dyDescent="0.2">
      <c r="A4576" t="s">
        <v>3414</v>
      </c>
      <c r="B4576">
        <v>41169256</v>
      </c>
      <c r="C4576">
        <v>41169257</v>
      </c>
      <c r="D4576" t="s">
        <v>3582</v>
      </c>
      <c r="E4576">
        <v>1</v>
      </c>
    </row>
    <row r="4577" spans="1:5" x14ac:dyDescent="0.2">
      <c r="A4577" t="s">
        <v>3414</v>
      </c>
      <c r="B4577">
        <v>41226610</v>
      </c>
      <c r="C4577">
        <v>41226611</v>
      </c>
      <c r="D4577" t="s">
        <v>3583</v>
      </c>
      <c r="E4577">
        <v>1</v>
      </c>
    </row>
    <row r="4578" spans="1:5" x14ac:dyDescent="0.2">
      <c r="A4578" t="s">
        <v>3414</v>
      </c>
      <c r="B4578">
        <v>41702223</v>
      </c>
      <c r="C4578">
        <v>41702224</v>
      </c>
      <c r="D4578" t="s">
        <v>3584</v>
      </c>
      <c r="E4578">
        <v>1</v>
      </c>
    </row>
    <row r="4579" spans="1:5" x14ac:dyDescent="0.2">
      <c r="A4579" t="s">
        <v>3414</v>
      </c>
      <c r="B4579">
        <v>41814525</v>
      </c>
      <c r="C4579">
        <v>41814526</v>
      </c>
      <c r="D4579" t="s">
        <v>3585</v>
      </c>
      <c r="E4579">
        <v>1</v>
      </c>
    </row>
    <row r="4580" spans="1:5" x14ac:dyDescent="0.2">
      <c r="A4580" t="s">
        <v>3414</v>
      </c>
      <c r="B4580">
        <v>41833648</v>
      </c>
      <c r="C4580">
        <v>41833649</v>
      </c>
      <c r="D4580" t="s">
        <v>3586</v>
      </c>
      <c r="E4580">
        <v>1</v>
      </c>
    </row>
    <row r="4581" spans="1:5" x14ac:dyDescent="0.2">
      <c r="A4581" t="s">
        <v>3414</v>
      </c>
      <c r="B4581">
        <v>41868579</v>
      </c>
      <c r="C4581">
        <v>41868580</v>
      </c>
      <c r="D4581" t="s">
        <v>3587</v>
      </c>
      <c r="E4581">
        <v>1</v>
      </c>
    </row>
    <row r="4582" spans="1:5" x14ac:dyDescent="0.2">
      <c r="A4582" t="s">
        <v>3414</v>
      </c>
      <c r="B4582">
        <v>42037995</v>
      </c>
      <c r="C4582">
        <v>42037996</v>
      </c>
      <c r="D4582" t="s">
        <v>3588</v>
      </c>
      <c r="E4582">
        <v>1</v>
      </c>
    </row>
    <row r="4583" spans="1:5" x14ac:dyDescent="0.2">
      <c r="A4583" t="s">
        <v>3414</v>
      </c>
      <c r="B4583">
        <v>42059184</v>
      </c>
      <c r="C4583">
        <v>42059185</v>
      </c>
      <c r="D4583" t="s">
        <v>3589</v>
      </c>
      <c r="E4583">
        <v>1</v>
      </c>
    </row>
    <row r="4584" spans="1:5" x14ac:dyDescent="0.2">
      <c r="A4584" t="s">
        <v>3414</v>
      </c>
      <c r="B4584">
        <v>42202312</v>
      </c>
      <c r="C4584">
        <v>42202313</v>
      </c>
      <c r="D4584" t="s">
        <v>3591</v>
      </c>
      <c r="E4584">
        <v>1</v>
      </c>
    </row>
    <row r="4585" spans="1:5" x14ac:dyDescent="0.2">
      <c r="A4585" t="s">
        <v>3414</v>
      </c>
      <c r="B4585">
        <v>42245126</v>
      </c>
      <c r="C4585">
        <v>42245127</v>
      </c>
      <c r="D4585" t="s">
        <v>3592</v>
      </c>
      <c r="E4585">
        <v>1</v>
      </c>
    </row>
    <row r="4586" spans="1:5" x14ac:dyDescent="0.2">
      <c r="A4586" t="s">
        <v>3414</v>
      </c>
      <c r="B4586">
        <v>42379614</v>
      </c>
      <c r="C4586">
        <v>42379615</v>
      </c>
      <c r="D4586" t="s">
        <v>3594</v>
      </c>
      <c r="E4586">
        <v>1</v>
      </c>
    </row>
    <row r="4587" spans="1:5" x14ac:dyDescent="0.2">
      <c r="A4587" t="s">
        <v>3414</v>
      </c>
      <c r="B4587">
        <v>42444397</v>
      </c>
      <c r="C4587">
        <v>42444398</v>
      </c>
      <c r="D4587" t="s">
        <v>3595</v>
      </c>
      <c r="E4587">
        <v>1</v>
      </c>
    </row>
    <row r="4588" spans="1:5" x14ac:dyDescent="0.2">
      <c r="A4588" t="s">
        <v>3414</v>
      </c>
      <c r="B4588">
        <v>42553398</v>
      </c>
      <c r="C4588">
        <v>42553399</v>
      </c>
      <c r="D4588" t="s">
        <v>3596</v>
      </c>
      <c r="E4588">
        <v>1</v>
      </c>
    </row>
    <row r="4589" spans="1:5" x14ac:dyDescent="0.2">
      <c r="A4589" t="s">
        <v>3414</v>
      </c>
      <c r="B4589">
        <v>42633744</v>
      </c>
      <c r="C4589">
        <v>42633745</v>
      </c>
      <c r="D4589" t="s">
        <v>3597</v>
      </c>
      <c r="E4589">
        <v>1</v>
      </c>
    </row>
    <row r="4590" spans="1:5" x14ac:dyDescent="0.2">
      <c r="A4590" t="s">
        <v>3414</v>
      </c>
      <c r="B4590">
        <v>42760398</v>
      </c>
      <c r="C4590">
        <v>42760399</v>
      </c>
      <c r="D4590" t="s">
        <v>3599</v>
      </c>
      <c r="E4590">
        <v>1</v>
      </c>
    </row>
    <row r="4591" spans="1:5" x14ac:dyDescent="0.2">
      <c r="A4591" t="s">
        <v>3414</v>
      </c>
      <c r="B4591">
        <v>42900716</v>
      </c>
      <c r="C4591">
        <v>42900717</v>
      </c>
      <c r="D4591" t="s">
        <v>3600</v>
      </c>
      <c r="E4591">
        <v>1</v>
      </c>
    </row>
    <row r="4592" spans="1:5" x14ac:dyDescent="0.2">
      <c r="A4592" t="s">
        <v>3414</v>
      </c>
      <c r="B4592">
        <v>42948205</v>
      </c>
      <c r="C4592">
        <v>42948206</v>
      </c>
      <c r="D4592" t="s">
        <v>3601</v>
      </c>
      <c r="E4592">
        <v>1</v>
      </c>
    </row>
    <row r="4593" spans="1:5" x14ac:dyDescent="0.2">
      <c r="A4593" t="s">
        <v>3414</v>
      </c>
      <c r="B4593">
        <v>43002182</v>
      </c>
      <c r="C4593">
        <v>43002183</v>
      </c>
      <c r="D4593" t="s">
        <v>3603</v>
      </c>
      <c r="E4593">
        <v>1</v>
      </c>
    </row>
    <row r="4594" spans="1:5" x14ac:dyDescent="0.2">
      <c r="A4594" t="s">
        <v>3414</v>
      </c>
      <c r="B4594">
        <v>43029307</v>
      </c>
      <c r="C4594">
        <v>43029308</v>
      </c>
      <c r="D4594" t="s">
        <v>3604</v>
      </c>
      <c r="E4594">
        <v>1</v>
      </c>
    </row>
    <row r="4595" spans="1:5" x14ac:dyDescent="0.2">
      <c r="A4595" t="s">
        <v>3414</v>
      </c>
      <c r="B4595">
        <v>43081391</v>
      </c>
      <c r="C4595">
        <v>43081392</v>
      </c>
      <c r="D4595" t="s">
        <v>3605</v>
      </c>
      <c r="E4595">
        <v>1</v>
      </c>
    </row>
    <row r="4596" spans="1:5" x14ac:dyDescent="0.2">
      <c r="A4596" t="s">
        <v>3414</v>
      </c>
      <c r="B4596">
        <v>43856396</v>
      </c>
      <c r="C4596">
        <v>43856397</v>
      </c>
      <c r="D4596" t="s">
        <v>3606</v>
      </c>
      <c r="E4596">
        <v>1</v>
      </c>
    </row>
    <row r="4597" spans="1:5" x14ac:dyDescent="0.2">
      <c r="A4597" t="s">
        <v>3414</v>
      </c>
      <c r="B4597">
        <v>44152083</v>
      </c>
      <c r="C4597">
        <v>44152084</v>
      </c>
      <c r="D4597" t="s">
        <v>3607</v>
      </c>
      <c r="E4597">
        <v>1</v>
      </c>
    </row>
    <row r="4598" spans="1:5" x14ac:dyDescent="0.2">
      <c r="A4598" t="s">
        <v>3414</v>
      </c>
      <c r="B4598">
        <v>44183844</v>
      </c>
      <c r="C4598">
        <v>44183845</v>
      </c>
      <c r="D4598" t="s">
        <v>3608</v>
      </c>
      <c r="E4598">
        <v>1</v>
      </c>
    </row>
    <row r="4599" spans="1:5" x14ac:dyDescent="0.2">
      <c r="A4599" t="s">
        <v>3414</v>
      </c>
      <c r="B4599">
        <v>44205668</v>
      </c>
      <c r="C4599">
        <v>44205669</v>
      </c>
      <c r="D4599" t="s">
        <v>3609</v>
      </c>
      <c r="E4599">
        <v>1</v>
      </c>
    </row>
    <row r="4600" spans="1:5" x14ac:dyDescent="0.2">
      <c r="A4600" t="s">
        <v>3414</v>
      </c>
      <c r="B4600">
        <v>44243291</v>
      </c>
      <c r="C4600">
        <v>44243292</v>
      </c>
      <c r="D4600" t="s">
        <v>3610</v>
      </c>
      <c r="E4600">
        <v>1</v>
      </c>
    </row>
    <row r="4601" spans="1:5" x14ac:dyDescent="0.2">
      <c r="A4601" t="s">
        <v>3414</v>
      </c>
      <c r="B4601">
        <v>45083960</v>
      </c>
      <c r="C4601">
        <v>45083961</v>
      </c>
      <c r="D4601" t="s">
        <v>3612</v>
      </c>
      <c r="E4601">
        <v>1</v>
      </c>
    </row>
    <row r="4602" spans="1:5" x14ac:dyDescent="0.2">
      <c r="A4602" t="s">
        <v>3414</v>
      </c>
      <c r="B4602">
        <v>45305249</v>
      </c>
      <c r="C4602">
        <v>45305250</v>
      </c>
      <c r="D4602" t="s">
        <v>3616</v>
      </c>
      <c r="E4602">
        <v>1</v>
      </c>
    </row>
    <row r="4603" spans="1:5" x14ac:dyDescent="0.2">
      <c r="A4603" t="s">
        <v>3414</v>
      </c>
      <c r="B4603">
        <v>45348183</v>
      </c>
      <c r="C4603">
        <v>45348184</v>
      </c>
      <c r="D4603" t="s">
        <v>3617</v>
      </c>
      <c r="E4603">
        <v>1</v>
      </c>
    </row>
    <row r="4604" spans="1:5" x14ac:dyDescent="0.2">
      <c r="A4604" t="s">
        <v>3414</v>
      </c>
      <c r="B4604">
        <v>45379460</v>
      </c>
      <c r="C4604">
        <v>45379461</v>
      </c>
      <c r="D4604" t="s">
        <v>3618</v>
      </c>
      <c r="E4604">
        <v>1</v>
      </c>
    </row>
    <row r="4605" spans="1:5" x14ac:dyDescent="0.2">
      <c r="A4605" t="s">
        <v>3414</v>
      </c>
      <c r="B4605">
        <v>45601704</v>
      </c>
      <c r="C4605">
        <v>45601705</v>
      </c>
      <c r="D4605" t="s">
        <v>3619</v>
      </c>
      <c r="E4605">
        <v>1</v>
      </c>
    </row>
    <row r="4606" spans="1:5" x14ac:dyDescent="0.2">
      <c r="A4606" t="s">
        <v>3414</v>
      </c>
      <c r="B4606">
        <v>45640612</v>
      </c>
      <c r="C4606">
        <v>45640613</v>
      </c>
      <c r="D4606" t="s">
        <v>3620</v>
      </c>
      <c r="E4606">
        <v>1</v>
      </c>
    </row>
    <row r="4607" spans="1:5" x14ac:dyDescent="0.2">
      <c r="A4607" t="s">
        <v>3414</v>
      </c>
      <c r="B4607">
        <v>45946260</v>
      </c>
      <c r="C4607">
        <v>45946261</v>
      </c>
      <c r="D4607" t="s">
        <v>3621</v>
      </c>
      <c r="E4607">
        <v>1</v>
      </c>
    </row>
    <row r="4608" spans="1:5" x14ac:dyDescent="0.2">
      <c r="A4608" t="s">
        <v>3414</v>
      </c>
      <c r="B4608">
        <v>46017960</v>
      </c>
      <c r="C4608">
        <v>46017961</v>
      </c>
      <c r="D4608" t="s">
        <v>3622</v>
      </c>
      <c r="E4608">
        <v>1</v>
      </c>
    </row>
    <row r="4609" spans="1:5" x14ac:dyDescent="0.2">
      <c r="A4609" t="s">
        <v>3414</v>
      </c>
      <c r="B4609">
        <v>46104599</v>
      </c>
      <c r="C4609">
        <v>46104600</v>
      </c>
      <c r="D4609" t="s">
        <v>3623</v>
      </c>
      <c r="E4609">
        <v>1</v>
      </c>
    </row>
    <row r="4610" spans="1:5" x14ac:dyDescent="0.2">
      <c r="A4610" t="s">
        <v>3414</v>
      </c>
      <c r="B4610">
        <v>46804235</v>
      </c>
      <c r="C4610">
        <v>46804236</v>
      </c>
      <c r="D4610" t="s">
        <v>3625</v>
      </c>
      <c r="E4610">
        <v>1</v>
      </c>
    </row>
    <row r="4611" spans="1:5" x14ac:dyDescent="0.2">
      <c r="A4611" t="s">
        <v>3414</v>
      </c>
      <c r="B4611">
        <v>47123126</v>
      </c>
      <c r="C4611">
        <v>47123127</v>
      </c>
      <c r="D4611" t="s">
        <v>3626</v>
      </c>
      <c r="E4611">
        <v>1</v>
      </c>
    </row>
    <row r="4612" spans="1:5" x14ac:dyDescent="0.2">
      <c r="A4612" t="s">
        <v>3414</v>
      </c>
      <c r="B4612">
        <v>47142019</v>
      </c>
      <c r="C4612">
        <v>47142020</v>
      </c>
      <c r="D4612" t="s">
        <v>3627</v>
      </c>
      <c r="E4612">
        <v>1</v>
      </c>
    </row>
    <row r="4613" spans="1:5" x14ac:dyDescent="0.2">
      <c r="A4613" t="s">
        <v>3414</v>
      </c>
      <c r="B4613">
        <v>47271841</v>
      </c>
      <c r="C4613">
        <v>47271842</v>
      </c>
      <c r="D4613" t="s">
        <v>3628</v>
      </c>
      <c r="E4613">
        <v>1</v>
      </c>
    </row>
    <row r="4614" spans="1:5" x14ac:dyDescent="0.2">
      <c r="A4614" t="s">
        <v>3414</v>
      </c>
      <c r="B4614">
        <v>47299911</v>
      </c>
      <c r="C4614">
        <v>47299912</v>
      </c>
      <c r="D4614" t="s">
        <v>3629</v>
      </c>
      <c r="E4614">
        <v>1</v>
      </c>
    </row>
    <row r="4615" spans="1:5" x14ac:dyDescent="0.2">
      <c r="A4615" t="s">
        <v>3414</v>
      </c>
      <c r="B4615">
        <v>47394115</v>
      </c>
      <c r="C4615">
        <v>47394116</v>
      </c>
      <c r="D4615" t="s">
        <v>3630</v>
      </c>
      <c r="E4615">
        <v>1</v>
      </c>
    </row>
    <row r="4616" spans="1:5" x14ac:dyDescent="0.2">
      <c r="A4616" t="s">
        <v>3414</v>
      </c>
      <c r="B4616">
        <v>47610722</v>
      </c>
      <c r="C4616">
        <v>47610723</v>
      </c>
      <c r="D4616" t="s">
        <v>3632</v>
      </c>
      <c r="E4616">
        <v>1</v>
      </c>
    </row>
    <row r="4617" spans="1:5" x14ac:dyDescent="0.2">
      <c r="A4617" t="s">
        <v>3414</v>
      </c>
      <c r="B4617">
        <v>47691238</v>
      </c>
      <c r="C4617">
        <v>47691239</v>
      </c>
      <c r="D4617" t="s">
        <v>3633</v>
      </c>
      <c r="E4617">
        <v>1</v>
      </c>
    </row>
    <row r="4618" spans="1:5" x14ac:dyDescent="0.2">
      <c r="A4618" t="s">
        <v>3414</v>
      </c>
      <c r="B4618">
        <v>47818737</v>
      </c>
      <c r="C4618">
        <v>47818738</v>
      </c>
      <c r="D4618" t="s">
        <v>3634</v>
      </c>
      <c r="E4618">
        <v>1</v>
      </c>
    </row>
    <row r="4619" spans="1:5" x14ac:dyDescent="0.2">
      <c r="A4619" t="s">
        <v>3414</v>
      </c>
      <c r="B4619">
        <v>48761819</v>
      </c>
      <c r="C4619">
        <v>48761820</v>
      </c>
      <c r="D4619" t="s">
        <v>3636</v>
      </c>
      <c r="E4619">
        <v>1</v>
      </c>
    </row>
    <row r="4620" spans="1:5" x14ac:dyDescent="0.2">
      <c r="A4620" t="s">
        <v>3414</v>
      </c>
      <c r="B4620">
        <v>49181655</v>
      </c>
      <c r="C4620">
        <v>49181656</v>
      </c>
      <c r="D4620" t="s">
        <v>3637</v>
      </c>
      <c r="E4620">
        <v>1</v>
      </c>
    </row>
    <row r="4621" spans="1:5" x14ac:dyDescent="0.2">
      <c r="A4621" t="s">
        <v>3414</v>
      </c>
      <c r="B4621">
        <v>49202286</v>
      </c>
      <c r="C4621">
        <v>49202287</v>
      </c>
      <c r="D4621" t="s">
        <v>3638</v>
      </c>
      <c r="E4621">
        <v>1</v>
      </c>
    </row>
    <row r="4622" spans="1:5" x14ac:dyDescent="0.2">
      <c r="A4622" t="s">
        <v>3414</v>
      </c>
      <c r="B4622">
        <v>49521100</v>
      </c>
      <c r="C4622">
        <v>49521101</v>
      </c>
      <c r="D4622" t="s">
        <v>3639</v>
      </c>
      <c r="E4622">
        <v>1</v>
      </c>
    </row>
    <row r="4623" spans="1:5" x14ac:dyDescent="0.2">
      <c r="A4623" t="s">
        <v>3414</v>
      </c>
      <c r="B4623">
        <v>49745150</v>
      </c>
      <c r="C4623">
        <v>49745151</v>
      </c>
      <c r="D4623" t="s">
        <v>3640</v>
      </c>
      <c r="E4623">
        <v>1</v>
      </c>
    </row>
    <row r="4624" spans="1:5" x14ac:dyDescent="0.2">
      <c r="A4624" t="s">
        <v>3414</v>
      </c>
      <c r="B4624">
        <v>50526295</v>
      </c>
      <c r="C4624">
        <v>50526296</v>
      </c>
      <c r="D4624" t="s">
        <v>3642</v>
      </c>
      <c r="E4624">
        <v>1</v>
      </c>
    </row>
    <row r="4625" spans="1:5" x14ac:dyDescent="0.2">
      <c r="A4625" t="s">
        <v>3414</v>
      </c>
      <c r="B4625">
        <v>50670897</v>
      </c>
      <c r="C4625">
        <v>50670898</v>
      </c>
      <c r="D4625" t="s">
        <v>3643</v>
      </c>
      <c r="E4625">
        <v>1</v>
      </c>
    </row>
    <row r="4626" spans="1:5" x14ac:dyDescent="0.2">
      <c r="A4626" t="s">
        <v>3414</v>
      </c>
      <c r="B4626">
        <v>50710710</v>
      </c>
      <c r="C4626">
        <v>50710711</v>
      </c>
      <c r="D4626" t="s">
        <v>3644</v>
      </c>
      <c r="E4626">
        <v>1</v>
      </c>
    </row>
    <row r="4627" spans="1:5" x14ac:dyDescent="0.2">
      <c r="A4627" t="s">
        <v>3414</v>
      </c>
      <c r="B4627">
        <v>50861191</v>
      </c>
      <c r="C4627">
        <v>50861192</v>
      </c>
      <c r="D4627" t="s">
        <v>3645</v>
      </c>
      <c r="E4627">
        <v>1</v>
      </c>
    </row>
    <row r="4628" spans="1:5" x14ac:dyDescent="0.2">
      <c r="A4628" t="s">
        <v>3414</v>
      </c>
      <c r="B4628">
        <v>51182792</v>
      </c>
      <c r="C4628">
        <v>51182793</v>
      </c>
      <c r="D4628" t="s">
        <v>3646</v>
      </c>
      <c r="E4628">
        <v>1</v>
      </c>
    </row>
    <row r="4629" spans="1:5" x14ac:dyDescent="0.2">
      <c r="A4629" t="s">
        <v>3414</v>
      </c>
      <c r="B4629">
        <v>51635383</v>
      </c>
      <c r="C4629">
        <v>51635384</v>
      </c>
      <c r="D4629" t="s">
        <v>3647</v>
      </c>
      <c r="E4629">
        <v>1</v>
      </c>
    </row>
    <row r="4630" spans="1:5" x14ac:dyDescent="0.2">
      <c r="A4630" t="s">
        <v>3414</v>
      </c>
      <c r="B4630">
        <v>52055069</v>
      </c>
      <c r="C4630">
        <v>52055070</v>
      </c>
      <c r="D4630" t="s">
        <v>3648</v>
      </c>
      <c r="E4630">
        <v>1</v>
      </c>
    </row>
    <row r="4631" spans="1:5" x14ac:dyDescent="0.2">
      <c r="A4631" t="s">
        <v>3414</v>
      </c>
      <c r="B4631">
        <v>54355194</v>
      </c>
      <c r="C4631">
        <v>54355195</v>
      </c>
      <c r="D4631" t="s">
        <v>3653</v>
      </c>
      <c r="E4631">
        <v>1</v>
      </c>
    </row>
    <row r="4632" spans="1:5" x14ac:dyDescent="0.2">
      <c r="A4632" t="s">
        <v>3414</v>
      </c>
      <c r="B4632">
        <v>54375006</v>
      </c>
      <c r="C4632">
        <v>54375007</v>
      </c>
      <c r="D4632" t="s">
        <v>3654</v>
      </c>
      <c r="E4632">
        <v>1</v>
      </c>
    </row>
    <row r="4633" spans="1:5" x14ac:dyDescent="0.2">
      <c r="A4633" t="s">
        <v>3414</v>
      </c>
      <c r="B4633">
        <v>54483629</v>
      </c>
      <c r="C4633">
        <v>54483630</v>
      </c>
      <c r="D4633" t="s">
        <v>3655</v>
      </c>
      <c r="E4633">
        <v>1</v>
      </c>
    </row>
    <row r="4634" spans="1:5" x14ac:dyDescent="0.2">
      <c r="A4634" t="s">
        <v>3414</v>
      </c>
      <c r="B4634">
        <v>54713954</v>
      </c>
      <c r="C4634">
        <v>54713955</v>
      </c>
      <c r="D4634" t="s">
        <v>3656</v>
      </c>
      <c r="E4634">
        <v>1</v>
      </c>
    </row>
    <row r="4635" spans="1:5" x14ac:dyDescent="0.2">
      <c r="A4635" t="s">
        <v>3414</v>
      </c>
      <c r="B4635">
        <v>54899604</v>
      </c>
      <c r="C4635">
        <v>54899605</v>
      </c>
      <c r="D4635" t="s">
        <v>3657</v>
      </c>
      <c r="E4635">
        <v>1</v>
      </c>
    </row>
    <row r="4636" spans="1:5" x14ac:dyDescent="0.2">
      <c r="A4636" t="s">
        <v>3414</v>
      </c>
      <c r="B4636">
        <v>55763242</v>
      </c>
      <c r="C4636">
        <v>55763243</v>
      </c>
      <c r="D4636" t="s">
        <v>3658</v>
      </c>
      <c r="E4636">
        <v>1</v>
      </c>
    </row>
    <row r="4637" spans="1:5" x14ac:dyDescent="0.2">
      <c r="A4637" t="s">
        <v>3414</v>
      </c>
      <c r="B4637">
        <v>55885867</v>
      </c>
      <c r="C4637">
        <v>55885868</v>
      </c>
      <c r="D4637" t="s">
        <v>3659</v>
      </c>
      <c r="E4637">
        <v>1</v>
      </c>
    </row>
    <row r="4638" spans="1:5" x14ac:dyDescent="0.2">
      <c r="A4638" t="s">
        <v>3414</v>
      </c>
      <c r="B4638">
        <v>56040011</v>
      </c>
      <c r="C4638">
        <v>56040012</v>
      </c>
      <c r="D4638" t="s">
        <v>3660</v>
      </c>
      <c r="E4638">
        <v>1</v>
      </c>
    </row>
    <row r="4639" spans="1:5" x14ac:dyDescent="0.2">
      <c r="A4639" t="s">
        <v>3414</v>
      </c>
      <c r="B4639">
        <v>56198964</v>
      </c>
      <c r="C4639">
        <v>56198965</v>
      </c>
      <c r="D4639" t="s">
        <v>3661</v>
      </c>
      <c r="E4639">
        <v>1</v>
      </c>
    </row>
    <row r="4640" spans="1:5" x14ac:dyDescent="0.2">
      <c r="A4640" t="s">
        <v>3414</v>
      </c>
      <c r="B4640">
        <v>56616701</v>
      </c>
      <c r="C4640">
        <v>56616702</v>
      </c>
      <c r="D4640" t="s">
        <v>3662</v>
      </c>
      <c r="E4640">
        <v>1</v>
      </c>
    </row>
    <row r="4641" spans="1:5" x14ac:dyDescent="0.2">
      <c r="A4641" t="s">
        <v>3414</v>
      </c>
      <c r="B4641">
        <v>56648967</v>
      </c>
      <c r="C4641">
        <v>56648968</v>
      </c>
      <c r="D4641" t="s">
        <v>3663</v>
      </c>
      <c r="E4641">
        <v>1</v>
      </c>
    </row>
    <row r="4642" spans="1:5" x14ac:dyDescent="0.2">
      <c r="A4642" t="s">
        <v>3664</v>
      </c>
      <c r="B4642">
        <v>673723</v>
      </c>
      <c r="C4642">
        <v>673724</v>
      </c>
      <c r="D4642" t="s">
        <v>3665</v>
      </c>
      <c r="E4642">
        <v>1</v>
      </c>
    </row>
    <row r="4643" spans="1:5" x14ac:dyDescent="0.2">
      <c r="A4643" t="s">
        <v>3664</v>
      </c>
      <c r="B4643">
        <v>1132674</v>
      </c>
      <c r="C4643">
        <v>1132675</v>
      </c>
      <c r="D4643" t="s">
        <v>3666</v>
      </c>
      <c r="E4643">
        <v>1</v>
      </c>
    </row>
    <row r="4644" spans="1:5" x14ac:dyDescent="0.2">
      <c r="A4644" t="s">
        <v>3664</v>
      </c>
      <c r="B4644">
        <v>1513065</v>
      </c>
      <c r="C4644">
        <v>1513066</v>
      </c>
      <c r="D4644" t="s">
        <v>3667</v>
      </c>
      <c r="E4644">
        <v>1</v>
      </c>
    </row>
    <row r="4645" spans="1:5" x14ac:dyDescent="0.2">
      <c r="A4645" t="s">
        <v>3664</v>
      </c>
      <c r="B4645">
        <v>1644496</v>
      </c>
      <c r="C4645">
        <v>1644497</v>
      </c>
      <c r="D4645" t="s">
        <v>3669</v>
      </c>
      <c r="E4645">
        <v>1</v>
      </c>
    </row>
    <row r="4646" spans="1:5" x14ac:dyDescent="0.2">
      <c r="A4646" t="s">
        <v>3664</v>
      </c>
      <c r="B4646">
        <v>1711876</v>
      </c>
      <c r="C4646">
        <v>1711877</v>
      </c>
      <c r="D4646" t="s">
        <v>3670</v>
      </c>
      <c r="E4646">
        <v>1</v>
      </c>
    </row>
    <row r="4647" spans="1:5" x14ac:dyDescent="0.2">
      <c r="A4647" t="s">
        <v>3664</v>
      </c>
      <c r="B4647">
        <v>2851056</v>
      </c>
      <c r="C4647">
        <v>2851057</v>
      </c>
      <c r="D4647" t="s">
        <v>3671</v>
      </c>
      <c r="E4647">
        <v>1</v>
      </c>
    </row>
    <row r="4648" spans="1:5" x14ac:dyDescent="0.2">
      <c r="A4648" t="s">
        <v>3664</v>
      </c>
      <c r="B4648">
        <v>6327080</v>
      </c>
      <c r="C4648">
        <v>6327081</v>
      </c>
      <c r="D4648" t="s">
        <v>3672</v>
      </c>
      <c r="E4648">
        <v>1</v>
      </c>
    </row>
    <row r="4649" spans="1:5" x14ac:dyDescent="0.2">
      <c r="A4649" t="s">
        <v>3664</v>
      </c>
      <c r="B4649">
        <v>6482859</v>
      </c>
      <c r="C4649">
        <v>6482860</v>
      </c>
      <c r="D4649" t="s">
        <v>3673</v>
      </c>
      <c r="E4649">
        <v>1</v>
      </c>
    </row>
    <row r="4650" spans="1:5" x14ac:dyDescent="0.2">
      <c r="A4650" t="s">
        <v>3664</v>
      </c>
      <c r="B4650">
        <v>8080351</v>
      </c>
      <c r="C4650">
        <v>8080352</v>
      </c>
      <c r="D4650" t="s">
        <v>3674</v>
      </c>
      <c r="E4650">
        <v>1</v>
      </c>
    </row>
    <row r="4651" spans="1:5" x14ac:dyDescent="0.2">
      <c r="A4651" t="s">
        <v>3664</v>
      </c>
      <c r="B4651">
        <v>8281611</v>
      </c>
      <c r="C4651">
        <v>8281612</v>
      </c>
      <c r="D4651" t="s">
        <v>3676</v>
      </c>
      <c r="E4651">
        <v>1</v>
      </c>
    </row>
    <row r="4652" spans="1:5" x14ac:dyDescent="0.2">
      <c r="A4652" t="s">
        <v>3664</v>
      </c>
      <c r="B4652">
        <v>8442272</v>
      </c>
      <c r="C4652">
        <v>8442273</v>
      </c>
      <c r="D4652" t="s">
        <v>3677</v>
      </c>
      <c r="E4652">
        <v>1</v>
      </c>
    </row>
    <row r="4653" spans="1:5" x14ac:dyDescent="0.2">
      <c r="A4653" t="s">
        <v>3664</v>
      </c>
      <c r="B4653">
        <v>8477682</v>
      </c>
      <c r="C4653">
        <v>8477683</v>
      </c>
      <c r="D4653" t="s">
        <v>3678</v>
      </c>
      <c r="E4653">
        <v>1</v>
      </c>
    </row>
    <row r="4654" spans="1:5" x14ac:dyDescent="0.2">
      <c r="A4654" t="s">
        <v>3664</v>
      </c>
      <c r="B4654">
        <v>8552463</v>
      </c>
      <c r="C4654">
        <v>8552464</v>
      </c>
      <c r="D4654" t="s">
        <v>3679</v>
      </c>
      <c r="E4654">
        <v>1</v>
      </c>
    </row>
    <row r="4655" spans="1:5" x14ac:dyDescent="0.2">
      <c r="A4655" t="s">
        <v>3664</v>
      </c>
      <c r="B4655">
        <v>8615683</v>
      </c>
      <c r="C4655">
        <v>8615684</v>
      </c>
      <c r="D4655" t="s">
        <v>3681</v>
      </c>
      <c r="E4655">
        <v>1</v>
      </c>
    </row>
    <row r="4656" spans="1:5" x14ac:dyDescent="0.2">
      <c r="A4656" t="s">
        <v>3664</v>
      </c>
      <c r="B4656">
        <v>8655782</v>
      </c>
      <c r="C4656">
        <v>8655783</v>
      </c>
      <c r="D4656" t="s">
        <v>3683</v>
      </c>
      <c r="E4656">
        <v>1</v>
      </c>
    </row>
    <row r="4657" spans="1:5" x14ac:dyDescent="0.2">
      <c r="A4657" t="s">
        <v>3664</v>
      </c>
      <c r="B4657">
        <v>8684012</v>
      </c>
      <c r="C4657">
        <v>8684013</v>
      </c>
      <c r="D4657" t="s">
        <v>3684</v>
      </c>
      <c r="E4657">
        <v>1</v>
      </c>
    </row>
    <row r="4658" spans="1:5" x14ac:dyDescent="0.2">
      <c r="A4658" t="s">
        <v>3664</v>
      </c>
      <c r="B4658">
        <v>8767273</v>
      </c>
      <c r="C4658">
        <v>8767274</v>
      </c>
      <c r="D4658" t="s">
        <v>3685</v>
      </c>
      <c r="E4658">
        <v>1</v>
      </c>
    </row>
    <row r="4659" spans="1:5" x14ac:dyDescent="0.2">
      <c r="A4659" t="s">
        <v>3664</v>
      </c>
      <c r="B4659">
        <v>9277289</v>
      </c>
      <c r="C4659">
        <v>9277290</v>
      </c>
      <c r="D4659" t="s">
        <v>3688</v>
      </c>
      <c r="E4659">
        <v>1</v>
      </c>
    </row>
    <row r="4660" spans="1:5" x14ac:dyDescent="0.2">
      <c r="A4660" t="s">
        <v>3664</v>
      </c>
      <c r="B4660">
        <v>9318644</v>
      </c>
      <c r="C4660">
        <v>9318645</v>
      </c>
      <c r="D4660" t="s">
        <v>3689</v>
      </c>
      <c r="E4660">
        <v>1</v>
      </c>
    </row>
    <row r="4661" spans="1:5" x14ac:dyDescent="0.2">
      <c r="A4661" t="s">
        <v>3664</v>
      </c>
      <c r="B4661">
        <v>9399220</v>
      </c>
      <c r="C4661">
        <v>9399221</v>
      </c>
      <c r="D4661" t="s">
        <v>3691</v>
      </c>
      <c r="E4661">
        <v>1</v>
      </c>
    </row>
    <row r="4662" spans="1:5" x14ac:dyDescent="0.2">
      <c r="A4662" t="s">
        <v>3664</v>
      </c>
      <c r="B4662">
        <v>9920157</v>
      </c>
      <c r="C4662">
        <v>9920158</v>
      </c>
      <c r="D4662" t="s">
        <v>3692</v>
      </c>
      <c r="E4662">
        <v>1</v>
      </c>
    </row>
    <row r="4663" spans="1:5" x14ac:dyDescent="0.2">
      <c r="A4663" t="s">
        <v>3664</v>
      </c>
      <c r="B4663">
        <v>9939384</v>
      </c>
      <c r="C4663">
        <v>9939385</v>
      </c>
      <c r="D4663" t="s">
        <v>3693</v>
      </c>
      <c r="E4663">
        <v>1</v>
      </c>
    </row>
    <row r="4664" spans="1:5" x14ac:dyDescent="0.2">
      <c r="A4664" t="s">
        <v>3664</v>
      </c>
      <c r="B4664">
        <v>10369102</v>
      </c>
      <c r="C4664">
        <v>10369103</v>
      </c>
      <c r="D4664" t="s">
        <v>3694</v>
      </c>
      <c r="E4664">
        <v>1</v>
      </c>
    </row>
    <row r="4665" spans="1:5" x14ac:dyDescent="0.2">
      <c r="A4665" t="s">
        <v>3664</v>
      </c>
      <c r="B4665">
        <v>10441456</v>
      </c>
      <c r="C4665">
        <v>10441457</v>
      </c>
      <c r="D4665" t="s">
        <v>3696</v>
      </c>
      <c r="E4665">
        <v>1</v>
      </c>
    </row>
    <row r="4666" spans="1:5" x14ac:dyDescent="0.2">
      <c r="A4666" t="s">
        <v>3664</v>
      </c>
      <c r="B4666">
        <v>10572183</v>
      </c>
      <c r="C4666">
        <v>10572184</v>
      </c>
      <c r="D4666" t="s">
        <v>3698</v>
      </c>
      <c r="E4666">
        <v>1</v>
      </c>
    </row>
    <row r="4667" spans="1:5" x14ac:dyDescent="0.2">
      <c r="A4667" t="s">
        <v>3664</v>
      </c>
      <c r="B4667">
        <v>10592629</v>
      </c>
      <c r="C4667">
        <v>10592630</v>
      </c>
      <c r="D4667" t="s">
        <v>3699</v>
      </c>
      <c r="E4667">
        <v>1</v>
      </c>
    </row>
    <row r="4668" spans="1:5" x14ac:dyDescent="0.2">
      <c r="A4668" t="s">
        <v>3664</v>
      </c>
      <c r="B4668">
        <v>10774785</v>
      </c>
      <c r="C4668">
        <v>10774786</v>
      </c>
      <c r="D4668" t="s">
        <v>3700</v>
      </c>
      <c r="E4668">
        <v>1</v>
      </c>
    </row>
    <row r="4669" spans="1:5" x14ac:dyDescent="0.2">
      <c r="A4669" t="s">
        <v>3664</v>
      </c>
      <c r="B4669">
        <v>11309858</v>
      </c>
      <c r="C4669">
        <v>11309859</v>
      </c>
      <c r="D4669" t="s">
        <v>3702</v>
      </c>
      <c r="E4669">
        <v>1</v>
      </c>
    </row>
    <row r="4670" spans="1:5" x14ac:dyDescent="0.2">
      <c r="A4670" t="s">
        <v>3664</v>
      </c>
      <c r="B4670">
        <v>11544076</v>
      </c>
      <c r="C4670">
        <v>11544077</v>
      </c>
      <c r="D4670" t="s">
        <v>3704</v>
      </c>
      <c r="E4670">
        <v>1</v>
      </c>
    </row>
    <row r="4671" spans="1:5" x14ac:dyDescent="0.2">
      <c r="A4671" t="s">
        <v>3664</v>
      </c>
      <c r="B4671">
        <v>11623398</v>
      </c>
      <c r="C4671">
        <v>11623399</v>
      </c>
      <c r="D4671" t="s">
        <v>3705</v>
      </c>
      <c r="E4671">
        <v>1</v>
      </c>
    </row>
    <row r="4672" spans="1:5" x14ac:dyDescent="0.2">
      <c r="A4672" t="s">
        <v>3664</v>
      </c>
      <c r="B4672">
        <v>11890717</v>
      </c>
      <c r="C4672">
        <v>11890718</v>
      </c>
      <c r="D4672" t="s">
        <v>3706</v>
      </c>
      <c r="E4672">
        <v>1</v>
      </c>
    </row>
    <row r="4673" spans="1:5" x14ac:dyDescent="0.2">
      <c r="A4673" t="s">
        <v>3664</v>
      </c>
      <c r="B4673">
        <v>11970542</v>
      </c>
      <c r="C4673">
        <v>11970543</v>
      </c>
      <c r="D4673" t="s">
        <v>3707</v>
      </c>
      <c r="E4673">
        <v>1</v>
      </c>
    </row>
    <row r="4674" spans="1:5" x14ac:dyDescent="0.2">
      <c r="A4674" t="s">
        <v>3664</v>
      </c>
      <c r="B4674">
        <v>12596535</v>
      </c>
      <c r="C4674">
        <v>12596536</v>
      </c>
      <c r="D4674" t="s">
        <v>3708</v>
      </c>
      <c r="E4674">
        <v>1</v>
      </c>
    </row>
    <row r="4675" spans="1:5" x14ac:dyDescent="0.2">
      <c r="A4675" t="s">
        <v>3664</v>
      </c>
      <c r="B4675">
        <v>15282491</v>
      </c>
      <c r="C4675">
        <v>15282492</v>
      </c>
      <c r="D4675" t="s">
        <v>3712</v>
      </c>
      <c r="E4675">
        <v>1</v>
      </c>
    </row>
    <row r="4676" spans="1:5" x14ac:dyDescent="0.2">
      <c r="A4676" t="s">
        <v>3664</v>
      </c>
      <c r="B4676">
        <v>15829675</v>
      </c>
      <c r="C4676">
        <v>15829676</v>
      </c>
      <c r="D4676" t="s">
        <v>3713</v>
      </c>
      <c r="E4676">
        <v>1</v>
      </c>
    </row>
    <row r="4677" spans="1:5" x14ac:dyDescent="0.2">
      <c r="A4677" t="s">
        <v>3664</v>
      </c>
      <c r="B4677">
        <v>16894497</v>
      </c>
      <c r="C4677">
        <v>16894498</v>
      </c>
      <c r="D4677" t="s">
        <v>3716</v>
      </c>
      <c r="E4677">
        <v>1</v>
      </c>
    </row>
    <row r="4678" spans="1:5" x14ac:dyDescent="0.2">
      <c r="A4678" t="s">
        <v>3664</v>
      </c>
      <c r="B4678">
        <v>19562929</v>
      </c>
      <c r="C4678">
        <v>19562930</v>
      </c>
      <c r="D4678" t="s">
        <v>3717</v>
      </c>
      <c r="E4678">
        <v>1</v>
      </c>
    </row>
    <row r="4679" spans="1:5" x14ac:dyDescent="0.2">
      <c r="A4679" t="s">
        <v>3664</v>
      </c>
      <c r="B4679">
        <v>19769141</v>
      </c>
      <c r="C4679">
        <v>19769142</v>
      </c>
      <c r="D4679" t="s">
        <v>3718</v>
      </c>
      <c r="E4679">
        <v>1</v>
      </c>
    </row>
    <row r="4680" spans="1:5" x14ac:dyDescent="0.2">
      <c r="A4680" t="s">
        <v>3664</v>
      </c>
      <c r="B4680">
        <v>20250609</v>
      </c>
      <c r="C4680">
        <v>20250610</v>
      </c>
      <c r="D4680" t="s">
        <v>3719</v>
      </c>
      <c r="E4680">
        <v>1</v>
      </c>
    </row>
    <row r="4681" spans="1:5" x14ac:dyDescent="0.2">
      <c r="A4681" t="s">
        <v>3664</v>
      </c>
      <c r="B4681">
        <v>20306176</v>
      </c>
      <c r="C4681">
        <v>20306177</v>
      </c>
      <c r="D4681" t="s">
        <v>3720</v>
      </c>
      <c r="E4681">
        <v>1</v>
      </c>
    </row>
    <row r="4682" spans="1:5" x14ac:dyDescent="0.2">
      <c r="A4682" t="s">
        <v>3664</v>
      </c>
      <c r="B4682">
        <v>20329445</v>
      </c>
      <c r="C4682">
        <v>20329446</v>
      </c>
      <c r="D4682" t="s">
        <v>3721</v>
      </c>
      <c r="E4682">
        <v>1</v>
      </c>
    </row>
    <row r="4683" spans="1:5" x14ac:dyDescent="0.2">
      <c r="A4683" t="s">
        <v>3664</v>
      </c>
      <c r="B4683">
        <v>20345521</v>
      </c>
      <c r="C4683">
        <v>20345522</v>
      </c>
      <c r="D4683" t="s">
        <v>3722</v>
      </c>
      <c r="E4683">
        <v>1</v>
      </c>
    </row>
    <row r="4684" spans="1:5" x14ac:dyDescent="0.2">
      <c r="A4684" t="s">
        <v>3664</v>
      </c>
      <c r="B4684">
        <v>20379710</v>
      </c>
      <c r="C4684">
        <v>20379711</v>
      </c>
      <c r="D4684" t="s">
        <v>3723</v>
      </c>
      <c r="E4684">
        <v>1</v>
      </c>
    </row>
    <row r="4685" spans="1:5" x14ac:dyDescent="0.2">
      <c r="A4685" t="s">
        <v>3664</v>
      </c>
      <c r="B4685">
        <v>20431540</v>
      </c>
      <c r="C4685">
        <v>20431541</v>
      </c>
      <c r="D4685" t="s">
        <v>3725</v>
      </c>
      <c r="E4685">
        <v>1</v>
      </c>
    </row>
    <row r="4686" spans="1:5" x14ac:dyDescent="0.2">
      <c r="A4686" t="s">
        <v>3664</v>
      </c>
      <c r="B4686">
        <v>20506267</v>
      </c>
      <c r="C4686">
        <v>20506268</v>
      </c>
      <c r="D4686" t="s">
        <v>3726</v>
      </c>
      <c r="E4686">
        <v>1</v>
      </c>
    </row>
    <row r="4687" spans="1:5" x14ac:dyDescent="0.2">
      <c r="A4687" t="s">
        <v>3664</v>
      </c>
      <c r="B4687">
        <v>20629489</v>
      </c>
      <c r="C4687">
        <v>20629490</v>
      </c>
      <c r="D4687" t="s">
        <v>3727</v>
      </c>
      <c r="E4687">
        <v>1</v>
      </c>
    </row>
    <row r="4688" spans="1:5" x14ac:dyDescent="0.2">
      <c r="A4688" t="s">
        <v>3664</v>
      </c>
      <c r="B4688">
        <v>20769098</v>
      </c>
      <c r="C4688">
        <v>20769099</v>
      </c>
      <c r="D4688" t="s">
        <v>3728</v>
      </c>
      <c r="E4688">
        <v>1</v>
      </c>
    </row>
    <row r="4689" spans="1:5" x14ac:dyDescent="0.2">
      <c r="A4689" t="s">
        <v>3664</v>
      </c>
      <c r="B4689">
        <v>20876881</v>
      </c>
      <c r="C4689">
        <v>20876882</v>
      </c>
      <c r="D4689" t="s">
        <v>3729</v>
      </c>
      <c r="E4689">
        <v>1</v>
      </c>
    </row>
    <row r="4690" spans="1:5" x14ac:dyDescent="0.2">
      <c r="A4690" t="s">
        <v>3664</v>
      </c>
      <c r="B4690">
        <v>21650691</v>
      </c>
      <c r="C4690">
        <v>21650692</v>
      </c>
      <c r="D4690" t="s">
        <v>3730</v>
      </c>
      <c r="E4690">
        <v>1</v>
      </c>
    </row>
    <row r="4691" spans="1:5" x14ac:dyDescent="0.2">
      <c r="A4691" t="s">
        <v>3664</v>
      </c>
      <c r="B4691">
        <v>23432115</v>
      </c>
      <c r="C4691">
        <v>23432116</v>
      </c>
      <c r="D4691" t="s">
        <v>3731</v>
      </c>
      <c r="E4691">
        <v>1</v>
      </c>
    </row>
    <row r="4692" spans="1:5" x14ac:dyDescent="0.2">
      <c r="A4692" t="s">
        <v>3664</v>
      </c>
      <c r="B4692">
        <v>23881550</v>
      </c>
      <c r="C4692">
        <v>23881551</v>
      </c>
      <c r="D4692" t="s">
        <v>3732</v>
      </c>
      <c r="E4692">
        <v>1</v>
      </c>
    </row>
    <row r="4693" spans="1:5" x14ac:dyDescent="0.2">
      <c r="A4693" t="s">
        <v>3664</v>
      </c>
      <c r="B4693">
        <v>24780429</v>
      </c>
      <c r="C4693">
        <v>24780430</v>
      </c>
      <c r="D4693" t="s">
        <v>3733</v>
      </c>
      <c r="E4693">
        <v>1</v>
      </c>
    </row>
    <row r="4694" spans="1:5" x14ac:dyDescent="0.2">
      <c r="A4694" t="s">
        <v>3664</v>
      </c>
      <c r="B4694">
        <v>25502313</v>
      </c>
      <c r="C4694">
        <v>25502314</v>
      </c>
      <c r="D4694" t="s">
        <v>3734</v>
      </c>
      <c r="E4694">
        <v>1</v>
      </c>
    </row>
    <row r="4695" spans="1:5" x14ac:dyDescent="0.2">
      <c r="A4695" t="s">
        <v>3664</v>
      </c>
      <c r="B4695">
        <v>25518149</v>
      </c>
      <c r="C4695">
        <v>25518150</v>
      </c>
      <c r="D4695" t="s">
        <v>3735</v>
      </c>
      <c r="E4695">
        <v>1</v>
      </c>
    </row>
    <row r="4696" spans="1:5" x14ac:dyDescent="0.2">
      <c r="A4696" t="s">
        <v>3664</v>
      </c>
      <c r="B4696">
        <v>25533976</v>
      </c>
      <c r="C4696">
        <v>25533977</v>
      </c>
      <c r="D4696" t="s">
        <v>3736</v>
      </c>
      <c r="E4696">
        <v>1</v>
      </c>
    </row>
    <row r="4697" spans="1:5" x14ac:dyDescent="0.2">
      <c r="A4697" t="s">
        <v>3664</v>
      </c>
      <c r="B4697">
        <v>25640834</v>
      </c>
      <c r="C4697">
        <v>25640835</v>
      </c>
      <c r="D4697" t="s">
        <v>3737</v>
      </c>
      <c r="E4697">
        <v>1</v>
      </c>
    </row>
    <row r="4698" spans="1:5" x14ac:dyDescent="0.2">
      <c r="A4698" t="s">
        <v>3664</v>
      </c>
      <c r="B4698">
        <v>26226019</v>
      </c>
      <c r="C4698">
        <v>26226020</v>
      </c>
      <c r="D4698" t="s">
        <v>3738</v>
      </c>
      <c r="E4698">
        <v>1</v>
      </c>
    </row>
    <row r="4699" spans="1:5" x14ac:dyDescent="0.2">
      <c r="A4699" t="s">
        <v>3664</v>
      </c>
      <c r="B4699">
        <v>26464019</v>
      </c>
      <c r="C4699">
        <v>26464020</v>
      </c>
      <c r="D4699" t="s">
        <v>3739</v>
      </c>
      <c r="E4699">
        <v>1</v>
      </c>
    </row>
    <row r="4700" spans="1:5" x14ac:dyDescent="0.2">
      <c r="A4700" t="s">
        <v>3664</v>
      </c>
      <c r="B4700">
        <v>26765919</v>
      </c>
      <c r="C4700">
        <v>26765920</v>
      </c>
      <c r="D4700" t="s">
        <v>3740</v>
      </c>
      <c r="E4700">
        <v>1</v>
      </c>
    </row>
    <row r="4701" spans="1:5" x14ac:dyDescent="0.2">
      <c r="A4701" t="s">
        <v>3664</v>
      </c>
      <c r="B4701">
        <v>26947012</v>
      </c>
      <c r="C4701">
        <v>26947013</v>
      </c>
      <c r="D4701" t="s">
        <v>3741</v>
      </c>
      <c r="E4701">
        <v>1</v>
      </c>
    </row>
    <row r="4702" spans="1:5" x14ac:dyDescent="0.2">
      <c r="A4702" t="s">
        <v>3664</v>
      </c>
      <c r="B4702">
        <v>27191072</v>
      </c>
      <c r="C4702">
        <v>27191073</v>
      </c>
      <c r="D4702" t="s">
        <v>3742</v>
      </c>
      <c r="E4702">
        <v>1</v>
      </c>
    </row>
    <row r="4703" spans="1:5" x14ac:dyDescent="0.2">
      <c r="A4703" t="s">
        <v>3664</v>
      </c>
      <c r="B4703">
        <v>27616107</v>
      </c>
      <c r="C4703">
        <v>27616108</v>
      </c>
      <c r="D4703" t="s">
        <v>3744</v>
      </c>
      <c r="E4703">
        <v>1</v>
      </c>
    </row>
    <row r="4704" spans="1:5" x14ac:dyDescent="0.2">
      <c r="A4704" t="s">
        <v>3664</v>
      </c>
      <c r="B4704">
        <v>28432302</v>
      </c>
      <c r="C4704">
        <v>28432303</v>
      </c>
      <c r="D4704" t="s">
        <v>3747</v>
      </c>
      <c r="E4704">
        <v>1</v>
      </c>
    </row>
    <row r="4705" spans="1:5" x14ac:dyDescent="0.2">
      <c r="A4705" t="s">
        <v>3664</v>
      </c>
      <c r="B4705">
        <v>28846633</v>
      </c>
      <c r="C4705">
        <v>28846634</v>
      </c>
      <c r="D4705" t="s">
        <v>3752</v>
      </c>
      <c r="E4705">
        <v>1</v>
      </c>
    </row>
    <row r="4706" spans="1:5" x14ac:dyDescent="0.2">
      <c r="A4706" t="s">
        <v>3664</v>
      </c>
      <c r="B4706">
        <v>28862921</v>
      </c>
      <c r="C4706">
        <v>28862922</v>
      </c>
      <c r="D4706" t="s">
        <v>3753</v>
      </c>
      <c r="E4706">
        <v>1</v>
      </c>
    </row>
    <row r="4707" spans="1:5" x14ac:dyDescent="0.2">
      <c r="A4707" t="s">
        <v>3664</v>
      </c>
      <c r="B4707">
        <v>29131506</v>
      </c>
      <c r="C4707">
        <v>29131507</v>
      </c>
      <c r="D4707" t="s">
        <v>3755</v>
      </c>
      <c r="E4707">
        <v>1</v>
      </c>
    </row>
    <row r="4708" spans="1:5" x14ac:dyDescent="0.2">
      <c r="A4708" t="s">
        <v>3664</v>
      </c>
      <c r="B4708">
        <v>30489226</v>
      </c>
      <c r="C4708">
        <v>30489227</v>
      </c>
      <c r="D4708" t="s">
        <v>3757</v>
      </c>
      <c r="E4708">
        <v>1</v>
      </c>
    </row>
    <row r="4709" spans="1:5" x14ac:dyDescent="0.2">
      <c r="A4709" t="s">
        <v>3664</v>
      </c>
      <c r="B4709">
        <v>30560083</v>
      </c>
      <c r="C4709">
        <v>30560084</v>
      </c>
      <c r="D4709" t="s">
        <v>3758</v>
      </c>
      <c r="E4709">
        <v>1</v>
      </c>
    </row>
    <row r="4710" spans="1:5" x14ac:dyDescent="0.2">
      <c r="A4710" t="s">
        <v>3664</v>
      </c>
      <c r="B4710">
        <v>31652898</v>
      </c>
      <c r="C4710">
        <v>31652899</v>
      </c>
      <c r="D4710" t="s">
        <v>3759</v>
      </c>
      <c r="E4710">
        <v>1</v>
      </c>
    </row>
    <row r="4711" spans="1:5" x14ac:dyDescent="0.2">
      <c r="A4711" t="s">
        <v>3664</v>
      </c>
      <c r="B4711">
        <v>32487385</v>
      </c>
      <c r="C4711">
        <v>32487386</v>
      </c>
      <c r="D4711" t="s">
        <v>3760</v>
      </c>
      <c r="E4711">
        <v>1</v>
      </c>
    </row>
    <row r="4712" spans="1:5" x14ac:dyDescent="0.2">
      <c r="A4712" t="s">
        <v>3664</v>
      </c>
      <c r="B4712">
        <v>36287492</v>
      </c>
      <c r="C4712">
        <v>36287493</v>
      </c>
      <c r="D4712" t="s">
        <v>3762</v>
      </c>
      <c r="E4712">
        <v>1</v>
      </c>
    </row>
    <row r="4713" spans="1:5" x14ac:dyDescent="0.2">
      <c r="A4713" t="s">
        <v>3664</v>
      </c>
      <c r="B4713">
        <v>36467887</v>
      </c>
      <c r="C4713">
        <v>36467888</v>
      </c>
      <c r="D4713" t="s">
        <v>3763</v>
      </c>
      <c r="E4713">
        <v>1</v>
      </c>
    </row>
    <row r="4714" spans="1:5" x14ac:dyDescent="0.2">
      <c r="A4714" t="s">
        <v>3664</v>
      </c>
      <c r="B4714">
        <v>36600462</v>
      </c>
      <c r="C4714">
        <v>36600463</v>
      </c>
      <c r="D4714" t="s">
        <v>3764</v>
      </c>
      <c r="E4714">
        <v>1</v>
      </c>
    </row>
    <row r="4715" spans="1:5" x14ac:dyDescent="0.2">
      <c r="A4715" t="s">
        <v>3664</v>
      </c>
      <c r="B4715">
        <v>36622060</v>
      </c>
      <c r="C4715">
        <v>36622061</v>
      </c>
      <c r="D4715" t="s">
        <v>3765</v>
      </c>
      <c r="E4715">
        <v>1</v>
      </c>
    </row>
    <row r="4716" spans="1:5" x14ac:dyDescent="0.2">
      <c r="A4716" t="s">
        <v>3664</v>
      </c>
      <c r="B4716">
        <v>37046460</v>
      </c>
      <c r="C4716">
        <v>37046461</v>
      </c>
      <c r="D4716" t="s">
        <v>3766</v>
      </c>
      <c r="E4716">
        <v>1</v>
      </c>
    </row>
    <row r="4717" spans="1:5" x14ac:dyDescent="0.2">
      <c r="A4717" t="s">
        <v>3664</v>
      </c>
      <c r="B4717">
        <v>37177160</v>
      </c>
      <c r="C4717">
        <v>37177161</v>
      </c>
      <c r="D4717" t="s">
        <v>3767</v>
      </c>
      <c r="E4717">
        <v>1</v>
      </c>
    </row>
    <row r="4718" spans="1:5" x14ac:dyDescent="0.2">
      <c r="A4718" t="s">
        <v>3664</v>
      </c>
      <c r="B4718">
        <v>37862909</v>
      </c>
      <c r="C4718">
        <v>37862910</v>
      </c>
      <c r="D4718" t="s">
        <v>3768</v>
      </c>
      <c r="E4718">
        <v>1</v>
      </c>
    </row>
    <row r="4719" spans="1:5" x14ac:dyDescent="0.2">
      <c r="A4719" t="s">
        <v>3664</v>
      </c>
      <c r="B4719">
        <v>37881067</v>
      </c>
      <c r="C4719">
        <v>37881068</v>
      </c>
      <c r="D4719" t="s">
        <v>3769</v>
      </c>
      <c r="E4719">
        <v>1</v>
      </c>
    </row>
    <row r="4720" spans="1:5" x14ac:dyDescent="0.2">
      <c r="A4720" t="s">
        <v>3664</v>
      </c>
      <c r="B4720">
        <v>37906543</v>
      </c>
      <c r="C4720">
        <v>37906544</v>
      </c>
      <c r="D4720" t="s">
        <v>3770</v>
      </c>
      <c r="E4720">
        <v>1</v>
      </c>
    </row>
    <row r="4721" spans="1:5" x14ac:dyDescent="0.2">
      <c r="A4721" t="s">
        <v>3664</v>
      </c>
      <c r="B4721">
        <v>37981078</v>
      </c>
      <c r="C4721">
        <v>37981079</v>
      </c>
      <c r="D4721" t="s">
        <v>3771</v>
      </c>
      <c r="E4721">
        <v>1</v>
      </c>
    </row>
    <row r="4722" spans="1:5" x14ac:dyDescent="0.2">
      <c r="A4722" t="s">
        <v>3664</v>
      </c>
      <c r="B4722">
        <v>38044862</v>
      </c>
      <c r="C4722">
        <v>38044863</v>
      </c>
      <c r="D4722" t="s">
        <v>3772</v>
      </c>
      <c r="E4722">
        <v>1</v>
      </c>
    </row>
    <row r="4723" spans="1:5" x14ac:dyDescent="0.2">
      <c r="A4723" t="s">
        <v>3664</v>
      </c>
      <c r="B4723">
        <v>38762296</v>
      </c>
      <c r="C4723">
        <v>38762297</v>
      </c>
      <c r="D4723" t="s">
        <v>3773</v>
      </c>
      <c r="E4723">
        <v>1</v>
      </c>
    </row>
    <row r="4724" spans="1:5" x14ac:dyDescent="0.2">
      <c r="A4724" t="s">
        <v>3664</v>
      </c>
      <c r="B4724">
        <v>39695148</v>
      </c>
      <c r="C4724">
        <v>39695149</v>
      </c>
      <c r="D4724" t="s">
        <v>3775</v>
      </c>
      <c r="E4724">
        <v>1</v>
      </c>
    </row>
    <row r="4725" spans="1:5" x14ac:dyDescent="0.2">
      <c r="A4725" t="s">
        <v>3664</v>
      </c>
      <c r="B4725">
        <v>42134943</v>
      </c>
      <c r="C4725">
        <v>42134944</v>
      </c>
      <c r="D4725" t="s">
        <v>3776</v>
      </c>
      <c r="E4725">
        <v>1</v>
      </c>
    </row>
    <row r="4726" spans="1:5" x14ac:dyDescent="0.2">
      <c r="A4726" t="s">
        <v>3664</v>
      </c>
      <c r="B4726">
        <v>42547530</v>
      </c>
      <c r="C4726">
        <v>42547531</v>
      </c>
      <c r="D4726" t="s">
        <v>3780</v>
      </c>
      <c r="E4726">
        <v>1</v>
      </c>
    </row>
    <row r="4727" spans="1:5" x14ac:dyDescent="0.2">
      <c r="A4727" t="s">
        <v>3664</v>
      </c>
      <c r="B4727">
        <v>42789751</v>
      </c>
      <c r="C4727">
        <v>42789752</v>
      </c>
      <c r="D4727" t="s">
        <v>3781</v>
      </c>
      <c r="E4727">
        <v>1</v>
      </c>
    </row>
    <row r="4728" spans="1:5" x14ac:dyDescent="0.2">
      <c r="A4728" t="s">
        <v>3664</v>
      </c>
      <c r="B4728">
        <v>43102713</v>
      </c>
      <c r="C4728">
        <v>43102714</v>
      </c>
      <c r="D4728" t="s">
        <v>3783</v>
      </c>
      <c r="E4728">
        <v>1</v>
      </c>
    </row>
    <row r="4729" spans="1:5" x14ac:dyDescent="0.2">
      <c r="A4729" t="s">
        <v>3664</v>
      </c>
      <c r="B4729">
        <v>43206966</v>
      </c>
      <c r="C4729">
        <v>43206967</v>
      </c>
      <c r="D4729" t="s">
        <v>3785</v>
      </c>
      <c r="E4729">
        <v>1</v>
      </c>
    </row>
    <row r="4730" spans="1:5" x14ac:dyDescent="0.2">
      <c r="A4730" t="s">
        <v>3664</v>
      </c>
      <c r="B4730">
        <v>43302393</v>
      </c>
      <c r="C4730">
        <v>43302394</v>
      </c>
      <c r="D4730" t="s">
        <v>3788</v>
      </c>
      <c r="E4730">
        <v>1</v>
      </c>
    </row>
    <row r="4731" spans="1:5" x14ac:dyDescent="0.2">
      <c r="A4731" t="s">
        <v>3664</v>
      </c>
      <c r="B4731">
        <v>43478494</v>
      </c>
      <c r="C4731">
        <v>43478495</v>
      </c>
      <c r="D4731" t="s">
        <v>3792</v>
      </c>
      <c r="E4731">
        <v>1</v>
      </c>
    </row>
    <row r="4732" spans="1:5" x14ac:dyDescent="0.2">
      <c r="A4732" t="s">
        <v>3664</v>
      </c>
      <c r="B4732">
        <v>43635796</v>
      </c>
      <c r="C4732">
        <v>43635797</v>
      </c>
      <c r="D4732" t="s">
        <v>3793</v>
      </c>
      <c r="E4732">
        <v>1</v>
      </c>
    </row>
    <row r="4733" spans="1:5" x14ac:dyDescent="0.2">
      <c r="A4733" t="s">
        <v>3664</v>
      </c>
      <c r="B4733">
        <v>43747203</v>
      </c>
      <c r="C4733">
        <v>43747204</v>
      </c>
      <c r="D4733" t="s">
        <v>3794</v>
      </c>
      <c r="E4733">
        <v>1</v>
      </c>
    </row>
    <row r="4734" spans="1:5" x14ac:dyDescent="0.2">
      <c r="A4734" t="s">
        <v>3664</v>
      </c>
      <c r="B4734">
        <v>44046074</v>
      </c>
      <c r="C4734">
        <v>44046075</v>
      </c>
      <c r="D4734" t="s">
        <v>3795</v>
      </c>
      <c r="E4734">
        <v>1</v>
      </c>
    </row>
    <row r="4735" spans="1:5" x14ac:dyDescent="0.2">
      <c r="A4735" t="s">
        <v>3664</v>
      </c>
      <c r="B4735">
        <v>44472793</v>
      </c>
      <c r="C4735">
        <v>44472794</v>
      </c>
      <c r="D4735" t="s">
        <v>3796</v>
      </c>
      <c r="E4735">
        <v>1</v>
      </c>
    </row>
    <row r="4736" spans="1:5" x14ac:dyDescent="0.2">
      <c r="A4736" t="s">
        <v>3664</v>
      </c>
      <c r="B4736">
        <v>44518874</v>
      </c>
      <c r="C4736">
        <v>44518875</v>
      </c>
      <c r="D4736" t="s">
        <v>3797</v>
      </c>
      <c r="E4736">
        <v>1</v>
      </c>
    </row>
    <row r="4737" spans="1:5" x14ac:dyDescent="0.2">
      <c r="A4737" t="s">
        <v>3664</v>
      </c>
      <c r="B4737">
        <v>45688188</v>
      </c>
      <c r="C4737">
        <v>45688189</v>
      </c>
      <c r="D4737" t="s">
        <v>3798</v>
      </c>
      <c r="E4737">
        <v>1</v>
      </c>
    </row>
    <row r="4738" spans="1:5" x14ac:dyDescent="0.2">
      <c r="A4738" t="s">
        <v>3664</v>
      </c>
      <c r="B4738">
        <v>45798288</v>
      </c>
      <c r="C4738">
        <v>45798289</v>
      </c>
      <c r="D4738" t="s">
        <v>3799</v>
      </c>
      <c r="E4738">
        <v>1</v>
      </c>
    </row>
    <row r="4739" spans="1:5" x14ac:dyDescent="0.2">
      <c r="A4739" t="s">
        <v>3664</v>
      </c>
      <c r="B4739">
        <v>46219749</v>
      </c>
      <c r="C4739">
        <v>46219750</v>
      </c>
      <c r="D4739" t="s">
        <v>3801</v>
      </c>
      <c r="E4739">
        <v>1</v>
      </c>
    </row>
    <row r="4740" spans="1:5" x14ac:dyDescent="0.2">
      <c r="A4740" t="s">
        <v>3664</v>
      </c>
      <c r="B4740">
        <v>46537862</v>
      </c>
      <c r="C4740">
        <v>46537863</v>
      </c>
      <c r="D4740" t="s">
        <v>3802</v>
      </c>
      <c r="E4740">
        <v>1</v>
      </c>
    </row>
    <row r="4741" spans="1:5" x14ac:dyDescent="0.2">
      <c r="A4741" t="s">
        <v>3664</v>
      </c>
      <c r="B4741">
        <v>46598515</v>
      </c>
      <c r="C4741">
        <v>46598516</v>
      </c>
      <c r="D4741" t="s">
        <v>3803</v>
      </c>
      <c r="E4741">
        <v>1</v>
      </c>
    </row>
    <row r="4742" spans="1:5" x14ac:dyDescent="0.2">
      <c r="A4742" t="s">
        <v>3664</v>
      </c>
      <c r="B4742">
        <v>46636517</v>
      </c>
      <c r="C4742">
        <v>46636518</v>
      </c>
      <c r="D4742" t="s">
        <v>3804</v>
      </c>
      <c r="E4742">
        <v>1</v>
      </c>
    </row>
    <row r="4743" spans="1:5" x14ac:dyDescent="0.2">
      <c r="A4743" t="s">
        <v>3664</v>
      </c>
      <c r="B4743">
        <v>47076376</v>
      </c>
      <c r="C4743">
        <v>47076377</v>
      </c>
      <c r="D4743" t="s">
        <v>3806</v>
      </c>
      <c r="E4743">
        <v>1</v>
      </c>
    </row>
    <row r="4744" spans="1:5" x14ac:dyDescent="0.2">
      <c r="A4744" t="s">
        <v>3664</v>
      </c>
      <c r="B4744">
        <v>47109419</v>
      </c>
      <c r="C4744">
        <v>47109420</v>
      </c>
      <c r="D4744" t="s">
        <v>3807</v>
      </c>
      <c r="E4744">
        <v>1</v>
      </c>
    </row>
    <row r="4745" spans="1:5" x14ac:dyDescent="0.2">
      <c r="A4745" t="s">
        <v>3664</v>
      </c>
      <c r="B4745">
        <v>47498572</v>
      </c>
      <c r="C4745">
        <v>47498573</v>
      </c>
      <c r="D4745" t="s">
        <v>3810</v>
      </c>
      <c r="E4745">
        <v>1</v>
      </c>
    </row>
    <row r="4746" spans="1:5" x14ac:dyDescent="0.2">
      <c r="A4746" t="s">
        <v>3664</v>
      </c>
      <c r="B4746">
        <v>47537821</v>
      </c>
      <c r="C4746">
        <v>47537822</v>
      </c>
      <c r="D4746" t="s">
        <v>3811</v>
      </c>
      <c r="E4746">
        <v>1</v>
      </c>
    </row>
    <row r="4747" spans="1:5" x14ac:dyDescent="0.2">
      <c r="A4747" t="s">
        <v>3664</v>
      </c>
      <c r="B4747">
        <v>47882459</v>
      </c>
      <c r="C4747">
        <v>47882460</v>
      </c>
      <c r="D4747" t="s">
        <v>3813</v>
      </c>
      <c r="E4747">
        <v>1</v>
      </c>
    </row>
    <row r="4748" spans="1:5" x14ac:dyDescent="0.2">
      <c r="A4748" t="s">
        <v>3664</v>
      </c>
      <c r="B4748">
        <v>54816909</v>
      </c>
      <c r="C4748">
        <v>54816910</v>
      </c>
      <c r="D4748" t="s">
        <v>3816</v>
      </c>
      <c r="E4748">
        <v>1</v>
      </c>
    </row>
    <row r="4749" spans="1:5" x14ac:dyDescent="0.2">
      <c r="A4749" t="s">
        <v>3664</v>
      </c>
      <c r="B4749">
        <v>55132116</v>
      </c>
      <c r="C4749">
        <v>55132117</v>
      </c>
      <c r="D4749" t="s">
        <v>3817</v>
      </c>
      <c r="E4749">
        <v>1</v>
      </c>
    </row>
    <row r="4750" spans="1:5" x14ac:dyDescent="0.2">
      <c r="A4750" t="s">
        <v>3664</v>
      </c>
      <c r="B4750">
        <v>55190246</v>
      </c>
      <c r="C4750">
        <v>55190247</v>
      </c>
      <c r="D4750" t="s">
        <v>3818</v>
      </c>
      <c r="E4750">
        <v>1</v>
      </c>
    </row>
    <row r="4751" spans="1:5" x14ac:dyDescent="0.2">
      <c r="A4751" t="s">
        <v>3664</v>
      </c>
      <c r="B4751">
        <v>55231589</v>
      </c>
      <c r="C4751">
        <v>55231590</v>
      </c>
      <c r="D4751" t="s">
        <v>3819</v>
      </c>
      <c r="E4751">
        <v>1</v>
      </c>
    </row>
    <row r="4752" spans="1:5" x14ac:dyDescent="0.2">
      <c r="A4752" t="s">
        <v>3664</v>
      </c>
      <c r="B4752">
        <v>55504625</v>
      </c>
      <c r="C4752">
        <v>55504626</v>
      </c>
      <c r="D4752" t="s">
        <v>3820</v>
      </c>
      <c r="E4752">
        <v>1</v>
      </c>
    </row>
    <row r="4753" spans="1:5" x14ac:dyDescent="0.2">
      <c r="A4753" t="s">
        <v>3664</v>
      </c>
      <c r="B4753">
        <v>58105112</v>
      </c>
      <c r="C4753">
        <v>58105113</v>
      </c>
      <c r="D4753" t="s">
        <v>3821</v>
      </c>
      <c r="E4753">
        <v>1</v>
      </c>
    </row>
    <row r="4754" spans="1:5" x14ac:dyDescent="0.2">
      <c r="A4754" t="s">
        <v>3664</v>
      </c>
      <c r="B4754">
        <v>58335136</v>
      </c>
      <c r="C4754">
        <v>58335137</v>
      </c>
      <c r="D4754" t="s">
        <v>3822</v>
      </c>
      <c r="E4754">
        <v>1</v>
      </c>
    </row>
    <row r="4755" spans="1:5" x14ac:dyDescent="0.2">
      <c r="A4755" t="s">
        <v>3664</v>
      </c>
      <c r="B4755">
        <v>60321833</v>
      </c>
      <c r="C4755">
        <v>60321834</v>
      </c>
      <c r="D4755" t="s">
        <v>3823</v>
      </c>
      <c r="E4755">
        <v>1</v>
      </c>
    </row>
    <row r="4756" spans="1:5" x14ac:dyDescent="0.2">
      <c r="A4756" t="s">
        <v>3664</v>
      </c>
      <c r="B4756">
        <v>60525049</v>
      </c>
      <c r="C4756">
        <v>60525050</v>
      </c>
      <c r="D4756" t="s">
        <v>3824</v>
      </c>
      <c r="E4756">
        <v>1</v>
      </c>
    </row>
    <row r="4757" spans="1:5" x14ac:dyDescent="0.2">
      <c r="A4757" t="s">
        <v>3664</v>
      </c>
      <c r="B4757">
        <v>60579743</v>
      </c>
      <c r="C4757">
        <v>60579744</v>
      </c>
      <c r="D4757" t="s">
        <v>3825</v>
      </c>
      <c r="E4757">
        <v>1</v>
      </c>
    </row>
    <row r="4758" spans="1:5" x14ac:dyDescent="0.2">
      <c r="A4758" t="s">
        <v>3664</v>
      </c>
      <c r="B4758">
        <v>60707858</v>
      </c>
      <c r="C4758">
        <v>60707859</v>
      </c>
      <c r="D4758" t="s">
        <v>3827</v>
      </c>
      <c r="E4758">
        <v>1</v>
      </c>
    </row>
    <row r="4759" spans="1:5" x14ac:dyDescent="0.2">
      <c r="A4759" t="s">
        <v>3664</v>
      </c>
      <c r="B4759">
        <v>61432434</v>
      </c>
      <c r="C4759">
        <v>61432435</v>
      </c>
      <c r="D4759" t="s">
        <v>3829</v>
      </c>
      <c r="E4759">
        <v>1</v>
      </c>
    </row>
    <row r="4760" spans="1:5" x14ac:dyDescent="0.2">
      <c r="A4760" t="s">
        <v>3664</v>
      </c>
      <c r="B4760">
        <v>61567830</v>
      </c>
      <c r="C4760">
        <v>61567831</v>
      </c>
      <c r="D4760" t="s">
        <v>3830</v>
      </c>
      <c r="E4760">
        <v>1</v>
      </c>
    </row>
    <row r="4761" spans="1:5" x14ac:dyDescent="0.2">
      <c r="A4761" t="s">
        <v>3664</v>
      </c>
      <c r="B4761">
        <v>62189459</v>
      </c>
      <c r="C4761">
        <v>62189460</v>
      </c>
      <c r="D4761" t="s">
        <v>3831</v>
      </c>
      <c r="E4761">
        <v>1</v>
      </c>
    </row>
    <row r="4762" spans="1:5" x14ac:dyDescent="0.2">
      <c r="A4762" t="s">
        <v>3664</v>
      </c>
      <c r="B4762">
        <v>62272298</v>
      </c>
      <c r="C4762">
        <v>62272299</v>
      </c>
      <c r="D4762" t="s">
        <v>3832</v>
      </c>
      <c r="E4762">
        <v>1</v>
      </c>
    </row>
    <row r="4763" spans="1:5" x14ac:dyDescent="0.2">
      <c r="A4763" t="s">
        <v>3664</v>
      </c>
      <c r="B4763">
        <v>63496871</v>
      </c>
      <c r="C4763">
        <v>63496872</v>
      </c>
      <c r="D4763" t="s">
        <v>3834</v>
      </c>
      <c r="E4763">
        <v>1</v>
      </c>
    </row>
    <row r="4764" spans="1:5" x14ac:dyDescent="0.2">
      <c r="A4764" t="s">
        <v>3664</v>
      </c>
      <c r="B4764">
        <v>63926192</v>
      </c>
      <c r="C4764">
        <v>63926193</v>
      </c>
      <c r="D4764" t="s">
        <v>3835</v>
      </c>
      <c r="E4764">
        <v>1</v>
      </c>
    </row>
    <row r="4765" spans="1:5" x14ac:dyDescent="0.2">
      <c r="A4765" t="s">
        <v>3664</v>
      </c>
      <c r="B4765">
        <v>64038406</v>
      </c>
      <c r="C4765">
        <v>64038407</v>
      </c>
      <c r="D4765" t="s">
        <v>3836</v>
      </c>
      <c r="E4765">
        <v>1</v>
      </c>
    </row>
    <row r="4766" spans="1:5" x14ac:dyDescent="0.2">
      <c r="A4766" t="s">
        <v>3664</v>
      </c>
      <c r="B4766">
        <v>64095054</v>
      </c>
      <c r="C4766">
        <v>64095055</v>
      </c>
      <c r="D4766" t="s">
        <v>3837</v>
      </c>
      <c r="E4766">
        <v>1</v>
      </c>
    </row>
    <row r="4767" spans="1:5" x14ac:dyDescent="0.2">
      <c r="A4767" t="s">
        <v>3664</v>
      </c>
      <c r="B4767">
        <v>64317768</v>
      </c>
      <c r="C4767">
        <v>64317769</v>
      </c>
      <c r="D4767" t="s">
        <v>3838</v>
      </c>
      <c r="E4767">
        <v>1</v>
      </c>
    </row>
    <row r="4768" spans="1:5" x14ac:dyDescent="0.2">
      <c r="A4768" t="s">
        <v>3664</v>
      </c>
      <c r="B4768">
        <v>64419373</v>
      </c>
      <c r="C4768">
        <v>64419374</v>
      </c>
      <c r="D4768" t="s">
        <v>3839</v>
      </c>
      <c r="E4768">
        <v>1</v>
      </c>
    </row>
    <row r="4769" spans="1:5" x14ac:dyDescent="0.2">
      <c r="A4769" t="s">
        <v>3664</v>
      </c>
      <c r="B4769">
        <v>64441536</v>
      </c>
      <c r="C4769">
        <v>64441537</v>
      </c>
      <c r="D4769" t="s">
        <v>3840</v>
      </c>
      <c r="E4769">
        <v>1</v>
      </c>
    </row>
    <row r="4770" spans="1:5" x14ac:dyDescent="0.2">
      <c r="A4770" t="s">
        <v>3664</v>
      </c>
      <c r="B4770">
        <v>64488084</v>
      </c>
      <c r="C4770">
        <v>64488085</v>
      </c>
      <c r="D4770" t="s">
        <v>3841</v>
      </c>
      <c r="E4770">
        <v>1</v>
      </c>
    </row>
    <row r="4771" spans="1:5" x14ac:dyDescent="0.2">
      <c r="A4771" t="s">
        <v>3664</v>
      </c>
      <c r="B4771">
        <v>64557234</v>
      </c>
      <c r="C4771">
        <v>64557235</v>
      </c>
      <c r="D4771" t="s">
        <v>3842</v>
      </c>
      <c r="E4771">
        <v>1</v>
      </c>
    </row>
    <row r="4772" spans="1:5" x14ac:dyDescent="0.2">
      <c r="A4772" t="s">
        <v>3664</v>
      </c>
      <c r="B4772">
        <v>64879434</v>
      </c>
      <c r="C4772">
        <v>64879435</v>
      </c>
      <c r="D4772" t="s">
        <v>3845</v>
      </c>
      <c r="E4772">
        <v>1</v>
      </c>
    </row>
    <row r="4773" spans="1:5" x14ac:dyDescent="0.2">
      <c r="A4773" t="s">
        <v>3664</v>
      </c>
      <c r="B4773">
        <v>64957778</v>
      </c>
      <c r="C4773">
        <v>64957779</v>
      </c>
      <c r="D4773" t="s">
        <v>3846</v>
      </c>
      <c r="E4773">
        <v>1</v>
      </c>
    </row>
    <row r="4774" spans="1:5" x14ac:dyDescent="0.2">
      <c r="A4774" t="s">
        <v>3664</v>
      </c>
      <c r="B4774">
        <v>64996718</v>
      </c>
      <c r="C4774">
        <v>64996719</v>
      </c>
      <c r="D4774" t="s">
        <v>3847</v>
      </c>
      <c r="E4774">
        <v>1</v>
      </c>
    </row>
    <row r="4775" spans="1:5" x14ac:dyDescent="0.2">
      <c r="A4775" t="s">
        <v>3664</v>
      </c>
      <c r="B4775">
        <v>65303201</v>
      </c>
      <c r="C4775">
        <v>65303202</v>
      </c>
      <c r="D4775" t="s">
        <v>3851</v>
      </c>
      <c r="E4775">
        <v>1</v>
      </c>
    </row>
    <row r="4776" spans="1:5" x14ac:dyDescent="0.2">
      <c r="A4776" t="s">
        <v>3664</v>
      </c>
      <c r="B4776">
        <v>65547228</v>
      </c>
      <c r="C4776">
        <v>65547229</v>
      </c>
      <c r="D4776" t="s">
        <v>3853</v>
      </c>
      <c r="E4776">
        <v>1</v>
      </c>
    </row>
    <row r="4777" spans="1:5" x14ac:dyDescent="0.2">
      <c r="A4777" t="s">
        <v>3664</v>
      </c>
      <c r="B4777">
        <v>65638816</v>
      </c>
      <c r="C4777">
        <v>65638817</v>
      </c>
      <c r="D4777" t="s">
        <v>3855</v>
      </c>
      <c r="E4777">
        <v>1</v>
      </c>
    </row>
    <row r="4778" spans="1:5" x14ac:dyDescent="0.2">
      <c r="A4778" t="s">
        <v>3664</v>
      </c>
      <c r="B4778">
        <v>65662982</v>
      </c>
      <c r="C4778">
        <v>65662983</v>
      </c>
      <c r="D4778" t="s">
        <v>3856</v>
      </c>
      <c r="E4778">
        <v>1</v>
      </c>
    </row>
    <row r="4779" spans="1:5" x14ac:dyDescent="0.2">
      <c r="A4779" t="s">
        <v>3664</v>
      </c>
      <c r="B4779">
        <v>68348426</v>
      </c>
      <c r="C4779">
        <v>68348427</v>
      </c>
      <c r="D4779" t="s">
        <v>3859</v>
      </c>
      <c r="E4779">
        <v>1</v>
      </c>
    </row>
    <row r="4780" spans="1:5" x14ac:dyDescent="0.2">
      <c r="A4780" t="s">
        <v>3664</v>
      </c>
      <c r="B4780">
        <v>68593621</v>
      </c>
      <c r="C4780">
        <v>68593622</v>
      </c>
      <c r="D4780" t="s">
        <v>3860</v>
      </c>
      <c r="E4780">
        <v>1</v>
      </c>
    </row>
    <row r="4781" spans="1:5" x14ac:dyDescent="0.2">
      <c r="A4781" t="s">
        <v>3664</v>
      </c>
      <c r="B4781">
        <v>68942219</v>
      </c>
      <c r="C4781">
        <v>68942220</v>
      </c>
      <c r="D4781" t="s">
        <v>3861</v>
      </c>
      <c r="E4781">
        <v>1</v>
      </c>
    </row>
    <row r="4782" spans="1:5" x14ac:dyDescent="0.2">
      <c r="A4782" t="s">
        <v>3664</v>
      </c>
      <c r="B4782">
        <v>69135721</v>
      </c>
      <c r="C4782">
        <v>69135722</v>
      </c>
      <c r="D4782" t="s">
        <v>3864</v>
      </c>
      <c r="E4782">
        <v>1</v>
      </c>
    </row>
    <row r="4783" spans="1:5" x14ac:dyDescent="0.2">
      <c r="A4783" t="s">
        <v>3664</v>
      </c>
      <c r="B4783">
        <v>69309870</v>
      </c>
      <c r="C4783">
        <v>69309871</v>
      </c>
      <c r="D4783" t="s">
        <v>3865</v>
      </c>
      <c r="E4783">
        <v>1</v>
      </c>
    </row>
    <row r="4784" spans="1:5" x14ac:dyDescent="0.2">
      <c r="A4784" t="s">
        <v>3664</v>
      </c>
      <c r="B4784">
        <v>69346016</v>
      </c>
      <c r="C4784">
        <v>69346017</v>
      </c>
      <c r="D4784" t="s">
        <v>3866</v>
      </c>
      <c r="E4784">
        <v>1</v>
      </c>
    </row>
    <row r="4785" spans="1:5" x14ac:dyDescent="0.2">
      <c r="A4785" t="s">
        <v>3664</v>
      </c>
      <c r="B4785">
        <v>69405639</v>
      </c>
      <c r="C4785">
        <v>69405640</v>
      </c>
      <c r="D4785" t="s">
        <v>3867</v>
      </c>
      <c r="E4785">
        <v>1</v>
      </c>
    </row>
    <row r="4786" spans="1:5" x14ac:dyDescent="0.2">
      <c r="A4786" t="s">
        <v>3664</v>
      </c>
      <c r="B4786">
        <v>69450582</v>
      </c>
      <c r="C4786">
        <v>69450583</v>
      </c>
      <c r="D4786" t="s">
        <v>3868</v>
      </c>
      <c r="E4786">
        <v>1</v>
      </c>
    </row>
    <row r="4787" spans="1:5" x14ac:dyDescent="0.2">
      <c r="A4787" t="s">
        <v>3664</v>
      </c>
      <c r="B4787">
        <v>69536676</v>
      </c>
      <c r="C4787">
        <v>69536677</v>
      </c>
      <c r="D4787" t="s">
        <v>3869</v>
      </c>
      <c r="E4787">
        <v>1</v>
      </c>
    </row>
    <row r="4788" spans="1:5" x14ac:dyDescent="0.2">
      <c r="A4788" t="s">
        <v>3664</v>
      </c>
      <c r="B4788">
        <v>69571682</v>
      </c>
      <c r="C4788">
        <v>69571683</v>
      </c>
      <c r="D4788" t="s">
        <v>3870</v>
      </c>
      <c r="E4788">
        <v>1</v>
      </c>
    </row>
    <row r="4789" spans="1:5" x14ac:dyDescent="0.2">
      <c r="A4789" t="s">
        <v>3664</v>
      </c>
      <c r="B4789">
        <v>70154374</v>
      </c>
      <c r="C4789">
        <v>70154375</v>
      </c>
      <c r="D4789" t="s">
        <v>3874</v>
      </c>
      <c r="E4789">
        <v>1</v>
      </c>
    </row>
    <row r="4790" spans="1:5" x14ac:dyDescent="0.2">
      <c r="A4790" t="s">
        <v>3664</v>
      </c>
      <c r="B4790">
        <v>70257313</v>
      </c>
      <c r="C4790">
        <v>70257314</v>
      </c>
      <c r="D4790" t="s">
        <v>3877</v>
      </c>
      <c r="E4790">
        <v>1</v>
      </c>
    </row>
    <row r="4791" spans="1:5" x14ac:dyDescent="0.2">
      <c r="A4791" t="s">
        <v>3664</v>
      </c>
      <c r="B4791">
        <v>70556271</v>
      </c>
      <c r="C4791">
        <v>70556272</v>
      </c>
      <c r="D4791" t="s">
        <v>3880</v>
      </c>
      <c r="E4791">
        <v>1</v>
      </c>
    </row>
    <row r="4792" spans="1:5" x14ac:dyDescent="0.2">
      <c r="A4792" t="s">
        <v>3664</v>
      </c>
      <c r="B4792">
        <v>70779776</v>
      </c>
      <c r="C4792">
        <v>70779777</v>
      </c>
      <c r="D4792" t="s">
        <v>3881</v>
      </c>
      <c r="E4792">
        <v>1</v>
      </c>
    </row>
    <row r="4793" spans="1:5" x14ac:dyDescent="0.2">
      <c r="A4793" t="s">
        <v>3664</v>
      </c>
      <c r="B4793">
        <v>71679858</v>
      </c>
      <c r="C4793">
        <v>71679859</v>
      </c>
      <c r="D4793" t="s">
        <v>3882</v>
      </c>
      <c r="E4793">
        <v>1</v>
      </c>
    </row>
    <row r="4794" spans="1:5" x14ac:dyDescent="0.2">
      <c r="A4794" t="s">
        <v>3664</v>
      </c>
      <c r="B4794">
        <v>71772531</v>
      </c>
      <c r="C4794">
        <v>71772532</v>
      </c>
      <c r="D4794" t="s">
        <v>3883</v>
      </c>
      <c r="E4794">
        <v>1</v>
      </c>
    </row>
    <row r="4795" spans="1:5" x14ac:dyDescent="0.2">
      <c r="A4795" t="s">
        <v>3664</v>
      </c>
      <c r="B4795">
        <v>72374146</v>
      </c>
      <c r="C4795">
        <v>72374147</v>
      </c>
      <c r="D4795" t="s">
        <v>3884</v>
      </c>
      <c r="E4795">
        <v>1</v>
      </c>
    </row>
    <row r="4796" spans="1:5" x14ac:dyDescent="0.2">
      <c r="A4796" t="s">
        <v>3664</v>
      </c>
      <c r="B4796">
        <v>72409309</v>
      </c>
      <c r="C4796">
        <v>72409310</v>
      </c>
      <c r="D4796" t="s">
        <v>3885</v>
      </c>
      <c r="E4796">
        <v>1</v>
      </c>
    </row>
    <row r="4797" spans="1:5" x14ac:dyDescent="0.2">
      <c r="A4797" t="s">
        <v>3664</v>
      </c>
      <c r="B4797">
        <v>72468915</v>
      </c>
      <c r="C4797">
        <v>72468916</v>
      </c>
      <c r="D4797" t="s">
        <v>3887</v>
      </c>
      <c r="E4797">
        <v>1</v>
      </c>
    </row>
    <row r="4798" spans="1:5" x14ac:dyDescent="0.2">
      <c r="A4798" t="s">
        <v>3664</v>
      </c>
      <c r="B4798">
        <v>73944281</v>
      </c>
      <c r="C4798">
        <v>73944282</v>
      </c>
      <c r="D4798" t="s">
        <v>3889</v>
      </c>
      <c r="E4798">
        <v>1</v>
      </c>
    </row>
    <row r="4799" spans="1:5" x14ac:dyDescent="0.2">
      <c r="A4799" t="s">
        <v>3664</v>
      </c>
      <c r="B4799">
        <v>74155758</v>
      </c>
      <c r="C4799">
        <v>74155759</v>
      </c>
      <c r="D4799" t="s">
        <v>3890</v>
      </c>
      <c r="E4799">
        <v>1</v>
      </c>
    </row>
    <row r="4800" spans="1:5" x14ac:dyDescent="0.2">
      <c r="A4800" t="s">
        <v>3664</v>
      </c>
      <c r="B4800">
        <v>74801184</v>
      </c>
      <c r="C4800">
        <v>74801185</v>
      </c>
      <c r="D4800" t="s">
        <v>3891</v>
      </c>
      <c r="E4800">
        <v>1</v>
      </c>
    </row>
    <row r="4801" spans="1:5" x14ac:dyDescent="0.2">
      <c r="A4801" t="s">
        <v>3664</v>
      </c>
      <c r="B4801">
        <v>74946337</v>
      </c>
      <c r="C4801">
        <v>74946338</v>
      </c>
      <c r="D4801" t="s">
        <v>3893</v>
      </c>
      <c r="E4801">
        <v>1</v>
      </c>
    </row>
    <row r="4802" spans="1:5" x14ac:dyDescent="0.2">
      <c r="A4802" t="s">
        <v>3664</v>
      </c>
      <c r="B4802">
        <v>75071273</v>
      </c>
      <c r="C4802">
        <v>75071274</v>
      </c>
      <c r="D4802" t="s">
        <v>3895</v>
      </c>
      <c r="E4802">
        <v>1</v>
      </c>
    </row>
    <row r="4803" spans="1:5" x14ac:dyDescent="0.2">
      <c r="A4803" t="s">
        <v>3664</v>
      </c>
      <c r="B4803">
        <v>84503924</v>
      </c>
      <c r="C4803">
        <v>84503925</v>
      </c>
      <c r="D4803" t="s">
        <v>3896</v>
      </c>
      <c r="E4803">
        <v>1</v>
      </c>
    </row>
    <row r="4804" spans="1:5" x14ac:dyDescent="0.2">
      <c r="A4804" t="s">
        <v>3664</v>
      </c>
      <c r="B4804">
        <v>85057438</v>
      </c>
      <c r="C4804">
        <v>85057439</v>
      </c>
      <c r="D4804" t="s">
        <v>3898</v>
      </c>
      <c r="E4804">
        <v>1</v>
      </c>
    </row>
    <row r="4805" spans="1:5" x14ac:dyDescent="0.2">
      <c r="A4805" t="s">
        <v>3664</v>
      </c>
      <c r="B4805">
        <v>85073372</v>
      </c>
      <c r="C4805">
        <v>85073373</v>
      </c>
      <c r="D4805" t="s">
        <v>3899</v>
      </c>
      <c r="E4805">
        <v>1</v>
      </c>
    </row>
    <row r="4806" spans="1:5" x14ac:dyDescent="0.2">
      <c r="A4806" t="s">
        <v>3664</v>
      </c>
      <c r="B4806">
        <v>85105802</v>
      </c>
      <c r="C4806">
        <v>85105803</v>
      </c>
      <c r="D4806" t="s">
        <v>3900</v>
      </c>
      <c r="E4806">
        <v>1</v>
      </c>
    </row>
    <row r="4807" spans="1:5" x14ac:dyDescent="0.2">
      <c r="A4807" t="s">
        <v>3664</v>
      </c>
      <c r="B4807">
        <v>85225699</v>
      </c>
      <c r="C4807">
        <v>85225700</v>
      </c>
      <c r="D4807" t="s">
        <v>3903</v>
      </c>
      <c r="E4807">
        <v>1</v>
      </c>
    </row>
    <row r="4808" spans="1:5" x14ac:dyDescent="0.2">
      <c r="A4808" t="s">
        <v>3664</v>
      </c>
      <c r="B4808">
        <v>85442870</v>
      </c>
      <c r="C4808">
        <v>85442871</v>
      </c>
      <c r="D4808" t="s">
        <v>3904</v>
      </c>
      <c r="E4808">
        <v>1</v>
      </c>
    </row>
    <row r="4809" spans="1:5" x14ac:dyDescent="0.2">
      <c r="A4809" t="s">
        <v>3664</v>
      </c>
      <c r="B4809">
        <v>85550931</v>
      </c>
      <c r="C4809">
        <v>85550932</v>
      </c>
      <c r="D4809" t="s">
        <v>3905</v>
      </c>
      <c r="E4809">
        <v>1</v>
      </c>
    </row>
    <row r="4810" spans="1:5" x14ac:dyDescent="0.2">
      <c r="A4810" t="s">
        <v>3664</v>
      </c>
      <c r="B4810">
        <v>85613316</v>
      </c>
      <c r="C4810">
        <v>85613317</v>
      </c>
      <c r="D4810" t="s">
        <v>3906</v>
      </c>
      <c r="E4810">
        <v>1</v>
      </c>
    </row>
    <row r="4811" spans="1:5" x14ac:dyDescent="0.2">
      <c r="A4811" t="s">
        <v>3664</v>
      </c>
      <c r="B4811">
        <v>85936845</v>
      </c>
      <c r="C4811">
        <v>85936846</v>
      </c>
      <c r="D4811" t="s">
        <v>3908</v>
      </c>
      <c r="E4811">
        <v>1</v>
      </c>
    </row>
    <row r="4812" spans="1:5" x14ac:dyDescent="0.2">
      <c r="A4812" t="s">
        <v>3664</v>
      </c>
      <c r="B4812">
        <v>86113820</v>
      </c>
      <c r="C4812">
        <v>86113821</v>
      </c>
      <c r="D4812" t="s">
        <v>3909</v>
      </c>
      <c r="E4812">
        <v>1</v>
      </c>
    </row>
    <row r="4813" spans="1:5" x14ac:dyDescent="0.2">
      <c r="A4813" t="s">
        <v>3664</v>
      </c>
      <c r="B4813">
        <v>86244510</v>
      </c>
      <c r="C4813">
        <v>86244511</v>
      </c>
      <c r="D4813" t="s">
        <v>3911</v>
      </c>
      <c r="E4813">
        <v>1</v>
      </c>
    </row>
    <row r="4814" spans="1:5" x14ac:dyDescent="0.2">
      <c r="A4814" t="s">
        <v>3664</v>
      </c>
      <c r="B4814">
        <v>86598780</v>
      </c>
      <c r="C4814">
        <v>86598781</v>
      </c>
      <c r="D4814" t="s">
        <v>3912</v>
      </c>
      <c r="E4814">
        <v>1</v>
      </c>
    </row>
    <row r="4815" spans="1:5" x14ac:dyDescent="0.2">
      <c r="A4815" t="s">
        <v>3664</v>
      </c>
      <c r="B4815">
        <v>86931754</v>
      </c>
      <c r="C4815">
        <v>86931755</v>
      </c>
      <c r="D4815" t="s">
        <v>3913</v>
      </c>
      <c r="E4815">
        <v>1</v>
      </c>
    </row>
    <row r="4816" spans="1:5" x14ac:dyDescent="0.2">
      <c r="A4816" t="s">
        <v>3664</v>
      </c>
      <c r="B4816">
        <v>87021058</v>
      </c>
      <c r="C4816">
        <v>87021059</v>
      </c>
      <c r="D4816" t="s">
        <v>3914</v>
      </c>
      <c r="E4816">
        <v>1</v>
      </c>
    </row>
    <row r="4817" spans="1:5" x14ac:dyDescent="0.2">
      <c r="A4817" t="s">
        <v>3664</v>
      </c>
      <c r="B4817">
        <v>88335976</v>
      </c>
      <c r="C4817">
        <v>88335977</v>
      </c>
      <c r="D4817" t="s">
        <v>3916</v>
      </c>
      <c r="E4817">
        <v>1</v>
      </c>
    </row>
    <row r="4818" spans="1:5" x14ac:dyDescent="0.2">
      <c r="A4818" t="s">
        <v>3664</v>
      </c>
      <c r="B4818">
        <v>88356521</v>
      </c>
      <c r="C4818">
        <v>88356522</v>
      </c>
      <c r="D4818" t="s">
        <v>3917</v>
      </c>
      <c r="E4818">
        <v>1</v>
      </c>
    </row>
    <row r="4819" spans="1:5" x14ac:dyDescent="0.2">
      <c r="A4819" t="s">
        <v>3664</v>
      </c>
      <c r="B4819">
        <v>88906517</v>
      </c>
      <c r="C4819">
        <v>88906518</v>
      </c>
      <c r="D4819" t="s">
        <v>3919</v>
      </c>
      <c r="E4819">
        <v>1</v>
      </c>
    </row>
    <row r="4820" spans="1:5" x14ac:dyDescent="0.2">
      <c r="A4820" t="s">
        <v>3664</v>
      </c>
      <c r="B4820">
        <v>89013467</v>
      </c>
      <c r="C4820">
        <v>89013468</v>
      </c>
      <c r="D4820" t="s">
        <v>3920</v>
      </c>
      <c r="E4820">
        <v>1</v>
      </c>
    </row>
    <row r="4821" spans="1:5" x14ac:dyDescent="0.2">
      <c r="A4821" t="s">
        <v>3664</v>
      </c>
      <c r="B4821">
        <v>89109727</v>
      </c>
      <c r="C4821">
        <v>89109728</v>
      </c>
      <c r="D4821" t="s">
        <v>3922</v>
      </c>
      <c r="E4821">
        <v>1</v>
      </c>
    </row>
    <row r="4822" spans="1:5" x14ac:dyDescent="0.2">
      <c r="A4822" t="s">
        <v>3664</v>
      </c>
      <c r="B4822">
        <v>92296800</v>
      </c>
      <c r="C4822">
        <v>92296801</v>
      </c>
      <c r="D4822" t="s">
        <v>3924</v>
      </c>
      <c r="E4822">
        <v>1</v>
      </c>
    </row>
    <row r="4823" spans="1:5" x14ac:dyDescent="0.2">
      <c r="A4823" t="s">
        <v>3664</v>
      </c>
      <c r="B4823">
        <v>96490945</v>
      </c>
      <c r="C4823">
        <v>96490946</v>
      </c>
      <c r="D4823" t="s">
        <v>3925</v>
      </c>
      <c r="E4823">
        <v>1</v>
      </c>
    </row>
    <row r="4824" spans="1:5" x14ac:dyDescent="0.2">
      <c r="A4824" t="s">
        <v>3664</v>
      </c>
      <c r="B4824">
        <v>96925593</v>
      </c>
      <c r="C4824">
        <v>96925594</v>
      </c>
      <c r="D4824" t="s">
        <v>3926</v>
      </c>
      <c r="E4824">
        <v>1</v>
      </c>
    </row>
    <row r="4825" spans="1:5" x14ac:dyDescent="0.2">
      <c r="A4825" t="s">
        <v>3664</v>
      </c>
      <c r="B4825">
        <v>97167940</v>
      </c>
      <c r="C4825">
        <v>97167941</v>
      </c>
      <c r="D4825" t="s">
        <v>3928</v>
      </c>
      <c r="E4825">
        <v>1</v>
      </c>
    </row>
    <row r="4826" spans="1:5" x14ac:dyDescent="0.2">
      <c r="A4826" t="s">
        <v>3664</v>
      </c>
      <c r="B4826">
        <v>97435791</v>
      </c>
      <c r="C4826">
        <v>97435792</v>
      </c>
      <c r="D4826" t="s">
        <v>3929</v>
      </c>
      <c r="E4826">
        <v>1</v>
      </c>
    </row>
    <row r="4827" spans="1:5" x14ac:dyDescent="0.2">
      <c r="A4827" t="s">
        <v>3664</v>
      </c>
      <c r="B4827">
        <v>97452819</v>
      </c>
      <c r="C4827">
        <v>97452820</v>
      </c>
      <c r="D4827" t="s">
        <v>3930</v>
      </c>
      <c r="E4827">
        <v>1</v>
      </c>
    </row>
    <row r="4828" spans="1:5" x14ac:dyDescent="0.2">
      <c r="A4828" t="s">
        <v>3664</v>
      </c>
      <c r="B4828">
        <v>97554049</v>
      </c>
      <c r="C4828">
        <v>97554050</v>
      </c>
      <c r="D4828" t="s">
        <v>3931</v>
      </c>
      <c r="E4828">
        <v>1</v>
      </c>
    </row>
    <row r="4829" spans="1:5" x14ac:dyDescent="0.2">
      <c r="A4829" t="s">
        <v>3664</v>
      </c>
      <c r="B4829">
        <v>98610302</v>
      </c>
      <c r="C4829">
        <v>98610303</v>
      </c>
      <c r="D4829" t="s">
        <v>3934</v>
      </c>
      <c r="E4829">
        <v>1</v>
      </c>
    </row>
    <row r="4830" spans="1:5" x14ac:dyDescent="0.2">
      <c r="A4830" t="s">
        <v>3664</v>
      </c>
      <c r="B4830">
        <v>98666673</v>
      </c>
      <c r="C4830">
        <v>98666674</v>
      </c>
      <c r="D4830" t="s">
        <v>3936</v>
      </c>
      <c r="E4830">
        <v>1</v>
      </c>
    </row>
    <row r="4831" spans="1:5" x14ac:dyDescent="0.2">
      <c r="A4831" t="s">
        <v>3664</v>
      </c>
      <c r="B4831">
        <v>98702347</v>
      </c>
      <c r="C4831">
        <v>98702348</v>
      </c>
      <c r="D4831" t="s">
        <v>3937</v>
      </c>
      <c r="E4831">
        <v>1</v>
      </c>
    </row>
    <row r="4832" spans="1:5" x14ac:dyDescent="0.2">
      <c r="A4832" t="s">
        <v>3664</v>
      </c>
      <c r="B4832">
        <v>98897530</v>
      </c>
      <c r="C4832">
        <v>98897531</v>
      </c>
      <c r="D4832" t="s">
        <v>3938</v>
      </c>
      <c r="E4832">
        <v>1</v>
      </c>
    </row>
    <row r="4833" spans="1:5" x14ac:dyDescent="0.2">
      <c r="A4833" t="s">
        <v>3664</v>
      </c>
      <c r="B4833">
        <v>98916154</v>
      </c>
      <c r="C4833">
        <v>98916155</v>
      </c>
      <c r="D4833" t="s">
        <v>3939</v>
      </c>
      <c r="E4833">
        <v>1</v>
      </c>
    </row>
    <row r="4834" spans="1:5" x14ac:dyDescent="0.2">
      <c r="A4834" t="s">
        <v>3664</v>
      </c>
      <c r="B4834">
        <v>99245537</v>
      </c>
      <c r="C4834">
        <v>99245538</v>
      </c>
      <c r="D4834" t="s">
        <v>3942</v>
      </c>
      <c r="E4834">
        <v>1</v>
      </c>
    </row>
    <row r="4835" spans="1:5" x14ac:dyDescent="0.2">
      <c r="A4835" t="s">
        <v>3664</v>
      </c>
      <c r="B4835">
        <v>99422068</v>
      </c>
      <c r="C4835">
        <v>99422069</v>
      </c>
      <c r="D4835" t="s">
        <v>3944</v>
      </c>
      <c r="E4835">
        <v>1</v>
      </c>
    </row>
    <row r="4836" spans="1:5" x14ac:dyDescent="0.2">
      <c r="A4836" t="s">
        <v>3664</v>
      </c>
      <c r="B4836">
        <v>101696939</v>
      </c>
      <c r="C4836">
        <v>101696940</v>
      </c>
      <c r="D4836" t="s">
        <v>3945</v>
      </c>
      <c r="E4836">
        <v>1</v>
      </c>
    </row>
    <row r="4837" spans="1:5" x14ac:dyDescent="0.2">
      <c r="A4837" t="s">
        <v>3664</v>
      </c>
      <c r="B4837">
        <v>101856082</v>
      </c>
      <c r="C4837">
        <v>101856083</v>
      </c>
      <c r="D4837" t="s">
        <v>3946</v>
      </c>
      <c r="E4837">
        <v>1</v>
      </c>
    </row>
    <row r="4838" spans="1:5" x14ac:dyDescent="0.2">
      <c r="A4838" t="s">
        <v>3664</v>
      </c>
      <c r="B4838">
        <v>101945045</v>
      </c>
      <c r="C4838">
        <v>101945046</v>
      </c>
      <c r="D4838" t="s">
        <v>3947</v>
      </c>
      <c r="E4838">
        <v>1</v>
      </c>
    </row>
    <row r="4839" spans="1:5" x14ac:dyDescent="0.2">
      <c r="A4839" t="s">
        <v>3664</v>
      </c>
      <c r="B4839">
        <v>102333728</v>
      </c>
      <c r="C4839">
        <v>102333729</v>
      </c>
      <c r="D4839" t="s">
        <v>3948</v>
      </c>
      <c r="E4839">
        <v>1</v>
      </c>
    </row>
    <row r="4840" spans="1:5" x14ac:dyDescent="0.2">
      <c r="A4840" t="s">
        <v>3664</v>
      </c>
      <c r="B4840">
        <v>102577942</v>
      </c>
      <c r="C4840">
        <v>102577943</v>
      </c>
      <c r="D4840" t="s">
        <v>3949</v>
      </c>
      <c r="E4840">
        <v>1</v>
      </c>
    </row>
    <row r="4841" spans="1:5" x14ac:dyDescent="0.2">
      <c r="A4841" t="s">
        <v>3664</v>
      </c>
      <c r="B4841">
        <v>102844427</v>
      </c>
      <c r="C4841">
        <v>102844428</v>
      </c>
      <c r="D4841" t="s">
        <v>3953</v>
      </c>
      <c r="E4841">
        <v>1</v>
      </c>
    </row>
    <row r="4842" spans="1:5" x14ac:dyDescent="0.2">
      <c r="A4842" t="s">
        <v>3664</v>
      </c>
      <c r="B4842">
        <v>102890447</v>
      </c>
      <c r="C4842">
        <v>102890448</v>
      </c>
      <c r="D4842" t="s">
        <v>3954</v>
      </c>
      <c r="E4842">
        <v>1</v>
      </c>
    </row>
    <row r="4843" spans="1:5" x14ac:dyDescent="0.2">
      <c r="A4843" t="s">
        <v>3664</v>
      </c>
      <c r="B4843">
        <v>103041443</v>
      </c>
      <c r="C4843">
        <v>103041444</v>
      </c>
      <c r="D4843" t="s">
        <v>3955</v>
      </c>
      <c r="E4843">
        <v>1</v>
      </c>
    </row>
    <row r="4844" spans="1:5" x14ac:dyDescent="0.2">
      <c r="A4844" t="s">
        <v>3664</v>
      </c>
      <c r="B4844">
        <v>103256299</v>
      </c>
      <c r="C4844">
        <v>103256300</v>
      </c>
      <c r="D4844" t="s">
        <v>3956</v>
      </c>
      <c r="E4844">
        <v>1</v>
      </c>
    </row>
    <row r="4845" spans="1:5" x14ac:dyDescent="0.2">
      <c r="A4845" t="s">
        <v>3664</v>
      </c>
      <c r="B4845">
        <v>105505925</v>
      </c>
      <c r="C4845">
        <v>105505926</v>
      </c>
      <c r="D4845" t="s">
        <v>3957</v>
      </c>
      <c r="E4845">
        <v>1</v>
      </c>
    </row>
    <row r="4846" spans="1:5" x14ac:dyDescent="0.2">
      <c r="A4846" t="s">
        <v>3664</v>
      </c>
      <c r="B4846">
        <v>106020745</v>
      </c>
      <c r="C4846">
        <v>106020746</v>
      </c>
      <c r="D4846" t="s">
        <v>3960</v>
      </c>
      <c r="E4846">
        <v>1</v>
      </c>
    </row>
    <row r="4847" spans="1:5" x14ac:dyDescent="0.2">
      <c r="A4847" t="s">
        <v>3664</v>
      </c>
      <c r="B4847">
        <v>106234391</v>
      </c>
      <c r="C4847">
        <v>106234392</v>
      </c>
      <c r="D4847" t="s">
        <v>3962</v>
      </c>
      <c r="E4847">
        <v>1</v>
      </c>
    </row>
    <row r="4848" spans="1:5" x14ac:dyDescent="0.2">
      <c r="A4848" t="s">
        <v>3664</v>
      </c>
      <c r="B4848">
        <v>107231100</v>
      </c>
      <c r="C4848">
        <v>107231101</v>
      </c>
      <c r="D4848" t="s">
        <v>3964</v>
      </c>
      <c r="E4848">
        <v>1</v>
      </c>
    </row>
    <row r="4849" spans="1:5" x14ac:dyDescent="0.2">
      <c r="A4849" t="s">
        <v>3664</v>
      </c>
      <c r="B4849">
        <v>108884575</v>
      </c>
      <c r="C4849">
        <v>108884576</v>
      </c>
      <c r="D4849" t="s">
        <v>3965</v>
      </c>
      <c r="E4849">
        <v>1</v>
      </c>
    </row>
    <row r="4850" spans="1:5" x14ac:dyDescent="0.2">
      <c r="A4850" t="s">
        <v>3664</v>
      </c>
      <c r="B4850">
        <v>109550522</v>
      </c>
      <c r="C4850">
        <v>109550523</v>
      </c>
      <c r="D4850" t="s">
        <v>3967</v>
      </c>
      <c r="E4850">
        <v>1</v>
      </c>
    </row>
    <row r="4851" spans="1:5" x14ac:dyDescent="0.2">
      <c r="A4851" t="s">
        <v>3664</v>
      </c>
      <c r="B4851">
        <v>109884087</v>
      </c>
      <c r="C4851">
        <v>109884088</v>
      </c>
      <c r="D4851" t="s">
        <v>3969</v>
      </c>
      <c r="E4851">
        <v>1</v>
      </c>
    </row>
    <row r="4852" spans="1:5" x14ac:dyDescent="0.2">
      <c r="A4852" t="s">
        <v>3664</v>
      </c>
      <c r="B4852">
        <v>110402442</v>
      </c>
      <c r="C4852">
        <v>110402443</v>
      </c>
      <c r="D4852" t="s">
        <v>3970</v>
      </c>
      <c r="E4852">
        <v>1</v>
      </c>
    </row>
    <row r="4853" spans="1:5" x14ac:dyDescent="0.2">
      <c r="A4853" t="s">
        <v>3664</v>
      </c>
      <c r="B4853">
        <v>110433424</v>
      </c>
      <c r="C4853">
        <v>110433425</v>
      </c>
      <c r="D4853" t="s">
        <v>3971</v>
      </c>
      <c r="E4853">
        <v>1</v>
      </c>
    </row>
    <row r="4854" spans="1:5" x14ac:dyDescent="0.2">
      <c r="A4854" t="s">
        <v>3664</v>
      </c>
      <c r="B4854">
        <v>111616730</v>
      </c>
      <c r="C4854">
        <v>111616731</v>
      </c>
      <c r="D4854" t="s">
        <v>3973</v>
      </c>
      <c r="E4854">
        <v>1</v>
      </c>
    </row>
    <row r="4855" spans="1:5" x14ac:dyDescent="0.2">
      <c r="A4855" t="s">
        <v>3664</v>
      </c>
      <c r="B4855">
        <v>112292680</v>
      </c>
      <c r="C4855">
        <v>112292681</v>
      </c>
      <c r="D4855" t="s">
        <v>3975</v>
      </c>
      <c r="E4855">
        <v>1</v>
      </c>
    </row>
    <row r="4856" spans="1:5" x14ac:dyDescent="0.2">
      <c r="A4856" t="s">
        <v>3664</v>
      </c>
      <c r="B4856">
        <v>112762002</v>
      </c>
      <c r="C4856">
        <v>112762003</v>
      </c>
      <c r="D4856" t="s">
        <v>3978</v>
      </c>
      <c r="E4856">
        <v>1</v>
      </c>
    </row>
    <row r="4857" spans="1:5" x14ac:dyDescent="0.2">
      <c r="A4857" t="s">
        <v>3664</v>
      </c>
      <c r="B4857">
        <v>112844645</v>
      </c>
      <c r="C4857">
        <v>112844646</v>
      </c>
      <c r="D4857" t="s">
        <v>3980</v>
      </c>
      <c r="E4857">
        <v>1</v>
      </c>
    </row>
    <row r="4858" spans="1:5" x14ac:dyDescent="0.2">
      <c r="A4858" t="s">
        <v>3664</v>
      </c>
      <c r="B4858">
        <v>112893320</v>
      </c>
      <c r="C4858">
        <v>112893321</v>
      </c>
      <c r="D4858" t="s">
        <v>3981</v>
      </c>
      <c r="E4858">
        <v>1</v>
      </c>
    </row>
    <row r="4859" spans="1:5" x14ac:dyDescent="0.2">
      <c r="A4859" t="s">
        <v>3664</v>
      </c>
      <c r="B4859">
        <v>113466038</v>
      </c>
      <c r="C4859">
        <v>113466039</v>
      </c>
      <c r="D4859" t="s">
        <v>3983</v>
      </c>
      <c r="E4859">
        <v>1</v>
      </c>
    </row>
    <row r="4860" spans="1:5" x14ac:dyDescent="0.2">
      <c r="A4860" t="s">
        <v>3664</v>
      </c>
      <c r="B4860">
        <v>113597334</v>
      </c>
      <c r="C4860">
        <v>113597335</v>
      </c>
      <c r="D4860" t="s">
        <v>3984</v>
      </c>
      <c r="E4860">
        <v>1</v>
      </c>
    </row>
    <row r="4861" spans="1:5" x14ac:dyDescent="0.2">
      <c r="A4861" t="s">
        <v>3664</v>
      </c>
      <c r="B4861">
        <v>113655382</v>
      </c>
      <c r="C4861">
        <v>113655383</v>
      </c>
      <c r="D4861" t="s">
        <v>3986</v>
      </c>
      <c r="E4861">
        <v>1</v>
      </c>
    </row>
    <row r="4862" spans="1:5" x14ac:dyDescent="0.2">
      <c r="A4862" t="s">
        <v>3664</v>
      </c>
      <c r="B4862">
        <v>113682617</v>
      </c>
      <c r="C4862">
        <v>113682618</v>
      </c>
      <c r="D4862" t="s">
        <v>3987</v>
      </c>
      <c r="E4862">
        <v>1</v>
      </c>
    </row>
    <row r="4863" spans="1:5" x14ac:dyDescent="0.2">
      <c r="A4863" t="s">
        <v>3664</v>
      </c>
      <c r="B4863">
        <v>113968970</v>
      </c>
      <c r="C4863">
        <v>113968971</v>
      </c>
      <c r="D4863" t="s">
        <v>3989</v>
      </c>
      <c r="E4863">
        <v>1</v>
      </c>
    </row>
    <row r="4864" spans="1:5" x14ac:dyDescent="0.2">
      <c r="A4864" t="s">
        <v>3664</v>
      </c>
      <c r="B4864">
        <v>114040871</v>
      </c>
      <c r="C4864">
        <v>114040872</v>
      </c>
      <c r="D4864" t="s">
        <v>3990</v>
      </c>
      <c r="E4864">
        <v>1</v>
      </c>
    </row>
    <row r="4865" spans="1:5" x14ac:dyDescent="0.2">
      <c r="A4865" t="s">
        <v>3664</v>
      </c>
      <c r="B4865">
        <v>114082574</v>
      </c>
      <c r="C4865">
        <v>114082575</v>
      </c>
      <c r="D4865" t="s">
        <v>3991</v>
      </c>
      <c r="E4865">
        <v>1</v>
      </c>
    </row>
    <row r="4866" spans="1:5" x14ac:dyDescent="0.2">
      <c r="A4866" t="s">
        <v>3664</v>
      </c>
      <c r="B4866">
        <v>114361350</v>
      </c>
      <c r="C4866">
        <v>114361351</v>
      </c>
      <c r="D4866" t="s">
        <v>3992</v>
      </c>
      <c r="E4866">
        <v>1</v>
      </c>
    </row>
    <row r="4867" spans="1:5" x14ac:dyDescent="0.2">
      <c r="A4867" t="s">
        <v>3664</v>
      </c>
      <c r="B4867">
        <v>114469765</v>
      </c>
      <c r="C4867">
        <v>114469766</v>
      </c>
      <c r="D4867" t="s">
        <v>3993</v>
      </c>
      <c r="E4867">
        <v>1</v>
      </c>
    </row>
    <row r="4868" spans="1:5" x14ac:dyDescent="0.2">
      <c r="A4868" t="s">
        <v>3664</v>
      </c>
      <c r="B4868">
        <v>114780041</v>
      </c>
      <c r="C4868">
        <v>114780042</v>
      </c>
      <c r="D4868" t="s">
        <v>3995</v>
      </c>
      <c r="E4868">
        <v>1</v>
      </c>
    </row>
    <row r="4869" spans="1:5" x14ac:dyDescent="0.2">
      <c r="A4869" t="s">
        <v>3664</v>
      </c>
      <c r="B4869">
        <v>115222736</v>
      </c>
      <c r="C4869">
        <v>115222737</v>
      </c>
      <c r="D4869" t="s">
        <v>3996</v>
      </c>
      <c r="E4869">
        <v>1</v>
      </c>
    </row>
    <row r="4870" spans="1:5" x14ac:dyDescent="0.2">
      <c r="A4870" t="s">
        <v>3664</v>
      </c>
      <c r="B4870">
        <v>115304299</v>
      </c>
      <c r="C4870">
        <v>115304300</v>
      </c>
      <c r="D4870" t="s">
        <v>3997</v>
      </c>
      <c r="E4870">
        <v>1</v>
      </c>
    </row>
    <row r="4871" spans="1:5" x14ac:dyDescent="0.2">
      <c r="A4871" t="s">
        <v>3664</v>
      </c>
      <c r="B4871">
        <v>118719001</v>
      </c>
      <c r="C4871">
        <v>118719002</v>
      </c>
      <c r="D4871" t="s">
        <v>3998</v>
      </c>
      <c r="E4871">
        <v>1</v>
      </c>
    </row>
    <row r="4872" spans="1:5" x14ac:dyDescent="0.2">
      <c r="A4872" t="s">
        <v>3664</v>
      </c>
      <c r="B4872">
        <v>118981809</v>
      </c>
      <c r="C4872">
        <v>118981810</v>
      </c>
      <c r="D4872" t="s">
        <v>3999</v>
      </c>
      <c r="E4872">
        <v>1</v>
      </c>
    </row>
    <row r="4873" spans="1:5" x14ac:dyDescent="0.2">
      <c r="A4873" t="s">
        <v>3664</v>
      </c>
      <c r="B4873">
        <v>119695697</v>
      </c>
      <c r="C4873">
        <v>119695698</v>
      </c>
      <c r="D4873" t="s">
        <v>4000</v>
      </c>
      <c r="E4873">
        <v>1</v>
      </c>
    </row>
    <row r="4874" spans="1:5" x14ac:dyDescent="0.2">
      <c r="A4874" t="s">
        <v>3664</v>
      </c>
      <c r="B4874">
        <v>120063282</v>
      </c>
      <c r="C4874">
        <v>120063283</v>
      </c>
      <c r="D4874" t="s">
        <v>4001</v>
      </c>
      <c r="E4874">
        <v>1</v>
      </c>
    </row>
    <row r="4875" spans="1:5" x14ac:dyDescent="0.2">
      <c r="A4875" t="s">
        <v>3664</v>
      </c>
      <c r="B4875">
        <v>120160428</v>
      </c>
      <c r="C4875">
        <v>120160429</v>
      </c>
      <c r="D4875" t="s">
        <v>4002</v>
      </c>
      <c r="E4875">
        <v>1</v>
      </c>
    </row>
    <row r="4876" spans="1:5" x14ac:dyDescent="0.2">
      <c r="A4876" t="s">
        <v>3664</v>
      </c>
      <c r="B4876">
        <v>120245436</v>
      </c>
      <c r="C4876">
        <v>120245437</v>
      </c>
      <c r="D4876" t="s">
        <v>4004</v>
      </c>
      <c r="E4876">
        <v>1</v>
      </c>
    </row>
    <row r="4877" spans="1:5" x14ac:dyDescent="0.2">
      <c r="A4877" t="s">
        <v>3664</v>
      </c>
      <c r="B4877">
        <v>120441518</v>
      </c>
      <c r="C4877">
        <v>120441519</v>
      </c>
      <c r="D4877" t="s">
        <v>4005</v>
      </c>
      <c r="E4877">
        <v>1</v>
      </c>
    </row>
    <row r="4878" spans="1:5" x14ac:dyDescent="0.2">
      <c r="A4878" t="s">
        <v>3664</v>
      </c>
      <c r="B4878">
        <v>120968112</v>
      </c>
      <c r="C4878">
        <v>120968113</v>
      </c>
      <c r="D4878" t="s">
        <v>4006</v>
      </c>
      <c r="E4878">
        <v>1</v>
      </c>
    </row>
    <row r="4879" spans="1:5" x14ac:dyDescent="0.2">
      <c r="A4879" t="s">
        <v>3664</v>
      </c>
      <c r="B4879">
        <v>120995303</v>
      </c>
      <c r="C4879">
        <v>120995304</v>
      </c>
      <c r="D4879" t="s">
        <v>4007</v>
      </c>
      <c r="E4879">
        <v>1</v>
      </c>
    </row>
    <row r="4880" spans="1:5" x14ac:dyDescent="0.2">
      <c r="A4880" t="s">
        <v>3664</v>
      </c>
      <c r="B4880">
        <v>121523808</v>
      </c>
      <c r="C4880">
        <v>121523809</v>
      </c>
      <c r="D4880" t="s">
        <v>4009</v>
      </c>
      <c r="E4880">
        <v>1</v>
      </c>
    </row>
    <row r="4881" spans="1:5" x14ac:dyDescent="0.2">
      <c r="A4881" t="s">
        <v>3664</v>
      </c>
      <c r="B4881">
        <v>121833159</v>
      </c>
      <c r="C4881">
        <v>121833160</v>
      </c>
      <c r="D4881" t="s">
        <v>4010</v>
      </c>
      <c r="E4881">
        <v>1</v>
      </c>
    </row>
    <row r="4882" spans="1:5" x14ac:dyDescent="0.2">
      <c r="A4882" t="s">
        <v>3664</v>
      </c>
      <c r="B4882">
        <v>121909493</v>
      </c>
      <c r="C4882">
        <v>121909494</v>
      </c>
      <c r="D4882" t="s">
        <v>4011</v>
      </c>
      <c r="E4882">
        <v>1</v>
      </c>
    </row>
    <row r="4883" spans="1:5" x14ac:dyDescent="0.2">
      <c r="A4883" t="s">
        <v>3664</v>
      </c>
      <c r="B4883">
        <v>122013122</v>
      </c>
      <c r="C4883">
        <v>122013123</v>
      </c>
      <c r="D4883" t="s">
        <v>4013</v>
      </c>
      <c r="E4883">
        <v>1</v>
      </c>
    </row>
    <row r="4884" spans="1:5" x14ac:dyDescent="0.2">
      <c r="A4884" t="s">
        <v>3664</v>
      </c>
      <c r="B4884">
        <v>126399835</v>
      </c>
      <c r="C4884">
        <v>126399836</v>
      </c>
      <c r="D4884" t="s">
        <v>4015</v>
      </c>
      <c r="E4884">
        <v>1</v>
      </c>
    </row>
    <row r="4885" spans="1:5" x14ac:dyDescent="0.2">
      <c r="A4885" t="s">
        <v>3664</v>
      </c>
      <c r="B4885">
        <v>127704352</v>
      </c>
      <c r="C4885">
        <v>127704353</v>
      </c>
      <c r="D4885" t="s">
        <v>4016</v>
      </c>
      <c r="E4885">
        <v>1</v>
      </c>
    </row>
    <row r="4886" spans="1:5" x14ac:dyDescent="0.2">
      <c r="A4886" t="s">
        <v>3664</v>
      </c>
      <c r="B4886">
        <v>127842627</v>
      </c>
      <c r="C4886">
        <v>127842628</v>
      </c>
      <c r="D4886" t="s">
        <v>4017</v>
      </c>
      <c r="E4886">
        <v>1</v>
      </c>
    </row>
    <row r="4887" spans="1:5" x14ac:dyDescent="0.2">
      <c r="A4887" t="s">
        <v>3664</v>
      </c>
      <c r="B4887">
        <v>128155988</v>
      </c>
      <c r="C4887">
        <v>128155989</v>
      </c>
      <c r="D4887" t="s">
        <v>4018</v>
      </c>
      <c r="E4887">
        <v>1</v>
      </c>
    </row>
    <row r="4888" spans="1:5" x14ac:dyDescent="0.2">
      <c r="A4888" t="s">
        <v>3664</v>
      </c>
      <c r="B4888">
        <v>128229394</v>
      </c>
      <c r="C4888">
        <v>128229395</v>
      </c>
      <c r="D4888" t="s">
        <v>4019</v>
      </c>
      <c r="E4888">
        <v>1</v>
      </c>
    </row>
    <row r="4889" spans="1:5" x14ac:dyDescent="0.2">
      <c r="A4889" t="s">
        <v>3664</v>
      </c>
      <c r="B4889">
        <v>128288482</v>
      </c>
      <c r="C4889">
        <v>128288483</v>
      </c>
      <c r="D4889" t="s">
        <v>4020</v>
      </c>
      <c r="E4889">
        <v>1</v>
      </c>
    </row>
    <row r="4890" spans="1:5" x14ac:dyDescent="0.2">
      <c r="A4890" t="s">
        <v>3664</v>
      </c>
      <c r="B4890">
        <v>128430611</v>
      </c>
      <c r="C4890">
        <v>128430612</v>
      </c>
      <c r="D4890" t="s">
        <v>4021</v>
      </c>
      <c r="E4890">
        <v>1</v>
      </c>
    </row>
    <row r="4891" spans="1:5" x14ac:dyDescent="0.2">
      <c r="A4891" t="s">
        <v>3664</v>
      </c>
      <c r="B4891">
        <v>128587669</v>
      </c>
      <c r="C4891">
        <v>128587670</v>
      </c>
      <c r="D4891" t="s">
        <v>4022</v>
      </c>
      <c r="E4891">
        <v>1</v>
      </c>
    </row>
    <row r="4892" spans="1:5" x14ac:dyDescent="0.2">
      <c r="A4892" t="s">
        <v>3664</v>
      </c>
      <c r="B4892">
        <v>128989003</v>
      </c>
      <c r="C4892">
        <v>128989004</v>
      </c>
      <c r="D4892" t="s">
        <v>4023</v>
      </c>
      <c r="E4892">
        <v>1</v>
      </c>
    </row>
    <row r="4893" spans="1:5" x14ac:dyDescent="0.2">
      <c r="A4893" t="s">
        <v>3664</v>
      </c>
      <c r="B4893">
        <v>129021727</v>
      </c>
      <c r="C4893">
        <v>129021728</v>
      </c>
      <c r="D4893" t="s">
        <v>4024</v>
      </c>
      <c r="E4893">
        <v>1</v>
      </c>
    </row>
    <row r="4894" spans="1:5" x14ac:dyDescent="0.2">
      <c r="A4894" t="s">
        <v>3664</v>
      </c>
      <c r="B4894">
        <v>129136791</v>
      </c>
      <c r="C4894">
        <v>129136792</v>
      </c>
      <c r="D4894" t="s">
        <v>4025</v>
      </c>
      <c r="E4894">
        <v>1</v>
      </c>
    </row>
    <row r="4895" spans="1:5" x14ac:dyDescent="0.2">
      <c r="A4895" t="s">
        <v>3664</v>
      </c>
      <c r="B4895">
        <v>129153633</v>
      </c>
      <c r="C4895">
        <v>129153634</v>
      </c>
      <c r="D4895" t="s">
        <v>4026</v>
      </c>
      <c r="E4895">
        <v>1</v>
      </c>
    </row>
    <row r="4896" spans="1:5" x14ac:dyDescent="0.2">
      <c r="A4896" t="s">
        <v>3664</v>
      </c>
      <c r="B4896">
        <v>131009752</v>
      </c>
      <c r="C4896">
        <v>131009753</v>
      </c>
      <c r="D4896" t="s">
        <v>4027</v>
      </c>
      <c r="E4896">
        <v>1</v>
      </c>
    </row>
    <row r="4897" spans="1:5" x14ac:dyDescent="0.2">
      <c r="A4897" t="s">
        <v>3664</v>
      </c>
      <c r="B4897">
        <v>131145017</v>
      </c>
      <c r="C4897">
        <v>131145018</v>
      </c>
      <c r="D4897" t="s">
        <v>4028</v>
      </c>
      <c r="E4897">
        <v>1</v>
      </c>
    </row>
    <row r="4898" spans="1:5" x14ac:dyDescent="0.2">
      <c r="A4898" t="s">
        <v>3664</v>
      </c>
      <c r="B4898">
        <v>131549238</v>
      </c>
      <c r="C4898">
        <v>131549239</v>
      </c>
      <c r="D4898" t="s">
        <v>4029</v>
      </c>
      <c r="E4898">
        <v>1</v>
      </c>
    </row>
    <row r="4899" spans="1:5" x14ac:dyDescent="0.2">
      <c r="A4899" t="s">
        <v>3664</v>
      </c>
      <c r="B4899">
        <v>133104991</v>
      </c>
      <c r="C4899">
        <v>133104992</v>
      </c>
      <c r="D4899" t="s">
        <v>4030</v>
      </c>
      <c r="E4899">
        <v>1</v>
      </c>
    </row>
    <row r="4900" spans="1:5" x14ac:dyDescent="0.2">
      <c r="A4900" t="s">
        <v>3664</v>
      </c>
      <c r="B4900">
        <v>134898150</v>
      </c>
      <c r="C4900">
        <v>134898151</v>
      </c>
      <c r="D4900" t="s">
        <v>4031</v>
      </c>
      <c r="E4900">
        <v>1</v>
      </c>
    </row>
    <row r="4901" spans="1:5" x14ac:dyDescent="0.2">
      <c r="A4901" t="s">
        <v>3664</v>
      </c>
      <c r="B4901">
        <v>134931424</v>
      </c>
      <c r="C4901">
        <v>134931425</v>
      </c>
      <c r="D4901" t="s">
        <v>4032</v>
      </c>
      <c r="E4901">
        <v>1</v>
      </c>
    </row>
    <row r="4902" spans="1:5" x14ac:dyDescent="0.2">
      <c r="A4902" t="s">
        <v>3664</v>
      </c>
      <c r="B4902">
        <v>134992225</v>
      </c>
      <c r="C4902">
        <v>134992226</v>
      </c>
      <c r="D4902" t="s">
        <v>4033</v>
      </c>
      <c r="E4902">
        <v>1</v>
      </c>
    </row>
    <row r="4903" spans="1:5" x14ac:dyDescent="0.2">
      <c r="A4903" t="s">
        <v>3664</v>
      </c>
      <c r="B4903">
        <v>135028842</v>
      </c>
      <c r="C4903">
        <v>135028843</v>
      </c>
      <c r="D4903" t="s">
        <v>4034</v>
      </c>
      <c r="E4903">
        <v>1</v>
      </c>
    </row>
    <row r="4904" spans="1:5" x14ac:dyDescent="0.2">
      <c r="A4904" t="s">
        <v>3664</v>
      </c>
      <c r="B4904">
        <v>135078675</v>
      </c>
      <c r="C4904">
        <v>135078676</v>
      </c>
      <c r="D4904" t="s">
        <v>4036</v>
      </c>
      <c r="E4904">
        <v>1</v>
      </c>
    </row>
    <row r="4905" spans="1:5" x14ac:dyDescent="0.2">
      <c r="A4905" t="s">
        <v>3664</v>
      </c>
      <c r="B4905">
        <v>135112278</v>
      </c>
      <c r="C4905">
        <v>135112279</v>
      </c>
      <c r="D4905" t="s">
        <v>4037</v>
      </c>
      <c r="E4905">
        <v>1</v>
      </c>
    </row>
    <row r="4906" spans="1:5" x14ac:dyDescent="0.2">
      <c r="A4906" t="s">
        <v>3664</v>
      </c>
      <c r="B4906">
        <v>135698912</v>
      </c>
      <c r="C4906">
        <v>135698913</v>
      </c>
      <c r="D4906" t="s">
        <v>4038</v>
      </c>
      <c r="E4906">
        <v>1</v>
      </c>
    </row>
    <row r="4907" spans="1:5" x14ac:dyDescent="0.2">
      <c r="A4907" t="s">
        <v>3664</v>
      </c>
      <c r="B4907">
        <v>137140037</v>
      </c>
      <c r="C4907">
        <v>137140038</v>
      </c>
      <c r="D4907" t="s">
        <v>4041</v>
      </c>
      <c r="E4907">
        <v>1</v>
      </c>
    </row>
    <row r="4908" spans="1:5" x14ac:dyDescent="0.2">
      <c r="A4908" t="s">
        <v>3664</v>
      </c>
      <c r="B4908">
        <v>138733289</v>
      </c>
      <c r="C4908">
        <v>138733290</v>
      </c>
      <c r="D4908" t="s">
        <v>4042</v>
      </c>
      <c r="E4908">
        <v>1</v>
      </c>
    </row>
    <row r="4909" spans="1:5" x14ac:dyDescent="0.2">
      <c r="A4909" t="s">
        <v>3664</v>
      </c>
      <c r="B4909">
        <v>139033667</v>
      </c>
      <c r="C4909">
        <v>139033668</v>
      </c>
      <c r="D4909" t="s">
        <v>4043</v>
      </c>
      <c r="E4909">
        <v>1</v>
      </c>
    </row>
    <row r="4910" spans="1:5" x14ac:dyDescent="0.2">
      <c r="A4910" t="s">
        <v>3664</v>
      </c>
      <c r="B4910">
        <v>139203917</v>
      </c>
      <c r="C4910">
        <v>139203918</v>
      </c>
      <c r="D4910" t="s">
        <v>4044</v>
      </c>
      <c r="E4910">
        <v>1</v>
      </c>
    </row>
    <row r="4911" spans="1:5" x14ac:dyDescent="0.2">
      <c r="A4911" t="s">
        <v>3664</v>
      </c>
      <c r="B4911">
        <v>140980235</v>
      </c>
      <c r="C4911">
        <v>140980236</v>
      </c>
      <c r="D4911" t="s">
        <v>4045</v>
      </c>
      <c r="E4911">
        <v>1</v>
      </c>
    </row>
    <row r="4912" spans="1:5" x14ac:dyDescent="0.2">
      <c r="A4912" t="s">
        <v>3664</v>
      </c>
      <c r="B4912">
        <v>144282874</v>
      </c>
      <c r="C4912">
        <v>144282875</v>
      </c>
      <c r="D4912" t="s">
        <v>4047</v>
      </c>
      <c r="E4912">
        <v>1</v>
      </c>
    </row>
    <row r="4913" spans="1:5" x14ac:dyDescent="0.2">
      <c r="A4913" t="s">
        <v>3664</v>
      </c>
      <c r="B4913">
        <v>144303672</v>
      </c>
      <c r="C4913">
        <v>144303673</v>
      </c>
      <c r="D4913" t="s">
        <v>4048</v>
      </c>
      <c r="E4913">
        <v>1</v>
      </c>
    </row>
    <row r="4914" spans="1:5" x14ac:dyDescent="0.2">
      <c r="A4914" t="s">
        <v>3664</v>
      </c>
      <c r="B4914">
        <v>144694497</v>
      </c>
      <c r="C4914">
        <v>144694498</v>
      </c>
      <c r="D4914" t="s">
        <v>4049</v>
      </c>
      <c r="E4914">
        <v>1</v>
      </c>
    </row>
    <row r="4915" spans="1:5" x14ac:dyDescent="0.2">
      <c r="A4915" t="s">
        <v>3664</v>
      </c>
      <c r="B4915">
        <v>145230683</v>
      </c>
      <c r="C4915">
        <v>145230684</v>
      </c>
      <c r="D4915" t="s">
        <v>4050</v>
      </c>
      <c r="E4915">
        <v>1</v>
      </c>
    </row>
    <row r="4916" spans="1:5" x14ac:dyDescent="0.2">
      <c r="A4916" t="s">
        <v>3664</v>
      </c>
      <c r="B4916">
        <v>145266293</v>
      </c>
      <c r="C4916">
        <v>145266294</v>
      </c>
      <c r="D4916" t="s">
        <v>4051</v>
      </c>
      <c r="E4916">
        <v>1</v>
      </c>
    </row>
    <row r="4917" spans="1:5" x14ac:dyDescent="0.2">
      <c r="A4917" t="s">
        <v>3664</v>
      </c>
      <c r="B4917">
        <v>145418799</v>
      </c>
      <c r="C4917">
        <v>145418800</v>
      </c>
      <c r="D4917" t="s">
        <v>4052</v>
      </c>
      <c r="E4917">
        <v>1</v>
      </c>
    </row>
    <row r="4918" spans="1:5" x14ac:dyDescent="0.2">
      <c r="A4918" t="s">
        <v>3664</v>
      </c>
      <c r="B4918">
        <v>146509361</v>
      </c>
      <c r="C4918">
        <v>146509362</v>
      </c>
      <c r="D4918" t="s">
        <v>4054</v>
      </c>
      <c r="E4918">
        <v>1</v>
      </c>
    </row>
    <row r="4919" spans="1:5" x14ac:dyDescent="0.2">
      <c r="A4919" t="s">
        <v>3664</v>
      </c>
      <c r="B4919">
        <v>148221926</v>
      </c>
      <c r="C4919">
        <v>148221927</v>
      </c>
      <c r="D4919" t="s">
        <v>4055</v>
      </c>
      <c r="E4919">
        <v>1</v>
      </c>
    </row>
    <row r="4920" spans="1:5" x14ac:dyDescent="0.2">
      <c r="A4920" t="s">
        <v>3664</v>
      </c>
      <c r="B4920">
        <v>148272982</v>
      </c>
      <c r="C4920">
        <v>148272983</v>
      </c>
      <c r="D4920" t="s">
        <v>4056</v>
      </c>
      <c r="E4920">
        <v>1</v>
      </c>
    </row>
    <row r="4921" spans="1:5" x14ac:dyDescent="0.2">
      <c r="A4921" t="s">
        <v>3664</v>
      </c>
      <c r="B4921">
        <v>148388348</v>
      </c>
      <c r="C4921">
        <v>148388349</v>
      </c>
      <c r="D4921" t="s">
        <v>4057</v>
      </c>
      <c r="E4921">
        <v>1</v>
      </c>
    </row>
    <row r="4922" spans="1:5" x14ac:dyDescent="0.2">
      <c r="A4922" t="s">
        <v>3664</v>
      </c>
      <c r="B4922">
        <v>149504562</v>
      </c>
      <c r="C4922">
        <v>149504563</v>
      </c>
      <c r="D4922" t="s">
        <v>4058</v>
      </c>
      <c r="E4922">
        <v>1</v>
      </c>
    </row>
    <row r="4923" spans="1:5" x14ac:dyDescent="0.2">
      <c r="A4923" t="s">
        <v>3664</v>
      </c>
      <c r="B4923">
        <v>153263997</v>
      </c>
      <c r="C4923">
        <v>153263998</v>
      </c>
      <c r="D4923" t="s">
        <v>4060</v>
      </c>
      <c r="E4923">
        <v>1</v>
      </c>
    </row>
    <row r="4924" spans="1:5" x14ac:dyDescent="0.2">
      <c r="A4924" t="s">
        <v>3664</v>
      </c>
      <c r="B4924">
        <v>153325800</v>
      </c>
      <c r="C4924">
        <v>153325801</v>
      </c>
      <c r="D4924" t="s">
        <v>4061</v>
      </c>
      <c r="E4924">
        <v>1</v>
      </c>
    </row>
    <row r="4925" spans="1:5" x14ac:dyDescent="0.2">
      <c r="A4925" t="s">
        <v>3664</v>
      </c>
      <c r="B4925">
        <v>153935988</v>
      </c>
      <c r="C4925">
        <v>153935989</v>
      </c>
      <c r="D4925" t="s">
        <v>4063</v>
      </c>
      <c r="E4925">
        <v>1</v>
      </c>
    </row>
    <row r="4926" spans="1:5" x14ac:dyDescent="0.2">
      <c r="A4926" t="s">
        <v>3664</v>
      </c>
      <c r="B4926">
        <v>157195248</v>
      </c>
      <c r="C4926">
        <v>157195249</v>
      </c>
      <c r="D4926" t="s">
        <v>4065</v>
      </c>
      <c r="E4926">
        <v>1</v>
      </c>
    </row>
    <row r="4927" spans="1:5" x14ac:dyDescent="0.2">
      <c r="A4927" t="s">
        <v>3664</v>
      </c>
      <c r="B4927">
        <v>157294726</v>
      </c>
      <c r="C4927">
        <v>157294727</v>
      </c>
      <c r="D4927" t="s">
        <v>4066</v>
      </c>
      <c r="E4927">
        <v>1</v>
      </c>
    </row>
    <row r="4928" spans="1:5" x14ac:dyDescent="0.2">
      <c r="A4928" t="s">
        <v>3664</v>
      </c>
      <c r="B4928">
        <v>157313775</v>
      </c>
      <c r="C4928">
        <v>157313776</v>
      </c>
      <c r="D4928" t="s">
        <v>4067</v>
      </c>
      <c r="E4928">
        <v>1</v>
      </c>
    </row>
    <row r="4929" spans="1:5" x14ac:dyDescent="0.2">
      <c r="A4929" t="s">
        <v>3664</v>
      </c>
      <c r="B4929">
        <v>157346023</v>
      </c>
      <c r="C4929">
        <v>157346024</v>
      </c>
      <c r="D4929" t="s">
        <v>4068</v>
      </c>
      <c r="E4929">
        <v>1</v>
      </c>
    </row>
    <row r="4930" spans="1:5" x14ac:dyDescent="0.2">
      <c r="A4930" t="s">
        <v>3664</v>
      </c>
      <c r="B4930">
        <v>157636414</v>
      </c>
      <c r="C4930">
        <v>157636415</v>
      </c>
      <c r="D4930" t="s">
        <v>4069</v>
      </c>
      <c r="E4930">
        <v>1</v>
      </c>
    </row>
    <row r="4931" spans="1:5" x14ac:dyDescent="0.2">
      <c r="A4931" t="s">
        <v>3664</v>
      </c>
      <c r="B4931">
        <v>158030444</v>
      </c>
      <c r="C4931">
        <v>158030445</v>
      </c>
      <c r="D4931" t="s">
        <v>4070</v>
      </c>
      <c r="E4931">
        <v>1</v>
      </c>
    </row>
    <row r="4932" spans="1:5" x14ac:dyDescent="0.2">
      <c r="A4932" t="s">
        <v>3664</v>
      </c>
      <c r="B4932">
        <v>158252584</v>
      </c>
      <c r="C4932">
        <v>158252585</v>
      </c>
      <c r="D4932" t="s">
        <v>4072</v>
      </c>
      <c r="E4932">
        <v>1</v>
      </c>
    </row>
    <row r="4933" spans="1:5" x14ac:dyDescent="0.2">
      <c r="A4933" t="s">
        <v>3664</v>
      </c>
      <c r="B4933">
        <v>158326211</v>
      </c>
      <c r="C4933">
        <v>158326212</v>
      </c>
      <c r="D4933" t="s">
        <v>4074</v>
      </c>
      <c r="E4933">
        <v>1</v>
      </c>
    </row>
    <row r="4934" spans="1:5" x14ac:dyDescent="0.2">
      <c r="A4934" t="s">
        <v>3664</v>
      </c>
      <c r="B4934">
        <v>158361414</v>
      </c>
      <c r="C4934">
        <v>158361415</v>
      </c>
      <c r="D4934" t="s">
        <v>4075</v>
      </c>
      <c r="E4934">
        <v>1</v>
      </c>
    </row>
    <row r="4935" spans="1:5" x14ac:dyDescent="0.2">
      <c r="A4935" t="s">
        <v>3664</v>
      </c>
      <c r="B4935">
        <v>158640977</v>
      </c>
      <c r="C4935">
        <v>158640978</v>
      </c>
      <c r="D4935" t="s">
        <v>4076</v>
      </c>
      <c r="E4935">
        <v>1</v>
      </c>
    </row>
    <row r="4936" spans="1:5" x14ac:dyDescent="0.2">
      <c r="A4936" t="s">
        <v>3664</v>
      </c>
      <c r="B4936">
        <v>158987637</v>
      </c>
      <c r="C4936">
        <v>158987638</v>
      </c>
      <c r="D4936" t="s">
        <v>4078</v>
      </c>
      <c r="E4936">
        <v>1</v>
      </c>
    </row>
    <row r="4937" spans="1:5" x14ac:dyDescent="0.2">
      <c r="A4937" t="s">
        <v>3664</v>
      </c>
      <c r="B4937">
        <v>159480146</v>
      </c>
      <c r="C4937">
        <v>159480147</v>
      </c>
      <c r="D4937" t="s">
        <v>4079</v>
      </c>
      <c r="E4937">
        <v>1</v>
      </c>
    </row>
    <row r="4938" spans="1:5" x14ac:dyDescent="0.2">
      <c r="A4938" t="s">
        <v>3664</v>
      </c>
      <c r="B4938">
        <v>160353863</v>
      </c>
      <c r="C4938">
        <v>160353864</v>
      </c>
      <c r="D4938" t="s">
        <v>4082</v>
      </c>
      <c r="E4938">
        <v>1</v>
      </c>
    </row>
    <row r="4939" spans="1:5" x14ac:dyDescent="0.2">
      <c r="A4939" t="s">
        <v>3664</v>
      </c>
      <c r="B4939">
        <v>160440469</v>
      </c>
      <c r="C4939">
        <v>160440470</v>
      </c>
      <c r="D4939" t="s">
        <v>4083</v>
      </c>
      <c r="E4939">
        <v>1</v>
      </c>
    </row>
    <row r="4940" spans="1:5" x14ac:dyDescent="0.2">
      <c r="A4940" t="s">
        <v>3664</v>
      </c>
      <c r="B4940">
        <v>160462486</v>
      </c>
      <c r="C4940">
        <v>160462487</v>
      </c>
      <c r="D4940" t="s">
        <v>4084</v>
      </c>
      <c r="E4940">
        <v>1</v>
      </c>
    </row>
    <row r="4941" spans="1:5" x14ac:dyDescent="0.2">
      <c r="A4941" t="s">
        <v>3664</v>
      </c>
      <c r="B4941">
        <v>161064793</v>
      </c>
      <c r="C4941">
        <v>161064794</v>
      </c>
      <c r="D4941" t="s">
        <v>4085</v>
      </c>
      <c r="E4941">
        <v>1</v>
      </c>
    </row>
    <row r="4942" spans="1:5" x14ac:dyDescent="0.2">
      <c r="A4942" t="s">
        <v>3664</v>
      </c>
      <c r="B4942">
        <v>161220633</v>
      </c>
      <c r="C4942">
        <v>161220634</v>
      </c>
      <c r="D4942" t="s">
        <v>4086</v>
      </c>
      <c r="E4942">
        <v>1</v>
      </c>
    </row>
    <row r="4943" spans="1:5" x14ac:dyDescent="0.2">
      <c r="A4943" t="s">
        <v>3664</v>
      </c>
      <c r="B4943">
        <v>162839217</v>
      </c>
      <c r="C4943">
        <v>162839218</v>
      </c>
      <c r="D4943" t="s">
        <v>4087</v>
      </c>
      <c r="E4943">
        <v>1</v>
      </c>
    </row>
    <row r="4944" spans="1:5" x14ac:dyDescent="0.2">
      <c r="A4944" t="s">
        <v>3664</v>
      </c>
      <c r="B4944">
        <v>164870677</v>
      </c>
      <c r="C4944">
        <v>164870678</v>
      </c>
      <c r="D4944" t="s">
        <v>4088</v>
      </c>
      <c r="E4944">
        <v>1</v>
      </c>
    </row>
    <row r="4945" spans="1:5" x14ac:dyDescent="0.2">
      <c r="A4945" t="s">
        <v>3664</v>
      </c>
      <c r="B4945">
        <v>165848525</v>
      </c>
      <c r="C4945">
        <v>165848526</v>
      </c>
      <c r="D4945" t="s">
        <v>4089</v>
      </c>
      <c r="E4945">
        <v>1</v>
      </c>
    </row>
    <row r="4946" spans="1:5" x14ac:dyDescent="0.2">
      <c r="A4946" t="s">
        <v>3664</v>
      </c>
      <c r="B4946">
        <v>168240370</v>
      </c>
      <c r="C4946">
        <v>168240371</v>
      </c>
      <c r="D4946" t="s">
        <v>4090</v>
      </c>
      <c r="E4946">
        <v>1</v>
      </c>
    </row>
    <row r="4947" spans="1:5" x14ac:dyDescent="0.2">
      <c r="A4947" t="s">
        <v>3664</v>
      </c>
      <c r="B4947">
        <v>168404457</v>
      </c>
      <c r="C4947">
        <v>168404458</v>
      </c>
      <c r="D4947" t="s">
        <v>4091</v>
      </c>
      <c r="E4947">
        <v>1</v>
      </c>
    </row>
    <row r="4948" spans="1:5" x14ac:dyDescent="0.2">
      <c r="A4948" t="s">
        <v>3664</v>
      </c>
      <c r="B4948">
        <v>168439581</v>
      </c>
      <c r="C4948">
        <v>168439582</v>
      </c>
      <c r="D4948" t="s">
        <v>4092</v>
      </c>
      <c r="E4948">
        <v>1</v>
      </c>
    </row>
    <row r="4949" spans="1:5" x14ac:dyDescent="0.2">
      <c r="A4949" t="s">
        <v>3664</v>
      </c>
      <c r="B4949">
        <v>168834291</v>
      </c>
      <c r="C4949">
        <v>168834292</v>
      </c>
      <c r="D4949" t="s">
        <v>4093</v>
      </c>
      <c r="E4949">
        <v>1</v>
      </c>
    </row>
    <row r="4950" spans="1:5" x14ac:dyDescent="0.2">
      <c r="A4950" t="s">
        <v>3664</v>
      </c>
      <c r="B4950">
        <v>169183291</v>
      </c>
      <c r="C4950">
        <v>169183292</v>
      </c>
      <c r="D4950" t="s">
        <v>4096</v>
      </c>
      <c r="E4950">
        <v>1</v>
      </c>
    </row>
    <row r="4951" spans="1:5" x14ac:dyDescent="0.2">
      <c r="A4951" t="s">
        <v>3664</v>
      </c>
      <c r="B4951">
        <v>169341615</v>
      </c>
      <c r="C4951">
        <v>169341616</v>
      </c>
      <c r="D4951" t="s">
        <v>4097</v>
      </c>
      <c r="E4951">
        <v>1</v>
      </c>
    </row>
    <row r="4952" spans="1:5" x14ac:dyDescent="0.2">
      <c r="A4952" t="s">
        <v>3664</v>
      </c>
      <c r="B4952">
        <v>169655592</v>
      </c>
      <c r="C4952">
        <v>169655593</v>
      </c>
      <c r="D4952" t="s">
        <v>4098</v>
      </c>
      <c r="E4952">
        <v>1</v>
      </c>
    </row>
    <row r="4953" spans="1:5" x14ac:dyDescent="0.2">
      <c r="A4953" t="s">
        <v>3664</v>
      </c>
      <c r="B4953">
        <v>170233326</v>
      </c>
      <c r="C4953">
        <v>170233327</v>
      </c>
      <c r="D4953" t="s">
        <v>4101</v>
      </c>
      <c r="E4953">
        <v>1</v>
      </c>
    </row>
    <row r="4954" spans="1:5" x14ac:dyDescent="0.2">
      <c r="A4954" t="s">
        <v>3664</v>
      </c>
      <c r="B4954">
        <v>170414716</v>
      </c>
      <c r="C4954">
        <v>170414717</v>
      </c>
      <c r="D4954" t="s">
        <v>4102</v>
      </c>
      <c r="E4954">
        <v>1</v>
      </c>
    </row>
    <row r="4955" spans="1:5" x14ac:dyDescent="0.2">
      <c r="A4955" t="s">
        <v>3664</v>
      </c>
      <c r="B4955">
        <v>172347151</v>
      </c>
      <c r="C4955">
        <v>172347152</v>
      </c>
      <c r="D4955" t="s">
        <v>4103</v>
      </c>
      <c r="E4955">
        <v>1</v>
      </c>
    </row>
    <row r="4956" spans="1:5" x14ac:dyDescent="0.2">
      <c r="A4956" t="s">
        <v>3664</v>
      </c>
      <c r="B4956">
        <v>173037347</v>
      </c>
      <c r="C4956">
        <v>173037348</v>
      </c>
      <c r="D4956" t="s">
        <v>4104</v>
      </c>
      <c r="E4956">
        <v>1</v>
      </c>
    </row>
    <row r="4957" spans="1:5" x14ac:dyDescent="0.2">
      <c r="A4957" t="s">
        <v>3664</v>
      </c>
      <c r="B4957">
        <v>173061623</v>
      </c>
      <c r="C4957">
        <v>173061624</v>
      </c>
      <c r="D4957" t="s">
        <v>4105</v>
      </c>
      <c r="E4957">
        <v>1</v>
      </c>
    </row>
    <row r="4958" spans="1:5" x14ac:dyDescent="0.2">
      <c r="A4958" t="s">
        <v>3664</v>
      </c>
      <c r="B4958">
        <v>173094221</v>
      </c>
      <c r="C4958">
        <v>173094222</v>
      </c>
      <c r="D4958" t="s">
        <v>4106</v>
      </c>
      <c r="E4958">
        <v>1</v>
      </c>
    </row>
    <row r="4959" spans="1:5" x14ac:dyDescent="0.2">
      <c r="A4959" t="s">
        <v>3664</v>
      </c>
      <c r="B4959">
        <v>173329676</v>
      </c>
      <c r="C4959">
        <v>173329677</v>
      </c>
      <c r="D4959" t="s">
        <v>4110</v>
      </c>
      <c r="E4959">
        <v>1</v>
      </c>
    </row>
    <row r="4960" spans="1:5" x14ac:dyDescent="0.2">
      <c r="A4960" t="s">
        <v>3664</v>
      </c>
      <c r="B4960">
        <v>173361061</v>
      </c>
      <c r="C4960">
        <v>173361062</v>
      </c>
      <c r="D4960" t="s">
        <v>4111</v>
      </c>
      <c r="E4960">
        <v>1</v>
      </c>
    </row>
    <row r="4961" spans="1:5" x14ac:dyDescent="0.2">
      <c r="A4961" t="s">
        <v>3664</v>
      </c>
      <c r="B4961">
        <v>173410937</v>
      </c>
      <c r="C4961">
        <v>173410938</v>
      </c>
      <c r="D4961" t="s">
        <v>4112</v>
      </c>
      <c r="E4961">
        <v>1</v>
      </c>
    </row>
    <row r="4962" spans="1:5" x14ac:dyDescent="0.2">
      <c r="A4962" t="s">
        <v>3664</v>
      </c>
      <c r="B4962">
        <v>174095915</v>
      </c>
      <c r="C4962">
        <v>174095916</v>
      </c>
      <c r="D4962" t="s">
        <v>4113</v>
      </c>
      <c r="E4962">
        <v>1</v>
      </c>
    </row>
    <row r="4963" spans="1:5" x14ac:dyDescent="0.2">
      <c r="A4963" t="s">
        <v>3664</v>
      </c>
      <c r="B4963">
        <v>174856417</v>
      </c>
      <c r="C4963">
        <v>174856418</v>
      </c>
      <c r="D4963" t="s">
        <v>4115</v>
      </c>
      <c r="E4963">
        <v>1</v>
      </c>
    </row>
    <row r="4964" spans="1:5" x14ac:dyDescent="0.2">
      <c r="A4964" t="s">
        <v>3664</v>
      </c>
      <c r="B4964">
        <v>175357949</v>
      </c>
      <c r="C4964">
        <v>175357950</v>
      </c>
      <c r="D4964" t="s">
        <v>4117</v>
      </c>
      <c r="E4964">
        <v>1</v>
      </c>
    </row>
    <row r="4965" spans="1:5" x14ac:dyDescent="0.2">
      <c r="A4965" t="s">
        <v>3664</v>
      </c>
      <c r="B4965">
        <v>175460369</v>
      </c>
      <c r="C4965">
        <v>175460370</v>
      </c>
      <c r="D4965" t="s">
        <v>4118</v>
      </c>
      <c r="E4965">
        <v>1</v>
      </c>
    </row>
    <row r="4966" spans="1:5" x14ac:dyDescent="0.2">
      <c r="A4966" t="s">
        <v>3664</v>
      </c>
      <c r="B4966">
        <v>175485955</v>
      </c>
      <c r="C4966">
        <v>175485956</v>
      </c>
      <c r="D4966" t="s">
        <v>4119</v>
      </c>
      <c r="E4966">
        <v>1</v>
      </c>
    </row>
    <row r="4967" spans="1:5" x14ac:dyDescent="0.2">
      <c r="A4967" t="s">
        <v>3664</v>
      </c>
      <c r="B4967">
        <v>175653437</v>
      </c>
      <c r="C4967">
        <v>175653438</v>
      </c>
      <c r="D4967" t="s">
        <v>4120</v>
      </c>
      <c r="E4967">
        <v>1</v>
      </c>
    </row>
    <row r="4968" spans="1:5" x14ac:dyDescent="0.2">
      <c r="A4968" t="s">
        <v>3664</v>
      </c>
      <c r="B4968">
        <v>176818334</v>
      </c>
      <c r="C4968">
        <v>176818335</v>
      </c>
      <c r="D4968" t="s">
        <v>4121</v>
      </c>
      <c r="E4968">
        <v>1</v>
      </c>
    </row>
    <row r="4969" spans="1:5" x14ac:dyDescent="0.2">
      <c r="A4969" t="s">
        <v>3664</v>
      </c>
      <c r="B4969">
        <v>176962517</v>
      </c>
      <c r="C4969">
        <v>176962518</v>
      </c>
      <c r="D4969" t="s">
        <v>4122</v>
      </c>
      <c r="E4969">
        <v>1</v>
      </c>
    </row>
    <row r="4970" spans="1:5" x14ac:dyDescent="0.2">
      <c r="A4970" t="s">
        <v>3664</v>
      </c>
      <c r="B4970">
        <v>176979113</v>
      </c>
      <c r="C4970">
        <v>176979114</v>
      </c>
      <c r="D4970" t="s">
        <v>4123</v>
      </c>
      <c r="E4970">
        <v>1</v>
      </c>
    </row>
    <row r="4971" spans="1:5" x14ac:dyDescent="0.2">
      <c r="A4971" t="s">
        <v>3664</v>
      </c>
      <c r="B4971">
        <v>177005366</v>
      </c>
      <c r="C4971">
        <v>177005367</v>
      </c>
      <c r="D4971" t="s">
        <v>4124</v>
      </c>
      <c r="E4971">
        <v>1</v>
      </c>
    </row>
    <row r="4972" spans="1:5" x14ac:dyDescent="0.2">
      <c r="A4972" t="s">
        <v>3664</v>
      </c>
      <c r="B4972">
        <v>177629013</v>
      </c>
      <c r="C4972">
        <v>177629014</v>
      </c>
      <c r="D4972" t="s">
        <v>4125</v>
      </c>
      <c r="E4972">
        <v>1</v>
      </c>
    </row>
    <row r="4973" spans="1:5" x14ac:dyDescent="0.2">
      <c r="A4973" t="s">
        <v>3664</v>
      </c>
      <c r="B4973">
        <v>178091388</v>
      </c>
      <c r="C4973">
        <v>178091389</v>
      </c>
      <c r="D4973" t="s">
        <v>4126</v>
      </c>
      <c r="E4973">
        <v>1</v>
      </c>
    </row>
    <row r="4974" spans="1:5" x14ac:dyDescent="0.2">
      <c r="A4974" t="s">
        <v>3664</v>
      </c>
      <c r="B4974">
        <v>178374616</v>
      </c>
      <c r="C4974">
        <v>178374617</v>
      </c>
      <c r="D4974" t="s">
        <v>4128</v>
      </c>
      <c r="E4974">
        <v>1</v>
      </c>
    </row>
    <row r="4975" spans="1:5" x14ac:dyDescent="0.2">
      <c r="A4975" t="s">
        <v>3664</v>
      </c>
      <c r="B4975">
        <v>179072186</v>
      </c>
      <c r="C4975">
        <v>179072187</v>
      </c>
      <c r="D4975" t="s">
        <v>4129</v>
      </c>
      <c r="E4975">
        <v>1</v>
      </c>
    </row>
    <row r="4976" spans="1:5" x14ac:dyDescent="0.2">
      <c r="A4976" t="s">
        <v>3664</v>
      </c>
      <c r="B4976">
        <v>179146976</v>
      </c>
      <c r="C4976">
        <v>179146977</v>
      </c>
      <c r="D4976" t="s">
        <v>4130</v>
      </c>
      <c r="E4976">
        <v>1</v>
      </c>
    </row>
    <row r="4977" spans="1:5" x14ac:dyDescent="0.2">
      <c r="A4977" t="s">
        <v>3664</v>
      </c>
      <c r="B4977">
        <v>179304736</v>
      </c>
      <c r="C4977">
        <v>179304737</v>
      </c>
      <c r="D4977" t="s">
        <v>4131</v>
      </c>
      <c r="E4977">
        <v>1</v>
      </c>
    </row>
    <row r="4978" spans="1:5" x14ac:dyDescent="0.2">
      <c r="A4978" t="s">
        <v>3664</v>
      </c>
      <c r="B4978">
        <v>179914132</v>
      </c>
      <c r="C4978">
        <v>179914133</v>
      </c>
      <c r="D4978" t="s">
        <v>4132</v>
      </c>
      <c r="E4978">
        <v>1</v>
      </c>
    </row>
    <row r="4979" spans="1:5" x14ac:dyDescent="0.2">
      <c r="A4979" t="s">
        <v>3664</v>
      </c>
      <c r="B4979">
        <v>181899507</v>
      </c>
      <c r="C4979">
        <v>181899508</v>
      </c>
      <c r="D4979" t="s">
        <v>4133</v>
      </c>
      <c r="E4979">
        <v>1</v>
      </c>
    </row>
    <row r="4980" spans="1:5" x14ac:dyDescent="0.2">
      <c r="A4980" t="s">
        <v>3664</v>
      </c>
      <c r="B4980">
        <v>181989588</v>
      </c>
      <c r="C4980">
        <v>181989589</v>
      </c>
      <c r="D4980" t="s">
        <v>4134</v>
      </c>
      <c r="E4980">
        <v>1</v>
      </c>
    </row>
    <row r="4981" spans="1:5" x14ac:dyDescent="0.2">
      <c r="A4981" t="s">
        <v>3664</v>
      </c>
      <c r="B4981">
        <v>182030111</v>
      </c>
      <c r="C4981">
        <v>182030112</v>
      </c>
      <c r="D4981" t="s">
        <v>4135</v>
      </c>
      <c r="E4981">
        <v>1</v>
      </c>
    </row>
    <row r="4982" spans="1:5" x14ac:dyDescent="0.2">
      <c r="A4982" t="s">
        <v>3664</v>
      </c>
      <c r="B4982">
        <v>182325807</v>
      </c>
      <c r="C4982">
        <v>182325808</v>
      </c>
      <c r="D4982" t="s">
        <v>4137</v>
      </c>
      <c r="E4982">
        <v>1</v>
      </c>
    </row>
    <row r="4983" spans="1:5" x14ac:dyDescent="0.2">
      <c r="A4983" t="s">
        <v>3664</v>
      </c>
      <c r="B4983">
        <v>182548543</v>
      </c>
      <c r="C4983">
        <v>182548544</v>
      </c>
      <c r="D4983" t="s">
        <v>4138</v>
      </c>
      <c r="E4983">
        <v>1</v>
      </c>
    </row>
    <row r="4984" spans="1:5" x14ac:dyDescent="0.2">
      <c r="A4984" t="s">
        <v>3664</v>
      </c>
      <c r="B4984">
        <v>182741581</v>
      </c>
      <c r="C4984">
        <v>182741582</v>
      </c>
      <c r="D4984" t="s">
        <v>4140</v>
      </c>
      <c r="E4984">
        <v>1</v>
      </c>
    </row>
    <row r="4985" spans="1:5" x14ac:dyDescent="0.2">
      <c r="A4985" t="s">
        <v>3664</v>
      </c>
      <c r="B4985">
        <v>186835482</v>
      </c>
      <c r="C4985">
        <v>186835483</v>
      </c>
      <c r="D4985" t="s">
        <v>4141</v>
      </c>
      <c r="E4985">
        <v>1</v>
      </c>
    </row>
    <row r="4986" spans="1:5" x14ac:dyDescent="0.2">
      <c r="A4986" t="s">
        <v>3664</v>
      </c>
      <c r="B4986">
        <v>187348985</v>
      </c>
      <c r="C4986">
        <v>187348986</v>
      </c>
      <c r="D4986" t="s">
        <v>4142</v>
      </c>
      <c r="E4986">
        <v>1</v>
      </c>
    </row>
    <row r="4987" spans="1:5" x14ac:dyDescent="0.2">
      <c r="A4987" t="s">
        <v>3664</v>
      </c>
      <c r="B4987">
        <v>189653535</v>
      </c>
      <c r="C4987">
        <v>189653536</v>
      </c>
      <c r="D4987" t="s">
        <v>4143</v>
      </c>
      <c r="E4987">
        <v>1</v>
      </c>
    </row>
    <row r="4988" spans="1:5" x14ac:dyDescent="0.2">
      <c r="A4988" t="s">
        <v>3664</v>
      </c>
      <c r="B4988">
        <v>190406991</v>
      </c>
      <c r="C4988">
        <v>190406992</v>
      </c>
      <c r="D4988" t="s">
        <v>4145</v>
      </c>
      <c r="E4988">
        <v>1</v>
      </c>
    </row>
    <row r="4989" spans="1:5" x14ac:dyDescent="0.2">
      <c r="A4989" t="s">
        <v>3664</v>
      </c>
      <c r="B4989">
        <v>190441332</v>
      </c>
      <c r="C4989">
        <v>190441333</v>
      </c>
      <c r="D4989" t="s">
        <v>4146</v>
      </c>
      <c r="E4989">
        <v>1</v>
      </c>
    </row>
    <row r="4990" spans="1:5" x14ac:dyDescent="0.2">
      <c r="A4990" t="s">
        <v>3664</v>
      </c>
      <c r="B4990">
        <v>191001223</v>
      </c>
      <c r="C4990">
        <v>191001224</v>
      </c>
      <c r="D4990" t="s">
        <v>4147</v>
      </c>
      <c r="E4990">
        <v>1</v>
      </c>
    </row>
    <row r="4991" spans="1:5" x14ac:dyDescent="0.2">
      <c r="A4991" t="s">
        <v>3664</v>
      </c>
      <c r="B4991">
        <v>191023948</v>
      </c>
      <c r="C4991">
        <v>191023949</v>
      </c>
      <c r="D4991" t="s">
        <v>4148</v>
      </c>
      <c r="E4991">
        <v>1</v>
      </c>
    </row>
    <row r="4992" spans="1:5" x14ac:dyDescent="0.2">
      <c r="A4992" t="s">
        <v>3664</v>
      </c>
      <c r="B4992">
        <v>191708778</v>
      </c>
      <c r="C4992">
        <v>191708779</v>
      </c>
      <c r="D4992" t="s">
        <v>4151</v>
      </c>
      <c r="E4992">
        <v>1</v>
      </c>
    </row>
    <row r="4993" spans="1:5" x14ac:dyDescent="0.2">
      <c r="A4993" t="s">
        <v>3664</v>
      </c>
      <c r="B4993">
        <v>191824833</v>
      </c>
      <c r="C4993">
        <v>191824834</v>
      </c>
      <c r="D4993" t="s">
        <v>4152</v>
      </c>
      <c r="E4993">
        <v>1</v>
      </c>
    </row>
    <row r="4994" spans="1:5" x14ac:dyDescent="0.2">
      <c r="A4994" t="s">
        <v>3664</v>
      </c>
      <c r="B4994">
        <v>192353168</v>
      </c>
      <c r="C4994">
        <v>192353169</v>
      </c>
      <c r="D4994" t="s">
        <v>4154</v>
      </c>
      <c r="E4994">
        <v>1</v>
      </c>
    </row>
    <row r="4995" spans="1:5" x14ac:dyDescent="0.2">
      <c r="A4995" t="s">
        <v>3664</v>
      </c>
      <c r="B4995">
        <v>192540733</v>
      </c>
      <c r="C4995">
        <v>192540734</v>
      </c>
      <c r="D4995" t="s">
        <v>4155</v>
      </c>
      <c r="E4995">
        <v>1</v>
      </c>
    </row>
    <row r="4996" spans="1:5" x14ac:dyDescent="0.2">
      <c r="A4996" t="s">
        <v>3664</v>
      </c>
      <c r="B4996">
        <v>193352514</v>
      </c>
      <c r="C4996">
        <v>193352515</v>
      </c>
      <c r="D4996" t="s">
        <v>4156</v>
      </c>
      <c r="E4996">
        <v>1</v>
      </c>
    </row>
    <row r="4997" spans="1:5" x14ac:dyDescent="0.2">
      <c r="A4997" t="s">
        <v>3664</v>
      </c>
      <c r="B4997">
        <v>193424552</v>
      </c>
      <c r="C4997">
        <v>193424553</v>
      </c>
      <c r="D4997" t="s">
        <v>4157</v>
      </c>
      <c r="E4997">
        <v>1</v>
      </c>
    </row>
    <row r="4998" spans="1:5" x14ac:dyDescent="0.2">
      <c r="A4998" t="s">
        <v>3664</v>
      </c>
      <c r="B4998">
        <v>196398854</v>
      </c>
      <c r="C4998">
        <v>196398855</v>
      </c>
      <c r="D4998" t="s">
        <v>4158</v>
      </c>
      <c r="E4998">
        <v>1</v>
      </c>
    </row>
    <row r="4999" spans="1:5" x14ac:dyDescent="0.2">
      <c r="A4999" t="s">
        <v>3664</v>
      </c>
      <c r="B4999">
        <v>196515454</v>
      </c>
      <c r="C4999">
        <v>196515455</v>
      </c>
      <c r="D4999" t="s">
        <v>4160</v>
      </c>
      <c r="E4999">
        <v>1</v>
      </c>
    </row>
    <row r="5000" spans="1:5" x14ac:dyDescent="0.2">
      <c r="A5000" t="s">
        <v>3664</v>
      </c>
      <c r="B5000">
        <v>196942770</v>
      </c>
      <c r="C5000">
        <v>196942771</v>
      </c>
      <c r="D5000" t="s">
        <v>4161</v>
      </c>
      <c r="E5000">
        <v>1</v>
      </c>
    </row>
    <row r="5001" spans="1:5" x14ac:dyDescent="0.2">
      <c r="A5001" t="s">
        <v>3664</v>
      </c>
      <c r="B5001">
        <v>197076138</v>
      </c>
      <c r="C5001">
        <v>197076139</v>
      </c>
      <c r="D5001" t="s">
        <v>4163</v>
      </c>
      <c r="E5001">
        <v>1</v>
      </c>
    </row>
    <row r="5002" spans="1:5" x14ac:dyDescent="0.2">
      <c r="A5002" t="s">
        <v>3664</v>
      </c>
      <c r="B5002">
        <v>197095002</v>
      </c>
      <c r="C5002">
        <v>197095003</v>
      </c>
      <c r="D5002" t="s">
        <v>4164</v>
      </c>
      <c r="E5002">
        <v>1</v>
      </c>
    </row>
    <row r="5003" spans="1:5" x14ac:dyDescent="0.2">
      <c r="A5003" t="s">
        <v>3664</v>
      </c>
      <c r="B5003">
        <v>198006639</v>
      </c>
      <c r="C5003">
        <v>198006640</v>
      </c>
      <c r="D5003" t="s">
        <v>4166</v>
      </c>
      <c r="E5003">
        <v>1</v>
      </c>
    </row>
    <row r="5004" spans="1:5" x14ac:dyDescent="0.2">
      <c r="A5004" t="s">
        <v>3664</v>
      </c>
      <c r="B5004">
        <v>198074856</v>
      </c>
      <c r="C5004">
        <v>198074857</v>
      </c>
      <c r="D5004" t="s">
        <v>4167</v>
      </c>
      <c r="E5004">
        <v>1</v>
      </c>
    </row>
    <row r="5005" spans="1:5" x14ac:dyDescent="0.2">
      <c r="A5005" t="s">
        <v>3664</v>
      </c>
      <c r="B5005">
        <v>199239746</v>
      </c>
      <c r="C5005">
        <v>199239747</v>
      </c>
      <c r="D5005" t="s">
        <v>4169</v>
      </c>
      <c r="E5005">
        <v>1</v>
      </c>
    </row>
    <row r="5006" spans="1:5" x14ac:dyDescent="0.2">
      <c r="A5006" t="s">
        <v>3664</v>
      </c>
      <c r="B5006">
        <v>199359840</v>
      </c>
      <c r="C5006">
        <v>199359841</v>
      </c>
      <c r="D5006" t="s">
        <v>4170</v>
      </c>
      <c r="E5006">
        <v>1</v>
      </c>
    </row>
    <row r="5007" spans="1:5" x14ac:dyDescent="0.2">
      <c r="A5007" t="s">
        <v>3664</v>
      </c>
      <c r="B5007">
        <v>199415334</v>
      </c>
      <c r="C5007">
        <v>199415335</v>
      </c>
      <c r="D5007" t="s">
        <v>4171</v>
      </c>
      <c r="E5007">
        <v>1</v>
      </c>
    </row>
    <row r="5008" spans="1:5" x14ac:dyDescent="0.2">
      <c r="A5008" t="s">
        <v>3664</v>
      </c>
      <c r="B5008">
        <v>199452691</v>
      </c>
      <c r="C5008">
        <v>199452692</v>
      </c>
      <c r="D5008" t="s">
        <v>4172</v>
      </c>
      <c r="E5008">
        <v>1</v>
      </c>
    </row>
    <row r="5009" spans="1:5" x14ac:dyDescent="0.2">
      <c r="A5009" t="s">
        <v>3664</v>
      </c>
      <c r="B5009">
        <v>199580319</v>
      </c>
      <c r="C5009">
        <v>199580320</v>
      </c>
      <c r="D5009" t="s">
        <v>4174</v>
      </c>
      <c r="E5009">
        <v>1</v>
      </c>
    </row>
    <row r="5010" spans="1:5" x14ac:dyDescent="0.2">
      <c r="A5010" t="s">
        <v>3664</v>
      </c>
      <c r="B5010">
        <v>199833811</v>
      </c>
      <c r="C5010">
        <v>199833812</v>
      </c>
      <c r="D5010" t="s">
        <v>4177</v>
      </c>
      <c r="E5010">
        <v>1</v>
      </c>
    </row>
    <row r="5011" spans="1:5" x14ac:dyDescent="0.2">
      <c r="A5011" t="s">
        <v>3664</v>
      </c>
      <c r="B5011">
        <v>200276831</v>
      </c>
      <c r="C5011">
        <v>200276832</v>
      </c>
      <c r="D5011" t="s">
        <v>4178</v>
      </c>
      <c r="E5011">
        <v>1</v>
      </c>
    </row>
    <row r="5012" spans="1:5" x14ac:dyDescent="0.2">
      <c r="A5012" t="s">
        <v>3664</v>
      </c>
      <c r="B5012">
        <v>200341671</v>
      </c>
      <c r="C5012">
        <v>200341672</v>
      </c>
      <c r="D5012" t="s">
        <v>4179</v>
      </c>
      <c r="E5012">
        <v>1</v>
      </c>
    </row>
    <row r="5013" spans="1:5" x14ac:dyDescent="0.2">
      <c r="A5013" t="s">
        <v>3664</v>
      </c>
      <c r="B5013">
        <v>200549754</v>
      </c>
      <c r="C5013">
        <v>200549755</v>
      </c>
      <c r="D5013" t="s">
        <v>4180</v>
      </c>
      <c r="E5013">
        <v>1</v>
      </c>
    </row>
    <row r="5014" spans="1:5" x14ac:dyDescent="0.2">
      <c r="A5014" t="s">
        <v>3664</v>
      </c>
      <c r="B5014">
        <v>200603645</v>
      </c>
      <c r="C5014">
        <v>200603646</v>
      </c>
      <c r="D5014" t="s">
        <v>4181</v>
      </c>
      <c r="E5014">
        <v>1</v>
      </c>
    </row>
    <row r="5015" spans="1:5" x14ac:dyDescent="0.2">
      <c r="A5015" t="s">
        <v>3664</v>
      </c>
      <c r="B5015">
        <v>200991192</v>
      </c>
      <c r="C5015">
        <v>200991193</v>
      </c>
      <c r="D5015" t="s">
        <v>4182</v>
      </c>
      <c r="E5015">
        <v>1</v>
      </c>
    </row>
    <row r="5016" spans="1:5" x14ac:dyDescent="0.2">
      <c r="A5016" t="s">
        <v>3664</v>
      </c>
      <c r="B5016">
        <v>201210816</v>
      </c>
      <c r="C5016">
        <v>201210817</v>
      </c>
      <c r="D5016" t="s">
        <v>4183</v>
      </c>
      <c r="E5016">
        <v>1</v>
      </c>
    </row>
    <row r="5017" spans="1:5" x14ac:dyDescent="0.2">
      <c r="A5017" t="s">
        <v>3664</v>
      </c>
      <c r="B5017">
        <v>201239020</v>
      </c>
      <c r="C5017">
        <v>201239021</v>
      </c>
      <c r="D5017" t="s">
        <v>4184</v>
      </c>
      <c r="E5017">
        <v>1</v>
      </c>
    </row>
    <row r="5018" spans="1:5" x14ac:dyDescent="0.2">
      <c r="A5018" t="s">
        <v>3664</v>
      </c>
      <c r="B5018">
        <v>201270455</v>
      </c>
      <c r="C5018">
        <v>201270456</v>
      </c>
      <c r="D5018" t="s">
        <v>4185</v>
      </c>
      <c r="E5018">
        <v>1</v>
      </c>
    </row>
    <row r="5019" spans="1:5" x14ac:dyDescent="0.2">
      <c r="A5019" t="s">
        <v>3664</v>
      </c>
      <c r="B5019">
        <v>201577985</v>
      </c>
      <c r="C5019">
        <v>201577986</v>
      </c>
      <c r="D5019" t="s">
        <v>4186</v>
      </c>
      <c r="E5019">
        <v>1</v>
      </c>
    </row>
    <row r="5020" spans="1:5" x14ac:dyDescent="0.2">
      <c r="A5020" t="s">
        <v>3664</v>
      </c>
      <c r="B5020">
        <v>201833054</v>
      </c>
      <c r="C5020">
        <v>201833055</v>
      </c>
      <c r="D5020" t="s">
        <v>4187</v>
      </c>
      <c r="E5020">
        <v>1</v>
      </c>
    </row>
    <row r="5021" spans="1:5" x14ac:dyDescent="0.2">
      <c r="A5021" t="s">
        <v>3664</v>
      </c>
      <c r="B5021">
        <v>203483557</v>
      </c>
      <c r="C5021">
        <v>203483558</v>
      </c>
      <c r="D5021" t="s">
        <v>4189</v>
      </c>
      <c r="E5021">
        <v>1</v>
      </c>
    </row>
    <row r="5022" spans="1:5" x14ac:dyDescent="0.2">
      <c r="A5022" t="s">
        <v>3664</v>
      </c>
      <c r="B5022">
        <v>203502491</v>
      </c>
      <c r="C5022">
        <v>203502492</v>
      </c>
      <c r="D5022" t="s">
        <v>4190</v>
      </c>
      <c r="E5022">
        <v>1</v>
      </c>
    </row>
    <row r="5023" spans="1:5" x14ac:dyDescent="0.2">
      <c r="A5023" t="s">
        <v>3664</v>
      </c>
      <c r="B5023">
        <v>203928033</v>
      </c>
      <c r="C5023">
        <v>203928034</v>
      </c>
      <c r="D5023" t="s">
        <v>4191</v>
      </c>
      <c r="E5023">
        <v>1</v>
      </c>
    </row>
    <row r="5024" spans="1:5" x14ac:dyDescent="0.2">
      <c r="A5024" t="s">
        <v>3664</v>
      </c>
      <c r="B5024">
        <v>203954164</v>
      </c>
      <c r="C5024">
        <v>203954165</v>
      </c>
      <c r="D5024" t="s">
        <v>4192</v>
      </c>
      <c r="E5024">
        <v>1</v>
      </c>
    </row>
    <row r="5025" spans="1:5" x14ac:dyDescent="0.2">
      <c r="A5025" t="s">
        <v>3664</v>
      </c>
      <c r="B5025">
        <v>204375957</v>
      </c>
      <c r="C5025">
        <v>204375958</v>
      </c>
      <c r="D5025" t="s">
        <v>4193</v>
      </c>
      <c r="E5025">
        <v>1</v>
      </c>
    </row>
    <row r="5026" spans="1:5" x14ac:dyDescent="0.2">
      <c r="A5026" t="s">
        <v>3664</v>
      </c>
      <c r="B5026">
        <v>204444021</v>
      </c>
      <c r="C5026">
        <v>204444022</v>
      </c>
      <c r="D5026" t="s">
        <v>4194</v>
      </c>
      <c r="E5026">
        <v>1</v>
      </c>
    </row>
    <row r="5027" spans="1:5" x14ac:dyDescent="0.2">
      <c r="A5027" t="s">
        <v>3664</v>
      </c>
      <c r="B5027">
        <v>204521504</v>
      </c>
      <c r="C5027">
        <v>204521505</v>
      </c>
      <c r="D5027" t="s">
        <v>4195</v>
      </c>
      <c r="E5027">
        <v>1</v>
      </c>
    </row>
    <row r="5028" spans="1:5" x14ac:dyDescent="0.2">
      <c r="A5028" t="s">
        <v>3664</v>
      </c>
      <c r="B5028">
        <v>204679412</v>
      </c>
      <c r="C5028">
        <v>204679413</v>
      </c>
      <c r="D5028" t="s">
        <v>4196</v>
      </c>
      <c r="E5028">
        <v>1</v>
      </c>
    </row>
    <row r="5029" spans="1:5" x14ac:dyDescent="0.2">
      <c r="A5029" t="s">
        <v>3664</v>
      </c>
      <c r="B5029">
        <v>204798972</v>
      </c>
      <c r="C5029">
        <v>204798973</v>
      </c>
      <c r="D5029" t="s">
        <v>4197</v>
      </c>
      <c r="E5029">
        <v>1</v>
      </c>
    </row>
    <row r="5030" spans="1:5" x14ac:dyDescent="0.2">
      <c r="A5030" t="s">
        <v>3664</v>
      </c>
      <c r="B5030">
        <v>206612796</v>
      </c>
      <c r="C5030">
        <v>206612797</v>
      </c>
      <c r="D5030" t="s">
        <v>4198</v>
      </c>
      <c r="E5030">
        <v>1</v>
      </c>
    </row>
    <row r="5031" spans="1:5" x14ac:dyDescent="0.2">
      <c r="A5031" t="s">
        <v>3664</v>
      </c>
      <c r="B5031">
        <v>206794366</v>
      </c>
      <c r="C5031">
        <v>206794367</v>
      </c>
      <c r="D5031" t="s">
        <v>4200</v>
      </c>
      <c r="E5031">
        <v>1</v>
      </c>
    </row>
    <row r="5032" spans="1:5" x14ac:dyDescent="0.2">
      <c r="A5032" t="s">
        <v>3664</v>
      </c>
      <c r="B5032">
        <v>208104024</v>
      </c>
      <c r="C5032">
        <v>208104025</v>
      </c>
      <c r="D5032" t="s">
        <v>4201</v>
      </c>
      <c r="E5032">
        <v>1</v>
      </c>
    </row>
    <row r="5033" spans="1:5" x14ac:dyDescent="0.2">
      <c r="A5033" t="s">
        <v>3664</v>
      </c>
      <c r="B5033">
        <v>208122205</v>
      </c>
      <c r="C5033">
        <v>208122206</v>
      </c>
      <c r="D5033" t="s">
        <v>4202</v>
      </c>
      <c r="E5033">
        <v>1</v>
      </c>
    </row>
    <row r="5034" spans="1:5" x14ac:dyDescent="0.2">
      <c r="A5034" t="s">
        <v>3664</v>
      </c>
      <c r="B5034">
        <v>208332767</v>
      </c>
      <c r="C5034">
        <v>208332768</v>
      </c>
      <c r="D5034" t="s">
        <v>4203</v>
      </c>
      <c r="E5034">
        <v>1</v>
      </c>
    </row>
    <row r="5035" spans="1:5" x14ac:dyDescent="0.2">
      <c r="A5035" t="s">
        <v>3664</v>
      </c>
      <c r="B5035">
        <v>208548742</v>
      </c>
      <c r="C5035">
        <v>208548743</v>
      </c>
      <c r="D5035" t="s">
        <v>4204</v>
      </c>
      <c r="E5035">
        <v>1</v>
      </c>
    </row>
    <row r="5036" spans="1:5" x14ac:dyDescent="0.2">
      <c r="A5036" t="s">
        <v>3664</v>
      </c>
      <c r="B5036">
        <v>208760161</v>
      </c>
      <c r="C5036">
        <v>208760162</v>
      </c>
      <c r="D5036" t="s">
        <v>4206</v>
      </c>
      <c r="E5036">
        <v>1</v>
      </c>
    </row>
    <row r="5037" spans="1:5" x14ac:dyDescent="0.2">
      <c r="A5037" t="s">
        <v>3664</v>
      </c>
      <c r="B5037">
        <v>214103593</v>
      </c>
      <c r="C5037">
        <v>214103594</v>
      </c>
      <c r="D5037" t="s">
        <v>4207</v>
      </c>
      <c r="E5037">
        <v>1</v>
      </c>
    </row>
    <row r="5038" spans="1:5" x14ac:dyDescent="0.2">
      <c r="A5038" t="s">
        <v>3664</v>
      </c>
      <c r="B5038">
        <v>216636992</v>
      </c>
      <c r="C5038">
        <v>216636993</v>
      </c>
      <c r="D5038" t="s">
        <v>4208</v>
      </c>
      <c r="E5038">
        <v>1</v>
      </c>
    </row>
    <row r="5039" spans="1:5" x14ac:dyDescent="0.2">
      <c r="A5039" t="s">
        <v>3664</v>
      </c>
      <c r="B5039">
        <v>216698716</v>
      </c>
      <c r="C5039">
        <v>216698717</v>
      </c>
      <c r="D5039" t="s">
        <v>4209</v>
      </c>
      <c r="E5039">
        <v>1</v>
      </c>
    </row>
    <row r="5040" spans="1:5" x14ac:dyDescent="0.2">
      <c r="A5040" t="s">
        <v>3664</v>
      </c>
      <c r="B5040">
        <v>218027468</v>
      </c>
      <c r="C5040">
        <v>218027469</v>
      </c>
      <c r="D5040" t="s">
        <v>4210</v>
      </c>
      <c r="E5040">
        <v>1</v>
      </c>
    </row>
    <row r="5041" spans="1:5" x14ac:dyDescent="0.2">
      <c r="A5041" t="s">
        <v>3664</v>
      </c>
      <c r="B5041">
        <v>218302308</v>
      </c>
      <c r="C5041">
        <v>218302309</v>
      </c>
      <c r="D5041" t="s">
        <v>4211</v>
      </c>
      <c r="E5041">
        <v>1</v>
      </c>
    </row>
    <row r="5042" spans="1:5" x14ac:dyDescent="0.2">
      <c r="A5042" t="s">
        <v>3664</v>
      </c>
      <c r="B5042">
        <v>218600724</v>
      </c>
      <c r="C5042">
        <v>218600725</v>
      </c>
      <c r="D5042" t="s">
        <v>4213</v>
      </c>
      <c r="E5042">
        <v>1</v>
      </c>
    </row>
    <row r="5043" spans="1:5" x14ac:dyDescent="0.2">
      <c r="A5043" t="s">
        <v>3664</v>
      </c>
      <c r="B5043">
        <v>218871654</v>
      </c>
      <c r="C5043">
        <v>218871655</v>
      </c>
      <c r="D5043" t="s">
        <v>4214</v>
      </c>
      <c r="E5043">
        <v>1</v>
      </c>
    </row>
    <row r="5044" spans="1:5" x14ac:dyDescent="0.2">
      <c r="A5044" t="s">
        <v>3664</v>
      </c>
      <c r="B5044">
        <v>218928482</v>
      </c>
      <c r="C5044">
        <v>218928483</v>
      </c>
      <c r="D5044" t="s">
        <v>4215</v>
      </c>
      <c r="E5044">
        <v>1</v>
      </c>
    </row>
    <row r="5045" spans="1:5" x14ac:dyDescent="0.2">
      <c r="A5045" t="s">
        <v>3664</v>
      </c>
      <c r="B5045">
        <v>219010010</v>
      </c>
      <c r="C5045">
        <v>219010011</v>
      </c>
      <c r="D5045" t="s">
        <v>4216</v>
      </c>
      <c r="E5045">
        <v>1</v>
      </c>
    </row>
    <row r="5046" spans="1:5" x14ac:dyDescent="0.2">
      <c r="A5046" t="s">
        <v>3664</v>
      </c>
      <c r="B5046">
        <v>219095702</v>
      </c>
      <c r="C5046">
        <v>219095703</v>
      </c>
      <c r="D5046" t="s">
        <v>4217</v>
      </c>
      <c r="E5046">
        <v>1</v>
      </c>
    </row>
    <row r="5047" spans="1:5" x14ac:dyDescent="0.2">
      <c r="A5047" t="s">
        <v>3664</v>
      </c>
      <c r="B5047">
        <v>219235446</v>
      </c>
      <c r="C5047">
        <v>219235447</v>
      </c>
      <c r="D5047" t="s">
        <v>4218</v>
      </c>
      <c r="E5047">
        <v>1</v>
      </c>
    </row>
    <row r="5048" spans="1:5" x14ac:dyDescent="0.2">
      <c r="A5048" t="s">
        <v>3664</v>
      </c>
      <c r="B5048">
        <v>219424936</v>
      </c>
      <c r="C5048">
        <v>219424937</v>
      </c>
      <c r="D5048" t="s">
        <v>4220</v>
      </c>
      <c r="E5048">
        <v>1</v>
      </c>
    </row>
    <row r="5049" spans="1:5" x14ac:dyDescent="0.2">
      <c r="A5049" t="s">
        <v>3664</v>
      </c>
      <c r="B5049">
        <v>219648387</v>
      </c>
      <c r="C5049">
        <v>219648388</v>
      </c>
      <c r="D5049" t="s">
        <v>4222</v>
      </c>
      <c r="E5049">
        <v>1</v>
      </c>
    </row>
    <row r="5050" spans="1:5" x14ac:dyDescent="0.2">
      <c r="A5050" t="s">
        <v>3664</v>
      </c>
      <c r="B5050">
        <v>219750986</v>
      </c>
      <c r="C5050">
        <v>219750987</v>
      </c>
      <c r="D5050" t="s">
        <v>4223</v>
      </c>
      <c r="E5050">
        <v>1</v>
      </c>
    </row>
    <row r="5051" spans="1:5" x14ac:dyDescent="0.2">
      <c r="A5051" t="s">
        <v>3664</v>
      </c>
      <c r="B5051">
        <v>219946932</v>
      </c>
      <c r="C5051">
        <v>219946933</v>
      </c>
      <c r="D5051" t="s">
        <v>4224</v>
      </c>
      <c r="E5051">
        <v>1</v>
      </c>
    </row>
    <row r="5052" spans="1:5" x14ac:dyDescent="0.2">
      <c r="A5052" t="s">
        <v>3664</v>
      </c>
      <c r="B5052">
        <v>220237624</v>
      </c>
      <c r="C5052">
        <v>220237625</v>
      </c>
      <c r="D5052" t="s">
        <v>4226</v>
      </c>
      <c r="E5052">
        <v>1</v>
      </c>
    </row>
    <row r="5053" spans="1:5" x14ac:dyDescent="0.2">
      <c r="A5053" t="s">
        <v>3664</v>
      </c>
      <c r="B5053">
        <v>220273513</v>
      </c>
      <c r="C5053">
        <v>220273514</v>
      </c>
      <c r="D5053" t="s">
        <v>4227</v>
      </c>
      <c r="E5053">
        <v>1</v>
      </c>
    </row>
    <row r="5054" spans="1:5" x14ac:dyDescent="0.2">
      <c r="A5054" t="s">
        <v>3664</v>
      </c>
      <c r="B5054">
        <v>222309029</v>
      </c>
      <c r="C5054">
        <v>222309030</v>
      </c>
      <c r="D5054" t="s">
        <v>4228</v>
      </c>
      <c r="E5054">
        <v>1</v>
      </c>
    </row>
    <row r="5055" spans="1:5" x14ac:dyDescent="0.2">
      <c r="A5055" t="s">
        <v>3664</v>
      </c>
      <c r="B5055">
        <v>223292670</v>
      </c>
      <c r="C5055">
        <v>223292671</v>
      </c>
      <c r="D5055" t="s">
        <v>4230</v>
      </c>
      <c r="E5055">
        <v>1</v>
      </c>
    </row>
    <row r="5056" spans="1:5" x14ac:dyDescent="0.2">
      <c r="A5056" t="s">
        <v>3664</v>
      </c>
      <c r="B5056">
        <v>224817478</v>
      </c>
      <c r="C5056">
        <v>224817479</v>
      </c>
      <c r="D5056" t="s">
        <v>4232</v>
      </c>
      <c r="E5056">
        <v>1</v>
      </c>
    </row>
    <row r="5057" spans="1:5" x14ac:dyDescent="0.2">
      <c r="A5057" t="s">
        <v>3664</v>
      </c>
      <c r="B5057">
        <v>225836100</v>
      </c>
      <c r="C5057">
        <v>225836101</v>
      </c>
      <c r="D5057" t="s">
        <v>4235</v>
      </c>
      <c r="E5057">
        <v>1</v>
      </c>
    </row>
    <row r="5058" spans="1:5" x14ac:dyDescent="0.2">
      <c r="A5058" t="s">
        <v>3664</v>
      </c>
      <c r="B5058">
        <v>227276706</v>
      </c>
      <c r="C5058">
        <v>227276707</v>
      </c>
      <c r="D5058" t="s">
        <v>4236</v>
      </c>
      <c r="E5058">
        <v>1</v>
      </c>
    </row>
    <row r="5059" spans="1:5" x14ac:dyDescent="0.2">
      <c r="A5059" t="s">
        <v>3664</v>
      </c>
      <c r="B5059">
        <v>227312496</v>
      </c>
      <c r="C5059">
        <v>227312497</v>
      </c>
      <c r="D5059" t="s">
        <v>4237</v>
      </c>
      <c r="E5059">
        <v>1</v>
      </c>
    </row>
    <row r="5060" spans="1:5" x14ac:dyDescent="0.2">
      <c r="A5060" t="s">
        <v>3664</v>
      </c>
      <c r="B5060">
        <v>227515103</v>
      </c>
      <c r="C5060">
        <v>227515104</v>
      </c>
      <c r="D5060" t="s">
        <v>4238</v>
      </c>
      <c r="E5060">
        <v>1</v>
      </c>
    </row>
    <row r="5061" spans="1:5" x14ac:dyDescent="0.2">
      <c r="A5061" t="s">
        <v>3664</v>
      </c>
      <c r="B5061">
        <v>227846299</v>
      </c>
      <c r="C5061">
        <v>227846300</v>
      </c>
      <c r="D5061" t="s">
        <v>4240</v>
      </c>
      <c r="E5061">
        <v>1</v>
      </c>
    </row>
    <row r="5062" spans="1:5" x14ac:dyDescent="0.2">
      <c r="A5062" t="s">
        <v>3664</v>
      </c>
      <c r="B5062">
        <v>228331143</v>
      </c>
      <c r="C5062">
        <v>228331144</v>
      </c>
      <c r="D5062" t="s">
        <v>4241</v>
      </c>
      <c r="E5062">
        <v>1</v>
      </c>
    </row>
    <row r="5063" spans="1:5" x14ac:dyDescent="0.2">
      <c r="A5063" t="s">
        <v>3664</v>
      </c>
      <c r="B5063">
        <v>228627039</v>
      </c>
      <c r="C5063">
        <v>228627040</v>
      </c>
      <c r="D5063" t="s">
        <v>4242</v>
      </c>
      <c r="E5063">
        <v>1</v>
      </c>
    </row>
    <row r="5064" spans="1:5" x14ac:dyDescent="0.2">
      <c r="A5064" t="s">
        <v>3664</v>
      </c>
      <c r="B5064">
        <v>228646113</v>
      </c>
      <c r="C5064">
        <v>228646114</v>
      </c>
      <c r="D5064" t="s">
        <v>4243</v>
      </c>
      <c r="E5064">
        <v>1</v>
      </c>
    </row>
    <row r="5065" spans="1:5" x14ac:dyDescent="0.2">
      <c r="A5065" t="s">
        <v>3664</v>
      </c>
      <c r="B5065">
        <v>230025056</v>
      </c>
      <c r="C5065">
        <v>230025057</v>
      </c>
      <c r="D5065" t="s">
        <v>4244</v>
      </c>
      <c r="E5065">
        <v>1</v>
      </c>
    </row>
    <row r="5066" spans="1:5" x14ac:dyDescent="0.2">
      <c r="A5066" t="s">
        <v>3664</v>
      </c>
      <c r="B5066">
        <v>230138529</v>
      </c>
      <c r="C5066">
        <v>230138530</v>
      </c>
      <c r="D5066" t="s">
        <v>4245</v>
      </c>
      <c r="E5066">
        <v>1</v>
      </c>
    </row>
    <row r="5067" spans="1:5" x14ac:dyDescent="0.2">
      <c r="A5067" t="s">
        <v>3664</v>
      </c>
      <c r="B5067">
        <v>230195823</v>
      </c>
      <c r="C5067">
        <v>230195824</v>
      </c>
      <c r="D5067" t="s">
        <v>4246</v>
      </c>
      <c r="E5067">
        <v>1</v>
      </c>
    </row>
    <row r="5068" spans="1:5" x14ac:dyDescent="0.2">
      <c r="A5068" t="s">
        <v>3664</v>
      </c>
      <c r="B5068">
        <v>231467475</v>
      </c>
      <c r="C5068">
        <v>231467476</v>
      </c>
      <c r="D5068" t="s">
        <v>4248</v>
      </c>
      <c r="E5068">
        <v>1</v>
      </c>
    </row>
    <row r="5069" spans="1:5" x14ac:dyDescent="0.2">
      <c r="A5069" t="s">
        <v>3664</v>
      </c>
      <c r="B5069">
        <v>231508886</v>
      </c>
      <c r="C5069">
        <v>231508887</v>
      </c>
      <c r="D5069" t="s">
        <v>4249</v>
      </c>
      <c r="E5069">
        <v>1</v>
      </c>
    </row>
    <row r="5070" spans="1:5" x14ac:dyDescent="0.2">
      <c r="A5070" t="s">
        <v>3664</v>
      </c>
      <c r="B5070">
        <v>231524168</v>
      </c>
      <c r="C5070">
        <v>231524169</v>
      </c>
      <c r="D5070" t="s">
        <v>4250</v>
      </c>
      <c r="E5070">
        <v>1</v>
      </c>
    </row>
    <row r="5071" spans="1:5" x14ac:dyDescent="0.2">
      <c r="A5071" t="s">
        <v>3664</v>
      </c>
      <c r="B5071">
        <v>231559102</v>
      </c>
      <c r="C5071">
        <v>231559103</v>
      </c>
      <c r="D5071" t="s">
        <v>4251</v>
      </c>
      <c r="E5071">
        <v>1</v>
      </c>
    </row>
    <row r="5072" spans="1:5" x14ac:dyDescent="0.2">
      <c r="A5072" t="s">
        <v>3664</v>
      </c>
      <c r="B5072">
        <v>231658875</v>
      </c>
      <c r="C5072">
        <v>231658876</v>
      </c>
      <c r="D5072" t="s">
        <v>4252</v>
      </c>
      <c r="E5072">
        <v>1</v>
      </c>
    </row>
    <row r="5073" spans="1:5" x14ac:dyDescent="0.2">
      <c r="A5073" t="s">
        <v>3664</v>
      </c>
      <c r="B5073">
        <v>231760630</v>
      </c>
      <c r="C5073">
        <v>231760631</v>
      </c>
      <c r="D5073" t="s">
        <v>4253</v>
      </c>
      <c r="E5073">
        <v>1</v>
      </c>
    </row>
    <row r="5074" spans="1:5" x14ac:dyDescent="0.2">
      <c r="A5074" t="s">
        <v>3664</v>
      </c>
      <c r="B5074">
        <v>231966404</v>
      </c>
      <c r="C5074">
        <v>231966405</v>
      </c>
      <c r="D5074" t="s">
        <v>4254</v>
      </c>
      <c r="E5074">
        <v>1</v>
      </c>
    </row>
    <row r="5075" spans="1:5" x14ac:dyDescent="0.2">
      <c r="A5075" t="s">
        <v>3664</v>
      </c>
      <c r="B5075">
        <v>232054969</v>
      </c>
      <c r="C5075">
        <v>232054970</v>
      </c>
      <c r="D5075" t="s">
        <v>4255</v>
      </c>
      <c r="E5075">
        <v>1</v>
      </c>
    </row>
    <row r="5076" spans="1:5" x14ac:dyDescent="0.2">
      <c r="A5076" t="s">
        <v>3664</v>
      </c>
      <c r="B5076">
        <v>232165027</v>
      </c>
      <c r="C5076">
        <v>232165028</v>
      </c>
      <c r="D5076" t="s">
        <v>4257</v>
      </c>
      <c r="E5076">
        <v>1</v>
      </c>
    </row>
    <row r="5077" spans="1:5" x14ac:dyDescent="0.2">
      <c r="A5077" t="s">
        <v>3664</v>
      </c>
      <c r="B5077">
        <v>232207142</v>
      </c>
      <c r="C5077">
        <v>232207143</v>
      </c>
      <c r="D5077" t="s">
        <v>4258</v>
      </c>
      <c r="E5077">
        <v>1</v>
      </c>
    </row>
    <row r="5078" spans="1:5" x14ac:dyDescent="0.2">
      <c r="A5078" t="s">
        <v>3664</v>
      </c>
      <c r="B5078">
        <v>232469538</v>
      </c>
      <c r="C5078">
        <v>232469539</v>
      </c>
      <c r="D5078" t="s">
        <v>4260</v>
      </c>
      <c r="E5078">
        <v>1</v>
      </c>
    </row>
    <row r="5079" spans="1:5" x14ac:dyDescent="0.2">
      <c r="A5079" t="s">
        <v>3664</v>
      </c>
      <c r="B5079">
        <v>232486405</v>
      </c>
      <c r="C5079">
        <v>232486406</v>
      </c>
      <c r="D5079" t="s">
        <v>4261</v>
      </c>
      <c r="E5079">
        <v>1</v>
      </c>
    </row>
    <row r="5080" spans="1:5" x14ac:dyDescent="0.2">
      <c r="A5080" t="s">
        <v>3664</v>
      </c>
      <c r="B5080">
        <v>232507464</v>
      </c>
      <c r="C5080">
        <v>232507465</v>
      </c>
      <c r="D5080" t="s">
        <v>4262</v>
      </c>
      <c r="E5080">
        <v>1</v>
      </c>
    </row>
    <row r="5081" spans="1:5" x14ac:dyDescent="0.2">
      <c r="A5081" t="s">
        <v>3664</v>
      </c>
      <c r="B5081">
        <v>233141015</v>
      </c>
      <c r="C5081">
        <v>233141016</v>
      </c>
      <c r="D5081" t="s">
        <v>4264</v>
      </c>
      <c r="E5081">
        <v>1</v>
      </c>
    </row>
    <row r="5082" spans="1:5" x14ac:dyDescent="0.2">
      <c r="A5082" t="s">
        <v>3664</v>
      </c>
      <c r="B5082">
        <v>233457918</v>
      </c>
      <c r="C5082">
        <v>233457919</v>
      </c>
      <c r="D5082" t="s">
        <v>4265</v>
      </c>
      <c r="E5082">
        <v>1</v>
      </c>
    </row>
    <row r="5083" spans="1:5" x14ac:dyDescent="0.2">
      <c r="A5083" t="s">
        <v>3664</v>
      </c>
      <c r="B5083">
        <v>233739092</v>
      </c>
      <c r="C5083">
        <v>233739093</v>
      </c>
      <c r="D5083" t="s">
        <v>4266</v>
      </c>
      <c r="E5083">
        <v>1</v>
      </c>
    </row>
    <row r="5084" spans="1:5" x14ac:dyDescent="0.2">
      <c r="A5084" t="s">
        <v>3664</v>
      </c>
      <c r="B5084">
        <v>233845047</v>
      </c>
      <c r="C5084">
        <v>233845048</v>
      </c>
      <c r="D5084" t="s">
        <v>4267</v>
      </c>
      <c r="E5084">
        <v>1</v>
      </c>
    </row>
    <row r="5085" spans="1:5" x14ac:dyDescent="0.2">
      <c r="A5085" t="s">
        <v>3664</v>
      </c>
      <c r="B5085">
        <v>233875988</v>
      </c>
      <c r="C5085">
        <v>233875989</v>
      </c>
      <c r="D5085" t="s">
        <v>4268</v>
      </c>
      <c r="E5085">
        <v>1</v>
      </c>
    </row>
    <row r="5086" spans="1:5" x14ac:dyDescent="0.2">
      <c r="A5086" t="s">
        <v>3664</v>
      </c>
      <c r="B5086">
        <v>233925966</v>
      </c>
      <c r="C5086">
        <v>233925967</v>
      </c>
      <c r="D5086" t="s">
        <v>4269</v>
      </c>
      <c r="E5086">
        <v>1</v>
      </c>
    </row>
    <row r="5087" spans="1:5" x14ac:dyDescent="0.2">
      <c r="A5087" t="s">
        <v>3664</v>
      </c>
      <c r="B5087">
        <v>233953376</v>
      </c>
      <c r="C5087">
        <v>233953377</v>
      </c>
      <c r="D5087" t="s">
        <v>4270</v>
      </c>
      <c r="E5087">
        <v>1</v>
      </c>
    </row>
    <row r="5088" spans="1:5" x14ac:dyDescent="0.2">
      <c r="A5088" t="s">
        <v>3664</v>
      </c>
      <c r="B5088">
        <v>234156631</v>
      </c>
      <c r="C5088">
        <v>234156632</v>
      </c>
      <c r="D5088" t="s">
        <v>4271</v>
      </c>
      <c r="E5088">
        <v>1</v>
      </c>
    </row>
    <row r="5089" spans="1:5" x14ac:dyDescent="0.2">
      <c r="A5089" t="s">
        <v>3664</v>
      </c>
      <c r="B5089">
        <v>234331199</v>
      </c>
      <c r="C5089">
        <v>234331200</v>
      </c>
      <c r="D5089" t="s">
        <v>4274</v>
      </c>
      <c r="E5089">
        <v>1</v>
      </c>
    </row>
    <row r="5090" spans="1:5" x14ac:dyDescent="0.2">
      <c r="A5090" t="s">
        <v>3664</v>
      </c>
      <c r="B5090">
        <v>234422806</v>
      </c>
      <c r="C5090">
        <v>234422807</v>
      </c>
      <c r="D5090" t="s">
        <v>4275</v>
      </c>
      <c r="E5090">
        <v>1</v>
      </c>
    </row>
    <row r="5091" spans="1:5" x14ac:dyDescent="0.2">
      <c r="A5091" t="s">
        <v>3664</v>
      </c>
      <c r="B5091">
        <v>235198589</v>
      </c>
      <c r="C5091">
        <v>235198590</v>
      </c>
      <c r="D5091" t="s">
        <v>4276</v>
      </c>
      <c r="E5091">
        <v>1</v>
      </c>
    </row>
    <row r="5092" spans="1:5" x14ac:dyDescent="0.2">
      <c r="A5092" t="s">
        <v>3664</v>
      </c>
      <c r="B5092">
        <v>235217560</v>
      </c>
      <c r="C5092">
        <v>235217561</v>
      </c>
      <c r="D5092" t="s">
        <v>4277</v>
      </c>
      <c r="E5092">
        <v>1</v>
      </c>
    </row>
    <row r="5093" spans="1:5" x14ac:dyDescent="0.2">
      <c r="A5093" t="s">
        <v>3664</v>
      </c>
      <c r="B5093">
        <v>235355295</v>
      </c>
      <c r="C5093">
        <v>235355296</v>
      </c>
      <c r="D5093" t="s">
        <v>4278</v>
      </c>
      <c r="E5093">
        <v>1</v>
      </c>
    </row>
    <row r="5094" spans="1:5" x14ac:dyDescent="0.2">
      <c r="A5094" t="s">
        <v>3664</v>
      </c>
      <c r="B5094">
        <v>235898084</v>
      </c>
      <c r="C5094">
        <v>235898085</v>
      </c>
      <c r="D5094" t="s">
        <v>4279</v>
      </c>
      <c r="E5094">
        <v>1</v>
      </c>
    </row>
    <row r="5095" spans="1:5" x14ac:dyDescent="0.2">
      <c r="A5095" t="s">
        <v>3664</v>
      </c>
      <c r="B5095">
        <v>235935766</v>
      </c>
      <c r="C5095">
        <v>235935767</v>
      </c>
      <c r="D5095" t="s">
        <v>4280</v>
      </c>
      <c r="E5095">
        <v>1</v>
      </c>
    </row>
    <row r="5096" spans="1:5" x14ac:dyDescent="0.2">
      <c r="A5096" t="s">
        <v>3664</v>
      </c>
      <c r="B5096">
        <v>236172672</v>
      </c>
      <c r="C5096">
        <v>236172673</v>
      </c>
      <c r="D5096" t="s">
        <v>4282</v>
      </c>
      <c r="E5096">
        <v>1</v>
      </c>
    </row>
    <row r="5097" spans="1:5" x14ac:dyDescent="0.2">
      <c r="A5097" t="s">
        <v>3664</v>
      </c>
      <c r="B5097">
        <v>236742227</v>
      </c>
      <c r="C5097">
        <v>236742228</v>
      </c>
      <c r="D5097" t="s">
        <v>4283</v>
      </c>
      <c r="E5097">
        <v>1</v>
      </c>
    </row>
    <row r="5098" spans="1:5" x14ac:dyDescent="0.2">
      <c r="A5098" t="s">
        <v>3664</v>
      </c>
      <c r="B5098">
        <v>236892228</v>
      </c>
      <c r="C5098">
        <v>236892229</v>
      </c>
      <c r="D5098" t="s">
        <v>4284</v>
      </c>
      <c r="E5098">
        <v>1</v>
      </c>
    </row>
    <row r="5099" spans="1:5" x14ac:dyDescent="0.2">
      <c r="A5099" t="s">
        <v>3664</v>
      </c>
      <c r="B5099">
        <v>237876944</v>
      </c>
      <c r="C5099">
        <v>237876945</v>
      </c>
      <c r="D5099" t="s">
        <v>4285</v>
      </c>
      <c r="E5099">
        <v>1</v>
      </c>
    </row>
    <row r="5100" spans="1:5" x14ac:dyDescent="0.2">
      <c r="A5100" t="s">
        <v>3664</v>
      </c>
      <c r="B5100">
        <v>237968021</v>
      </c>
      <c r="C5100">
        <v>237968022</v>
      </c>
      <c r="D5100" t="s">
        <v>4286</v>
      </c>
      <c r="E5100">
        <v>1</v>
      </c>
    </row>
    <row r="5101" spans="1:5" x14ac:dyDescent="0.2">
      <c r="A5101" t="s">
        <v>3664</v>
      </c>
      <c r="B5101">
        <v>238037074</v>
      </c>
      <c r="C5101">
        <v>238037075</v>
      </c>
      <c r="D5101" t="s">
        <v>4287</v>
      </c>
      <c r="E5101">
        <v>1</v>
      </c>
    </row>
    <row r="5102" spans="1:5" x14ac:dyDescent="0.2">
      <c r="A5102" t="s">
        <v>3664</v>
      </c>
      <c r="B5102">
        <v>238136519</v>
      </c>
      <c r="C5102">
        <v>238136520</v>
      </c>
      <c r="D5102" t="s">
        <v>4289</v>
      </c>
      <c r="E5102">
        <v>1</v>
      </c>
    </row>
    <row r="5103" spans="1:5" x14ac:dyDescent="0.2">
      <c r="A5103" t="s">
        <v>3664</v>
      </c>
      <c r="B5103">
        <v>238341525</v>
      </c>
      <c r="C5103">
        <v>238341526</v>
      </c>
      <c r="D5103" t="s">
        <v>4292</v>
      </c>
      <c r="E5103">
        <v>1</v>
      </c>
    </row>
    <row r="5104" spans="1:5" x14ac:dyDescent="0.2">
      <c r="A5104" t="s">
        <v>3664</v>
      </c>
      <c r="B5104">
        <v>238439872</v>
      </c>
      <c r="C5104">
        <v>238439873</v>
      </c>
      <c r="D5104" t="s">
        <v>4294</v>
      </c>
      <c r="E5104">
        <v>1</v>
      </c>
    </row>
    <row r="5105" spans="1:5" x14ac:dyDescent="0.2">
      <c r="A5105" t="s">
        <v>3664</v>
      </c>
      <c r="B5105">
        <v>238512428</v>
      </c>
      <c r="C5105">
        <v>238512429</v>
      </c>
      <c r="D5105" t="s">
        <v>4295</v>
      </c>
      <c r="E5105">
        <v>1</v>
      </c>
    </row>
    <row r="5106" spans="1:5" x14ac:dyDescent="0.2">
      <c r="A5106" t="s">
        <v>3664</v>
      </c>
      <c r="B5106">
        <v>238583636</v>
      </c>
      <c r="C5106">
        <v>238583637</v>
      </c>
      <c r="D5106" t="s">
        <v>4296</v>
      </c>
      <c r="E5106">
        <v>1</v>
      </c>
    </row>
    <row r="5107" spans="1:5" x14ac:dyDescent="0.2">
      <c r="A5107" t="s">
        <v>3664</v>
      </c>
      <c r="B5107">
        <v>239194600</v>
      </c>
      <c r="C5107">
        <v>239194601</v>
      </c>
      <c r="D5107" t="s">
        <v>4297</v>
      </c>
      <c r="E5107">
        <v>1</v>
      </c>
    </row>
    <row r="5108" spans="1:5" x14ac:dyDescent="0.2">
      <c r="A5108" t="s">
        <v>3664</v>
      </c>
      <c r="B5108">
        <v>239327074</v>
      </c>
      <c r="C5108">
        <v>239327075</v>
      </c>
      <c r="D5108" t="s">
        <v>4298</v>
      </c>
      <c r="E5108">
        <v>1</v>
      </c>
    </row>
    <row r="5109" spans="1:5" x14ac:dyDescent="0.2">
      <c r="A5109" t="s">
        <v>3664</v>
      </c>
      <c r="B5109">
        <v>240088994</v>
      </c>
      <c r="C5109">
        <v>240088995</v>
      </c>
      <c r="D5109" t="s">
        <v>4299</v>
      </c>
      <c r="E5109">
        <v>1</v>
      </c>
    </row>
    <row r="5110" spans="1:5" x14ac:dyDescent="0.2">
      <c r="A5110" t="s">
        <v>3664</v>
      </c>
      <c r="B5110">
        <v>240270579</v>
      </c>
      <c r="C5110">
        <v>240270580</v>
      </c>
      <c r="D5110" t="s">
        <v>4301</v>
      </c>
      <c r="E5110">
        <v>1</v>
      </c>
    </row>
    <row r="5111" spans="1:5" x14ac:dyDescent="0.2">
      <c r="A5111" t="s">
        <v>3664</v>
      </c>
      <c r="B5111">
        <v>240387452</v>
      </c>
      <c r="C5111">
        <v>240387453</v>
      </c>
      <c r="D5111" t="s">
        <v>4302</v>
      </c>
      <c r="E5111">
        <v>1</v>
      </c>
    </row>
    <row r="5112" spans="1:5" x14ac:dyDescent="0.2">
      <c r="A5112" t="s">
        <v>3664</v>
      </c>
      <c r="B5112">
        <v>240850907</v>
      </c>
      <c r="C5112">
        <v>240850908</v>
      </c>
      <c r="D5112" t="s">
        <v>4303</v>
      </c>
      <c r="E5112">
        <v>1</v>
      </c>
    </row>
    <row r="5113" spans="1:5" x14ac:dyDescent="0.2">
      <c r="A5113" t="s">
        <v>3664</v>
      </c>
      <c r="B5113">
        <v>241438802</v>
      </c>
      <c r="C5113">
        <v>241438803</v>
      </c>
      <c r="D5113" t="s">
        <v>4304</v>
      </c>
      <c r="E5113">
        <v>1</v>
      </c>
    </row>
    <row r="5114" spans="1:5" x14ac:dyDescent="0.2">
      <c r="A5114" t="s">
        <v>3664</v>
      </c>
      <c r="B5114">
        <v>241542055</v>
      </c>
      <c r="C5114">
        <v>241542056</v>
      </c>
      <c r="D5114" t="s">
        <v>4305</v>
      </c>
      <c r="E5114">
        <v>1</v>
      </c>
    </row>
    <row r="5115" spans="1:5" x14ac:dyDescent="0.2">
      <c r="A5115" t="s">
        <v>3664</v>
      </c>
      <c r="B5115">
        <v>242260301</v>
      </c>
      <c r="C5115">
        <v>242260302</v>
      </c>
      <c r="D5115" t="s">
        <v>4308</v>
      </c>
      <c r="E5115">
        <v>1</v>
      </c>
    </row>
    <row r="5116" spans="1:5" x14ac:dyDescent="0.2">
      <c r="A5116" t="s">
        <v>3664</v>
      </c>
      <c r="B5116">
        <v>242339825</v>
      </c>
      <c r="C5116">
        <v>242339826</v>
      </c>
      <c r="D5116" t="s">
        <v>4309</v>
      </c>
      <c r="E5116">
        <v>1</v>
      </c>
    </row>
    <row r="5117" spans="1:5" x14ac:dyDescent="0.2">
      <c r="A5117" t="s">
        <v>3664</v>
      </c>
      <c r="B5117">
        <v>242601364</v>
      </c>
      <c r="C5117">
        <v>242601365</v>
      </c>
      <c r="D5117" t="s">
        <v>4310</v>
      </c>
      <c r="E5117">
        <v>1</v>
      </c>
    </row>
    <row r="5118" spans="1:5" x14ac:dyDescent="0.2">
      <c r="A5118" t="s">
        <v>3664</v>
      </c>
      <c r="B5118">
        <v>242620244</v>
      </c>
      <c r="C5118">
        <v>242620245</v>
      </c>
      <c r="D5118" t="s">
        <v>4311</v>
      </c>
      <c r="E5118">
        <v>1</v>
      </c>
    </row>
    <row r="5119" spans="1:5" x14ac:dyDescent="0.2">
      <c r="A5119" t="s">
        <v>3664</v>
      </c>
      <c r="B5119">
        <v>242692445</v>
      </c>
      <c r="C5119">
        <v>242692446</v>
      </c>
      <c r="D5119" t="s">
        <v>4312</v>
      </c>
      <c r="E5119">
        <v>1</v>
      </c>
    </row>
    <row r="5120" spans="1:5" x14ac:dyDescent="0.2">
      <c r="A5120" t="s">
        <v>3664</v>
      </c>
      <c r="B5120">
        <v>242810389</v>
      </c>
      <c r="C5120">
        <v>242810390</v>
      </c>
      <c r="D5120" t="s">
        <v>4313</v>
      </c>
      <c r="E5120">
        <v>1</v>
      </c>
    </row>
    <row r="5121" spans="1:5" x14ac:dyDescent="0.2">
      <c r="A5121" t="s">
        <v>4314</v>
      </c>
      <c r="B5121">
        <v>650284</v>
      </c>
      <c r="C5121">
        <v>650285</v>
      </c>
      <c r="D5121" t="s">
        <v>4316</v>
      </c>
      <c r="E5121">
        <v>1</v>
      </c>
    </row>
    <row r="5122" spans="1:5" x14ac:dyDescent="0.2">
      <c r="A5122" t="s">
        <v>4314</v>
      </c>
      <c r="B5122">
        <v>752695</v>
      </c>
      <c r="C5122">
        <v>752696</v>
      </c>
      <c r="D5122" t="s">
        <v>4317</v>
      </c>
      <c r="E5122">
        <v>1</v>
      </c>
    </row>
    <row r="5123" spans="1:5" x14ac:dyDescent="0.2">
      <c r="A5123" t="s">
        <v>4314</v>
      </c>
      <c r="B5123">
        <v>1141525</v>
      </c>
      <c r="C5123">
        <v>1141526</v>
      </c>
      <c r="D5123" t="s">
        <v>4318</v>
      </c>
      <c r="E5123">
        <v>1</v>
      </c>
    </row>
    <row r="5124" spans="1:5" x14ac:dyDescent="0.2">
      <c r="A5124" t="s">
        <v>4314</v>
      </c>
      <c r="B5124">
        <v>1395785</v>
      </c>
      <c r="C5124">
        <v>1395786</v>
      </c>
      <c r="D5124" t="s">
        <v>4319</v>
      </c>
      <c r="E5124">
        <v>1</v>
      </c>
    </row>
    <row r="5125" spans="1:5" x14ac:dyDescent="0.2">
      <c r="A5125" t="s">
        <v>4314</v>
      </c>
      <c r="B5125">
        <v>1653146</v>
      </c>
      <c r="C5125">
        <v>1653147</v>
      </c>
      <c r="D5125" t="s">
        <v>4320</v>
      </c>
      <c r="E5125">
        <v>1</v>
      </c>
    </row>
    <row r="5126" spans="1:5" x14ac:dyDescent="0.2">
      <c r="A5126" t="s">
        <v>4314</v>
      </c>
      <c r="B5126">
        <v>1738969</v>
      </c>
      <c r="C5126">
        <v>1738970</v>
      </c>
      <c r="D5126" t="s">
        <v>4321</v>
      </c>
      <c r="E5126">
        <v>1</v>
      </c>
    </row>
    <row r="5127" spans="1:5" x14ac:dyDescent="0.2">
      <c r="A5127" t="s">
        <v>4314</v>
      </c>
      <c r="B5127">
        <v>1878896</v>
      </c>
      <c r="C5127">
        <v>1878897</v>
      </c>
      <c r="D5127" t="s">
        <v>4323</v>
      </c>
      <c r="E5127">
        <v>1</v>
      </c>
    </row>
    <row r="5128" spans="1:5" x14ac:dyDescent="0.2">
      <c r="A5128" t="s">
        <v>4314</v>
      </c>
      <c r="B5128">
        <v>2929748</v>
      </c>
      <c r="C5128">
        <v>2929749</v>
      </c>
      <c r="D5128" t="s">
        <v>4325</v>
      </c>
      <c r="E5128">
        <v>1</v>
      </c>
    </row>
    <row r="5129" spans="1:5" x14ac:dyDescent="0.2">
      <c r="A5129" t="s">
        <v>4314</v>
      </c>
      <c r="B5129">
        <v>3022982</v>
      </c>
      <c r="C5129">
        <v>3022983</v>
      </c>
      <c r="D5129" t="s">
        <v>4326</v>
      </c>
      <c r="E5129">
        <v>1</v>
      </c>
    </row>
    <row r="5130" spans="1:5" x14ac:dyDescent="0.2">
      <c r="A5130" t="s">
        <v>4314</v>
      </c>
      <c r="B5130">
        <v>4018859</v>
      </c>
      <c r="C5130">
        <v>4018860</v>
      </c>
      <c r="D5130" t="s">
        <v>4327</v>
      </c>
      <c r="E5130">
        <v>1</v>
      </c>
    </row>
    <row r="5131" spans="1:5" x14ac:dyDescent="0.2">
      <c r="A5131" t="s">
        <v>4314</v>
      </c>
      <c r="B5131">
        <v>4045394</v>
      </c>
      <c r="C5131">
        <v>4045395</v>
      </c>
      <c r="D5131" t="s">
        <v>4328</v>
      </c>
      <c r="E5131">
        <v>1</v>
      </c>
    </row>
    <row r="5132" spans="1:5" x14ac:dyDescent="0.2">
      <c r="A5132" t="s">
        <v>4314</v>
      </c>
      <c r="B5132">
        <v>4225735</v>
      </c>
      <c r="C5132">
        <v>4225736</v>
      </c>
      <c r="D5132" t="s">
        <v>4329</v>
      </c>
      <c r="E5132">
        <v>1</v>
      </c>
    </row>
    <row r="5133" spans="1:5" x14ac:dyDescent="0.2">
      <c r="A5133" t="s">
        <v>4314</v>
      </c>
      <c r="B5133">
        <v>4792707</v>
      </c>
      <c r="C5133">
        <v>4792708</v>
      </c>
      <c r="D5133" t="s">
        <v>4330</v>
      </c>
      <c r="E5133">
        <v>1</v>
      </c>
    </row>
    <row r="5134" spans="1:5" x14ac:dyDescent="0.2">
      <c r="A5134" t="s">
        <v>4314</v>
      </c>
      <c r="B5134">
        <v>4878019</v>
      </c>
      <c r="C5134">
        <v>4878020</v>
      </c>
      <c r="D5134" t="s">
        <v>4331</v>
      </c>
      <c r="E5134">
        <v>1</v>
      </c>
    </row>
    <row r="5135" spans="1:5" x14ac:dyDescent="0.2">
      <c r="A5135" t="s">
        <v>4314</v>
      </c>
      <c r="B5135">
        <v>4906973</v>
      </c>
      <c r="C5135">
        <v>4906974</v>
      </c>
      <c r="D5135" t="s">
        <v>4332</v>
      </c>
      <c r="E5135">
        <v>1</v>
      </c>
    </row>
    <row r="5136" spans="1:5" x14ac:dyDescent="0.2">
      <c r="A5136" t="s">
        <v>4314</v>
      </c>
      <c r="B5136">
        <v>5495012</v>
      </c>
      <c r="C5136">
        <v>5495013</v>
      </c>
      <c r="D5136" t="s">
        <v>4334</v>
      </c>
      <c r="E5136">
        <v>1</v>
      </c>
    </row>
    <row r="5137" spans="1:5" x14ac:dyDescent="0.2">
      <c r="A5137" t="s">
        <v>4314</v>
      </c>
      <c r="B5137">
        <v>5628809</v>
      </c>
      <c r="C5137">
        <v>5628810</v>
      </c>
      <c r="D5137" t="s">
        <v>4335</v>
      </c>
      <c r="E5137">
        <v>1</v>
      </c>
    </row>
    <row r="5138" spans="1:5" x14ac:dyDescent="0.2">
      <c r="A5138" t="s">
        <v>4314</v>
      </c>
      <c r="B5138">
        <v>5718213</v>
      </c>
      <c r="C5138">
        <v>5718214</v>
      </c>
      <c r="D5138" t="s">
        <v>4336</v>
      </c>
      <c r="E5138">
        <v>1</v>
      </c>
    </row>
    <row r="5139" spans="1:5" x14ac:dyDescent="0.2">
      <c r="A5139" t="s">
        <v>4314</v>
      </c>
      <c r="B5139">
        <v>5997235</v>
      </c>
      <c r="C5139">
        <v>5997236</v>
      </c>
      <c r="D5139" t="s">
        <v>4338</v>
      </c>
      <c r="E5139">
        <v>1</v>
      </c>
    </row>
    <row r="5140" spans="1:5" x14ac:dyDescent="0.2">
      <c r="A5140" t="s">
        <v>4314</v>
      </c>
      <c r="B5140">
        <v>6076276</v>
      </c>
      <c r="C5140">
        <v>6076277</v>
      </c>
      <c r="D5140" t="s">
        <v>4339</v>
      </c>
      <c r="E5140">
        <v>1</v>
      </c>
    </row>
    <row r="5141" spans="1:5" x14ac:dyDescent="0.2">
      <c r="A5141" t="s">
        <v>4314</v>
      </c>
      <c r="B5141">
        <v>6105399</v>
      </c>
      <c r="C5141">
        <v>6105400</v>
      </c>
      <c r="D5141" t="s">
        <v>4340</v>
      </c>
      <c r="E5141">
        <v>1</v>
      </c>
    </row>
    <row r="5142" spans="1:5" x14ac:dyDescent="0.2">
      <c r="A5142" t="s">
        <v>4314</v>
      </c>
      <c r="B5142">
        <v>6688857</v>
      </c>
      <c r="C5142">
        <v>6688858</v>
      </c>
      <c r="D5142" t="s">
        <v>4342</v>
      </c>
      <c r="E5142">
        <v>1</v>
      </c>
    </row>
    <row r="5143" spans="1:5" x14ac:dyDescent="0.2">
      <c r="A5143" t="s">
        <v>4314</v>
      </c>
      <c r="B5143">
        <v>6746846</v>
      </c>
      <c r="C5143">
        <v>6746847</v>
      </c>
      <c r="D5143" t="s">
        <v>4343</v>
      </c>
      <c r="E5143">
        <v>1</v>
      </c>
    </row>
    <row r="5144" spans="1:5" x14ac:dyDescent="0.2">
      <c r="A5144" t="s">
        <v>4314</v>
      </c>
      <c r="B5144">
        <v>8408562</v>
      </c>
      <c r="C5144">
        <v>8408563</v>
      </c>
      <c r="D5144" t="s">
        <v>4344</v>
      </c>
      <c r="E5144">
        <v>1</v>
      </c>
    </row>
    <row r="5145" spans="1:5" x14ac:dyDescent="0.2">
      <c r="A5145" t="s">
        <v>4314</v>
      </c>
      <c r="B5145">
        <v>9101172</v>
      </c>
      <c r="C5145">
        <v>9101173</v>
      </c>
      <c r="D5145" t="s">
        <v>4345</v>
      </c>
      <c r="E5145">
        <v>1</v>
      </c>
    </row>
    <row r="5146" spans="1:5" x14ac:dyDescent="0.2">
      <c r="A5146" t="s">
        <v>4314</v>
      </c>
      <c r="B5146">
        <v>10408662</v>
      </c>
      <c r="C5146">
        <v>10408663</v>
      </c>
      <c r="D5146" t="s">
        <v>4347</v>
      </c>
      <c r="E5146">
        <v>1</v>
      </c>
    </row>
    <row r="5147" spans="1:5" x14ac:dyDescent="0.2">
      <c r="A5147" t="s">
        <v>4314</v>
      </c>
      <c r="B5147">
        <v>10640408</v>
      </c>
      <c r="C5147">
        <v>10640409</v>
      </c>
      <c r="D5147" t="s">
        <v>4348</v>
      </c>
      <c r="E5147">
        <v>1</v>
      </c>
    </row>
    <row r="5148" spans="1:5" x14ac:dyDescent="0.2">
      <c r="A5148" t="s">
        <v>4314</v>
      </c>
      <c r="B5148">
        <v>10946909</v>
      </c>
      <c r="C5148">
        <v>10946910</v>
      </c>
      <c r="D5148" t="s">
        <v>4349</v>
      </c>
      <c r="E5148">
        <v>1</v>
      </c>
    </row>
    <row r="5149" spans="1:5" x14ac:dyDescent="0.2">
      <c r="A5149" t="s">
        <v>4314</v>
      </c>
      <c r="B5149">
        <v>11497277</v>
      </c>
      <c r="C5149">
        <v>11497278</v>
      </c>
      <c r="D5149" t="s">
        <v>4350</v>
      </c>
      <c r="E5149">
        <v>1</v>
      </c>
    </row>
    <row r="5150" spans="1:5" x14ac:dyDescent="0.2">
      <c r="A5150" t="s">
        <v>4314</v>
      </c>
      <c r="B5150">
        <v>11668470</v>
      </c>
      <c r="C5150">
        <v>11668471</v>
      </c>
      <c r="D5150" t="s">
        <v>4351</v>
      </c>
      <c r="E5150">
        <v>1</v>
      </c>
    </row>
    <row r="5151" spans="1:5" x14ac:dyDescent="0.2">
      <c r="A5151" t="s">
        <v>4314</v>
      </c>
      <c r="B5151">
        <v>11874936</v>
      </c>
      <c r="C5151">
        <v>11874937</v>
      </c>
      <c r="D5151" t="s">
        <v>4352</v>
      </c>
      <c r="E5151">
        <v>1</v>
      </c>
    </row>
    <row r="5152" spans="1:5" x14ac:dyDescent="0.2">
      <c r="A5152" t="s">
        <v>4314</v>
      </c>
      <c r="B5152">
        <v>11922705</v>
      </c>
      <c r="C5152">
        <v>11922706</v>
      </c>
      <c r="D5152" t="s">
        <v>4353</v>
      </c>
      <c r="E5152">
        <v>1</v>
      </c>
    </row>
    <row r="5153" spans="1:5" x14ac:dyDescent="0.2">
      <c r="A5153" t="s">
        <v>4314</v>
      </c>
      <c r="B5153">
        <v>12065376</v>
      </c>
      <c r="C5153">
        <v>12065377</v>
      </c>
      <c r="D5153" t="s">
        <v>4354</v>
      </c>
      <c r="E5153">
        <v>1</v>
      </c>
    </row>
    <row r="5154" spans="1:5" x14ac:dyDescent="0.2">
      <c r="A5154" t="s">
        <v>4314</v>
      </c>
      <c r="B5154">
        <v>14448344</v>
      </c>
      <c r="C5154">
        <v>14448345</v>
      </c>
      <c r="D5154" t="s">
        <v>4355</v>
      </c>
      <c r="E5154">
        <v>1</v>
      </c>
    </row>
    <row r="5155" spans="1:5" x14ac:dyDescent="0.2">
      <c r="A5155" t="s">
        <v>4314</v>
      </c>
      <c r="B5155">
        <v>14681418</v>
      </c>
      <c r="C5155">
        <v>14681419</v>
      </c>
      <c r="D5155" t="s">
        <v>4356</v>
      </c>
      <c r="E5155">
        <v>1</v>
      </c>
    </row>
    <row r="5156" spans="1:5" x14ac:dyDescent="0.2">
      <c r="A5156" t="s">
        <v>4314</v>
      </c>
      <c r="B5156">
        <v>14966933</v>
      </c>
      <c r="C5156">
        <v>14966934</v>
      </c>
      <c r="D5156" t="s">
        <v>4357</v>
      </c>
      <c r="E5156">
        <v>1</v>
      </c>
    </row>
    <row r="5157" spans="1:5" x14ac:dyDescent="0.2">
      <c r="A5157" t="s">
        <v>4314</v>
      </c>
      <c r="B5157">
        <v>16375909</v>
      </c>
      <c r="C5157">
        <v>16375910</v>
      </c>
      <c r="D5157" t="s">
        <v>4358</v>
      </c>
      <c r="E5157">
        <v>1</v>
      </c>
    </row>
    <row r="5158" spans="1:5" x14ac:dyDescent="0.2">
      <c r="A5158" t="s">
        <v>4314</v>
      </c>
      <c r="B5158">
        <v>16447640</v>
      </c>
      <c r="C5158">
        <v>16447641</v>
      </c>
      <c r="D5158" t="s">
        <v>4359</v>
      </c>
      <c r="E5158">
        <v>1</v>
      </c>
    </row>
    <row r="5159" spans="1:5" x14ac:dyDescent="0.2">
      <c r="A5159" t="s">
        <v>4314</v>
      </c>
      <c r="B5159">
        <v>16588431</v>
      </c>
      <c r="C5159">
        <v>16588432</v>
      </c>
      <c r="D5159" t="s">
        <v>4361</v>
      </c>
      <c r="E5159">
        <v>1</v>
      </c>
    </row>
    <row r="5160" spans="1:5" x14ac:dyDescent="0.2">
      <c r="A5160" t="s">
        <v>4314</v>
      </c>
      <c r="B5160">
        <v>16844894</v>
      </c>
      <c r="C5160">
        <v>16844895</v>
      </c>
      <c r="D5160" t="s">
        <v>4362</v>
      </c>
      <c r="E5160">
        <v>1</v>
      </c>
    </row>
    <row r="5161" spans="1:5" x14ac:dyDescent="0.2">
      <c r="A5161" t="s">
        <v>4314</v>
      </c>
      <c r="B5161">
        <v>17642153</v>
      </c>
      <c r="C5161">
        <v>17642154</v>
      </c>
      <c r="D5161" t="s">
        <v>4363</v>
      </c>
      <c r="E5161">
        <v>1</v>
      </c>
    </row>
    <row r="5162" spans="1:5" x14ac:dyDescent="0.2">
      <c r="A5162" t="s">
        <v>4314</v>
      </c>
      <c r="B5162">
        <v>17657561</v>
      </c>
      <c r="C5162">
        <v>17657562</v>
      </c>
      <c r="D5162" t="s">
        <v>4364</v>
      </c>
      <c r="E5162">
        <v>1</v>
      </c>
    </row>
    <row r="5163" spans="1:5" x14ac:dyDescent="0.2">
      <c r="A5163" t="s">
        <v>4314</v>
      </c>
      <c r="B5163">
        <v>17787593</v>
      </c>
      <c r="C5163">
        <v>17787594</v>
      </c>
      <c r="D5163" t="s">
        <v>4365</v>
      </c>
      <c r="E5163">
        <v>1</v>
      </c>
    </row>
    <row r="5164" spans="1:5" x14ac:dyDescent="0.2">
      <c r="A5164" t="s">
        <v>4314</v>
      </c>
      <c r="B5164">
        <v>17804548</v>
      </c>
      <c r="C5164">
        <v>17804549</v>
      </c>
      <c r="D5164" t="s">
        <v>4366</v>
      </c>
      <c r="E5164">
        <v>1</v>
      </c>
    </row>
    <row r="5165" spans="1:5" x14ac:dyDescent="0.2">
      <c r="A5165" t="s">
        <v>4314</v>
      </c>
      <c r="B5165">
        <v>17909348</v>
      </c>
      <c r="C5165">
        <v>17909349</v>
      </c>
      <c r="D5165" t="s">
        <v>4368</v>
      </c>
      <c r="E5165">
        <v>1</v>
      </c>
    </row>
    <row r="5166" spans="1:5" x14ac:dyDescent="0.2">
      <c r="A5166" t="s">
        <v>4314</v>
      </c>
      <c r="B5166">
        <v>17992350</v>
      </c>
      <c r="C5166">
        <v>17992351</v>
      </c>
      <c r="D5166" t="s">
        <v>4370</v>
      </c>
      <c r="E5166">
        <v>1</v>
      </c>
    </row>
    <row r="5167" spans="1:5" x14ac:dyDescent="0.2">
      <c r="A5167" t="s">
        <v>4314</v>
      </c>
      <c r="B5167">
        <v>18036062</v>
      </c>
      <c r="C5167">
        <v>18036063</v>
      </c>
      <c r="D5167" t="s">
        <v>4372</v>
      </c>
      <c r="E5167">
        <v>1</v>
      </c>
    </row>
    <row r="5168" spans="1:5" x14ac:dyDescent="0.2">
      <c r="A5168" t="s">
        <v>4314</v>
      </c>
      <c r="B5168">
        <v>18271879</v>
      </c>
      <c r="C5168">
        <v>18271880</v>
      </c>
      <c r="D5168" t="s">
        <v>4373</v>
      </c>
      <c r="E5168">
        <v>1</v>
      </c>
    </row>
    <row r="5169" spans="1:5" x14ac:dyDescent="0.2">
      <c r="A5169" t="s">
        <v>4314</v>
      </c>
      <c r="B5169">
        <v>19080502</v>
      </c>
      <c r="C5169">
        <v>19080503</v>
      </c>
      <c r="D5169" t="s">
        <v>4374</v>
      </c>
      <c r="E5169">
        <v>1</v>
      </c>
    </row>
    <row r="5170" spans="1:5" x14ac:dyDescent="0.2">
      <c r="A5170" t="s">
        <v>4314</v>
      </c>
      <c r="B5170">
        <v>19821213</v>
      </c>
      <c r="C5170">
        <v>19821214</v>
      </c>
      <c r="D5170" t="s">
        <v>4377</v>
      </c>
      <c r="E5170">
        <v>1</v>
      </c>
    </row>
    <row r="5171" spans="1:5" x14ac:dyDescent="0.2">
      <c r="A5171" t="s">
        <v>4314</v>
      </c>
      <c r="B5171">
        <v>19841503</v>
      </c>
      <c r="C5171">
        <v>19841504</v>
      </c>
      <c r="D5171" t="s">
        <v>4378</v>
      </c>
      <c r="E5171">
        <v>1</v>
      </c>
    </row>
    <row r="5172" spans="1:5" x14ac:dyDescent="0.2">
      <c r="A5172" t="s">
        <v>4314</v>
      </c>
      <c r="B5172">
        <v>19861375</v>
      </c>
      <c r="C5172">
        <v>19861376</v>
      </c>
      <c r="D5172" t="s">
        <v>4379</v>
      </c>
      <c r="E5172">
        <v>1</v>
      </c>
    </row>
    <row r="5173" spans="1:5" x14ac:dyDescent="0.2">
      <c r="A5173" t="s">
        <v>4314</v>
      </c>
      <c r="B5173">
        <v>19924126</v>
      </c>
      <c r="C5173">
        <v>19924127</v>
      </c>
      <c r="D5173" t="s">
        <v>4380</v>
      </c>
      <c r="E5173">
        <v>1</v>
      </c>
    </row>
    <row r="5174" spans="1:5" x14ac:dyDescent="0.2">
      <c r="A5174" t="s">
        <v>4314</v>
      </c>
      <c r="B5174">
        <v>19983868</v>
      </c>
      <c r="C5174">
        <v>19983869</v>
      </c>
      <c r="D5174" t="s">
        <v>4381</v>
      </c>
      <c r="E5174">
        <v>1</v>
      </c>
    </row>
    <row r="5175" spans="1:5" x14ac:dyDescent="0.2">
      <c r="A5175" t="s">
        <v>4314</v>
      </c>
      <c r="B5175">
        <v>20345002</v>
      </c>
      <c r="C5175">
        <v>20345003</v>
      </c>
      <c r="D5175" t="s">
        <v>4382</v>
      </c>
      <c r="E5175">
        <v>1</v>
      </c>
    </row>
    <row r="5176" spans="1:5" x14ac:dyDescent="0.2">
      <c r="A5176" t="s">
        <v>4314</v>
      </c>
      <c r="B5176">
        <v>20691593</v>
      </c>
      <c r="C5176">
        <v>20691594</v>
      </c>
      <c r="D5176" t="s">
        <v>4383</v>
      </c>
      <c r="E5176">
        <v>1</v>
      </c>
    </row>
    <row r="5177" spans="1:5" x14ac:dyDescent="0.2">
      <c r="A5177" t="s">
        <v>4314</v>
      </c>
      <c r="B5177">
        <v>21083024</v>
      </c>
      <c r="C5177">
        <v>21083025</v>
      </c>
      <c r="D5177" t="s">
        <v>4384</v>
      </c>
      <c r="E5177">
        <v>1</v>
      </c>
    </row>
    <row r="5178" spans="1:5" x14ac:dyDescent="0.2">
      <c r="A5178" t="s">
        <v>4314</v>
      </c>
      <c r="B5178">
        <v>21261220</v>
      </c>
      <c r="C5178">
        <v>21261221</v>
      </c>
      <c r="D5178" t="s">
        <v>4385</v>
      </c>
      <c r="E5178">
        <v>1</v>
      </c>
    </row>
    <row r="5179" spans="1:5" x14ac:dyDescent="0.2">
      <c r="A5179" t="s">
        <v>4314</v>
      </c>
      <c r="B5179">
        <v>21469014</v>
      </c>
      <c r="C5179">
        <v>21469015</v>
      </c>
      <c r="D5179" t="s">
        <v>4386</v>
      </c>
      <c r="E5179">
        <v>1</v>
      </c>
    </row>
    <row r="5180" spans="1:5" x14ac:dyDescent="0.2">
      <c r="A5180" t="s">
        <v>4314</v>
      </c>
      <c r="B5180">
        <v>21529164</v>
      </c>
      <c r="C5180">
        <v>21529165</v>
      </c>
      <c r="D5180" t="s">
        <v>4387</v>
      </c>
      <c r="E5180">
        <v>1</v>
      </c>
    </row>
    <row r="5181" spans="1:5" x14ac:dyDescent="0.2">
      <c r="A5181" t="s">
        <v>4314</v>
      </c>
      <c r="B5181">
        <v>22517881</v>
      </c>
      <c r="C5181">
        <v>22517882</v>
      </c>
      <c r="D5181" t="s">
        <v>4389</v>
      </c>
      <c r="E5181">
        <v>1</v>
      </c>
    </row>
    <row r="5182" spans="1:5" x14ac:dyDescent="0.2">
      <c r="A5182" t="s">
        <v>4314</v>
      </c>
      <c r="B5182">
        <v>22561064</v>
      </c>
      <c r="C5182">
        <v>22561065</v>
      </c>
      <c r="D5182" t="s">
        <v>4390</v>
      </c>
      <c r="E5182">
        <v>1</v>
      </c>
    </row>
    <row r="5183" spans="1:5" x14ac:dyDescent="0.2">
      <c r="A5183" t="s">
        <v>4314</v>
      </c>
      <c r="B5183">
        <v>22634011</v>
      </c>
      <c r="C5183">
        <v>22634012</v>
      </c>
      <c r="D5183" t="s">
        <v>4391</v>
      </c>
      <c r="E5183">
        <v>1</v>
      </c>
    </row>
    <row r="5184" spans="1:5" x14ac:dyDescent="0.2">
      <c r="A5184" t="s">
        <v>4314</v>
      </c>
      <c r="B5184">
        <v>24933924</v>
      </c>
      <c r="C5184">
        <v>24933925</v>
      </c>
      <c r="D5184" t="s">
        <v>4395</v>
      </c>
      <c r="E5184">
        <v>1</v>
      </c>
    </row>
    <row r="5185" spans="1:5" x14ac:dyDescent="0.2">
      <c r="A5185" t="s">
        <v>4314</v>
      </c>
      <c r="B5185">
        <v>25305265</v>
      </c>
      <c r="C5185">
        <v>25305266</v>
      </c>
      <c r="D5185" t="s">
        <v>4397</v>
      </c>
      <c r="E5185">
        <v>1</v>
      </c>
    </row>
    <row r="5186" spans="1:5" x14ac:dyDescent="0.2">
      <c r="A5186" t="s">
        <v>4314</v>
      </c>
      <c r="B5186">
        <v>26318337</v>
      </c>
      <c r="C5186">
        <v>26318338</v>
      </c>
      <c r="D5186" t="s">
        <v>4398</v>
      </c>
      <c r="E5186">
        <v>1</v>
      </c>
    </row>
    <row r="5187" spans="1:5" x14ac:dyDescent="0.2">
      <c r="A5187" t="s">
        <v>4314</v>
      </c>
      <c r="B5187">
        <v>29518890</v>
      </c>
      <c r="C5187">
        <v>29518891</v>
      </c>
      <c r="D5187" t="s">
        <v>4399</v>
      </c>
      <c r="E5187">
        <v>1</v>
      </c>
    </row>
    <row r="5188" spans="1:5" x14ac:dyDescent="0.2">
      <c r="A5188" t="s">
        <v>4314</v>
      </c>
      <c r="B5188">
        <v>30073742</v>
      </c>
      <c r="C5188">
        <v>30073743</v>
      </c>
      <c r="D5188" t="s">
        <v>4400</v>
      </c>
      <c r="E5188">
        <v>1</v>
      </c>
    </row>
    <row r="5189" spans="1:5" x14ac:dyDescent="0.2">
      <c r="A5189" t="s">
        <v>4314</v>
      </c>
      <c r="B5189">
        <v>30145300</v>
      </c>
      <c r="C5189">
        <v>30145301</v>
      </c>
      <c r="D5189" t="s">
        <v>4401</v>
      </c>
      <c r="E5189">
        <v>1</v>
      </c>
    </row>
    <row r="5190" spans="1:5" x14ac:dyDescent="0.2">
      <c r="A5190" t="s">
        <v>4314</v>
      </c>
      <c r="B5190">
        <v>30175666</v>
      </c>
      <c r="C5190">
        <v>30175667</v>
      </c>
      <c r="D5190" t="s">
        <v>4402</v>
      </c>
      <c r="E5190">
        <v>1</v>
      </c>
    </row>
    <row r="5191" spans="1:5" x14ac:dyDescent="0.2">
      <c r="A5191" t="s">
        <v>4314</v>
      </c>
      <c r="B5191">
        <v>30483068</v>
      </c>
      <c r="C5191">
        <v>30483069</v>
      </c>
      <c r="D5191" t="s">
        <v>4405</v>
      </c>
      <c r="E5191">
        <v>1</v>
      </c>
    </row>
    <row r="5192" spans="1:5" x14ac:dyDescent="0.2">
      <c r="A5192" t="s">
        <v>4314</v>
      </c>
      <c r="B5192">
        <v>30628257</v>
      </c>
      <c r="C5192">
        <v>30628258</v>
      </c>
      <c r="D5192" t="s">
        <v>4406</v>
      </c>
      <c r="E5192">
        <v>1</v>
      </c>
    </row>
    <row r="5193" spans="1:5" x14ac:dyDescent="0.2">
      <c r="A5193" t="s">
        <v>4314</v>
      </c>
      <c r="B5193">
        <v>30650727</v>
      </c>
      <c r="C5193">
        <v>30650728</v>
      </c>
      <c r="D5193" t="s">
        <v>4407</v>
      </c>
      <c r="E5193">
        <v>1</v>
      </c>
    </row>
    <row r="5194" spans="1:5" x14ac:dyDescent="0.2">
      <c r="A5194" t="s">
        <v>4314</v>
      </c>
      <c r="B5194">
        <v>30793481</v>
      </c>
      <c r="C5194">
        <v>30793482</v>
      </c>
      <c r="D5194" t="s">
        <v>4409</v>
      </c>
      <c r="E5194">
        <v>1</v>
      </c>
    </row>
    <row r="5195" spans="1:5" x14ac:dyDescent="0.2">
      <c r="A5195" t="s">
        <v>4314</v>
      </c>
      <c r="B5195">
        <v>30873824</v>
      </c>
      <c r="C5195">
        <v>30873825</v>
      </c>
      <c r="D5195" t="s">
        <v>4410</v>
      </c>
      <c r="E5195">
        <v>1</v>
      </c>
    </row>
    <row r="5196" spans="1:5" x14ac:dyDescent="0.2">
      <c r="A5196" t="s">
        <v>4314</v>
      </c>
      <c r="B5196">
        <v>31127799</v>
      </c>
      <c r="C5196">
        <v>31127800</v>
      </c>
      <c r="D5196" t="s">
        <v>4412</v>
      </c>
      <c r="E5196">
        <v>1</v>
      </c>
    </row>
    <row r="5197" spans="1:5" x14ac:dyDescent="0.2">
      <c r="A5197" t="s">
        <v>4314</v>
      </c>
      <c r="B5197">
        <v>31560162</v>
      </c>
      <c r="C5197">
        <v>31560163</v>
      </c>
      <c r="D5197" t="s">
        <v>4413</v>
      </c>
      <c r="E5197">
        <v>1</v>
      </c>
    </row>
    <row r="5198" spans="1:5" x14ac:dyDescent="0.2">
      <c r="A5198" t="s">
        <v>4314</v>
      </c>
      <c r="B5198">
        <v>32142903</v>
      </c>
      <c r="C5198">
        <v>32142904</v>
      </c>
      <c r="D5198" t="s">
        <v>4414</v>
      </c>
      <c r="E5198">
        <v>1</v>
      </c>
    </row>
    <row r="5199" spans="1:5" x14ac:dyDescent="0.2">
      <c r="A5199" t="s">
        <v>4314</v>
      </c>
      <c r="B5199">
        <v>32242135</v>
      </c>
      <c r="C5199">
        <v>32242136</v>
      </c>
      <c r="D5199" t="s">
        <v>4415</v>
      </c>
      <c r="E5199">
        <v>1</v>
      </c>
    </row>
    <row r="5200" spans="1:5" x14ac:dyDescent="0.2">
      <c r="A5200" t="s">
        <v>4314</v>
      </c>
      <c r="B5200">
        <v>32447311</v>
      </c>
      <c r="C5200">
        <v>32447312</v>
      </c>
      <c r="D5200" t="s">
        <v>4417</v>
      </c>
      <c r="E5200">
        <v>1</v>
      </c>
    </row>
    <row r="5201" spans="1:5" x14ac:dyDescent="0.2">
      <c r="A5201" t="s">
        <v>4314</v>
      </c>
      <c r="B5201">
        <v>33211140</v>
      </c>
      <c r="C5201">
        <v>33211141</v>
      </c>
      <c r="D5201" t="s">
        <v>4419</v>
      </c>
      <c r="E5201">
        <v>1</v>
      </c>
    </row>
    <row r="5202" spans="1:5" x14ac:dyDescent="0.2">
      <c r="A5202" t="s">
        <v>4314</v>
      </c>
      <c r="B5202">
        <v>33504879</v>
      </c>
      <c r="C5202">
        <v>33504880</v>
      </c>
      <c r="D5202" t="s">
        <v>4420</v>
      </c>
      <c r="E5202">
        <v>1</v>
      </c>
    </row>
    <row r="5203" spans="1:5" x14ac:dyDescent="0.2">
      <c r="A5203" t="s">
        <v>4314</v>
      </c>
      <c r="B5203">
        <v>33526419</v>
      </c>
      <c r="C5203">
        <v>33526420</v>
      </c>
      <c r="D5203" t="s">
        <v>4421</v>
      </c>
      <c r="E5203">
        <v>1</v>
      </c>
    </row>
    <row r="5204" spans="1:5" x14ac:dyDescent="0.2">
      <c r="A5204" t="s">
        <v>4314</v>
      </c>
      <c r="B5204">
        <v>33627275</v>
      </c>
      <c r="C5204">
        <v>33627276</v>
      </c>
      <c r="D5204" t="s">
        <v>4422</v>
      </c>
      <c r="E5204">
        <v>1</v>
      </c>
    </row>
    <row r="5205" spans="1:5" x14ac:dyDescent="0.2">
      <c r="A5205" t="s">
        <v>4314</v>
      </c>
      <c r="B5205">
        <v>33945705</v>
      </c>
      <c r="C5205">
        <v>33945706</v>
      </c>
      <c r="D5205" t="s">
        <v>4424</v>
      </c>
      <c r="E5205">
        <v>1</v>
      </c>
    </row>
    <row r="5206" spans="1:5" x14ac:dyDescent="0.2">
      <c r="A5206" t="s">
        <v>4314</v>
      </c>
      <c r="B5206">
        <v>34227104</v>
      </c>
      <c r="C5206">
        <v>34227105</v>
      </c>
      <c r="D5206" t="s">
        <v>4425</v>
      </c>
      <c r="E5206">
        <v>1</v>
      </c>
    </row>
    <row r="5207" spans="1:5" x14ac:dyDescent="0.2">
      <c r="A5207" t="s">
        <v>4314</v>
      </c>
      <c r="B5207">
        <v>34691324</v>
      </c>
      <c r="C5207">
        <v>34691325</v>
      </c>
      <c r="D5207" t="s">
        <v>4428</v>
      </c>
      <c r="E5207">
        <v>1</v>
      </c>
    </row>
    <row r="5208" spans="1:5" x14ac:dyDescent="0.2">
      <c r="A5208" t="s">
        <v>4314</v>
      </c>
      <c r="B5208">
        <v>35549945</v>
      </c>
      <c r="C5208">
        <v>35549946</v>
      </c>
      <c r="D5208" t="s">
        <v>4429</v>
      </c>
      <c r="E5208">
        <v>1</v>
      </c>
    </row>
    <row r="5209" spans="1:5" x14ac:dyDescent="0.2">
      <c r="A5209" t="s">
        <v>4314</v>
      </c>
      <c r="B5209">
        <v>35598133</v>
      </c>
      <c r="C5209">
        <v>35598134</v>
      </c>
      <c r="D5209" t="s">
        <v>4430</v>
      </c>
      <c r="E5209">
        <v>1</v>
      </c>
    </row>
    <row r="5210" spans="1:5" x14ac:dyDescent="0.2">
      <c r="A5210" t="s">
        <v>4314</v>
      </c>
      <c r="B5210">
        <v>35618380</v>
      </c>
      <c r="C5210">
        <v>35618381</v>
      </c>
      <c r="D5210" t="s">
        <v>4431</v>
      </c>
      <c r="E5210">
        <v>1</v>
      </c>
    </row>
    <row r="5211" spans="1:5" x14ac:dyDescent="0.2">
      <c r="A5211" t="s">
        <v>4314</v>
      </c>
      <c r="B5211">
        <v>35634146</v>
      </c>
      <c r="C5211">
        <v>35634147</v>
      </c>
      <c r="D5211" t="s">
        <v>4432</v>
      </c>
      <c r="E5211">
        <v>1</v>
      </c>
    </row>
    <row r="5212" spans="1:5" x14ac:dyDescent="0.2">
      <c r="A5212" t="s">
        <v>4314</v>
      </c>
      <c r="B5212">
        <v>36691026</v>
      </c>
      <c r="C5212">
        <v>36691027</v>
      </c>
      <c r="D5212" t="s">
        <v>4435</v>
      </c>
      <c r="E5212">
        <v>1</v>
      </c>
    </row>
    <row r="5213" spans="1:5" x14ac:dyDescent="0.2">
      <c r="A5213" t="s">
        <v>4314</v>
      </c>
      <c r="B5213">
        <v>36722914</v>
      </c>
      <c r="C5213">
        <v>36722915</v>
      </c>
      <c r="D5213" t="s">
        <v>4436</v>
      </c>
      <c r="E5213">
        <v>1</v>
      </c>
    </row>
    <row r="5214" spans="1:5" x14ac:dyDescent="0.2">
      <c r="A5214" t="s">
        <v>4314</v>
      </c>
      <c r="B5214">
        <v>36772657</v>
      </c>
      <c r="C5214">
        <v>36772658</v>
      </c>
      <c r="D5214" t="s">
        <v>4437</v>
      </c>
      <c r="E5214">
        <v>1</v>
      </c>
    </row>
    <row r="5215" spans="1:5" x14ac:dyDescent="0.2">
      <c r="A5215" t="s">
        <v>4314</v>
      </c>
      <c r="B5215">
        <v>36971883</v>
      </c>
      <c r="C5215">
        <v>36971884</v>
      </c>
      <c r="D5215" t="s">
        <v>4438</v>
      </c>
      <c r="E5215">
        <v>1</v>
      </c>
    </row>
    <row r="5216" spans="1:5" x14ac:dyDescent="0.2">
      <c r="A5216" t="s">
        <v>4314</v>
      </c>
      <c r="B5216">
        <v>37522283</v>
      </c>
      <c r="C5216">
        <v>37522284</v>
      </c>
      <c r="D5216" t="s">
        <v>4440</v>
      </c>
      <c r="E5216">
        <v>1</v>
      </c>
    </row>
    <row r="5217" spans="1:5" x14ac:dyDescent="0.2">
      <c r="A5217" t="s">
        <v>4314</v>
      </c>
      <c r="B5217">
        <v>37598477</v>
      </c>
      <c r="C5217">
        <v>37598478</v>
      </c>
      <c r="D5217" t="s">
        <v>4441</v>
      </c>
      <c r="E5217">
        <v>1</v>
      </c>
    </row>
    <row r="5218" spans="1:5" x14ac:dyDescent="0.2">
      <c r="A5218" t="s">
        <v>4314</v>
      </c>
      <c r="B5218">
        <v>39043597</v>
      </c>
      <c r="C5218">
        <v>39043598</v>
      </c>
      <c r="D5218" t="s">
        <v>4442</v>
      </c>
      <c r="E5218">
        <v>1</v>
      </c>
    </row>
    <row r="5219" spans="1:5" x14ac:dyDescent="0.2">
      <c r="A5219" t="s">
        <v>4314</v>
      </c>
      <c r="B5219">
        <v>39212540</v>
      </c>
      <c r="C5219">
        <v>39212541</v>
      </c>
      <c r="D5219" t="s">
        <v>4443</v>
      </c>
      <c r="E5219">
        <v>1</v>
      </c>
    </row>
    <row r="5220" spans="1:5" x14ac:dyDescent="0.2">
      <c r="A5220" t="s">
        <v>4314</v>
      </c>
      <c r="B5220">
        <v>39724084</v>
      </c>
      <c r="C5220">
        <v>39724085</v>
      </c>
      <c r="D5220" t="s">
        <v>4445</v>
      </c>
      <c r="E5220">
        <v>1</v>
      </c>
    </row>
    <row r="5221" spans="1:5" x14ac:dyDescent="0.2">
      <c r="A5221" t="s">
        <v>4314</v>
      </c>
      <c r="B5221">
        <v>39767672</v>
      </c>
      <c r="C5221">
        <v>39767673</v>
      </c>
      <c r="D5221" t="s">
        <v>4446</v>
      </c>
      <c r="E5221">
        <v>1</v>
      </c>
    </row>
    <row r="5222" spans="1:5" x14ac:dyDescent="0.2">
      <c r="A5222" t="s">
        <v>4314</v>
      </c>
      <c r="B5222">
        <v>40279355</v>
      </c>
      <c r="C5222">
        <v>40279356</v>
      </c>
      <c r="D5222" t="s">
        <v>4447</v>
      </c>
      <c r="E5222">
        <v>1</v>
      </c>
    </row>
    <row r="5223" spans="1:5" x14ac:dyDescent="0.2">
      <c r="A5223" t="s">
        <v>4314</v>
      </c>
      <c r="B5223">
        <v>40321562</v>
      </c>
      <c r="C5223">
        <v>40321563</v>
      </c>
      <c r="D5223" t="s">
        <v>4448</v>
      </c>
      <c r="E5223">
        <v>1</v>
      </c>
    </row>
    <row r="5224" spans="1:5" x14ac:dyDescent="0.2">
      <c r="A5224" t="s">
        <v>4314</v>
      </c>
      <c r="B5224">
        <v>41376715</v>
      </c>
      <c r="C5224">
        <v>41376716</v>
      </c>
      <c r="D5224" t="s">
        <v>4449</v>
      </c>
      <c r="E5224">
        <v>1</v>
      </c>
    </row>
    <row r="5225" spans="1:5" x14ac:dyDescent="0.2">
      <c r="A5225" t="s">
        <v>4314</v>
      </c>
      <c r="B5225">
        <v>42614750</v>
      </c>
      <c r="C5225">
        <v>42614751</v>
      </c>
      <c r="D5225" t="s">
        <v>4450</v>
      </c>
      <c r="E5225">
        <v>1</v>
      </c>
    </row>
    <row r="5226" spans="1:5" x14ac:dyDescent="0.2">
      <c r="A5226" t="s">
        <v>4314</v>
      </c>
      <c r="B5226">
        <v>42981046</v>
      </c>
      <c r="C5226">
        <v>42981047</v>
      </c>
      <c r="D5226" t="s">
        <v>4451</v>
      </c>
      <c r="E5226">
        <v>1</v>
      </c>
    </row>
    <row r="5227" spans="1:5" x14ac:dyDescent="0.2">
      <c r="A5227" t="s">
        <v>4314</v>
      </c>
      <c r="B5227">
        <v>43028390</v>
      </c>
      <c r="C5227">
        <v>43028391</v>
      </c>
      <c r="D5227" t="s">
        <v>4452</v>
      </c>
      <c r="E5227">
        <v>1</v>
      </c>
    </row>
    <row r="5228" spans="1:5" x14ac:dyDescent="0.2">
      <c r="A5228" t="s">
        <v>4314</v>
      </c>
      <c r="B5228">
        <v>43045656</v>
      </c>
      <c r="C5228">
        <v>43045657</v>
      </c>
      <c r="D5228" t="s">
        <v>4453</v>
      </c>
      <c r="E5228">
        <v>1</v>
      </c>
    </row>
    <row r="5229" spans="1:5" x14ac:dyDescent="0.2">
      <c r="A5229" t="s">
        <v>4314</v>
      </c>
      <c r="B5229">
        <v>43147049</v>
      </c>
      <c r="C5229">
        <v>43147050</v>
      </c>
      <c r="D5229" t="s">
        <v>4455</v>
      </c>
      <c r="E5229">
        <v>1</v>
      </c>
    </row>
    <row r="5230" spans="1:5" x14ac:dyDescent="0.2">
      <c r="A5230" t="s">
        <v>4314</v>
      </c>
      <c r="B5230">
        <v>43182128</v>
      </c>
      <c r="C5230">
        <v>43182129</v>
      </c>
      <c r="D5230" t="s">
        <v>4456</v>
      </c>
      <c r="E5230">
        <v>1</v>
      </c>
    </row>
    <row r="5231" spans="1:5" x14ac:dyDescent="0.2">
      <c r="A5231" t="s">
        <v>4314</v>
      </c>
      <c r="B5231">
        <v>44128893</v>
      </c>
      <c r="C5231">
        <v>44128894</v>
      </c>
      <c r="D5231" t="s">
        <v>4459</v>
      </c>
      <c r="E5231">
        <v>1</v>
      </c>
    </row>
    <row r="5232" spans="1:5" x14ac:dyDescent="0.2">
      <c r="A5232" t="s">
        <v>4314</v>
      </c>
      <c r="B5232">
        <v>45181812</v>
      </c>
      <c r="C5232">
        <v>45181813</v>
      </c>
      <c r="D5232" t="s">
        <v>4461</v>
      </c>
      <c r="E5232">
        <v>1</v>
      </c>
    </row>
    <row r="5233" spans="1:5" x14ac:dyDescent="0.2">
      <c r="A5233" t="s">
        <v>4314</v>
      </c>
      <c r="B5233">
        <v>45312690</v>
      </c>
      <c r="C5233">
        <v>45312691</v>
      </c>
      <c r="D5233" t="s">
        <v>4462</v>
      </c>
      <c r="E5233">
        <v>1</v>
      </c>
    </row>
    <row r="5234" spans="1:5" x14ac:dyDescent="0.2">
      <c r="A5234" t="s">
        <v>4314</v>
      </c>
      <c r="B5234">
        <v>45344243</v>
      </c>
      <c r="C5234">
        <v>45344244</v>
      </c>
      <c r="D5234" t="s">
        <v>4463</v>
      </c>
      <c r="E5234">
        <v>1</v>
      </c>
    </row>
    <row r="5235" spans="1:5" x14ac:dyDescent="0.2">
      <c r="A5235" t="s">
        <v>4314</v>
      </c>
      <c r="B5235">
        <v>45939506</v>
      </c>
      <c r="C5235">
        <v>45939507</v>
      </c>
      <c r="D5235" t="s">
        <v>4465</v>
      </c>
      <c r="E5235">
        <v>1</v>
      </c>
    </row>
    <row r="5236" spans="1:5" x14ac:dyDescent="0.2">
      <c r="A5236" t="s">
        <v>4314</v>
      </c>
      <c r="B5236">
        <v>45989065</v>
      </c>
      <c r="C5236">
        <v>45989066</v>
      </c>
      <c r="D5236" t="s">
        <v>4467</v>
      </c>
      <c r="E5236">
        <v>1</v>
      </c>
    </row>
    <row r="5237" spans="1:5" x14ac:dyDescent="0.2">
      <c r="A5237" t="s">
        <v>4314</v>
      </c>
      <c r="B5237">
        <v>46041497</v>
      </c>
      <c r="C5237">
        <v>46041498</v>
      </c>
      <c r="D5237" t="s">
        <v>4468</v>
      </c>
      <c r="E5237">
        <v>1</v>
      </c>
    </row>
    <row r="5238" spans="1:5" x14ac:dyDescent="0.2">
      <c r="A5238" t="s">
        <v>4314</v>
      </c>
      <c r="B5238">
        <v>46082386</v>
      </c>
      <c r="C5238">
        <v>46082387</v>
      </c>
      <c r="D5238" t="s">
        <v>4469</v>
      </c>
      <c r="E5238">
        <v>1</v>
      </c>
    </row>
    <row r="5239" spans="1:5" x14ac:dyDescent="0.2">
      <c r="A5239" t="s">
        <v>4314</v>
      </c>
      <c r="B5239">
        <v>46317359</v>
      </c>
      <c r="C5239">
        <v>46317360</v>
      </c>
      <c r="D5239" t="s">
        <v>4470</v>
      </c>
      <c r="E5239">
        <v>1</v>
      </c>
    </row>
    <row r="5240" spans="1:5" x14ac:dyDescent="0.2">
      <c r="A5240" t="s">
        <v>4314</v>
      </c>
      <c r="B5240">
        <v>46356320</v>
      </c>
      <c r="C5240">
        <v>46356321</v>
      </c>
      <c r="D5240" t="s">
        <v>4471</v>
      </c>
      <c r="E5240">
        <v>1</v>
      </c>
    </row>
    <row r="5241" spans="1:5" x14ac:dyDescent="0.2">
      <c r="A5241" t="s">
        <v>4314</v>
      </c>
      <c r="B5241">
        <v>46438642</v>
      </c>
      <c r="C5241">
        <v>46438643</v>
      </c>
      <c r="D5241" t="s">
        <v>4473</v>
      </c>
      <c r="E5241">
        <v>1</v>
      </c>
    </row>
    <row r="5242" spans="1:5" x14ac:dyDescent="0.2">
      <c r="A5242" t="s">
        <v>4314</v>
      </c>
      <c r="B5242">
        <v>47414138</v>
      </c>
      <c r="C5242">
        <v>47414139</v>
      </c>
      <c r="D5242" t="s">
        <v>4476</v>
      </c>
      <c r="E5242">
        <v>1</v>
      </c>
    </row>
    <row r="5243" spans="1:5" x14ac:dyDescent="0.2">
      <c r="A5243" t="s">
        <v>4314</v>
      </c>
      <c r="B5243">
        <v>47442917</v>
      </c>
      <c r="C5243">
        <v>47442918</v>
      </c>
      <c r="D5243" t="s">
        <v>4477</v>
      </c>
      <c r="E5243">
        <v>1</v>
      </c>
    </row>
    <row r="5244" spans="1:5" x14ac:dyDescent="0.2">
      <c r="A5244" t="s">
        <v>4314</v>
      </c>
      <c r="B5244">
        <v>47474819</v>
      </c>
      <c r="C5244">
        <v>47474820</v>
      </c>
      <c r="D5244" t="s">
        <v>4478</v>
      </c>
      <c r="E5244">
        <v>1</v>
      </c>
    </row>
    <row r="5245" spans="1:5" x14ac:dyDescent="0.2">
      <c r="A5245" t="s">
        <v>4314</v>
      </c>
      <c r="B5245">
        <v>48291425</v>
      </c>
      <c r="C5245">
        <v>48291426</v>
      </c>
      <c r="D5245" t="s">
        <v>4479</v>
      </c>
      <c r="E5245">
        <v>1</v>
      </c>
    </row>
    <row r="5246" spans="1:5" x14ac:dyDescent="0.2">
      <c r="A5246" t="s">
        <v>4314</v>
      </c>
      <c r="B5246">
        <v>48526804</v>
      </c>
      <c r="C5246">
        <v>48526805</v>
      </c>
      <c r="D5246" t="s">
        <v>4482</v>
      </c>
      <c r="E5246">
        <v>1</v>
      </c>
    </row>
    <row r="5247" spans="1:5" x14ac:dyDescent="0.2">
      <c r="A5247" t="s">
        <v>4314</v>
      </c>
      <c r="B5247">
        <v>48646677</v>
      </c>
      <c r="C5247">
        <v>48646678</v>
      </c>
      <c r="D5247" t="s">
        <v>4483</v>
      </c>
      <c r="E5247">
        <v>1</v>
      </c>
    </row>
    <row r="5248" spans="1:5" x14ac:dyDescent="0.2">
      <c r="A5248" t="s">
        <v>4314</v>
      </c>
      <c r="B5248">
        <v>49000291</v>
      </c>
      <c r="C5248">
        <v>49000292</v>
      </c>
      <c r="D5248" t="s">
        <v>4485</v>
      </c>
      <c r="E5248">
        <v>1</v>
      </c>
    </row>
    <row r="5249" spans="1:5" x14ac:dyDescent="0.2">
      <c r="A5249" t="s">
        <v>4314</v>
      </c>
      <c r="B5249">
        <v>49345707</v>
      </c>
      <c r="C5249">
        <v>49345708</v>
      </c>
      <c r="D5249" t="s">
        <v>4489</v>
      </c>
      <c r="E5249">
        <v>1</v>
      </c>
    </row>
    <row r="5250" spans="1:5" x14ac:dyDescent="0.2">
      <c r="A5250" t="s">
        <v>4314</v>
      </c>
      <c r="B5250">
        <v>49361196</v>
      </c>
      <c r="C5250">
        <v>49361197</v>
      </c>
      <c r="D5250" t="s">
        <v>4490</v>
      </c>
      <c r="E5250">
        <v>1</v>
      </c>
    </row>
    <row r="5251" spans="1:5" x14ac:dyDescent="0.2">
      <c r="A5251" t="s">
        <v>4314</v>
      </c>
      <c r="B5251">
        <v>50018902</v>
      </c>
      <c r="C5251">
        <v>50018903</v>
      </c>
      <c r="D5251" t="s">
        <v>4491</v>
      </c>
      <c r="E5251">
        <v>1</v>
      </c>
    </row>
    <row r="5252" spans="1:5" x14ac:dyDescent="0.2">
      <c r="A5252" t="s">
        <v>4314</v>
      </c>
      <c r="B5252">
        <v>50157889</v>
      </c>
      <c r="C5252">
        <v>50157890</v>
      </c>
      <c r="D5252" t="s">
        <v>4492</v>
      </c>
      <c r="E5252">
        <v>1</v>
      </c>
    </row>
    <row r="5253" spans="1:5" x14ac:dyDescent="0.2">
      <c r="A5253" t="s">
        <v>4314</v>
      </c>
      <c r="B5253">
        <v>50248076</v>
      </c>
      <c r="C5253">
        <v>50248077</v>
      </c>
      <c r="D5253" t="s">
        <v>4493</v>
      </c>
      <c r="E5253">
        <v>1</v>
      </c>
    </row>
    <row r="5254" spans="1:5" x14ac:dyDescent="0.2">
      <c r="A5254" t="s">
        <v>4314</v>
      </c>
      <c r="B5254">
        <v>50848006</v>
      </c>
      <c r="C5254">
        <v>50848007</v>
      </c>
      <c r="D5254" t="s">
        <v>4495</v>
      </c>
      <c r="E5254">
        <v>1</v>
      </c>
    </row>
    <row r="5255" spans="1:5" x14ac:dyDescent="0.2">
      <c r="A5255" t="s">
        <v>4314</v>
      </c>
      <c r="B5255">
        <v>51026878</v>
      </c>
      <c r="C5255">
        <v>51026879</v>
      </c>
      <c r="D5255" t="s">
        <v>4496</v>
      </c>
      <c r="E5255">
        <v>1</v>
      </c>
    </row>
    <row r="5256" spans="1:5" x14ac:dyDescent="0.2">
      <c r="A5256" t="s">
        <v>4314</v>
      </c>
      <c r="B5256">
        <v>51919350</v>
      </c>
      <c r="C5256">
        <v>51919351</v>
      </c>
      <c r="D5256" t="s">
        <v>4497</v>
      </c>
      <c r="E5256">
        <v>1</v>
      </c>
    </row>
    <row r="5257" spans="1:5" x14ac:dyDescent="0.2">
      <c r="A5257" t="s">
        <v>4314</v>
      </c>
      <c r="B5257">
        <v>52196731</v>
      </c>
      <c r="C5257">
        <v>52196732</v>
      </c>
      <c r="D5257" t="s">
        <v>4498</v>
      </c>
      <c r="E5257">
        <v>1</v>
      </c>
    </row>
    <row r="5258" spans="1:5" x14ac:dyDescent="0.2">
      <c r="A5258" t="s">
        <v>4314</v>
      </c>
      <c r="B5258">
        <v>52285730</v>
      </c>
      <c r="C5258">
        <v>52285731</v>
      </c>
      <c r="D5258" t="s">
        <v>4500</v>
      </c>
      <c r="E5258">
        <v>1</v>
      </c>
    </row>
    <row r="5259" spans="1:5" x14ac:dyDescent="0.2">
      <c r="A5259" t="s">
        <v>4314</v>
      </c>
      <c r="B5259">
        <v>52325241</v>
      </c>
      <c r="C5259">
        <v>52325242</v>
      </c>
      <c r="D5259" t="s">
        <v>4501</v>
      </c>
      <c r="E5259">
        <v>1</v>
      </c>
    </row>
    <row r="5260" spans="1:5" x14ac:dyDescent="0.2">
      <c r="A5260" t="s">
        <v>4314</v>
      </c>
      <c r="B5260">
        <v>52380559</v>
      </c>
      <c r="C5260">
        <v>52380560</v>
      </c>
      <c r="D5260" t="s">
        <v>4502</v>
      </c>
      <c r="E5260">
        <v>1</v>
      </c>
    </row>
    <row r="5261" spans="1:5" x14ac:dyDescent="0.2">
      <c r="A5261" t="s">
        <v>4314</v>
      </c>
      <c r="B5261">
        <v>52501516</v>
      </c>
      <c r="C5261">
        <v>52501517</v>
      </c>
      <c r="D5261" t="s">
        <v>4506</v>
      </c>
      <c r="E5261">
        <v>1</v>
      </c>
    </row>
    <row r="5262" spans="1:5" x14ac:dyDescent="0.2">
      <c r="A5262" t="s">
        <v>4314</v>
      </c>
      <c r="B5262">
        <v>52634595</v>
      </c>
      <c r="C5262">
        <v>52634596</v>
      </c>
      <c r="D5262" t="s">
        <v>4508</v>
      </c>
      <c r="E5262">
        <v>1</v>
      </c>
    </row>
    <row r="5263" spans="1:5" x14ac:dyDescent="0.2">
      <c r="A5263" t="s">
        <v>4314</v>
      </c>
      <c r="B5263">
        <v>52724470</v>
      </c>
      <c r="C5263">
        <v>52724471</v>
      </c>
      <c r="D5263" t="s">
        <v>4511</v>
      </c>
      <c r="E5263">
        <v>1</v>
      </c>
    </row>
    <row r="5264" spans="1:5" x14ac:dyDescent="0.2">
      <c r="A5264" t="s">
        <v>4314</v>
      </c>
      <c r="B5264">
        <v>52740320</v>
      </c>
      <c r="C5264">
        <v>52740321</v>
      </c>
      <c r="D5264" t="s">
        <v>4512</v>
      </c>
      <c r="E5264">
        <v>1</v>
      </c>
    </row>
    <row r="5265" spans="1:5" x14ac:dyDescent="0.2">
      <c r="A5265" t="s">
        <v>4314</v>
      </c>
      <c r="B5265">
        <v>55062409</v>
      </c>
      <c r="C5265">
        <v>55062410</v>
      </c>
      <c r="D5265" t="s">
        <v>4513</v>
      </c>
      <c r="E5265">
        <v>1</v>
      </c>
    </row>
    <row r="5266" spans="1:5" x14ac:dyDescent="0.2">
      <c r="A5266" t="s">
        <v>4314</v>
      </c>
      <c r="B5266">
        <v>55130077</v>
      </c>
      <c r="C5266">
        <v>55130078</v>
      </c>
      <c r="D5266" t="s">
        <v>4514</v>
      </c>
      <c r="E5266">
        <v>1</v>
      </c>
    </row>
    <row r="5267" spans="1:5" x14ac:dyDescent="0.2">
      <c r="A5267" t="s">
        <v>4314</v>
      </c>
      <c r="B5267">
        <v>55435277</v>
      </c>
      <c r="C5267">
        <v>55435278</v>
      </c>
      <c r="D5267" t="s">
        <v>4515</v>
      </c>
      <c r="E5267">
        <v>1</v>
      </c>
    </row>
    <row r="5268" spans="1:5" x14ac:dyDescent="0.2">
      <c r="A5268" t="s">
        <v>4314</v>
      </c>
      <c r="B5268">
        <v>55723553</v>
      </c>
      <c r="C5268">
        <v>55723554</v>
      </c>
      <c r="D5268" t="s">
        <v>4516</v>
      </c>
      <c r="E5268">
        <v>1</v>
      </c>
    </row>
    <row r="5269" spans="1:5" x14ac:dyDescent="0.2">
      <c r="A5269" t="s">
        <v>4314</v>
      </c>
      <c r="B5269">
        <v>55964433</v>
      </c>
      <c r="C5269">
        <v>55964434</v>
      </c>
      <c r="D5269" t="s">
        <v>4517</v>
      </c>
      <c r="E5269">
        <v>1</v>
      </c>
    </row>
    <row r="5270" spans="1:5" x14ac:dyDescent="0.2">
      <c r="A5270" t="s">
        <v>4314</v>
      </c>
      <c r="B5270">
        <v>56044327</v>
      </c>
      <c r="C5270">
        <v>56044328</v>
      </c>
      <c r="D5270" t="s">
        <v>4518</v>
      </c>
      <c r="E5270">
        <v>1</v>
      </c>
    </row>
    <row r="5271" spans="1:5" x14ac:dyDescent="0.2">
      <c r="A5271" t="s">
        <v>4314</v>
      </c>
      <c r="B5271">
        <v>56183068</v>
      </c>
      <c r="C5271">
        <v>56183069</v>
      </c>
      <c r="D5271" t="s">
        <v>4521</v>
      </c>
      <c r="E5271">
        <v>1</v>
      </c>
    </row>
    <row r="5272" spans="1:5" x14ac:dyDescent="0.2">
      <c r="A5272" t="s">
        <v>4314</v>
      </c>
      <c r="B5272">
        <v>56569002</v>
      </c>
      <c r="C5272">
        <v>56569003</v>
      </c>
      <c r="D5272" t="s">
        <v>4523</v>
      </c>
      <c r="E5272">
        <v>1</v>
      </c>
    </row>
    <row r="5273" spans="1:5" x14ac:dyDescent="0.2">
      <c r="A5273" t="s">
        <v>4314</v>
      </c>
      <c r="B5273">
        <v>56592847</v>
      </c>
      <c r="C5273">
        <v>56592848</v>
      </c>
      <c r="D5273" t="s">
        <v>4524</v>
      </c>
      <c r="E5273">
        <v>1</v>
      </c>
    </row>
    <row r="5274" spans="1:5" x14ac:dyDescent="0.2">
      <c r="A5274" t="s">
        <v>4314</v>
      </c>
      <c r="B5274">
        <v>56882020</v>
      </c>
      <c r="C5274">
        <v>56882021</v>
      </c>
      <c r="D5274" t="s">
        <v>4525</v>
      </c>
      <c r="E5274">
        <v>1</v>
      </c>
    </row>
    <row r="5275" spans="1:5" x14ac:dyDescent="0.2">
      <c r="A5275" t="s">
        <v>4314</v>
      </c>
      <c r="B5275">
        <v>57239974</v>
      </c>
      <c r="C5275">
        <v>57239975</v>
      </c>
      <c r="D5275" t="s">
        <v>4526</v>
      </c>
      <c r="E5275">
        <v>1</v>
      </c>
    </row>
    <row r="5276" spans="1:5" x14ac:dyDescent="0.2">
      <c r="A5276" t="s">
        <v>4314</v>
      </c>
      <c r="B5276">
        <v>57623152</v>
      </c>
      <c r="C5276">
        <v>57623153</v>
      </c>
      <c r="D5276" t="s">
        <v>4527</v>
      </c>
      <c r="E5276">
        <v>1</v>
      </c>
    </row>
    <row r="5277" spans="1:5" x14ac:dyDescent="0.2">
      <c r="A5277" t="s">
        <v>4314</v>
      </c>
      <c r="B5277">
        <v>60719573</v>
      </c>
      <c r="C5277">
        <v>60719574</v>
      </c>
      <c r="D5277" t="s">
        <v>4529</v>
      </c>
      <c r="E5277">
        <v>1</v>
      </c>
    </row>
    <row r="5278" spans="1:5" x14ac:dyDescent="0.2">
      <c r="A5278" t="s">
        <v>4314</v>
      </c>
      <c r="B5278">
        <v>61201092</v>
      </c>
      <c r="C5278">
        <v>61201093</v>
      </c>
      <c r="D5278" t="s">
        <v>4530</v>
      </c>
      <c r="E5278">
        <v>1</v>
      </c>
    </row>
    <row r="5279" spans="1:5" x14ac:dyDescent="0.2">
      <c r="A5279" t="s">
        <v>4314</v>
      </c>
      <c r="B5279">
        <v>61284054</v>
      </c>
      <c r="C5279">
        <v>61284055</v>
      </c>
      <c r="D5279" t="s">
        <v>4531</v>
      </c>
      <c r="E5279">
        <v>1</v>
      </c>
    </row>
    <row r="5280" spans="1:5" x14ac:dyDescent="0.2">
      <c r="A5280" t="s">
        <v>4314</v>
      </c>
      <c r="B5280">
        <v>61318790</v>
      </c>
      <c r="C5280">
        <v>61318791</v>
      </c>
      <c r="D5280" t="s">
        <v>4532</v>
      </c>
      <c r="E5280">
        <v>1</v>
      </c>
    </row>
    <row r="5281" spans="1:5" x14ac:dyDescent="0.2">
      <c r="A5281" t="s">
        <v>4314</v>
      </c>
      <c r="B5281">
        <v>62266805</v>
      </c>
      <c r="C5281">
        <v>62266806</v>
      </c>
      <c r="D5281" t="s">
        <v>4533</v>
      </c>
      <c r="E5281">
        <v>1</v>
      </c>
    </row>
    <row r="5282" spans="1:5" x14ac:dyDescent="0.2">
      <c r="A5282" t="s">
        <v>4314</v>
      </c>
      <c r="B5282">
        <v>62382505</v>
      </c>
      <c r="C5282">
        <v>62382506</v>
      </c>
      <c r="D5282" t="s">
        <v>4534</v>
      </c>
      <c r="E5282">
        <v>1</v>
      </c>
    </row>
    <row r="5283" spans="1:5" x14ac:dyDescent="0.2">
      <c r="A5283" t="s">
        <v>4314</v>
      </c>
      <c r="B5283">
        <v>62490391</v>
      </c>
      <c r="C5283">
        <v>62490392</v>
      </c>
      <c r="D5283" t="s">
        <v>4535</v>
      </c>
      <c r="E5283">
        <v>1</v>
      </c>
    </row>
    <row r="5284" spans="1:5" x14ac:dyDescent="0.2">
      <c r="A5284" t="s">
        <v>4538</v>
      </c>
      <c r="B5284">
        <v>15639588</v>
      </c>
      <c r="C5284">
        <v>15639589</v>
      </c>
      <c r="D5284" t="s">
        <v>4539</v>
      </c>
      <c r="E5284">
        <v>1</v>
      </c>
    </row>
    <row r="5285" spans="1:5" x14ac:dyDescent="0.2">
      <c r="A5285" t="s">
        <v>4538</v>
      </c>
      <c r="B5285">
        <v>16512983</v>
      </c>
      <c r="C5285">
        <v>16512984</v>
      </c>
      <c r="D5285" t="s">
        <v>4540</v>
      </c>
      <c r="E5285">
        <v>1</v>
      </c>
    </row>
    <row r="5286" spans="1:5" x14ac:dyDescent="0.2">
      <c r="A5286" t="s">
        <v>4538</v>
      </c>
      <c r="B5286">
        <v>17148098</v>
      </c>
      <c r="C5286">
        <v>17148099</v>
      </c>
      <c r="D5286" t="s">
        <v>4541</v>
      </c>
      <c r="E5286">
        <v>1</v>
      </c>
    </row>
    <row r="5287" spans="1:5" x14ac:dyDescent="0.2">
      <c r="A5287" t="s">
        <v>4538</v>
      </c>
      <c r="B5287">
        <v>17209974</v>
      </c>
      <c r="C5287">
        <v>17209975</v>
      </c>
      <c r="D5287" t="s">
        <v>4542</v>
      </c>
      <c r="E5287">
        <v>1</v>
      </c>
    </row>
    <row r="5288" spans="1:5" x14ac:dyDescent="0.2">
      <c r="A5288" t="s">
        <v>4538</v>
      </c>
      <c r="B5288">
        <v>18845169</v>
      </c>
      <c r="C5288">
        <v>18845170</v>
      </c>
      <c r="D5288" t="s">
        <v>4543</v>
      </c>
      <c r="E5288">
        <v>1</v>
      </c>
    </row>
    <row r="5289" spans="1:5" x14ac:dyDescent="0.2">
      <c r="A5289" t="s">
        <v>4538</v>
      </c>
      <c r="B5289">
        <v>18883518</v>
      </c>
      <c r="C5289">
        <v>18883519</v>
      </c>
      <c r="D5289" t="s">
        <v>4544</v>
      </c>
      <c r="E5289">
        <v>1</v>
      </c>
    </row>
    <row r="5290" spans="1:5" x14ac:dyDescent="0.2">
      <c r="A5290" t="s">
        <v>4538</v>
      </c>
      <c r="B5290">
        <v>18967920</v>
      </c>
      <c r="C5290">
        <v>18967921</v>
      </c>
      <c r="D5290" t="s">
        <v>4545</v>
      </c>
      <c r="E5290">
        <v>1</v>
      </c>
    </row>
    <row r="5291" spans="1:5" x14ac:dyDescent="0.2">
      <c r="A5291" t="s">
        <v>4538</v>
      </c>
      <c r="B5291">
        <v>23412023</v>
      </c>
      <c r="C5291">
        <v>23412024</v>
      </c>
      <c r="D5291" t="s">
        <v>4546</v>
      </c>
      <c r="E5291">
        <v>1</v>
      </c>
    </row>
    <row r="5292" spans="1:5" x14ac:dyDescent="0.2">
      <c r="A5292" t="s">
        <v>4538</v>
      </c>
      <c r="B5292">
        <v>26673782</v>
      </c>
      <c r="C5292">
        <v>26673783</v>
      </c>
      <c r="D5292" t="s">
        <v>4547</v>
      </c>
      <c r="E5292">
        <v>1</v>
      </c>
    </row>
    <row r="5293" spans="1:5" x14ac:dyDescent="0.2">
      <c r="A5293" t="s">
        <v>4538</v>
      </c>
      <c r="B5293">
        <v>26972831</v>
      </c>
      <c r="C5293">
        <v>26972832</v>
      </c>
      <c r="D5293" t="s">
        <v>4548</v>
      </c>
      <c r="E5293">
        <v>1</v>
      </c>
    </row>
    <row r="5294" spans="1:5" x14ac:dyDescent="0.2">
      <c r="A5294" t="s">
        <v>4538</v>
      </c>
      <c r="B5294">
        <v>27111635</v>
      </c>
      <c r="C5294">
        <v>27111636</v>
      </c>
      <c r="D5294" t="s">
        <v>4549</v>
      </c>
      <c r="E5294">
        <v>1</v>
      </c>
    </row>
    <row r="5295" spans="1:5" x14ac:dyDescent="0.2">
      <c r="A5295" t="s">
        <v>4538</v>
      </c>
      <c r="B5295">
        <v>27258280</v>
      </c>
      <c r="C5295">
        <v>27258281</v>
      </c>
      <c r="D5295" t="s">
        <v>4550</v>
      </c>
      <c r="E5295">
        <v>1</v>
      </c>
    </row>
    <row r="5296" spans="1:5" x14ac:dyDescent="0.2">
      <c r="A5296" t="s">
        <v>4538</v>
      </c>
      <c r="B5296">
        <v>27279018</v>
      </c>
      <c r="C5296">
        <v>27279019</v>
      </c>
      <c r="D5296" t="s">
        <v>4551</v>
      </c>
      <c r="E5296">
        <v>1</v>
      </c>
    </row>
    <row r="5297" spans="1:5" x14ac:dyDescent="0.2">
      <c r="A5297" t="s">
        <v>4538</v>
      </c>
      <c r="B5297">
        <v>27304420</v>
      </c>
      <c r="C5297">
        <v>27304421</v>
      </c>
      <c r="D5297" t="s">
        <v>4552</v>
      </c>
      <c r="E5297">
        <v>1</v>
      </c>
    </row>
    <row r="5298" spans="1:5" x14ac:dyDescent="0.2">
      <c r="A5298" t="s">
        <v>4538</v>
      </c>
      <c r="B5298">
        <v>27322625</v>
      </c>
      <c r="C5298">
        <v>27322626</v>
      </c>
      <c r="D5298" t="s">
        <v>4553</v>
      </c>
      <c r="E5298">
        <v>1</v>
      </c>
    </row>
    <row r="5299" spans="1:5" x14ac:dyDescent="0.2">
      <c r="A5299" t="s">
        <v>4538</v>
      </c>
      <c r="B5299">
        <v>27340089</v>
      </c>
      <c r="C5299">
        <v>27340090</v>
      </c>
      <c r="D5299" t="s">
        <v>4554</v>
      </c>
      <c r="E5299">
        <v>1</v>
      </c>
    </row>
    <row r="5300" spans="1:5" x14ac:dyDescent="0.2">
      <c r="A5300" t="s">
        <v>4538</v>
      </c>
      <c r="B5300">
        <v>27370711</v>
      </c>
      <c r="C5300">
        <v>27370712</v>
      </c>
      <c r="D5300" t="s">
        <v>4555</v>
      </c>
      <c r="E5300">
        <v>1</v>
      </c>
    </row>
    <row r="5301" spans="1:5" x14ac:dyDescent="0.2">
      <c r="A5301" t="s">
        <v>4538</v>
      </c>
      <c r="B5301">
        <v>27944524</v>
      </c>
      <c r="C5301">
        <v>27944525</v>
      </c>
      <c r="D5301" t="s">
        <v>4556</v>
      </c>
      <c r="E5301">
        <v>1</v>
      </c>
    </row>
    <row r="5302" spans="1:5" x14ac:dyDescent="0.2">
      <c r="A5302" t="s">
        <v>4538</v>
      </c>
      <c r="B5302">
        <v>28173993</v>
      </c>
      <c r="C5302">
        <v>28173994</v>
      </c>
      <c r="D5302" t="s">
        <v>4557</v>
      </c>
      <c r="E5302">
        <v>1</v>
      </c>
    </row>
    <row r="5303" spans="1:5" x14ac:dyDescent="0.2">
      <c r="A5303" t="s">
        <v>4538</v>
      </c>
      <c r="B5303">
        <v>28219051</v>
      </c>
      <c r="C5303">
        <v>28219052</v>
      </c>
      <c r="D5303" t="s">
        <v>4558</v>
      </c>
      <c r="E5303">
        <v>1</v>
      </c>
    </row>
    <row r="5304" spans="1:5" x14ac:dyDescent="0.2">
      <c r="A5304" t="s">
        <v>4538</v>
      </c>
      <c r="B5304">
        <v>30364365</v>
      </c>
      <c r="C5304">
        <v>30364366</v>
      </c>
      <c r="D5304" t="s">
        <v>4559</v>
      </c>
      <c r="E5304">
        <v>1</v>
      </c>
    </row>
    <row r="5305" spans="1:5" x14ac:dyDescent="0.2">
      <c r="A5305" t="s">
        <v>4538</v>
      </c>
      <c r="B5305">
        <v>30568851</v>
      </c>
      <c r="C5305">
        <v>30568852</v>
      </c>
      <c r="D5305" t="s">
        <v>4560</v>
      </c>
      <c r="E5305">
        <v>1</v>
      </c>
    </row>
    <row r="5306" spans="1:5" x14ac:dyDescent="0.2">
      <c r="A5306" t="s">
        <v>4538</v>
      </c>
      <c r="B5306">
        <v>31605730</v>
      </c>
      <c r="C5306">
        <v>31605731</v>
      </c>
      <c r="D5306" t="s">
        <v>4561</v>
      </c>
      <c r="E5306">
        <v>1</v>
      </c>
    </row>
    <row r="5307" spans="1:5" x14ac:dyDescent="0.2">
      <c r="A5307" t="s">
        <v>4538</v>
      </c>
      <c r="B5307">
        <v>33017042</v>
      </c>
      <c r="C5307">
        <v>33017043</v>
      </c>
      <c r="D5307" t="s">
        <v>4563</v>
      </c>
      <c r="E5307">
        <v>1</v>
      </c>
    </row>
    <row r="5308" spans="1:5" x14ac:dyDescent="0.2">
      <c r="A5308" t="s">
        <v>4538</v>
      </c>
      <c r="B5308">
        <v>33778939</v>
      </c>
      <c r="C5308">
        <v>33778940</v>
      </c>
      <c r="D5308" t="s">
        <v>4565</v>
      </c>
      <c r="E5308">
        <v>1</v>
      </c>
    </row>
    <row r="5309" spans="1:5" x14ac:dyDescent="0.2">
      <c r="A5309" t="s">
        <v>4538</v>
      </c>
      <c r="B5309">
        <v>34189727</v>
      </c>
      <c r="C5309">
        <v>34189728</v>
      </c>
      <c r="D5309" t="s">
        <v>4566</v>
      </c>
      <c r="E5309">
        <v>1</v>
      </c>
    </row>
    <row r="5310" spans="1:5" x14ac:dyDescent="0.2">
      <c r="A5310" t="s">
        <v>4538</v>
      </c>
      <c r="B5310">
        <v>34588560</v>
      </c>
      <c r="C5310">
        <v>34588561</v>
      </c>
      <c r="D5310" t="s">
        <v>4567</v>
      </c>
      <c r="E5310">
        <v>1</v>
      </c>
    </row>
    <row r="5311" spans="1:5" x14ac:dyDescent="0.2">
      <c r="A5311" t="s">
        <v>4538</v>
      </c>
      <c r="B5311">
        <v>34736797</v>
      </c>
      <c r="C5311">
        <v>34736798</v>
      </c>
      <c r="D5311" t="s">
        <v>4569</v>
      </c>
      <c r="E5311">
        <v>1</v>
      </c>
    </row>
    <row r="5312" spans="1:5" x14ac:dyDescent="0.2">
      <c r="A5312" t="s">
        <v>4538</v>
      </c>
      <c r="B5312">
        <v>34753078</v>
      </c>
      <c r="C5312">
        <v>34753079</v>
      </c>
      <c r="D5312" t="s">
        <v>4570</v>
      </c>
      <c r="E5312">
        <v>1</v>
      </c>
    </row>
    <row r="5313" spans="1:5" x14ac:dyDescent="0.2">
      <c r="A5313" t="s">
        <v>4538</v>
      </c>
      <c r="B5313">
        <v>35322378</v>
      </c>
      <c r="C5313">
        <v>35322379</v>
      </c>
      <c r="D5313" t="s">
        <v>4572</v>
      </c>
      <c r="E5313">
        <v>1</v>
      </c>
    </row>
    <row r="5314" spans="1:5" x14ac:dyDescent="0.2">
      <c r="A5314" t="s">
        <v>4538</v>
      </c>
      <c r="B5314">
        <v>35402524</v>
      </c>
      <c r="C5314">
        <v>35402525</v>
      </c>
      <c r="D5314" t="s">
        <v>4573</v>
      </c>
      <c r="E5314">
        <v>1</v>
      </c>
    </row>
    <row r="5315" spans="1:5" x14ac:dyDescent="0.2">
      <c r="A5315" t="s">
        <v>4538</v>
      </c>
      <c r="B5315">
        <v>35718468</v>
      </c>
      <c r="C5315">
        <v>35718469</v>
      </c>
      <c r="D5315" t="s">
        <v>4574</v>
      </c>
      <c r="E5315">
        <v>1</v>
      </c>
    </row>
    <row r="5316" spans="1:5" x14ac:dyDescent="0.2">
      <c r="A5316" t="s">
        <v>4538</v>
      </c>
      <c r="B5316">
        <v>35948490</v>
      </c>
      <c r="C5316">
        <v>35948491</v>
      </c>
      <c r="D5316" t="s">
        <v>4576</v>
      </c>
      <c r="E5316">
        <v>1</v>
      </c>
    </row>
    <row r="5317" spans="1:5" x14ac:dyDescent="0.2">
      <c r="A5317" t="s">
        <v>4538</v>
      </c>
      <c r="B5317">
        <v>36062881</v>
      </c>
      <c r="C5317">
        <v>36062882</v>
      </c>
      <c r="D5317" t="s">
        <v>4577</v>
      </c>
      <c r="E5317">
        <v>1</v>
      </c>
    </row>
    <row r="5318" spans="1:5" x14ac:dyDescent="0.2">
      <c r="A5318" t="s">
        <v>4538</v>
      </c>
      <c r="B5318">
        <v>36217099</v>
      </c>
      <c r="C5318">
        <v>36217100</v>
      </c>
      <c r="D5318" t="s">
        <v>4578</v>
      </c>
      <c r="E5318">
        <v>1</v>
      </c>
    </row>
    <row r="5319" spans="1:5" x14ac:dyDescent="0.2">
      <c r="A5319" t="s">
        <v>4538</v>
      </c>
      <c r="B5319">
        <v>36255139</v>
      </c>
      <c r="C5319">
        <v>36255140</v>
      </c>
      <c r="D5319" t="s">
        <v>4579</v>
      </c>
      <c r="E5319">
        <v>1</v>
      </c>
    </row>
    <row r="5320" spans="1:5" x14ac:dyDescent="0.2">
      <c r="A5320" t="s">
        <v>4538</v>
      </c>
      <c r="B5320">
        <v>36337995</v>
      </c>
      <c r="C5320">
        <v>36337996</v>
      </c>
      <c r="D5320" t="s">
        <v>4580</v>
      </c>
      <c r="E5320">
        <v>1</v>
      </c>
    </row>
    <row r="5321" spans="1:5" x14ac:dyDescent="0.2">
      <c r="A5321" t="s">
        <v>4538</v>
      </c>
      <c r="B5321">
        <v>36392065</v>
      </c>
      <c r="C5321">
        <v>36392066</v>
      </c>
      <c r="D5321" t="s">
        <v>4582</v>
      </c>
      <c r="E5321">
        <v>1</v>
      </c>
    </row>
    <row r="5322" spans="1:5" x14ac:dyDescent="0.2">
      <c r="A5322" t="s">
        <v>4538</v>
      </c>
      <c r="B5322">
        <v>36577682</v>
      </c>
      <c r="C5322">
        <v>36577683</v>
      </c>
      <c r="D5322" t="s">
        <v>4583</v>
      </c>
      <c r="E5322">
        <v>1</v>
      </c>
    </row>
    <row r="5323" spans="1:5" x14ac:dyDescent="0.2">
      <c r="A5323" t="s">
        <v>4538</v>
      </c>
      <c r="B5323">
        <v>36876025</v>
      </c>
      <c r="C5323">
        <v>36876026</v>
      </c>
      <c r="D5323" t="s">
        <v>4584</v>
      </c>
      <c r="E5323">
        <v>1</v>
      </c>
    </row>
    <row r="5324" spans="1:5" x14ac:dyDescent="0.2">
      <c r="A5324" t="s">
        <v>4538</v>
      </c>
      <c r="B5324">
        <v>37723174</v>
      </c>
      <c r="C5324">
        <v>37723175</v>
      </c>
      <c r="D5324" t="s">
        <v>4585</v>
      </c>
      <c r="E5324">
        <v>1</v>
      </c>
    </row>
    <row r="5325" spans="1:5" x14ac:dyDescent="0.2">
      <c r="A5325" t="s">
        <v>4538</v>
      </c>
      <c r="B5325">
        <v>38232619</v>
      </c>
      <c r="C5325">
        <v>38232620</v>
      </c>
      <c r="D5325" t="s">
        <v>4586</v>
      </c>
      <c r="E5325">
        <v>1</v>
      </c>
    </row>
    <row r="5326" spans="1:5" x14ac:dyDescent="0.2">
      <c r="A5326" t="s">
        <v>4538</v>
      </c>
      <c r="B5326">
        <v>38419688</v>
      </c>
      <c r="C5326">
        <v>38419689</v>
      </c>
      <c r="D5326" t="s">
        <v>4587</v>
      </c>
      <c r="E5326">
        <v>1</v>
      </c>
    </row>
    <row r="5327" spans="1:5" x14ac:dyDescent="0.2">
      <c r="A5327" t="s">
        <v>4538</v>
      </c>
      <c r="B5327">
        <v>38936823</v>
      </c>
      <c r="C5327">
        <v>38936824</v>
      </c>
      <c r="D5327" t="s">
        <v>4588</v>
      </c>
      <c r="E5327">
        <v>1</v>
      </c>
    </row>
    <row r="5328" spans="1:5" x14ac:dyDescent="0.2">
      <c r="A5328" t="s">
        <v>4538</v>
      </c>
      <c r="B5328">
        <v>39201964</v>
      </c>
      <c r="C5328">
        <v>39201965</v>
      </c>
      <c r="D5328" t="s">
        <v>4589</v>
      </c>
      <c r="E5328">
        <v>1</v>
      </c>
    </row>
    <row r="5329" spans="1:5" x14ac:dyDescent="0.2">
      <c r="A5329" t="s">
        <v>4538</v>
      </c>
      <c r="B5329">
        <v>39600594</v>
      </c>
      <c r="C5329">
        <v>39600595</v>
      </c>
      <c r="D5329" t="s">
        <v>4590</v>
      </c>
      <c r="E5329">
        <v>1</v>
      </c>
    </row>
    <row r="5330" spans="1:5" x14ac:dyDescent="0.2">
      <c r="A5330" t="s">
        <v>4538</v>
      </c>
      <c r="B5330">
        <v>39623246</v>
      </c>
      <c r="C5330">
        <v>39623247</v>
      </c>
      <c r="D5330" t="s">
        <v>4591</v>
      </c>
      <c r="E5330">
        <v>1</v>
      </c>
    </row>
    <row r="5331" spans="1:5" x14ac:dyDescent="0.2">
      <c r="A5331" t="s">
        <v>4538</v>
      </c>
      <c r="B5331">
        <v>39649600</v>
      </c>
      <c r="C5331">
        <v>39649601</v>
      </c>
      <c r="D5331" t="s">
        <v>4592</v>
      </c>
      <c r="E5331">
        <v>1</v>
      </c>
    </row>
    <row r="5332" spans="1:5" x14ac:dyDescent="0.2">
      <c r="A5332" t="s">
        <v>4538</v>
      </c>
      <c r="B5332">
        <v>39724007</v>
      </c>
      <c r="C5332">
        <v>39724008</v>
      </c>
      <c r="D5332" t="s">
        <v>4593</v>
      </c>
      <c r="E5332">
        <v>1</v>
      </c>
    </row>
    <row r="5333" spans="1:5" x14ac:dyDescent="0.2">
      <c r="A5333" t="s">
        <v>4538</v>
      </c>
      <c r="B5333">
        <v>39748861</v>
      </c>
      <c r="C5333">
        <v>39748862</v>
      </c>
      <c r="D5333" t="s">
        <v>4594</v>
      </c>
      <c r="E5333">
        <v>1</v>
      </c>
    </row>
    <row r="5334" spans="1:5" x14ac:dyDescent="0.2">
      <c r="A5334" t="s">
        <v>4538</v>
      </c>
      <c r="B5334">
        <v>39899842</v>
      </c>
      <c r="C5334">
        <v>39899843</v>
      </c>
      <c r="D5334" t="s">
        <v>4595</v>
      </c>
      <c r="E5334">
        <v>1</v>
      </c>
    </row>
    <row r="5335" spans="1:5" x14ac:dyDescent="0.2">
      <c r="A5335" t="s">
        <v>4538</v>
      </c>
      <c r="B5335">
        <v>40000244</v>
      </c>
      <c r="C5335">
        <v>40000245</v>
      </c>
      <c r="D5335" t="s">
        <v>4596</v>
      </c>
      <c r="E5335">
        <v>1</v>
      </c>
    </row>
    <row r="5336" spans="1:5" x14ac:dyDescent="0.2">
      <c r="A5336" t="s">
        <v>4538</v>
      </c>
      <c r="B5336">
        <v>40496938</v>
      </c>
      <c r="C5336">
        <v>40496939</v>
      </c>
      <c r="D5336" t="s">
        <v>4602</v>
      </c>
      <c r="E5336">
        <v>1</v>
      </c>
    </row>
    <row r="5337" spans="1:5" x14ac:dyDescent="0.2">
      <c r="A5337" t="s">
        <v>4538</v>
      </c>
      <c r="B5337">
        <v>40910287</v>
      </c>
      <c r="C5337">
        <v>40910288</v>
      </c>
      <c r="D5337" t="s">
        <v>4603</v>
      </c>
      <c r="E5337">
        <v>1</v>
      </c>
    </row>
    <row r="5338" spans="1:5" x14ac:dyDescent="0.2">
      <c r="A5338" t="s">
        <v>4538</v>
      </c>
      <c r="B5338">
        <v>40952789</v>
      </c>
      <c r="C5338">
        <v>40952790</v>
      </c>
      <c r="D5338" t="s">
        <v>4604</v>
      </c>
      <c r="E5338">
        <v>1</v>
      </c>
    </row>
    <row r="5339" spans="1:5" x14ac:dyDescent="0.2">
      <c r="A5339" t="s">
        <v>4538</v>
      </c>
      <c r="B5339">
        <v>41058917</v>
      </c>
      <c r="C5339">
        <v>41058918</v>
      </c>
      <c r="D5339" t="s">
        <v>4606</v>
      </c>
      <c r="E5339">
        <v>1</v>
      </c>
    </row>
    <row r="5340" spans="1:5" x14ac:dyDescent="0.2">
      <c r="A5340" t="s">
        <v>4538</v>
      </c>
      <c r="B5340">
        <v>42580062</v>
      </c>
      <c r="C5340">
        <v>42580063</v>
      </c>
      <c r="D5340" t="s">
        <v>4608</v>
      </c>
      <c r="E5340">
        <v>1</v>
      </c>
    </row>
    <row r="5341" spans="1:5" x14ac:dyDescent="0.2">
      <c r="A5341" t="s">
        <v>4538</v>
      </c>
      <c r="B5341">
        <v>42892064</v>
      </c>
      <c r="C5341">
        <v>42892065</v>
      </c>
      <c r="D5341" t="s">
        <v>4610</v>
      </c>
      <c r="E5341">
        <v>1</v>
      </c>
    </row>
    <row r="5342" spans="1:5" x14ac:dyDescent="0.2">
      <c r="A5342" t="s">
        <v>4538</v>
      </c>
      <c r="B5342">
        <v>42937152</v>
      </c>
      <c r="C5342">
        <v>42937153</v>
      </c>
      <c r="D5342" t="s">
        <v>4611</v>
      </c>
      <c r="E5342">
        <v>1</v>
      </c>
    </row>
    <row r="5343" spans="1:5" x14ac:dyDescent="0.2">
      <c r="A5343" t="s">
        <v>4538</v>
      </c>
      <c r="B5343">
        <v>42954013</v>
      </c>
      <c r="C5343">
        <v>42954014</v>
      </c>
      <c r="D5343" t="s">
        <v>4612</v>
      </c>
      <c r="E5343">
        <v>1</v>
      </c>
    </row>
    <row r="5344" spans="1:5" x14ac:dyDescent="0.2">
      <c r="A5344" t="s">
        <v>4538</v>
      </c>
      <c r="B5344">
        <v>43013562</v>
      </c>
      <c r="C5344">
        <v>43013563</v>
      </c>
      <c r="D5344" t="s">
        <v>4613</v>
      </c>
      <c r="E5344">
        <v>1</v>
      </c>
    </row>
    <row r="5345" spans="1:5" x14ac:dyDescent="0.2">
      <c r="A5345" t="s">
        <v>4538</v>
      </c>
      <c r="B5345">
        <v>43188843</v>
      </c>
      <c r="C5345">
        <v>43188844</v>
      </c>
      <c r="D5345" t="s">
        <v>4616</v>
      </c>
      <c r="E5345">
        <v>1</v>
      </c>
    </row>
    <row r="5346" spans="1:5" x14ac:dyDescent="0.2">
      <c r="A5346" t="s">
        <v>4538</v>
      </c>
      <c r="B5346">
        <v>43460706</v>
      </c>
      <c r="C5346">
        <v>43460707</v>
      </c>
      <c r="D5346" t="s">
        <v>4618</v>
      </c>
      <c r="E5346">
        <v>1</v>
      </c>
    </row>
    <row r="5347" spans="1:5" x14ac:dyDescent="0.2">
      <c r="A5347" t="s">
        <v>4538</v>
      </c>
      <c r="B5347">
        <v>43481680</v>
      </c>
      <c r="C5347">
        <v>43481681</v>
      </c>
      <c r="D5347" t="s">
        <v>4619</v>
      </c>
      <c r="E5347">
        <v>1</v>
      </c>
    </row>
    <row r="5348" spans="1:5" x14ac:dyDescent="0.2">
      <c r="A5348" t="s">
        <v>4538</v>
      </c>
      <c r="B5348">
        <v>43518089</v>
      </c>
      <c r="C5348">
        <v>43518090</v>
      </c>
      <c r="D5348" t="s">
        <v>4620</v>
      </c>
      <c r="E5348">
        <v>1</v>
      </c>
    </row>
    <row r="5349" spans="1:5" x14ac:dyDescent="0.2">
      <c r="A5349" t="s">
        <v>4538</v>
      </c>
      <c r="B5349">
        <v>43591442</v>
      </c>
      <c r="C5349">
        <v>43591443</v>
      </c>
      <c r="D5349" t="s">
        <v>4621</v>
      </c>
      <c r="E5349">
        <v>1</v>
      </c>
    </row>
    <row r="5350" spans="1:5" x14ac:dyDescent="0.2">
      <c r="A5350" t="s">
        <v>4538</v>
      </c>
      <c r="B5350">
        <v>43654871</v>
      </c>
      <c r="C5350">
        <v>43654872</v>
      </c>
      <c r="D5350" t="s">
        <v>4622</v>
      </c>
      <c r="E5350">
        <v>1</v>
      </c>
    </row>
    <row r="5351" spans="1:5" x14ac:dyDescent="0.2">
      <c r="A5351" t="s">
        <v>4538</v>
      </c>
      <c r="B5351">
        <v>43719963</v>
      </c>
      <c r="C5351">
        <v>43719964</v>
      </c>
      <c r="D5351" t="s">
        <v>4623</v>
      </c>
      <c r="E5351">
        <v>1</v>
      </c>
    </row>
    <row r="5352" spans="1:5" x14ac:dyDescent="0.2">
      <c r="A5352" t="s">
        <v>4538</v>
      </c>
      <c r="B5352">
        <v>44080898</v>
      </c>
      <c r="C5352">
        <v>44080899</v>
      </c>
      <c r="D5352" t="s">
        <v>4627</v>
      </c>
      <c r="E5352">
        <v>1</v>
      </c>
    </row>
    <row r="5353" spans="1:5" x14ac:dyDescent="0.2">
      <c r="A5353" t="s">
        <v>4538</v>
      </c>
      <c r="B5353">
        <v>44465744</v>
      </c>
      <c r="C5353">
        <v>44465745</v>
      </c>
      <c r="D5353" t="s">
        <v>4630</v>
      </c>
      <c r="E5353">
        <v>1</v>
      </c>
    </row>
    <row r="5354" spans="1:5" x14ac:dyDescent="0.2">
      <c r="A5354" t="s">
        <v>4538</v>
      </c>
      <c r="B5354">
        <v>44580384</v>
      </c>
      <c r="C5354">
        <v>44580385</v>
      </c>
      <c r="D5354" t="s">
        <v>4631</v>
      </c>
      <c r="E5354">
        <v>1</v>
      </c>
    </row>
    <row r="5355" spans="1:5" x14ac:dyDescent="0.2">
      <c r="A5355" t="s">
        <v>4538</v>
      </c>
      <c r="B5355">
        <v>44800874</v>
      </c>
      <c r="C5355">
        <v>44800875</v>
      </c>
      <c r="D5355" t="s">
        <v>4634</v>
      </c>
      <c r="E5355">
        <v>1</v>
      </c>
    </row>
    <row r="5356" spans="1:5" x14ac:dyDescent="0.2">
      <c r="A5356" t="s">
        <v>4538</v>
      </c>
      <c r="B5356">
        <v>44936917</v>
      </c>
      <c r="C5356">
        <v>44936918</v>
      </c>
      <c r="D5356" t="s">
        <v>4638</v>
      </c>
      <c r="E5356">
        <v>1</v>
      </c>
    </row>
    <row r="5357" spans="1:5" x14ac:dyDescent="0.2">
      <c r="A5357" t="s">
        <v>4538</v>
      </c>
      <c r="B5357">
        <v>45132472</v>
      </c>
      <c r="C5357">
        <v>45132473</v>
      </c>
      <c r="D5357" t="s">
        <v>4639</v>
      </c>
      <c r="E5357">
        <v>1</v>
      </c>
    </row>
    <row r="5358" spans="1:5" x14ac:dyDescent="0.2">
      <c r="A5358" t="s">
        <v>4538</v>
      </c>
      <c r="B5358">
        <v>45304179</v>
      </c>
      <c r="C5358">
        <v>45304180</v>
      </c>
      <c r="D5358" t="s">
        <v>4640</v>
      </c>
      <c r="E5358">
        <v>1</v>
      </c>
    </row>
    <row r="5359" spans="1:5" x14ac:dyDescent="0.2">
      <c r="A5359" t="s">
        <v>4538</v>
      </c>
      <c r="B5359">
        <v>45485531</v>
      </c>
      <c r="C5359">
        <v>45485532</v>
      </c>
      <c r="D5359" t="s">
        <v>4641</v>
      </c>
      <c r="E5359">
        <v>1</v>
      </c>
    </row>
    <row r="5360" spans="1:5" x14ac:dyDescent="0.2">
      <c r="A5360" t="s">
        <v>4538</v>
      </c>
      <c r="B5360">
        <v>45510453</v>
      </c>
      <c r="C5360">
        <v>45510454</v>
      </c>
      <c r="D5360" t="s">
        <v>4642</v>
      </c>
      <c r="E5360">
        <v>1</v>
      </c>
    </row>
    <row r="5361" spans="1:5" x14ac:dyDescent="0.2">
      <c r="A5361" t="s">
        <v>4538</v>
      </c>
      <c r="B5361">
        <v>45577506</v>
      </c>
      <c r="C5361">
        <v>45577507</v>
      </c>
      <c r="D5361" t="s">
        <v>4643</v>
      </c>
      <c r="E5361">
        <v>1</v>
      </c>
    </row>
    <row r="5362" spans="1:5" x14ac:dyDescent="0.2">
      <c r="A5362" t="s">
        <v>4538</v>
      </c>
      <c r="B5362">
        <v>45722728</v>
      </c>
      <c r="C5362">
        <v>45722729</v>
      </c>
      <c r="D5362" t="s">
        <v>4645</v>
      </c>
      <c r="E5362">
        <v>1</v>
      </c>
    </row>
    <row r="5363" spans="1:5" x14ac:dyDescent="0.2">
      <c r="A5363" t="s">
        <v>4538</v>
      </c>
      <c r="B5363">
        <v>46039004</v>
      </c>
      <c r="C5363">
        <v>46039005</v>
      </c>
      <c r="D5363" t="s">
        <v>4646</v>
      </c>
      <c r="E5363">
        <v>1</v>
      </c>
    </row>
    <row r="5364" spans="1:5" x14ac:dyDescent="0.2">
      <c r="A5364" t="s">
        <v>4538</v>
      </c>
      <c r="B5364">
        <v>46298818</v>
      </c>
      <c r="C5364">
        <v>46298819</v>
      </c>
      <c r="D5364" t="s">
        <v>4647</v>
      </c>
      <c r="E5364">
        <v>1</v>
      </c>
    </row>
    <row r="5365" spans="1:5" x14ac:dyDescent="0.2">
      <c r="A5365" t="s">
        <v>4538</v>
      </c>
      <c r="B5365">
        <v>46461325</v>
      </c>
      <c r="C5365">
        <v>46461326</v>
      </c>
      <c r="D5365" t="s">
        <v>4648</v>
      </c>
      <c r="E5365">
        <v>1</v>
      </c>
    </row>
    <row r="5366" spans="1:5" x14ac:dyDescent="0.2">
      <c r="A5366" t="s">
        <v>4538</v>
      </c>
      <c r="B5366">
        <v>46769888</v>
      </c>
      <c r="C5366">
        <v>46769889</v>
      </c>
      <c r="D5366" t="s">
        <v>4650</v>
      </c>
      <c r="E5366">
        <v>1</v>
      </c>
    </row>
    <row r="5367" spans="1:5" x14ac:dyDescent="0.2">
      <c r="A5367" t="s">
        <v>4538</v>
      </c>
      <c r="B5367">
        <v>46891301</v>
      </c>
      <c r="C5367">
        <v>46891302</v>
      </c>
      <c r="D5367" t="s">
        <v>4651</v>
      </c>
      <c r="E5367">
        <v>1</v>
      </c>
    </row>
    <row r="5368" spans="1:5" x14ac:dyDescent="0.2">
      <c r="A5368" t="s">
        <v>4538</v>
      </c>
      <c r="B5368">
        <v>46937899</v>
      </c>
      <c r="C5368">
        <v>46937900</v>
      </c>
      <c r="D5368" t="s">
        <v>4652</v>
      </c>
      <c r="E5368">
        <v>1</v>
      </c>
    </row>
    <row r="5369" spans="1:5" x14ac:dyDescent="0.2">
      <c r="A5369" t="s">
        <v>4538</v>
      </c>
      <c r="B5369">
        <v>46953379</v>
      </c>
      <c r="C5369">
        <v>46953380</v>
      </c>
      <c r="D5369" t="s">
        <v>4653</v>
      </c>
      <c r="E5369">
        <v>1</v>
      </c>
    </row>
    <row r="5370" spans="1:5" x14ac:dyDescent="0.2">
      <c r="A5370" t="s">
        <v>4538</v>
      </c>
      <c r="B5370">
        <v>46970890</v>
      </c>
      <c r="C5370">
        <v>46970891</v>
      </c>
      <c r="D5370" t="s">
        <v>4654</v>
      </c>
      <c r="E5370">
        <v>1</v>
      </c>
    </row>
    <row r="5371" spans="1:5" x14ac:dyDescent="0.2">
      <c r="A5371" t="s">
        <v>4538</v>
      </c>
      <c r="B5371">
        <v>46993592</v>
      </c>
      <c r="C5371">
        <v>46993593</v>
      </c>
      <c r="D5371" t="s">
        <v>4655</v>
      </c>
      <c r="E5371">
        <v>1</v>
      </c>
    </row>
    <row r="5372" spans="1:5" x14ac:dyDescent="0.2">
      <c r="A5372" t="s">
        <v>4538</v>
      </c>
      <c r="B5372">
        <v>47010578</v>
      </c>
      <c r="C5372">
        <v>47010579</v>
      </c>
      <c r="D5372" t="s">
        <v>4656</v>
      </c>
      <c r="E5372">
        <v>1</v>
      </c>
    </row>
    <row r="5373" spans="1:5" x14ac:dyDescent="0.2">
      <c r="A5373" t="s">
        <v>4538</v>
      </c>
      <c r="B5373">
        <v>47395115</v>
      </c>
      <c r="C5373">
        <v>47395116</v>
      </c>
      <c r="D5373" t="s">
        <v>4658</v>
      </c>
      <c r="E5373">
        <v>1</v>
      </c>
    </row>
    <row r="5374" spans="1:5" x14ac:dyDescent="0.2">
      <c r="A5374" t="s">
        <v>4538</v>
      </c>
      <c r="B5374">
        <v>47511847</v>
      </c>
      <c r="C5374">
        <v>47511848</v>
      </c>
      <c r="D5374" t="s">
        <v>4660</v>
      </c>
      <c r="E5374">
        <v>1</v>
      </c>
    </row>
    <row r="5375" spans="1:5" x14ac:dyDescent="0.2">
      <c r="A5375" t="s">
        <v>4538</v>
      </c>
      <c r="B5375">
        <v>47868289</v>
      </c>
      <c r="C5375">
        <v>47868290</v>
      </c>
      <c r="D5375" t="s">
        <v>4661</v>
      </c>
      <c r="E5375">
        <v>1</v>
      </c>
    </row>
    <row r="5376" spans="1:5" x14ac:dyDescent="0.2">
      <c r="A5376" t="s">
        <v>4662</v>
      </c>
      <c r="B5376">
        <v>17697850</v>
      </c>
      <c r="C5376">
        <v>17697851</v>
      </c>
      <c r="D5376" t="s">
        <v>4663</v>
      </c>
      <c r="E5376">
        <v>1</v>
      </c>
    </row>
    <row r="5377" spans="1:5" x14ac:dyDescent="0.2">
      <c r="A5377" t="s">
        <v>4662</v>
      </c>
      <c r="B5377">
        <v>18137030</v>
      </c>
      <c r="C5377">
        <v>18137031</v>
      </c>
      <c r="D5377" t="s">
        <v>4665</v>
      </c>
      <c r="E5377">
        <v>1</v>
      </c>
    </row>
    <row r="5378" spans="1:5" x14ac:dyDescent="0.2">
      <c r="A5378" t="s">
        <v>4662</v>
      </c>
      <c r="B5378">
        <v>18279218</v>
      </c>
      <c r="C5378">
        <v>18279219</v>
      </c>
      <c r="D5378" t="s">
        <v>4666</v>
      </c>
      <c r="E5378">
        <v>1</v>
      </c>
    </row>
    <row r="5379" spans="1:5" x14ac:dyDescent="0.2">
      <c r="A5379" t="s">
        <v>4662</v>
      </c>
      <c r="B5379">
        <v>18352638</v>
      </c>
      <c r="C5379">
        <v>18352639</v>
      </c>
      <c r="D5379" t="s">
        <v>4667</v>
      </c>
      <c r="E5379">
        <v>1</v>
      </c>
    </row>
    <row r="5380" spans="1:5" x14ac:dyDescent="0.2">
      <c r="A5380" t="s">
        <v>4662</v>
      </c>
      <c r="B5380">
        <v>18403161</v>
      </c>
      <c r="C5380">
        <v>18403162</v>
      </c>
      <c r="D5380" t="s">
        <v>4668</v>
      </c>
      <c r="E5380">
        <v>1</v>
      </c>
    </row>
    <row r="5381" spans="1:5" x14ac:dyDescent="0.2">
      <c r="A5381" t="s">
        <v>4662</v>
      </c>
      <c r="B5381">
        <v>18424402</v>
      </c>
      <c r="C5381">
        <v>18424403</v>
      </c>
      <c r="D5381" t="s">
        <v>4669</v>
      </c>
      <c r="E5381">
        <v>1</v>
      </c>
    </row>
    <row r="5382" spans="1:5" x14ac:dyDescent="0.2">
      <c r="A5382" t="s">
        <v>4662</v>
      </c>
      <c r="B5382">
        <v>18455828</v>
      </c>
      <c r="C5382">
        <v>18455829</v>
      </c>
      <c r="D5382" t="s">
        <v>4670</v>
      </c>
      <c r="E5382">
        <v>1</v>
      </c>
    </row>
    <row r="5383" spans="1:5" x14ac:dyDescent="0.2">
      <c r="A5383" t="s">
        <v>4662</v>
      </c>
      <c r="B5383">
        <v>20143082</v>
      </c>
      <c r="C5383">
        <v>20143083</v>
      </c>
      <c r="D5383" t="s">
        <v>4672</v>
      </c>
      <c r="E5383">
        <v>1</v>
      </c>
    </row>
    <row r="5384" spans="1:5" x14ac:dyDescent="0.2">
      <c r="A5384" t="s">
        <v>4662</v>
      </c>
      <c r="B5384">
        <v>20863842</v>
      </c>
      <c r="C5384">
        <v>20863843</v>
      </c>
      <c r="D5384" t="s">
        <v>4673</v>
      </c>
      <c r="E5384">
        <v>1</v>
      </c>
    </row>
    <row r="5385" spans="1:5" x14ac:dyDescent="0.2">
      <c r="A5385" t="s">
        <v>4662</v>
      </c>
      <c r="B5385">
        <v>21110277</v>
      </c>
      <c r="C5385">
        <v>21110278</v>
      </c>
      <c r="D5385" t="s">
        <v>4674</v>
      </c>
      <c r="E5385">
        <v>1</v>
      </c>
    </row>
    <row r="5386" spans="1:5" x14ac:dyDescent="0.2">
      <c r="A5386" t="s">
        <v>4662</v>
      </c>
      <c r="B5386">
        <v>22465660</v>
      </c>
      <c r="C5386">
        <v>22465661</v>
      </c>
      <c r="D5386" t="s">
        <v>4675</v>
      </c>
      <c r="E5386">
        <v>1</v>
      </c>
    </row>
    <row r="5387" spans="1:5" x14ac:dyDescent="0.2">
      <c r="A5387" t="s">
        <v>4662</v>
      </c>
      <c r="B5387">
        <v>22728981</v>
      </c>
      <c r="C5387">
        <v>22728982</v>
      </c>
      <c r="D5387" t="s">
        <v>4676</v>
      </c>
      <c r="E5387">
        <v>1</v>
      </c>
    </row>
    <row r="5388" spans="1:5" x14ac:dyDescent="0.2">
      <c r="A5388" t="s">
        <v>4662</v>
      </c>
      <c r="B5388">
        <v>23622345</v>
      </c>
      <c r="C5388">
        <v>23622346</v>
      </c>
      <c r="D5388" t="s">
        <v>4680</v>
      </c>
      <c r="E5388">
        <v>1</v>
      </c>
    </row>
    <row r="5389" spans="1:5" x14ac:dyDescent="0.2">
      <c r="A5389" t="s">
        <v>4662</v>
      </c>
      <c r="B5389">
        <v>23804527</v>
      </c>
      <c r="C5389">
        <v>23804528</v>
      </c>
      <c r="D5389" t="s">
        <v>4681</v>
      </c>
      <c r="E5389">
        <v>1</v>
      </c>
    </row>
    <row r="5390" spans="1:5" x14ac:dyDescent="0.2">
      <c r="A5390" t="s">
        <v>4662</v>
      </c>
      <c r="B5390">
        <v>24018377</v>
      </c>
      <c r="C5390">
        <v>24018378</v>
      </c>
      <c r="D5390" t="s">
        <v>4683</v>
      </c>
      <c r="E5390">
        <v>1</v>
      </c>
    </row>
    <row r="5391" spans="1:5" x14ac:dyDescent="0.2">
      <c r="A5391" t="s">
        <v>4662</v>
      </c>
      <c r="B5391">
        <v>24186772</v>
      </c>
      <c r="C5391">
        <v>24186773</v>
      </c>
      <c r="D5391" t="s">
        <v>4684</v>
      </c>
      <c r="E5391">
        <v>1</v>
      </c>
    </row>
    <row r="5392" spans="1:5" x14ac:dyDescent="0.2">
      <c r="A5392" t="s">
        <v>4662</v>
      </c>
      <c r="B5392">
        <v>24256339</v>
      </c>
      <c r="C5392">
        <v>24256340</v>
      </c>
      <c r="D5392" t="s">
        <v>4685</v>
      </c>
      <c r="E5392">
        <v>1</v>
      </c>
    </row>
    <row r="5393" spans="1:5" x14ac:dyDescent="0.2">
      <c r="A5393" t="s">
        <v>4662</v>
      </c>
      <c r="B5393">
        <v>24449183</v>
      </c>
      <c r="C5393">
        <v>24449184</v>
      </c>
      <c r="D5393" t="s">
        <v>4686</v>
      </c>
      <c r="E5393">
        <v>1</v>
      </c>
    </row>
    <row r="5394" spans="1:5" x14ac:dyDescent="0.2">
      <c r="A5394" t="s">
        <v>4662</v>
      </c>
      <c r="B5394">
        <v>24509057</v>
      </c>
      <c r="C5394">
        <v>24509058</v>
      </c>
      <c r="D5394" t="s">
        <v>4687</v>
      </c>
      <c r="E5394">
        <v>1</v>
      </c>
    </row>
    <row r="5395" spans="1:5" x14ac:dyDescent="0.2">
      <c r="A5395" t="s">
        <v>4662</v>
      </c>
      <c r="B5395">
        <v>24542472</v>
      </c>
      <c r="C5395">
        <v>24542473</v>
      </c>
      <c r="D5395" t="s">
        <v>4688</v>
      </c>
      <c r="E5395">
        <v>1</v>
      </c>
    </row>
    <row r="5396" spans="1:5" x14ac:dyDescent="0.2">
      <c r="A5396" t="s">
        <v>4662</v>
      </c>
      <c r="B5396">
        <v>24604150</v>
      </c>
      <c r="C5396">
        <v>24604151</v>
      </c>
      <c r="D5396" t="s">
        <v>4689</v>
      </c>
      <c r="E5396">
        <v>1</v>
      </c>
    </row>
    <row r="5397" spans="1:5" x14ac:dyDescent="0.2">
      <c r="A5397" t="s">
        <v>4662</v>
      </c>
      <c r="B5397">
        <v>24830733</v>
      </c>
      <c r="C5397">
        <v>24830734</v>
      </c>
      <c r="D5397" t="s">
        <v>4690</v>
      </c>
      <c r="E5397">
        <v>1</v>
      </c>
    </row>
    <row r="5398" spans="1:5" x14ac:dyDescent="0.2">
      <c r="A5398" t="s">
        <v>4662</v>
      </c>
      <c r="B5398">
        <v>25000153</v>
      </c>
      <c r="C5398">
        <v>25000154</v>
      </c>
      <c r="D5398" t="s">
        <v>4691</v>
      </c>
      <c r="E5398">
        <v>1</v>
      </c>
    </row>
    <row r="5399" spans="1:5" x14ac:dyDescent="0.2">
      <c r="A5399" t="s">
        <v>4662</v>
      </c>
      <c r="B5399">
        <v>25290583</v>
      </c>
      <c r="C5399">
        <v>25290584</v>
      </c>
      <c r="D5399" t="s">
        <v>4692</v>
      </c>
      <c r="E5399">
        <v>1</v>
      </c>
    </row>
    <row r="5400" spans="1:5" x14ac:dyDescent="0.2">
      <c r="A5400" t="s">
        <v>4662</v>
      </c>
      <c r="B5400">
        <v>25409813</v>
      </c>
      <c r="C5400">
        <v>25409814</v>
      </c>
      <c r="D5400" t="s">
        <v>4694</v>
      </c>
      <c r="E5400">
        <v>1</v>
      </c>
    </row>
    <row r="5401" spans="1:5" x14ac:dyDescent="0.2">
      <c r="A5401" t="s">
        <v>4662</v>
      </c>
      <c r="B5401">
        <v>25464287</v>
      </c>
      <c r="C5401">
        <v>25464288</v>
      </c>
      <c r="D5401" t="s">
        <v>4695</v>
      </c>
      <c r="E5401">
        <v>1</v>
      </c>
    </row>
    <row r="5402" spans="1:5" x14ac:dyDescent="0.2">
      <c r="A5402" t="s">
        <v>4662</v>
      </c>
      <c r="B5402">
        <v>25516171</v>
      </c>
      <c r="C5402">
        <v>25516172</v>
      </c>
      <c r="D5402" t="s">
        <v>4696</v>
      </c>
      <c r="E5402">
        <v>1</v>
      </c>
    </row>
    <row r="5403" spans="1:5" x14ac:dyDescent="0.2">
      <c r="A5403" t="s">
        <v>4662</v>
      </c>
      <c r="B5403">
        <v>25543997</v>
      </c>
      <c r="C5403">
        <v>25543998</v>
      </c>
      <c r="D5403" t="s">
        <v>4697</v>
      </c>
      <c r="E5403">
        <v>1</v>
      </c>
    </row>
    <row r="5404" spans="1:5" x14ac:dyDescent="0.2">
      <c r="A5404" t="s">
        <v>4662</v>
      </c>
      <c r="B5404">
        <v>26833077</v>
      </c>
      <c r="C5404">
        <v>26833078</v>
      </c>
      <c r="D5404" t="s">
        <v>4698</v>
      </c>
      <c r="E5404">
        <v>1</v>
      </c>
    </row>
    <row r="5405" spans="1:5" x14ac:dyDescent="0.2">
      <c r="A5405" t="s">
        <v>4662</v>
      </c>
      <c r="B5405">
        <v>27055048</v>
      </c>
      <c r="C5405">
        <v>27055049</v>
      </c>
      <c r="D5405" t="s">
        <v>4700</v>
      </c>
      <c r="E5405">
        <v>1</v>
      </c>
    </row>
    <row r="5406" spans="1:5" x14ac:dyDescent="0.2">
      <c r="A5406" t="s">
        <v>4662</v>
      </c>
      <c r="B5406">
        <v>27107330</v>
      </c>
      <c r="C5406">
        <v>27107331</v>
      </c>
      <c r="D5406" t="s">
        <v>4701</v>
      </c>
      <c r="E5406">
        <v>1</v>
      </c>
    </row>
    <row r="5407" spans="1:5" x14ac:dyDescent="0.2">
      <c r="A5407" t="s">
        <v>4662</v>
      </c>
      <c r="B5407">
        <v>28065570</v>
      </c>
      <c r="C5407">
        <v>28065571</v>
      </c>
      <c r="D5407" t="s">
        <v>4702</v>
      </c>
      <c r="E5407">
        <v>1</v>
      </c>
    </row>
    <row r="5408" spans="1:5" x14ac:dyDescent="0.2">
      <c r="A5408" t="s">
        <v>4662</v>
      </c>
      <c r="B5408">
        <v>29470053</v>
      </c>
      <c r="C5408">
        <v>29470054</v>
      </c>
      <c r="D5408" t="s">
        <v>4705</v>
      </c>
      <c r="E5408">
        <v>1</v>
      </c>
    </row>
    <row r="5409" spans="1:5" x14ac:dyDescent="0.2">
      <c r="A5409" t="s">
        <v>4662</v>
      </c>
      <c r="B5409">
        <v>29530578</v>
      </c>
      <c r="C5409">
        <v>29530579</v>
      </c>
      <c r="D5409" t="s">
        <v>4707</v>
      </c>
      <c r="E5409">
        <v>1</v>
      </c>
    </row>
    <row r="5410" spans="1:5" x14ac:dyDescent="0.2">
      <c r="A5410" t="s">
        <v>4662</v>
      </c>
      <c r="B5410">
        <v>29598514</v>
      </c>
      <c r="C5410">
        <v>29598515</v>
      </c>
      <c r="D5410" t="s">
        <v>4708</v>
      </c>
      <c r="E5410">
        <v>1</v>
      </c>
    </row>
    <row r="5411" spans="1:5" x14ac:dyDescent="0.2">
      <c r="A5411" t="s">
        <v>4662</v>
      </c>
      <c r="B5411">
        <v>29781965</v>
      </c>
      <c r="C5411">
        <v>29781966</v>
      </c>
      <c r="D5411" t="s">
        <v>4709</v>
      </c>
      <c r="E5411">
        <v>1</v>
      </c>
    </row>
    <row r="5412" spans="1:5" x14ac:dyDescent="0.2">
      <c r="A5412" t="s">
        <v>4662</v>
      </c>
      <c r="B5412">
        <v>30379429</v>
      </c>
      <c r="C5412">
        <v>30379430</v>
      </c>
      <c r="D5412" t="s">
        <v>4710</v>
      </c>
      <c r="E5412">
        <v>1</v>
      </c>
    </row>
    <row r="5413" spans="1:5" x14ac:dyDescent="0.2">
      <c r="A5413" t="s">
        <v>4662</v>
      </c>
      <c r="B5413">
        <v>30592365</v>
      </c>
      <c r="C5413">
        <v>30592366</v>
      </c>
      <c r="D5413" t="s">
        <v>4711</v>
      </c>
      <c r="E5413">
        <v>1</v>
      </c>
    </row>
    <row r="5414" spans="1:5" x14ac:dyDescent="0.2">
      <c r="A5414" t="s">
        <v>4662</v>
      </c>
      <c r="B5414">
        <v>30651950</v>
      </c>
      <c r="C5414">
        <v>30651951</v>
      </c>
      <c r="D5414" t="s">
        <v>4712</v>
      </c>
      <c r="E5414">
        <v>1</v>
      </c>
    </row>
    <row r="5415" spans="1:5" x14ac:dyDescent="0.2">
      <c r="A5415" t="s">
        <v>4662</v>
      </c>
      <c r="B5415">
        <v>30678731</v>
      </c>
      <c r="C5415">
        <v>30678732</v>
      </c>
      <c r="D5415" t="s">
        <v>4713</v>
      </c>
      <c r="E5415">
        <v>1</v>
      </c>
    </row>
    <row r="5416" spans="1:5" x14ac:dyDescent="0.2">
      <c r="A5416" t="s">
        <v>4662</v>
      </c>
      <c r="B5416">
        <v>30698442</v>
      </c>
      <c r="C5416">
        <v>30698443</v>
      </c>
      <c r="D5416" t="s">
        <v>4714</v>
      </c>
      <c r="E5416">
        <v>1</v>
      </c>
    </row>
    <row r="5417" spans="1:5" x14ac:dyDescent="0.2">
      <c r="A5417" t="s">
        <v>4662</v>
      </c>
      <c r="B5417">
        <v>31005469</v>
      </c>
      <c r="C5417">
        <v>31005470</v>
      </c>
      <c r="D5417" t="s">
        <v>4715</v>
      </c>
      <c r="E5417">
        <v>1</v>
      </c>
    </row>
    <row r="5418" spans="1:5" x14ac:dyDescent="0.2">
      <c r="A5418" t="s">
        <v>4662</v>
      </c>
      <c r="B5418">
        <v>31440423</v>
      </c>
      <c r="C5418">
        <v>31440424</v>
      </c>
      <c r="D5418" t="s">
        <v>4716</v>
      </c>
      <c r="E5418">
        <v>1</v>
      </c>
    </row>
    <row r="5419" spans="1:5" x14ac:dyDescent="0.2">
      <c r="A5419" t="s">
        <v>4662</v>
      </c>
      <c r="B5419">
        <v>31682453</v>
      </c>
      <c r="C5419">
        <v>31682454</v>
      </c>
      <c r="D5419" t="s">
        <v>4719</v>
      </c>
      <c r="E5419">
        <v>1</v>
      </c>
    </row>
    <row r="5420" spans="1:5" x14ac:dyDescent="0.2">
      <c r="A5420" t="s">
        <v>4662</v>
      </c>
      <c r="B5420">
        <v>32441089</v>
      </c>
      <c r="C5420">
        <v>32441090</v>
      </c>
      <c r="D5420" t="s">
        <v>4720</v>
      </c>
      <c r="E5420">
        <v>1</v>
      </c>
    </row>
    <row r="5421" spans="1:5" x14ac:dyDescent="0.2">
      <c r="A5421" t="s">
        <v>4662</v>
      </c>
      <c r="B5421">
        <v>32953588</v>
      </c>
      <c r="C5421">
        <v>32953589</v>
      </c>
      <c r="D5421" t="s">
        <v>4721</v>
      </c>
      <c r="E5421">
        <v>1</v>
      </c>
    </row>
    <row r="5422" spans="1:5" x14ac:dyDescent="0.2">
      <c r="A5422" t="s">
        <v>4662</v>
      </c>
      <c r="B5422">
        <v>33936109</v>
      </c>
      <c r="C5422">
        <v>33936110</v>
      </c>
      <c r="D5422" t="s">
        <v>4722</v>
      </c>
      <c r="E5422">
        <v>1</v>
      </c>
    </row>
    <row r="5423" spans="1:5" x14ac:dyDescent="0.2">
      <c r="A5423" t="s">
        <v>4662</v>
      </c>
      <c r="B5423">
        <v>33957691</v>
      </c>
      <c r="C5423">
        <v>33957692</v>
      </c>
      <c r="D5423" t="s">
        <v>4723</v>
      </c>
      <c r="E5423">
        <v>1</v>
      </c>
    </row>
    <row r="5424" spans="1:5" x14ac:dyDescent="0.2">
      <c r="A5424" t="s">
        <v>4662</v>
      </c>
      <c r="B5424">
        <v>34249955</v>
      </c>
      <c r="C5424">
        <v>34249956</v>
      </c>
      <c r="D5424" t="s">
        <v>4724</v>
      </c>
      <c r="E5424">
        <v>1</v>
      </c>
    </row>
    <row r="5425" spans="1:5" x14ac:dyDescent="0.2">
      <c r="A5425" t="s">
        <v>4662</v>
      </c>
      <c r="B5425">
        <v>34986669</v>
      </c>
      <c r="C5425">
        <v>34986670</v>
      </c>
      <c r="D5425" t="s">
        <v>4726</v>
      </c>
      <c r="E5425">
        <v>1</v>
      </c>
    </row>
    <row r="5426" spans="1:5" x14ac:dyDescent="0.2">
      <c r="A5426" t="s">
        <v>4662</v>
      </c>
      <c r="B5426">
        <v>35500112</v>
      </c>
      <c r="C5426">
        <v>35500113</v>
      </c>
      <c r="D5426" t="s">
        <v>4727</v>
      </c>
      <c r="E5426">
        <v>1</v>
      </c>
    </row>
    <row r="5427" spans="1:5" x14ac:dyDescent="0.2">
      <c r="A5427" t="s">
        <v>4662</v>
      </c>
      <c r="B5427">
        <v>35709461</v>
      </c>
      <c r="C5427">
        <v>35709462</v>
      </c>
      <c r="D5427" t="s">
        <v>4729</v>
      </c>
      <c r="E5427">
        <v>1</v>
      </c>
    </row>
    <row r="5428" spans="1:5" x14ac:dyDescent="0.2">
      <c r="A5428" t="s">
        <v>4662</v>
      </c>
      <c r="B5428">
        <v>35742233</v>
      </c>
      <c r="C5428">
        <v>35742234</v>
      </c>
      <c r="D5428" t="s">
        <v>4730</v>
      </c>
      <c r="E5428">
        <v>1</v>
      </c>
    </row>
    <row r="5429" spans="1:5" x14ac:dyDescent="0.2">
      <c r="A5429" t="s">
        <v>4662</v>
      </c>
      <c r="B5429">
        <v>35975439</v>
      </c>
      <c r="C5429">
        <v>35975440</v>
      </c>
      <c r="D5429" t="s">
        <v>4733</v>
      </c>
      <c r="E5429">
        <v>1</v>
      </c>
    </row>
    <row r="5430" spans="1:5" x14ac:dyDescent="0.2">
      <c r="A5430" t="s">
        <v>4662</v>
      </c>
      <c r="B5430">
        <v>36558475</v>
      </c>
      <c r="C5430">
        <v>36558476</v>
      </c>
      <c r="D5430" t="s">
        <v>4734</v>
      </c>
      <c r="E5430">
        <v>1</v>
      </c>
    </row>
    <row r="5431" spans="1:5" x14ac:dyDescent="0.2">
      <c r="A5431" t="s">
        <v>4662</v>
      </c>
      <c r="B5431">
        <v>36795660</v>
      </c>
      <c r="C5431">
        <v>36795661</v>
      </c>
      <c r="D5431" t="s">
        <v>4736</v>
      </c>
      <c r="E5431">
        <v>1</v>
      </c>
    </row>
    <row r="5432" spans="1:5" x14ac:dyDescent="0.2">
      <c r="A5432" t="s">
        <v>4662</v>
      </c>
      <c r="B5432">
        <v>37133984</v>
      </c>
      <c r="C5432">
        <v>37133985</v>
      </c>
      <c r="D5432" t="s">
        <v>4739</v>
      </c>
      <c r="E5432">
        <v>1</v>
      </c>
    </row>
    <row r="5433" spans="1:5" x14ac:dyDescent="0.2">
      <c r="A5433" t="s">
        <v>4662</v>
      </c>
      <c r="B5433">
        <v>37270063</v>
      </c>
      <c r="C5433">
        <v>37270064</v>
      </c>
      <c r="D5433" t="s">
        <v>4740</v>
      </c>
      <c r="E5433">
        <v>1</v>
      </c>
    </row>
    <row r="5434" spans="1:5" x14ac:dyDescent="0.2">
      <c r="A5434" t="s">
        <v>4662</v>
      </c>
      <c r="B5434">
        <v>37312269</v>
      </c>
      <c r="C5434">
        <v>37312270</v>
      </c>
      <c r="D5434" t="s">
        <v>4741</v>
      </c>
      <c r="E5434">
        <v>1</v>
      </c>
    </row>
    <row r="5435" spans="1:5" x14ac:dyDescent="0.2">
      <c r="A5435" t="s">
        <v>4662</v>
      </c>
      <c r="B5435">
        <v>37496808</v>
      </c>
      <c r="C5435">
        <v>37496809</v>
      </c>
      <c r="D5435" t="s">
        <v>4743</v>
      </c>
      <c r="E5435">
        <v>1</v>
      </c>
    </row>
    <row r="5436" spans="1:5" x14ac:dyDescent="0.2">
      <c r="A5436" t="s">
        <v>4662</v>
      </c>
      <c r="B5436">
        <v>37518341</v>
      </c>
      <c r="C5436">
        <v>37518342</v>
      </c>
      <c r="D5436" t="s">
        <v>4744</v>
      </c>
      <c r="E5436">
        <v>1</v>
      </c>
    </row>
    <row r="5437" spans="1:5" x14ac:dyDescent="0.2">
      <c r="A5437" t="s">
        <v>4662</v>
      </c>
      <c r="B5437">
        <v>37572747</v>
      </c>
      <c r="C5437">
        <v>37572748</v>
      </c>
      <c r="D5437" t="s">
        <v>4745</v>
      </c>
      <c r="E5437">
        <v>1</v>
      </c>
    </row>
    <row r="5438" spans="1:5" x14ac:dyDescent="0.2">
      <c r="A5438" t="s">
        <v>4662</v>
      </c>
      <c r="B5438">
        <v>37589926</v>
      </c>
      <c r="C5438">
        <v>37589927</v>
      </c>
      <c r="D5438" t="s">
        <v>4746</v>
      </c>
      <c r="E5438">
        <v>1</v>
      </c>
    </row>
    <row r="5439" spans="1:5" x14ac:dyDescent="0.2">
      <c r="A5439" t="s">
        <v>4662</v>
      </c>
      <c r="B5439">
        <v>37638609</v>
      </c>
      <c r="C5439">
        <v>37638610</v>
      </c>
      <c r="D5439" t="s">
        <v>4748</v>
      </c>
      <c r="E5439">
        <v>1</v>
      </c>
    </row>
    <row r="5440" spans="1:5" x14ac:dyDescent="0.2">
      <c r="A5440" t="s">
        <v>4662</v>
      </c>
      <c r="B5440">
        <v>38128236</v>
      </c>
      <c r="C5440">
        <v>38128237</v>
      </c>
      <c r="D5440" t="s">
        <v>4751</v>
      </c>
      <c r="E5440">
        <v>1</v>
      </c>
    </row>
    <row r="5441" spans="1:5" x14ac:dyDescent="0.2">
      <c r="A5441" t="s">
        <v>4662</v>
      </c>
      <c r="B5441">
        <v>38292447</v>
      </c>
      <c r="C5441">
        <v>38292448</v>
      </c>
      <c r="D5441" t="s">
        <v>4752</v>
      </c>
      <c r="E5441">
        <v>1</v>
      </c>
    </row>
    <row r="5442" spans="1:5" x14ac:dyDescent="0.2">
      <c r="A5442" t="s">
        <v>4662</v>
      </c>
      <c r="B5442">
        <v>38820211</v>
      </c>
      <c r="C5442">
        <v>38820212</v>
      </c>
      <c r="D5442" t="s">
        <v>4754</v>
      </c>
      <c r="E5442">
        <v>1</v>
      </c>
    </row>
    <row r="5443" spans="1:5" x14ac:dyDescent="0.2">
      <c r="A5443" t="s">
        <v>4662</v>
      </c>
      <c r="B5443">
        <v>39119085</v>
      </c>
      <c r="C5443">
        <v>39119086</v>
      </c>
      <c r="D5443" t="s">
        <v>4756</v>
      </c>
      <c r="E5443">
        <v>1</v>
      </c>
    </row>
    <row r="5444" spans="1:5" x14ac:dyDescent="0.2">
      <c r="A5444" t="s">
        <v>4662</v>
      </c>
      <c r="B5444">
        <v>39318026</v>
      </c>
      <c r="C5444">
        <v>39318027</v>
      </c>
      <c r="D5444" t="s">
        <v>4757</v>
      </c>
      <c r="E5444">
        <v>1</v>
      </c>
    </row>
    <row r="5445" spans="1:5" x14ac:dyDescent="0.2">
      <c r="A5445" t="s">
        <v>4662</v>
      </c>
      <c r="B5445">
        <v>39637960</v>
      </c>
      <c r="C5445">
        <v>39637961</v>
      </c>
      <c r="D5445" t="s">
        <v>4759</v>
      </c>
      <c r="E5445">
        <v>1</v>
      </c>
    </row>
    <row r="5446" spans="1:5" x14ac:dyDescent="0.2">
      <c r="A5446" t="s">
        <v>4662</v>
      </c>
      <c r="B5446">
        <v>40392913</v>
      </c>
      <c r="C5446">
        <v>40392914</v>
      </c>
      <c r="D5446" t="s">
        <v>4761</v>
      </c>
      <c r="E5446">
        <v>1</v>
      </c>
    </row>
    <row r="5447" spans="1:5" x14ac:dyDescent="0.2">
      <c r="A5447" t="s">
        <v>4662</v>
      </c>
      <c r="B5447">
        <v>40410891</v>
      </c>
      <c r="C5447">
        <v>40410892</v>
      </c>
      <c r="D5447" t="s">
        <v>4762</v>
      </c>
      <c r="E5447">
        <v>1</v>
      </c>
    </row>
    <row r="5448" spans="1:5" x14ac:dyDescent="0.2">
      <c r="A5448" t="s">
        <v>4662</v>
      </c>
      <c r="B5448">
        <v>40575310</v>
      </c>
      <c r="C5448">
        <v>40575311</v>
      </c>
      <c r="D5448" t="s">
        <v>4763</v>
      </c>
      <c r="E5448">
        <v>1</v>
      </c>
    </row>
    <row r="5449" spans="1:5" x14ac:dyDescent="0.2">
      <c r="A5449" t="s">
        <v>4662</v>
      </c>
      <c r="B5449">
        <v>40983008</v>
      </c>
      <c r="C5449">
        <v>40983009</v>
      </c>
      <c r="D5449" t="s">
        <v>4765</v>
      </c>
      <c r="E5449">
        <v>1</v>
      </c>
    </row>
    <row r="5450" spans="1:5" x14ac:dyDescent="0.2">
      <c r="A5450" t="s">
        <v>4662</v>
      </c>
      <c r="B5450">
        <v>41015253</v>
      </c>
      <c r="C5450">
        <v>41015254</v>
      </c>
      <c r="D5450" t="s">
        <v>4766</v>
      </c>
      <c r="E5450">
        <v>1</v>
      </c>
    </row>
    <row r="5451" spans="1:5" x14ac:dyDescent="0.2">
      <c r="A5451" t="s">
        <v>4662</v>
      </c>
      <c r="B5451">
        <v>41047815</v>
      </c>
      <c r="C5451">
        <v>41047816</v>
      </c>
      <c r="D5451" t="s">
        <v>4767</v>
      </c>
      <c r="E5451">
        <v>1</v>
      </c>
    </row>
    <row r="5452" spans="1:5" x14ac:dyDescent="0.2">
      <c r="A5452" t="s">
        <v>4662</v>
      </c>
      <c r="B5452">
        <v>41080961</v>
      </c>
      <c r="C5452">
        <v>41080962</v>
      </c>
      <c r="D5452" t="s">
        <v>4768</v>
      </c>
      <c r="E5452">
        <v>1</v>
      </c>
    </row>
    <row r="5453" spans="1:5" x14ac:dyDescent="0.2">
      <c r="A5453" t="s">
        <v>4662</v>
      </c>
      <c r="B5453">
        <v>41418141</v>
      </c>
      <c r="C5453">
        <v>41418142</v>
      </c>
      <c r="D5453" t="s">
        <v>4769</v>
      </c>
      <c r="E5453">
        <v>1</v>
      </c>
    </row>
    <row r="5454" spans="1:5" x14ac:dyDescent="0.2">
      <c r="A5454" t="s">
        <v>4662</v>
      </c>
      <c r="B5454">
        <v>41470551</v>
      </c>
      <c r="C5454">
        <v>41470552</v>
      </c>
      <c r="D5454" t="s">
        <v>4770</v>
      </c>
      <c r="E5454">
        <v>1</v>
      </c>
    </row>
    <row r="5455" spans="1:5" x14ac:dyDescent="0.2">
      <c r="A5455" t="s">
        <v>4662</v>
      </c>
      <c r="B5455">
        <v>41953470</v>
      </c>
      <c r="C5455">
        <v>41953471</v>
      </c>
      <c r="D5455" t="s">
        <v>4772</v>
      </c>
      <c r="E5455">
        <v>1</v>
      </c>
    </row>
    <row r="5456" spans="1:5" x14ac:dyDescent="0.2">
      <c r="A5456" t="s">
        <v>4662</v>
      </c>
      <c r="B5456">
        <v>41983902</v>
      </c>
      <c r="C5456">
        <v>41983903</v>
      </c>
      <c r="D5456" t="s">
        <v>4773</v>
      </c>
      <c r="E5456">
        <v>1</v>
      </c>
    </row>
    <row r="5457" spans="1:5" x14ac:dyDescent="0.2">
      <c r="A5457" t="s">
        <v>4662</v>
      </c>
      <c r="B5457">
        <v>42283469</v>
      </c>
      <c r="C5457">
        <v>42283470</v>
      </c>
      <c r="D5457" t="s">
        <v>4775</v>
      </c>
      <c r="E5457">
        <v>1</v>
      </c>
    </row>
    <row r="5458" spans="1:5" x14ac:dyDescent="0.2">
      <c r="A5458" t="s">
        <v>4662</v>
      </c>
      <c r="B5458">
        <v>42337116</v>
      </c>
      <c r="C5458">
        <v>42337117</v>
      </c>
      <c r="D5458" t="s">
        <v>4777</v>
      </c>
      <c r="E5458">
        <v>1</v>
      </c>
    </row>
    <row r="5459" spans="1:5" x14ac:dyDescent="0.2">
      <c r="A5459" t="s">
        <v>4662</v>
      </c>
      <c r="B5459">
        <v>42679680</v>
      </c>
      <c r="C5459">
        <v>42679681</v>
      </c>
      <c r="D5459" t="s">
        <v>4778</v>
      </c>
      <c r="E5459">
        <v>1</v>
      </c>
    </row>
    <row r="5460" spans="1:5" x14ac:dyDescent="0.2">
      <c r="A5460" t="s">
        <v>4662</v>
      </c>
      <c r="B5460">
        <v>42697247</v>
      </c>
      <c r="C5460">
        <v>42697248</v>
      </c>
      <c r="D5460" t="s">
        <v>4779</v>
      </c>
      <c r="E5460">
        <v>1</v>
      </c>
    </row>
    <row r="5461" spans="1:5" x14ac:dyDescent="0.2">
      <c r="A5461" t="s">
        <v>4662</v>
      </c>
      <c r="B5461">
        <v>42714339</v>
      </c>
      <c r="C5461">
        <v>42714340</v>
      </c>
      <c r="D5461" t="s">
        <v>4780</v>
      </c>
      <c r="E5461">
        <v>1</v>
      </c>
    </row>
    <row r="5462" spans="1:5" x14ac:dyDescent="0.2">
      <c r="A5462" t="s">
        <v>4662</v>
      </c>
      <c r="B5462">
        <v>42840257</v>
      </c>
      <c r="C5462">
        <v>42840258</v>
      </c>
      <c r="D5462" t="s">
        <v>4781</v>
      </c>
      <c r="E5462">
        <v>1</v>
      </c>
    </row>
    <row r="5463" spans="1:5" x14ac:dyDescent="0.2">
      <c r="A5463" t="s">
        <v>4662</v>
      </c>
      <c r="B5463">
        <v>43017833</v>
      </c>
      <c r="C5463">
        <v>43017834</v>
      </c>
      <c r="D5463" t="s">
        <v>4782</v>
      </c>
      <c r="E5463">
        <v>1</v>
      </c>
    </row>
    <row r="5464" spans="1:5" x14ac:dyDescent="0.2">
      <c r="A5464" t="s">
        <v>4662</v>
      </c>
      <c r="B5464">
        <v>43076836</v>
      </c>
      <c r="C5464">
        <v>43076837</v>
      </c>
      <c r="D5464" t="s">
        <v>4783</v>
      </c>
      <c r="E5464">
        <v>1</v>
      </c>
    </row>
    <row r="5465" spans="1:5" x14ac:dyDescent="0.2">
      <c r="A5465" t="s">
        <v>4662</v>
      </c>
      <c r="B5465">
        <v>43240969</v>
      </c>
      <c r="C5465">
        <v>43240970</v>
      </c>
      <c r="D5465" t="s">
        <v>4784</v>
      </c>
      <c r="E5465">
        <v>1</v>
      </c>
    </row>
    <row r="5466" spans="1:5" x14ac:dyDescent="0.2">
      <c r="A5466" t="s">
        <v>4662</v>
      </c>
      <c r="B5466">
        <v>43387279</v>
      </c>
      <c r="C5466">
        <v>43387280</v>
      </c>
      <c r="D5466" t="s">
        <v>4787</v>
      </c>
      <c r="E5466">
        <v>1</v>
      </c>
    </row>
    <row r="5467" spans="1:5" x14ac:dyDescent="0.2">
      <c r="A5467" t="s">
        <v>4662</v>
      </c>
      <c r="B5467">
        <v>43482174</v>
      </c>
      <c r="C5467">
        <v>43482175</v>
      </c>
      <c r="D5467" t="s">
        <v>4788</v>
      </c>
      <c r="E5467">
        <v>1</v>
      </c>
    </row>
    <row r="5468" spans="1:5" x14ac:dyDescent="0.2">
      <c r="A5468" t="s">
        <v>4662</v>
      </c>
      <c r="B5468">
        <v>44685467</v>
      </c>
      <c r="C5468">
        <v>44685468</v>
      </c>
      <c r="D5468" t="s">
        <v>4789</v>
      </c>
      <c r="E5468">
        <v>1</v>
      </c>
    </row>
    <row r="5469" spans="1:5" x14ac:dyDescent="0.2">
      <c r="A5469" t="s">
        <v>4662</v>
      </c>
      <c r="B5469">
        <v>44982296</v>
      </c>
      <c r="C5469">
        <v>44982297</v>
      </c>
      <c r="D5469" t="s">
        <v>4790</v>
      </c>
      <c r="E5469">
        <v>1</v>
      </c>
    </row>
    <row r="5470" spans="1:5" x14ac:dyDescent="0.2">
      <c r="A5470" t="s">
        <v>4662</v>
      </c>
      <c r="B5470">
        <v>45106806</v>
      </c>
      <c r="C5470">
        <v>45106807</v>
      </c>
      <c r="D5470" t="s">
        <v>4791</v>
      </c>
      <c r="E5470">
        <v>1</v>
      </c>
    </row>
    <row r="5471" spans="1:5" x14ac:dyDescent="0.2">
      <c r="A5471" t="s">
        <v>4662</v>
      </c>
      <c r="B5471">
        <v>45134430</v>
      </c>
      <c r="C5471">
        <v>45134431</v>
      </c>
      <c r="D5471" t="s">
        <v>4792</v>
      </c>
      <c r="E5471">
        <v>1</v>
      </c>
    </row>
    <row r="5472" spans="1:5" x14ac:dyDescent="0.2">
      <c r="A5472" t="s">
        <v>4662</v>
      </c>
      <c r="B5472">
        <v>45152093</v>
      </c>
      <c r="C5472">
        <v>45152094</v>
      </c>
      <c r="D5472" t="s">
        <v>4793</v>
      </c>
      <c r="E5472">
        <v>1</v>
      </c>
    </row>
    <row r="5473" spans="1:5" x14ac:dyDescent="0.2">
      <c r="A5473" t="s">
        <v>4662</v>
      </c>
      <c r="B5473">
        <v>45555797</v>
      </c>
      <c r="C5473">
        <v>45555798</v>
      </c>
      <c r="D5473" t="s">
        <v>4794</v>
      </c>
      <c r="E5473">
        <v>1</v>
      </c>
    </row>
    <row r="5474" spans="1:5" x14ac:dyDescent="0.2">
      <c r="A5474" t="s">
        <v>4662</v>
      </c>
      <c r="B5474">
        <v>46171552</v>
      </c>
      <c r="C5474">
        <v>46171553</v>
      </c>
      <c r="D5474" t="s">
        <v>4796</v>
      </c>
      <c r="E5474">
        <v>1</v>
      </c>
    </row>
    <row r="5475" spans="1:5" x14ac:dyDescent="0.2">
      <c r="A5475" t="s">
        <v>4662</v>
      </c>
      <c r="B5475">
        <v>46465849</v>
      </c>
      <c r="C5475">
        <v>46465850</v>
      </c>
      <c r="D5475" t="s">
        <v>4798</v>
      </c>
      <c r="E5475">
        <v>1</v>
      </c>
    </row>
    <row r="5476" spans="1:5" x14ac:dyDescent="0.2">
      <c r="A5476" t="s">
        <v>4662</v>
      </c>
      <c r="B5476">
        <v>46481016</v>
      </c>
      <c r="C5476">
        <v>46481017</v>
      </c>
      <c r="D5476" t="s">
        <v>4799</v>
      </c>
      <c r="E5476">
        <v>1</v>
      </c>
    </row>
    <row r="5477" spans="1:5" x14ac:dyDescent="0.2">
      <c r="A5477" t="s">
        <v>4662</v>
      </c>
      <c r="B5477">
        <v>46522491</v>
      </c>
      <c r="C5477">
        <v>46522492</v>
      </c>
      <c r="D5477" t="s">
        <v>4800</v>
      </c>
      <c r="E5477">
        <v>1</v>
      </c>
    </row>
    <row r="5478" spans="1:5" x14ac:dyDescent="0.2">
      <c r="A5478" t="s">
        <v>4662</v>
      </c>
      <c r="B5478">
        <v>46544431</v>
      </c>
      <c r="C5478">
        <v>46544432</v>
      </c>
      <c r="D5478" t="s">
        <v>4801</v>
      </c>
      <c r="E5478">
        <v>1</v>
      </c>
    </row>
    <row r="5479" spans="1:5" x14ac:dyDescent="0.2">
      <c r="A5479" t="s">
        <v>4662</v>
      </c>
      <c r="B5479">
        <v>46597594</v>
      </c>
      <c r="C5479">
        <v>46597595</v>
      </c>
      <c r="D5479" t="s">
        <v>4802</v>
      </c>
      <c r="E5479">
        <v>1</v>
      </c>
    </row>
    <row r="5480" spans="1:5" x14ac:dyDescent="0.2">
      <c r="A5480" t="s">
        <v>4662</v>
      </c>
      <c r="B5480">
        <v>46682054</v>
      </c>
      <c r="C5480">
        <v>46682055</v>
      </c>
      <c r="D5480" t="s">
        <v>4803</v>
      </c>
      <c r="E5480">
        <v>1</v>
      </c>
    </row>
    <row r="5481" spans="1:5" x14ac:dyDescent="0.2">
      <c r="A5481" t="s">
        <v>4662</v>
      </c>
      <c r="B5481">
        <v>47114200</v>
      </c>
      <c r="C5481">
        <v>47114201</v>
      </c>
      <c r="D5481" t="s">
        <v>4808</v>
      </c>
      <c r="E5481">
        <v>1</v>
      </c>
    </row>
    <row r="5482" spans="1:5" x14ac:dyDescent="0.2">
      <c r="A5482" t="s">
        <v>4662</v>
      </c>
      <c r="B5482">
        <v>47146944</v>
      </c>
      <c r="C5482">
        <v>47146945</v>
      </c>
      <c r="D5482" t="s">
        <v>4809</v>
      </c>
      <c r="E5482">
        <v>1</v>
      </c>
    </row>
    <row r="5483" spans="1:5" x14ac:dyDescent="0.2">
      <c r="A5483" t="s">
        <v>4662</v>
      </c>
      <c r="B5483">
        <v>47166789</v>
      </c>
      <c r="C5483">
        <v>47166790</v>
      </c>
      <c r="D5483" t="s">
        <v>4810</v>
      </c>
      <c r="E5483">
        <v>1</v>
      </c>
    </row>
    <row r="5484" spans="1:5" x14ac:dyDescent="0.2">
      <c r="A5484" t="s">
        <v>4662</v>
      </c>
      <c r="B5484">
        <v>47250101</v>
      </c>
      <c r="C5484">
        <v>47250102</v>
      </c>
      <c r="D5484" t="s">
        <v>4811</v>
      </c>
      <c r="E5484">
        <v>1</v>
      </c>
    </row>
    <row r="5485" spans="1:5" x14ac:dyDescent="0.2">
      <c r="A5485" t="s">
        <v>4662</v>
      </c>
      <c r="B5485">
        <v>47733345</v>
      </c>
      <c r="C5485">
        <v>47733346</v>
      </c>
      <c r="D5485" t="s">
        <v>4812</v>
      </c>
      <c r="E5485">
        <v>1</v>
      </c>
    </row>
    <row r="5486" spans="1:5" x14ac:dyDescent="0.2">
      <c r="A5486" t="s">
        <v>4662</v>
      </c>
      <c r="B5486">
        <v>48494296</v>
      </c>
      <c r="C5486">
        <v>48494297</v>
      </c>
      <c r="D5486" t="s">
        <v>4813</v>
      </c>
      <c r="E5486">
        <v>1</v>
      </c>
    </row>
    <row r="5487" spans="1:5" x14ac:dyDescent="0.2">
      <c r="A5487" t="s">
        <v>4662</v>
      </c>
      <c r="B5487">
        <v>48650576</v>
      </c>
      <c r="C5487">
        <v>48650577</v>
      </c>
      <c r="D5487" t="s">
        <v>4814</v>
      </c>
      <c r="E5487">
        <v>1</v>
      </c>
    </row>
    <row r="5488" spans="1:5" x14ac:dyDescent="0.2">
      <c r="A5488" t="s">
        <v>4662</v>
      </c>
      <c r="B5488">
        <v>48673997</v>
      </c>
      <c r="C5488">
        <v>48673998</v>
      </c>
      <c r="D5488" t="s">
        <v>4815</v>
      </c>
      <c r="E5488">
        <v>1</v>
      </c>
    </row>
    <row r="5489" spans="1:5" x14ac:dyDescent="0.2">
      <c r="A5489" t="s">
        <v>4662</v>
      </c>
      <c r="B5489">
        <v>50232639</v>
      </c>
      <c r="C5489">
        <v>50232640</v>
      </c>
      <c r="D5489" t="s">
        <v>4816</v>
      </c>
      <c r="E5489">
        <v>1</v>
      </c>
    </row>
    <row r="5490" spans="1:5" x14ac:dyDescent="0.2">
      <c r="A5490" t="s">
        <v>4662</v>
      </c>
      <c r="B5490">
        <v>50249432</v>
      </c>
      <c r="C5490">
        <v>50249433</v>
      </c>
      <c r="D5490" t="s">
        <v>4817</v>
      </c>
      <c r="E5490">
        <v>1</v>
      </c>
    </row>
    <row r="5491" spans="1:5" x14ac:dyDescent="0.2">
      <c r="A5491" t="s">
        <v>4662</v>
      </c>
      <c r="B5491">
        <v>50364548</v>
      </c>
      <c r="C5491">
        <v>50364549</v>
      </c>
      <c r="D5491" t="s">
        <v>4819</v>
      </c>
      <c r="E5491">
        <v>1</v>
      </c>
    </row>
    <row r="5492" spans="1:5" x14ac:dyDescent="0.2">
      <c r="A5492" t="s">
        <v>4662</v>
      </c>
      <c r="B5492">
        <v>50625838</v>
      </c>
      <c r="C5492">
        <v>50625839</v>
      </c>
      <c r="D5492" t="s">
        <v>4821</v>
      </c>
      <c r="E5492">
        <v>1</v>
      </c>
    </row>
    <row r="5493" spans="1:5" x14ac:dyDescent="0.2">
      <c r="A5493" t="s">
        <v>4662</v>
      </c>
      <c r="B5493">
        <v>50785071</v>
      </c>
      <c r="C5493">
        <v>50785072</v>
      </c>
      <c r="D5493" t="s">
        <v>4822</v>
      </c>
      <c r="E5493">
        <v>1</v>
      </c>
    </row>
    <row r="5494" spans="1:5" x14ac:dyDescent="0.2">
      <c r="A5494" t="s">
        <v>4662</v>
      </c>
      <c r="B5494">
        <v>50978218</v>
      </c>
      <c r="C5494">
        <v>50978219</v>
      </c>
      <c r="D5494" t="s">
        <v>4824</v>
      </c>
      <c r="E5494">
        <v>1</v>
      </c>
    </row>
    <row r="5495" spans="1:5" x14ac:dyDescent="0.2">
      <c r="A5495" t="s">
        <v>4662</v>
      </c>
      <c r="B5495">
        <v>51002949</v>
      </c>
      <c r="C5495">
        <v>51002950</v>
      </c>
      <c r="D5495" t="s">
        <v>4825</v>
      </c>
      <c r="E5495">
        <v>1</v>
      </c>
    </row>
    <row r="5496" spans="1:5" x14ac:dyDescent="0.2">
      <c r="A5496" t="s">
        <v>4662</v>
      </c>
      <c r="B5496">
        <v>51060635</v>
      </c>
      <c r="C5496">
        <v>51060636</v>
      </c>
      <c r="D5496" t="s">
        <v>4826</v>
      </c>
      <c r="E5496">
        <v>1</v>
      </c>
    </row>
    <row r="5497" spans="1:5" x14ac:dyDescent="0.2">
      <c r="A5497" t="s">
        <v>4827</v>
      </c>
      <c r="B5497">
        <v>116533</v>
      </c>
      <c r="C5497">
        <v>116534</v>
      </c>
      <c r="D5497" t="s">
        <v>4828</v>
      </c>
      <c r="E5497">
        <v>1</v>
      </c>
    </row>
    <row r="5498" spans="1:5" x14ac:dyDescent="0.2">
      <c r="A5498" t="s">
        <v>4827</v>
      </c>
      <c r="B5498">
        <v>4625351</v>
      </c>
      <c r="C5498">
        <v>4625352</v>
      </c>
      <c r="D5498" t="s">
        <v>4829</v>
      </c>
      <c r="E5498">
        <v>1</v>
      </c>
    </row>
    <row r="5499" spans="1:5" x14ac:dyDescent="0.2">
      <c r="A5499" t="s">
        <v>4827</v>
      </c>
      <c r="B5499">
        <v>4783537</v>
      </c>
      <c r="C5499">
        <v>4783538</v>
      </c>
      <c r="D5499" t="s">
        <v>4830</v>
      </c>
      <c r="E5499">
        <v>1</v>
      </c>
    </row>
    <row r="5500" spans="1:5" x14ac:dyDescent="0.2">
      <c r="A5500" t="s">
        <v>4827</v>
      </c>
      <c r="B5500">
        <v>4876204</v>
      </c>
      <c r="C5500">
        <v>4876205</v>
      </c>
      <c r="D5500" t="s">
        <v>4831</v>
      </c>
      <c r="E5500">
        <v>1</v>
      </c>
    </row>
    <row r="5501" spans="1:5" x14ac:dyDescent="0.2">
      <c r="A5501" t="s">
        <v>4827</v>
      </c>
      <c r="B5501">
        <v>5031145</v>
      </c>
      <c r="C5501">
        <v>5031146</v>
      </c>
      <c r="D5501" t="s">
        <v>4832</v>
      </c>
      <c r="E5501">
        <v>1</v>
      </c>
    </row>
    <row r="5502" spans="1:5" x14ac:dyDescent="0.2">
      <c r="A5502" t="s">
        <v>4827</v>
      </c>
      <c r="B5502">
        <v>5223673</v>
      </c>
      <c r="C5502">
        <v>5223674</v>
      </c>
      <c r="D5502" t="s">
        <v>4834</v>
      </c>
      <c r="E5502">
        <v>1</v>
      </c>
    </row>
    <row r="5503" spans="1:5" x14ac:dyDescent="0.2">
      <c r="A5503" t="s">
        <v>4827</v>
      </c>
      <c r="B5503">
        <v>5618197</v>
      </c>
      <c r="C5503">
        <v>5618198</v>
      </c>
      <c r="D5503" t="s">
        <v>4835</v>
      </c>
      <c r="E5503">
        <v>1</v>
      </c>
    </row>
    <row r="5504" spans="1:5" x14ac:dyDescent="0.2">
      <c r="A5504" t="s">
        <v>4827</v>
      </c>
      <c r="B5504">
        <v>5742789</v>
      </c>
      <c r="C5504">
        <v>5742790</v>
      </c>
      <c r="D5504" t="s">
        <v>4836</v>
      </c>
      <c r="E5504">
        <v>1</v>
      </c>
    </row>
    <row r="5505" spans="1:5" x14ac:dyDescent="0.2">
      <c r="A5505" t="s">
        <v>4827</v>
      </c>
      <c r="B5505">
        <v>6784965</v>
      </c>
      <c r="C5505">
        <v>6784966</v>
      </c>
      <c r="D5505" t="s">
        <v>4837</v>
      </c>
      <c r="E5505">
        <v>1</v>
      </c>
    </row>
    <row r="5506" spans="1:5" x14ac:dyDescent="0.2">
      <c r="A5506" t="s">
        <v>4827</v>
      </c>
      <c r="B5506">
        <v>9006724</v>
      </c>
      <c r="C5506">
        <v>9006725</v>
      </c>
      <c r="D5506" t="s">
        <v>4838</v>
      </c>
      <c r="E5506">
        <v>1</v>
      </c>
    </row>
    <row r="5507" spans="1:5" x14ac:dyDescent="0.2">
      <c r="A5507" t="s">
        <v>4827</v>
      </c>
      <c r="B5507">
        <v>9836524</v>
      </c>
      <c r="C5507">
        <v>9836525</v>
      </c>
      <c r="D5507" t="s">
        <v>4839</v>
      </c>
      <c r="E5507">
        <v>1</v>
      </c>
    </row>
    <row r="5508" spans="1:5" x14ac:dyDescent="0.2">
      <c r="A5508" t="s">
        <v>4827</v>
      </c>
      <c r="B5508">
        <v>10001567</v>
      </c>
      <c r="C5508">
        <v>10001568</v>
      </c>
      <c r="D5508" t="s">
        <v>4841</v>
      </c>
      <c r="E5508">
        <v>1</v>
      </c>
    </row>
    <row r="5509" spans="1:5" x14ac:dyDescent="0.2">
      <c r="A5509" t="s">
        <v>4827</v>
      </c>
      <c r="B5509">
        <v>10215805</v>
      </c>
      <c r="C5509">
        <v>10215806</v>
      </c>
      <c r="D5509" t="s">
        <v>4842</v>
      </c>
      <c r="E5509">
        <v>1</v>
      </c>
    </row>
    <row r="5510" spans="1:5" x14ac:dyDescent="0.2">
      <c r="A5510" t="s">
        <v>4827</v>
      </c>
      <c r="B5510">
        <v>10233938</v>
      </c>
      <c r="C5510">
        <v>10233939</v>
      </c>
      <c r="D5510" t="s">
        <v>4843</v>
      </c>
      <c r="E5510">
        <v>1</v>
      </c>
    </row>
    <row r="5511" spans="1:5" x14ac:dyDescent="0.2">
      <c r="A5511" t="s">
        <v>4827</v>
      </c>
      <c r="B5511">
        <v>10350296</v>
      </c>
      <c r="C5511">
        <v>10350297</v>
      </c>
      <c r="D5511" t="s">
        <v>4844</v>
      </c>
      <c r="E5511">
        <v>1</v>
      </c>
    </row>
    <row r="5512" spans="1:5" x14ac:dyDescent="0.2">
      <c r="A5512" t="s">
        <v>4827</v>
      </c>
      <c r="B5512">
        <v>11182029</v>
      </c>
      <c r="C5512">
        <v>11182030</v>
      </c>
      <c r="D5512" t="s">
        <v>4845</v>
      </c>
      <c r="E5512">
        <v>1</v>
      </c>
    </row>
    <row r="5513" spans="1:5" x14ac:dyDescent="0.2">
      <c r="A5513" t="s">
        <v>4827</v>
      </c>
      <c r="B5513">
        <v>11432777</v>
      </c>
      <c r="C5513">
        <v>11432778</v>
      </c>
      <c r="D5513" t="s">
        <v>4847</v>
      </c>
      <c r="E5513">
        <v>1</v>
      </c>
    </row>
    <row r="5514" spans="1:5" x14ac:dyDescent="0.2">
      <c r="A5514" t="s">
        <v>4827</v>
      </c>
      <c r="B5514">
        <v>11642092</v>
      </c>
      <c r="C5514">
        <v>11642093</v>
      </c>
      <c r="D5514" t="s">
        <v>4848</v>
      </c>
      <c r="E5514">
        <v>1</v>
      </c>
    </row>
    <row r="5515" spans="1:5" x14ac:dyDescent="0.2">
      <c r="A5515" t="s">
        <v>4827</v>
      </c>
      <c r="B5515">
        <v>12355882</v>
      </c>
      <c r="C5515">
        <v>12355883</v>
      </c>
      <c r="D5515" t="s">
        <v>4850</v>
      </c>
      <c r="E5515">
        <v>1</v>
      </c>
    </row>
    <row r="5516" spans="1:5" x14ac:dyDescent="0.2">
      <c r="A5516" t="s">
        <v>4827</v>
      </c>
      <c r="B5516">
        <v>12486753</v>
      </c>
      <c r="C5516">
        <v>12486754</v>
      </c>
      <c r="D5516" t="s">
        <v>4851</v>
      </c>
      <c r="E5516">
        <v>1</v>
      </c>
    </row>
    <row r="5517" spans="1:5" x14ac:dyDescent="0.2">
      <c r="A5517" t="s">
        <v>4827</v>
      </c>
      <c r="B5517">
        <v>13456110</v>
      </c>
      <c r="C5517">
        <v>13456111</v>
      </c>
      <c r="D5517" t="s">
        <v>4855</v>
      </c>
      <c r="E5517">
        <v>1</v>
      </c>
    </row>
    <row r="5518" spans="1:5" x14ac:dyDescent="0.2">
      <c r="A5518" t="s">
        <v>4827</v>
      </c>
      <c r="B5518">
        <v>13493394</v>
      </c>
      <c r="C5518">
        <v>13493395</v>
      </c>
      <c r="D5518" t="s">
        <v>4856</v>
      </c>
      <c r="E5518">
        <v>1</v>
      </c>
    </row>
    <row r="5519" spans="1:5" x14ac:dyDescent="0.2">
      <c r="A5519" t="s">
        <v>4827</v>
      </c>
      <c r="B5519">
        <v>14332745</v>
      </c>
      <c r="C5519">
        <v>14332746</v>
      </c>
      <c r="D5519" t="s">
        <v>4858</v>
      </c>
      <c r="E5519">
        <v>1</v>
      </c>
    </row>
    <row r="5520" spans="1:5" x14ac:dyDescent="0.2">
      <c r="A5520" t="s">
        <v>4827</v>
      </c>
      <c r="B5520">
        <v>14361287</v>
      </c>
      <c r="C5520">
        <v>14361288</v>
      </c>
      <c r="D5520" t="s">
        <v>4859</v>
      </c>
      <c r="E5520">
        <v>1</v>
      </c>
    </row>
    <row r="5521" spans="1:5" x14ac:dyDescent="0.2">
      <c r="A5521" t="s">
        <v>4827</v>
      </c>
      <c r="B5521">
        <v>14445275</v>
      </c>
      <c r="C5521">
        <v>14445276</v>
      </c>
      <c r="D5521" t="s">
        <v>4860</v>
      </c>
      <c r="E5521">
        <v>1</v>
      </c>
    </row>
    <row r="5522" spans="1:5" x14ac:dyDescent="0.2">
      <c r="A5522" t="s">
        <v>4827</v>
      </c>
      <c r="B5522">
        <v>14845361</v>
      </c>
      <c r="C5522">
        <v>14845362</v>
      </c>
      <c r="D5522" t="s">
        <v>4861</v>
      </c>
      <c r="E5522">
        <v>1</v>
      </c>
    </row>
    <row r="5523" spans="1:5" x14ac:dyDescent="0.2">
      <c r="A5523" t="s">
        <v>4827</v>
      </c>
      <c r="B5523">
        <v>14918696</v>
      </c>
      <c r="C5523">
        <v>14918697</v>
      </c>
      <c r="D5523" t="s">
        <v>4862</v>
      </c>
      <c r="E5523">
        <v>1</v>
      </c>
    </row>
    <row r="5524" spans="1:5" x14ac:dyDescent="0.2">
      <c r="A5524" t="s">
        <v>4827</v>
      </c>
      <c r="B5524">
        <v>15337214</v>
      </c>
      <c r="C5524">
        <v>15337215</v>
      </c>
      <c r="D5524" t="s">
        <v>4863</v>
      </c>
      <c r="E5524">
        <v>1</v>
      </c>
    </row>
    <row r="5525" spans="1:5" x14ac:dyDescent="0.2">
      <c r="A5525" t="s">
        <v>4827</v>
      </c>
      <c r="B5525">
        <v>15369825</v>
      </c>
      <c r="C5525">
        <v>15369826</v>
      </c>
      <c r="D5525" t="s">
        <v>4864</v>
      </c>
      <c r="E5525">
        <v>1</v>
      </c>
    </row>
    <row r="5526" spans="1:5" x14ac:dyDescent="0.2">
      <c r="A5526" t="s">
        <v>4827</v>
      </c>
      <c r="B5526">
        <v>15691496</v>
      </c>
      <c r="C5526">
        <v>15691497</v>
      </c>
      <c r="D5526" t="s">
        <v>4866</v>
      </c>
      <c r="E5526">
        <v>1</v>
      </c>
    </row>
    <row r="5527" spans="1:5" x14ac:dyDescent="0.2">
      <c r="A5527" t="s">
        <v>4827</v>
      </c>
      <c r="B5527">
        <v>15847513</v>
      </c>
      <c r="C5527">
        <v>15847514</v>
      </c>
      <c r="D5527" t="s">
        <v>4867</v>
      </c>
      <c r="E5527">
        <v>1</v>
      </c>
    </row>
    <row r="5528" spans="1:5" x14ac:dyDescent="0.2">
      <c r="A5528" t="s">
        <v>4827</v>
      </c>
      <c r="B5528">
        <v>16218232</v>
      </c>
      <c r="C5528">
        <v>16218233</v>
      </c>
      <c r="D5528" t="s">
        <v>4868</v>
      </c>
      <c r="E5528">
        <v>1</v>
      </c>
    </row>
    <row r="5529" spans="1:5" x14ac:dyDescent="0.2">
      <c r="A5529" t="s">
        <v>4827</v>
      </c>
      <c r="B5529">
        <v>16387578</v>
      </c>
      <c r="C5529">
        <v>16387579</v>
      </c>
      <c r="D5529" t="s">
        <v>4869</v>
      </c>
      <c r="E5529">
        <v>1</v>
      </c>
    </row>
    <row r="5530" spans="1:5" x14ac:dyDescent="0.2">
      <c r="A5530" t="s">
        <v>4827</v>
      </c>
      <c r="B5530">
        <v>16441206</v>
      </c>
      <c r="C5530">
        <v>16441207</v>
      </c>
      <c r="D5530" t="s">
        <v>4870</v>
      </c>
      <c r="E5530">
        <v>1</v>
      </c>
    </row>
    <row r="5531" spans="1:5" x14ac:dyDescent="0.2">
      <c r="A5531" t="s">
        <v>4827</v>
      </c>
      <c r="B5531">
        <v>16509102</v>
      </c>
      <c r="C5531">
        <v>16509103</v>
      </c>
      <c r="D5531" t="s">
        <v>4871</v>
      </c>
      <c r="E5531">
        <v>1</v>
      </c>
    </row>
    <row r="5532" spans="1:5" x14ac:dyDescent="0.2">
      <c r="A5532" t="s">
        <v>4827</v>
      </c>
      <c r="B5532">
        <v>16557594</v>
      </c>
      <c r="C5532">
        <v>16557595</v>
      </c>
      <c r="D5532" t="s">
        <v>4872</v>
      </c>
      <c r="E5532">
        <v>1</v>
      </c>
    </row>
    <row r="5533" spans="1:5" x14ac:dyDescent="0.2">
      <c r="A5533" t="s">
        <v>4827</v>
      </c>
      <c r="B5533">
        <v>16884071</v>
      </c>
      <c r="C5533">
        <v>16884072</v>
      </c>
      <c r="D5533" t="s">
        <v>4873</v>
      </c>
      <c r="E5533">
        <v>1</v>
      </c>
    </row>
    <row r="5534" spans="1:5" x14ac:dyDescent="0.2">
      <c r="A5534" t="s">
        <v>4827</v>
      </c>
      <c r="B5534">
        <v>16939059</v>
      </c>
      <c r="C5534">
        <v>16939060</v>
      </c>
      <c r="D5534" t="s">
        <v>4874</v>
      </c>
      <c r="E5534">
        <v>1</v>
      </c>
    </row>
    <row r="5535" spans="1:5" x14ac:dyDescent="0.2">
      <c r="A5535" t="s">
        <v>4827</v>
      </c>
      <c r="B5535">
        <v>17193299</v>
      </c>
      <c r="C5535">
        <v>17193300</v>
      </c>
      <c r="D5535" t="s">
        <v>4876</v>
      </c>
      <c r="E5535">
        <v>1</v>
      </c>
    </row>
    <row r="5536" spans="1:5" x14ac:dyDescent="0.2">
      <c r="A5536" t="s">
        <v>4827</v>
      </c>
      <c r="B5536">
        <v>18782343</v>
      </c>
      <c r="C5536">
        <v>18782344</v>
      </c>
      <c r="D5536" t="s">
        <v>4878</v>
      </c>
      <c r="E5536">
        <v>1</v>
      </c>
    </row>
    <row r="5537" spans="1:5" x14ac:dyDescent="0.2">
      <c r="A5537" t="s">
        <v>4827</v>
      </c>
      <c r="B5537">
        <v>19188456</v>
      </c>
      <c r="C5537">
        <v>19188457</v>
      </c>
      <c r="D5537" t="s">
        <v>4879</v>
      </c>
      <c r="E5537">
        <v>1</v>
      </c>
    </row>
    <row r="5538" spans="1:5" x14ac:dyDescent="0.2">
      <c r="A5538" t="s">
        <v>4827</v>
      </c>
      <c r="B5538">
        <v>19931008</v>
      </c>
      <c r="C5538">
        <v>19931009</v>
      </c>
      <c r="D5538" t="s">
        <v>4880</v>
      </c>
      <c r="E5538">
        <v>1</v>
      </c>
    </row>
    <row r="5539" spans="1:5" x14ac:dyDescent="0.2">
      <c r="A5539" t="s">
        <v>4827</v>
      </c>
      <c r="B5539">
        <v>20097564</v>
      </c>
      <c r="C5539">
        <v>20097565</v>
      </c>
      <c r="D5539" t="s">
        <v>4881</v>
      </c>
      <c r="E5539">
        <v>1</v>
      </c>
    </row>
    <row r="5540" spans="1:5" x14ac:dyDescent="0.2">
      <c r="A5540" t="s">
        <v>4827</v>
      </c>
      <c r="B5540">
        <v>23270591</v>
      </c>
      <c r="C5540">
        <v>23270592</v>
      </c>
      <c r="D5540" t="s">
        <v>4882</v>
      </c>
      <c r="E5540">
        <v>1</v>
      </c>
    </row>
    <row r="5541" spans="1:5" x14ac:dyDescent="0.2">
      <c r="A5541" t="s">
        <v>4827</v>
      </c>
      <c r="B5541">
        <v>23332631</v>
      </c>
      <c r="C5541">
        <v>23332632</v>
      </c>
      <c r="D5541" t="s">
        <v>4883</v>
      </c>
      <c r="E5541">
        <v>1</v>
      </c>
    </row>
    <row r="5542" spans="1:5" x14ac:dyDescent="0.2">
      <c r="A5542" t="s">
        <v>4827</v>
      </c>
      <c r="B5542">
        <v>23713654</v>
      </c>
      <c r="C5542">
        <v>23713655</v>
      </c>
      <c r="D5542" t="s">
        <v>4885</v>
      </c>
      <c r="E5542">
        <v>1</v>
      </c>
    </row>
    <row r="5543" spans="1:5" x14ac:dyDescent="0.2">
      <c r="A5543" t="s">
        <v>4827</v>
      </c>
      <c r="B5543">
        <v>24274522</v>
      </c>
      <c r="C5543">
        <v>24274523</v>
      </c>
      <c r="D5543" t="s">
        <v>4886</v>
      </c>
      <c r="E5543">
        <v>1</v>
      </c>
    </row>
    <row r="5544" spans="1:5" x14ac:dyDescent="0.2">
      <c r="A5544" t="s">
        <v>4827</v>
      </c>
      <c r="B5544">
        <v>24633255</v>
      </c>
      <c r="C5544">
        <v>24633256</v>
      </c>
      <c r="D5544" t="s">
        <v>4887</v>
      </c>
      <c r="E5544">
        <v>1</v>
      </c>
    </row>
    <row r="5545" spans="1:5" x14ac:dyDescent="0.2">
      <c r="A5545" t="s">
        <v>4827</v>
      </c>
      <c r="B5545">
        <v>26962163</v>
      </c>
      <c r="C5545">
        <v>26962164</v>
      </c>
      <c r="D5545" t="s">
        <v>4888</v>
      </c>
      <c r="E5545">
        <v>1</v>
      </c>
    </row>
    <row r="5546" spans="1:5" x14ac:dyDescent="0.2">
      <c r="A5546" t="s">
        <v>4827</v>
      </c>
      <c r="B5546">
        <v>27707929</v>
      </c>
      <c r="C5546">
        <v>27707930</v>
      </c>
      <c r="D5546" t="s">
        <v>4889</v>
      </c>
      <c r="E5546">
        <v>1</v>
      </c>
    </row>
    <row r="5547" spans="1:5" x14ac:dyDescent="0.2">
      <c r="A5547" t="s">
        <v>4827</v>
      </c>
      <c r="B5547">
        <v>27923188</v>
      </c>
      <c r="C5547">
        <v>27923189</v>
      </c>
      <c r="D5547" t="s">
        <v>4890</v>
      </c>
      <c r="E5547">
        <v>1</v>
      </c>
    </row>
    <row r="5548" spans="1:5" x14ac:dyDescent="0.2">
      <c r="A5548" t="s">
        <v>4827</v>
      </c>
      <c r="B5548">
        <v>28176690</v>
      </c>
      <c r="C5548">
        <v>28176691</v>
      </c>
      <c r="D5548" t="s">
        <v>4891</v>
      </c>
      <c r="E5548">
        <v>1</v>
      </c>
    </row>
    <row r="5549" spans="1:5" x14ac:dyDescent="0.2">
      <c r="A5549" t="s">
        <v>4827</v>
      </c>
      <c r="B5549">
        <v>30590257</v>
      </c>
      <c r="C5549">
        <v>30590258</v>
      </c>
      <c r="D5549" t="s">
        <v>4892</v>
      </c>
      <c r="E5549">
        <v>1</v>
      </c>
    </row>
    <row r="5550" spans="1:5" x14ac:dyDescent="0.2">
      <c r="A5550" t="s">
        <v>4827</v>
      </c>
      <c r="B5550">
        <v>30670025</v>
      </c>
      <c r="C5550">
        <v>30670026</v>
      </c>
      <c r="D5550" t="s">
        <v>4893</v>
      </c>
      <c r="E5550">
        <v>1</v>
      </c>
    </row>
    <row r="5551" spans="1:5" x14ac:dyDescent="0.2">
      <c r="A5551" t="s">
        <v>4827</v>
      </c>
      <c r="B5551">
        <v>30700238</v>
      </c>
      <c r="C5551">
        <v>30700239</v>
      </c>
      <c r="D5551" t="s">
        <v>4894</v>
      </c>
      <c r="E5551">
        <v>1</v>
      </c>
    </row>
    <row r="5552" spans="1:5" x14ac:dyDescent="0.2">
      <c r="A5552" t="s">
        <v>4827</v>
      </c>
      <c r="B5552">
        <v>30730729</v>
      </c>
      <c r="C5552">
        <v>30730730</v>
      </c>
      <c r="D5552" t="s">
        <v>4895</v>
      </c>
      <c r="E5552">
        <v>1</v>
      </c>
    </row>
    <row r="5553" spans="1:5" x14ac:dyDescent="0.2">
      <c r="A5553" t="s">
        <v>4827</v>
      </c>
      <c r="B5553">
        <v>32124508</v>
      </c>
      <c r="C5553">
        <v>32124509</v>
      </c>
      <c r="D5553" t="s">
        <v>4896</v>
      </c>
      <c r="E5553">
        <v>1</v>
      </c>
    </row>
    <row r="5554" spans="1:5" x14ac:dyDescent="0.2">
      <c r="A5554" t="s">
        <v>4827</v>
      </c>
      <c r="B5554">
        <v>32150198</v>
      </c>
      <c r="C5554">
        <v>32150199</v>
      </c>
      <c r="D5554" t="s">
        <v>4897</v>
      </c>
      <c r="E5554">
        <v>1</v>
      </c>
    </row>
    <row r="5555" spans="1:5" x14ac:dyDescent="0.2">
      <c r="A5555" t="s">
        <v>4827</v>
      </c>
      <c r="B5555">
        <v>32474578</v>
      </c>
      <c r="C5555">
        <v>32474579</v>
      </c>
      <c r="D5555" t="s">
        <v>4898</v>
      </c>
      <c r="E5555">
        <v>1</v>
      </c>
    </row>
    <row r="5556" spans="1:5" x14ac:dyDescent="0.2">
      <c r="A5556" t="s">
        <v>4827</v>
      </c>
      <c r="B5556">
        <v>32499802</v>
      </c>
      <c r="C5556">
        <v>32499803</v>
      </c>
      <c r="D5556" t="s">
        <v>4899</v>
      </c>
      <c r="E5556">
        <v>1</v>
      </c>
    </row>
    <row r="5557" spans="1:5" x14ac:dyDescent="0.2">
      <c r="A5557" t="s">
        <v>4827</v>
      </c>
      <c r="B5557">
        <v>33089457</v>
      </c>
      <c r="C5557">
        <v>33089458</v>
      </c>
      <c r="D5557" t="s">
        <v>4900</v>
      </c>
      <c r="E5557">
        <v>1</v>
      </c>
    </row>
    <row r="5558" spans="1:5" x14ac:dyDescent="0.2">
      <c r="A5558" t="s">
        <v>4827</v>
      </c>
      <c r="B5558">
        <v>33475645</v>
      </c>
      <c r="C5558">
        <v>33475646</v>
      </c>
      <c r="D5558" t="s">
        <v>4901</v>
      </c>
      <c r="E5558">
        <v>1</v>
      </c>
    </row>
    <row r="5559" spans="1:5" x14ac:dyDescent="0.2">
      <c r="A5559" t="s">
        <v>4827</v>
      </c>
      <c r="B5559">
        <v>33841891</v>
      </c>
      <c r="C5559">
        <v>33841892</v>
      </c>
      <c r="D5559" t="s">
        <v>4902</v>
      </c>
      <c r="E5559">
        <v>1</v>
      </c>
    </row>
    <row r="5560" spans="1:5" x14ac:dyDescent="0.2">
      <c r="A5560" t="s">
        <v>4827</v>
      </c>
      <c r="B5560">
        <v>36954149</v>
      </c>
      <c r="C5560">
        <v>36954150</v>
      </c>
      <c r="D5560" t="s">
        <v>4903</v>
      </c>
      <c r="E5560">
        <v>1</v>
      </c>
    </row>
    <row r="5561" spans="1:5" x14ac:dyDescent="0.2">
      <c r="A5561" t="s">
        <v>4827</v>
      </c>
      <c r="B5561">
        <v>37271308</v>
      </c>
      <c r="C5561">
        <v>37271309</v>
      </c>
      <c r="D5561" t="s">
        <v>4905</v>
      </c>
      <c r="E5561">
        <v>1</v>
      </c>
    </row>
    <row r="5562" spans="1:5" x14ac:dyDescent="0.2">
      <c r="A5562" t="s">
        <v>4827</v>
      </c>
      <c r="B5562">
        <v>37561333</v>
      </c>
      <c r="C5562">
        <v>37561334</v>
      </c>
      <c r="D5562" t="s">
        <v>4906</v>
      </c>
      <c r="E5562">
        <v>1</v>
      </c>
    </row>
    <row r="5563" spans="1:5" x14ac:dyDescent="0.2">
      <c r="A5563" t="s">
        <v>4827</v>
      </c>
      <c r="B5563">
        <v>38003327</v>
      </c>
      <c r="C5563">
        <v>38003328</v>
      </c>
      <c r="D5563" t="s">
        <v>4907</v>
      </c>
      <c r="E5563">
        <v>1</v>
      </c>
    </row>
    <row r="5564" spans="1:5" x14ac:dyDescent="0.2">
      <c r="A5564" t="s">
        <v>4827</v>
      </c>
      <c r="B5564">
        <v>38193545</v>
      </c>
      <c r="C5564">
        <v>38193546</v>
      </c>
      <c r="D5564" t="s">
        <v>4909</v>
      </c>
      <c r="E5564">
        <v>1</v>
      </c>
    </row>
    <row r="5565" spans="1:5" x14ac:dyDescent="0.2">
      <c r="A5565" t="s">
        <v>4827</v>
      </c>
      <c r="B5565">
        <v>38512968</v>
      </c>
      <c r="C5565">
        <v>38512969</v>
      </c>
      <c r="D5565" t="s">
        <v>4910</v>
      </c>
      <c r="E5565">
        <v>1</v>
      </c>
    </row>
    <row r="5566" spans="1:5" x14ac:dyDescent="0.2">
      <c r="A5566" t="s">
        <v>4827</v>
      </c>
      <c r="B5566">
        <v>38571220</v>
      </c>
      <c r="C5566">
        <v>38571221</v>
      </c>
      <c r="D5566" t="s">
        <v>4911</v>
      </c>
      <c r="E5566">
        <v>1</v>
      </c>
    </row>
    <row r="5567" spans="1:5" x14ac:dyDescent="0.2">
      <c r="A5567" t="s">
        <v>4827</v>
      </c>
      <c r="B5567">
        <v>39369494</v>
      </c>
      <c r="C5567">
        <v>39369495</v>
      </c>
      <c r="D5567" t="s">
        <v>4912</v>
      </c>
      <c r="E5567">
        <v>1</v>
      </c>
    </row>
    <row r="5568" spans="1:5" x14ac:dyDescent="0.2">
      <c r="A5568" t="s">
        <v>4827</v>
      </c>
      <c r="B5568">
        <v>39392337</v>
      </c>
      <c r="C5568">
        <v>39392338</v>
      </c>
      <c r="D5568" t="s">
        <v>4913</v>
      </c>
      <c r="E5568">
        <v>1</v>
      </c>
    </row>
    <row r="5569" spans="1:5" x14ac:dyDescent="0.2">
      <c r="A5569" t="s">
        <v>4827</v>
      </c>
      <c r="B5569">
        <v>40665174</v>
      </c>
      <c r="C5569">
        <v>40665175</v>
      </c>
      <c r="D5569" t="s">
        <v>4914</v>
      </c>
      <c r="E5569">
        <v>1</v>
      </c>
    </row>
    <row r="5570" spans="1:5" x14ac:dyDescent="0.2">
      <c r="A5570" t="s">
        <v>4827</v>
      </c>
      <c r="B5570">
        <v>41013252</v>
      </c>
      <c r="C5570">
        <v>41013253</v>
      </c>
      <c r="D5570" t="s">
        <v>4915</v>
      </c>
      <c r="E5570">
        <v>1</v>
      </c>
    </row>
    <row r="5571" spans="1:5" x14ac:dyDescent="0.2">
      <c r="A5571" t="s">
        <v>4827</v>
      </c>
      <c r="B5571">
        <v>42113951</v>
      </c>
      <c r="C5571">
        <v>42113952</v>
      </c>
      <c r="D5571" t="s">
        <v>4917</v>
      </c>
      <c r="E5571">
        <v>1</v>
      </c>
    </row>
    <row r="5572" spans="1:5" x14ac:dyDescent="0.2">
      <c r="A5572" t="s">
        <v>4827</v>
      </c>
      <c r="B5572">
        <v>42221153</v>
      </c>
      <c r="C5572">
        <v>42221154</v>
      </c>
      <c r="D5572" t="s">
        <v>4919</v>
      </c>
      <c r="E5572">
        <v>1</v>
      </c>
    </row>
    <row r="5573" spans="1:5" x14ac:dyDescent="0.2">
      <c r="A5573" t="s">
        <v>4827</v>
      </c>
      <c r="B5573">
        <v>42586415</v>
      </c>
      <c r="C5573">
        <v>42586416</v>
      </c>
      <c r="D5573" t="s">
        <v>4922</v>
      </c>
      <c r="E5573">
        <v>1</v>
      </c>
    </row>
    <row r="5574" spans="1:5" x14ac:dyDescent="0.2">
      <c r="A5574" t="s">
        <v>4827</v>
      </c>
      <c r="B5574">
        <v>42696511</v>
      </c>
      <c r="C5574">
        <v>42696512</v>
      </c>
      <c r="D5574" t="s">
        <v>4923</v>
      </c>
      <c r="E5574">
        <v>1</v>
      </c>
    </row>
    <row r="5575" spans="1:5" x14ac:dyDescent="0.2">
      <c r="A5575" t="s">
        <v>4827</v>
      </c>
      <c r="B5575">
        <v>44040654</v>
      </c>
      <c r="C5575">
        <v>44040655</v>
      </c>
      <c r="D5575" t="s">
        <v>4927</v>
      </c>
      <c r="E5575">
        <v>1</v>
      </c>
    </row>
    <row r="5576" spans="1:5" x14ac:dyDescent="0.2">
      <c r="A5576" t="s">
        <v>4827</v>
      </c>
      <c r="B5576">
        <v>45068642</v>
      </c>
      <c r="C5576">
        <v>45068643</v>
      </c>
      <c r="D5576" t="s">
        <v>4928</v>
      </c>
      <c r="E5576">
        <v>1</v>
      </c>
    </row>
    <row r="5577" spans="1:5" x14ac:dyDescent="0.2">
      <c r="A5577" t="s">
        <v>4827</v>
      </c>
      <c r="B5577">
        <v>45185980</v>
      </c>
      <c r="C5577">
        <v>45185981</v>
      </c>
      <c r="D5577" t="s">
        <v>4931</v>
      </c>
      <c r="E5577">
        <v>1</v>
      </c>
    </row>
    <row r="5578" spans="1:5" x14ac:dyDescent="0.2">
      <c r="A5578" t="s">
        <v>4827</v>
      </c>
      <c r="B5578">
        <v>45407981</v>
      </c>
      <c r="C5578">
        <v>45407982</v>
      </c>
      <c r="D5578" t="s">
        <v>4933</v>
      </c>
      <c r="E5578">
        <v>1</v>
      </c>
    </row>
    <row r="5579" spans="1:5" x14ac:dyDescent="0.2">
      <c r="A5579" t="s">
        <v>4827</v>
      </c>
      <c r="B5579">
        <v>45678564</v>
      </c>
      <c r="C5579">
        <v>45678565</v>
      </c>
      <c r="D5579" t="s">
        <v>4934</v>
      </c>
      <c r="E5579">
        <v>1</v>
      </c>
    </row>
    <row r="5580" spans="1:5" x14ac:dyDescent="0.2">
      <c r="A5580" t="s">
        <v>4827</v>
      </c>
      <c r="B5580">
        <v>45732357</v>
      </c>
      <c r="C5580">
        <v>45732358</v>
      </c>
      <c r="D5580" t="s">
        <v>4935</v>
      </c>
      <c r="E5580">
        <v>1</v>
      </c>
    </row>
    <row r="5581" spans="1:5" x14ac:dyDescent="0.2">
      <c r="A5581" t="s">
        <v>4827</v>
      </c>
      <c r="B5581">
        <v>46036501</v>
      </c>
      <c r="C5581">
        <v>46036502</v>
      </c>
      <c r="D5581" t="s">
        <v>4936</v>
      </c>
      <c r="E5581">
        <v>1</v>
      </c>
    </row>
    <row r="5582" spans="1:5" x14ac:dyDescent="0.2">
      <c r="A5582" t="s">
        <v>4827</v>
      </c>
      <c r="B5582">
        <v>46155947</v>
      </c>
      <c r="C5582">
        <v>46155948</v>
      </c>
      <c r="D5582" t="s">
        <v>4938</v>
      </c>
      <c r="E5582">
        <v>1</v>
      </c>
    </row>
    <row r="5583" spans="1:5" x14ac:dyDescent="0.2">
      <c r="A5583" t="s">
        <v>4827</v>
      </c>
      <c r="B5583">
        <v>46174272</v>
      </c>
      <c r="C5583">
        <v>46174273</v>
      </c>
      <c r="D5583" t="s">
        <v>4939</v>
      </c>
      <c r="E5583">
        <v>1</v>
      </c>
    </row>
    <row r="5584" spans="1:5" x14ac:dyDescent="0.2">
      <c r="A5584" t="s">
        <v>4827</v>
      </c>
      <c r="B5584">
        <v>46254864</v>
      </c>
      <c r="C5584">
        <v>46254865</v>
      </c>
      <c r="D5584" t="s">
        <v>4940</v>
      </c>
      <c r="E5584">
        <v>1</v>
      </c>
    </row>
    <row r="5585" spans="1:5" x14ac:dyDescent="0.2">
      <c r="A5585" t="s">
        <v>4827</v>
      </c>
      <c r="B5585">
        <v>46278062</v>
      </c>
      <c r="C5585">
        <v>46278063</v>
      </c>
      <c r="D5585" t="s">
        <v>4941</v>
      </c>
      <c r="E5585">
        <v>1</v>
      </c>
    </row>
    <row r="5586" spans="1:5" x14ac:dyDescent="0.2">
      <c r="A5586" t="s">
        <v>4827</v>
      </c>
      <c r="B5586">
        <v>46363127</v>
      </c>
      <c r="C5586">
        <v>46363128</v>
      </c>
      <c r="D5586" t="s">
        <v>4943</v>
      </c>
      <c r="E5586">
        <v>1</v>
      </c>
    </row>
    <row r="5587" spans="1:5" x14ac:dyDescent="0.2">
      <c r="A5587" t="s">
        <v>4827</v>
      </c>
      <c r="B5587">
        <v>46471360</v>
      </c>
      <c r="C5587">
        <v>46471361</v>
      </c>
      <c r="D5587" t="s">
        <v>4946</v>
      </c>
      <c r="E5587">
        <v>1</v>
      </c>
    </row>
    <row r="5588" spans="1:5" x14ac:dyDescent="0.2">
      <c r="A5588" t="s">
        <v>4827</v>
      </c>
      <c r="B5588">
        <v>46670675</v>
      </c>
      <c r="C5588">
        <v>46670676</v>
      </c>
      <c r="D5588" t="s">
        <v>4948</v>
      </c>
      <c r="E5588">
        <v>1</v>
      </c>
    </row>
    <row r="5589" spans="1:5" x14ac:dyDescent="0.2">
      <c r="A5589" t="s">
        <v>4827</v>
      </c>
      <c r="B5589">
        <v>48057093</v>
      </c>
      <c r="C5589">
        <v>48057094</v>
      </c>
      <c r="D5589" t="s">
        <v>4950</v>
      </c>
      <c r="E5589">
        <v>1</v>
      </c>
    </row>
    <row r="5590" spans="1:5" x14ac:dyDescent="0.2">
      <c r="A5590" t="s">
        <v>4827</v>
      </c>
      <c r="B5590">
        <v>49276144</v>
      </c>
      <c r="C5590">
        <v>49276145</v>
      </c>
      <c r="D5590" t="s">
        <v>4952</v>
      </c>
      <c r="E5590">
        <v>1</v>
      </c>
    </row>
    <row r="5591" spans="1:5" x14ac:dyDescent="0.2">
      <c r="A5591" t="s">
        <v>4827</v>
      </c>
      <c r="B5591">
        <v>49361340</v>
      </c>
      <c r="C5591">
        <v>49361341</v>
      </c>
      <c r="D5591" t="s">
        <v>4953</v>
      </c>
      <c r="E5591">
        <v>1</v>
      </c>
    </row>
    <row r="5592" spans="1:5" x14ac:dyDescent="0.2">
      <c r="A5592" t="s">
        <v>4827</v>
      </c>
      <c r="B5592">
        <v>49382683</v>
      </c>
      <c r="C5592">
        <v>49382684</v>
      </c>
      <c r="D5592" t="s">
        <v>4954</v>
      </c>
      <c r="E5592">
        <v>1</v>
      </c>
    </row>
    <row r="5593" spans="1:5" x14ac:dyDescent="0.2">
      <c r="A5593" t="s">
        <v>4827</v>
      </c>
      <c r="B5593">
        <v>49812897</v>
      </c>
      <c r="C5593">
        <v>49812898</v>
      </c>
      <c r="D5593" t="s">
        <v>4955</v>
      </c>
      <c r="E5593">
        <v>1</v>
      </c>
    </row>
    <row r="5594" spans="1:5" x14ac:dyDescent="0.2">
      <c r="A5594" t="s">
        <v>4827</v>
      </c>
      <c r="B5594">
        <v>49938097</v>
      </c>
      <c r="C5594">
        <v>49938098</v>
      </c>
      <c r="D5594" t="s">
        <v>4956</v>
      </c>
      <c r="E5594">
        <v>1</v>
      </c>
    </row>
    <row r="5595" spans="1:5" x14ac:dyDescent="0.2">
      <c r="A5595" t="s">
        <v>4827</v>
      </c>
      <c r="B5595">
        <v>50280434</v>
      </c>
      <c r="C5595">
        <v>50280435</v>
      </c>
      <c r="D5595" t="s">
        <v>4957</v>
      </c>
      <c r="E5595">
        <v>1</v>
      </c>
    </row>
    <row r="5596" spans="1:5" x14ac:dyDescent="0.2">
      <c r="A5596" t="s">
        <v>4827</v>
      </c>
      <c r="B5596">
        <v>50302655</v>
      </c>
      <c r="C5596">
        <v>50302656</v>
      </c>
      <c r="D5596" t="s">
        <v>4958</v>
      </c>
      <c r="E5596">
        <v>1</v>
      </c>
    </row>
    <row r="5597" spans="1:5" x14ac:dyDescent="0.2">
      <c r="A5597" t="s">
        <v>4827</v>
      </c>
      <c r="B5597">
        <v>52000461</v>
      </c>
      <c r="C5597">
        <v>52000462</v>
      </c>
      <c r="D5597" t="s">
        <v>4960</v>
      </c>
      <c r="E5597">
        <v>1</v>
      </c>
    </row>
    <row r="5598" spans="1:5" x14ac:dyDescent="0.2">
      <c r="A5598" t="s">
        <v>4827</v>
      </c>
      <c r="B5598">
        <v>52340206</v>
      </c>
      <c r="C5598">
        <v>52340207</v>
      </c>
      <c r="D5598" t="s">
        <v>4963</v>
      </c>
      <c r="E5598">
        <v>1</v>
      </c>
    </row>
    <row r="5599" spans="1:5" x14ac:dyDescent="0.2">
      <c r="A5599" t="s">
        <v>4827</v>
      </c>
      <c r="B5599">
        <v>52532854</v>
      </c>
      <c r="C5599">
        <v>52532855</v>
      </c>
      <c r="D5599" t="s">
        <v>4964</v>
      </c>
      <c r="E5599">
        <v>1</v>
      </c>
    </row>
    <row r="5600" spans="1:5" x14ac:dyDescent="0.2">
      <c r="A5600" t="s">
        <v>4827</v>
      </c>
      <c r="B5600">
        <v>52648541</v>
      </c>
      <c r="C5600">
        <v>52648542</v>
      </c>
      <c r="D5600" t="s">
        <v>4965</v>
      </c>
      <c r="E5600">
        <v>1</v>
      </c>
    </row>
    <row r="5601" spans="1:5" x14ac:dyDescent="0.2">
      <c r="A5601" t="s">
        <v>4827</v>
      </c>
      <c r="B5601">
        <v>53033424</v>
      </c>
      <c r="C5601">
        <v>53033425</v>
      </c>
      <c r="D5601" t="s">
        <v>4966</v>
      </c>
      <c r="E5601">
        <v>1</v>
      </c>
    </row>
    <row r="5602" spans="1:5" x14ac:dyDescent="0.2">
      <c r="A5602" t="s">
        <v>4827</v>
      </c>
      <c r="B5602">
        <v>53304295</v>
      </c>
      <c r="C5602">
        <v>53304296</v>
      </c>
      <c r="D5602" t="s">
        <v>4968</v>
      </c>
      <c r="E5602">
        <v>1</v>
      </c>
    </row>
    <row r="5603" spans="1:5" x14ac:dyDescent="0.2">
      <c r="A5603" t="s">
        <v>4827</v>
      </c>
      <c r="B5603">
        <v>53877038</v>
      </c>
      <c r="C5603">
        <v>53877039</v>
      </c>
      <c r="D5603" t="s">
        <v>4969</v>
      </c>
      <c r="E5603">
        <v>1</v>
      </c>
    </row>
    <row r="5604" spans="1:5" x14ac:dyDescent="0.2">
      <c r="A5604" t="s">
        <v>4827</v>
      </c>
      <c r="B5604">
        <v>53896285</v>
      </c>
      <c r="C5604">
        <v>53896286</v>
      </c>
      <c r="D5604" t="s">
        <v>4970</v>
      </c>
      <c r="E5604">
        <v>1</v>
      </c>
    </row>
    <row r="5605" spans="1:5" x14ac:dyDescent="0.2">
      <c r="A5605" t="s">
        <v>4827</v>
      </c>
      <c r="B5605">
        <v>53927313</v>
      </c>
      <c r="C5605">
        <v>53927314</v>
      </c>
      <c r="D5605" t="s">
        <v>4971</v>
      </c>
      <c r="E5605">
        <v>1</v>
      </c>
    </row>
    <row r="5606" spans="1:5" x14ac:dyDescent="0.2">
      <c r="A5606" t="s">
        <v>4827</v>
      </c>
      <c r="B5606">
        <v>54745626</v>
      </c>
      <c r="C5606">
        <v>54745627</v>
      </c>
      <c r="D5606" t="s">
        <v>4972</v>
      </c>
      <c r="E5606">
        <v>1</v>
      </c>
    </row>
    <row r="5607" spans="1:5" x14ac:dyDescent="0.2">
      <c r="A5607" t="s">
        <v>4827</v>
      </c>
      <c r="B5607">
        <v>55194400</v>
      </c>
      <c r="C5607">
        <v>55194401</v>
      </c>
      <c r="D5607" t="s">
        <v>4973</v>
      </c>
      <c r="E5607">
        <v>1</v>
      </c>
    </row>
    <row r="5608" spans="1:5" x14ac:dyDescent="0.2">
      <c r="A5608" t="s">
        <v>4827</v>
      </c>
      <c r="B5608">
        <v>55223726</v>
      </c>
      <c r="C5608">
        <v>55223727</v>
      </c>
      <c r="D5608" t="s">
        <v>4974</v>
      </c>
      <c r="E5608">
        <v>1</v>
      </c>
    </row>
    <row r="5609" spans="1:5" x14ac:dyDescent="0.2">
      <c r="A5609" t="s">
        <v>4827</v>
      </c>
      <c r="B5609">
        <v>55516801</v>
      </c>
      <c r="C5609">
        <v>55516802</v>
      </c>
      <c r="D5609" t="s">
        <v>4976</v>
      </c>
      <c r="E5609">
        <v>1</v>
      </c>
    </row>
    <row r="5610" spans="1:5" x14ac:dyDescent="0.2">
      <c r="A5610" t="s">
        <v>4827</v>
      </c>
      <c r="B5610">
        <v>55650181</v>
      </c>
      <c r="C5610">
        <v>55650182</v>
      </c>
      <c r="D5610" t="s">
        <v>4977</v>
      </c>
      <c r="E5610">
        <v>1</v>
      </c>
    </row>
    <row r="5611" spans="1:5" x14ac:dyDescent="0.2">
      <c r="A5611" t="s">
        <v>4827</v>
      </c>
      <c r="B5611">
        <v>56818040</v>
      </c>
      <c r="C5611">
        <v>56818041</v>
      </c>
      <c r="D5611" t="s">
        <v>4978</v>
      </c>
      <c r="E5611">
        <v>1</v>
      </c>
    </row>
    <row r="5612" spans="1:5" x14ac:dyDescent="0.2">
      <c r="A5612" t="s">
        <v>4827</v>
      </c>
      <c r="B5612">
        <v>57738248</v>
      </c>
      <c r="C5612">
        <v>57738249</v>
      </c>
      <c r="D5612" t="s">
        <v>4979</v>
      </c>
      <c r="E5612">
        <v>1</v>
      </c>
    </row>
    <row r="5613" spans="1:5" x14ac:dyDescent="0.2">
      <c r="A5613" t="s">
        <v>4827</v>
      </c>
      <c r="B5613">
        <v>57955611</v>
      </c>
      <c r="C5613">
        <v>57955612</v>
      </c>
      <c r="D5613" t="s">
        <v>4980</v>
      </c>
      <c r="E5613">
        <v>1</v>
      </c>
    </row>
    <row r="5614" spans="1:5" x14ac:dyDescent="0.2">
      <c r="A5614" t="s">
        <v>4827</v>
      </c>
      <c r="B5614">
        <v>58405663</v>
      </c>
      <c r="C5614">
        <v>58405664</v>
      </c>
      <c r="D5614" t="s">
        <v>4981</v>
      </c>
      <c r="E5614">
        <v>1</v>
      </c>
    </row>
    <row r="5615" spans="1:5" x14ac:dyDescent="0.2">
      <c r="A5615" t="s">
        <v>4827</v>
      </c>
      <c r="B5615">
        <v>58571253</v>
      </c>
      <c r="C5615">
        <v>58571254</v>
      </c>
      <c r="D5615" t="s">
        <v>4982</v>
      </c>
      <c r="E5615">
        <v>1</v>
      </c>
    </row>
    <row r="5616" spans="1:5" x14ac:dyDescent="0.2">
      <c r="A5616" t="s">
        <v>4827</v>
      </c>
      <c r="B5616">
        <v>58706584</v>
      </c>
      <c r="C5616">
        <v>58706585</v>
      </c>
      <c r="D5616" t="s">
        <v>4984</v>
      </c>
      <c r="E5616">
        <v>1</v>
      </c>
    </row>
    <row r="5617" spans="1:5" x14ac:dyDescent="0.2">
      <c r="A5617" t="s">
        <v>4827</v>
      </c>
      <c r="B5617">
        <v>63337778</v>
      </c>
      <c r="C5617">
        <v>63337779</v>
      </c>
      <c r="D5617" t="s">
        <v>4985</v>
      </c>
      <c r="E5617">
        <v>1</v>
      </c>
    </row>
    <row r="5618" spans="1:5" x14ac:dyDescent="0.2">
      <c r="A5618" t="s">
        <v>4827</v>
      </c>
      <c r="B5618">
        <v>63822655</v>
      </c>
      <c r="C5618">
        <v>63822656</v>
      </c>
      <c r="D5618" t="s">
        <v>4986</v>
      </c>
      <c r="E5618">
        <v>1</v>
      </c>
    </row>
    <row r="5619" spans="1:5" x14ac:dyDescent="0.2">
      <c r="A5619" t="s">
        <v>4827</v>
      </c>
      <c r="B5619">
        <v>63984177</v>
      </c>
      <c r="C5619">
        <v>63984178</v>
      </c>
      <c r="D5619" t="s">
        <v>4987</v>
      </c>
      <c r="E5619">
        <v>1</v>
      </c>
    </row>
    <row r="5620" spans="1:5" x14ac:dyDescent="0.2">
      <c r="A5620" t="s">
        <v>4827</v>
      </c>
      <c r="B5620">
        <v>64546602</v>
      </c>
      <c r="C5620">
        <v>64546603</v>
      </c>
      <c r="D5620" t="s">
        <v>4988</v>
      </c>
      <c r="E5620">
        <v>1</v>
      </c>
    </row>
    <row r="5621" spans="1:5" x14ac:dyDescent="0.2">
      <c r="A5621" t="s">
        <v>4827</v>
      </c>
      <c r="B5621">
        <v>64978518</v>
      </c>
      <c r="C5621">
        <v>64978519</v>
      </c>
      <c r="D5621" t="s">
        <v>4989</v>
      </c>
      <c r="E5621">
        <v>1</v>
      </c>
    </row>
    <row r="5622" spans="1:5" x14ac:dyDescent="0.2">
      <c r="A5622" t="s">
        <v>4827</v>
      </c>
      <c r="B5622">
        <v>65869509</v>
      </c>
      <c r="C5622">
        <v>65869510</v>
      </c>
      <c r="D5622" t="s">
        <v>4990</v>
      </c>
      <c r="E5622">
        <v>1</v>
      </c>
    </row>
    <row r="5623" spans="1:5" x14ac:dyDescent="0.2">
      <c r="A5623" t="s">
        <v>4827</v>
      </c>
      <c r="B5623">
        <v>65934983</v>
      </c>
      <c r="C5623">
        <v>65934984</v>
      </c>
      <c r="D5623" t="s">
        <v>4991</v>
      </c>
      <c r="E5623">
        <v>1</v>
      </c>
    </row>
    <row r="5624" spans="1:5" x14ac:dyDescent="0.2">
      <c r="A5624" t="s">
        <v>4827</v>
      </c>
      <c r="B5624">
        <v>66352906</v>
      </c>
      <c r="C5624">
        <v>66352907</v>
      </c>
      <c r="D5624" t="s">
        <v>4992</v>
      </c>
      <c r="E5624">
        <v>1</v>
      </c>
    </row>
    <row r="5625" spans="1:5" x14ac:dyDescent="0.2">
      <c r="A5625" t="s">
        <v>4827</v>
      </c>
      <c r="B5625">
        <v>66527556</v>
      </c>
      <c r="C5625">
        <v>66527557</v>
      </c>
      <c r="D5625" t="s">
        <v>4993</v>
      </c>
      <c r="E5625">
        <v>1</v>
      </c>
    </row>
    <row r="5626" spans="1:5" x14ac:dyDescent="0.2">
      <c r="A5626" t="s">
        <v>4827</v>
      </c>
      <c r="B5626">
        <v>66860204</v>
      </c>
      <c r="C5626">
        <v>66860205</v>
      </c>
      <c r="D5626" t="s">
        <v>4994</v>
      </c>
      <c r="E5626">
        <v>1</v>
      </c>
    </row>
    <row r="5627" spans="1:5" x14ac:dyDescent="0.2">
      <c r="A5627" t="s">
        <v>4827</v>
      </c>
      <c r="B5627">
        <v>67699451</v>
      </c>
      <c r="C5627">
        <v>67699452</v>
      </c>
      <c r="D5627" t="s">
        <v>4995</v>
      </c>
      <c r="E5627">
        <v>1</v>
      </c>
    </row>
    <row r="5628" spans="1:5" x14ac:dyDescent="0.2">
      <c r="A5628" t="s">
        <v>4827</v>
      </c>
      <c r="B5628">
        <v>69132235</v>
      </c>
      <c r="C5628">
        <v>69132236</v>
      </c>
      <c r="D5628" t="s">
        <v>4996</v>
      </c>
      <c r="E5628">
        <v>1</v>
      </c>
    </row>
    <row r="5629" spans="1:5" x14ac:dyDescent="0.2">
      <c r="A5629" t="s">
        <v>4827</v>
      </c>
      <c r="B5629">
        <v>69228717</v>
      </c>
      <c r="C5629">
        <v>69228718</v>
      </c>
      <c r="D5629" t="s">
        <v>4997</v>
      </c>
      <c r="E5629">
        <v>1</v>
      </c>
    </row>
    <row r="5630" spans="1:5" x14ac:dyDescent="0.2">
      <c r="A5630" t="s">
        <v>4827</v>
      </c>
      <c r="B5630">
        <v>71166931</v>
      </c>
      <c r="C5630">
        <v>71166932</v>
      </c>
      <c r="D5630" t="s">
        <v>4999</v>
      </c>
      <c r="E5630">
        <v>1</v>
      </c>
    </row>
    <row r="5631" spans="1:5" x14ac:dyDescent="0.2">
      <c r="A5631" t="s">
        <v>4827</v>
      </c>
      <c r="B5631">
        <v>71439123</v>
      </c>
      <c r="C5631">
        <v>71439124</v>
      </c>
      <c r="D5631" t="s">
        <v>5002</v>
      </c>
      <c r="E5631">
        <v>1</v>
      </c>
    </row>
    <row r="5632" spans="1:5" x14ac:dyDescent="0.2">
      <c r="A5632" t="s">
        <v>4827</v>
      </c>
      <c r="B5632">
        <v>71466269</v>
      </c>
      <c r="C5632">
        <v>71466270</v>
      </c>
      <c r="D5632" t="s">
        <v>5003</v>
      </c>
      <c r="E5632">
        <v>1</v>
      </c>
    </row>
    <row r="5633" spans="1:5" x14ac:dyDescent="0.2">
      <c r="A5633" t="s">
        <v>4827</v>
      </c>
      <c r="B5633">
        <v>71591492</v>
      </c>
      <c r="C5633">
        <v>71591493</v>
      </c>
      <c r="D5633" t="s">
        <v>5005</v>
      </c>
      <c r="E5633">
        <v>1</v>
      </c>
    </row>
    <row r="5634" spans="1:5" x14ac:dyDescent="0.2">
      <c r="A5634" t="s">
        <v>4827</v>
      </c>
      <c r="B5634">
        <v>71626006</v>
      </c>
      <c r="C5634">
        <v>71626007</v>
      </c>
      <c r="D5634" t="s">
        <v>5006</v>
      </c>
      <c r="E5634">
        <v>1</v>
      </c>
    </row>
    <row r="5635" spans="1:5" x14ac:dyDescent="0.2">
      <c r="A5635" t="s">
        <v>4827</v>
      </c>
      <c r="B5635">
        <v>71771164</v>
      </c>
      <c r="C5635">
        <v>71771165</v>
      </c>
      <c r="D5635" t="s">
        <v>5008</v>
      </c>
      <c r="E5635">
        <v>1</v>
      </c>
    </row>
    <row r="5636" spans="1:5" x14ac:dyDescent="0.2">
      <c r="A5636" t="s">
        <v>4827</v>
      </c>
      <c r="B5636">
        <v>72032006</v>
      </c>
      <c r="C5636">
        <v>72032007</v>
      </c>
      <c r="D5636" t="s">
        <v>5010</v>
      </c>
      <c r="E5636">
        <v>1</v>
      </c>
    </row>
    <row r="5637" spans="1:5" x14ac:dyDescent="0.2">
      <c r="A5637" t="s">
        <v>4827</v>
      </c>
      <c r="B5637">
        <v>72128088</v>
      </c>
      <c r="C5637">
        <v>72128089</v>
      </c>
      <c r="D5637" t="s">
        <v>5011</v>
      </c>
      <c r="E5637">
        <v>1</v>
      </c>
    </row>
    <row r="5638" spans="1:5" x14ac:dyDescent="0.2">
      <c r="A5638" t="s">
        <v>4827</v>
      </c>
      <c r="B5638">
        <v>72201828</v>
      </c>
      <c r="C5638">
        <v>72201829</v>
      </c>
      <c r="D5638" t="s">
        <v>5012</v>
      </c>
      <c r="E5638">
        <v>1</v>
      </c>
    </row>
    <row r="5639" spans="1:5" x14ac:dyDescent="0.2">
      <c r="A5639" t="s">
        <v>4827</v>
      </c>
      <c r="B5639">
        <v>72359869</v>
      </c>
      <c r="C5639">
        <v>72359870</v>
      </c>
      <c r="D5639" t="s">
        <v>5013</v>
      </c>
      <c r="E5639">
        <v>1</v>
      </c>
    </row>
    <row r="5640" spans="1:5" x14ac:dyDescent="0.2">
      <c r="A5640" t="s">
        <v>4827</v>
      </c>
      <c r="B5640">
        <v>72507718</v>
      </c>
      <c r="C5640">
        <v>72507719</v>
      </c>
      <c r="D5640" t="s">
        <v>5014</v>
      </c>
      <c r="E5640">
        <v>1</v>
      </c>
    </row>
    <row r="5641" spans="1:5" x14ac:dyDescent="0.2">
      <c r="A5641" t="s">
        <v>4827</v>
      </c>
      <c r="B5641">
        <v>72802898</v>
      </c>
      <c r="C5641">
        <v>72802899</v>
      </c>
      <c r="D5641" t="s">
        <v>5015</v>
      </c>
      <c r="E5641">
        <v>1</v>
      </c>
    </row>
    <row r="5642" spans="1:5" x14ac:dyDescent="0.2">
      <c r="A5642" t="s">
        <v>4827</v>
      </c>
      <c r="B5642">
        <v>72870395</v>
      </c>
      <c r="C5642">
        <v>72870396</v>
      </c>
      <c r="D5642" t="s">
        <v>5016</v>
      </c>
      <c r="E5642">
        <v>1</v>
      </c>
    </row>
    <row r="5643" spans="1:5" x14ac:dyDescent="0.2">
      <c r="A5643" t="s">
        <v>4827</v>
      </c>
      <c r="B5643">
        <v>73066696</v>
      </c>
      <c r="C5643">
        <v>73066697</v>
      </c>
      <c r="D5643" t="s">
        <v>5017</v>
      </c>
      <c r="E5643">
        <v>1</v>
      </c>
    </row>
    <row r="5644" spans="1:5" x14ac:dyDescent="0.2">
      <c r="A5644" t="s">
        <v>4827</v>
      </c>
      <c r="B5644">
        <v>73159906</v>
      </c>
      <c r="C5644">
        <v>73159907</v>
      </c>
      <c r="D5644" t="s">
        <v>5018</v>
      </c>
      <c r="E5644">
        <v>1</v>
      </c>
    </row>
    <row r="5645" spans="1:5" x14ac:dyDescent="0.2">
      <c r="A5645" t="s">
        <v>4827</v>
      </c>
      <c r="B5645">
        <v>73490789</v>
      </c>
      <c r="C5645">
        <v>73490790</v>
      </c>
      <c r="D5645" t="s">
        <v>5019</v>
      </c>
      <c r="E5645">
        <v>1</v>
      </c>
    </row>
    <row r="5646" spans="1:5" x14ac:dyDescent="0.2">
      <c r="A5646" t="s">
        <v>4827</v>
      </c>
      <c r="B5646">
        <v>73670665</v>
      </c>
      <c r="C5646">
        <v>73670666</v>
      </c>
      <c r="D5646" t="s">
        <v>5020</v>
      </c>
      <c r="E5646">
        <v>1</v>
      </c>
    </row>
    <row r="5647" spans="1:5" x14ac:dyDescent="0.2">
      <c r="A5647" t="s">
        <v>4827</v>
      </c>
      <c r="B5647">
        <v>73877253</v>
      </c>
      <c r="C5647">
        <v>73877254</v>
      </c>
      <c r="D5647" t="s">
        <v>5021</v>
      </c>
      <c r="E5647">
        <v>1</v>
      </c>
    </row>
    <row r="5648" spans="1:5" x14ac:dyDescent="0.2">
      <c r="A5648" t="s">
        <v>4827</v>
      </c>
      <c r="B5648">
        <v>80783165</v>
      </c>
      <c r="C5648">
        <v>80783166</v>
      </c>
      <c r="D5648" t="s">
        <v>5022</v>
      </c>
      <c r="E5648">
        <v>1</v>
      </c>
    </row>
    <row r="5649" spans="1:5" x14ac:dyDescent="0.2">
      <c r="A5649" t="s">
        <v>4827</v>
      </c>
      <c r="B5649">
        <v>80820454</v>
      </c>
      <c r="C5649">
        <v>80820455</v>
      </c>
      <c r="D5649" t="s">
        <v>5023</v>
      </c>
      <c r="E5649">
        <v>1</v>
      </c>
    </row>
    <row r="5650" spans="1:5" x14ac:dyDescent="0.2">
      <c r="A5650" t="s">
        <v>4827</v>
      </c>
      <c r="B5650">
        <v>83267106</v>
      </c>
      <c r="C5650">
        <v>83267107</v>
      </c>
      <c r="D5650" t="s">
        <v>5024</v>
      </c>
      <c r="E5650">
        <v>1</v>
      </c>
    </row>
    <row r="5651" spans="1:5" x14ac:dyDescent="0.2">
      <c r="A5651" t="s">
        <v>4827</v>
      </c>
      <c r="B5651">
        <v>85210893</v>
      </c>
      <c r="C5651">
        <v>85210894</v>
      </c>
      <c r="D5651" t="s">
        <v>5025</v>
      </c>
      <c r="E5651">
        <v>1</v>
      </c>
    </row>
    <row r="5652" spans="1:5" x14ac:dyDescent="0.2">
      <c r="A5652" t="s">
        <v>4827</v>
      </c>
      <c r="B5652">
        <v>85553661</v>
      </c>
      <c r="C5652">
        <v>85553662</v>
      </c>
      <c r="D5652" t="s">
        <v>5026</v>
      </c>
      <c r="E5652">
        <v>1</v>
      </c>
    </row>
    <row r="5653" spans="1:5" x14ac:dyDescent="0.2">
      <c r="A5653" t="s">
        <v>4827</v>
      </c>
      <c r="B5653">
        <v>86210884</v>
      </c>
      <c r="C5653">
        <v>86210885</v>
      </c>
      <c r="D5653" t="s">
        <v>5027</v>
      </c>
      <c r="E5653">
        <v>1</v>
      </c>
    </row>
    <row r="5654" spans="1:5" x14ac:dyDescent="0.2">
      <c r="A5654" t="s">
        <v>4827</v>
      </c>
      <c r="B5654">
        <v>87382636</v>
      </c>
      <c r="C5654">
        <v>87382637</v>
      </c>
      <c r="D5654" t="s">
        <v>5028</v>
      </c>
      <c r="E5654">
        <v>1</v>
      </c>
    </row>
    <row r="5655" spans="1:5" x14ac:dyDescent="0.2">
      <c r="A5655" t="s">
        <v>4827</v>
      </c>
      <c r="B5655">
        <v>89748633</v>
      </c>
      <c r="C5655">
        <v>89748634</v>
      </c>
      <c r="D5655" t="s">
        <v>5029</v>
      </c>
      <c r="E5655">
        <v>1</v>
      </c>
    </row>
    <row r="5656" spans="1:5" x14ac:dyDescent="0.2">
      <c r="A5656" t="s">
        <v>4827</v>
      </c>
      <c r="B5656">
        <v>93744602</v>
      </c>
      <c r="C5656">
        <v>93744603</v>
      </c>
      <c r="D5656" t="s">
        <v>5030</v>
      </c>
      <c r="E5656">
        <v>1</v>
      </c>
    </row>
    <row r="5657" spans="1:5" x14ac:dyDescent="0.2">
      <c r="A5657" t="s">
        <v>4827</v>
      </c>
      <c r="B5657">
        <v>96496301</v>
      </c>
      <c r="C5657">
        <v>96496302</v>
      </c>
      <c r="D5657" t="s">
        <v>5031</v>
      </c>
      <c r="E5657">
        <v>1</v>
      </c>
    </row>
    <row r="5658" spans="1:5" x14ac:dyDescent="0.2">
      <c r="A5658" t="s">
        <v>4827</v>
      </c>
      <c r="B5658">
        <v>99600147</v>
      </c>
      <c r="C5658">
        <v>99600148</v>
      </c>
      <c r="D5658" t="s">
        <v>5033</v>
      </c>
      <c r="E5658">
        <v>1</v>
      </c>
    </row>
    <row r="5659" spans="1:5" x14ac:dyDescent="0.2">
      <c r="A5659" t="s">
        <v>4827</v>
      </c>
      <c r="B5659">
        <v>101444611</v>
      </c>
      <c r="C5659">
        <v>101444612</v>
      </c>
      <c r="D5659" t="s">
        <v>5035</v>
      </c>
      <c r="E5659">
        <v>1</v>
      </c>
    </row>
    <row r="5660" spans="1:5" x14ac:dyDescent="0.2">
      <c r="A5660" t="s">
        <v>4827</v>
      </c>
      <c r="B5660">
        <v>101645544</v>
      </c>
      <c r="C5660">
        <v>101645545</v>
      </c>
      <c r="D5660" t="s">
        <v>5036</v>
      </c>
      <c r="E5660">
        <v>1</v>
      </c>
    </row>
    <row r="5661" spans="1:5" x14ac:dyDescent="0.2">
      <c r="A5661" t="s">
        <v>4827</v>
      </c>
      <c r="B5661">
        <v>101914235</v>
      </c>
      <c r="C5661">
        <v>101914236</v>
      </c>
      <c r="D5661" t="s">
        <v>5038</v>
      </c>
      <c r="E5661">
        <v>1</v>
      </c>
    </row>
    <row r="5662" spans="1:5" x14ac:dyDescent="0.2">
      <c r="A5662" t="s">
        <v>4827</v>
      </c>
      <c r="B5662">
        <v>105723067</v>
      </c>
      <c r="C5662">
        <v>105723068</v>
      </c>
      <c r="D5662" t="s">
        <v>5040</v>
      </c>
      <c r="E5662">
        <v>1</v>
      </c>
    </row>
    <row r="5663" spans="1:5" x14ac:dyDescent="0.2">
      <c r="A5663" t="s">
        <v>4827</v>
      </c>
      <c r="B5663">
        <v>107767058</v>
      </c>
      <c r="C5663">
        <v>107767059</v>
      </c>
      <c r="D5663" t="s">
        <v>5041</v>
      </c>
      <c r="E5663">
        <v>1</v>
      </c>
    </row>
    <row r="5664" spans="1:5" x14ac:dyDescent="0.2">
      <c r="A5664" t="s">
        <v>4827</v>
      </c>
      <c r="B5664">
        <v>107906739</v>
      </c>
      <c r="C5664">
        <v>107906740</v>
      </c>
      <c r="D5664" t="s">
        <v>5043</v>
      </c>
      <c r="E5664">
        <v>1</v>
      </c>
    </row>
    <row r="5665" spans="1:5" x14ac:dyDescent="0.2">
      <c r="A5665" t="s">
        <v>4827</v>
      </c>
      <c r="B5665">
        <v>107999469</v>
      </c>
      <c r="C5665">
        <v>107999470</v>
      </c>
      <c r="D5665" t="s">
        <v>5045</v>
      </c>
      <c r="E5665">
        <v>1</v>
      </c>
    </row>
    <row r="5666" spans="1:5" x14ac:dyDescent="0.2">
      <c r="A5666" t="s">
        <v>4827</v>
      </c>
      <c r="B5666">
        <v>108025178</v>
      </c>
      <c r="C5666">
        <v>108025179</v>
      </c>
      <c r="D5666" t="s">
        <v>5046</v>
      </c>
      <c r="E5666">
        <v>1</v>
      </c>
    </row>
    <row r="5667" spans="1:5" x14ac:dyDescent="0.2">
      <c r="A5667" t="s">
        <v>4827</v>
      </c>
      <c r="B5667">
        <v>108087261</v>
      </c>
      <c r="C5667">
        <v>108087262</v>
      </c>
      <c r="D5667" t="s">
        <v>5047</v>
      </c>
      <c r="E5667">
        <v>1</v>
      </c>
    </row>
    <row r="5668" spans="1:5" x14ac:dyDescent="0.2">
      <c r="A5668" t="s">
        <v>4827</v>
      </c>
      <c r="B5668">
        <v>108128214</v>
      </c>
      <c r="C5668">
        <v>108128215</v>
      </c>
      <c r="D5668" t="s">
        <v>5048</v>
      </c>
      <c r="E5668">
        <v>1</v>
      </c>
    </row>
    <row r="5669" spans="1:5" x14ac:dyDescent="0.2">
      <c r="A5669" t="s">
        <v>4827</v>
      </c>
      <c r="B5669">
        <v>109525965</v>
      </c>
      <c r="C5669">
        <v>109525966</v>
      </c>
      <c r="D5669" t="s">
        <v>5050</v>
      </c>
      <c r="E5669">
        <v>1</v>
      </c>
    </row>
    <row r="5670" spans="1:5" x14ac:dyDescent="0.2">
      <c r="A5670" t="s">
        <v>4827</v>
      </c>
      <c r="B5670">
        <v>111395780</v>
      </c>
      <c r="C5670">
        <v>111395781</v>
      </c>
      <c r="D5670" t="s">
        <v>5051</v>
      </c>
      <c r="E5670">
        <v>1</v>
      </c>
    </row>
    <row r="5671" spans="1:5" x14ac:dyDescent="0.2">
      <c r="A5671" t="s">
        <v>4827</v>
      </c>
      <c r="B5671">
        <v>111480296</v>
      </c>
      <c r="C5671">
        <v>111480297</v>
      </c>
      <c r="D5671" t="s">
        <v>5052</v>
      </c>
      <c r="E5671">
        <v>1</v>
      </c>
    </row>
    <row r="5672" spans="1:5" x14ac:dyDescent="0.2">
      <c r="A5672" t="s">
        <v>4827</v>
      </c>
      <c r="B5672">
        <v>111810122</v>
      </c>
      <c r="C5672">
        <v>111810123</v>
      </c>
      <c r="D5672" t="s">
        <v>5053</v>
      </c>
      <c r="E5672">
        <v>1</v>
      </c>
    </row>
    <row r="5673" spans="1:5" x14ac:dyDescent="0.2">
      <c r="A5673" t="s">
        <v>4827</v>
      </c>
      <c r="B5673">
        <v>112471077</v>
      </c>
      <c r="C5673">
        <v>112471078</v>
      </c>
      <c r="D5673" t="s">
        <v>5054</v>
      </c>
      <c r="E5673">
        <v>1</v>
      </c>
    </row>
    <row r="5674" spans="1:5" x14ac:dyDescent="0.2">
      <c r="A5674" t="s">
        <v>4827</v>
      </c>
      <c r="B5674">
        <v>112692689</v>
      </c>
      <c r="C5674">
        <v>112692690</v>
      </c>
      <c r="D5674" t="s">
        <v>5055</v>
      </c>
      <c r="E5674">
        <v>1</v>
      </c>
    </row>
    <row r="5675" spans="1:5" x14ac:dyDescent="0.2">
      <c r="A5675" t="s">
        <v>4827</v>
      </c>
      <c r="B5675">
        <v>112798582</v>
      </c>
      <c r="C5675">
        <v>112798583</v>
      </c>
      <c r="D5675" t="s">
        <v>5056</v>
      </c>
      <c r="E5675">
        <v>1</v>
      </c>
    </row>
    <row r="5676" spans="1:5" x14ac:dyDescent="0.2">
      <c r="A5676" t="s">
        <v>4827</v>
      </c>
      <c r="B5676">
        <v>113079146</v>
      </c>
      <c r="C5676">
        <v>113079147</v>
      </c>
      <c r="D5676" t="s">
        <v>5057</v>
      </c>
      <c r="E5676">
        <v>1</v>
      </c>
    </row>
    <row r="5677" spans="1:5" x14ac:dyDescent="0.2">
      <c r="A5677" t="s">
        <v>4827</v>
      </c>
      <c r="B5677">
        <v>113270931</v>
      </c>
      <c r="C5677">
        <v>113270932</v>
      </c>
      <c r="D5677" t="s">
        <v>5058</v>
      </c>
      <c r="E5677">
        <v>1</v>
      </c>
    </row>
    <row r="5678" spans="1:5" x14ac:dyDescent="0.2">
      <c r="A5678" t="s">
        <v>4827</v>
      </c>
      <c r="B5678">
        <v>113292697</v>
      </c>
      <c r="C5678">
        <v>113292698</v>
      </c>
      <c r="D5678" t="s">
        <v>5059</v>
      </c>
      <c r="E5678">
        <v>1</v>
      </c>
    </row>
    <row r="5679" spans="1:5" x14ac:dyDescent="0.2">
      <c r="A5679" t="s">
        <v>4827</v>
      </c>
      <c r="B5679">
        <v>113308041</v>
      </c>
      <c r="C5679">
        <v>113308042</v>
      </c>
      <c r="D5679" t="s">
        <v>5060</v>
      </c>
      <c r="E5679">
        <v>1</v>
      </c>
    </row>
    <row r="5680" spans="1:5" x14ac:dyDescent="0.2">
      <c r="A5680" t="s">
        <v>4827</v>
      </c>
      <c r="B5680">
        <v>114017024</v>
      </c>
      <c r="C5680">
        <v>114017025</v>
      </c>
      <c r="D5680" t="s">
        <v>5062</v>
      </c>
      <c r="E5680">
        <v>1</v>
      </c>
    </row>
    <row r="5681" spans="1:5" x14ac:dyDescent="0.2">
      <c r="A5681" t="s">
        <v>4827</v>
      </c>
      <c r="B5681">
        <v>114051768</v>
      </c>
      <c r="C5681">
        <v>114051769</v>
      </c>
      <c r="D5681" t="s">
        <v>5063</v>
      </c>
      <c r="E5681">
        <v>1</v>
      </c>
    </row>
    <row r="5682" spans="1:5" x14ac:dyDescent="0.2">
      <c r="A5682" t="s">
        <v>4827</v>
      </c>
      <c r="B5682">
        <v>114437841</v>
      </c>
      <c r="C5682">
        <v>114437842</v>
      </c>
      <c r="D5682" t="s">
        <v>5065</v>
      </c>
      <c r="E5682">
        <v>1</v>
      </c>
    </row>
    <row r="5683" spans="1:5" x14ac:dyDescent="0.2">
      <c r="A5683" t="s">
        <v>4827</v>
      </c>
      <c r="B5683">
        <v>116980866</v>
      </c>
      <c r="C5683">
        <v>116980867</v>
      </c>
      <c r="D5683" t="s">
        <v>5066</v>
      </c>
      <c r="E5683">
        <v>1</v>
      </c>
    </row>
    <row r="5684" spans="1:5" x14ac:dyDescent="0.2">
      <c r="A5684" t="s">
        <v>4827</v>
      </c>
      <c r="B5684">
        <v>117238853</v>
      </c>
      <c r="C5684">
        <v>117238854</v>
      </c>
      <c r="D5684" t="s">
        <v>5067</v>
      </c>
      <c r="E5684">
        <v>1</v>
      </c>
    </row>
    <row r="5685" spans="1:5" x14ac:dyDescent="0.2">
      <c r="A5685" t="s">
        <v>4827</v>
      </c>
      <c r="B5685">
        <v>118998242</v>
      </c>
      <c r="C5685">
        <v>118998243</v>
      </c>
      <c r="D5685" t="s">
        <v>5069</v>
      </c>
      <c r="E5685">
        <v>1</v>
      </c>
    </row>
    <row r="5686" spans="1:5" x14ac:dyDescent="0.2">
      <c r="A5686" t="s">
        <v>4827</v>
      </c>
      <c r="B5686">
        <v>119042043</v>
      </c>
      <c r="C5686">
        <v>119042044</v>
      </c>
      <c r="D5686" t="s">
        <v>5070</v>
      </c>
      <c r="E5686">
        <v>1</v>
      </c>
    </row>
    <row r="5687" spans="1:5" x14ac:dyDescent="0.2">
      <c r="A5687" t="s">
        <v>4827</v>
      </c>
      <c r="B5687">
        <v>119066903</v>
      </c>
      <c r="C5687">
        <v>119066904</v>
      </c>
      <c r="D5687" t="s">
        <v>5071</v>
      </c>
      <c r="E5687">
        <v>1</v>
      </c>
    </row>
    <row r="5688" spans="1:5" x14ac:dyDescent="0.2">
      <c r="A5688" t="s">
        <v>4827</v>
      </c>
      <c r="B5688">
        <v>119366116</v>
      </c>
      <c r="C5688">
        <v>119366117</v>
      </c>
      <c r="D5688" t="s">
        <v>5073</v>
      </c>
      <c r="E5688">
        <v>1</v>
      </c>
    </row>
    <row r="5689" spans="1:5" x14ac:dyDescent="0.2">
      <c r="A5689" t="s">
        <v>4827</v>
      </c>
      <c r="B5689">
        <v>119436102</v>
      </c>
      <c r="C5689">
        <v>119436103</v>
      </c>
      <c r="D5689" t="s">
        <v>5074</v>
      </c>
      <c r="E5689">
        <v>1</v>
      </c>
    </row>
    <row r="5690" spans="1:5" x14ac:dyDescent="0.2">
      <c r="A5690" t="s">
        <v>4827</v>
      </c>
      <c r="B5690">
        <v>119681422</v>
      </c>
      <c r="C5690">
        <v>119681423</v>
      </c>
      <c r="D5690" t="s">
        <v>5075</v>
      </c>
      <c r="E5690">
        <v>1</v>
      </c>
    </row>
    <row r="5691" spans="1:5" x14ac:dyDescent="0.2">
      <c r="A5691" t="s">
        <v>4827</v>
      </c>
      <c r="B5691">
        <v>119814527</v>
      </c>
      <c r="C5691">
        <v>119814528</v>
      </c>
      <c r="D5691" t="s">
        <v>5076</v>
      </c>
      <c r="E5691">
        <v>1</v>
      </c>
    </row>
    <row r="5692" spans="1:5" x14ac:dyDescent="0.2">
      <c r="A5692" t="s">
        <v>4827</v>
      </c>
      <c r="B5692">
        <v>119866454</v>
      </c>
      <c r="C5692">
        <v>119866455</v>
      </c>
      <c r="D5692" t="s">
        <v>5077</v>
      </c>
      <c r="E5692">
        <v>1</v>
      </c>
    </row>
    <row r="5693" spans="1:5" x14ac:dyDescent="0.2">
      <c r="A5693" t="s">
        <v>4827</v>
      </c>
      <c r="B5693">
        <v>120225801</v>
      </c>
      <c r="C5693">
        <v>120225802</v>
      </c>
      <c r="D5693" t="s">
        <v>5078</v>
      </c>
      <c r="E5693">
        <v>1</v>
      </c>
    </row>
    <row r="5694" spans="1:5" x14ac:dyDescent="0.2">
      <c r="A5694" t="s">
        <v>4827</v>
      </c>
      <c r="B5694">
        <v>120359094</v>
      </c>
      <c r="C5694">
        <v>120359095</v>
      </c>
      <c r="D5694" t="s">
        <v>5079</v>
      </c>
      <c r="E5694">
        <v>1</v>
      </c>
    </row>
    <row r="5695" spans="1:5" x14ac:dyDescent="0.2">
      <c r="A5695" t="s">
        <v>4827</v>
      </c>
      <c r="B5695">
        <v>121210286</v>
      </c>
      <c r="C5695">
        <v>121210287</v>
      </c>
      <c r="D5695" t="s">
        <v>5080</v>
      </c>
      <c r="E5695">
        <v>1</v>
      </c>
    </row>
    <row r="5696" spans="1:5" x14ac:dyDescent="0.2">
      <c r="A5696" t="s">
        <v>4827</v>
      </c>
      <c r="B5696">
        <v>122033498</v>
      </c>
      <c r="C5696">
        <v>122033499</v>
      </c>
      <c r="D5696" t="s">
        <v>5081</v>
      </c>
      <c r="E5696">
        <v>1</v>
      </c>
    </row>
    <row r="5697" spans="1:5" x14ac:dyDescent="0.2">
      <c r="A5697" t="s">
        <v>4827</v>
      </c>
      <c r="B5697">
        <v>122787387</v>
      </c>
      <c r="C5697">
        <v>122787388</v>
      </c>
      <c r="D5697" t="s">
        <v>5084</v>
      </c>
      <c r="E5697">
        <v>1</v>
      </c>
    </row>
    <row r="5698" spans="1:5" x14ac:dyDescent="0.2">
      <c r="A5698" t="s">
        <v>4827</v>
      </c>
      <c r="B5698">
        <v>122850577</v>
      </c>
      <c r="C5698">
        <v>122850578</v>
      </c>
      <c r="D5698" t="s">
        <v>5085</v>
      </c>
      <c r="E5698">
        <v>1</v>
      </c>
    </row>
    <row r="5699" spans="1:5" x14ac:dyDescent="0.2">
      <c r="A5699" t="s">
        <v>4827</v>
      </c>
      <c r="B5699">
        <v>123128719</v>
      </c>
      <c r="C5699">
        <v>123128720</v>
      </c>
      <c r="D5699" t="s">
        <v>5086</v>
      </c>
      <c r="E5699">
        <v>1</v>
      </c>
    </row>
    <row r="5700" spans="1:5" x14ac:dyDescent="0.2">
      <c r="A5700" t="s">
        <v>4827</v>
      </c>
      <c r="B5700">
        <v>123148723</v>
      </c>
      <c r="C5700">
        <v>123148724</v>
      </c>
      <c r="D5700" t="s">
        <v>5087</v>
      </c>
      <c r="E5700">
        <v>1</v>
      </c>
    </row>
    <row r="5701" spans="1:5" x14ac:dyDescent="0.2">
      <c r="A5701" t="s">
        <v>4827</v>
      </c>
      <c r="B5701">
        <v>123416784</v>
      </c>
      <c r="C5701">
        <v>123416785</v>
      </c>
      <c r="D5701" t="s">
        <v>5088</v>
      </c>
      <c r="E5701">
        <v>1</v>
      </c>
    </row>
    <row r="5702" spans="1:5" x14ac:dyDescent="0.2">
      <c r="A5702" t="s">
        <v>4827</v>
      </c>
      <c r="B5702">
        <v>123502059</v>
      </c>
      <c r="C5702">
        <v>123502060</v>
      </c>
      <c r="D5702" t="s">
        <v>5090</v>
      </c>
      <c r="E5702">
        <v>1</v>
      </c>
    </row>
    <row r="5703" spans="1:5" x14ac:dyDescent="0.2">
      <c r="A5703" t="s">
        <v>4827</v>
      </c>
      <c r="B5703">
        <v>123526889</v>
      </c>
      <c r="C5703">
        <v>123526890</v>
      </c>
      <c r="D5703" t="s">
        <v>5091</v>
      </c>
      <c r="E5703">
        <v>1</v>
      </c>
    </row>
    <row r="5704" spans="1:5" x14ac:dyDescent="0.2">
      <c r="A5704" t="s">
        <v>4827</v>
      </c>
      <c r="B5704">
        <v>123753006</v>
      </c>
      <c r="C5704">
        <v>123753007</v>
      </c>
      <c r="D5704" t="s">
        <v>5092</v>
      </c>
      <c r="E5704">
        <v>1</v>
      </c>
    </row>
    <row r="5705" spans="1:5" x14ac:dyDescent="0.2">
      <c r="A5705" t="s">
        <v>4827</v>
      </c>
      <c r="B5705">
        <v>124270872</v>
      </c>
      <c r="C5705">
        <v>124270873</v>
      </c>
      <c r="D5705" t="s">
        <v>5093</v>
      </c>
      <c r="E5705">
        <v>1</v>
      </c>
    </row>
    <row r="5706" spans="1:5" x14ac:dyDescent="0.2">
      <c r="A5706" t="s">
        <v>4827</v>
      </c>
      <c r="B5706">
        <v>124513993</v>
      </c>
      <c r="C5706">
        <v>124513994</v>
      </c>
      <c r="D5706" t="s">
        <v>5095</v>
      </c>
      <c r="E5706">
        <v>1</v>
      </c>
    </row>
    <row r="5707" spans="1:5" x14ac:dyDescent="0.2">
      <c r="A5707" t="s">
        <v>4827</v>
      </c>
      <c r="B5707">
        <v>124553986</v>
      </c>
      <c r="C5707">
        <v>124553987</v>
      </c>
      <c r="D5707" t="s">
        <v>5096</v>
      </c>
      <c r="E5707">
        <v>1</v>
      </c>
    </row>
    <row r="5708" spans="1:5" x14ac:dyDescent="0.2">
      <c r="A5708" t="s">
        <v>4827</v>
      </c>
      <c r="B5708">
        <v>124679279</v>
      </c>
      <c r="C5708">
        <v>124679280</v>
      </c>
      <c r="D5708" t="s">
        <v>5097</v>
      </c>
      <c r="E5708">
        <v>1</v>
      </c>
    </row>
    <row r="5709" spans="1:5" x14ac:dyDescent="0.2">
      <c r="A5709" t="s">
        <v>4827</v>
      </c>
      <c r="B5709">
        <v>124860888</v>
      </c>
      <c r="C5709">
        <v>124860889</v>
      </c>
      <c r="D5709" t="s">
        <v>5100</v>
      </c>
      <c r="E5709">
        <v>1</v>
      </c>
    </row>
    <row r="5710" spans="1:5" x14ac:dyDescent="0.2">
      <c r="A5710" t="s">
        <v>4827</v>
      </c>
      <c r="B5710">
        <v>124883258</v>
      </c>
      <c r="C5710">
        <v>124883259</v>
      </c>
      <c r="D5710" t="s">
        <v>5101</v>
      </c>
      <c r="E5710">
        <v>1</v>
      </c>
    </row>
    <row r="5711" spans="1:5" x14ac:dyDescent="0.2">
      <c r="A5711" t="s">
        <v>4827</v>
      </c>
      <c r="B5711">
        <v>124926622</v>
      </c>
      <c r="C5711">
        <v>124926623</v>
      </c>
      <c r="D5711" t="s">
        <v>5102</v>
      </c>
      <c r="E5711">
        <v>1</v>
      </c>
    </row>
    <row r="5712" spans="1:5" x14ac:dyDescent="0.2">
      <c r="A5712" t="s">
        <v>4827</v>
      </c>
      <c r="B5712">
        <v>125352116</v>
      </c>
      <c r="C5712">
        <v>125352117</v>
      </c>
      <c r="D5712" t="s">
        <v>5103</v>
      </c>
      <c r="E5712">
        <v>1</v>
      </c>
    </row>
    <row r="5713" spans="1:5" x14ac:dyDescent="0.2">
      <c r="A5713" t="s">
        <v>4827</v>
      </c>
      <c r="B5713">
        <v>126208942</v>
      </c>
      <c r="C5713">
        <v>126208943</v>
      </c>
      <c r="D5713" t="s">
        <v>5104</v>
      </c>
      <c r="E5713">
        <v>1</v>
      </c>
    </row>
    <row r="5714" spans="1:5" x14ac:dyDescent="0.2">
      <c r="A5714" t="s">
        <v>4827</v>
      </c>
      <c r="B5714">
        <v>126583064</v>
      </c>
      <c r="C5714">
        <v>126583065</v>
      </c>
      <c r="D5714" t="s">
        <v>5105</v>
      </c>
      <c r="E5714">
        <v>1</v>
      </c>
    </row>
    <row r="5715" spans="1:5" x14ac:dyDescent="0.2">
      <c r="A5715" t="s">
        <v>4827</v>
      </c>
      <c r="B5715">
        <v>126630468</v>
      </c>
      <c r="C5715">
        <v>126630469</v>
      </c>
      <c r="D5715" t="s">
        <v>5106</v>
      </c>
      <c r="E5715">
        <v>1</v>
      </c>
    </row>
    <row r="5716" spans="1:5" x14ac:dyDescent="0.2">
      <c r="A5716" t="s">
        <v>4827</v>
      </c>
      <c r="B5716">
        <v>126680241</v>
      </c>
      <c r="C5716">
        <v>126680242</v>
      </c>
      <c r="D5716" t="s">
        <v>5107</v>
      </c>
      <c r="E5716">
        <v>1</v>
      </c>
    </row>
    <row r="5717" spans="1:5" x14ac:dyDescent="0.2">
      <c r="A5717" t="s">
        <v>4827</v>
      </c>
      <c r="B5717">
        <v>127416438</v>
      </c>
      <c r="C5717">
        <v>127416439</v>
      </c>
      <c r="D5717" t="s">
        <v>5108</v>
      </c>
      <c r="E5717">
        <v>1</v>
      </c>
    </row>
    <row r="5718" spans="1:5" x14ac:dyDescent="0.2">
      <c r="A5718" t="s">
        <v>4827</v>
      </c>
      <c r="B5718">
        <v>127505364</v>
      </c>
      <c r="C5718">
        <v>127505365</v>
      </c>
      <c r="D5718" t="s">
        <v>5110</v>
      </c>
      <c r="E5718">
        <v>1</v>
      </c>
    </row>
    <row r="5719" spans="1:5" x14ac:dyDescent="0.2">
      <c r="A5719" t="s">
        <v>4827</v>
      </c>
      <c r="B5719">
        <v>128135050</v>
      </c>
      <c r="C5719">
        <v>128135051</v>
      </c>
      <c r="D5719" t="s">
        <v>5112</v>
      </c>
      <c r="E5719">
        <v>1</v>
      </c>
    </row>
    <row r="5720" spans="1:5" x14ac:dyDescent="0.2">
      <c r="A5720" t="s">
        <v>4827</v>
      </c>
      <c r="B5720">
        <v>128448615</v>
      </c>
      <c r="C5720">
        <v>128448616</v>
      </c>
      <c r="D5720" t="s">
        <v>5113</v>
      </c>
      <c r="E5720">
        <v>1</v>
      </c>
    </row>
    <row r="5721" spans="1:5" x14ac:dyDescent="0.2">
      <c r="A5721" t="s">
        <v>4827</v>
      </c>
      <c r="B5721">
        <v>128784178</v>
      </c>
      <c r="C5721">
        <v>128784179</v>
      </c>
      <c r="D5721" t="s">
        <v>5116</v>
      </c>
      <c r="E5721">
        <v>1</v>
      </c>
    </row>
    <row r="5722" spans="1:5" x14ac:dyDescent="0.2">
      <c r="A5722" t="s">
        <v>4827</v>
      </c>
      <c r="B5722">
        <v>129143192</v>
      </c>
      <c r="C5722">
        <v>129143193</v>
      </c>
      <c r="D5722" t="s">
        <v>5118</v>
      </c>
      <c r="E5722">
        <v>1</v>
      </c>
    </row>
    <row r="5723" spans="1:5" x14ac:dyDescent="0.2">
      <c r="A5723" t="s">
        <v>4827</v>
      </c>
      <c r="B5723">
        <v>129295757</v>
      </c>
      <c r="C5723">
        <v>129295758</v>
      </c>
      <c r="D5723" t="s">
        <v>5119</v>
      </c>
      <c r="E5723">
        <v>1</v>
      </c>
    </row>
    <row r="5724" spans="1:5" x14ac:dyDescent="0.2">
      <c r="A5724" t="s">
        <v>4827</v>
      </c>
      <c r="B5724">
        <v>129315374</v>
      </c>
      <c r="C5724">
        <v>129315375</v>
      </c>
      <c r="D5724" t="s">
        <v>5120</v>
      </c>
      <c r="E5724">
        <v>1</v>
      </c>
    </row>
    <row r="5725" spans="1:5" x14ac:dyDescent="0.2">
      <c r="A5725" t="s">
        <v>4827</v>
      </c>
      <c r="B5725">
        <v>129335765</v>
      </c>
      <c r="C5725">
        <v>129335766</v>
      </c>
      <c r="D5725" t="s">
        <v>5121</v>
      </c>
      <c r="E5725">
        <v>1</v>
      </c>
    </row>
    <row r="5726" spans="1:5" x14ac:dyDescent="0.2">
      <c r="A5726" t="s">
        <v>4827</v>
      </c>
      <c r="B5726">
        <v>129655876</v>
      </c>
      <c r="C5726">
        <v>129655877</v>
      </c>
      <c r="D5726" t="s">
        <v>5122</v>
      </c>
      <c r="E5726">
        <v>1</v>
      </c>
    </row>
    <row r="5727" spans="1:5" x14ac:dyDescent="0.2">
      <c r="A5727" t="s">
        <v>4827</v>
      </c>
      <c r="B5727">
        <v>130540059</v>
      </c>
      <c r="C5727">
        <v>130540060</v>
      </c>
      <c r="D5727" t="s">
        <v>5123</v>
      </c>
      <c r="E5727">
        <v>1</v>
      </c>
    </row>
    <row r="5728" spans="1:5" x14ac:dyDescent="0.2">
      <c r="A5728" t="s">
        <v>4827</v>
      </c>
      <c r="B5728">
        <v>133161051</v>
      </c>
      <c r="C5728">
        <v>133161052</v>
      </c>
      <c r="D5728" t="s">
        <v>5124</v>
      </c>
      <c r="E5728">
        <v>1</v>
      </c>
    </row>
    <row r="5729" spans="1:5" x14ac:dyDescent="0.2">
      <c r="A5729" t="s">
        <v>4827</v>
      </c>
      <c r="B5729">
        <v>133206288</v>
      </c>
      <c r="C5729">
        <v>133206289</v>
      </c>
      <c r="D5729" t="s">
        <v>5125</v>
      </c>
      <c r="E5729">
        <v>1</v>
      </c>
    </row>
    <row r="5730" spans="1:5" x14ac:dyDescent="0.2">
      <c r="A5730" t="s">
        <v>4827</v>
      </c>
      <c r="B5730">
        <v>133291447</v>
      </c>
      <c r="C5730">
        <v>133291448</v>
      </c>
      <c r="D5730" t="s">
        <v>5126</v>
      </c>
      <c r="E5730">
        <v>1</v>
      </c>
    </row>
    <row r="5731" spans="1:5" x14ac:dyDescent="0.2">
      <c r="A5731" t="s">
        <v>4827</v>
      </c>
      <c r="B5731">
        <v>133758118</v>
      </c>
      <c r="C5731">
        <v>133758119</v>
      </c>
      <c r="D5731" t="s">
        <v>5127</v>
      </c>
      <c r="E5731">
        <v>1</v>
      </c>
    </row>
    <row r="5732" spans="1:5" x14ac:dyDescent="0.2">
      <c r="A5732" t="s">
        <v>4827</v>
      </c>
      <c r="B5732">
        <v>134032258</v>
      </c>
      <c r="C5732">
        <v>134032259</v>
      </c>
      <c r="D5732" t="s">
        <v>5128</v>
      </c>
      <c r="E5732">
        <v>1</v>
      </c>
    </row>
    <row r="5733" spans="1:5" x14ac:dyDescent="0.2">
      <c r="A5733" t="s">
        <v>4827</v>
      </c>
      <c r="B5733">
        <v>134100920</v>
      </c>
      <c r="C5733">
        <v>134100921</v>
      </c>
      <c r="D5733" t="s">
        <v>5129</v>
      </c>
      <c r="E5733">
        <v>1</v>
      </c>
    </row>
    <row r="5734" spans="1:5" x14ac:dyDescent="0.2">
      <c r="A5734" t="s">
        <v>4827</v>
      </c>
      <c r="B5734">
        <v>134181478</v>
      </c>
      <c r="C5734">
        <v>134181479</v>
      </c>
      <c r="D5734" t="s">
        <v>5130</v>
      </c>
      <c r="E5734">
        <v>1</v>
      </c>
    </row>
    <row r="5735" spans="1:5" x14ac:dyDescent="0.2">
      <c r="A5735" t="s">
        <v>4827</v>
      </c>
      <c r="B5735">
        <v>135727987</v>
      </c>
      <c r="C5735">
        <v>135727988</v>
      </c>
      <c r="D5735" t="s">
        <v>5131</v>
      </c>
      <c r="E5735">
        <v>1</v>
      </c>
    </row>
    <row r="5736" spans="1:5" x14ac:dyDescent="0.2">
      <c r="A5736" t="s">
        <v>4827</v>
      </c>
      <c r="B5736">
        <v>136336437</v>
      </c>
      <c r="C5736">
        <v>136336438</v>
      </c>
      <c r="D5736" t="s">
        <v>5132</v>
      </c>
      <c r="E5736">
        <v>1</v>
      </c>
    </row>
    <row r="5737" spans="1:5" x14ac:dyDescent="0.2">
      <c r="A5737" t="s">
        <v>4827</v>
      </c>
      <c r="B5737">
        <v>136412290</v>
      </c>
      <c r="C5737">
        <v>136412291</v>
      </c>
      <c r="D5737" t="s">
        <v>5133</v>
      </c>
      <c r="E5737">
        <v>1</v>
      </c>
    </row>
    <row r="5738" spans="1:5" x14ac:dyDescent="0.2">
      <c r="A5738" t="s">
        <v>4827</v>
      </c>
      <c r="B5738">
        <v>136703885</v>
      </c>
      <c r="C5738">
        <v>136703886</v>
      </c>
      <c r="D5738" t="s">
        <v>5134</v>
      </c>
      <c r="E5738">
        <v>1</v>
      </c>
    </row>
    <row r="5739" spans="1:5" x14ac:dyDescent="0.2">
      <c r="A5739" t="s">
        <v>4827</v>
      </c>
      <c r="B5739">
        <v>137707990</v>
      </c>
      <c r="C5739">
        <v>137707991</v>
      </c>
      <c r="D5739" t="s">
        <v>5135</v>
      </c>
      <c r="E5739">
        <v>1</v>
      </c>
    </row>
    <row r="5740" spans="1:5" x14ac:dyDescent="0.2">
      <c r="A5740" t="s">
        <v>4827</v>
      </c>
      <c r="B5740">
        <v>138544579</v>
      </c>
      <c r="C5740">
        <v>138544580</v>
      </c>
      <c r="D5740" t="s">
        <v>5136</v>
      </c>
      <c r="E5740">
        <v>1</v>
      </c>
    </row>
    <row r="5741" spans="1:5" x14ac:dyDescent="0.2">
      <c r="A5741" t="s">
        <v>4827</v>
      </c>
      <c r="B5741">
        <v>138617331</v>
      </c>
      <c r="C5741">
        <v>138617332</v>
      </c>
      <c r="D5741" t="s">
        <v>5137</v>
      </c>
      <c r="E5741">
        <v>1</v>
      </c>
    </row>
    <row r="5742" spans="1:5" x14ac:dyDescent="0.2">
      <c r="A5742" t="s">
        <v>4827</v>
      </c>
      <c r="B5742">
        <v>141030648</v>
      </c>
      <c r="C5742">
        <v>141030649</v>
      </c>
      <c r="D5742" t="s">
        <v>5138</v>
      </c>
      <c r="E5742">
        <v>1</v>
      </c>
    </row>
    <row r="5743" spans="1:5" x14ac:dyDescent="0.2">
      <c r="A5743" t="s">
        <v>4827</v>
      </c>
      <c r="B5743">
        <v>141131259</v>
      </c>
      <c r="C5743">
        <v>141131260</v>
      </c>
      <c r="D5743" t="s">
        <v>5140</v>
      </c>
      <c r="E5743">
        <v>1</v>
      </c>
    </row>
    <row r="5744" spans="1:5" x14ac:dyDescent="0.2">
      <c r="A5744" t="s">
        <v>4827</v>
      </c>
      <c r="B5744">
        <v>141217812</v>
      </c>
      <c r="C5744">
        <v>141217813</v>
      </c>
      <c r="D5744" t="s">
        <v>5142</v>
      </c>
      <c r="E5744">
        <v>1</v>
      </c>
    </row>
    <row r="5745" spans="1:5" x14ac:dyDescent="0.2">
      <c r="A5745" t="s">
        <v>4827</v>
      </c>
      <c r="B5745">
        <v>141459265</v>
      </c>
      <c r="C5745">
        <v>141459266</v>
      </c>
      <c r="D5745" t="s">
        <v>5143</v>
      </c>
      <c r="E5745">
        <v>1</v>
      </c>
    </row>
    <row r="5746" spans="1:5" x14ac:dyDescent="0.2">
      <c r="A5746" t="s">
        <v>4827</v>
      </c>
      <c r="B5746">
        <v>141656630</v>
      </c>
      <c r="C5746">
        <v>141656631</v>
      </c>
      <c r="D5746" t="s">
        <v>5144</v>
      </c>
      <c r="E5746">
        <v>1</v>
      </c>
    </row>
    <row r="5747" spans="1:5" x14ac:dyDescent="0.2">
      <c r="A5747" t="s">
        <v>4827</v>
      </c>
      <c r="B5747">
        <v>143162740</v>
      </c>
      <c r="C5747">
        <v>143162741</v>
      </c>
      <c r="D5747" t="s">
        <v>5148</v>
      </c>
      <c r="E5747">
        <v>1</v>
      </c>
    </row>
    <row r="5748" spans="1:5" x14ac:dyDescent="0.2">
      <c r="A5748" t="s">
        <v>4827</v>
      </c>
      <c r="B5748">
        <v>143388559</v>
      </c>
      <c r="C5748">
        <v>143388560</v>
      </c>
      <c r="D5748" t="s">
        <v>5150</v>
      </c>
      <c r="E5748">
        <v>1</v>
      </c>
    </row>
    <row r="5749" spans="1:5" x14ac:dyDescent="0.2">
      <c r="A5749" t="s">
        <v>4827</v>
      </c>
      <c r="B5749">
        <v>146224754</v>
      </c>
      <c r="C5749">
        <v>146224755</v>
      </c>
      <c r="D5749" t="s">
        <v>5151</v>
      </c>
      <c r="E5749">
        <v>1</v>
      </c>
    </row>
    <row r="5750" spans="1:5" x14ac:dyDescent="0.2">
      <c r="A5750" t="s">
        <v>4827</v>
      </c>
      <c r="B5750">
        <v>146241083</v>
      </c>
      <c r="C5750">
        <v>146241084</v>
      </c>
      <c r="D5750" t="s">
        <v>5152</v>
      </c>
      <c r="E5750">
        <v>1</v>
      </c>
    </row>
    <row r="5751" spans="1:5" x14ac:dyDescent="0.2">
      <c r="A5751" t="s">
        <v>4827</v>
      </c>
      <c r="B5751">
        <v>148943163</v>
      </c>
      <c r="C5751">
        <v>148943164</v>
      </c>
      <c r="D5751" t="s">
        <v>5153</v>
      </c>
      <c r="E5751">
        <v>1</v>
      </c>
    </row>
    <row r="5752" spans="1:5" x14ac:dyDescent="0.2">
      <c r="A5752" t="s">
        <v>4827</v>
      </c>
      <c r="B5752">
        <v>149091622</v>
      </c>
      <c r="C5752">
        <v>149091623</v>
      </c>
      <c r="D5752" t="s">
        <v>5154</v>
      </c>
      <c r="E5752">
        <v>1</v>
      </c>
    </row>
    <row r="5753" spans="1:5" x14ac:dyDescent="0.2">
      <c r="A5753" t="s">
        <v>4827</v>
      </c>
      <c r="B5753">
        <v>149657691</v>
      </c>
      <c r="C5753">
        <v>149657692</v>
      </c>
      <c r="D5753" t="s">
        <v>5155</v>
      </c>
      <c r="E5753">
        <v>1</v>
      </c>
    </row>
    <row r="5754" spans="1:5" x14ac:dyDescent="0.2">
      <c r="A5754" t="s">
        <v>4827</v>
      </c>
      <c r="B5754">
        <v>150026653</v>
      </c>
      <c r="C5754">
        <v>150026654</v>
      </c>
      <c r="D5754" t="s">
        <v>5157</v>
      </c>
      <c r="E5754">
        <v>1</v>
      </c>
    </row>
    <row r="5755" spans="1:5" x14ac:dyDescent="0.2">
      <c r="A5755" t="s">
        <v>4827</v>
      </c>
      <c r="B5755">
        <v>150080552</v>
      </c>
      <c r="C5755">
        <v>150080553</v>
      </c>
      <c r="D5755" t="s">
        <v>5158</v>
      </c>
      <c r="E5755">
        <v>1</v>
      </c>
    </row>
    <row r="5756" spans="1:5" x14ac:dyDescent="0.2">
      <c r="A5756" t="s">
        <v>4827</v>
      </c>
      <c r="B5756">
        <v>150165525</v>
      </c>
      <c r="C5756">
        <v>150165526</v>
      </c>
      <c r="D5756" t="s">
        <v>5159</v>
      </c>
      <c r="E5756">
        <v>1</v>
      </c>
    </row>
    <row r="5757" spans="1:5" x14ac:dyDescent="0.2">
      <c r="A5757" t="s">
        <v>4827</v>
      </c>
      <c r="B5757">
        <v>150187692</v>
      </c>
      <c r="C5757">
        <v>150187693</v>
      </c>
      <c r="D5757" t="s">
        <v>5160</v>
      </c>
      <c r="E5757">
        <v>1</v>
      </c>
    </row>
    <row r="5758" spans="1:5" x14ac:dyDescent="0.2">
      <c r="A5758" t="s">
        <v>4827</v>
      </c>
      <c r="B5758">
        <v>150484360</v>
      </c>
      <c r="C5758">
        <v>150484361</v>
      </c>
      <c r="D5758" t="s">
        <v>5161</v>
      </c>
      <c r="E5758">
        <v>1</v>
      </c>
    </row>
    <row r="5759" spans="1:5" x14ac:dyDescent="0.2">
      <c r="A5759" t="s">
        <v>4827</v>
      </c>
      <c r="B5759">
        <v>150889081</v>
      </c>
      <c r="C5759">
        <v>150889082</v>
      </c>
      <c r="D5759" t="s">
        <v>5162</v>
      </c>
      <c r="E5759">
        <v>1</v>
      </c>
    </row>
    <row r="5760" spans="1:5" x14ac:dyDescent="0.2">
      <c r="A5760" t="s">
        <v>4827</v>
      </c>
      <c r="B5760">
        <v>150999621</v>
      </c>
      <c r="C5760">
        <v>150999622</v>
      </c>
      <c r="D5760" t="s">
        <v>5163</v>
      </c>
      <c r="E5760">
        <v>1</v>
      </c>
    </row>
    <row r="5761" spans="1:5" x14ac:dyDescent="0.2">
      <c r="A5761" t="s">
        <v>4827</v>
      </c>
      <c r="B5761">
        <v>151064240</v>
      </c>
      <c r="C5761">
        <v>151064241</v>
      </c>
      <c r="D5761" t="s">
        <v>5164</v>
      </c>
      <c r="E5761">
        <v>1</v>
      </c>
    </row>
    <row r="5762" spans="1:5" x14ac:dyDescent="0.2">
      <c r="A5762" t="s">
        <v>4827</v>
      </c>
      <c r="B5762">
        <v>151504204</v>
      </c>
      <c r="C5762">
        <v>151504205</v>
      </c>
      <c r="D5762" t="s">
        <v>5165</v>
      </c>
      <c r="E5762">
        <v>1</v>
      </c>
    </row>
    <row r="5763" spans="1:5" x14ac:dyDescent="0.2">
      <c r="A5763" t="s">
        <v>4827</v>
      </c>
      <c r="B5763">
        <v>152168056</v>
      </c>
      <c r="C5763">
        <v>152168057</v>
      </c>
      <c r="D5763" t="s">
        <v>5166</v>
      </c>
      <c r="E5763">
        <v>1</v>
      </c>
    </row>
    <row r="5764" spans="1:5" x14ac:dyDescent="0.2">
      <c r="A5764" t="s">
        <v>4827</v>
      </c>
      <c r="B5764">
        <v>152314086</v>
      </c>
      <c r="C5764">
        <v>152314087</v>
      </c>
      <c r="D5764" t="s">
        <v>5167</v>
      </c>
      <c r="E5764">
        <v>1</v>
      </c>
    </row>
    <row r="5765" spans="1:5" x14ac:dyDescent="0.2">
      <c r="A5765" t="s">
        <v>4827</v>
      </c>
      <c r="B5765">
        <v>152562024</v>
      </c>
      <c r="C5765">
        <v>152562025</v>
      </c>
      <c r="D5765" t="s">
        <v>5168</v>
      </c>
      <c r="E5765">
        <v>1</v>
      </c>
    </row>
    <row r="5766" spans="1:5" x14ac:dyDescent="0.2">
      <c r="A5766" t="s">
        <v>4827</v>
      </c>
      <c r="B5766">
        <v>152659912</v>
      </c>
      <c r="C5766">
        <v>152659913</v>
      </c>
      <c r="D5766" t="s">
        <v>5169</v>
      </c>
      <c r="E5766">
        <v>1</v>
      </c>
    </row>
    <row r="5767" spans="1:5" x14ac:dyDescent="0.2">
      <c r="A5767" t="s">
        <v>4827</v>
      </c>
      <c r="B5767">
        <v>152879113</v>
      </c>
      <c r="C5767">
        <v>152879114</v>
      </c>
      <c r="D5767" t="s">
        <v>5170</v>
      </c>
      <c r="E5767">
        <v>1</v>
      </c>
    </row>
    <row r="5768" spans="1:5" x14ac:dyDescent="0.2">
      <c r="A5768" t="s">
        <v>4827</v>
      </c>
      <c r="B5768">
        <v>153452693</v>
      </c>
      <c r="C5768">
        <v>153452694</v>
      </c>
      <c r="D5768" t="s">
        <v>5171</v>
      </c>
      <c r="E5768">
        <v>1</v>
      </c>
    </row>
    <row r="5769" spans="1:5" x14ac:dyDescent="0.2">
      <c r="A5769" t="s">
        <v>4827</v>
      </c>
      <c r="B5769">
        <v>155027486</v>
      </c>
      <c r="C5769">
        <v>155027487</v>
      </c>
      <c r="D5769" t="s">
        <v>5172</v>
      </c>
      <c r="E5769">
        <v>1</v>
      </c>
    </row>
    <row r="5770" spans="1:5" x14ac:dyDescent="0.2">
      <c r="A5770" t="s">
        <v>4827</v>
      </c>
      <c r="B5770">
        <v>155382837</v>
      </c>
      <c r="C5770">
        <v>155382838</v>
      </c>
      <c r="D5770" t="s">
        <v>5173</v>
      </c>
      <c r="E5770">
        <v>1</v>
      </c>
    </row>
    <row r="5771" spans="1:5" x14ac:dyDescent="0.2">
      <c r="A5771" t="s">
        <v>4827</v>
      </c>
      <c r="B5771">
        <v>156202247</v>
      </c>
      <c r="C5771">
        <v>156202248</v>
      </c>
      <c r="D5771" t="s">
        <v>5174</v>
      </c>
      <c r="E5771">
        <v>1</v>
      </c>
    </row>
    <row r="5772" spans="1:5" x14ac:dyDescent="0.2">
      <c r="A5772" t="s">
        <v>4827</v>
      </c>
      <c r="B5772">
        <v>156696656</v>
      </c>
      <c r="C5772">
        <v>156696657</v>
      </c>
      <c r="D5772" t="s">
        <v>5175</v>
      </c>
      <c r="E5772">
        <v>1</v>
      </c>
    </row>
    <row r="5773" spans="1:5" x14ac:dyDescent="0.2">
      <c r="A5773" t="s">
        <v>4827</v>
      </c>
      <c r="B5773">
        <v>158442028</v>
      </c>
      <c r="C5773">
        <v>158442029</v>
      </c>
      <c r="D5773" t="s">
        <v>5178</v>
      </c>
      <c r="E5773">
        <v>1</v>
      </c>
    </row>
    <row r="5774" spans="1:5" x14ac:dyDescent="0.2">
      <c r="A5774" t="s">
        <v>4827</v>
      </c>
      <c r="B5774">
        <v>158462064</v>
      </c>
      <c r="C5774">
        <v>158462065</v>
      </c>
      <c r="D5774" t="s">
        <v>5179</v>
      </c>
      <c r="E5774">
        <v>1</v>
      </c>
    </row>
    <row r="5775" spans="1:5" x14ac:dyDescent="0.2">
      <c r="A5775" t="s">
        <v>4827</v>
      </c>
      <c r="B5775">
        <v>158492102</v>
      </c>
      <c r="C5775">
        <v>158492103</v>
      </c>
      <c r="D5775" t="s">
        <v>5180</v>
      </c>
      <c r="E5775">
        <v>1</v>
      </c>
    </row>
    <row r="5776" spans="1:5" x14ac:dyDescent="0.2">
      <c r="A5776" t="s">
        <v>4827</v>
      </c>
      <c r="B5776">
        <v>158887807</v>
      </c>
      <c r="C5776">
        <v>158887808</v>
      </c>
      <c r="D5776" t="s">
        <v>5181</v>
      </c>
      <c r="E5776">
        <v>1</v>
      </c>
    </row>
    <row r="5777" spans="1:5" x14ac:dyDescent="0.2">
      <c r="A5777" t="s">
        <v>4827</v>
      </c>
      <c r="B5777">
        <v>159370434</v>
      </c>
      <c r="C5777">
        <v>159370435</v>
      </c>
      <c r="D5777" t="s">
        <v>5182</v>
      </c>
      <c r="E5777">
        <v>1</v>
      </c>
    </row>
    <row r="5778" spans="1:5" x14ac:dyDescent="0.2">
      <c r="A5778" t="s">
        <v>4827</v>
      </c>
      <c r="B5778">
        <v>160286990</v>
      </c>
      <c r="C5778">
        <v>160286991</v>
      </c>
      <c r="D5778" t="s">
        <v>5184</v>
      </c>
      <c r="E5778">
        <v>1</v>
      </c>
    </row>
    <row r="5779" spans="1:5" x14ac:dyDescent="0.2">
      <c r="A5779" t="s">
        <v>4827</v>
      </c>
      <c r="B5779">
        <v>160519733</v>
      </c>
      <c r="C5779">
        <v>160519734</v>
      </c>
      <c r="D5779" t="s">
        <v>5186</v>
      </c>
      <c r="E5779">
        <v>1</v>
      </c>
    </row>
    <row r="5780" spans="1:5" x14ac:dyDescent="0.2">
      <c r="A5780" t="s">
        <v>4827</v>
      </c>
      <c r="B5780">
        <v>167710379</v>
      </c>
      <c r="C5780">
        <v>167710380</v>
      </c>
      <c r="D5780" t="s">
        <v>5189</v>
      </c>
      <c r="E5780">
        <v>1</v>
      </c>
    </row>
    <row r="5781" spans="1:5" x14ac:dyDescent="0.2">
      <c r="A5781" t="s">
        <v>4827</v>
      </c>
      <c r="B5781">
        <v>168901441</v>
      </c>
      <c r="C5781">
        <v>168901442</v>
      </c>
      <c r="D5781" t="s">
        <v>5191</v>
      </c>
      <c r="E5781">
        <v>1</v>
      </c>
    </row>
    <row r="5782" spans="1:5" x14ac:dyDescent="0.2">
      <c r="A5782" t="s">
        <v>4827</v>
      </c>
      <c r="B5782">
        <v>169081329</v>
      </c>
      <c r="C5782">
        <v>169081330</v>
      </c>
      <c r="D5782" t="s">
        <v>5193</v>
      </c>
      <c r="E5782">
        <v>1</v>
      </c>
    </row>
    <row r="5783" spans="1:5" x14ac:dyDescent="0.2">
      <c r="A5783" t="s">
        <v>4827</v>
      </c>
      <c r="B5783">
        <v>169108245</v>
      </c>
      <c r="C5783">
        <v>169108246</v>
      </c>
      <c r="D5783" t="s">
        <v>5194</v>
      </c>
      <c r="E5783">
        <v>1</v>
      </c>
    </row>
    <row r="5784" spans="1:5" x14ac:dyDescent="0.2">
      <c r="A5784" t="s">
        <v>4827</v>
      </c>
      <c r="B5784">
        <v>169337083</v>
      </c>
      <c r="C5784">
        <v>169337084</v>
      </c>
      <c r="D5784" t="s">
        <v>5195</v>
      </c>
      <c r="E5784">
        <v>1</v>
      </c>
    </row>
    <row r="5785" spans="1:5" x14ac:dyDescent="0.2">
      <c r="A5785" t="s">
        <v>4827</v>
      </c>
      <c r="B5785">
        <v>169385995</v>
      </c>
      <c r="C5785">
        <v>169385996</v>
      </c>
      <c r="D5785" t="s">
        <v>5196</v>
      </c>
      <c r="E5785">
        <v>1</v>
      </c>
    </row>
    <row r="5786" spans="1:5" x14ac:dyDescent="0.2">
      <c r="A5786" t="s">
        <v>4827</v>
      </c>
      <c r="B5786">
        <v>169658431</v>
      </c>
      <c r="C5786">
        <v>169658432</v>
      </c>
      <c r="D5786" t="s">
        <v>5198</v>
      </c>
      <c r="E5786">
        <v>1</v>
      </c>
    </row>
    <row r="5787" spans="1:5" x14ac:dyDescent="0.2">
      <c r="A5787" t="s">
        <v>4827</v>
      </c>
      <c r="B5787">
        <v>169725000</v>
      </c>
      <c r="C5787">
        <v>169725001</v>
      </c>
      <c r="D5787" t="s">
        <v>5199</v>
      </c>
      <c r="E5787">
        <v>1</v>
      </c>
    </row>
    <row r="5788" spans="1:5" x14ac:dyDescent="0.2">
      <c r="A5788" t="s">
        <v>4827</v>
      </c>
      <c r="B5788">
        <v>169794156</v>
      </c>
      <c r="C5788">
        <v>169794157</v>
      </c>
      <c r="D5788" t="s">
        <v>5201</v>
      </c>
      <c r="E5788">
        <v>1</v>
      </c>
    </row>
    <row r="5789" spans="1:5" x14ac:dyDescent="0.2">
      <c r="A5789" t="s">
        <v>4827</v>
      </c>
      <c r="B5789">
        <v>169872394</v>
      </c>
      <c r="C5789">
        <v>169872395</v>
      </c>
      <c r="D5789" t="s">
        <v>5202</v>
      </c>
      <c r="E5789">
        <v>1</v>
      </c>
    </row>
    <row r="5790" spans="1:5" x14ac:dyDescent="0.2">
      <c r="A5790" t="s">
        <v>4827</v>
      </c>
      <c r="B5790">
        <v>170979510</v>
      </c>
      <c r="C5790">
        <v>170979511</v>
      </c>
      <c r="D5790" t="s">
        <v>5203</v>
      </c>
      <c r="E5790">
        <v>1</v>
      </c>
    </row>
    <row r="5791" spans="1:5" x14ac:dyDescent="0.2">
      <c r="A5791" t="s">
        <v>4827</v>
      </c>
      <c r="B5791">
        <v>171412811</v>
      </c>
      <c r="C5791">
        <v>171412812</v>
      </c>
      <c r="D5791" t="s">
        <v>5204</v>
      </c>
      <c r="E5791">
        <v>1</v>
      </c>
    </row>
    <row r="5792" spans="1:5" x14ac:dyDescent="0.2">
      <c r="A5792" t="s">
        <v>4827</v>
      </c>
      <c r="B5792">
        <v>171430412</v>
      </c>
      <c r="C5792">
        <v>171430413</v>
      </c>
      <c r="D5792" t="s">
        <v>5205</v>
      </c>
      <c r="E5792">
        <v>1</v>
      </c>
    </row>
    <row r="5793" spans="1:5" x14ac:dyDescent="0.2">
      <c r="A5793" t="s">
        <v>4827</v>
      </c>
      <c r="B5793">
        <v>171524433</v>
      </c>
      <c r="C5793">
        <v>171524434</v>
      </c>
      <c r="D5793" t="s">
        <v>5206</v>
      </c>
      <c r="E5793">
        <v>1</v>
      </c>
    </row>
    <row r="5794" spans="1:5" x14ac:dyDescent="0.2">
      <c r="A5794" t="s">
        <v>4827</v>
      </c>
      <c r="B5794">
        <v>177165995</v>
      </c>
      <c r="C5794">
        <v>177165996</v>
      </c>
      <c r="D5794" t="s">
        <v>5216</v>
      </c>
      <c r="E5794">
        <v>1</v>
      </c>
    </row>
    <row r="5795" spans="1:5" x14ac:dyDescent="0.2">
      <c r="A5795" t="s">
        <v>4827</v>
      </c>
      <c r="B5795">
        <v>177256969</v>
      </c>
      <c r="C5795">
        <v>177256970</v>
      </c>
      <c r="D5795" t="s">
        <v>5217</v>
      </c>
      <c r="E5795">
        <v>1</v>
      </c>
    </row>
    <row r="5796" spans="1:5" x14ac:dyDescent="0.2">
      <c r="A5796" t="s">
        <v>4827</v>
      </c>
      <c r="B5796">
        <v>177315847</v>
      </c>
      <c r="C5796">
        <v>177315848</v>
      </c>
      <c r="D5796" t="s">
        <v>5218</v>
      </c>
      <c r="E5796">
        <v>1</v>
      </c>
    </row>
    <row r="5797" spans="1:5" x14ac:dyDescent="0.2">
      <c r="A5797" t="s">
        <v>4827</v>
      </c>
      <c r="B5797">
        <v>177360874</v>
      </c>
      <c r="C5797">
        <v>177360875</v>
      </c>
      <c r="D5797" t="s">
        <v>5219</v>
      </c>
      <c r="E5797">
        <v>1</v>
      </c>
    </row>
    <row r="5798" spans="1:5" x14ac:dyDescent="0.2">
      <c r="A5798" t="s">
        <v>4827</v>
      </c>
      <c r="B5798">
        <v>178061377</v>
      </c>
      <c r="C5798">
        <v>178061378</v>
      </c>
      <c r="D5798" t="s">
        <v>5220</v>
      </c>
      <c r="E5798">
        <v>1</v>
      </c>
    </row>
    <row r="5799" spans="1:5" x14ac:dyDescent="0.2">
      <c r="A5799" t="s">
        <v>4827</v>
      </c>
      <c r="B5799">
        <v>179121805</v>
      </c>
      <c r="C5799">
        <v>179121806</v>
      </c>
      <c r="D5799" t="s">
        <v>5221</v>
      </c>
      <c r="E5799">
        <v>1</v>
      </c>
    </row>
    <row r="5800" spans="1:5" x14ac:dyDescent="0.2">
      <c r="A5800" t="s">
        <v>4827</v>
      </c>
      <c r="B5800">
        <v>182360654</v>
      </c>
      <c r="C5800">
        <v>182360655</v>
      </c>
      <c r="D5800" t="s">
        <v>5223</v>
      </c>
      <c r="E5800">
        <v>1</v>
      </c>
    </row>
    <row r="5801" spans="1:5" x14ac:dyDescent="0.2">
      <c r="A5801" t="s">
        <v>4827</v>
      </c>
      <c r="B5801">
        <v>182928857</v>
      </c>
      <c r="C5801">
        <v>182928858</v>
      </c>
      <c r="D5801" t="s">
        <v>5224</v>
      </c>
      <c r="E5801">
        <v>1</v>
      </c>
    </row>
    <row r="5802" spans="1:5" x14ac:dyDescent="0.2">
      <c r="A5802" t="s">
        <v>4827</v>
      </c>
      <c r="B5802">
        <v>182985154</v>
      </c>
      <c r="C5802">
        <v>182985155</v>
      </c>
      <c r="D5802" t="s">
        <v>5225</v>
      </c>
      <c r="E5802">
        <v>1</v>
      </c>
    </row>
    <row r="5803" spans="1:5" x14ac:dyDescent="0.2">
      <c r="A5803" t="s">
        <v>4827</v>
      </c>
      <c r="B5803">
        <v>183067742</v>
      </c>
      <c r="C5803">
        <v>183067743</v>
      </c>
      <c r="D5803" t="s">
        <v>5227</v>
      </c>
      <c r="E5803">
        <v>1</v>
      </c>
    </row>
    <row r="5804" spans="1:5" x14ac:dyDescent="0.2">
      <c r="A5804" t="s">
        <v>4827</v>
      </c>
      <c r="B5804">
        <v>183234271</v>
      </c>
      <c r="C5804">
        <v>183234272</v>
      </c>
      <c r="D5804" t="s">
        <v>5228</v>
      </c>
      <c r="E5804">
        <v>1</v>
      </c>
    </row>
    <row r="5805" spans="1:5" x14ac:dyDescent="0.2">
      <c r="A5805" t="s">
        <v>4827</v>
      </c>
      <c r="B5805">
        <v>183648269</v>
      </c>
      <c r="C5805">
        <v>183648270</v>
      </c>
      <c r="D5805" t="s">
        <v>5230</v>
      </c>
      <c r="E5805">
        <v>1</v>
      </c>
    </row>
    <row r="5806" spans="1:5" x14ac:dyDescent="0.2">
      <c r="A5806" t="s">
        <v>4827</v>
      </c>
      <c r="B5806">
        <v>184078343</v>
      </c>
      <c r="C5806">
        <v>184078344</v>
      </c>
      <c r="D5806" t="s">
        <v>5231</v>
      </c>
      <c r="E5806">
        <v>1</v>
      </c>
    </row>
    <row r="5807" spans="1:5" x14ac:dyDescent="0.2">
      <c r="A5807" t="s">
        <v>4827</v>
      </c>
      <c r="B5807">
        <v>184474900</v>
      </c>
      <c r="C5807">
        <v>184474901</v>
      </c>
      <c r="D5807" t="s">
        <v>5233</v>
      </c>
      <c r="E5807">
        <v>1</v>
      </c>
    </row>
    <row r="5808" spans="1:5" x14ac:dyDescent="0.2">
      <c r="A5808" t="s">
        <v>4827</v>
      </c>
      <c r="B5808">
        <v>184628731</v>
      </c>
      <c r="C5808">
        <v>184628732</v>
      </c>
      <c r="D5808" t="s">
        <v>5234</v>
      </c>
      <c r="E5808">
        <v>1</v>
      </c>
    </row>
    <row r="5809" spans="1:5" x14ac:dyDescent="0.2">
      <c r="A5809" t="s">
        <v>4827</v>
      </c>
      <c r="B5809">
        <v>184787068</v>
      </c>
      <c r="C5809">
        <v>184787069</v>
      </c>
      <c r="D5809" t="s">
        <v>5235</v>
      </c>
      <c r="E5809">
        <v>1</v>
      </c>
    </row>
    <row r="5810" spans="1:5" x14ac:dyDescent="0.2">
      <c r="A5810" t="s">
        <v>4827</v>
      </c>
      <c r="B5810">
        <v>184891130</v>
      </c>
      <c r="C5810">
        <v>184891131</v>
      </c>
      <c r="D5810" t="s">
        <v>5236</v>
      </c>
      <c r="E5810">
        <v>1</v>
      </c>
    </row>
    <row r="5811" spans="1:5" x14ac:dyDescent="0.2">
      <c r="A5811" t="s">
        <v>4827</v>
      </c>
      <c r="B5811">
        <v>185255379</v>
      </c>
      <c r="C5811">
        <v>185255380</v>
      </c>
      <c r="D5811" t="s">
        <v>5238</v>
      </c>
      <c r="E5811">
        <v>1</v>
      </c>
    </row>
    <row r="5812" spans="1:5" x14ac:dyDescent="0.2">
      <c r="A5812" t="s">
        <v>4827</v>
      </c>
      <c r="B5812">
        <v>185495088</v>
      </c>
      <c r="C5812">
        <v>185495089</v>
      </c>
      <c r="D5812" t="s">
        <v>5240</v>
      </c>
      <c r="E5812">
        <v>1</v>
      </c>
    </row>
    <row r="5813" spans="1:5" x14ac:dyDescent="0.2">
      <c r="A5813" t="s">
        <v>4827</v>
      </c>
      <c r="B5813">
        <v>186706816</v>
      </c>
      <c r="C5813">
        <v>186706817</v>
      </c>
      <c r="D5813" t="s">
        <v>5242</v>
      </c>
      <c r="E5813">
        <v>1</v>
      </c>
    </row>
    <row r="5814" spans="1:5" x14ac:dyDescent="0.2">
      <c r="A5814" t="s">
        <v>4827</v>
      </c>
      <c r="B5814">
        <v>186819726</v>
      </c>
      <c r="C5814">
        <v>186819727</v>
      </c>
      <c r="D5814" t="s">
        <v>5244</v>
      </c>
      <c r="E5814">
        <v>1</v>
      </c>
    </row>
    <row r="5815" spans="1:5" x14ac:dyDescent="0.2">
      <c r="A5815" t="s">
        <v>4827</v>
      </c>
      <c r="B5815">
        <v>187468057</v>
      </c>
      <c r="C5815">
        <v>187468058</v>
      </c>
      <c r="D5815" t="s">
        <v>5245</v>
      </c>
      <c r="E5815">
        <v>1</v>
      </c>
    </row>
    <row r="5816" spans="1:5" x14ac:dyDescent="0.2">
      <c r="A5816" t="s">
        <v>4827</v>
      </c>
      <c r="B5816">
        <v>187526929</v>
      </c>
      <c r="C5816">
        <v>187526930</v>
      </c>
      <c r="D5816" t="s">
        <v>5246</v>
      </c>
      <c r="E5816">
        <v>1</v>
      </c>
    </row>
    <row r="5817" spans="1:5" x14ac:dyDescent="0.2">
      <c r="A5817" t="s">
        <v>4827</v>
      </c>
      <c r="B5817">
        <v>187637052</v>
      </c>
      <c r="C5817">
        <v>187637053</v>
      </c>
      <c r="D5817" t="s">
        <v>5247</v>
      </c>
      <c r="E5817">
        <v>1</v>
      </c>
    </row>
    <row r="5818" spans="1:5" x14ac:dyDescent="0.2">
      <c r="A5818" t="s">
        <v>4827</v>
      </c>
      <c r="B5818">
        <v>187717806</v>
      </c>
      <c r="C5818">
        <v>187717807</v>
      </c>
      <c r="D5818" t="s">
        <v>5248</v>
      </c>
      <c r="E5818">
        <v>1</v>
      </c>
    </row>
    <row r="5819" spans="1:5" x14ac:dyDescent="0.2">
      <c r="A5819" t="s">
        <v>4827</v>
      </c>
      <c r="B5819">
        <v>187841143</v>
      </c>
      <c r="C5819">
        <v>187841144</v>
      </c>
      <c r="D5819" t="s">
        <v>5249</v>
      </c>
      <c r="E5819">
        <v>1</v>
      </c>
    </row>
    <row r="5820" spans="1:5" x14ac:dyDescent="0.2">
      <c r="A5820" t="s">
        <v>4827</v>
      </c>
      <c r="B5820">
        <v>187882362</v>
      </c>
      <c r="C5820">
        <v>187882363</v>
      </c>
      <c r="D5820" t="s">
        <v>5250</v>
      </c>
      <c r="E5820">
        <v>1</v>
      </c>
    </row>
    <row r="5821" spans="1:5" x14ac:dyDescent="0.2">
      <c r="A5821" t="s">
        <v>4827</v>
      </c>
      <c r="B5821">
        <v>187967452</v>
      </c>
      <c r="C5821">
        <v>187967453</v>
      </c>
      <c r="D5821" t="s">
        <v>5251</v>
      </c>
      <c r="E5821">
        <v>1</v>
      </c>
    </row>
    <row r="5822" spans="1:5" x14ac:dyDescent="0.2">
      <c r="A5822" t="s">
        <v>4827</v>
      </c>
      <c r="B5822">
        <v>188281236</v>
      </c>
      <c r="C5822">
        <v>188281237</v>
      </c>
      <c r="D5822" t="s">
        <v>5253</v>
      </c>
      <c r="E5822">
        <v>1</v>
      </c>
    </row>
    <row r="5823" spans="1:5" x14ac:dyDescent="0.2">
      <c r="A5823" t="s">
        <v>4827</v>
      </c>
      <c r="B5823">
        <v>188498618</v>
      </c>
      <c r="C5823">
        <v>188498619</v>
      </c>
      <c r="D5823" t="s">
        <v>5254</v>
      </c>
      <c r="E5823">
        <v>1</v>
      </c>
    </row>
    <row r="5824" spans="1:5" x14ac:dyDescent="0.2">
      <c r="A5824" t="s">
        <v>4827</v>
      </c>
      <c r="B5824">
        <v>188993158</v>
      </c>
      <c r="C5824">
        <v>188993159</v>
      </c>
      <c r="D5824" t="s">
        <v>5255</v>
      </c>
      <c r="E5824">
        <v>1</v>
      </c>
    </row>
    <row r="5825" spans="1:5" x14ac:dyDescent="0.2">
      <c r="A5825" t="s">
        <v>4827</v>
      </c>
      <c r="B5825">
        <v>189071944</v>
      </c>
      <c r="C5825">
        <v>189071945</v>
      </c>
      <c r="D5825" t="s">
        <v>5257</v>
      </c>
      <c r="E5825">
        <v>1</v>
      </c>
    </row>
    <row r="5826" spans="1:5" x14ac:dyDescent="0.2">
      <c r="A5826" t="s">
        <v>4827</v>
      </c>
      <c r="B5826">
        <v>189782097</v>
      </c>
      <c r="C5826">
        <v>189782098</v>
      </c>
      <c r="D5826" t="s">
        <v>5258</v>
      </c>
      <c r="E5826">
        <v>1</v>
      </c>
    </row>
    <row r="5827" spans="1:5" x14ac:dyDescent="0.2">
      <c r="A5827" t="s">
        <v>4827</v>
      </c>
      <c r="B5827">
        <v>189873632</v>
      </c>
      <c r="C5827">
        <v>189873633</v>
      </c>
      <c r="D5827" t="s">
        <v>5259</v>
      </c>
      <c r="E5827">
        <v>1</v>
      </c>
    </row>
    <row r="5828" spans="1:5" x14ac:dyDescent="0.2">
      <c r="A5828" t="s">
        <v>4827</v>
      </c>
      <c r="B5828">
        <v>190063538</v>
      </c>
      <c r="C5828">
        <v>190063539</v>
      </c>
      <c r="D5828" t="s">
        <v>5260</v>
      </c>
      <c r="E5828">
        <v>1</v>
      </c>
    </row>
    <row r="5829" spans="1:5" x14ac:dyDescent="0.2">
      <c r="A5829" t="s">
        <v>4827</v>
      </c>
      <c r="B5829">
        <v>191781494</v>
      </c>
      <c r="C5829">
        <v>191781495</v>
      </c>
      <c r="D5829" t="s">
        <v>5261</v>
      </c>
      <c r="E5829">
        <v>1</v>
      </c>
    </row>
    <row r="5830" spans="1:5" x14ac:dyDescent="0.2">
      <c r="A5830" t="s">
        <v>4827</v>
      </c>
      <c r="B5830">
        <v>192611044</v>
      </c>
      <c r="C5830">
        <v>192611045</v>
      </c>
      <c r="D5830" t="s">
        <v>5262</v>
      </c>
      <c r="E5830">
        <v>1</v>
      </c>
    </row>
    <row r="5831" spans="1:5" x14ac:dyDescent="0.2">
      <c r="A5831" t="s">
        <v>4827</v>
      </c>
      <c r="B5831">
        <v>193407024</v>
      </c>
      <c r="C5831">
        <v>193407025</v>
      </c>
      <c r="D5831" t="s">
        <v>5263</v>
      </c>
      <c r="E5831">
        <v>1</v>
      </c>
    </row>
    <row r="5832" spans="1:5" x14ac:dyDescent="0.2">
      <c r="A5832" t="s">
        <v>4827</v>
      </c>
      <c r="B5832">
        <v>193500190</v>
      </c>
      <c r="C5832">
        <v>193500191</v>
      </c>
      <c r="D5832" t="s">
        <v>5264</v>
      </c>
      <c r="E5832">
        <v>1</v>
      </c>
    </row>
    <row r="5833" spans="1:5" x14ac:dyDescent="0.2">
      <c r="A5833" t="s">
        <v>4827</v>
      </c>
      <c r="B5833">
        <v>193819539</v>
      </c>
      <c r="C5833">
        <v>193819540</v>
      </c>
      <c r="D5833" t="s">
        <v>5269</v>
      </c>
      <c r="E5833">
        <v>1</v>
      </c>
    </row>
    <row r="5834" spans="1:5" x14ac:dyDescent="0.2">
      <c r="A5834" t="s">
        <v>4827</v>
      </c>
      <c r="B5834">
        <v>193879129</v>
      </c>
      <c r="C5834">
        <v>193879130</v>
      </c>
      <c r="D5834" t="s">
        <v>5271</v>
      </c>
      <c r="E5834">
        <v>1</v>
      </c>
    </row>
    <row r="5835" spans="1:5" x14ac:dyDescent="0.2">
      <c r="A5835" t="s">
        <v>4827</v>
      </c>
      <c r="B5835">
        <v>194110304</v>
      </c>
      <c r="C5835">
        <v>194110305</v>
      </c>
      <c r="D5835" t="s">
        <v>5272</v>
      </c>
      <c r="E5835">
        <v>1</v>
      </c>
    </row>
    <row r="5836" spans="1:5" x14ac:dyDescent="0.2">
      <c r="A5836" t="s">
        <v>4827</v>
      </c>
      <c r="B5836">
        <v>194257746</v>
      </c>
      <c r="C5836">
        <v>194257747</v>
      </c>
      <c r="D5836" t="s">
        <v>5273</v>
      </c>
      <c r="E5836">
        <v>1</v>
      </c>
    </row>
    <row r="5837" spans="1:5" x14ac:dyDescent="0.2">
      <c r="A5837" t="s">
        <v>4827</v>
      </c>
      <c r="B5837">
        <v>194427702</v>
      </c>
      <c r="C5837">
        <v>194427703</v>
      </c>
      <c r="D5837" t="s">
        <v>5274</v>
      </c>
      <c r="E5837">
        <v>1</v>
      </c>
    </row>
    <row r="5838" spans="1:5" x14ac:dyDescent="0.2">
      <c r="A5838" t="s">
        <v>4827</v>
      </c>
      <c r="B5838">
        <v>194490002</v>
      </c>
      <c r="C5838">
        <v>194490003</v>
      </c>
      <c r="D5838" t="s">
        <v>5275</v>
      </c>
      <c r="E5838">
        <v>1</v>
      </c>
    </row>
    <row r="5839" spans="1:5" x14ac:dyDescent="0.2">
      <c r="A5839" t="s">
        <v>4827</v>
      </c>
      <c r="B5839">
        <v>194850528</v>
      </c>
      <c r="C5839">
        <v>194850529</v>
      </c>
      <c r="D5839" t="s">
        <v>5276</v>
      </c>
      <c r="E5839">
        <v>1</v>
      </c>
    </row>
    <row r="5840" spans="1:5" x14ac:dyDescent="0.2">
      <c r="A5840" t="s">
        <v>4827</v>
      </c>
      <c r="B5840">
        <v>195171813</v>
      </c>
      <c r="C5840">
        <v>195171814</v>
      </c>
      <c r="D5840" t="s">
        <v>5277</v>
      </c>
      <c r="E5840">
        <v>1</v>
      </c>
    </row>
    <row r="5841" spans="1:5" x14ac:dyDescent="0.2">
      <c r="A5841" t="s">
        <v>4827</v>
      </c>
      <c r="B5841">
        <v>195277239</v>
      </c>
      <c r="C5841">
        <v>195277240</v>
      </c>
      <c r="D5841" t="s">
        <v>5278</v>
      </c>
      <c r="E5841">
        <v>1</v>
      </c>
    </row>
    <row r="5842" spans="1:5" x14ac:dyDescent="0.2">
      <c r="A5842" t="s">
        <v>4827</v>
      </c>
      <c r="B5842">
        <v>195423397</v>
      </c>
      <c r="C5842">
        <v>195423398</v>
      </c>
      <c r="D5842" t="s">
        <v>5279</v>
      </c>
      <c r="E5842">
        <v>1</v>
      </c>
    </row>
    <row r="5843" spans="1:5" x14ac:dyDescent="0.2">
      <c r="A5843" t="s">
        <v>4827</v>
      </c>
      <c r="B5843">
        <v>195575862</v>
      </c>
      <c r="C5843">
        <v>195575863</v>
      </c>
      <c r="D5843" t="s">
        <v>5281</v>
      </c>
      <c r="E5843">
        <v>1</v>
      </c>
    </row>
    <row r="5844" spans="1:5" x14ac:dyDescent="0.2">
      <c r="A5844" t="s">
        <v>4827</v>
      </c>
      <c r="B5844">
        <v>195601085</v>
      </c>
      <c r="C5844">
        <v>195601086</v>
      </c>
      <c r="D5844" t="s">
        <v>5282</v>
      </c>
      <c r="E5844">
        <v>1</v>
      </c>
    </row>
    <row r="5845" spans="1:5" x14ac:dyDescent="0.2">
      <c r="A5845" t="s">
        <v>4827</v>
      </c>
      <c r="B5845">
        <v>195696391</v>
      </c>
      <c r="C5845">
        <v>195696392</v>
      </c>
      <c r="D5845" t="s">
        <v>5283</v>
      </c>
      <c r="E5845">
        <v>1</v>
      </c>
    </row>
    <row r="5846" spans="1:5" x14ac:dyDescent="0.2">
      <c r="A5846" t="s">
        <v>4827</v>
      </c>
      <c r="B5846">
        <v>195887022</v>
      </c>
      <c r="C5846">
        <v>195887023</v>
      </c>
      <c r="D5846" t="s">
        <v>5284</v>
      </c>
      <c r="E5846">
        <v>1</v>
      </c>
    </row>
    <row r="5847" spans="1:5" x14ac:dyDescent="0.2">
      <c r="A5847" t="s">
        <v>4827</v>
      </c>
      <c r="B5847">
        <v>196347193</v>
      </c>
      <c r="C5847">
        <v>196347194</v>
      </c>
      <c r="D5847" t="s">
        <v>5286</v>
      </c>
      <c r="E5847">
        <v>1</v>
      </c>
    </row>
    <row r="5848" spans="1:5" x14ac:dyDescent="0.2">
      <c r="A5848" t="s">
        <v>4827</v>
      </c>
      <c r="B5848">
        <v>196920594</v>
      </c>
      <c r="C5848">
        <v>196920595</v>
      </c>
      <c r="D5848" t="s">
        <v>5288</v>
      </c>
      <c r="E5848">
        <v>1</v>
      </c>
    </row>
    <row r="5849" spans="1:5" x14ac:dyDescent="0.2">
      <c r="A5849" t="s">
        <v>4827</v>
      </c>
      <c r="B5849">
        <v>196972594</v>
      </c>
      <c r="C5849">
        <v>196972595</v>
      </c>
      <c r="D5849" t="s">
        <v>5289</v>
      </c>
      <c r="E5849">
        <v>1</v>
      </c>
    </row>
    <row r="5850" spans="1:5" x14ac:dyDescent="0.2">
      <c r="A5850" t="s">
        <v>4827</v>
      </c>
      <c r="B5850">
        <v>197317499</v>
      </c>
      <c r="C5850">
        <v>197317500</v>
      </c>
      <c r="D5850" t="s">
        <v>5292</v>
      </c>
      <c r="E5850">
        <v>1</v>
      </c>
    </row>
    <row r="5851" spans="1:5" x14ac:dyDescent="0.2">
      <c r="A5851" t="s">
        <v>4827</v>
      </c>
      <c r="B5851">
        <v>197439313</v>
      </c>
      <c r="C5851">
        <v>197439314</v>
      </c>
      <c r="D5851" t="s">
        <v>5293</v>
      </c>
      <c r="E5851">
        <v>1</v>
      </c>
    </row>
    <row r="5852" spans="1:5" x14ac:dyDescent="0.2">
      <c r="A5852" t="s">
        <v>4827</v>
      </c>
      <c r="B5852">
        <v>197461661</v>
      </c>
      <c r="C5852">
        <v>197461662</v>
      </c>
      <c r="D5852" t="s">
        <v>5294</v>
      </c>
      <c r="E5852">
        <v>1</v>
      </c>
    </row>
    <row r="5853" spans="1:5" x14ac:dyDescent="0.2">
      <c r="A5853" t="s">
        <v>4827</v>
      </c>
      <c r="B5853">
        <v>197595068</v>
      </c>
      <c r="C5853">
        <v>197595069</v>
      </c>
      <c r="D5853" t="s">
        <v>5295</v>
      </c>
      <c r="E5853">
        <v>1</v>
      </c>
    </row>
    <row r="5854" spans="1:5" x14ac:dyDescent="0.2">
      <c r="A5854" t="s">
        <v>5296</v>
      </c>
      <c r="B5854">
        <v>57674</v>
      </c>
      <c r="C5854">
        <v>57675</v>
      </c>
      <c r="D5854" t="s">
        <v>5297</v>
      </c>
      <c r="E5854">
        <v>1</v>
      </c>
    </row>
    <row r="5855" spans="1:5" x14ac:dyDescent="0.2">
      <c r="A5855" t="s">
        <v>5296</v>
      </c>
      <c r="B5855">
        <v>330243</v>
      </c>
      <c r="C5855">
        <v>330244</v>
      </c>
      <c r="D5855" t="s">
        <v>5298</v>
      </c>
      <c r="E5855">
        <v>1</v>
      </c>
    </row>
    <row r="5856" spans="1:5" x14ac:dyDescent="0.2">
      <c r="A5856" t="s">
        <v>5296</v>
      </c>
      <c r="B5856">
        <v>776252</v>
      </c>
      <c r="C5856">
        <v>776253</v>
      </c>
      <c r="D5856" t="s">
        <v>5299</v>
      </c>
      <c r="E5856">
        <v>1</v>
      </c>
    </row>
    <row r="5857" spans="1:5" x14ac:dyDescent="0.2">
      <c r="A5857" t="s">
        <v>5296</v>
      </c>
      <c r="B5857">
        <v>873173</v>
      </c>
      <c r="C5857">
        <v>873174</v>
      </c>
      <c r="D5857" t="s">
        <v>5300</v>
      </c>
      <c r="E5857">
        <v>1</v>
      </c>
    </row>
    <row r="5858" spans="1:5" x14ac:dyDescent="0.2">
      <c r="A5858" t="s">
        <v>5296</v>
      </c>
      <c r="B5858">
        <v>1024117</v>
      </c>
      <c r="C5858">
        <v>1024118</v>
      </c>
      <c r="D5858" t="s">
        <v>5301</v>
      </c>
      <c r="E5858">
        <v>1</v>
      </c>
    </row>
    <row r="5859" spans="1:5" x14ac:dyDescent="0.2">
      <c r="A5859" t="s">
        <v>5296</v>
      </c>
      <c r="B5859">
        <v>1041541</v>
      </c>
      <c r="C5859">
        <v>1041542</v>
      </c>
      <c r="D5859" t="s">
        <v>5302</v>
      </c>
      <c r="E5859">
        <v>1</v>
      </c>
    </row>
    <row r="5860" spans="1:5" x14ac:dyDescent="0.2">
      <c r="A5860" t="s">
        <v>5296</v>
      </c>
      <c r="B5860">
        <v>1186068</v>
      </c>
      <c r="C5860">
        <v>1186069</v>
      </c>
      <c r="D5860" t="s">
        <v>5303</v>
      </c>
      <c r="E5860">
        <v>1</v>
      </c>
    </row>
    <row r="5861" spans="1:5" x14ac:dyDescent="0.2">
      <c r="A5861" t="s">
        <v>5296</v>
      </c>
      <c r="B5861">
        <v>1203855</v>
      </c>
      <c r="C5861">
        <v>1203856</v>
      </c>
      <c r="D5861" t="s">
        <v>5304</v>
      </c>
      <c r="E5861">
        <v>1</v>
      </c>
    </row>
    <row r="5862" spans="1:5" x14ac:dyDescent="0.2">
      <c r="A5862" t="s">
        <v>5296</v>
      </c>
      <c r="B5862">
        <v>1797614</v>
      </c>
      <c r="C5862">
        <v>1797615</v>
      </c>
      <c r="D5862" t="s">
        <v>5306</v>
      </c>
      <c r="E5862">
        <v>1</v>
      </c>
    </row>
    <row r="5863" spans="1:5" x14ac:dyDescent="0.2">
      <c r="A5863" t="s">
        <v>5296</v>
      </c>
      <c r="B5863">
        <v>1876104</v>
      </c>
      <c r="C5863">
        <v>1876105</v>
      </c>
      <c r="D5863" t="s">
        <v>5308</v>
      </c>
      <c r="E5863">
        <v>1</v>
      </c>
    </row>
    <row r="5864" spans="1:5" x14ac:dyDescent="0.2">
      <c r="A5864" t="s">
        <v>5296</v>
      </c>
      <c r="B5864">
        <v>2283896</v>
      </c>
      <c r="C5864">
        <v>2283897</v>
      </c>
      <c r="D5864" t="s">
        <v>5309</v>
      </c>
      <c r="E5864">
        <v>1</v>
      </c>
    </row>
    <row r="5865" spans="1:5" x14ac:dyDescent="0.2">
      <c r="A5865" t="s">
        <v>5296</v>
      </c>
      <c r="B5865">
        <v>2538057</v>
      </c>
      <c r="C5865">
        <v>2538058</v>
      </c>
      <c r="D5865" t="s">
        <v>5311</v>
      </c>
      <c r="E5865">
        <v>1</v>
      </c>
    </row>
    <row r="5866" spans="1:5" x14ac:dyDescent="0.2">
      <c r="A5866" t="s">
        <v>5296</v>
      </c>
      <c r="B5866">
        <v>2673274</v>
      </c>
      <c r="C5866">
        <v>2673275</v>
      </c>
      <c r="D5866" t="s">
        <v>5312</v>
      </c>
      <c r="E5866">
        <v>1</v>
      </c>
    </row>
    <row r="5867" spans="1:5" x14ac:dyDescent="0.2">
      <c r="A5867" t="s">
        <v>5296</v>
      </c>
      <c r="B5867">
        <v>2766044</v>
      </c>
      <c r="C5867">
        <v>2766045</v>
      </c>
      <c r="D5867" t="s">
        <v>5313</v>
      </c>
      <c r="E5867">
        <v>1</v>
      </c>
    </row>
    <row r="5868" spans="1:5" x14ac:dyDescent="0.2">
      <c r="A5868" t="s">
        <v>5296</v>
      </c>
      <c r="B5868">
        <v>2803166</v>
      </c>
      <c r="C5868">
        <v>2803167</v>
      </c>
      <c r="D5868" t="s">
        <v>5314</v>
      </c>
      <c r="E5868">
        <v>1</v>
      </c>
    </row>
    <row r="5869" spans="1:5" x14ac:dyDescent="0.2">
      <c r="A5869" t="s">
        <v>5296</v>
      </c>
      <c r="B5869">
        <v>3137212</v>
      </c>
      <c r="C5869">
        <v>3137213</v>
      </c>
      <c r="D5869" t="s">
        <v>5315</v>
      </c>
      <c r="E5869">
        <v>1</v>
      </c>
    </row>
    <row r="5870" spans="1:5" x14ac:dyDescent="0.2">
      <c r="A5870" t="s">
        <v>5296</v>
      </c>
      <c r="B5870">
        <v>3518412</v>
      </c>
      <c r="C5870">
        <v>3518413</v>
      </c>
      <c r="D5870" t="s">
        <v>5317</v>
      </c>
      <c r="E5870">
        <v>1</v>
      </c>
    </row>
    <row r="5871" spans="1:5" x14ac:dyDescent="0.2">
      <c r="A5871" t="s">
        <v>5296</v>
      </c>
      <c r="B5871">
        <v>3633796</v>
      </c>
      <c r="C5871">
        <v>3633797</v>
      </c>
      <c r="D5871" t="s">
        <v>5318</v>
      </c>
      <c r="E5871">
        <v>1</v>
      </c>
    </row>
    <row r="5872" spans="1:5" x14ac:dyDescent="0.2">
      <c r="A5872" t="s">
        <v>5296</v>
      </c>
      <c r="B5872">
        <v>4541516</v>
      </c>
      <c r="C5872">
        <v>4541517</v>
      </c>
      <c r="D5872" t="s">
        <v>5319</v>
      </c>
      <c r="E5872">
        <v>1</v>
      </c>
    </row>
    <row r="5873" spans="1:5" x14ac:dyDescent="0.2">
      <c r="A5873" t="s">
        <v>5296</v>
      </c>
      <c r="B5873">
        <v>5841840</v>
      </c>
      <c r="C5873">
        <v>5841841</v>
      </c>
      <c r="D5873" t="s">
        <v>5320</v>
      </c>
      <c r="E5873">
        <v>1</v>
      </c>
    </row>
    <row r="5874" spans="1:5" x14ac:dyDescent="0.2">
      <c r="A5874" t="s">
        <v>5296</v>
      </c>
      <c r="B5874">
        <v>6691475</v>
      </c>
      <c r="C5874">
        <v>6691476</v>
      </c>
      <c r="D5874" t="s">
        <v>5321</v>
      </c>
      <c r="E5874">
        <v>1</v>
      </c>
    </row>
    <row r="5875" spans="1:5" x14ac:dyDescent="0.2">
      <c r="A5875" t="s">
        <v>5296</v>
      </c>
      <c r="B5875">
        <v>7651811</v>
      </c>
      <c r="C5875">
        <v>7651812</v>
      </c>
      <c r="D5875" t="s">
        <v>5326</v>
      </c>
      <c r="E5875">
        <v>1</v>
      </c>
    </row>
    <row r="5876" spans="1:5" x14ac:dyDescent="0.2">
      <c r="A5876" t="s">
        <v>5296</v>
      </c>
      <c r="B5876">
        <v>7786596</v>
      </c>
      <c r="C5876">
        <v>7786597</v>
      </c>
      <c r="D5876" t="s">
        <v>5327</v>
      </c>
      <c r="E5876">
        <v>1</v>
      </c>
    </row>
    <row r="5877" spans="1:5" x14ac:dyDescent="0.2">
      <c r="A5877" t="s">
        <v>5296</v>
      </c>
      <c r="B5877">
        <v>7975346</v>
      </c>
      <c r="C5877">
        <v>7975347</v>
      </c>
      <c r="D5877" t="s">
        <v>5330</v>
      </c>
      <c r="E5877">
        <v>1</v>
      </c>
    </row>
    <row r="5878" spans="1:5" x14ac:dyDescent="0.2">
      <c r="A5878" t="s">
        <v>5296</v>
      </c>
      <c r="B5878">
        <v>8193078</v>
      </c>
      <c r="C5878">
        <v>8193079</v>
      </c>
      <c r="D5878" t="s">
        <v>5332</v>
      </c>
      <c r="E5878">
        <v>1</v>
      </c>
    </row>
    <row r="5879" spans="1:5" x14ac:dyDescent="0.2">
      <c r="A5879" t="s">
        <v>5296</v>
      </c>
      <c r="B5879">
        <v>8275208</v>
      </c>
      <c r="C5879">
        <v>8275209</v>
      </c>
      <c r="D5879" t="s">
        <v>5333</v>
      </c>
      <c r="E5879">
        <v>1</v>
      </c>
    </row>
    <row r="5880" spans="1:5" x14ac:dyDescent="0.2">
      <c r="A5880" t="s">
        <v>5296</v>
      </c>
      <c r="B5880">
        <v>9543303</v>
      </c>
      <c r="C5880">
        <v>9543304</v>
      </c>
      <c r="D5880" t="s">
        <v>5334</v>
      </c>
      <c r="E5880">
        <v>1</v>
      </c>
    </row>
    <row r="5881" spans="1:5" x14ac:dyDescent="0.2">
      <c r="A5881" t="s">
        <v>5296</v>
      </c>
      <c r="B5881">
        <v>9601880</v>
      </c>
      <c r="C5881">
        <v>9601881</v>
      </c>
      <c r="D5881" t="s">
        <v>5335</v>
      </c>
      <c r="E5881">
        <v>1</v>
      </c>
    </row>
    <row r="5882" spans="1:5" x14ac:dyDescent="0.2">
      <c r="A5882" t="s">
        <v>5296</v>
      </c>
      <c r="B5882">
        <v>9693115</v>
      </c>
      <c r="C5882">
        <v>9693116</v>
      </c>
      <c r="D5882" t="s">
        <v>5336</v>
      </c>
      <c r="E5882">
        <v>1</v>
      </c>
    </row>
    <row r="5883" spans="1:5" x14ac:dyDescent="0.2">
      <c r="A5883" t="s">
        <v>5296</v>
      </c>
      <c r="B5883">
        <v>10656842</v>
      </c>
      <c r="C5883">
        <v>10656843</v>
      </c>
      <c r="D5883" t="s">
        <v>5337</v>
      </c>
      <c r="E5883">
        <v>1</v>
      </c>
    </row>
    <row r="5884" spans="1:5" x14ac:dyDescent="0.2">
      <c r="A5884" t="s">
        <v>5296</v>
      </c>
      <c r="B5884">
        <v>11587375</v>
      </c>
      <c r="C5884">
        <v>11587376</v>
      </c>
      <c r="D5884" t="s">
        <v>5338</v>
      </c>
      <c r="E5884">
        <v>1</v>
      </c>
    </row>
    <row r="5885" spans="1:5" x14ac:dyDescent="0.2">
      <c r="A5885" t="s">
        <v>5296</v>
      </c>
      <c r="B5885">
        <v>11620541</v>
      </c>
      <c r="C5885">
        <v>11620542</v>
      </c>
      <c r="D5885" t="s">
        <v>5339</v>
      </c>
      <c r="E5885">
        <v>1</v>
      </c>
    </row>
    <row r="5886" spans="1:5" x14ac:dyDescent="0.2">
      <c r="A5886" t="s">
        <v>5296</v>
      </c>
      <c r="B5886">
        <v>11801017</v>
      </c>
      <c r="C5886">
        <v>11801018</v>
      </c>
      <c r="D5886" t="s">
        <v>5340</v>
      </c>
      <c r="E5886">
        <v>1</v>
      </c>
    </row>
    <row r="5887" spans="1:5" x14ac:dyDescent="0.2">
      <c r="A5887" t="s">
        <v>5296</v>
      </c>
      <c r="B5887">
        <v>12473004</v>
      </c>
      <c r="C5887">
        <v>12473005</v>
      </c>
      <c r="D5887" t="s">
        <v>5341</v>
      </c>
      <c r="E5887">
        <v>1</v>
      </c>
    </row>
    <row r="5888" spans="1:5" x14ac:dyDescent="0.2">
      <c r="A5888" t="s">
        <v>5296</v>
      </c>
      <c r="B5888">
        <v>12582581</v>
      </c>
      <c r="C5888">
        <v>12582582</v>
      </c>
      <c r="D5888" t="s">
        <v>5342</v>
      </c>
      <c r="E5888">
        <v>1</v>
      </c>
    </row>
    <row r="5889" spans="1:5" x14ac:dyDescent="0.2">
      <c r="A5889" t="s">
        <v>5296</v>
      </c>
      <c r="B5889">
        <v>13707522</v>
      </c>
      <c r="C5889">
        <v>13707523</v>
      </c>
      <c r="D5889" t="s">
        <v>5343</v>
      </c>
      <c r="E5889">
        <v>1</v>
      </c>
    </row>
    <row r="5890" spans="1:5" x14ac:dyDescent="0.2">
      <c r="A5890" t="s">
        <v>5296</v>
      </c>
      <c r="B5890">
        <v>14179842</v>
      </c>
      <c r="C5890">
        <v>14179843</v>
      </c>
      <c r="D5890" t="s">
        <v>5344</v>
      </c>
      <c r="E5890">
        <v>1</v>
      </c>
    </row>
    <row r="5891" spans="1:5" x14ac:dyDescent="0.2">
      <c r="A5891" t="s">
        <v>5296</v>
      </c>
      <c r="B5891">
        <v>14389488</v>
      </c>
      <c r="C5891">
        <v>14389489</v>
      </c>
      <c r="D5891" t="s">
        <v>5345</v>
      </c>
      <c r="E5891">
        <v>1</v>
      </c>
    </row>
    <row r="5892" spans="1:5" x14ac:dyDescent="0.2">
      <c r="A5892" t="s">
        <v>5296</v>
      </c>
      <c r="B5892">
        <v>14843655</v>
      </c>
      <c r="C5892">
        <v>14843656</v>
      </c>
      <c r="D5892" t="s">
        <v>5346</v>
      </c>
      <c r="E5892">
        <v>1</v>
      </c>
    </row>
    <row r="5893" spans="1:5" x14ac:dyDescent="0.2">
      <c r="A5893" t="s">
        <v>5296</v>
      </c>
      <c r="B5893">
        <v>15003047</v>
      </c>
      <c r="C5893">
        <v>15003048</v>
      </c>
      <c r="D5893" t="s">
        <v>5347</v>
      </c>
      <c r="E5893">
        <v>1</v>
      </c>
    </row>
    <row r="5894" spans="1:5" x14ac:dyDescent="0.2">
      <c r="A5894" t="s">
        <v>5296</v>
      </c>
      <c r="B5894">
        <v>15885412</v>
      </c>
      <c r="C5894">
        <v>15885413</v>
      </c>
      <c r="D5894" t="s">
        <v>5348</v>
      </c>
      <c r="E5894">
        <v>1</v>
      </c>
    </row>
    <row r="5895" spans="1:5" x14ac:dyDescent="0.2">
      <c r="A5895" t="s">
        <v>5296</v>
      </c>
      <c r="B5895">
        <v>15907729</v>
      </c>
      <c r="C5895">
        <v>15907730</v>
      </c>
      <c r="D5895" t="s">
        <v>5349</v>
      </c>
      <c r="E5895">
        <v>1</v>
      </c>
    </row>
    <row r="5896" spans="1:5" x14ac:dyDescent="0.2">
      <c r="A5896" t="s">
        <v>5296</v>
      </c>
      <c r="B5896">
        <v>16161171</v>
      </c>
      <c r="C5896">
        <v>16161172</v>
      </c>
      <c r="D5896" t="s">
        <v>5351</v>
      </c>
      <c r="E5896">
        <v>1</v>
      </c>
    </row>
    <row r="5897" spans="1:5" x14ac:dyDescent="0.2">
      <c r="A5897" t="s">
        <v>5296</v>
      </c>
      <c r="B5897">
        <v>20432371</v>
      </c>
      <c r="C5897">
        <v>20432372</v>
      </c>
      <c r="D5897" t="s">
        <v>5352</v>
      </c>
      <c r="E5897">
        <v>1</v>
      </c>
    </row>
    <row r="5898" spans="1:5" x14ac:dyDescent="0.2">
      <c r="A5898" t="s">
        <v>5296</v>
      </c>
      <c r="B5898">
        <v>20619762</v>
      </c>
      <c r="C5898">
        <v>20619763</v>
      </c>
      <c r="D5898" t="s">
        <v>5353</v>
      </c>
      <c r="E5898">
        <v>1</v>
      </c>
    </row>
    <row r="5899" spans="1:5" x14ac:dyDescent="0.2">
      <c r="A5899" t="s">
        <v>5296</v>
      </c>
      <c r="B5899">
        <v>21091893</v>
      </c>
      <c r="C5899">
        <v>21091894</v>
      </c>
      <c r="D5899" t="s">
        <v>5354</v>
      </c>
      <c r="E5899">
        <v>1</v>
      </c>
    </row>
    <row r="5900" spans="1:5" x14ac:dyDescent="0.2">
      <c r="A5900" t="s">
        <v>5296</v>
      </c>
      <c r="B5900">
        <v>22400261</v>
      </c>
      <c r="C5900">
        <v>22400262</v>
      </c>
      <c r="D5900" t="s">
        <v>5355</v>
      </c>
      <c r="E5900">
        <v>1</v>
      </c>
    </row>
    <row r="5901" spans="1:5" x14ac:dyDescent="0.2">
      <c r="A5901" t="s">
        <v>5296</v>
      </c>
      <c r="B5901">
        <v>22423453</v>
      </c>
      <c r="C5901">
        <v>22423454</v>
      </c>
      <c r="D5901" t="s">
        <v>5356</v>
      </c>
      <c r="E5901">
        <v>1</v>
      </c>
    </row>
    <row r="5902" spans="1:5" x14ac:dyDescent="0.2">
      <c r="A5902" t="s">
        <v>5296</v>
      </c>
      <c r="B5902">
        <v>22492844</v>
      </c>
      <c r="C5902">
        <v>22492845</v>
      </c>
      <c r="D5902" t="s">
        <v>5357</v>
      </c>
      <c r="E5902">
        <v>1</v>
      </c>
    </row>
    <row r="5903" spans="1:5" x14ac:dyDescent="0.2">
      <c r="A5903" t="s">
        <v>5296</v>
      </c>
      <c r="B5903">
        <v>23459959</v>
      </c>
      <c r="C5903">
        <v>23459960</v>
      </c>
      <c r="D5903" t="s">
        <v>5358</v>
      </c>
      <c r="E5903">
        <v>1</v>
      </c>
    </row>
    <row r="5904" spans="1:5" x14ac:dyDescent="0.2">
      <c r="A5904" t="s">
        <v>5296</v>
      </c>
      <c r="B5904">
        <v>23579201</v>
      </c>
      <c r="C5904">
        <v>23579202</v>
      </c>
      <c r="D5904" t="s">
        <v>5359</v>
      </c>
      <c r="E5904">
        <v>1</v>
      </c>
    </row>
    <row r="5905" spans="1:5" x14ac:dyDescent="0.2">
      <c r="A5905" t="s">
        <v>5296</v>
      </c>
      <c r="B5905">
        <v>23769925</v>
      </c>
      <c r="C5905">
        <v>23769926</v>
      </c>
      <c r="D5905" t="s">
        <v>5361</v>
      </c>
      <c r="E5905">
        <v>1</v>
      </c>
    </row>
    <row r="5906" spans="1:5" x14ac:dyDescent="0.2">
      <c r="A5906" t="s">
        <v>5296</v>
      </c>
      <c r="B5906">
        <v>23787155</v>
      </c>
      <c r="C5906">
        <v>23787156</v>
      </c>
      <c r="D5906" t="s">
        <v>5362</v>
      </c>
      <c r="E5906">
        <v>1</v>
      </c>
    </row>
    <row r="5907" spans="1:5" x14ac:dyDescent="0.2">
      <c r="A5907" t="s">
        <v>5296</v>
      </c>
      <c r="B5907">
        <v>23878547</v>
      </c>
      <c r="C5907">
        <v>23878548</v>
      </c>
      <c r="D5907" t="s">
        <v>5363</v>
      </c>
      <c r="E5907">
        <v>1</v>
      </c>
    </row>
    <row r="5908" spans="1:5" x14ac:dyDescent="0.2">
      <c r="A5908" t="s">
        <v>5296</v>
      </c>
      <c r="B5908">
        <v>24139684</v>
      </c>
      <c r="C5908">
        <v>24139685</v>
      </c>
      <c r="D5908" t="s">
        <v>5364</v>
      </c>
      <c r="E5908">
        <v>1</v>
      </c>
    </row>
    <row r="5909" spans="1:5" x14ac:dyDescent="0.2">
      <c r="A5909" t="s">
        <v>5296</v>
      </c>
      <c r="B5909">
        <v>24558774</v>
      </c>
      <c r="C5909">
        <v>24558775</v>
      </c>
      <c r="D5909" t="s">
        <v>5365</v>
      </c>
      <c r="E5909">
        <v>1</v>
      </c>
    </row>
    <row r="5910" spans="1:5" x14ac:dyDescent="0.2">
      <c r="A5910" t="s">
        <v>5296</v>
      </c>
      <c r="B5910">
        <v>24599783</v>
      </c>
      <c r="C5910">
        <v>24599784</v>
      </c>
      <c r="D5910" t="s">
        <v>5366</v>
      </c>
      <c r="E5910">
        <v>1</v>
      </c>
    </row>
    <row r="5911" spans="1:5" x14ac:dyDescent="0.2">
      <c r="A5911" t="s">
        <v>5296</v>
      </c>
      <c r="B5911">
        <v>25175424</v>
      </c>
      <c r="C5911">
        <v>25175425</v>
      </c>
      <c r="D5911" t="s">
        <v>5367</v>
      </c>
      <c r="E5911">
        <v>1</v>
      </c>
    </row>
    <row r="5912" spans="1:5" x14ac:dyDescent="0.2">
      <c r="A5912" t="s">
        <v>5296</v>
      </c>
      <c r="B5912">
        <v>25554893</v>
      </c>
      <c r="C5912">
        <v>25554894</v>
      </c>
      <c r="D5912" t="s">
        <v>5368</v>
      </c>
      <c r="E5912">
        <v>1</v>
      </c>
    </row>
    <row r="5913" spans="1:5" x14ac:dyDescent="0.2">
      <c r="A5913" t="s">
        <v>5296</v>
      </c>
      <c r="B5913">
        <v>25845616</v>
      </c>
      <c r="C5913">
        <v>25845617</v>
      </c>
      <c r="D5913" t="s">
        <v>5369</v>
      </c>
      <c r="E5913">
        <v>1</v>
      </c>
    </row>
    <row r="5914" spans="1:5" x14ac:dyDescent="0.2">
      <c r="A5914" t="s">
        <v>5296</v>
      </c>
      <c r="B5914">
        <v>25921469</v>
      </c>
      <c r="C5914">
        <v>25921470</v>
      </c>
      <c r="D5914" t="s">
        <v>5371</v>
      </c>
      <c r="E5914">
        <v>1</v>
      </c>
    </row>
    <row r="5915" spans="1:5" x14ac:dyDescent="0.2">
      <c r="A5915" t="s">
        <v>5296</v>
      </c>
      <c r="B5915">
        <v>25972167</v>
      </c>
      <c r="C5915">
        <v>25972168</v>
      </c>
      <c r="D5915" t="s">
        <v>5372</v>
      </c>
      <c r="E5915">
        <v>1</v>
      </c>
    </row>
    <row r="5916" spans="1:5" x14ac:dyDescent="0.2">
      <c r="A5916" t="s">
        <v>5296</v>
      </c>
      <c r="B5916">
        <v>26076444</v>
      </c>
      <c r="C5916">
        <v>26076445</v>
      </c>
      <c r="D5916" t="s">
        <v>5373</v>
      </c>
      <c r="E5916">
        <v>1</v>
      </c>
    </row>
    <row r="5917" spans="1:5" x14ac:dyDescent="0.2">
      <c r="A5917" t="s">
        <v>5296</v>
      </c>
      <c r="B5917">
        <v>26199227</v>
      </c>
      <c r="C5917">
        <v>26199228</v>
      </c>
      <c r="D5917" t="s">
        <v>5374</v>
      </c>
      <c r="E5917">
        <v>1</v>
      </c>
    </row>
    <row r="5918" spans="1:5" x14ac:dyDescent="0.2">
      <c r="A5918" t="s">
        <v>5296</v>
      </c>
      <c r="B5918">
        <v>26275367</v>
      </c>
      <c r="C5918">
        <v>26275368</v>
      </c>
      <c r="D5918" t="s">
        <v>5375</v>
      </c>
      <c r="E5918">
        <v>1</v>
      </c>
    </row>
    <row r="5919" spans="1:5" x14ac:dyDescent="0.2">
      <c r="A5919" t="s">
        <v>5296</v>
      </c>
      <c r="B5919">
        <v>30906409</v>
      </c>
      <c r="C5919">
        <v>30906410</v>
      </c>
      <c r="D5919" t="s">
        <v>5377</v>
      </c>
      <c r="E5919">
        <v>1</v>
      </c>
    </row>
    <row r="5920" spans="1:5" x14ac:dyDescent="0.2">
      <c r="A5920" t="s">
        <v>5296</v>
      </c>
      <c r="B5920">
        <v>37439023</v>
      </c>
      <c r="C5920">
        <v>37439024</v>
      </c>
      <c r="D5920" t="s">
        <v>5378</v>
      </c>
      <c r="E5920">
        <v>1</v>
      </c>
    </row>
    <row r="5921" spans="1:5" x14ac:dyDescent="0.2">
      <c r="A5921" t="s">
        <v>5296</v>
      </c>
      <c r="B5921">
        <v>37471981</v>
      </c>
      <c r="C5921">
        <v>37471982</v>
      </c>
      <c r="D5921" t="s">
        <v>5379</v>
      </c>
      <c r="E5921">
        <v>1</v>
      </c>
    </row>
    <row r="5922" spans="1:5" x14ac:dyDescent="0.2">
      <c r="A5922" t="s">
        <v>5296</v>
      </c>
      <c r="B5922">
        <v>37593978</v>
      </c>
      <c r="C5922">
        <v>37593979</v>
      </c>
      <c r="D5922" t="s">
        <v>5380</v>
      </c>
      <c r="E5922">
        <v>1</v>
      </c>
    </row>
    <row r="5923" spans="1:5" x14ac:dyDescent="0.2">
      <c r="A5923" t="s">
        <v>5296</v>
      </c>
      <c r="B5923">
        <v>37887339</v>
      </c>
      <c r="C5923">
        <v>37887340</v>
      </c>
      <c r="D5923" t="s">
        <v>5382</v>
      </c>
      <c r="E5923">
        <v>1</v>
      </c>
    </row>
    <row r="5924" spans="1:5" x14ac:dyDescent="0.2">
      <c r="A5924" t="s">
        <v>5296</v>
      </c>
      <c r="B5924">
        <v>38052836</v>
      </c>
      <c r="C5924">
        <v>38052837</v>
      </c>
      <c r="D5924" t="s">
        <v>5383</v>
      </c>
      <c r="E5924">
        <v>1</v>
      </c>
    </row>
    <row r="5925" spans="1:5" x14ac:dyDescent="0.2">
      <c r="A5925" t="s">
        <v>5296</v>
      </c>
      <c r="B5925">
        <v>38156923</v>
      </c>
      <c r="C5925">
        <v>38156924</v>
      </c>
      <c r="D5925" t="s">
        <v>5385</v>
      </c>
      <c r="E5925">
        <v>1</v>
      </c>
    </row>
    <row r="5926" spans="1:5" x14ac:dyDescent="0.2">
      <c r="A5926" t="s">
        <v>5296</v>
      </c>
      <c r="B5926">
        <v>38231875</v>
      </c>
      <c r="C5926">
        <v>38231876</v>
      </c>
      <c r="D5926" t="s">
        <v>5387</v>
      </c>
      <c r="E5926">
        <v>1</v>
      </c>
    </row>
    <row r="5927" spans="1:5" x14ac:dyDescent="0.2">
      <c r="A5927" t="s">
        <v>5296</v>
      </c>
      <c r="B5927">
        <v>38415593</v>
      </c>
      <c r="C5927">
        <v>38415594</v>
      </c>
      <c r="D5927" t="s">
        <v>5390</v>
      </c>
      <c r="E5927">
        <v>1</v>
      </c>
    </row>
    <row r="5928" spans="1:5" x14ac:dyDescent="0.2">
      <c r="A5928" t="s">
        <v>5296</v>
      </c>
      <c r="B5928">
        <v>38452065</v>
      </c>
      <c r="C5928">
        <v>38452066</v>
      </c>
      <c r="D5928" t="s">
        <v>5391</v>
      </c>
      <c r="E5928">
        <v>1</v>
      </c>
    </row>
    <row r="5929" spans="1:5" x14ac:dyDescent="0.2">
      <c r="A5929" t="s">
        <v>5296</v>
      </c>
      <c r="B5929">
        <v>38672860</v>
      </c>
      <c r="C5929">
        <v>38672861</v>
      </c>
      <c r="D5929" t="s">
        <v>5392</v>
      </c>
      <c r="E5929">
        <v>1</v>
      </c>
    </row>
    <row r="5930" spans="1:5" x14ac:dyDescent="0.2">
      <c r="A5930" t="s">
        <v>5296</v>
      </c>
      <c r="B5930">
        <v>38763476</v>
      </c>
      <c r="C5930">
        <v>38763477</v>
      </c>
      <c r="D5930" t="s">
        <v>5393</v>
      </c>
      <c r="E5930">
        <v>1</v>
      </c>
    </row>
    <row r="5931" spans="1:5" x14ac:dyDescent="0.2">
      <c r="A5931" t="s">
        <v>5296</v>
      </c>
      <c r="B5931">
        <v>38787867</v>
      </c>
      <c r="C5931">
        <v>38787868</v>
      </c>
      <c r="D5931" t="s">
        <v>5394</v>
      </c>
      <c r="E5931">
        <v>1</v>
      </c>
    </row>
    <row r="5932" spans="1:5" x14ac:dyDescent="0.2">
      <c r="A5932" t="s">
        <v>5296</v>
      </c>
      <c r="B5932">
        <v>39628157</v>
      </c>
      <c r="C5932">
        <v>39628158</v>
      </c>
      <c r="D5932" t="s">
        <v>5395</v>
      </c>
      <c r="E5932">
        <v>1</v>
      </c>
    </row>
    <row r="5933" spans="1:5" x14ac:dyDescent="0.2">
      <c r="A5933" t="s">
        <v>5296</v>
      </c>
      <c r="B5933">
        <v>40056365</v>
      </c>
      <c r="C5933">
        <v>40056366</v>
      </c>
      <c r="D5933" t="s">
        <v>5396</v>
      </c>
      <c r="E5933">
        <v>1</v>
      </c>
    </row>
    <row r="5934" spans="1:5" x14ac:dyDescent="0.2">
      <c r="A5934" t="s">
        <v>5296</v>
      </c>
      <c r="B5934">
        <v>40303888</v>
      </c>
      <c r="C5934">
        <v>40303889</v>
      </c>
      <c r="D5934" t="s">
        <v>5399</v>
      </c>
      <c r="E5934">
        <v>1</v>
      </c>
    </row>
    <row r="5935" spans="1:5" x14ac:dyDescent="0.2">
      <c r="A5935" t="s">
        <v>5296</v>
      </c>
      <c r="B5935">
        <v>40420652</v>
      </c>
      <c r="C5935">
        <v>40420653</v>
      </c>
      <c r="D5935" t="s">
        <v>5401</v>
      </c>
      <c r="E5935">
        <v>1</v>
      </c>
    </row>
    <row r="5936" spans="1:5" x14ac:dyDescent="0.2">
      <c r="A5936" t="s">
        <v>5296</v>
      </c>
      <c r="B5936">
        <v>40515531</v>
      </c>
      <c r="C5936">
        <v>40515532</v>
      </c>
      <c r="D5936" t="s">
        <v>5402</v>
      </c>
      <c r="E5936">
        <v>1</v>
      </c>
    </row>
    <row r="5937" spans="1:5" x14ac:dyDescent="0.2">
      <c r="A5937" t="s">
        <v>5296</v>
      </c>
      <c r="B5937">
        <v>40533481</v>
      </c>
      <c r="C5937">
        <v>40533482</v>
      </c>
      <c r="D5937" t="s">
        <v>5403</v>
      </c>
      <c r="E5937">
        <v>1</v>
      </c>
    </row>
    <row r="5938" spans="1:5" x14ac:dyDescent="0.2">
      <c r="A5938" t="s">
        <v>5296</v>
      </c>
      <c r="B5938">
        <v>40553047</v>
      </c>
      <c r="C5938">
        <v>40553048</v>
      </c>
      <c r="D5938" t="s">
        <v>5404</v>
      </c>
      <c r="E5938">
        <v>1</v>
      </c>
    </row>
    <row r="5939" spans="1:5" x14ac:dyDescent="0.2">
      <c r="A5939" t="s">
        <v>5296</v>
      </c>
      <c r="B5939">
        <v>40675106</v>
      </c>
      <c r="C5939">
        <v>40675107</v>
      </c>
      <c r="D5939" t="s">
        <v>5406</v>
      </c>
      <c r="E5939">
        <v>1</v>
      </c>
    </row>
    <row r="5940" spans="1:5" x14ac:dyDescent="0.2">
      <c r="A5940" t="s">
        <v>5296</v>
      </c>
      <c r="B5940">
        <v>40724970</v>
      </c>
      <c r="C5940">
        <v>40724971</v>
      </c>
      <c r="D5940" t="s">
        <v>5407</v>
      </c>
      <c r="E5940">
        <v>1</v>
      </c>
    </row>
    <row r="5941" spans="1:5" x14ac:dyDescent="0.2">
      <c r="A5941" t="s">
        <v>5296</v>
      </c>
      <c r="B5941">
        <v>40944647</v>
      </c>
      <c r="C5941">
        <v>40944648</v>
      </c>
      <c r="D5941" t="s">
        <v>5408</v>
      </c>
      <c r="E5941">
        <v>1</v>
      </c>
    </row>
    <row r="5942" spans="1:5" x14ac:dyDescent="0.2">
      <c r="A5942" t="s">
        <v>5296</v>
      </c>
      <c r="B5942">
        <v>41000896</v>
      </c>
      <c r="C5942">
        <v>41000897</v>
      </c>
      <c r="D5942" t="s">
        <v>5409</v>
      </c>
      <c r="E5942">
        <v>1</v>
      </c>
    </row>
    <row r="5943" spans="1:5" x14ac:dyDescent="0.2">
      <c r="A5943" t="s">
        <v>5296</v>
      </c>
      <c r="B5943">
        <v>42334287</v>
      </c>
      <c r="C5943">
        <v>42334288</v>
      </c>
      <c r="D5943" t="s">
        <v>5410</v>
      </c>
      <c r="E5943">
        <v>1</v>
      </c>
    </row>
    <row r="5944" spans="1:5" x14ac:dyDescent="0.2">
      <c r="A5944" t="s">
        <v>5296</v>
      </c>
      <c r="B5944">
        <v>48606774</v>
      </c>
      <c r="C5944">
        <v>48606775</v>
      </c>
      <c r="D5944" t="s">
        <v>5412</v>
      </c>
      <c r="E5944">
        <v>1</v>
      </c>
    </row>
    <row r="5945" spans="1:5" x14ac:dyDescent="0.2">
      <c r="A5945" t="s">
        <v>5296</v>
      </c>
      <c r="B5945">
        <v>54517481</v>
      </c>
      <c r="C5945">
        <v>54517482</v>
      </c>
      <c r="D5945" t="s">
        <v>5414</v>
      </c>
      <c r="E5945">
        <v>1</v>
      </c>
    </row>
    <row r="5946" spans="1:5" x14ac:dyDescent="0.2">
      <c r="A5946" t="s">
        <v>5296</v>
      </c>
      <c r="B5946">
        <v>54552926</v>
      </c>
      <c r="C5946">
        <v>54552927</v>
      </c>
      <c r="D5946" t="s">
        <v>5415</v>
      </c>
      <c r="E5946">
        <v>1</v>
      </c>
    </row>
    <row r="5947" spans="1:5" x14ac:dyDescent="0.2">
      <c r="A5947" t="s">
        <v>5296</v>
      </c>
      <c r="B5947">
        <v>54772107</v>
      </c>
      <c r="C5947">
        <v>54772108</v>
      </c>
      <c r="D5947" t="s">
        <v>5417</v>
      </c>
      <c r="E5947">
        <v>1</v>
      </c>
    </row>
    <row r="5948" spans="1:5" x14ac:dyDescent="0.2">
      <c r="A5948" t="s">
        <v>5296</v>
      </c>
      <c r="B5948">
        <v>55425570</v>
      </c>
      <c r="C5948">
        <v>55425571</v>
      </c>
      <c r="D5948" t="s">
        <v>5419</v>
      </c>
      <c r="E5948">
        <v>1</v>
      </c>
    </row>
    <row r="5949" spans="1:5" x14ac:dyDescent="0.2">
      <c r="A5949" t="s">
        <v>5296</v>
      </c>
      <c r="B5949">
        <v>56623942</v>
      </c>
      <c r="C5949">
        <v>56623943</v>
      </c>
      <c r="D5949" t="s">
        <v>5421</v>
      </c>
      <c r="E5949">
        <v>1</v>
      </c>
    </row>
    <row r="5950" spans="1:5" x14ac:dyDescent="0.2">
      <c r="A5950" t="s">
        <v>5296</v>
      </c>
      <c r="B5950">
        <v>57063740</v>
      </c>
      <c r="C5950">
        <v>57063741</v>
      </c>
      <c r="D5950" t="s">
        <v>5422</v>
      </c>
      <c r="E5950">
        <v>1</v>
      </c>
    </row>
    <row r="5951" spans="1:5" x14ac:dyDescent="0.2">
      <c r="A5951" t="s">
        <v>5296</v>
      </c>
      <c r="B5951">
        <v>57653430</v>
      </c>
      <c r="C5951">
        <v>57653431</v>
      </c>
      <c r="D5951" t="s">
        <v>5423</v>
      </c>
      <c r="E5951">
        <v>1</v>
      </c>
    </row>
    <row r="5952" spans="1:5" x14ac:dyDescent="0.2">
      <c r="A5952" t="s">
        <v>5296</v>
      </c>
      <c r="B5952">
        <v>57985715</v>
      </c>
      <c r="C5952">
        <v>57985716</v>
      </c>
      <c r="D5952" t="s">
        <v>5424</v>
      </c>
      <c r="E5952">
        <v>1</v>
      </c>
    </row>
    <row r="5953" spans="1:5" x14ac:dyDescent="0.2">
      <c r="A5953" t="s">
        <v>5296</v>
      </c>
      <c r="B5953">
        <v>62752107</v>
      </c>
      <c r="C5953">
        <v>62752108</v>
      </c>
      <c r="D5953" t="s">
        <v>5425</v>
      </c>
      <c r="E5953">
        <v>1</v>
      </c>
    </row>
    <row r="5954" spans="1:5" x14ac:dyDescent="0.2">
      <c r="A5954" t="s">
        <v>5296</v>
      </c>
      <c r="B5954">
        <v>70641472</v>
      </c>
      <c r="C5954">
        <v>70641473</v>
      </c>
      <c r="D5954" t="s">
        <v>5427</v>
      </c>
      <c r="E5954">
        <v>1</v>
      </c>
    </row>
    <row r="5955" spans="1:5" x14ac:dyDescent="0.2">
      <c r="A5955" t="s">
        <v>5296</v>
      </c>
      <c r="B5955">
        <v>71525979</v>
      </c>
      <c r="C5955">
        <v>71525980</v>
      </c>
      <c r="D5955" t="s">
        <v>5428</v>
      </c>
      <c r="E5955">
        <v>1</v>
      </c>
    </row>
    <row r="5956" spans="1:5" x14ac:dyDescent="0.2">
      <c r="A5956" t="s">
        <v>5296</v>
      </c>
      <c r="B5956">
        <v>71543145</v>
      </c>
      <c r="C5956">
        <v>71543146</v>
      </c>
      <c r="D5956" t="s">
        <v>5429</v>
      </c>
      <c r="E5956">
        <v>1</v>
      </c>
    </row>
    <row r="5957" spans="1:5" x14ac:dyDescent="0.2">
      <c r="A5957" t="s">
        <v>5296</v>
      </c>
      <c r="B5957">
        <v>71860733</v>
      </c>
      <c r="C5957">
        <v>71860734</v>
      </c>
      <c r="D5957" t="s">
        <v>5430</v>
      </c>
      <c r="E5957">
        <v>1</v>
      </c>
    </row>
    <row r="5958" spans="1:5" x14ac:dyDescent="0.2">
      <c r="A5958" t="s">
        <v>5296</v>
      </c>
      <c r="B5958">
        <v>72066864</v>
      </c>
      <c r="C5958">
        <v>72066865</v>
      </c>
      <c r="D5958" t="s">
        <v>5431</v>
      </c>
      <c r="E5958">
        <v>1</v>
      </c>
    </row>
    <row r="5959" spans="1:5" x14ac:dyDescent="0.2">
      <c r="A5959" t="s">
        <v>5296</v>
      </c>
      <c r="B5959">
        <v>72241362</v>
      </c>
      <c r="C5959">
        <v>72241363</v>
      </c>
      <c r="D5959" t="s">
        <v>5433</v>
      </c>
      <c r="E5959">
        <v>1</v>
      </c>
    </row>
    <row r="5960" spans="1:5" x14ac:dyDescent="0.2">
      <c r="A5960" t="s">
        <v>5296</v>
      </c>
      <c r="B5960">
        <v>72389088</v>
      </c>
      <c r="C5960">
        <v>72389089</v>
      </c>
      <c r="D5960" t="s">
        <v>5434</v>
      </c>
      <c r="E5960">
        <v>1</v>
      </c>
    </row>
    <row r="5961" spans="1:5" x14ac:dyDescent="0.2">
      <c r="A5961" t="s">
        <v>5296</v>
      </c>
      <c r="B5961">
        <v>72577305</v>
      </c>
      <c r="C5961">
        <v>72577306</v>
      </c>
      <c r="D5961" t="s">
        <v>5435</v>
      </c>
      <c r="E5961">
        <v>1</v>
      </c>
    </row>
    <row r="5962" spans="1:5" x14ac:dyDescent="0.2">
      <c r="A5962" t="s">
        <v>5296</v>
      </c>
      <c r="B5962">
        <v>74455741</v>
      </c>
      <c r="C5962">
        <v>74455742</v>
      </c>
      <c r="D5962" t="s">
        <v>5436</v>
      </c>
      <c r="E5962">
        <v>1</v>
      </c>
    </row>
    <row r="5963" spans="1:5" x14ac:dyDescent="0.2">
      <c r="A5963" t="s">
        <v>5296</v>
      </c>
      <c r="B5963">
        <v>74472373</v>
      </c>
      <c r="C5963">
        <v>74472374</v>
      </c>
      <c r="D5963" t="s">
        <v>5437</v>
      </c>
      <c r="E5963">
        <v>1</v>
      </c>
    </row>
    <row r="5964" spans="1:5" x14ac:dyDescent="0.2">
      <c r="A5964" t="s">
        <v>5296</v>
      </c>
      <c r="B5964">
        <v>74597863</v>
      </c>
      <c r="C5964">
        <v>74597864</v>
      </c>
      <c r="D5964" t="s">
        <v>5438</v>
      </c>
      <c r="E5964">
        <v>1</v>
      </c>
    </row>
    <row r="5965" spans="1:5" x14ac:dyDescent="0.2">
      <c r="A5965" t="s">
        <v>5296</v>
      </c>
      <c r="B5965">
        <v>74680505</v>
      </c>
      <c r="C5965">
        <v>74680506</v>
      </c>
      <c r="D5965" t="s">
        <v>5439</v>
      </c>
      <c r="E5965">
        <v>1</v>
      </c>
    </row>
    <row r="5966" spans="1:5" x14ac:dyDescent="0.2">
      <c r="A5966" t="s">
        <v>5296</v>
      </c>
      <c r="B5966">
        <v>74871423</v>
      </c>
      <c r="C5966">
        <v>74871424</v>
      </c>
      <c r="D5966" t="s">
        <v>5440</v>
      </c>
      <c r="E5966">
        <v>1</v>
      </c>
    </row>
    <row r="5967" spans="1:5" x14ac:dyDescent="0.2">
      <c r="A5967" t="s">
        <v>5296</v>
      </c>
      <c r="B5967">
        <v>75096949</v>
      </c>
      <c r="C5967">
        <v>75096950</v>
      </c>
      <c r="D5967" t="s">
        <v>5443</v>
      </c>
      <c r="E5967">
        <v>1</v>
      </c>
    </row>
    <row r="5968" spans="1:5" x14ac:dyDescent="0.2">
      <c r="A5968" t="s">
        <v>5296</v>
      </c>
      <c r="B5968">
        <v>75240472</v>
      </c>
      <c r="C5968">
        <v>75240473</v>
      </c>
      <c r="D5968" t="s">
        <v>5444</v>
      </c>
      <c r="E5968">
        <v>1</v>
      </c>
    </row>
    <row r="5969" spans="1:5" x14ac:dyDescent="0.2">
      <c r="A5969" t="s">
        <v>5296</v>
      </c>
      <c r="B5969">
        <v>75260825</v>
      </c>
      <c r="C5969">
        <v>75260826</v>
      </c>
      <c r="D5969" t="s">
        <v>5445</v>
      </c>
      <c r="E5969">
        <v>1</v>
      </c>
    </row>
    <row r="5970" spans="1:5" x14ac:dyDescent="0.2">
      <c r="A5970" t="s">
        <v>5296</v>
      </c>
      <c r="B5970">
        <v>76596458</v>
      </c>
      <c r="C5970">
        <v>76596459</v>
      </c>
      <c r="D5970" t="s">
        <v>5448</v>
      </c>
      <c r="E5970">
        <v>1</v>
      </c>
    </row>
    <row r="5971" spans="1:5" x14ac:dyDescent="0.2">
      <c r="A5971" t="s">
        <v>5296</v>
      </c>
      <c r="B5971">
        <v>76628392</v>
      </c>
      <c r="C5971">
        <v>76628393</v>
      </c>
      <c r="D5971" t="s">
        <v>5449</v>
      </c>
      <c r="E5971">
        <v>1</v>
      </c>
    </row>
    <row r="5972" spans="1:5" x14ac:dyDescent="0.2">
      <c r="A5972" t="s">
        <v>5296</v>
      </c>
      <c r="B5972">
        <v>77061337</v>
      </c>
      <c r="C5972">
        <v>77061338</v>
      </c>
      <c r="D5972" t="s">
        <v>5450</v>
      </c>
      <c r="E5972">
        <v>1</v>
      </c>
    </row>
    <row r="5973" spans="1:5" x14ac:dyDescent="0.2">
      <c r="A5973" t="s">
        <v>5296</v>
      </c>
      <c r="B5973">
        <v>77223175</v>
      </c>
      <c r="C5973">
        <v>77223176</v>
      </c>
      <c r="D5973" t="s">
        <v>5452</v>
      </c>
      <c r="E5973">
        <v>1</v>
      </c>
    </row>
    <row r="5974" spans="1:5" x14ac:dyDescent="0.2">
      <c r="A5974" t="s">
        <v>5296</v>
      </c>
      <c r="B5974">
        <v>77547155</v>
      </c>
      <c r="C5974">
        <v>77547156</v>
      </c>
      <c r="D5974" t="s">
        <v>5454</v>
      </c>
      <c r="E5974">
        <v>1</v>
      </c>
    </row>
    <row r="5975" spans="1:5" x14ac:dyDescent="0.2">
      <c r="A5975" t="s">
        <v>5296</v>
      </c>
      <c r="B5975">
        <v>77613622</v>
      </c>
      <c r="C5975">
        <v>77613623</v>
      </c>
      <c r="D5975" t="s">
        <v>5456</v>
      </c>
      <c r="E5975">
        <v>1</v>
      </c>
    </row>
    <row r="5976" spans="1:5" x14ac:dyDescent="0.2">
      <c r="A5976" t="s">
        <v>5296</v>
      </c>
      <c r="B5976">
        <v>77915438</v>
      </c>
      <c r="C5976">
        <v>77915439</v>
      </c>
      <c r="D5976" t="s">
        <v>5457</v>
      </c>
      <c r="E5976">
        <v>1</v>
      </c>
    </row>
    <row r="5977" spans="1:5" x14ac:dyDescent="0.2">
      <c r="A5977" t="s">
        <v>5296</v>
      </c>
      <c r="B5977">
        <v>78687879</v>
      </c>
      <c r="C5977">
        <v>78687880</v>
      </c>
      <c r="D5977" t="s">
        <v>5458</v>
      </c>
      <c r="E5977">
        <v>1</v>
      </c>
    </row>
    <row r="5978" spans="1:5" x14ac:dyDescent="0.2">
      <c r="A5978" t="s">
        <v>5296</v>
      </c>
      <c r="B5978">
        <v>78742393</v>
      </c>
      <c r="C5978">
        <v>78742394</v>
      </c>
      <c r="D5978" t="s">
        <v>5459</v>
      </c>
      <c r="E5978">
        <v>1</v>
      </c>
    </row>
    <row r="5979" spans="1:5" x14ac:dyDescent="0.2">
      <c r="A5979" t="s">
        <v>5296</v>
      </c>
      <c r="B5979">
        <v>78774493</v>
      </c>
      <c r="C5979">
        <v>78774494</v>
      </c>
      <c r="D5979" t="s">
        <v>5460</v>
      </c>
      <c r="E5979">
        <v>1</v>
      </c>
    </row>
    <row r="5980" spans="1:5" x14ac:dyDescent="0.2">
      <c r="A5980" t="s">
        <v>5296</v>
      </c>
      <c r="B5980">
        <v>79579364</v>
      </c>
      <c r="C5980">
        <v>79579365</v>
      </c>
      <c r="D5980" t="s">
        <v>5462</v>
      </c>
      <c r="E5980">
        <v>1</v>
      </c>
    </row>
    <row r="5981" spans="1:5" x14ac:dyDescent="0.2">
      <c r="A5981" t="s">
        <v>5296</v>
      </c>
      <c r="B5981">
        <v>79613222</v>
      </c>
      <c r="C5981">
        <v>79613223</v>
      </c>
      <c r="D5981" t="s">
        <v>5463</v>
      </c>
      <c r="E5981">
        <v>1</v>
      </c>
    </row>
    <row r="5982" spans="1:5" x14ac:dyDescent="0.2">
      <c r="A5982" t="s">
        <v>5296</v>
      </c>
      <c r="B5982">
        <v>80131438</v>
      </c>
      <c r="C5982">
        <v>80131439</v>
      </c>
      <c r="D5982" t="s">
        <v>5464</v>
      </c>
      <c r="E5982">
        <v>1</v>
      </c>
    </row>
    <row r="5983" spans="1:5" x14ac:dyDescent="0.2">
      <c r="A5983" t="s">
        <v>5296</v>
      </c>
      <c r="B5983">
        <v>80915511</v>
      </c>
      <c r="C5983">
        <v>80915512</v>
      </c>
      <c r="D5983" t="s">
        <v>5466</v>
      </c>
      <c r="E5983">
        <v>1</v>
      </c>
    </row>
    <row r="5984" spans="1:5" x14ac:dyDescent="0.2">
      <c r="A5984" t="s">
        <v>5296</v>
      </c>
      <c r="B5984">
        <v>81129358</v>
      </c>
      <c r="C5984">
        <v>81129359</v>
      </c>
      <c r="D5984" t="s">
        <v>5467</v>
      </c>
      <c r="E5984">
        <v>1</v>
      </c>
    </row>
    <row r="5985" spans="1:5" x14ac:dyDescent="0.2">
      <c r="A5985" t="s">
        <v>5296</v>
      </c>
      <c r="B5985">
        <v>82528031</v>
      </c>
      <c r="C5985">
        <v>82528032</v>
      </c>
      <c r="D5985" t="s">
        <v>5468</v>
      </c>
      <c r="E5985">
        <v>1</v>
      </c>
    </row>
    <row r="5986" spans="1:5" x14ac:dyDescent="0.2">
      <c r="A5986" t="s">
        <v>5296</v>
      </c>
      <c r="B5986">
        <v>84018793</v>
      </c>
      <c r="C5986">
        <v>84018794</v>
      </c>
      <c r="D5986" t="s">
        <v>5469</v>
      </c>
      <c r="E5986">
        <v>1</v>
      </c>
    </row>
    <row r="5987" spans="1:5" x14ac:dyDescent="0.2">
      <c r="A5987" t="s">
        <v>5296</v>
      </c>
      <c r="B5987">
        <v>84050477</v>
      </c>
      <c r="C5987">
        <v>84050478</v>
      </c>
      <c r="D5987" t="s">
        <v>5470</v>
      </c>
      <c r="E5987">
        <v>1</v>
      </c>
    </row>
    <row r="5988" spans="1:5" x14ac:dyDescent="0.2">
      <c r="A5988" t="s">
        <v>5296</v>
      </c>
      <c r="B5988">
        <v>84071101</v>
      </c>
      <c r="C5988">
        <v>84071102</v>
      </c>
      <c r="D5988" t="s">
        <v>5471</v>
      </c>
      <c r="E5988">
        <v>1</v>
      </c>
    </row>
    <row r="5989" spans="1:5" x14ac:dyDescent="0.2">
      <c r="A5989" t="s">
        <v>5296</v>
      </c>
      <c r="B5989">
        <v>84474283</v>
      </c>
      <c r="C5989">
        <v>84474284</v>
      </c>
      <c r="D5989" t="s">
        <v>5474</v>
      </c>
      <c r="E5989">
        <v>1</v>
      </c>
    </row>
    <row r="5990" spans="1:5" x14ac:dyDescent="0.2">
      <c r="A5990" t="s">
        <v>5296</v>
      </c>
      <c r="B5990">
        <v>86683170</v>
      </c>
      <c r="C5990">
        <v>86683171</v>
      </c>
      <c r="D5990" t="s">
        <v>5476</v>
      </c>
      <c r="E5990">
        <v>1</v>
      </c>
    </row>
    <row r="5991" spans="1:5" x14ac:dyDescent="0.2">
      <c r="A5991" t="s">
        <v>5296</v>
      </c>
      <c r="B5991">
        <v>87193665</v>
      </c>
      <c r="C5991">
        <v>87193666</v>
      </c>
      <c r="D5991" t="s">
        <v>5477</v>
      </c>
      <c r="E5991">
        <v>1</v>
      </c>
    </row>
    <row r="5992" spans="1:5" x14ac:dyDescent="0.2">
      <c r="A5992" t="s">
        <v>5296</v>
      </c>
      <c r="B5992">
        <v>87860954</v>
      </c>
      <c r="C5992">
        <v>87860955</v>
      </c>
      <c r="D5992" t="s">
        <v>5478</v>
      </c>
      <c r="E5992">
        <v>1</v>
      </c>
    </row>
    <row r="5993" spans="1:5" x14ac:dyDescent="0.2">
      <c r="A5993" t="s">
        <v>5296</v>
      </c>
      <c r="B5993">
        <v>87882976</v>
      </c>
      <c r="C5993">
        <v>87882977</v>
      </c>
      <c r="D5993" t="s">
        <v>5479</v>
      </c>
      <c r="E5993">
        <v>1</v>
      </c>
    </row>
    <row r="5994" spans="1:5" x14ac:dyDescent="0.2">
      <c r="A5994" t="s">
        <v>5296</v>
      </c>
      <c r="B5994">
        <v>88311078</v>
      </c>
      <c r="C5994">
        <v>88311079</v>
      </c>
      <c r="D5994" t="s">
        <v>5480</v>
      </c>
      <c r="E5994">
        <v>1</v>
      </c>
    </row>
    <row r="5995" spans="1:5" x14ac:dyDescent="0.2">
      <c r="A5995" t="s">
        <v>5296</v>
      </c>
      <c r="B5995">
        <v>89056411</v>
      </c>
      <c r="C5995">
        <v>89056412</v>
      </c>
      <c r="D5995" t="s">
        <v>5482</v>
      </c>
      <c r="E5995">
        <v>1</v>
      </c>
    </row>
    <row r="5996" spans="1:5" x14ac:dyDescent="0.2">
      <c r="A5996" t="s">
        <v>5296</v>
      </c>
      <c r="B5996">
        <v>89089699</v>
      </c>
      <c r="C5996">
        <v>89089700</v>
      </c>
      <c r="D5996" t="s">
        <v>5483</v>
      </c>
      <c r="E5996">
        <v>1</v>
      </c>
    </row>
    <row r="5997" spans="1:5" x14ac:dyDescent="0.2">
      <c r="A5997" t="s">
        <v>5296</v>
      </c>
      <c r="B5997">
        <v>89116965</v>
      </c>
      <c r="C5997">
        <v>89116966</v>
      </c>
      <c r="D5997" t="s">
        <v>5484</v>
      </c>
      <c r="E5997">
        <v>1</v>
      </c>
    </row>
    <row r="5998" spans="1:5" x14ac:dyDescent="0.2">
      <c r="A5998" t="s">
        <v>5296</v>
      </c>
      <c r="B5998">
        <v>89707051</v>
      </c>
      <c r="C5998">
        <v>89707052</v>
      </c>
      <c r="D5998" t="s">
        <v>5485</v>
      </c>
      <c r="E5998">
        <v>1</v>
      </c>
    </row>
    <row r="5999" spans="1:5" x14ac:dyDescent="0.2">
      <c r="A5999" t="s">
        <v>5296</v>
      </c>
      <c r="B5999">
        <v>89741826</v>
      </c>
      <c r="C5999">
        <v>89741827</v>
      </c>
      <c r="D5999" t="s">
        <v>5486</v>
      </c>
      <c r="E5999">
        <v>1</v>
      </c>
    </row>
    <row r="6000" spans="1:5" x14ac:dyDescent="0.2">
      <c r="A6000" t="s">
        <v>5296</v>
      </c>
      <c r="B6000">
        <v>89780194</v>
      </c>
      <c r="C6000">
        <v>89780195</v>
      </c>
      <c r="D6000" t="s">
        <v>5487</v>
      </c>
      <c r="E6000">
        <v>1</v>
      </c>
    </row>
    <row r="6001" spans="1:5" x14ac:dyDescent="0.2">
      <c r="A6001" t="s">
        <v>5296</v>
      </c>
      <c r="B6001">
        <v>90174683</v>
      </c>
      <c r="C6001">
        <v>90174684</v>
      </c>
      <c r="D6001" t="s">
        <v>5488</v>
      </c>
      <c r="E6001">
        <v>1</v>
      </c>
    </row>
    <row r="6002" spans="1:5" x14ac:dyDescent="0.2">
      <c r="A6002" t="s">
        <v>5296</v>
      </c>
      <c r="B6002">
        <v>90204971</v>
      </c>
      <c r="C6002">
        <v>90204972</v>
      </c>
      <c r="D6002" t="s">
        <v>5489</v>
      </c>
      <c r="E6002">
        <v>1</v>
      </c>
    </row>
    <row r="6003" spans="1:5" x14ac:dyDescent="0.2">
      <c r="A6003" t="s">
        <v>5296</v>
      </c>
      <c r="B6003">
        <v>94763897</v>
      </c>
      <c r="C6003">
        <v>94763898</v>
      </c>
      <c r="D6003" t="s">
        <v>5490</v>
      </c>
      <c r="E6003">
        <v>1</v>
      </c>
    </row>
    <row r="6004" spans="1:5" x14ac:dyDescent="0.2">
      <c r="A6004" t="s">
        <v>5296</v>
      </c>
      <c r="B6004">
        <v>100011139</v>
      </c>
      <c r="C6004">
        <v>100011140</v>
      </c>
      <c r="D6004" t="s">
        <v>5495</v>
      </c>
      <c r="E6004">
        <v>1</v>
      </c>
    </row>
    <row r="6005" spans="1:5" x14ac:dyDescent="0.2">
      <c r="A6005" t="s">
        <v>5296</v>
      </c>
      <c r="B6005">
        <v>100075771</v>
      </c>
      <c r="C6005">
        <v>100075772</v>
      </c>
      <c r="D6005" t="s">
        <v>5496</v>
      </c>
      <c r="E6005">
        <v>1</v>
      </c>
    </row>
    <row r="6006" spans="1:5" x14ac:dyDescent="0.2">
      <c r="A6006" t="s">
        <v>5296</v>
      </c>
      <c r="B6006">
        <v>100279389</v>
      </c>
      <c r="C6006">
        <v>100279390</v>
      </c>
      <c r="D6006" t="s">
        <v>5497</v>
      </c>
      <c r="E6006">
        <v>1</v>
      </c>
    </row>
    <row r="6007" spans="1:5" x14ac:dyDescent="0.2">
      <c r="A6007" t="s">
        <v>5296</v>
      </c>
      <c r="B6007">
        <v>100325853</v>
      </c>
      <c r="C6007">
        <v>100325854</v>
      </c>
      <c r="D6007" t="s">
        <v>5498</v>
      </c>
      <c r="E6007">
        <v>1</v>
      </c>
    </row>
    <row r="6008" spans="1:5" x14ac:dyDescent="0.2">
      <c r="A6008" t="s">
        <v>5296</v>
      </c>
      <c r="B6008">
        <v>100736970</v>
      </c>
      <c r="C6008">
        <v>100736971</v>
      </c>
      <c r="D6008" t="s">
        <v>5499</v>
      </c>
      <c r="E6008">
        <v>1</v>
      </c>
    </row>
    <row r="6009" spans="1:5" x14ac:dyDescent="0.2">
      <c r="A6009" t="s">
        <v>5296</v>
      </c>
      <c r="B6009">
        <v>102097335</v>
      </c>
      <c r="C6009">
        <v>102097336</v>
      </c>
      <c r="D6009" t="s">
        <v>5500</v>
      </c>
      <c r="E6009">
        <v>1</v>
      </c>
    </row>
    <row r="6010" spans="1:5" x14ac:dyDescent="0.2">
      <c r="A6010" t="s">
        <v>5296</v>
      </c>
      <c r="B6010">
        <v>102190627</v>
      </c>
      <c r="C6010">
        <v>102190628</v>
      </c>
      <c r="D6010" t="s">
        <v>5501</v>
      </c>
      <c r="E6010">
        <v>1</v>
      </c>
    </row>
    <row r="6011" spans="1:5" x14ac:dyDescent="0.2">
      <c r="A6011" t="s">
        <v>5296</v>
      </c>
      <c r="B6011">
        <v>102713461</v>
      </c>
      <c r="C6011">
        <v>102713462</v>
      </c>
      <c r="D6011" t="s">
        <v>5502</v>
      </c>
      <c r="E6011">
        <v>1</v>
      </c>
    </row>
    <row r="6012" spans="1:5" x14ac:dyDescent="0.2">
      <c r="A6012" t="s">
        <v>5296</v>
      </c>
      <c r="B6012">
        <v>103284437</v>
      </c>
      <c r="C6012">
        <v>103284438</v>
      </c>
      <c r="D6012" t="s">
        <v>5503</v>
      </c>
      <c r="E6012">
        <v>1</v>
      </c>
    </row>
    <row r="6013" spans="1:5" x14ac:dyDescent="0.2">
      <c r="A6013" t="s">
        <v>5296</v>
      </c>
      <c r="B6013">
        <v>103613656</v>
      </c>
      <c r="C6013">
        <v>103613657</v>
      </c>
      <c r="D6013" t="s">
        <v>5504</v>
      </c>
      <c r="E6013">
        <v>1</v>
      </c>
    </row>
    <row r="6014" spans="1:5" x14ac:dyDescent="0.2">
      <c r="A6014" t="s">
        <v>5296</v>
      </c>
      <c r="B6014">
        <v>106887802</v>
      </c>
      <c r="C6014">
        <v>106887803</v>
      </c>
      <c r="D6014" t="s">
        <v>5505</v>
      </c>
      <c r="E6014">
        <v>1</v>
      </c>
    </row>
    <row r="6015" spans="1:5" x14ac:dyDescent="0.2">
      <c r="A6015" t="s">
        <v>5296</v>
      </c>
      <c r="B6015">
        <v>108747830</v>
      </c>
      <c r="C6015">
        <v>108747831</v>
      </c>
      <c r="D6015" t="s">
        <v>5506</v>
      </c>
      <c r="E6015">
        <v>1</v>
      </c>
    </row>
    <row r="6016" spans="1:5" x14ac:dyDescent="0.2">
      <c r="A6016" t="s">
        <v>5296</v>
      </c>
      <c r="B6016">
        <v>108957597</v>
      </c>
      <c r="C6016">
        <v>108957598</v>
      </c>
      <c r="D6016" t="s">
        <v>5507</v>
      </c>
      <c r="E6016">
        <v>1</v>
      </c>
    </row>
    <row r="6017" spans="1:5" x14ac:dyDescent="0.2">
      <c r="A6017" t="s">
        <v>5296</v>
      </c>
      <c r="B6017">
        <v>109452818</v>
      </c>
      <c r="C6017">
        <v>109452819</v>
      </c>
      <c r="D6017" t="s">
        <v>5508</v>
      </c>
      <c r="E6017">
        <v>1</v>
      </c>
    </row>
    <row r="6018" spans="1:5" x14ac:dyDescent="0.2">
      <c r="A6018" t="s">
        <v>5296</v>
      </c>
      <c r="B6018">
        <v>110894131</v>
      </c>
      <c r="C6018">
        <v>110894132</v>
      </c>
      <c r="D6018" t="s">
        <v>5509</v>
      </c>
      <c r="E6018">
        <v>1</v>
      </c>
    </row>
    <row r="6019" spans="1:5" x14ac:dyDescent="0.2">
      <c r="A6019" t="s">
        <v>5296</v>
      </c>
      <c r="B6019">
        <v>111114919</v>
      </c>
      <c r="C6019">
        <v>111114920</v>
      </c>
      <c r="D6019" t="s">
        <v>5512</v>
      </c>
      <c r="E6019">
        <v>1</v>
      </c>
    </row>
    <row r="6020" spans="1:5" x14ac:dyDescent="0.2">
      <c r="A6020" t="s">
        <v>5296</v>
      </c>
      <c r="B6020">
        <v>111574949</v>
      </c>
      <c r="C6020">
        <v>111574950</v>
      </c>
      <c r="D6020" t="s">
        <v>5513</v>
      </c>
      <c r="E6020">
        <v>1</v>
      </c>
    </row>
    <row r="6021" spans="1:5" x14ac:dyDescent="0.2">
      <c r="A6021" t="s">
        <v>5296</v>
      </c>
      <c r="B6021">
        <v>111775351</v>
      </c>
      <c r="C6021">
        <v>111775352</v>
      </c>
      <c r="D6021" t="s">
        <v>5514</v>
      </c>
      <c r="E6021">
        <v>1</v>
      </c>
    </row>
    <row r="6022" spans="1:5" x14ac:dyDescent="0.2">
      <c r="A6022" t="s">
        <v>5296</v>
      </c>
      <c r="B6022">
        <v>112879320</v>
      </c>
      <c r="C6022">
        <v>112879321</v>
      </c>
      <c r="D6022" t="s">
        <v>5515</v>
      </c>
      <c r="E6022">
        <v>1</v>
      </c>
    </row>
    <row r="6023" spans="1:5" x14ac:dyDescent="0.2">
      <c r="A6023" t="s">
        <v>5296</v>
      </c>
      <c r="B6023">
        <v>112898870</v>
      </c>
      <c r="C6023">
        <v>112898871</v>
      </c>
      <c r="D6023" t="s">
        <v>5516</v>
      </c>
      <c r="E6023">
        <v>1</v>
      </c>
    </row>
    <row r="6024" spans="1:5" x14ac:dyDescent="0.2">
      <c r="A6024" t="s">
        <v>5296</v>
      </c>
      <c r="B6024">
        <v>113157158</v>
      </c>
      <c r="C6024">
        <v>113157159</v>
      </c>
      <c r="D6024" t="s">
        <v>5517</v>
      </c>
      <c r="E6024">
        <v>1</v>
      </c>
    </row>
    <row r="6025" spans="1:5" x14ac:dyDescent="0.2">
      <c r="A6025" t="s">
        <v>5296</v>
      </c>
      <c r="B6025">
        <v>113238009</v>
      </c>
      <c r="C6025">
        <v>113238010</v>
      </c>
      <c r="D6025" t="s">
        <v>5518</v>
      </c>
      <c r="E6025">
        <v>1</v>
      </c>
    </row>
    <row r="6026" spans="1:5" x14ac:dyDescent="0.2">
      <c r="A6026" t="s">
        <v>5296</v>
      </c>
      <c r="B6026">
        <v>113311206</v>
      </c>
      <c r="C6026">
        <v>113311207</v>
      </c>
      <c r="D6026" t="s">
        <v>5519</v>
      </c>
      <c r="E6026">
        <v>1</v>
      </c>
    </row>
    <row r="6027" spans="1:5" x14ac:dyDescent="0.2">
      <c r="A6027" t="s">
        <v>5296</v>
      </c>
      <c r="B6027">
        <v>114706154</v>
      </c>
      <c r="C6027">
        <v>114706155</v>
      </c>
      <c r="D6027" t="s">
        <v>5521</v>
      </c>
      <c r="E6027">
        <v>1</v>
      </c>
    </row>
    <row r="6028" spans="1:5" x14ac:dyDescent="0.2">
      <c r="A6028" t="s">
        <v>5296</v>
      </c>
      <c r="B6028">
        <v>117519536</v>
      </c>
      <c r="C6028">
        <v>117519537</v>
      </c>
      <c r="D6028" t="s">
        <v>5523</v>
      </c>
      <c r="E6028">
        <v>1</v>
      </c>
    </row>
    <row r="6029" spans="1:5" x14ac:dyDescent="0.2">
      <c r="A6029" t="s">
        <v>5296</v>
      </c>
      <c r="B6029">
        <v>120130935</v>
      </c>
      <c r="C6029">
        <v>120130936</v>
      </c>
      <c r="D6029" t="s">
        <v>5526</v>
      </c>
      <c r="E6029">
        <v>1</v>
      </c>
    </row>
    <row r="6030" spans="1:5" x14ac:dyDescent="0.2">
      <c r="A6030" t="s">
        <v>5296</v>
      </c>
      <c r="B6030">
        <v>120465858</v>
      </c>
      <c r="C6030">
        <v>120465859</v>
      </c>
      <c r="D6030" t="s">
        <v>5527</v>
      </c>
      <c r="E6030">
        <v>1</v>
      </c>
    </row>
    <row r="6031" spans="1:5" x14ac:dyDescent="0.2">
      <c r="A6031" t="s">
        <v>5296</v>
      </c>
      <c r="B6031">
        <v>120653163</v>
      </c>
      <c r="C6031">
        <v>120653164</v>
      </c>
      <c r="D6031" t="s">
        <v>5528</v>
      </c>
      <c r="E6031">
        <v>1</v>
      </c>
    </row>
    <row r="6032" spans="1:5" x14ac:dyDescent="0.2">
      <c r="A6032" t="s">
        <v>5296</v>
      </c>
      <c r="B6032">
        <v>121670887</v>
      </c>
      <c r="C6032">
        <v>121670888</v>
      </c>
      <c r="D6032" t="s">
        <v>5529</v>
      </c>
      <c r="E6032">
        <v>1</v>
      </c>
    </row>
    <row r="6033" spans="1:5" x14ac:dyDescent="0.2">
      <c r="A6033" t="s">
        <v>5296</v>
      </c>
      <c r="B6033">
        <v>122175265</v>
      </c>
      <c r="C6033">
        <v>122175266</v>
      </c>
      <c r="D6033" t="s">
        <v>5530</v>
      </c>
      <c r="E6033">
        <v>1</v>
      </c>
    </row>
    <row r="6034" spans="1:5" x14ac:dyDescent="0.2">
      <c r="A6034" t="s">
        <v>5296</v>
      </c>
      <c r="B6034">
        <v>123719375</v>
      </c>
      <c r="C6034">
        <v>123719376</v>
      </c>
      <c r="D6034" t="s">
        <v>5531</v>
      </c>
      <c r="E6034">
        <v>1</v>
      </c>
    </row>
    <row r="6035" spans="1:5" x14ac:dyDescent="0.2">
      <c r="A6035" t="s">
        <v>5296</v>
      </c>
      <c r="B6035">
        <v>124476813</v>
      </c>
      <c r="C6035">
        <v>124476814</v>
      </c>
      <c r="D6035" t="s">
        <v>5532</v>
      </c>
      <c r="E6035">
        <v>1</v>
      </c>
    </row>
    <row r="6036" spans="1:5" x14ac:dyDescent="0.2">
      <c r="A6036" t="s">
        <v>5296</v>
      </c>
      <c r="B6036">
        <v>124521292</v>
      </c>
      <c r="C6036">
        <v>124521293</v>
      </c>
      <c r="D6036" t="s">
        <v>5533</v>
      </c>
      <c r="E6036">
        <v>1</v>
      </c>
    </row>
    <row r="6037" spans="1:5" x14ac:dyDescent="0.2">
      <c r="A6037" t="s">
        <v>5296</v>
      </c>
      <c r="B6037">
        <v>125350877</v>
      </c>
      <c r="C6037">
        <v>125350878</v>
      </c>
      <c r="D6037" t="s">
        <v>5534</v>
      </c>
      <c r="E6037">
        <v>1</v>
      </c>
    </row>
    <row r="6038" spans="1:5" x14ac:dyDescent="0.2">
      <c r="A6038" t="s">
        <v>5296</v>
      </c>
      <c r="B6038">
        <v>129725194</v>
      </c>
      <c r="C6038">
        <v>129725195</v>
      </c>
      <c r="D6038" t="s">
        <v>5535</v>
      </c>
      <c r="E6038">
        <v>1</v>
      </c>
    </row>
    <row r="6039" spans="1:5" x14ac:dyDescent="0.2">
      <c r="A6039" t="s">
        <v>5296</v>
      </c>
      <c r="B6039">
        <v>130264146</v>
      </c>
      <c r="C6039">
        <v>130264147</v>
      </c>
      <c r="D6039" t="s">
        <v>5537</v>
      </c>
      <c r="E6039">
        <v>1</v>
      </c>
    </row>
    <row r="6040" spans="1:5" x14ac:dyDescent="0.2">
      <c r="A6040" t="s">
        <v>5296</v>
      </c>
      <c r="B6040">
        <v>138466552</v>
      </c>
      <c r="C6040">
        <v>138466553</v>
      </c>
      <c r="D6040" t="s">
        <v>5538</v>
      </c>
      <c r="E6040">
        <v>1</v>
      </c>
    </row>
    <row r="6041" spans="1:5" x14ac:dyDescent="0.2">
      <c r="A6041" t="s">
        <v>5296</v>
      </c>
      <c r="B6041">
        <v>139833257</v>
      </c>
      <c r="C6041">
        <v>139833258</v>
      </c>
      <c r="D6041" t="s">
        <v>5539</v>
      </c>
      <c r="E6041">
        <v>1</v>
      </c>
    </row>
    <row r="6042" spans="1:5" x14ac:dyDescent="0.2">
      <c r="A6042" t="s">
        <v>5296</v>
      </c>
      <c r="B6042">
        <v>139932597</v>
      </c>
      <c r="C6042">
        <v>139932598</v>
      </c>
      <c r="D6042" t="s">
        <v>5540</v>
      </c>
      <c r="E6042">
        <v>1</v>
      </c>
    </row>
    <row r="6043" spans="1:5" x14ac:dyDescent="0.2">
      <c r="A6043" t="s">
        <v>5296</v>
      </c>
      <c r="B6043">
        <v>141157927</v>
      </c>
      <c r="C6043">
        <v>141157928</v>
      </c>
      <c r="D6043" t="s">
        <v>5541</v>
      </c>
      <c r="E6043">
        <v>1</v>
      </c>
    </row>
    <row r="6044" spans="1:5" x14ac:dyDescent="0.2">
      <c r="A6044" t="s">
        <v>5296</v>
      </c>
      <c r="B6044">
        <v>141712193</v>
      </c>
      <c r="C6044">
        <v>141712194</v>
      </c>
      <c r="D6044" t="s">
        <v>5542</v>
      </c>
      <c r="E6044">
        <v>1</v>
      </c>
    </row>
    <row r="6045" spans="1:5" x14ac:dyDescent="0.2">
      <c r="A6045" t="s">
        <v>5296</v>
      </c>
      <c r="B6045">
        <v>143471507</v>
      </c>
      <c r="C6045">
        <v>143471508</v>
      </c>
      <c r="D6045" t="s">
        <v>5543</v>
      </c>
      <c r="E6045">
        <v>1</v>
      </c>
    </row>
    <row r="6046" spans="1:5" x14ac:dyDescent="0.2">
      <c r="A6046" t="s">
        <v>5296</v>
      </c>
      <c r="B6046">
        <v>145504298</v>
      </c>
      <c r="C6046">
        <v>145504299</v>
      </c>
      <c r="D6046" t="s">
        <v>5544</v>
      </c>
      <c r="E6046">
        <v>1</v>
      </c>
    </row>
    <row r="6047" spans="1:5" x14ac:dyDescent="0.2">
      <c r="A6047" t="s">
        <v>5296</v>
      </c>
      <c r="B6047">
        <v>146413770</v>
      </c>
      <c r="C6047">
        <v>146413771</v>
      </c>
      <c r="D6047" t="s">
        <v>5545</v>
      </c>
      <c r="E6047">
        <v>1</v>
      </c>
    </row>
    <row r="6048" spans="1:5" x14ac:dyDescent="0.2">
      <c r="A6048" t="s">
        <v>5296</v>
      </c>
      <c r="B6048">
        <v>146830726</v>
      </c>
      <c r="C6048">
        <v>146830727</v>
      </c>
      <c r="D6048" t="s">
        <v>5546</v>
      </c>
      <c r="E6048">
        <v>1</v>
      </c>
    </row>
    <row r="6049" spans="1:5" x14ac:dyDescent="0.2">
      <c r="A6049" t="s">
        <v>5296</v>
      </c>
      <c r="B6049">
        <v>148255862</v>
      </c>
      <c r="C6049">
        <v>148255863</v>
      </c>
      <c r="D6049" t="s">
        <v>5547</v>
      </c>
      <c r="E6049">
        <v>1</v>
      </c>
    </row>
    <row r="6050" spans="1:5" x14ac:dyDescent="0.2">
      <c r="A6050" t="s">
        <v>5296</v>
      </c>
      <c r="B6050">
        <v>148639286</v>
      </c>
      <c r="C6050">
        <v>148639287</v>
      </c>
      <c r="D6050" t="s">
        <v>5548</v>
      </c>
      <c r="E6050">
        <v>1</v>
      </c>
    </row>
    <row r="6051" spans="1:5" x14ac:dyDescent="0.2">
      <c r="A6051" t="s">
        <v>5296</v>
      </c>
      <c r="B6051">
        <v>148981918</v>
      </c>
      <c r="C6051">
        <v>148981919</v>
      </c>
      <c r="D6051" t="s">
        <v>5549</v>
      </c>
      <c r="E6051">
        <v>1</v>
      </c>
    </row>
    <row r="6052" spans="1:5" x14ac:dyDescent="0.2">
      <c r="A6052" t="s">
        <v>5296</v>
      </c>
      <c r="B6052">
        <v>149103593</v>
      </c>
      <c r="C6052">
        <v>149103594</v>
      </c>
      <c r="D6052" t="s">
        <v>5550</v>
      </c>
      <c r="E6052">
        <v>1</v>
      </c>
    </row>
    <row r="6053" spans="1:5" x14ac:dyDescent="0.2">
      <c r="A6053" t="s">
        <v>5296</v>
      </c>
      <c r="B6053">
        <v>149773511</v>
      </c>
      <c r="C6053">
        <v>149773512</v>
      </c>
      <c r="D6053" t="s">
        <v>5554</v>
      </c>
      <c r="E6053">
        <v>1</v>
      </c>
    </row>
    <row r="6054" spans="1:5" x14ac:dyDescent="0.2">
      <c r="A6054" t="s">
        <v>5296</v>
      </c>
      <c r="B6054">
        <v>149845158</v>
      </c>
      <c r="C6054">
        <v>149845159</v>
      </c>
      <c r="D6054" t="s">
        <v>5555</v>
      </c>
      <c r="E6054">
        <v>1</v>
      </c>
    </row>
    <row r="6055" spans="1:5" x14ac:dyDescent="0.2">
      <c r="A6055" t="s">
        <v>5296</v>
      </c>
      <c r="B6055">
        <v>149908335</v>
      </c>
      <c r="C6055">
        <v>149908336</v>
      </c>
      <c r="D6055" t="s">
        <v>5556</v>
      </c>
      <c r="E6055">
        <v>1</v>
      </c>
    </row>
    <row r="6056" spans="1:5" x14ac:dyDescent="0.2">
      <c r="A6056" t="s">
        <v>5296</v>
      </c>
      <c r="B6056">
        <v>150806241</v>
      </c>
      <c r="C6056">
        <v>150806242</v>
      </c>
      <c r="D6056" t="s">
        <v>5557</v>
      </c>
      <c r="E6056">
        <v>1</v>
      </c>
    </row>
    <row r="6057" spans="1:5" x14ac:dyDescent="0.2">
      <c r="A6057" t="s">
        <v>5296</v>
      </c>
      <c r="B6057">
        <v>150832271</v>
      </c>
      <c r="C6057">
        <v>150832272</v>
      </c>
      <c r="D6057" t="s">
        <v>5558</v>
      </c>
      <c r="E6057">
        <v>1</v>
      </c>
    </row>
    <row r="6058" spans="1:5" x14ac:dyDescent="0.2">
      <c r="A6058" t="s">
        <v>5296</v>
      </c>
      <c r="B6058">
        <v>151149447</v>
      </c>
      <c r="C6058">
        <v>151149448</v>
      </c>
      <c r="D6058" t="s">
        <v>5559</v>
      </c>
      <c r="E6058">
        <v>1</v>
      </c>
    </row>
    <row r="6059" spans="1:5" x14ac:dyDescent="0.2">
      <c r="A6059" t="s">
        <v>5296</v>
      </c>
      <c r="B6059">
        <v>151644294</v>
      </c>
      <c r="C6059">
        <v>151644295</v>
      </c>
      <c r="D6059" t="s">
        <v>5560</v>
      </c>
      <c r="E6059">
        <v>1</v>
      </c>
    </row>
    <row r="6060" spans="1:5" x14ac:dyDescent="0.2">
      <c r="A6060" t="s">
        <v>5296</v>
      </c>
      <c r="B6060">
        <v>152089370</v>
      </c>
      <c r="C6060">
        <v>152089371</v>
      </c>
      <c r="D6060" t="s">
        <v>5561</v>
      </c>
      <c r="E6060">
        <v>1</v>
      </c>
    </row>
    <row r="6061" spans="1:5" x14ac:dyDescent="0.2">
      <c r="A6061" t="s">
        <v>5296</v>
      </c>
      <c r="B6061">
        <v>152323573</v>
      </c>
      <c r="C6061">
        <v>152323574</v>
      </c>
      <c r="D6061" t="s">
        <v>5563</v>
      </c>
      <c r="E6061">
        <v>1</v>
      </c>
    </row>
    <row r="6062" spans="1:5" x14ac:dyDescent="0.2">
      <c r="A6062" t="s">
        <v>5296</v>
      </c>
      <c r="B6062">
        <v>153016135</v>
      </c>
      <c r="C6062">
        <v>153016136</v>
      </c>
      <c r="D6062" t="s">
        <v>5565</v>
      </c>
      <c r="E6062">
        <v>1</v>
      </c>
    </row>
    <row r="6063" spans="1:5" x14ac:dyDescent="0.2">
      <c r="A6063" t="s">
        <v>5296</v>
      </c>
      <c r="B6063">
        <v>153407156</v>
      </c>
      <c r="C6063">
        <v>153407157</v>
      </c>
      <c r="D6063" t="s">
        <v>5566</v>
      </c>
      <c r="E6063">
        <v>1</v>
      </c>
    </row>
    <row r="6064" spans="1:5" x14ac:dyDescent="0.2">
      <c r="A6064" t="s">
        <v>5296</v>
      </c>
      <c r="B6064">
        <v>153558836</v>
      </c>
      <c r="C6064">
        <v>153558837</v>
      </c>
      <c r="D6064" t="s">
        <v>5567</v>
      </c>
      <c r="E6064">
        <v>1</v>
      </c>
    </row>
    <row r="6065" spans="1:5" x14ac:dyDescent="0.2">
      <c r="A6065" t="s">
        <v>5296</v>
      </c>
      <c r="B6065">
        <v>153584469</v>
      </c>
      <c r="C6065">
        <v>153584470</v>
      </c>
      <c r="D6065" t="s">
        <v>5568</v>
      </c>
      <c r="E6065">
        <v>1</v>
      </c>
    </row>
    <row r="6066" spans="1:5" x14ac:dyDescent="0.2">
      <c r="A6066" t="s">
        <v>5296</v>
      </c>
      <c r="B6066">
        <v>153599635</v>
      </c>
      <c r="C6066">
        <v>153599636</v>
      </c>
      <c r="D6066" t="s">
        <v>5569</v>
      </c>
      <c r="E6066">
        <v>1</v>
      </c>
    </row>
    <row r="6067" spans="1:5" x14ac:dyDescent="0.2">
      <c r="A6067" t="s">
        <v>5296</v>
      </c>
      <c r="B6067">
        <v>153856680</v>
      </c>
      <c r="C6067">
        <v>153856681</v>
      </c>
      <c r="D6067" t="s">
        <v>5570</v>
      </c>
      <c r="E6067">
        <v>1</v>
      </c>
    </row>
    <row r="6068" spans="1:5" x14ac:dyDescent="0.2">
      <c r="A6068" t="s">
        <v>5296</v>
      </c>
      <c r="B6068">
        <v>154130663</v>
      </c>
      <c r="C6068">
        <v>154130664</v>
      </c>
      <c r="D6068" t="s">
        <v>5572</v>
      </c>
      <c r="E6068">
        <v>1</v>
      </c>
    </row>
    <row r="6069" spans="1:5" x14ac:dyDescent="0.2">
      <c r="A6069" t="s">
        <v>5296</v>
      </c>
      <c r="B6069">
        <v>154232102</v>
      </c>
      <c r="C6069">
        <v>154232103</v>
      </c>
      <c r="D6069" t="s">
        <v>5574</v>
      </c>
      <c r="E6069">
        <v>1</v>
      </c>
    </row>
    <row r="6070" spans="1:5" x14ac:dyDescent="0.2">
      <c r="A6070" t="s">
        <v>5296</v>
      </c>
      <c r="B6070">
        <v>154261110</v>
      </c>
      <c r="C6070">
        <v>154261111</v>
      </c>
      <c r="D6070" t="s">
        <v>5575</v>
      </c>
      <c r="E6070">
        <v>1</v>
      </c>
    </row>
    <row r="6071" spans="1:5" x14ac:dyDescent="0.2">
      <c r="A6071" t="s">
        <v>5296</v>
      </c>
      <c r="B6071">
        <v>154360492</v>
      </c>
      <c r="C6071">
        <v>154360493</v>
      </c>
      <c r="D6071" t="s">
        <v>5576</v>
      </c>
      <c r="E6071">
        <v>1</v>
      </c>
    </row>
    <row r="6072" spans="1:5" x14ac:dyDescent="0.2">
      <c r="A6072" t="s">
        <v>5296</v>
      </c>
      <c r="B6072">
        <v>154446864</v>
      </c>
      <c r="C6072">
        <v>154446865</v>
      </c>
      <c r="D6072" t="s">
        <v>5577</v>
      </c>
      <c r="E6072">
        <v>1</v>
      </c>
    </row>
    <row r="6073" spans="1:5" x14ac:dyDescent="0.2">
      <c r="A6073" t="s">
        <v>5296</v>
      </c>
      <c r="B6073">
        <v>154577292</v>
      </c>
      <c r="C6073">
        <v>154577293</v>
      </c>
      <c r="D6073" t="s">
        <v>5578</v>
      </c>
      <c r="E6073">
        <v>1</v>
      </c>
    </row>
    <row r="6074" spans="1:5" x14ac:dyDescent="0.2">
      <c r="A6074" t="s">
        <v>5296</v>
      </c>
      <c r="B6074">
        <v>155961381</v>
      </c>
      <c r="C6074">
        <v>155961382</v>
      </c>
      <c r="D6074" t="s">
        <v>5579</v>
      </c>
      <c r="E6074">
        <v>1</v>
      </c>
    </row>
    <row r="6075" spans="1:5" x14ac:dyDescent="0.2">
      <c r="A6075" t="s">
        <v>5296</v>
      </c>
      <c r="B6075">
        <v>156385470</v>
      </c>
      <c r="C6075">
        <v>156385471</v>
      </c>
      <c r="D6075" t="s">
        <v>5581</v>
      </c>
      <c r="E6075">
        <v>1</v>
      </c>
    </row>
    <row r="6076" spans="1:5" x14ac:dyDescent="0.2">
      <c r="A6076" t="s">
        <v>5296</v>
      </c>
      <c r="B6076">
        <v>159748176</v>
      </c>
      <c r="C6076">
        <v>159748177</v>
      </c>
      <c r="D6076" t="s">
        <v>5583</v>
      </c>
      <c r="E6076">
        <v>1</v>
      </c>
    </row>
    <row r="6077" spans="1:5" x14ac:dyDescent="0.2">
      <c r="A6077" t="s">
        <v>5296</v>
      </c>
      <c r="B6077">
        <v>160027469</v>
      </c>
      <c r="C6077">
        <v>160027470</v>
      </c>
      <c r="D6077" t="s">
        <v>5584</v>
      </c>
      <c r="E6077">
        <v>1</v>
      </c>
    </row>
    <row r="6078" spans="1:5" x14ac:dyDescent="0.2">
      <c r="A6078" t="s">
        <v>5296</v>
      </c>
      <c r="B6078">
        <v>163329543</v>
      </c>
      <c r="C6078">
        <v>163329544</v>
      </c>
      <c r="D6078" t="s">
        <v>5585</v>
      </c>
      <c r="E6078">
        <v>1</v>
      </c>
    </row>
    <row r="6079" spans="1:5" x14ac:dyDescent="0.2">
      <c r="A6079" t="s">
        <v>5296</v>
      </c>
      <c r="B6079">
        <v>164303496</v>
      </c>
      <c r="C6079">
        <v>164303497</v>
      </c>
      <c r="D6079" t="s">
        <v>5586</v>
      </c>
      <c r="E6079">
        <v>1</v>
      </c>
    </row>
    <row r="6080" spans="1:5" x14ac:dyDescent="0.2">
      <c r="A6080" t="s">
        <v>5296</v>
      </c>
      <c r="B6080">
        <v>164532528</v>
      </c>
      <c r="C6080">
        <v>164532529</v>
      </c>
      <c r="D6080" t="s">
        <v>5587</v>
      </c>
      <c r="E6080">
        <v>1</v>
      </c>
    </row>
    <row r="6081" spans="1:5" x14ac:dyDescent="0.2">
      <c r="A6081" t="s">
        <v>5296</v>
      </c>
      <c r="B6081">
        <v>164584126</v>
      </c>
      <c r="C6081">
        <v>164584127</v>
      </c>
      <c r="D6081" t="s">
        <v>5588</v>
      </c>
      <c r="E6081">
        <v>1</v>
      </c>
    </row>
    <row r="6082" spans="1:5" x14ac:dyDescent="0.2">
      <c r="A6082" t="s">
        <v>5296</v>
      </c>
      <c r="B6082">
        <v>166253337</v>
      </c>
      <c r="C6082">
        <v>166253338</v>
      </c>
      <c r="D6082" t="s">
        <v>5589</v>
      </c>
      <c r="E6082">
        <v>1</v>
      </c>
    </row>
    <row r="6083" spans="1:5" x14ac:dyDescent="0.2">
      <c r="A6083" t="s">
        <v>5296</v>
      </c>
      <c r="B6083">
        <v>169207419</v>
      </c>
      <c r="C6083">
        <v>169207420</v>
      </c>
      <c r="D6083" t="s">
        <v>5590</v>
      </c>
      <c r="E6083">
        <v>1</v>
      </c>
    </row>
    <row r="6084" spans="1:5" x14ac:dyDescent="0.2">
      <c r="A6084" t="s">
        <v>5296</v>
      </c>
      <c r="B6084">
        <v>169425385</v>
      </c>
      <c r="C6084">
        <v>169425386</v>
      </c>
      <c r="D6084" t="s">
        <v>5591</v>
      </c>
      <c r="E6084">
        <v>1</v>
      </c>
    </row>
    <row r="6085" spans="1:5" x14ac:dyDescent="0.2">
      <c r="A6085" t="s">
        <v>5296</v>
      </c>
      <c r="B6085">
        <v>169709112</v>
      </c>
      <c r="C6085">
        <v>169709113</v>
      </c>
      <c r="D6085" t="s">
        <v>5593</v>
      </c>
      <c r="E6085">
        <v>1</v>
      </c>
    </row>
    <row r="6086" spans="1:5" x14ac:dyDescent="0.2">
      <c r="A6086" t="s">
        <v>5296</v>
      </c>
      <c r="B6086">
        <v>169737994</v>
      </c>
      <c r="C6086">
        <v>169737995</v>
      </c>
      <c r="D6086" t="s">
        <v>5594</v>
      </c>
      <c r="E6086">
        <v>1</v>
      </c>
    </row>
    <row r="6087" spans="1:5" x14ac:dyDescent="0.2">
      <c r="A6087" t="s">
        <v>5296</v>
      </c>
      <c r="B6087">
        <v>169992135</v>
      </c>
      <c r="C6087">
        <v>169992136</v>
      </c>
      <c r="D6087" t="s">
        <v>5595</v>
      </c>
      <c r="E6087">
        <v>1</v>
      </c>
    </row>
    <row r="6088" spans="1:5" x14ac:dyDescent="0.2">
      <c r="A6088" t="s">
        <v>5296</v>
      </c>
      <c r="B6088">
        <v>170146831</v>
      </c>
      <c r="C6088">
        <v>170146832</v>
      </c>
      <c r="D6088" t="s">
        <v>5596</v>
      </c>
      <c r="E6088">
        <v>1</v>
      </c>
    </row>
    <row r="6089" spans="1:5" x14ac:dyDescent="0.2">
      <c r="A6089" t="s">
        <v>5296</v>
      </c>
      <c r="B6089">
        <v>170168560</v>
      </c>
      <c r="C6089">
        <v>170168561</v>
      </c>
      <c r="D6089" t="s">
        <v>5597</v>
      </c>
      <c r="E6089">
        <v>1</v>
      </c>
    </row>
    <row r="6090" spans="1:5" x14ac:dyDescent="0.2">
      <c r="A6090" t="s">
        <v>5296</v>
      </c>
      <c r="B6090">
        <v>170187720</v>
      </c>
      <c r="C6090">
        <v>170187721</v>
      </c>
      <c r="D6090" t="s">
        <v>5598</v>
      </c>
      <c r="E6090">
        <v>1</v>
      </c>
    </row>
    <row r="6091" spans="1:5" x14ac:dyDescent="0.2">
      <c r="A6091" t="s">
        <v>5296</v>
      </c>
      <c r="B6091">
        <v>173875541</v>
      </c>
      <c r="C6091">
        <v>173875542</v>
      </c>
      <c r="D6091" t="s">
        <v>5600</v>
      </c>
      <c r="E6091">
        <v>1</v>
      </c>
    </row>
    <row r="6092" spans="1:5" x14ac:dyDescent="0.2">
      <c r="A6092" t="s">
        <v>5296</v>
      </c>
      <c r="B6092">
        <v>173995469</v>
      </c>
      <c r="C6092">
        <v>173995470</v>
      </c>
      <c r="D6092" t="s">
        <v>5601</v>
      </c>
      <c r="E6092">
        <v>1</v>
      </c>
    </row>
    <row r="6093" spans="1:5" x14ac:dyDescent="0.2">
      <c r="A6093" t="s">
        <v>5296</v>
      </c>
      <c r="B6093">
        <v>174443978</v>
      </c>
      <c r="C6093">
        <v>174443979</v>
      </c>
      <c r="D6093" t="s">
        <v>5602</v>
      </c>
      <c r="E6093">
        <v>1</v>
      </c>
    </row>
    <row r="6094" spans="1:5" x14ac:dyDescent="0.2">
      <c r="A6094" t="s">
        <v>5296</v>
      </c>
      <c r="B6094">
        <v>175330184</v>
      </c>
      <c r="C6094">
        <v>175330185</v>
      </c>
      <c r="D6094" t="s">
        <v>5603</v>
      </c>
      <c r="E6094">
        <v>1</v>
      </c>
    </row>
    <row r="6095" spans="1:5" x14ac:dyDescent="0.2">
      <c r="A6095" t="s">
        <v>5296</v>
      </c>
      <c r="B6095">
        <v>175371408</v>
      </c>
      <c r="C6095">
        <v>175371409</v>
      </c>
      <c r="D6095" t="s">
        <v>5604</v>
      </c>
      <c r="E6095">
        <v>1</v>
      </c>
    </row>
    <row r="6096" spans="1:5" x14ac:dyDescent="0.2">
      <c r="A6096" t="s">
        <v>5296</v>
      </c>
      <c r="B6096">
        <v>175419254</v>
      </c>
      <c r="C6096">
        <v>175419255</v>
      </c>
      <c r="D6096" t="s">
        <v>5605</v>
      </c>
      <c r="E6096">
        <v>1</v>
      </c>
    </row>
    <row r="6097" spans="1:5" x14ac:dyDescent="0.2">
      <c r="A6097" t="s">
        <v>5296</v>
      </c>
      <c r="B6097">
        <v>175440116</v>
      </c>
      <c r="C6097">
        <v>175440117</v>
      </c>
      <c r="D6097" t="s">
        <v>5606</v>
      </c>
      <c r="E6097">
        <v>1</v>
      </c>
    </row>
    <row r="6098" spans="1:5" x14ac:dyDescent="0.2">
      <c r="A6098" t="s">
        <v>5296</v>
      </c>
      <c r="B6098">
        <v>175850229</v>
      </c>
      <c r="C6098">
        <v>175850230</v>
      </c>
      <c r="D6098" t="s">
        <v>5607</v>
      </c>
      <c r="E6098">
        <v>1</v>
      </c>
    </row>
    <row r="6099" spans="1:5" x14ac:dyDescent="0.2">
      <c r="A6099" t="s">
        <v>5296</v>
      </c>
      <c r="B6099">
        <v>185594094</v>
      </c>
      <c r="C6099">
        <v>185594095</v>
      </c>
      <c r="D6099" t="s">
        <v>5616</v>
      </c>
      <c r="E6099">
        <v>1</v>
      </c>
    </row>
    <row r="6100" spans="1:5" x14ac:dyDescent="0.2">
      <c r="A6100" t="s">
        <v>5296</v>
      </c>
      <c r="B6100">
        <v>186495150</v>
      </c>
      <c r="C6100">
        <v>186495151</v>
      </c>
      <c r="D6100" t="s">
        <v>5618</v>
      </c>
      <c r="E6100">
        <v>1</v>
      </c>
    </row>
    <row r="6101" spans="1:5" x14ac:dyDescent="0.2">
      <c r="A6101" t="s">
        <v>5296</v>
      </c>
      <c r="B6101">
        <v>186656157</v>
      </c>
      <c r="C6101">
        <v>186656158</v>
      </c>
      <c r="D6101" t="s">
        <v>5619</v>
      </c>
      <c r="E6101">
        <v>1</v>
      </c>
    </row>
    <row r="6102" spans="1:5" x14ac:dyDescent="0.2">
      <c r="A6102" t="s">
        <v>5296</v>
      </c>
      <c r="B6102">
        <v>187495490</v>
      </c>
      <c r="C6102">
        <v>187495491</v>
      </c>
      <c r="D6102" t="s">
        <v>5620</v>
      </c>
      <c r="E6102">
        <v>1</v>
      </c>
    </row>
    <row r="6103" spans="1:5" x14ac:dyDescent="0.2">
      <c r="A6103" t="s">
        <v>5296</v>
      </c>
      <c r="B6103">
        <v>187600513</v>
      </c>
      <c r="C6103">
        <v>187600514</v>
      </c>
      <c r="D6103" t="s">
        <v>5621</v>
      </c>
      <c r="E6103">
        <v>1</v>
      </c>
    </row>
    <row r="6104" spans="1:5" x14ac:dyDescent="0.2">
      <c r="A6104" t="s">
        <v>5296</v>
      </c>
      <c r="B6104">
        <v>187623802</v>
      </c>
      <c r="C6104">
        <v>187623803</v>
      </c>
      <c r="D6104" t="s">
        <v>5622</v>
      </c>
      <c r="E6104">
        <v>1</v>
      </c>
    </row>
    <row r="6105" spans="1:5" x14ac:dyDescent="0.2">
      <c r="A6105" t="s">
        <v>5296</v>
      </c>
      <c r="B6105">
        <v>187641500</v>
      </c>
      <c r="C6105">
        <v>187641501</v>
      </c>
      <c r="D6105" t="s">
        <v>5623</v>
      </c>
      <c r="E6105">
        <v>1</v>
      </c>
    </row>
    <row r="6106" spans="1:5" x14ac:dyDescent="0.2">
      <c r="A6106" t="s">
        <v>5627</v>
      </c>
      <c r="B6106">
        <v>415757</v>
      </c>
      <c r="C6106">
        <v>415758</v>
      </c>
      <c r="D6106" t="s">
        <v>5630</v>
      </c>
      <c r="E6106">
        <v>1</v>
      </c>
    </row>
    <row r="6107" spans="1:5" x14ac:dyDescent="0.2">
      <c r="A6107" t="s">
        <v>5627</v>
      </c>
      <c r="B6107">
        <v>528740</v>
      </c>
      <c r="C6107">
        <v>528741</v>
      </c>
      <c r="D6107" t="s">
        <v>5631</v>
      </c>
      <c r="E6107">
        <v>1</v>
      </c>
    </row>
    <row r="6108" spans="1:5" x14ac:dyDescent="0.2">
      <c r="A6108" t="s">
        <v>5627</v>
      </c>
      <c r="B6108">
        <v>672986</v>
      </c>
      <c r="C6108">
        <v>672987</v>
      </c>
      <c r="D6108" t="s">
        <v>5633</v>
      </c>
      <c r="E6108">
        <v>1</v>
      </c>
    </row>
    <row r="6109" spans="1:5" x14ac:dyDescent="0.2">
      <c r="A6109" t="s">
        <v>5627</v>
      </c>
      <c r="B6109">
        <v>784930</v>
      </c>
      <c r="C6109">
        <v>784931</v>
      </c>
      <c r="D6109" t="s">
        <v>5635</v>
      </c>
      <c r="E6109">
        <v>1</v>
      </c>
    </row>
    <row r="6110" spans="1:5" x14ac:dyDescent="0.2">
      <c r="A6110" t="s">
        <v>5627</v>
      </c>
      <c r="B6110">
        <v>1200169</v>
      </c>
      <c r="C6110">
        <v>1200170</v>
      </c>
      <c r="D6110" t="s">
        <v>5637</v>
      </c>
      <c r="E6110">
        <v>1</v>
      </c>
    </row>
    <row r="6111" spans="1:5" x14ac:dyDescent="0.2">
      <c r="A6111" t="s">
        <v>5627</v>
      </c>
      <c r="B6111">
        <v>1525914</v>
      </c>
      <c r="C6111">
        <v>1525915</v>
      </c>
      <c r="D6111" t="s">
        <v>5639</v>
      </c>
      <c r="E6111">
        <v>1</v>
      </c>
    </row>
    <row r="6112" spans="1:5" x14ac:dyDescent="0.2">
      <c r="A6112" t="s">
        <v>5627</v>
      </c>
      <c r="B6112">
        <v>6484111</v>
      </c>
      <c r="C6112">
        <v>6484112</v>
      </c>
      <c r="D6112" t="s">
        <v>5641</v>
      </c>
      <c r="E6112">
        <v>1</v>
      </c>
    </row>
    <row r="6113" spans="1:5" x14ac:dyDescent="0.2">
      <c r="A6113" t="s">
        <v>5627</v>
      </c>
      <c r="B6113">
        <v>6722450</v>
      </c>
      <c r="C6113">
        <v>6722451</v>
      </c>
      <c r="D6113" t="s">
        <v>5642</v>
      </c>
      <c r="E6113">
        <v>1</v>
      </c>
    </row>
    <row r="6114" spans="1:5" x14ac:dyDescent="0.2">
      <c r="A6114" t="s">
        <v>5627</v>
      </c>
      <c r="B6114">
        <v>8189453</v>
      </c>
      <c r="C6114">
        <v>8189454</v>
      </c>
      <c r="D6114" t="s">
        <v>5643</v>
      </c>
      <c r="E6114">
        <v>1</v>
      </c>
    </row>
    <row r="6115" spans="1:5" x14ac:dyDescent="0.2">
      <c r="A6115" t="s">
        <v>5627</v>
      </c>
      <c r="B6115">
        <v>8227431</v>
      </c>
      <c r="C6115">
        <v>8227432</v>
      </c>
      <c r="D6115" t="s">
        <v>5644</v>
      </c>
      <c r="E6115">
        <v>1</v>
      </c>
    </row>
    <row r="6116" spans="1:5" x14ac:dyDescent="0.2">
      <c r="A6116" t="s">
        <v>5627</v>
      </c>
      <c r="B6116">
        <v>8462761</v>
      </c>
      <c r="C6116">
        <v>8462762</v>
      </c>
      <c r="D6116" t="s">
        <v>5645</v>
      </c>
      <c r="E6116">
        <v>1</v>
      </c>
    </row>
    <row r="6117" spans="1:5" x14ac:dyDescent="0.2">
      <c r="A6117" t="s">
        <v>5627</v>
      </c>
      <c r="B6117">
        <v>9430343</v>
      </c>
      <c r="C6117">
        <v>9430344</v>
      </c>
      <c r="D6117" t="s">
        <v>5646</v>
      </c>
      <c r="E6117">
        <v>1</v>
      </c>
    </row>
    <row r="6118" spans="1:5" x14ac:dyDescent="0.2">
      <c r="A6118" t="s">
        <v>5627</v>
      </c>
      <c r="B6118">
        <v>10301614</v>
      </c>
      <c r="C6118">
        <v>10301615</v>
      </c>
      <c r="D6118" t="s">
        <v>5647</v>
      </c>
      <c r="E6118">
        <v>1</v>
      </c>
    </row>
    <row r="6119" spans="1:5" x14ac:dyDescent="0.2">
      <c r="A6119" t="s">
        <v>5627</v>
      </c>
      <c r="B6119">
        <v>10632615</v>
      </c>
      <c r="C6119">
        <v>10632616</v>
      </c>
      <c r="D6119" t="s">
        <v>5648</v>
      </c>
      <c r="E6119">
        <v>1</v>
      </c>
    </row>
    <row r="6120" spans="1:5" x14ac:dyDescent="0.2">
      <c r="A6120" t="s">
        <v>5627</v>
      </c>
      <c r="B6120">
        <v>10697671</v>
      </c>
      <c r="C6120">
        <v>10697672</v>
      </c>
      <c r="D6120" t="s">
        <v>5649</v>
      </c>
      <c r="E6120">
        <v>1</v>
      </c>
    </row>
    <row r="6121" spans="1:5" x14ac:dyDescent="0.2">
      <c r="A6121" t="s">
        <v>5627</v>
      </c>
      <c r="B6121">
        <v>14186353</v>
      </c>
      <c r="C6121">
        <v>14186354</v>
      </c>
      <c r="D6121" t="s">
        <v>5650</v>
      </c>
      <c r="E6121">
        <v>1</v>
      </c>
    </row>
    <row r="6122" spans="1:5" x14ac:dyDescent="0.2">
      <c r="A6122" t="s">
        <v>5627</v>
      </c>
      <c r="B6122">
        <v>14206910</v>
      </c>
      <c r="C6122">
        <v>14206911</v>
      </c>
      <c r="D6122" t="s">
        <v>5651</v>
      </c>
      <c r="E6122">
        <v>1</v>
      </c>
    </row>
    <row r="6123" spans="1:5" x14ac:dyDescent="0.2">
      <c r="A6123" t="s">
        <v>5627</v>
      </c>
      <c r="B6123">
        <v>14264940</v>
      </c>
      <c r="C6123">
        <v>14264941</v>
      </c>
      <c r="D6123" t="s">
        <v>5652</v>
      </c>
      <c r="E6123">
        <v>1</v>
      </c>
    </row>
    <row r="6124" spans="1:5" x14ac:dyDescent="0.2">
      <c r="A6124" t="s">
        <v>5627</v>
      </c>
      <c r="B6124">
        <v>14313548</v>
      </c>
      <c r="C6124">
        <v>14313549</v>
      </c>
      <c r="D6124" t="s">
        <v>5653</v>
      </c>
      <c r="E6124">
        <v>1</v>
      </c>
    </row>
    <row r="6125" spans="1:5" x14ac:dyDescent="0.2">
      <c r="A6125" t="s">
        <v>5627</v>
      </c>
      <c r="B6125">
        <v>14556287</v>
      </c>
      <c r="C6125">
        <v>14556288</v>
      </c>
      <c r="D6125" t="s">
        <v>5654</v>
      </c>
      <c r="E6125">
        <v>1</v>
      </c>
    </row>
    <row r="6126" spans="1:5" x14ac:dyDescent="0.2">
      <c r="A6126" t="s">
        <v>5627</v>
      </c>
      <c r="B6126">
        <v>14806627</v>
      </c>
      <c r="C6126">
        <v>14806628</v>
      </c>
      <c r="D6126" t="s">
        <v>5656</v>
      </c>
      <c r="E6126">
        <v>1</v>
      </c>
    </row>
    <row r="6127" spans="1:5" x14ac:dyDescent="0.2">
      <c r="A6127" t="s">
        <v>5627</v>
      </c>
      <c r="B6127">
        <v>14893671</v>
      </c>
      <c r="C6127">
        <v>14893672</v>
      </c>
      <c r="D6127" t="s">
        <v>5657</v>
      </c>
      <c r="E6127">
        <v>1</v>
      </c>
    </row>
    <row r="6128" spans="1:5" x14ac:dyDescent="0.2">
      <c r="A6128" t="s">
        <v>5627</v>
      </c>
      <c r="B6128">
        <v>15008793</v>
      </c>
      <c r="C6128">
        <v>15008794</v>
      </c>
      <c r="D6128" t="s">
        <v>5658</v>
      </c>
      <c r="E6128">
        <v>1</v>
      </c>
    </row>
    <row r="6129" spans="1:5" x14ac:dyDescent="0.2">
      <c r="A6129" t="s">
        <v>5627</v>
      </c>
      <c r="B6129">
        <v>15870258</v>
      </c>
      <c r="C6129">
        <v>15870259</v>
      </c>
      <c r="D6129" t="s">
        <v>5659</v>
      </c>
      <c r="E6129">
        <v>1</v>
      </c>
    </row>
    <row r="6130" spans="1:5" x14ac:dyDescent="0.2">
      <c r="A6130" t="s">
        <v>5627</v>
      </c>
      <c r="B6130">
        <v>16736453</v>
      </c>
      <c r="C6130">
        <v>16736454</v>
      </c>
      <c r="D6130" t="s">
        <v>5661</v>
      </c>
      <c r="E6130">
        <v>1</v>
      </c>
    </row>
    <row r="6131" spans="1:5" x14ac:dyDescent="0.2">
      <c r="A6131" t="s">
        <v>5627</v>
      </c>
      <c r="B6131">
        <v>16914071</v>
      </c>
      <c r="C6131">
        <v>16914072</v>
      </c>
      <c r="D6131" t="s">
        <v>5663</v>
      </c>
      <c r="E6131">
        <v>1</v>
      </c>
    </row>
    <row r="6132" spans="1:5" x14ac:dyDescent="0.2">
      <c r="A6132" t="s">
        <v>5627</v>
      </c>
      <c r="B6132">
        <v>16932635</v>
      </c>
      <c r="C6132">
        <v>16932636</v>
      </c>
      <c r="D6132" t="s">
        <v>5664</v>
      </c>
      <c r="E6132">
        <v>1</v>
      </c>
    </row>
    <row r="6133" spans="1:5" x14ac:dyDescent="0.2">
      <c r="A6133" t="s">
        <v>5627</v>
      </c>
      <c r="B6133">
        <v>17118927</v>
      </c>
      <c r="C6133">
        <v>17118928</v>
      </c>
      <c r="D6133" t="s">
        <v>5665</v>
      </c>
      <c r="E6133">
        <v>1</v>
      </c>
    </row>
    <row r="6134" spans="1:5" x14ac:dyDescent="0.2">
      <c r="A6134" t="s">
        <v>5627</v>
      </c>
      <c r="B6134">
        <v>27929910</v>
      </c>
      <c r="C6134">
        <v>27929911</v>
      </c>
      <c r="D6134" t="s">
        <v>5667</v>
      </c>
      <c r="E6134">
        <v>1</v>
      </c>
    </row>
    <row r="6135" spans="1:5" x14ac:dyDescent="0.2">
      <c r="A6135" t="s">
        <v>5627</v>
      </c>
      <c r="B6135">
        <v>32280872</v>
      </c>
      <c r="C6135">
        <v>32280873</v>
      </c>
      <c r="D6135" t="s">
        <v>5668</v>
      </c>
      <c r="E6135">
        <v>1</v>
      </c>
    </row>
    <row r="6136" spans="1:5" x14ac:dyDescent="0.2">
      <c r="A6136" t="s">
        <v>5627</v>
      </c>
      <c r="B6136">
        <v>33035108</v>
      </c>
      <c r="C6136">
        <v>33035109</v>
      </c>
      <c r="D6136" t="s">
        <v>5669</v>
      </c>
      <c r="E6136">
        <v>1</v>
      </c>
    </row>
    <row r="6137" spans="1:5" x14ac:dyDescent="0.2">
      <c r="A6137" t="s">
        <v>5627</v>
      </c>
      <c r="B6137">
        <v>34001566</v>
      </c>
      <c r="C6137">
        <v>34001567</v>
      </c>
      <c r="D6137" t="s">
        <v>5670</v>
      </c>
      <c r="E6137">
        <v>1</v>
      </c>
    </row>
    <row r="6138" spans="1:5" x14ac:dyDescent="0.2">
      <c r="A6138" t="s">
        <v>5627</v>
      </c>
      <c r="B6138">
        <v>34034744</v>
      </c>
      <c r="C6138">
        <v>34034745</v>
      </c>
      <c r="D6138" t="s">
        <v>5671</v>
      </c>
      <c r="E6138">
        <v>1</v>
      </c>
    </row>
    <row r="6139" spans="1:5" x14ac:dyDescent="0.2">
      <c r="A6139" t="s">
        <v>5627</v>
      </c>
      <c r="B6139">
        <v>34586433</v>
      </c>
      <c r="C6139">
        <v>34586434</v>
      </c>
      <c r="D6139" t="s">
        <v>5672</v>
      </c>
      <c r="E6139">
        <v>1</v>
      </c>
    </row>
    <row r="6140" spans="1:5" x14ac:dyDescent="0.2">
      <c r="A6140" t="s">
        <v>5627</v>
      </c>
      <c r="B6140">
        <v>34620553</v>
      </c>
      <c r="C6140">
        <v>34620554</v>
      </c>
      <c r="D6140" t="s">
        <v>5673</v>
      </c>
      <c r="E6140">
        <v>1</v>
      </c>
    </row>
    <row r="6141" spans="1:5" x14ac:dyDescent="0.2">
      <c r="A6141" t="s">
        <v>5627</v>
      </c>
      <c r="B6141">
        <v>35165187</v>
      </c>
      <c r="C6141">
        <v>35165188</v>
      </c>
      <c r="D6141" t="s">
        <v>5674</v>
      </c>
      <c r="E6141">
        <v>1</v>
      </c>
    </row>
    <row r="6142" spans="1:5" x14ac:dyDescent="0.2">
      <c r="A6142" t="s">
        <v>5627</v>
      </c>
      <c r="B6142">
        <v>35247410</v>
      </c>
      <c r="C6142">
        <v>35247411</v>
      </c>
      <c r="D6142" t="s">
        <v>5675</v>
      </c>
      <c r="E6142">
        <v>1</v>
      </c>
    </row>
    <row r="6143" spans="1:5" x14ac:dyDescent="0.2">
      <c r="A6143" t="s">
        <v>5627</v>
      </c>
      <c r="B6143">
        <v>35817268</v>
      </c>
      <c r="C6143">
        <v>35817269</v>
      </c>
      <c r="D6143" t="s">
        <v>5676</v>
      </c>
      <c r="E6143">
        <v>1</v>
      </c>
    </row>
    <row r="6144" spans="1:5" x14ac:dyDescent="0.2">
      <c r="A6144" t="s">
        <v>5627</v>
      </c>
      <c r="B6144">
        <v>37109697</v>
      </c>
      <c r="C6144">
        <v>37109698</v>
      </c>
      <c r="D6144" t="s">
        <v>5678</v>
      </c>
      <c r="E6144">
        <v>1</v>
      </c>
    </row>
    <row r="6145" spans="1:5" x14ac:dyDescent="0.2">
      <c r="A6145" t="s">
        <v>5627</v>
      </c>
      <c r="B6145">
        <v>39387490</v>
      </c>
      <c r="C6145">
        <v>39387491</v>
      </c>
      <c r="D6145" t="s">
        <v>5680</v>
      </c>
      <c r="E6145">
        <v>1</v>
      </c>
    </row>
    <row r="6146" spans="1:5" x14ac:dyDescent="0.2">
      <c r="A6146" t="s">
        <v>5627</v>
      </c>
      <c r="B6146">
        <v>39448357</v>
      </c>
      <c r="C6146">
        <v>39448358</v>
      </c>
      <c r="D6146" t="s">
        <v>5681</v>
      </c>
      <c r="E6146">
        <v>1</v>
      </c>
    </row>
    <row r="6147" spans="1:5" x14ac:dyDescent="0.2">
      <c r="A6147" t="s">
        <v>5627</v>
      </c>
      <c r="B6147">
        <v>39527390</v>
      </c>
      <c r="C6147">
        <v>39527391</v>
      </c>
      <c r="D6147" t="s">
        <v>5683</v>
      </c>
      <c r="E6147">
        <v>1</v>
      </c>
    </row>
    <row r="6148" spans="1:5" x14ac:dyDescent="0.2">
      <c r="A6148" t="s">
        <v>5627</v>
      </c>
      <c r="B6148">
        <v>40410619</v>
      </c>
      <c r="C6148">
        <v>40410620</v>
      </c>
      <c r="D6148" t="s">
        <v>5686</v>
      </c>
      <c r="E6148">
        <v>1</v>
      </c>
    </row>
    <row r="6149" spans="1:5" x14ac:dyDescent="0.2">
      <c r="A6149" t="s">
        <v>5627</v>
      </c>
      <c r="B6149">
        <v>40734508</v>
      </c>
      <c r="C6149">
        <v>40734509</v>
      </c>
      <c r="D6149" t="s">
        <v>5688</v>
      </c>
      <c r="E6149">
        <v>1</v>
      </c>
    </row>
    <row r="6150" spans="1:5" x14ac:dyDescent="0.2">
      <c r="A6150" t="s">
        <v>5627</v>
      </c>
      <c r="B6150">
        <v>40784561</v>
      </c>
      <c r="C6150">
        <v>40784562</v>
      </c>
      <c r="D6150" t="s">
        <v>5689</v>
      </c>
      <c r="E6150">
        <v>1</v>
      </c>
    </row>
    <row r="6151" spans="1:5" x14ac:dyDescent="0.2">
      <c r="A6151" t="s">
        <v>5627</v>
      </c>
      <c r="B6151">
        <v>41183001</v>
      </c>
      <c r="C6151">
        <v>41183002</v>
      </c>
      <c r="D6151" t="s">
        <v>5690</v>
      </c>
      <c r="E6151">
        <v>1</v>
      </c>
    </row>
    <row r="6152" spans="1:5" x14ac:dyDescent="0.2">
      <c r="A6152" t="s">
        <v>5627</v>
      </c>
      <c r="B6152">
        <v>41817830</v>
      </c>
      <c r="C6152">
        <v>41817831</v>
      </c>
      <c r="D6152" t="s">
        <v>5691</v>
      </c>
      <c r="E6152">
        <v>1</v>
      </c>
    </row>
    <row r="6153" spans="1:5" x14ac:dyDescent="0.2">
      <c r="A6153" t="s">
        <v>5627</v>
      </c>
      <c r="B6153">
        <v>42512150</v>
      </c>
      <c r="C6153">
        <v>42512151</v>
      </c>
      <c r="D6153" t="s">
        <v>5692</v>
      </c>
      <c r="E6153">
        <v>1</v>
      </c>
    </row>
    <row r="6154" spans="1:5" x14ac:dyDescent="0.2">
      <c r="A6154" t="s">
        <v>5627</v>
      </c>
      <c r="B6154">
        <v>42853097</v>
      </c>
      <c r="C6154">
        <v>42853098</v>
      </c>
      <c r="D6154" t="s">
        <v>5693</v>
      </c>
      <c r="E6154">
        <v>1</v>
      </c>
    </row>
    <row r="6155" spans="1:5" x14ac:dyDescent="0.2">
      <c r="A6155" t="s">
        <v>5627</v>
      </c>
      <c r="B6155">
        <v>42950037</v>
      </c>
      <c r="C6155">
        <v>42950038</v>
      </c>
      <c r="D6155" t="s">
        <v>5695</v>
      </c>
      <c r="E6155">
        <v>1</v>
      </c>
    </row>
    <row r="6156" spans="1:5" x14ac:dyDescent="0.2">
      <c r="A6156" t="s">
        <v>5627</v>
      </c>
      <c r="B6156">
        <v>42995163</v>
      </c>
      <c r="C6156">
        <v>42995164</v>
      </c>
      <c r="D6156" t="s">
        <v>5696</v>
      </c>
      <c r="E6156">
        <v>1</v>
      </c>
    </row>
    <row r="6157" spans="1:5" x14ac:dyDescent="0.2">
      <c r="A6157" t="s">
        <v>5627</v>
      </c>
      <c r="B6157">
        <v>43052007</v>
      </c>
      <c r="C6157">
        <v>43052008</v>
      </c>
      <c r="D6157" t="s">
        <v>5697</v>
      </c>
      <c r="E6157">
        <v>1</v>
      </c>
    </row>
    <row r="6158" spans="1:5" x14ac:dyDescent="0.2">
      <c r="A6158" t="s">
        <v>5627</v>
      </c>
      <c r="B6158">
        <v>50113523</v>
      </c>
      <c r="C6158">
        <v>50113524</v>
      </c>
      <c r="D6158" t="s">
        <v>5699</v>
      </c>
      <c r="E6158">
        <v>1</v>
      </c>
    </row>
    <row r="6159" spans="1:5" x14ac:dyDescent="0.2">
      <c r="A6159" t="s">
        <v>5627</v>
      </c>
      <c r="B6159">
        <v>53242634</v>
      </c>
      <c r="C6159">
        <v>53242635</v>
      </c>
      <c r="D6159" t="s">
        <v>5702</v>
      </c>
      <c r="E6159">
        <v>1</v>
      </c>
    </row>
    <row r="6160" spans="1:5" x14ac:dyDescent="0.2">
      <c r="A6160" t="s">
        <v>5627</v>
      </c>
      <c r="B6160">
        <v>53371253</v>
      </c>
      <c r="C6160">
        <v>53371254</v>
      </c>
      <c r="D6160" t="s">
        <v>5703</v>
      </c>
      <c r="E6160">
        <v>1</v>
      </c>
    </row>
    <row r="6161" spans="1:5" x14ac:dyDescent="0.2">
      <c r="A6161" t="s">
        <v>5627</v>
      </c>
      <c r="B6161">
        <v>53942719</v>
      </c>
      <c r="C6161">
        <v>53942720</v>
      </c>
      <c r="D6161" t="s">
        <v>5704</v>
      </c>
      <c r="E6161">
        <v>1</v>
      </c>
    </row>
    <row r="6162" spans="1:5" x14ac:dyDescent="0.2">
      <c r="A6162" t="s">
        <v>5627</v>
      </c>
      <c r="B6162">
        <v>54048960</v>
      </c>
      <c r="C6162">
        <v>54048961</v>
      </c>
      <c r="D6162" t="s">
        <v>5705</v>
      </c>
      <c r="E6162">
        <v>1</v>
      </c>
    </row>
    <row r="6163" spans="1:5" x14ac:dyDescent="0.2">
      <c r="A6163" t="s">
        <v>5627</v>
      </c>
      <c r="B6163">
        <v>54804404</v>
      </c>
      <c r="C6163">
        <v>54804405</v>
      </c>
      <c r="D6163" t="s">
        <v>5708</v>
      </c>
      <c r="E6163">
        <v>1</v>
      </c>
    </row>
    <row r="6164" spans="1:5" x14ac:dyDescent="0.2">
      <c r="A6164" t="s">
        <v>5627</v>
      </c>
      <c r="B6164">
        <v>55299157</v>
      </c>
      <c r="C6164">
        <v>55299158</v>
      </c>
      <c r="D6164" t="s">
        <v>5710</v>
      </c>
      <c r="E6164">
        <v>1</v>
      </c>
    </row>
    <row r="6165" spans="1:5" x14ac:dyDescent="0.2">
      <c r="A6165" t="s">
        <v>5627</v>
      </c>
      <c r="B6165">
        <v>55321244</v>
      </c>
      <c r="C6165">
        <v>55321245</v>
      </c>
      <c r="D6165" t="s">
        <v>5711</v>
      </c>
      <c r="E6165">
        <v>1</v>
      </c>
    </row>
    <row r="6166" spans="1:5" x14ac:dyDescent="0.2">
      <c r="A6166" t="s">
        <v>5627</v>
      </c>
      <c r="B6166">
        <v>55419520</v>
      </c>
      <c r="C6166">
        <v>55419521</v>
      </c>
      <c r="D6166" t="s">
        <v>5712</v>
      </c>
      <c r="E6166">
        <v>1</v>
      </c>
    </row>
    <row r="6167" spans="1:5" x14ac:dyDescent="0.2">
      <c r="A6167" t="s">
        <v>5627</v>
      </c>
      <c r="B6167">
        <v>55438955</v>
      </c>
      <c r="C6167">
        <v>55438956</v>
      </c>
      <c r="D6167" t="s">
        <v>5713</v>
      </c>
      <c r="E6167">
        <v>1</v>
      </c>
    </row>
    <row r="6168" spans="1:5" x14ac:dyDescent="0.2">
      <c r="A6168" t="s">
        <v>5627</v>
      </c>
      <c r="B6168">
        <v>55711409</v>
      </c>
      <c r="C6168">
        <v>55711410</v>
      </c>
      <c r="D6168" t="s">
        <v>5714</v>
      </c>
      <c r="E6168">
        <v>1</v>
      </c>
    </row>
    <row r="6169" spans="1:5" x14ac:dyDescent="0.2">
      <c r="A6169" t="s">
        <v>5627</v>
      </c>
      <c r="B6169">
        <v>57540835</v>
      </c>
      <c r="C6169">
        <v>57540836</v>
      </c>
      <c r="D6169" t="s">
        <v>5719</v>
      </c>
      <c r="E6169">
        <v>1</v>
      </c>
    </row>
    <row r="6170" spans="1:5" x14ac:dyDescent="0.2">
      <c r="A6170" t="s">
        <v>5627</v>
      </c>
      <c r="B6170">
        <v>57925817</v>
      </c>
      <c r="C6170">
        <v>57925818</v>
      </c>
      <c r="D6170" t="s">
        <v>5720</v>
      </c>
      <c r="E6170">
        <v>1</v>
      </c>
    </row>
    <row r="6171" spans="1:5" x14ac:dyDescent="0.2">
      <c r="A6171" t="s">
        <v>5627</v>
      </c>
      <c r="B6171">
        <v>58358293</v>
      </c>
      <c r="C6171">
        <v>58358294</v>
      </c>
      <c r="D6171" t="s">
        <v>5721</v>
      </c>
      <c r="E6171">
        <v>1</v>
      </c>
    </row>
    <row r="6172" spans="1:5" x14ac:dyDescent="0.2">
      <c r="A6172" t="s">
        <v>5627</v>
      </c>
      <c r="B6172">
        <v>58447599</v>
      </c>
      <c r="C6172">
        <v>58447600</v>
      </c>
      <c r="D6172" t="s">
        <v>5722</v>
      </c>
      <c r="E6172">
        <v>1</v>
      </c>
    </row>
    <row r="6173" spans="1:5" x14ac:dyDescent="0.2">
      <c r="A6173" t="s">
        <v>5627</v>
      </c>
      <c r="B6173">
        <v>58599233</v>
      </c>
      <c r="C6173">
        <v>58599234</v>
      </c>
      <c r="D6173" t="s">
        <v>5723</v>
      </c>
      <c r="E6173">
        <v>1</v>
      </c>
    </row>
    <row r="6174" spans="1:5" x14ac:dyDescent="0.2">
      <c r="A6174" t="s">
        <v>5627</v>
      </c>
      <c r="B6174">
        <v>58879318</v>
      </c>
      <c r="C6174">
        <v>58879319</v>
      </c>
      <c r="D6174" t="s">
        <v>5724</v>
      </c>
      <c r="E6174">
        <v>1</v>
      </c>
    </row>
    <row r="6175" spans="1:5" x14ac:dyDescent="0.2">
      <c r="A6175" t="s">
        <v>5627</v>
      </c>
      <c r="B6175">
        <v>59042451</v>
      </c>
      <c r="C6175">
        <v>59042452</v>
      </c>
      <c r="D6175" t="s">
        <v>5725</v>
      </c>
      <c r="E6175">
        <v>1</v>
      </c>
    </row>
    <row r="6176" spans="1:5" x14ac:dyDescent="0.2">
      <c r="A6176" t="s">
        <v>5627</v>
      </c>
      <c r="B6176">
        <v>59968817</v>
      </c>
      <c r="C6176">
        <v>59968818</v>
      </c>
      <c r="D6176" t="s">
        <v>5726</v>
      </c>
      <c r="E6176">
        <v>1</v>
      </c>
    </row>
    <row r="6177" spans="1:5" x14ac:dyDescent="0.2">
      <c r="A6177" t="s">
        <v>5627</v>
      </c>
      <c r="B6177">
        <v>60615719</v>
      </c>
      <c r="C6177">
        <v>60615720</v>
      </c>
      <c r="D6177" t="s">
        <v>5728</v>
      </c>
      <c r="E6177">
        <v>1</v>
      </c>
    </row>
    <row r="6178" spans="1:5" x14ac:dyDescent="0.2">
      <c r="A6178" t="s">
        <v>5627</v>
      </c>
      <c r="B6178">
        <v>60921704</v>
      </c>
      <c r="C6178">
        <v>60921705</v>
      </c>
      <c r="D6178" t="s">
        <v>5729</v>
      </c>
      <c r="E6178">
        <v>1</v>
      </c>
    </row>
    <row r="6179" spans="1:5" x14ac:dyDescent="0.2">
      <c r="A6179" t="s">
        <v>5627</v>
      </c>
      <c r="B6179">
        <v>61583280</v>
      </c>
      <c r="C6179">
        <v>61583281</v>
      </c>
      <c r="D6179" t="s">
        <v>5730</v>
      </c>
      <c r="E6179">
        <v>1</v>
      </c>
    </row>
    <row r="6180" spans="1:5" x14ac:dyDescent="0.2">
      <c r="A6180" t="s">
        <v>5627</v>
      </c>
      <c r="B6180">
        <v>61630419</v>
      </c>
      <c r="C6180">
        <v>61630420</v>
      </c>
      <c r="D6180" t="s">
        <v>5731</v>
      </c>
      <c r="E6180">
        <v>1</v>
      </c>
    </row>
    <row r="6181" spans="1:5" x14ac:dyDescent="0.2">
      <c r="A6181" t="s">
        <v>5627</v>
      </c>
      <c r="B6181">
        <v>64062180</v>
      </c>
      <c r="C6181">
        <v>64062181</v>
      </c>
      <c r="D6181" t="s">
        <v>5732</v>
      </c>
      <c r="E6181">
        <v>1</v>
      </c>
    </row>
    <row r="6182" spans="1:5" x14ac:dyDescent="0.2">
      <c r="A6182" t="s">
        <v>5627</v>
      </c>
      <c r="B6182">
        <v>64331495</v>
      </c>
      <c r="C6182">
        <v>64331496</v>
      </c>
      <c r="D6182" t="s">
        <v>5733</v>
      </c>
      <c r="E6182">
        <v>1</v>
      </c>
    </row>
    <row r="6183" spans="1:5" x14ac:dyDescent="0.2">
      <c r="A6183" t="s">
        <v>5627</v>
      </c>
      <c r="B6183">
        <v>65210667</v>
      </c>
      <c r="C6183">
        <v>65210668</v>
      </c>
      <c r="D6183" t="s">
        <v>5734</v>
      </c>
      <c r="E6183">
        <v>1</v>
      </c>
    </row>
    <row r="6184" spans="1:5" x14ac:dyDescent="0.2">
      <c r="A6184" t="s">
        <v>5627</v>
      </c>
      <c r="B6184">
        <v>65228347</v>
      </c>
      <c r="C6184">
        <v>65228348</v>
      </c>
      <c r="D6184" t="s">
        <v>5735</v>
      </c>
      <c r="E6184">
        <v>1</v>
      </c>
    </row>
    <row r="6185" spans="1:5" x14ac:dyDescent="0.2">
      <c r="A6185" t="s">
        <v>5627</v>
      </c>
      <c r="B6185">
        <v>66117900</v>
      </c>
      <c r="C6185">
        <v>66117901</v>
      </c>
      <c r="D6185" t="s">
        <v>5736</v>
      </c>
      <c r="E6185">
        <v>1</v>
      </c>
    </row>
    <row r="6186" spans="1:5" x14ac:dyDescent="0.2">
      <c r="A6186" t="s">
        <v>5627</v>
      </c>
      <c r="B6186">
        <v>66281403</v>
      </c>
      <c r="C6186">
        <v>66281404</v>
      </c>
      <c r="D6186" t="s">
        <v>5737</v>
      </c>
      <c r="E6186">
        <v>1</v>
      </c>
    </row>
    <row r="6187" spans="1:5" x14ac:dyDescent="0.2">
      <c r="A6187" t="s">
        <v>5627</v>
      </c>
      <c r="B6187">
        <v>66347129</v>
      </c>
      <c r="C6187">
        <v>66347130</v>
      </c>
      <c r="D6187" t="s">
        <v>5738</v>
      </c>
      <c r="E6187">
        <v>1</v>
      </c>
    </row>
    <row r="6188" spans="1:5" x14ac:dyDescent="0.2">
      <c r="A6188" t="s">
        <v>5627</v>
      </c>
      <c r="B6188">
        <v>66489068</v>
      </c>
      <c r="C6188">
        <v>66489069</v>
      </c>
      <c r="D6188" t="s">
        <v>5739</v>
      </c>
      <c r="E6188">
        <v>1</v>
      </c>
    </row>
    <row r="6189" spans="1:5" x14ac:dyDescent="0.2">
      <c r="A6189" t="s">
        <v>5627</v>
      </c>
      <c r="B6189">
        <v>66511874</v>
      </c>
      <c r="C6189">
        <v>66511875</v>
      </c>
      <c r="D6189" t="s">
        <v>5740</v>
      </c>
      <c r="E6189">
        <v>1</v>
      </c>
    </row>
    <row r="6190" spans="1:5" x14ac:dyDescent="0.2">
      <c r="A6190" t="s">
        <v>5627</v>
      </c>
      <c r="B6190">
        <v>66844617</v>
      </c>
      <c r="C6190">
        <v>66844618</v>
      </c>
      <c r="D6190" t="s">
        <v>5741</v>
      </c>
      <c r="E6190">
        <v>1</v>
      </c>
    </row>
    <row r="6191" spans="1:5" x14ac:dyDescent="0.2">
      <c r="A6191" t="s">
        <v>5627</v>
      </c>
      <c r="B6191">
        <v>67066746</v>
      </c>
      <c r="C6191">
        <v>67066747</v>
      </c>
      <c r="D6191" t="s">
        <v>5742</v>
      </c>
      <c r="E6191">
        <v>1</v>
      </c>
    </row>
    <row r="6192" spans="1:5" x14ac:dyDescent="0.2">
      <c r="A6192" t="s">
        <v>5627</v>
      </c>
      <c r="B6192">
        <v>67521413</v>
      </c>
      <c r="C6192">
        <v>67521414</v>
      </c>
      <c r="D6192" t="s">
        <v>5743</v>
      </c>
      <c r="E6192">
        <v>1</v>
      </c>
    </row>
    <row r="6193" spans="1:5" x14ac:dyDescent="0.2">
      <c r="A6193" t="s">
        <v>5627</v>
      </c>
      <c r="B6193">
        <v>67692699</v>
      </c>
      <c r="C6193">
        <v>67692700</v>
      </c>
      <c r="D6193" t="s">
        <v>5744</v>
      </c>
      <c r="E6193">
        <v>1</v>
      </c>
    </row>
    <row r="6194" spans="1:5" x14ac:dyDescent="0.2">
      <c r="A6194" t="s">
        <v>5627</v>
      </c>
      <c r="B6194">
        <v>68750485</v>
      </c>
      <c r="C6194">
        <v>68750486</v>
      </c>
      <c r="D6194" t="s">
        <v>5745</v>
      </c>
      <c r="E6194">
        <v>1</v>
      </c>
    </row>
    <row r="6195" spans="1:5" x14ac:dyDescent="0.2">
      <c r="A6195" t="s">
        <v>5627</v>
      </c>
      <c r="B6195">
        <v>68813834</v>
      </c>
      <c r="C6195">
        <v>68813835</v>
      </c>
      <c r="D6195" t="s">
        <v>5746</v>
      </c>
      <c r="E6195">
        <v>1</v>
      </c>
    </row>
    <row r="6196" spans="1:5" x14ac:dyDescent="0.2">
      <c r="A6196" t="s">
        <v>5627</v>
      </c>
      <c r="B6196">
        <v>71218600</v>
      </c>
      <c r="C6196">
        <v>71218601</v>
      </c>
      <c r="D6196" t="s">
        <v>5747</v>
      </c>
      <c r="E6196">
        <v>1</v>
      </c>
    </row>
    <row r="6197" spans="1:5" x14ac:dyDescent="0.2">
      <c r="A6197" t="s">
        <v>5627</v>
      </c>
      <c r="B6197">
        <v>71665684</v>
      </c>
      <c r="C6197">
        <v>71665685</v>
      </c>
      <c r="D6197" t="s">
        <v>5748</v>
      </c>
      <c r="E6197">
        <v>1</v>
      </c>
    </row>
    <row r="6198" spans="1:5" x14ac:dyDescent="0.2">
      <c r="A6198" t="s">
        <v>5627</v>
      </c>
      <c r="B6198">
        <v>71748511</v>
      </c>
      <c r="C6198">
        <v>71748512</v>
      </c>
      <c r="D6198" t="s">
        <v>5749</v>
      </c>
      <c r="E6198">
        <v>1</v>
      </c>
    </row>
    <row r="6199" spans="1:5" x14ac:dyDescent="0.2">
      <c r="A6199" t="s">
        <v>5627</v>
      </c>
      <c r="B6199">
        <v>71800099</v>
      </c>
      <c r="C6199">
        <v>71800100</v>
      </c>
      <c r="D6199" t="s">
        <v>5750</v>
      </c>
      <c r="E6199">
        <v>1</v>
      </c>
    </row>
    <row r="6200" spans="1:5" x14ac:dyDescent="0.2">
      <c r="A6200" t="s">
        <v>5627</v>
      </c>
      <c r="B6200">
        <v>71909512</v>
      </c>
      <c r="C6200">
        <v>71909513</v>
      </c>
      <c r="D6200" t="s">
        <v>5751</v>
      </c>
      <c r="E6200">
        <v>1</v>
      </c>
    </row>
    <row r="6201" spans="1:5" x14ac:dyDescent="0.2">
      <c r="A6201" t="s">
        <v>5627</v>
      </c>
      <c r="B6201">
        <v>72343047</v>
      </c>
      <c r="C6201">
        <v>72343048</v>
      </c>
      <c r="D6201" t="s">
        <v>5753</v>
      </c>
      <c r="E6201">
        <v>1</v>
      </c>
    </row>
    <row r="6202" spans="1:5" x14ac:dyDescent="0.2">
      <c r="A6202" t="s">
        <v>5627</v>
      </c>
      <c r="B6202">
        <v>72446895</v>
      </c>
      <c r="C6202">
        <v>72446896</v>
      </c>
      <c r="D6202" t="s">
        <v>5754</v>
      </c>
      <c r="E6202">
        <v>1</v>
      </c>
    </row>
    <row r="6203" spans="1:5" x14ac:dyDescent="0.2">
      <c r="A6203" t="s">
        <v>5627</v>
      </c>
      <c r="B6203">
        <v>72479391</v>
      </c>
      <c r="C6203">
        <v>72479392</v>
      </c>
      <c r="D6203" t="s">
        <v>5755</v>
      </c>
      <c r="E6203">
        <v>1</v>
      </c>
    </row>
    <row r="6204" spans="1:5" x14ac:dyDescent="0.2">
      <c r="A6204" t="s">
        <v>5627</v>
      </c>
      <c r="B6204">
        <v>72495243</v>
      </c>
      <c r="C6204">
        <v>72495244</v>
      </c>
      <c r="D6204" t="s">
        <v>5756</v>
      </c>
      <c r="E6204">
        <v>1</v>
      </c>
    </row>
    <row r="6205" spans="1:5" x14ac:dyDescent="0.2">
      <c r="A6205" t="s">
        <v>5627</v>
      </c>
      <c r="B6205">
        <v>72811213</v>
      </c>
      <c r="C6205">
        <v>72811214</v>
      </c>
      <c r="D6205" t="s">
        <v>5757</v>
      </c>
      <c r="E6205">
        <v>1</v>
      </c>
    </row>
    <row r="6206" spans="1:5" x14ac:dyDescent="0.2">
      <c r="A6206" t="s">
        <v>5627</v>
      </c>
      <c r="B6206">
        <v>73553750</v>
      </c>
      <c r="C6206">
        <v>73553751</v>
      </c>
      <c r="D6206" t="s">
        <v>5758</v>
      </c>
      <c r="E6206">
        <v>1</v>
      </c>
    </row>
    <row r="6207" spans="1:5" x14ac:dyDescent="0.2">
      <c r="A6207" t="s">
        <v>5627</v>
      </c>
      <c r="B6207">
        <v>73714650</v>
      </c>
      <c r="C6207">
        <v>73714651</v>
      </c>
      <c r="D6207" t="s">
        <v>5759</v>
      </c>
      <c r="E6207">
        <v>1</v>
      </c>
    </row>
    <row r="6208" spans="1:5" x14ac:dyDescent="0.2">
      <c r="A6208" t="s">
        <v>5627</v>
      </c>
      <c r="B6208">
        <v>74129577</v>
      </c>
      <c r="C6208">
        <v>74129578</v>
      </c>
      <c r="D6208" t="s">
        <v>5761</v>
      </c>
      <c r="E6208">
        <v>1</v>
      </c>
    </row>
    <row r="6209" spans="1:5" x14ac:dyDescent="0.2">
      <c r="A6209" t="s">
        <v>5627</v>
      </c>
      <c r="B6209">
        <v>74558264</v>
      </c>
      <c r="C6209">
        <v>74558265</v>
      </c>
      <c r="D6209" t="s">
        <v>5763</v>
      </c>
      <c r="E6209">
        <v>1</v>
      </c>
    </row>
    <row r="6210" spans="1:5" x14ac:dyDescent="0.2">
      <c r="A6210" t="s">
        <v>5627</v>
      </c>
      <c r="B6210">
        <v>74918588</v>
      </c>
      <c r="C6210">
        <v>74918589</v>
      </c>
      <c r="D6210" t="s">
        <v>5764</v>
      </c>
      <c r="E6210">
        <v>1</v>
      </c>
    </row>
    <row r="6211" spans="1:5" x14ac:dyDescent="0.2">
      <c r="A6211" t="s">
        <v>5627</v>
      </c>
      <c r="B6211">
        <v>75216922</v>
      </c>
      <c r="C6211">
        <v>75216923</v>
      </c>
      <c r="D6211" t="s">
        <v>5765</v>
      </c>
      <c r="E6211">
        <v>1</v>
      </c>
    </row>
    <row r="6212" spans="1:5" x14ac:dyDescent="0.2">
      <c r="A6212" t="s">
        <v>5627</v>
      </c>
      <c r="B6212">
        <v>75409121</v>
      </c>
      <c r="C6212">
        <v>75409122</v>
      </c>
      <c r="D6212" t="s">
        <v>5766</v>
      </c>
      <c r="E6212">
        <v>1</v>
      </c>
    </row>
    <row r="6213" spans="1:5" x14ac:dyDescent="0.2">
      <c r="A6213" t="s">
        <v>5627</v>
      </c>
      <c r="B6213">
        <v>75975253</v>
      </c>
      <c r="C6213">
        <v>75975254</v>
      </c>
      <c r="D6213" t="s">
        <v>5768</v>
      </c>
      <c r="E6213">
        <v>1</v>
      </c>
    </row>
    <row r="6214" spans="1:5" x14ac:dyDescent="0.2">
      <c r="A6214" t="s">
        <v>5627</v>
      </c>
      <c r="B6214">
        <v>76081544</v>
      </c>
      <c r="C6214">
        <v>76081545</v>
      </c>
      <c r="D6214" t="s">
        <v>5769</v>
      </c>
      <c r="E6214">
        <v>1</v>
      </c>
    </row>
    <row r="6215" spans="1:5" x14ac:dyDescent="0.2">
      <c r="A6215" t="s">
        <v>5627</v>
      </c>
      <c r="B6215">
        <v>76147721</v>
      </c>
      <c r="C6215">
        <v>76147722</v>
      </c>
      <c r="D6215" t="s">
        <v>5770</v>
      </c>
      <c r="E6215">
        <v>1</v>
      </c>
    </row>
    <row r="6216" spans="1:5" x14ac:dyDescent="0.2">
      <c r="A6216" t="s">
        <v>5627</v>
      </c>
      <c r="B6216">
        <v>76250427</v>
      </c>
      <c r="C6216">
        <v>76250428</v>
      </c>
      <c r="D6216" t="s">
        <v>5771</v>
      </c>
      <c r="E6216">
        <v>1</v>
      </c>
    </row>
    <row r="6217" spans="1:5" x14ac:dyDescent="0.2">
      <c r="A6217" t="s">
        <v>5627</v>
      </c>
      <c r="B6217">
        <v>77147565</v>
      </c>
      <c r="C6217">
        <v>77147566</v>
      </c>
      <c r="D6217" t="s">
        <v>5772</v>
      </c>
      <c r="E6217">
        <v>1</v>
      </c>
    </row>
    <row r="6218" spans="1:5" x14ac:dyDescent="0.2">
      <c r="A6218" t="s">
        <v>5627</v>
      </c>
      <c r="B6218">
        <v>79432169</v>
      </c>
      <c r="C6218">
        <v>79432170</v>
      </c>
      <c r="D6218" t="s">
        <v>5775</v>
      </c>
      <c r="E6218">
        <v>1</v>
      </c>
    </row>
    <row r="6219" spans="1:5" x14ac:dyDescent="0.2">
      <c r="A6219" t="s">
        <v>5627</v>
      </c>
      <c r="B6219">
        <v>79460117</v>
      </c>
      <c r="C6219">
        <v>79460118</v>
      </c>
      <c r="D6219" t="s">
        <v>5776</v>
      </c>
      <c r="E6219">
        <v>1</v>
      </c>
    </row>
    <row r="6220" spans="1:5" x14ac:dyDescent="0.2">
      <c r="A6220" t="s">
        <v>5627</v>
      </c>
      <c r="B6220">
        <v>79477792</v>
      </c>
      <c r="C6220">
        <v>79477793</v>
      </c>
      <c r="D6220" t="s">
        <v>5777</v>
      </c>
      <c r="E6220">
        <v>1</v>
      </c>
    </row>
    <row r="6221" spans="1:5" x14ac:dyDescent="0.2">
      <c r="A6221" t="s">
        <v>5627</v>
      </c>
      <c r="B6221">
        <v>80281565</v>
      </c>
      <c r="C6221">
        <v>80281566</v>
      </c>
      <c r="D6221" t="s">
        <v>5779</v>
      </c>
      <c r="E6221">
        <v>1</v>
      </c>
    </row>
    <row r="6222" spans="1:5" x14ac:dyDescent="0.2">
      <c r="A6222" t="s">
        <v>5627</v>
      </c>
      <c r="B6222">
        <v>80303021</v>
      </c>
      <c r="C6222">
        <v>80303022</v>
      </c>
      <c r="D6222" t="s">
        <v>5780</v>
      </c>
      <c r="E6222">
        <v>1</v>
      </c>
    </row>
    <row r="6223" spans="1:5" x14ac:dyDescent="0.2">
      <c r="A6223" t="s">
        <v>5627</v>
      </c>
      <c r="B6223">
        <v>81897174</v>
      </c>
      <c r="C6223">
        <v>81897175</v>
      </c>
      <c r="D6223" t="s">
        <v>5781</v>
      </c>
      <c r="E6223">
        <v>1</v>
      </c>
    </row>
    <row r="6224" spans="1:5" x14ac:dyDescent="0.2">
      <c r="A6224" t="s">
        <v>5627</v>
      </c>
      <c r="B6224">
        <v>83042325</v>
      </c>
      <c r="C6224">
        <v>83042326</v>
      </c>
      <c r="D6224" t="s">
        <v>5782</v>
      </c>
      <c r="E6224">
        <v>1</v>
      </c>
    </row>
    <row r="6225" spans="1:5" x14ac:dyDescent="0.2">
      <c r="A6225" t="s">
        <v>5627</v>
      </c>
      <c r="B6225">
        <v>83652721</v>
      </c>
      <c r="C6225">
        <v>83652722</v>
      </c>
      <c r="D6225" t="s">
        <v>5783</v>
      </c>
      <c r="E6225">
        <v>1</v>
      </c>
    </row>
    <row r="6226" spans="1:5" x14ac:dyDescent="0.2">
      <c r="A6226" t="s">
        <v>5627</v>
      </c>
      <c r="B6226">
        <v>86630342</v>
      </c>
      <c r="C6226">
        <v>86630343</v>
      </c>
      <c r="D6226" t="s">
        <v>5784</v>
      </c>
      <c r="E6226">
        <v>1</v>
      </c>
    </row>
    <row r="6227" spans="1:5" x14ac:dyDescent="0.2">
      <c r="A6227" t="s">
        <v>5627</v>
      </c>
      <c r="B6227">
        <v>86649911</v>
      </c>
      <c r="C6227">
        <v>86649912</v>
      </c>
      <c r="D6227" t="s">
        <v>5785</v>
      </c>
      <c r="E6227">
        <v>1</v>
      </c>
    </row>
    <row r="6228" spans="1:5" x14ac:dyDescent="0.2">
      <c r="A6228" t="s">
        <v>5627</v>
      </c>
      <c r="B6228">
        <v>87971819</v>
      </c>
      <c r="C6228">
        <v>87971820</v>
      </c>
      <c r="D6228" t="s">
        <v>5786</v>
      </c>
      <c r="E6228">
        <v>1</v>
      </c>
    </row>
    <row r="6229" spans="1:5" x14ac:dyDescent="0.2">
      <c r="A6229" t="s">
        <v>5627</v>
      </c>
      <c r="B6229">
        <v>88567282</v>
      </c>
      <c r="C6229">
        <v>88567283</v>
      </c>
      <c r="D6229" t="s">
        <v>5787</v>
      </c>
      <c r="E6229">
        <v>1</v>
      </c>
    </row>
    <row r="6230" spans="1:5" x14ac:dyDescent="0.2">
      <c r="A6230" t="s">
        <v>5627</v>
      </c>
      <c r="B6230">
        <v>88609777</v>
      </c>
      <c r="C6230">
        <v>88609778</v>
      </c>
      <c r="D6230" t="s">
        <v>5788</v>
      </c>
      <c r="E6230">
        <v>1</v>
      </c>
    </row>
    <row r="6231" spans="1:5" x14ac:dyDescent="0.2">
      <c r="A6231" t="s">
        <v>5627</v>
      </c>
      <c r="B6231">
        <v>88731328</v>
      </c>
      <c r="C6231">
        <v>88731329</v>
      </c>
      <c r="D6231" t="s">
        <v>5790</v>
      </c>
      <c r="E6231">
        <v>1</v>
      </c>
    </row>
    <row r="6232" spans="1:5" x14ac:dyDescent="0.2">
      <c r="A6232" t="s">
        <v>5627</v>
      </c>
      <c r="B6232">
        <v>89523718</v>
      </c>
      <c r="C6232">
        <v>89523719</v>
      </c>
      <c r="D6232" t="s">
        <v>5791</v>
      </c>
      <c r="E6232">
        <v>1</v>
      </c>
    </row>
    <row r="6233" spans="1:5" x14ac:dyDescent="0.2">
      <c r="A6233" t="s">
        <v>5627</v>
      </c>
      <c r="B6233">
        <v>90354547</v>
      </c>
      <c r="C6233">
        <v>90354548</v>
      </c>
      <c r="D6233" t="s">
        <v>5792</v>
      </c>
      <c r="E6233">
        <v>1</v>
      </c>
    </row>
    <row r="6234" spans="1:5" x14ac:dyDescent="0.2">
      <c r="A6234" t="s">
        <v>5627</v>
      </c>
      <c r="B6234">
        <v>90478762</v>
      </c>
      <c r="C6234">
        <v>90478763</v>
      </c>
      <c r="D6234" t="s">
        <v>5793</v>
      </c>
      <c r="E6234">
        <v>1</v>
      </c>
    </row>
    <row r="6235" spans="1:5" x14ac:dyDescent="0.2">
      <c r="A6235" t="s">
        <v>5627</v>
      </c>
      <c r="B6235">
        <v>93262827</v>
      </c>
      <c r="C6235">
        <v>93262828</v>
      </c>
      <c r="D6235" t="s">
        <v>5796</v>
      </c>
      <c r="E6235">
        <v>1</v>
      </c>
    </row>
    <row r="6236" spans="1:5" x14ac:dyDescent="0.2">
      <c r="A6236" t="s">
        <v>5627</v>
      </c>
      <c r="B6236">
        <v>93758656</v>
      </c>
      <c r="C6236">
        <v>93758657</v>
      </c>
      <c r="D6236" t="s">
        <v>5797</v>
      </c>
      <c r="E6236">
        <v>1</v>
      </c>
    </row>
    <row r="6237" spans="1:5" x14ac:dyDescent="0.2">
      <c r="A6237" t="s">
        <v>5627</v>
      </c>
      <c r="B6237">
        <v>93903680</v>
      </c>
      <c r="C6237">
        <v>93903681</v>
      </c>
      <c r="D6237" t="s">
        <v>5798</v>
      </c>
      <c r="E6237">
        <v>1</v>
      </c>
    </row>
    <row r="6238" spans="1:5" x14ac:dyDescent="0.2">
      <c r="A6238" t="s">
        <v>5627</v>
      </c>
      <c r="B6238">
        <v>95401726</v>
      </c>
      <c r="C6238">
        <v>95401727</v>
      </c>
      <c r="D6238" t="s">
        <v>5800</v>
      </c>
      <c r="E6238">
        <v>1</v>
      </c>
    </row>
    <row r="6239" spans="1:5" x14ac:dyDescent="0.2">
      <c r="A6239" t="s">
        <v>5627</v>
      </c>
      <c r="B6239">
        <v>95717556</v>
      </c>
      <c r="C6239">
        <v>95717557</v>
      </c>
      <c r="D6239" t="s">
        <v>5801</v>
      </c>
      <c r="E6239">
        <v>1</v>
      </c>
    </row>
    <row r="6240" spans="1:5" x14ac:dyDescent="0.2">
      <c r="A6240" t="s">
        <v>5627</v>
      </c>
      <c r="B6240">
        <v>95952733</v>
      </c>
      <c r="C6240">
        <v>95952734</v>
      </c>
      <c r="D6240" t="s">
        <v>5802</v>
      </c>
      <c r="E6240">
        <v>1</v>
      </c>
    </row>
    <row r="6241" spans="1:5" x14ac:dyDescent="0.2">
      <c r="A6241" t="s">
        <v>5627</v>
      </c>
      <c r="B6241">
        <v>96054413</v>
      </c>
      <c r="C6241">
        <v>96054414</v>
      </c>
      <c r="D6241" t="s">
        <v>5804</v>
      </c>
      <c r="E6241">
        <v>1</v>
      </c>
    </row>
    <row r="6242" spans="1:5" x14ac:dyDescent="0.2">
      <c r="A6242" t="s">
        <v>5627</v>
      </c>
      <c r="B6242">
        <v>97728635</v>
      </c>
      <c r="C6242">
        <v>97728636</v>
      </c>
      <c r="D6242" t="s">
        <v>5805</v>
      </c>
      <c r="E6242">
        <v>1</v>
      </c>
    </row>
    <row r="6243" spans="1:5" x14ac:dyDescent="0.2">
      <c r="A6243" t="s">
        <v>5627</v>
      </c>
      <c r="B6243">
        <v>97909880</v>
      </c>
      <c r="C6243">
        <v>97909881</v>
      </c>
      <c r="D6243" t="s">
        <v>5807</v>
      </c>
      <c r="E6243">
        <v>1</v>
      </c>
    </row>
    <row r="6244" spans="1:5" x14ac:dyDescent="0.2">
      <c r="A6244" t="s">
        <v>5627</v>
      </c>
      <c r="B6244">
        <v>98112928</v>
      </c>
      <c r="C6244">
        <v>98112929</v>
      </c>
      <c r="D6244" t="s">
        <v>5808</v>
      </c>
      <c r="E6244">
        <v>1</v>
      </c>
    </row>
    <row r="6245" spans="1:5" x14ac:dyDescent="0.2">
      <c r="A6245" t="s">
        <v>5627</v>
      </c>
      <c r="B6245">
        <v>100115850</v>
      </c>
      <c r="C6245">
        <v>100115851</v>
      </c>
      <c r="D6245" t="s">
        <v>5811</v>
      </c>
      <c r="E6245">
        <v>1</v>
      </c>
    </row>
    <row r="6246" spans="1:5" x14ac:dyDescent="0.2">
      <c r="A6246" t="s">
        <v>5627</v>
      </c>
      <c r="B6246">
        <v>101331471</v>
      </c>
      <c r="C6246">
        <v>101331472</v>
      </c>
      <c r="D6246" t="s">
        <v>5812</v>
      </c>
      <c r="E6246">
        <v>1</v>
      </c>
    </row>
    <row r="6247" spans="1:5" x14ac:dyDescent="0.2">
      <c r="A6247" t="s">
        <v>5627</v>
      </c>
      <c r="B6247">
        <v>102617673</v>
      </c>
      <c r="C6247">
        <v>102617674</v>
      </c>
      <c r="D6247" t="s">
        <v>5814</v>
      </c>
      <c r="E6247">
        <v>1</v>
      </c>
    </row>
    <row r="6248" spans="1:5" x14ac:dyDescent="0.2">
      <c r="A6248" t="s">
        <v>5627</v>
      </c>
      <c r="B6248">
        <v>102712041</v>
      </c>
      <c r="C6248">
        <v>102712042</v>
      </c>
      <c r="D6248" t="s">
        <v>5815</v>
      </c>
      <c r="E6248">
        <v>1</v>
      </c>
    </row>
    <row r="6249" spans="1:5" x14ac:dyDescent="0.2">
      <c r="A6249" t="s">
        <v>5627</v>
      </c>
      <c r="B6249">
        <v>107101576</v>
      </c>
      <c r="C6249">
        <v>107101577</v>
      </c>
      <c r="D6249" t="s">
        <v>5818</v>
      </c>
      <c r="E6249">
        <v>1</v>
      </c>
    </row>
    <row r="6250" spans="1:5" x14ac:dyDescent="0.2">
      <c r="A6250" t="s">
        <v>5627</v>
      </c>
      <c r="B6250">
        <v>108712119</v>
      </c>
      <c r="C6250">
        <v>108712120</v>
      </c>
      <c r="D6250" t="s">
        <v>5820</v>
      </c>
      <c r="E6250">
        <v>1</v>
      </c>
    </row>
    <row r="6251" spans="1:5" x14ac:dyDescent="0.2">
      <c r="A6251" t="s">
        <v>5627</v>
      </c>
      <c r="B6251">
        <v>109193376</v>
      </c>
      <c r="C6251">
        <v>109193377</v>
      </c>
      <c r="D6251" t="s">
        <v>5821</v>
      </c>
      <c r="E6251">
        <v>1</v>
      </c>
    </row>
    <row r="6252" spans="1:5" x14ac:dyDescent="0.2">
      <c r="A6252" t="s">
        <v>5627</v>
      </c>
      <c r="B6252">
        <v>109257649</v>
      </c>
      <c r="C6252">
        <v>109257650</v>
      </c>
      <c r="D6252" t="s">
        <v>5822</v>
      </c>
      <c r="E6252">
        <v>1</v>
      </c>
    </row>
    <row r="6253" spans="1:5" x14ac:dyDescent="0.2">
      <c r="A6253" t="s">
        <v>5627</v>
      </c>
      <c r="B6253">
        <v>110597303</v>
      </c>
      <c r="C6253">
        <v>110597304</v>
      </c>
      <c r="D6253" t="s">
        <v>5823</v>
      </c>
      <c r="E6253">
        <v>1</v>
      </c>
    </row>
    <row r="6254" spans="1:5" x14ac:dyDescent="0.2">
      <c r="A6254" t="s">
        <v>5627</v>
      </c>
      <c r="B6254">
        <v>112114039</v>
      </c>
      <c r="C6254">
        <v>112114040</v>
      </c>
      <c r="D6254" t="s">
        <v>5824</v>
      </c>
      <c r="E6254">
        <v>1</v>
      </c>
    </row>
    <row r="6255" spans="1:5" x14ac:dyDescent="0.2">
      <c r="A6255" t="s">
        <v>5627</v>
      </c>
      <c r="B6255">
        <v>112259442</v>
      </c>
      <c r="C6255">
        <v>112259443</v>
      </c>
      <c r="D6255" t="s">
        <v>5825</v>
      </c>
      <c r="E6255">
        <v>1</v>
      </c>
    </row>
    <row r="6256" spans="1:5" x14ac:dyDescent="0.2">
      <c r="A6256" t="s">
        <v>5627</v>
      </c>
      <c r="B6256">
        <v>114348027</v>
      </c>
      <c r="C6256">
        <v>114348028</v>
      </c>
      <c r="D6256" t="s">
        <v>5826</v>
      </c>
      <c r="E6256">
        <v>1</v>
      </c>
    </row>
    <row r="6257" spans="1:5" x14ac:dyDescent="0.2">
      <c r="A6257" t="s">
        <v>5627</v>
      </c>
      <c r="B6257">
        <v>114634149</v>
      </c>
      <c r="C6257">
        <v>114634150</v>
      </c>
      <c r="D6257" t="s">
        <v>5828</v>
      </c>
      <c r="E6257">
        <v>1</v>
      </c>
    </row>
    <row r="6258" spans="1:5" x14ac:dyDescent="0.2">
      <c r="A6258" t="s">
        <v>5627</v>
      </c>
      <c r="B6258">
        <v>114694996</v>
      </c>
      <c r="C6258">
        <v>114694997</v>
      </c>
      <c r="D6258" t="s">
        <v>5829</v>
      </c>
      <c r="E6258">
        <v>1</v>
      </c>
    </row>
    <row r="6259" spans="1:5" x14ac:dyDescent="0.2">
      <c r="A6259" t="s">
        <v>5627</v>
      </c>
      <c r="B6259">
        <v>114869768</v>
      </c>
      <c r="C6259">
        <v>114869769</v>
      </c>
      <c r="D6259" t="s">
        <v>5833</v>
      </c>
      <c r="E6259">
        <v>1</v>
      </c>
    </row>
    <row r="6260" spans="1:5" x14ac:dyDescent="0.2">
      <c r="A6260" t="s">
        <v>5627</v>
      </c>
      <c r="B6260">
        <v>114887242</v>
      </c>
      <c r="C6260">
        <v>114887243</v>
      </c>
      <c r="D6260" t="s">
        <v>5834</v>
      </c>
      <c r="E6260">
        <v>1</v>
      </c>
    </row>
    <row r="6261" spans="1:5" x14ac:dyDescent="0.2">
      <c r="A6261" t="s">
        <v>5627</v>
      </c>
      <c r="B6261">
        <v>114959669</v>
      </c>
      <c r="C6261">
        <v>114959670</v>
      </c>
      <c r="D6261" t="s">
        <v>5835</v>
      </c>
      <c r="E6261">
        <v>1</v>
      </c>
    </row>
    <row r="6262" spans="1:5" x14ac:dyDescent="0.2">
      <c r="A6262" t="s">
        <v>5627</v>
      </c>
      <c r="B6262">
        <v>115829376</v>
      </c>
      <c r="C6262">
        <v>115829377</v>
      </c>
      <c r="D6262" t="s">
        <v>5836</v>
      </c>
      <c r="E6262">
        <v>1</v>
      </c>
    </row>
    <row r="6263" spans="1:5" x14ac:dyDescent="0.2">
      <c r="A6263" t="s">
        <v>5627</v>
      </c>
      <c r="B6263">
        <v>118657914</v>
      </c>
      <c r="C6263">
        <v>118657915</v>
      </c>
      <c r="D6263" t="s">
        <v>5839</v>
      </c>
      <c r="E6263">
        <v>1</v>
      </c>
    </row>
    <row r="6264" spans="1:5" x14ac:dyDescent="0.2">
      <c r="A6264" t="s">
        <v>5627</v>
      </c>
      <c r="B6264">
        <v>119724194</v>
      </c>
      <c r="C6264">
        <v>119724195</v>
      </c>
      <c r="D6264" t="s">
        <v>5841</v>
      </c>
      <c r="E6264">
        <v>1</v>
      </c>
    </row>
    <row r="6265" spans="1:5" x14ac:dyDescent="0.2">
      <c r="A6265" t="s">
        <v>5627</v>
      </c>
      <c r="B6265">
        <v>120366850</v>
      </c>
      <c r="C6265">
        <v>120366851</v>
      </c>
      <c r="D6265" t="s">
        <v>5842</v>
      </c>
      <c r="E6265">
        <v>1</v>
      </c>
    </row>
    <row r="6266" spans="1:5" x14ac:dyDescent="0.2">
      <c r="A6266" t="s">
        <v>5627</v>
      </c>
      <c r="B6266">
        <v>122973096</v>
      </c>
      <c r="C6266">
        <v>122973097</v>
      </c>
      <c r="D6266" t="s">
        <v>5843</v>
      </c>
      <c r="E6266">
        <v>1</v>
      </c>
    </row>
    <row r="6267" spans="1:5" x14ac:dyDescent="0.2">
      <c r="A6267" t="s">
        <v>5627</v>
      </c>
      <c r="B6267">
        <v>123739158</v>
      </c>
      <c r="C6267">
        <v>123739159</v>
      </c>
      <c r="D6267" t="s">
        <v>5844</v>
      </c>
      <c r="E6267">
        <v>1</v>
      </c>
    </row>
    <row r="6268" spans="1:5" x14ac:dyDescent="0.2">
      <c r="A6268" t="s">
        <v>5627</v>
      </c>
      <c r="B6268">
        <v>123997271</v>
      </c>
      <c r="C6268">
        <v>123997272</v>
      </c>
      <c r="D6268" t="s">
        <v>5845</v>
      </c>
      <c r="E6268">
        <v>1</v>
      </c>
    </row>
    <row r="6269" spans="1:5" x14ac:dyDescent="0.2">
      <c r="A6269" t="s">
        <v>5627</v>
      </c>
      <c r="B6269">
        <v>125765336</v>
      </c>
      <c r="C6269">
        <v>125765337</v>
      </c>
      <c r="D6269" t="s">
        <v>5847</v>
      </c>
      <c r="E6269">
        <v>1</v>
      </c>
    </row>
    <row r="6270" spans="1:5" x14ac:dyDescent="0.2">
      <c r="A6270" t="s">
        <v>5627</v>
      </c>
      <c r="B6270">
        <v>125786269</v>
      </c>
      <c r="C6270">
        <v>125786270</v>
      </c>
      <c r="D6270" t="s">
        <v>5848</v>
      </c>
      <c r="E6270">
        <v>1</v>
      </c>
    </row>
    <row r="6271" spans="1:5" x14ac:dyDescent="0.2">
      <c r="A6271" t="s">
        <v>5627</v>
      </c>
      <c r="B6271">
        <v>126010027</v>
      </c>
      <c r="C6271">
        <v>126010028</v>
      </c>
      <c r="D6271" t="s">
        <v>5849</v>
      </c>
      <c r="E6271">
        <v>1</v>
      </c>
    </row>
    <row r="6272" spans="1:5" x14ac:dyDescent="0.2">
      <c r="A6272" t="s">
        <v>5627</v>
      </c>
      <c r="B6272">
        <v>127163283</v>
      </c>
      <c r="C6272">
        <v>127163284</v>
      </c>
      <c r="D6272" t="s">
        <v>5850</v>
      </c>
      <c r="E6272">
        <v>1</v>
      </c>
    </row>
    <row r="6273" spans="1:5" x14ac:dyDescent="0.2">
      <c r="A6273" t="s">
        <v>5627</v>
      </c>
      <c r="B6273">
        <v>127272258</v>
      </c>
      <c r="C6273">
        <v>127272259</v>
      </c>
      <c r="D6273" t="s">
        <v>5852</v>
      </c>
      <c r="E6273">
        <v>1</v>
      </c>
    </row>
    <row r="6274" spans="1:5" x14ac:dyDescent="0.2">
      <c r="A6274" t="s">
        <v>5627</v>
      </c>
      <c r="B6274">
        <v>127297705</v>
      </c>
      <c r="C6274">
        <v>127297706</v>
      </c>
      <c r="D6274" t="s">
        <v>5853</v>
      </c>
      <c r="E6274">
        <v>1</v>
      </c>
    </row>
    <row r="6275" spans="1:5" x14ac:dyDescent="0.2">
      <c r="A6275" t="s">
        <v>5627</v>
      </c>
      <c r="B6275">
        <v>130357716</v>
      </c>
      <c r="C6275">
        <v>130357717</v>
      </c>
      <c r="D6275" t="s">
        <v>5854</v>
      </c>
      <c r="E6275">
        <v>1</v>
      </c>
    </row>
    <row r="6276" spans="1:5" x14ac:dyDescent="0.2">
      <c r="A6276" t="s">
        <v>5627</v>
      </c>
      <c r="B6276">
        <v>131643542</v>
      </c>
      <c r="C6276">
        <v>131643543</v>
      </c>
      <c r="D6276" t="s">
        <v>5856</v>
      </c>
      <c r="E6276">
        <v>1</v>
      </c>
    </row>
    <row r="6277" spans="1:5" x14ac:dyDescent="0.2">
      <c r="A6277" t="s">
        <v>5627</v>
      </c>
      <c r="B6277">
        <v>132175950</v>
      </c>
      <c r="C6277">
        <v>132175951</v>
      </c>
      <c r="D6277" t="s">
        <v>5859</v>
      </c>
      <c r="E6277">
        <v>1</v>
      </c>
    </row>
    <row r="6278" spans="1:5" x14ac:dyDescent="0.2">
      <c r="A6278" t="s">
        <v>5627</v>
      </c>
      <c r="B6278">
        <v>132368867</v>
      </c>
      <c r="C6278">
        <v>132368868</v>
      </c>
      <c r="D6278" t="s">
        <v>5860</v>
      </c>
      <c r="E6278">
        <v>1</v>
      </c>
    </row>
    <row r="6279" spans="1:5" x14ac:dyDescent="0.2">
      <c r="A6279" t="s">
        <v>5627</v>
      </c>
      <c r="B6279">
        <v>133354307</v>
      </c>
      <c r="C6279">
        <v>133354308</v>
      </c>
      <c r="D6279" t="s">
        <v>5861</v>
      </c>
      <c r="E6279">
        <v>1</v>
      </c>
    </row>
    <row r="6280" spans="1:5" x14ac:dyDescent="0.2">
      <c r="A6280" t="s">
        <v>5627</v>
      </c>
      <c r="B6280">
        <v>133801591</v>
      </c>
      <c r="C6280">
        <v>133801592</v>
      </c>
      <c r="D6280" t="s">
        <v>5863</v>
      </c>
      <c r="E6280">
        <v>1</v>
      </c>
    </row>
    <row r="6281" spans="1:5" x14ac:dyDescent="0.2">
      <c r="A6281" t="s">
        <v>5627</v>
      </c>
      <c r="B6281">
        <v>133886746</v>
      </c>
      <c r="C6281">
        <v>133886747</v>
      </c>
      <c r="D6281" t="s">
        <v>5865</v>
      </c>
      <c r="E6281">
        <v>1</v>
      </c>
    </row>
    <row r="6282" spans="1:5" x14ac:dyDescent="0.2">
      <c r="A6282" t="s">
        <v>5627</v>
      </c>
      <c r="B6282">
        <v>134792080</v>
      </c>
      <c r="C6282">
        <v>134792081</v>
      </c>
      <c r="D6282" t="s">
        <v>5866</v>
      </c>
      <c r="E6282">
        <v>1</v>
      </c>
    </row>
    <row r="6283" spans="1:5" x14ac:dyDescent="0.2">
      <c r="A6283" t="s">
        <v>5627</v>
      </c>
      <c r="B6283">
        <v>134984416</v>
      </c>
      <c r="C6283">
        <v>134984417</v>
      </c>
      <c r="D6283" t="s">
        <v>5867</v>
      </c>
      <c r="E6283">
        <v>1</v>
      </c>
    </row>
    <row r="6284" spans="1:5" x14ac:dyDescent="0.2">
      <c r="A6284" t="s">
        <v>5627</v>
      </c>
      <c r="B6284">
        <v>137073535</v>
      </c>
      <c r="C6284">
        <v>137073536</v>
      </c>
      <c r="D6284" t="s">
        <v>5869</v>
      </c>
      <c r="E6284">
        <v>1</v>
      </c>
    </row>
    <row r="6285" spans="1:5" x14ac:dyDescent="0.2">
      <c r="A6285" t="s">
        <v>5627</v>
      </c>
      <c r="B6285">
        <v>137138728</v>
      </c>
      <c r="C6285">
        <v>137138729</v>
      </c>
      <c r="D6285" t="s">
        <v>5870</v>
      </c>
      <c r="E6285">
        <v>1</v>
      </c>
    </row>
    <row r="6286" spans="1:5" x14ac:dyDescent="0.2">
      <c r="A6286" t="s">
        <v>5627</v>
      </c>
      <c r="B6286">
        <v>137827835</v>
      </c>
      <c r="C6286">
        <v>137827836</v>
      </c>
      <c r="D6286" t="s">
        <v>5871</v>
      </c>
      <c r="E6286">
        <v>1</v>
      </c>
    </row>
    <row r="6287" spans="1:5" x14ac:dyDescent="0.2">
      <c r="A6287" t="s">
        <v>5627</v>
      </c>
      <c r="B6287">
        <v>137872336</v>
      </c>
      <c r="C6287">
        <v>137872337</v>
      </c>
      <c r="D6287" t="s">
        <v>5872</v>
      </c>
      <c r="E6287">
        <v>1</v>
      </c>
    </row>
    <row r="6288" spans="1:5" x14ac:dyDescent="0.2">
      <c r="A6288" t="s">
        <v>5627</v>
      </c>
      <c r="B6288">
        <v>138188553</v>
      </c>
      <c r="C6288">
        <v>138188554</v>
      </c>
      <c r="D6288" t="s">
        <v>5873</v>
      </c>
      <c r="E6288">
        <v>1</v>
      </c>
    </row>
    <row r="6289" spans="1:5" x14ac:dyDescent="0.2">
      <c r="A6289" t="s">
        <v>5627</v>
      </c>
      <c r="B6289">
        <v>138436237</v>
      </c>
      <c r="C6289">
        <v>138436238</v>
      </c>
      <c r="D6289" t="s">
        <v>5874</v>
      </c>
      <c r="E6289">
        <v>1</v>
      </c>
    </row>
    <row r="6290" spans="1:5" x14ac:dyDescent="0.2">
      <c r="A6290" t="s">
        <v>5627</v>
      </c>
      <c r="B6290">
        <v>138608598</v>
      </c>
      <c r="C6290">
        <v>138608599</v>
      </c>
      <c r="D6290" t="s">
        <v>5875</v>
      </c>
      <c r="E6290">
        <v>1</v>
      </c>
    </row>
    <row r="6291" spans="1:5" x14ac:dyDescent="0.2">
      <c r="A6291" t="s">
        <v>5627</v>
      </c>
      <c r="B6291">
        <v>138750595</v>
      </c>
      <c r="C6291">
        <v>138750596</v>
      </c>
      <c r="D6291" t="s">
        <v>5876</v>
      </c>
      <c r="E6291">
        <v>1</v>
      </c>
    </row>
    <row r="6292" spans="1:5" x14ac:dyDescent="0.2">
      <c r="A6292" t="s">
        <v>5627</v>
      </c>
      <c r="B6292">
        <v>138897683</v>
      </c>
      <c r="C6292">
        <v>138897684</v>
      </c>
      <c r="D6292" t="s">
        <v>5877</v>
      </c>
      <c r="E6292">
        <v>1</v>
      </c>
    </row>
    <row r="6293" spans="1:5" x14ac:dyDescent="0.2">
      <c r="A6293" t="s">
        <v>5627</v>
      </c>
      <c r="B6293">
        <v>139727746</v>
      </c>
      <c r="C6293">
        <v>139727747</v>
      </c>
      <c r="D6293" t="s">
        <v>5880</v>
      </c>
      <c r="E6293">
        <v>1</v>
      </c>
    </row>
    <row r="6294" spans="1:5" x14ac:dyDescent="0.2">
      <c r="A6294" t="s">
        <v>5627</v>
      </c>
      <c r="B6294">
        <v>140098140</v>
      </c>
      <c r="C6294">
        <v>140098141</v>
      </c>
      <c r="D6294" t="s">
        <v>5882</v>
      </c>
      <c r="E6294">
        <v>1</v>
      </c>
    </row>
    <row r="6295" spans="1:5" x14ac:dyDescent="0.2">
      <c r="A6295" t="s">
        <v>5627</v>
      </c>
      <c r="B6295">
        <v>141084579</v>
      </c>
      <c r="C6295">
        <v>141084580</v>
      </c>
      <c r="D6295" t="s">
        <v>5883</v>
      </c>
      <c r="E6295">
        <v>1</v>
      </c>
    </row>
    <row r="6296" spans="1:5" x14ac:dyDescent="0.2">
      <c r="A6296" t="s">
        <v>5627</v>
      </c>
      <c r="B6296">
        <v>141115648</v>
      </c>
      <c r="C6296">
        <v>141115649</v>
      </c>
      <c r="D6296" t="s">
        <v>5884</v>
      </c>
      <c r="E6296">
        <v>1</v>
      </c>
    </row>
    <row r="6297" spans="1:5" x14ac:dyDescent="0.2">
      <c r="A6297" t="s">
        <v>5627</v>
      </c>
      <c r="B6297">
        <v>141240974</v>
      </c>
      <c r="C6297">
        <v>141240975</v>
      </c>
      <c r="D6297" t="s">
        <v>5885</v>
      </c>
      <c r="E6297">
        <v>1</v>
      </c>
    </row>
    <row r="6298" spans="1:5" x14ac:dyDescent="0.2">
      <c r="A6298" t="s">
        <v>5627</v>
      </c>
      <c r="B6298">
        <v>141600940</v>
      </c>
      <c r="C6298">
        <v>141600941</v>
      </c>
      <c r="D6298" t="s">
        <v>5887</v>
      </c>
      <c r="E6298">
        <v>1</v>
      </c>
    </row>
    <row r="6299" spans="1:5" x14ac:dyDescent="0.2">
      <c r="A6299" t="s">
        <v>5627</v>
      </c>
      <c r="B6299">
        <v>141681310</v>
      </c>
      <c r="C6299">
        <v>141681311</v>
      </c>
      <c r="D6299" t="s">
        <v>5888</v>
      </c>
      <c r="E6299">
        <v>1</v>
      </c>
    </row>
    <row r="6300" spans="1:5" x14ac:dyDescent="0.2">
      <c r="A6300" t="s">
        <v>5627</v>
      </c>
      <c r="B6300">
        <v>142204106</v>
      </c>
      <c r="C6300">
        <v>142204107</v>
      </c>
      <c r="D6300" t="s">
        <v>5890</v>
      </c>
      <c r="E6300">
        <v>1</v>
      </c>
    </row>
    <row r="6301" spans="1:5" x14ac:dyDescent="0.2">
      <c r="A6301" t="s">
        <v>5627</v>
      </c>
      <c r="B6301">
        <v>142590156</v>
      </c>
      <c r="C6301">
        <v>142590157</v>
      </c>
      <c r="D6301" t="s">
        <v>5894</v>
      </c>
      <c r="E6301">
        <v>1</v>
      </c>
    </row>
    <row r="6302" spans="1:5" x14ac:dyDescent="0.2">
      <c r="A6302" t="s">
        <v>5627</v>
      </c>
      <c r="B6302">
        <v>143569497</v>
      </c>
      <c r="C6302">
        <v>143569498</v>
      </c>
      <c r="D6302" t="s">
        <v>5895</v>
      </c>
      <c r="E6302">
        <v>1</v>
      </c>
    </row>
    <row r="6303" spans="1:5" x14ac:dyDescent="0.2">
      <c r="A6303" t="s">
        <v>5627</v>
      </c>
      <c r="B6303">
        <v>145208967</v>
      </c>
      <c r="C6303">
        <v>145208968</v>
      </c>
      <c r="D6303" t="s">
        <v>5896</v>
      </c>
      <c r="E6303">
        <v>1</v>
      </c>
    </row>
    <row r="6304" spans="1:5" x14ac:dyDescent="0.2">
      <c r="A6304" t="s">
        <v>5627</v>
      </c>
      <c r="B6304">
        <v>145323137</v>
      </c>
      <c r="C6304">
        <v>145323138</v>
      </c>
      <c r="D6304" t="s">
        <v>5898</v>
      </c>
      <c r="E6304">
        <v>1</v>
      </c>
    </row>
    <row r="6305" spans="1:5" x14ac:dyDescent="0.2">
      <c r="A6305" t="s">
        <v>5627</v>
      </c>
      <c r="B6305">
        <v>145518462</v>
      </c>
      <c r="C6305">
        <v>145518463</v>
      </c>
      <c r="D6305" t="s">
        <v>5900</v>
      </c>
      <c r="E6305">
        <v>1</v>
      </c>
    </row>
    <row r="6306" spans="1:5" x14ac:dyDescent="0.2">
      <c r="A6306" t="s">
        <v>5627</v>
      </c>
      <c r="B6306">
        <v>146934361</v>
      </c>
      <c r="C6306">
        <v>146934362</v>
      </c>
      <c r="D6306" t="s">
        <v>5901</v>
      </c>
      <c r="E6306">
        <v>1</v>
      </c>
    </row>
    <row r="6307" spans="1:5" x14ac:dyDescent="0.2">
      <c r="A6307" t="s">
        <v>5627</v>
      </c>
      <c r="B6307">
        <v>147722782</v>
      </c>
      <c r="C6307">
        <v>147722783</v>
      </c>
      <c r="D6307" t="s">
        <v>5902</v>
      </c>
      <c r="E6307">
        <v>1</v>
      </c>
    </row>
    <row r="6308" spans="1:5" x14ac:dyDescent="0.2">
      <c r="A6308" t="s">
        <v>5627</v>
      </c>
      <c r="B6308">
        <v>148700572</v>
      </c>
      <c r="C6308">
        <v>148700573</v>
      </c>
      <c r="D6308" t="s">
        <v>5903</v>
      </c>
      <c r="E6308">
        <v>1</v>
      </c>
    </row>
    <row r="6309" spans="1:5" x14ac:dyDescent="0.2">
      <c r="A6309" t="s">
        <v>5627</v>
      </c>
      <c r="B6309">
        <v>148763172</v>
      </c>
      <c r="C6309">
        <v>148763173</v>
      </c>
      <c r="D6309" t="s">
        <v>5904</v>
      </c>
      <c r="E6309">
        <v>1</v>
      </c>
    </row>
    <row r="6310" spans="1:5" x14ac:dyDescent="0.2">
      <c r="A6310" t="s">
        <v>5627</v>
      </c>
      <c r="B6310">
        <v>149038031</v>
      </c>
      <c r="C6310">
        <v>149038032</v>
      </c>
      <c r="D6310" t="s">
        <v>5906</v>
      </c>
      <c r="E6310">
        <v>1</v>
      </c>
    </row>
    <row r="6311" spans="1:5" x14ac:dyDescent="0.2">
      <c r="A6311" t="s">
        <v>5627</v>
      </c>
      <c r="B6311">
        <v>149171579</v>
      </c>
      <c r="C6311">
        <v>149171580</v>
      </c>
      <c r="D6311" t="s">
        <v>5910</v>
      </c>
      <c r="E6311">
        <v>1</v>
      </c>
    </row>
    <row r="6312" spans="1:5" x14ac:dyDescent="0.2">
      <c r="A6312" t="s">
        <v>5627</v>
      </c>
      <c r="B6312">
        <v>149461536</v>
      </c>
      <c r="C6312">
        <v>149461537</v>
      </c>
      <c r="D6312" t="s">
        <v>5913</v>
      </c>
      <c r="E6312">
        <v>1</v>
      </c>
    </row>
    <row r="6313" spans="1:5" x14ac:dyDescent="0.2">
      <c r="A6313" t="s">
        <v>5627</v>
      </c>
      <c r="B6313">
        <v>149487900</v>
      </c>
      <c r="C6313">
        <v>149487901</v>
      </c>
      <c r="D6313" t="s">
        <v>5914</v>
      </c>
      <c r="E6313">
        <v>1</v>
      </c>
    </row>
    <row r="6314" spans="1:5" x14ac:dyDescent="0.2">
      <c r="A6314" t="s">
        <v>5627</v>
      </c>
      <c r="B6314">
        <v>149596313</v>
      </c>
      <c r="C6314">
        <v>149596314</v>
      </c>
      <c r="D6314" t="s">
        <v>5915</v>
      </c>
      <c r="E6314">
        <v>1</v>
      </c>
    </row>
    <row r="6315" spans="1:5" x14ac:dyDescent="0.2">
      <c r="A6315" t="s">
        <v>5627</v>
      </c>
      <c r="B6315">
        <v>149808254</v>
      </c>
      <c r="C6315">
        <v>149808255</v>
      </c>
      <c r="D6315" t="s">
        <v>5916</v>
      </c>
      <c r="E6315">
        <v>1</v>
      </c>
    </row>
    <row r="6316" spans="1:5" x14ac:dyDescent="0.2">
      <c r="A6316" t="s">
        <v>5627</v>
      </c>
      <c r="B6316">
        <v>149867092</v>
      </c>
      <c r="C6316">
        <v>149867093</v>
      </c>
      <c r="D6316" t="s">
        <v>5917</v>
      </c>
      <c r="E6316">
        <v>1</v>
      </c>
    </row>
    <row r="6317" spans="1:5" x14ac:dyDescent="0.2">
      <c r="A6317" t="s">
        <v>5627</v>
      </c>
      <c r="B6317">
        <v>150434402</v>
      </c>
      <c r="C6317">
        <v>150434403</v>
      </c>
      <c r="D6317" t="s">
        <v>5922</v>
      </c>
      <c r="E6317">
        <v>1</v>
      </c>
    </row>
    <row r="6318" spans="1:5" x14ac:dyDescent="0.2">
      <c r="A6318" t="s">
        <v>5627</v>
      </c>
      <c r="B6318">
        <v>150455425</v>
      </c>
      <c r="C6318">
        <v>150455426</v>
      </c>
      <c r="D6318" t="s">
        <v>5923</v>
      </c>
      <c r="E6318">
        <v>1</v>
      </c>
    </row>
    <row r="6319" spans="1:5" x14ac:dyDescent="0.2">
      <c r="A6319" t="s">
        <v>5627</v>
      </c>
      <c r="B6319">
        <v>150630922</v>
      </c>
      <c r="C6319">
        <v>150630923</v>
      </c>
      <c r="D6319" t="s">
        <v>5924</v>
      </c>
      <c r="E6319">
        <v>1</v>
      </c>
    </row>
    <row r="6320" spans="1:5" x14ac:dyDescent="0.2">
      <c r="A6320" t="s">
        <v>5627</v>
      </c>
      <c r="B6320">
        <v>150833811</v>
      </c>
      <c r="C6320">
        <v>150833812</v>
      </c>
      <c r="D6320" t="s">
        <v>5925</v>
      </c>
      <c r="E6320">
        <v>1</v>
      </c>
    </row>
    <row r="6321" spans="1:5" x14ac:dyDescent="0.2">
      <c r="A6321" t="s">
        <v>5627</v>
      </c>
      <c r="B6321">
        <v>151129349</v>
      </c>
      <c r="C6321">
        <v>151129350</v>
      </c>
      <c r="D6321" t="s">
        <v>5926</v>
      </c>
      <c r="E6321">
        <v>1</v>
      </c>
    </row>
    <row r="6322" spans="1:5" x14ac:dyDescent="0.2">
      <c r="A6322" t="s">
        <v>5627</v>
      </c>
      <c r="B6322">
        <v>154093915</v>
      </c>
      <c r="C6322">
        <v>154093916</v>
      </c>
      <c r="D6322" t="s">
        <v>5927</v>
      </c>
      <c r="E6322">
        <v>1</v>
      </c>
    </row>
    <row r="6323" spans="1:5" x14ac:dyDescent="0.2">
      <c r="A6323" t="s">
        <v>5627</v>
      </c>
      <c r="B6323">
        <v>154163420</v>
      </c>
      <c r="C6323">
        <v>154163421</v>
      </c>
      <c r="D6323" t="s">
        <v>5928</v>
      </c>
      <c r="E6323">
        <v>1</v>
      </c>
    </row>
    <row r="6324" spans="1:5" x14ac:dyDescent="0.2">
      <c r="A6324" t="s">
        <v>5627</v>
      </c>
      <c r="B6324">
        <v>156341154</v>
      </c>
      <c r="C6324">
        <v>156341155</v>
      </c>
      <c r="D6324" t="s">
        <v>5930</v>
      </c>
      <c r="E6324">
        <v>1</v>
      </c>
    </row>
    <row r="6325" spans="1:5" x14ac:dyDescent="0.2">
      <c r="A6325" t="s">
        <v>5627</v>
      </c>
      <c r="B6325">
        <v>156359407</v>
      </c>
      <c r="C6325">
        <v>156359408</v>
      </c>
      <c r="D6325" t="s">
        <v>5931</v>
      </c>
      <c r="E6325">
        <v>1</v>
      </c>
    </row>
    <row r="6326" spans="1:5" x14ac:dyDescent="0.2">
      <c r="A6326" t="s">
        <v>5627</v>
      </c>
      <c r="B6326">
        <v>156493305</v>
      </c>
      <c r="C6326">
        <v>156493306</v>
      </c>
      <c r="D6326" t="s">
        <v>5932</v>
      </c>
      <c r="E6326">
        <v>1</v>
      </c>
    </row>
    <row r="6327" spans="1:5" x14ac:dyDescent="0.2">
      <c r="A6327" t="s">
        <v>5627</v>
      </c>
      <c r="B6327">
        <v>156914574</v>
      </c>
      <c r="C6327">
        <v>156914575</v>
      </c>
      <c r="D6327" t="s">
        <v>5933</v>
      </c>
      <c r="E6327">
        <v>1</v>
      </c>
    </row>
    <row r="6328" spans="1:5" x14ac:dyDescent="0.2">
      <c r="A6328" t="s">
        <v>5627</v>
      </c>
      <c r="B6328">
        <v>156971819</v>
      </c>
      <c r="C6328">
        <v>156971820</v>
      </c>
      <c r="D6328" t="s">
        <v>5934</v>
      </c>
      <c r="E6328">
        <v>1</v>
      </c>
    </row>
    <row r="6329" spans="1:5" x14ac:dyDescent="0.2">
      <c r="A6329" t="s">
        <v>5627</v>
      </c>
      <c r="B6329">
        <v>156998590</v>
      </c>
      <c r="C6329">
        <v>156998591</v>
      </c>
      <c r="D6329" t="s">
        <v>5935</v>
      </c>
      <c r="E6329">
        <v>1</v>
      </c>
    </row>
    <row r="6330" spans="1:5" x14ac:dyDescent="0.2">
      <c r="A6330" t="s">
        <v>5627</v>
      </c>
      <c r="B6330">
        <v>157023652</v>
      </c>
      <c r="C6330">
        <v>157023653</v>
      </c>
      <c r="D6330" t="s">
        <v>5936</v>
      </c>
      <c r="E6330">
        <v>1</v>
      </c>
    </row>
    <row r="6331" spans="1:5" x14ac:dyDescent="0.2">
      <c r="A6331" t="s">
        <v>5627</v>
      </c>
      <c r="B6331">
        <v>157284862</v>
      </c>
      <c r="C6331">
        <v>157284863</v>
      </c>
      <c r="D6331" t="s">
        <v>5937</v>
      </c>
      <c r="E6331">
        <v>1</v>
      </c>
    </row>
    <row r="6332" spans="1:5" x14ac:dyDescent="0.2">
      <c r="A6332" t="s">
        <v>5627</v>
      </c>
      <c r="B6332">
        <v>158239608</v>
      </c>
      <c r="C6332">
        <v>158239609</v>
      </c>
      <c r="D6332" t="s">
        <v>5939</v>
      </c>
      <c r="E6332">
        <v>1</v>
      </c>
    </row>
    <row r="6333" spans="1:5" x14ac:dyDescent="0.2">
      <c r="A6333" t="s">
        <v>5627</v>
      </c>
      <c r="B6333">
        <v>158478469</v>
      </c>
      <c r="C6333">
        <v>158478470</v>
      </c>
      <c r="D6333" t="s">
        <v>5940</v>
      </c>
      <c r="E6333">
        <v>1</v>
      </c>
    </row>
    <row r="6334" spans="1:5" x14ac:dyDescent="0.2">
      <c r="A6334" t="s">
        <v>5627</v>
      </c>
      <c r="B6334">
        <v>158606269</v>
      </c>
      <c r="C6334">
        <v>158606270</v>
      </c>
      <c r="D6334" t="s">
        <v>5941</v>
      </c>
      <c r="E6334">
        <v>1</v>
      </c>
    </row>
    <row r="6335" spans="1:5" x14ac:dyDescent="0.2">
      <c r="A6335" t="s">
        <v>5627</v>
      </c>
      <c r="B6335">
        <v>159678047</v>
      </c>
      <c r="C6335">
        <v>159678048</v>
      </c>
      <c r="D6335" t="s">
        <v>5944</v>
      </c>
      <c r="E6335">
        <v>1</v>
      </c>
    </row>
    <row r="6336" spans="1:5" x14ac:dyDescent="0.2">
      <c r="A6336" t="s">
        <v>5627</v>
      </c>
      <c r="B6336">
        <v>159698521</v>
      </c>
      <c r="C6336">
        <v>159698522</v>
      </c>
      <c r="D6336" t="s">
        <v>5945</v>
      </c>
      <c r="E6336">
        <v>1</v>
      </c>
    </row>
    <row r="6337" spans="1:5" x14ac:dyDescent="0.2">
      <c r="A6337" t="s">
        <v>5627</v>
      </c>
      <c r="B6337">
        <v>159721313</v>
      </c>
      <c r="C6337">
        <v>159721314</v>
      </c>
      <c r="D6337" t="s">
        <v>5946</v>
      </c>
      <c r="E6337">
        <v>1</v>
      </c>
    </row>
    <row r="6338" spans="1:5" x14ac:dyDescent="0.2">
      <c r="A6338" t="s">
        <v>5627</v>
      </c>
      <c r="B6338">
        <v>159737048</v>
      </c>
      <c r="C6338">
        <v>159737049</v>
      </c>
      <c r="D6338" t="s">
        <v>5947</v>
      </c>
      <c r="E6338">
        <v>1</v>
      </c>
    </row>
    <row r="6339" spans="1:5" x14ac:dyDescent="0.2">
      <c r="A6339" t="s">
        <v>5627</v>
      </c>
      <c r="B6339">
        <v>160056096</v>
      </c>
      <c r="C6339">
        <v>160056097</v>
      </c>
      <c r="D6339" t="s">
        <v>5948</v>
      </c>
      <c r="E6339">
        <v>1</v>
      </c>
    </row>
    <row r="6340" spans="1:5" x14ac:dyDescent="0.2">
      <c r="A6340" t="s">
        <v>5627</v>
      </c>
      <c r="B6340">
        <v>160085264</v>
      </c>
      <c r="C6340">
        <v>160085265</v>
      </c>
      <c r="D6340" t="s">
        <v>5949</v>
      </c>
      <c r="E6340">
        <v>1</v>
      </c>
    </row>
    <row r="6341" spans="1:5" x14ac:dyDescent="0.2">
      <c r="A6341" t="s">
        <v>5627</v>
      </c>
      <c r="B6341">
        <v>160196425</v>
      </c>
      <c r="C6341">
        <v>160196426</v>
      </c>
      <c r="D6341" t="s">
        <v>5952</v>
      </c>
      <c r="E6341">
        <v>1</v>
      </c>
    </row>
    <row r="6342" spans="1:5" x14ac:dyDescent="0.2">
      <c r="A6342" t="s">
        <v>5627</v>
      </c>
      <c r="B6342">
        <v>162800464</v>
      </c>
      <c r="C6342">
        <v>162800465</v>
      </c>
      <c r="D6342" t="s">
        <v>5953</v>
      </c>
      <c r="E6342">
        <v>1</v>
      </c>
    </row>
    <row r="6343" spans="1:5" x14ac:dyDescent="0.2">
      <c r="A6343" t="s">
        <v>5627</v>
      </c>
      <c r="B6343">
        <v>163343535</v>
      </c>
      <c r="C6343">
        <v>163343536</v>
      </c>
      <c r="D6343" t="s">
        <v>5954</v>
      </c>
      <c r="E6343">
        <v>1</v>
      </c>
    </row>
    <row r="6344" spans="1:5" x14ac:dyDescent="0.2">
      <c r="A6344" t="s">
        <v>5627</v>
      </c>
      <c r="B6344">
        <v>167861368</v>
      </c>
      <c r="C6344">
        <v>167861369</v>
      </c>
      <c r="D6344" t="s">
        <v>5956</v>
      </c>
      <c r="E6344">
        <v>1</v>
      </c>
    </row>
    <row r="6345" spans="1:5" x14ac:dyDescent="0.2">
      <c r="A6345" t="s">
        <v>5627</v>
      </c>
      <c r="B6345">
        <v>169696116</v>
      </c>
      <c r="C6345">
        <v>169696117</v>
      </c>
      <c r="D6345" t="s">
        <v>5959</v>
      </c>
      <c r="E6345">
        <v>1</v>
      </c>
    </row>
    <row r="6346" spans="1:5" x14ac:dyDescent="0.2">
      <c r="A6346" t="s">
        <v>5627</v>
      </c>
      <c r="B6346">
        <v>169785066</v>
      </c>
      <c r="C6346">
        <v>169785067</v>
      </c>
      <c r="D6346" t="s">
        <v>5962</v>
      </c>
      <c r="E6346">
        <v>1</v>
      </c>
    </row>
    <row r="6347" spans="1:5" x14ac:dyDescent="0.2">
      <c r="A6347" t="s">
        <v>5627</v>
      </c>
      <c r="B6347">
        <v>170179488</v>
      </c>
      <c r="C6347">
        <v>170179489</v>
      </c>
      <c r="D6347" t="s">
        <v>5963</v>
      </c>
      <c r="E6347">
        <v>1</v>
      </c>
    </row>
    <row r="6348" spans="1:5" x14ac:dyDescent="0.2">
      <c r="A6348" t="s">
        <v>5627</v>
      </c>
      <c r="B6348">
        <v>170878151</v>
      </c>
      <c r="C6348">
        <v>170878152</v>
      </c>
      <c r="D6348" t="s">
        <v>5964</v>
      </c>
      <c r="E6348">
        <v>1</v>
      </c>
    </row>
    <row r="6349" spans="1:5" x14ac:dyDescent="0.2">
      <c r="A6349" t="s">
        <v>5627</v>
      </c>
      <c r="B6349">
        <v>171009996</v>
      </c>
      <c r="C6349">
        <v>171009997</v>
      </c>
      <c r="D6349" t="s">
        <v>5965</v>
      </c>
      <c r="E6349">
        <v>1</v>
      </c>
    </row>
    <row r="6350" spans="1:5" x14ac:dyDescent="0.2">
      <c r="A6350" t="s">
        <v>5627</v>
      </c>
      <c r="B6350">
        <v>171529985</v>
      </c>
      <c r="C6350">
        <v>171529986</v>
      </c>
      <c r="D6350" t="s">
        <v>5966</v>
      </c>
      <c r="E6350">
        <v>1</v>
      </c>
    </row>
    <row r="6351" spans="1:5" x14ac:dyDescent="0.2">
      <c r="A6351" t="s">
        <v>5627</v>
      </c>
      <c r="B6351">
        <v>171879981</v>
      </c>
      <c r="C6351">
        <v>171879982</v>
      </c>
      <c r="D6351" t="s">
        <v>5970</v>
      </c>
      <c r="E6351">
        <v>1</v>
      </c>
    </row>
    <row r="6352" spans="1:5" x14ac:dyDescent="0.2">
      <c r="A6352" t="s">
        <v>5627</v>
      </c>
      <c r="B6352">
        <v>172030590</v>
      </c>
      <c r="C6352">
        <v>172030591</v>
      </c>
      <c r="D6352" t="s">
        <v>5971</v>
      </c>
      <c r="E6352">
        <v>1</v>
      </c>
    </row>
    <row r="6353" spans="1:5" x14ac:dyDescent="0.2">
      <c r="A6353" t="s">
        <v>5627</v>
      </c>
      <c r="B6353">
        <v>172064352</v>
      </c>
      <c r="C6353">
        <v>172064353</v>
      </c>
      <c r="D6353" t="s">
        <v>5972</v>
      </c>
      <c r="E6353">
        <v>1</v>
      </c>
    </row>
    <row r="6354" spans="1:5" x14ac:dyDescent="0.2">
      <c r="A6354" t="s">
        <v>5627</v>
      </c>
      <c r="B6354">
        <v>172099801</v>
      </c>
      <c r="C6354">
        <v>172099802</v>
      </c>
      <c r="D6354" t="s">
        <v>5973</v>
      </c>
      <c r="E6354">
        <v>1</v>
      </c>
    </row>
    <row r="6355" spans="1:5" x14ac:dyDescent="0.2">
      <c r="A6355" t="s">
        <v>5627</v>
      </c>
      <c r="B6355">
        <v>172185291</v>
      </c>
      <c r="C6355">
        <v>172185292</v>
      </c>
      <c r="D6355" t="s">
        <v>5975</v>
      </c>
      <c r="E6355">
        <v>1</v>
      </c>
    </row>
    <row r="6356" spans="1:5" x14ac:dyDescent="0.2">
      <c r="A6356" t="s">
        <v>5627</v>
      </c>
      <c r="B6356">
        <v>172329995</v>
      </c>
      <c r="C6356">
        <v>172329996</v>
      </c>
      <c r="D6356" t="s">
        <v>5980</v>
      </c>
      <c r="E6356">
        <v>1</v>
      </c>
    </row>
    <row r="6357" spans="1:5" x14ac:dyDescent="0.2">
      <c r="A6357" t="s">
        <v>5627</v>
      </c>
      <c r="B6357">
        <v>173248285</v>
      </c>
      <c r="C6357">
        <v>173248286</v>
      </c>
      <c r="D6357" t="s">
        <v>5983</v>
      </c>
      <c r="E6357">
        <v>1</v>
      </c>
    </row>
    <row r="6358" spans="1:5" x14ac:dyDescent="0.2">
      <c r="A6358" t="s">
        <v>5627</v>
      </c>
      <c r="B6358">
        <v>174035778</v>
      </c>
      <c r="C6358">
        <v>174035779</v>
      </c>
      <c r="D6358" t="s">
        <v>5986</v>
      </c>
      <c r="E6358">
        <v>1</v>
      </c>
    </row>
    <row r="6359" spans="1:5" x14ac:dyDescent="0.2">
      <c r="A6359" t="s">
        <v>5627</v>
      </c>
      <c r="B6359">
        <v>175098223</v>
      </c>
      <c r="C6359">
        <v>175098224</v>
      </c>
      <c r="D6359" t="s">
        <v>5988</v>
      </c>
      <c r="E6359">
        <v>1</v>
      </c>
    </row>
    <row r="6360" spans="1:5" x14ac:dyDescent="0.2">
      <c r="A6360" t="s">
        <v>5627</v>
      </c>
      <c r="B6360">
        <v>175322823</v>
      </c>
      <c r="C6360">
        <v>175322824</v>
      </c>
      <c r="D6360" t="s">
        <v>5989</v>
      </c>
      <c r="E6360">
        <v>1</v>
      </c>
    </row>
    <row r="6361" spans="1:5" x14ac:dyDescent="0.2">
      <c r="A6361" t="s">
        <v>5627</v>
      </c>
      <c r="B6361">
        <v>175626386</v>
      </c>
      <c r="C6361">
        <v>175626387</v>
      </c>
      <c r="D6361" t="s">
        <v>5990</v>
      </c>
      <c r="E6361">
        <v>1</v>
      </c>
    </row>
    <row r="6362" spans="1:5" x14ac:dyDescent="0.2">
      <c r="A6362" t="s">
        <v>5627</v>
      </c>
      <c r="B6362">
        <v>175643509</v>
      </c>
      <c r="C6362">
        <v>175643510</v>
      </c>
      <c r="D6362" t="s">
        <v>5991</v>
      </c>
      <c r="E6362">
        <v>1</v>
      </c>
    </row>
    <row r="6363" spans="1:5" x14ac:dyDescent="0.2">
      <c r="A6363" t="s">
        <v>5627</v>
      </c>
      <c r="B6363">
        <v>176076098</v>
      </c>
      <c r="C6363">
        <v>176076099</v>
      </c>
      <c r="D6363" t="s">
        <v>5993</v>
      </c>
      <c r="E6363">
        <v>1</v>
      </c>
    </row>
    <row r="6364" spans="1:5" x14ac:dyDescent="0.2">
      <c r="A6364" t="s">
        <v>5627</v>
      </c>
      <c r="B6364">
        <v>176544020</v>
      </c>
      <c r="C6364">
        <v>176544021</v>
      </c>
      <c r="D6364" t="s">
        <v>5994</v>
      </c>
      <c r="E6364">
        <v>1</v>
      </c>
    </row>
    <row r="6365" spans="1:5" x14ac:dyDescent="0.2">
      <c r="A6365" t="s">
        <v>5627</v>
      </c>
      <c r="B6365">
        <v>176921905</v>
      </c>
      <c r="C6365">
        <v>176921906</v>
      </c>
      <c r="D6365" t="s">
        <v>5996</v>
      </c>
      <c r="E6365">
        <v>1</v>
      </c>
    </row>
    <row r="6366" spans="1:5" x14ac:dyDescent="0.2">
      <c r="A6366" t="s">
        <v>5627</v>
      </c>
      <c r="B6366">
        <v>177121120</v>
      </c>
      <c r="C6366">
        <v>177121121</v>
      </c>
      <c r="D6366" t="s">
        <v>5997</v>
      </c>
      <c r="E6366">
        <v>1</v>
      </c>
    </row>
    <row r="6367" spans="1:5" x14ac:dyDescent="0.2">
      <c r="A6367" t="s">
        <v>5627</v>
      </c>
      <c r="B6367">
        <v>177366501</v>
      </c>
      <c r="C6367">
        <v>177366502</v>
      </c>
      <c r="D6367" t="s">
        <v>5998</v>
      </c>
      <c r="E6367">
        <v>1</v>
      </c>
    </row>
    <row r="6368" spans="1:5" x14ac:dyDescent="0.2">
      <c r="A6368" t="s">
        <v>5627</v>
      </c>
      <c r="B6368">
        <v>177739746</v>
      </c>
      <c r="C6368">
        <v>177739747</v>
      </c>
      <c r="D6368" t="s">
        <v>5999</v>
      </c>
      <c r="E6368">
        <v>1</v>
      </c>
    </row>
    <row r="6369" spans="1:5" x14ac:dyDescent="0.2">
      <c r="A6369" t="s">
        <v>5627</v>
      </c>
      <c r="B6369">
        <v>178806101</v>
      </c>
      <c r="C6369">
        <v>178806102</v>
      </c>
      <c r="D6369" t="s">
        <v>6000</v>
      </c>
      <c r="E6369">
        <v>1</v>
      </c>
    </row>
    <row r="6370" spans="1:5" x14ac:dyDescent="0.2">
      <c r="A6370" t="s">
        <v>5627</v>
      </c>
      <c r="B6370">
        <v>179396399</v>
      </c>
      <c r="C6370">
        <v>179396400</v>
      </c>
      <c r="D6370" t="s">
        <v>6001</v>
      </c>
      <c r="E6370">
        <v>1</v>
      </c>
    </row>
    <row r="6371" spans="1:5" x14ac:dyDescent="0.2">
      <c r="A6371" t="s">
        <v>5627</v>
      </c>
      <c r="B6371">
        <v>179653389</v>
      </c>
      <c r="C6371">
        <v>179653390</v>
      </c>
      <c r="D6371" t="s">
        <v>6002</v>
      </c>
      <c r="E6371">
        <v>1</v>
      </c>
    </row>
    <row r="6372" spans="1:5" x14ac:dyDescent="0.2">
      <c r="A6372" t="s">
        <v>5627</v>
      </c>
      <c r="B6372">
        <v>179896782</v>
      </c>
      <c r="C6372">
        <v>179896783</v>
      </c>
      <c r="D6372" t="s">
        <v>6003</v>
      </c>
      <c r="E6372">
        <v>1</v>
      </c>
    </row>
    <row r="6373" spans="1:5" x14ac:dyDescent="0.2">
      <c r="A6373" t="s">
        <v>5627</v>
      </c>
      <c r="B6373">
        <v>179961355</v>
      </c>
      <c r="C6373">
        <v>179961356</v>
      </c>
      <c r="D6373" t="s">
        <v>6004</v>
      </c>
      <c r="E6373">
        <v>1</v>
      </c>
    </row>
    <row r="6374" spans="1:5" x14ac:dyDescent="0.2">
      <c r="A6374" t="s">
        <v>5627</v>
      </c>
      <c r="B6374">
        <v>180256252</v>
      </c>
      <c r="C6374">
        <v>180256253</v>
      </c>
      <c r="D6374" t="s">
        <v>6005</v>
      </c>
      <c r="E6374">
        <v>1</v>
      </c>
    </row>
    <row r="6375" spans="1:5" x14ac:dyDescent="0.2">
      <c r="A6375" t="s">
        <v>5627</v>
      </c>
      <c r="B6375">
        <v>180293425</v>
      </c>
      <c r="C6375">
        <v>180293426</v>
      </c>
      <c r="D6375" t="s">
        <v>6006</v>
      </c>
      <c r="E6375">
        <v>1</v>
      </c>
    </row>
    <row r="6376" spans="1:5" x14ac:dyDescent="0.2">
      <c r="A6376" t="s">
        <v>5627</v>
      </c>
      <c r="B6376">
        <v>180313082</v>
      </c>
      <c r="C6376">
        <v>180313083</v>
      </c>
      <c r="D6376" t="s">
        <v>6007</v>
      </c>
      <c r="E6376">
        <v>1</v>
      </c>
    </row>
    <row r="6377" spans="1:5" x14ac:dyDescent="0.2">
      <c r="A6377" t="s">
        <v>6009</v>
      </c>
      <c r="B6377">
        <v>229306</v>
      </c>
      <c r="C6377">
        <v>229307</v>
      </c>
      <c r="D6377" t="s">
        <v>6010</v>
      </c>
      <c r="E6377">
        <v>1</v>
      </c>
    </row>
    <row r="6378" spans="1:5" x14ac:dyDescent="0.2">
      <c r="A6378" t="s">
        <v>6009</v>
      </c>
      <c r="B6378">
        <v>389872</v>
      </c>
      <c r="C6378">
        <v>389873</v>
      </c>
      <c r="D6378" t="s">
        <v>6012</v>
      </c>
      <c r="E6378">
        <v>1</v>
      </c>
    </row>
    <row r="6379" spans="1:5" x14ac:dyDescent="0.2">
      <c r="A6379" t="s">
        <v>6009</v>
      </c>
      <c r="B6379">
        <v>885392</v>
      </c>
      <c r="C6379">
        <v>885393</v>
      </c>
      <c r="D6379" t="s">
        <v>6013</v>
      </c>
      <c r="E6379">
        <v>1</v>
      </c>
    </row>
    <row r="6380" spans="1:5" x14ac:dyDescent="0.2">
      <c r="A6380" t="s">
        <v>6009</v>
      </c>
      <c r="B6380">
        <v>1515264</v>
      </c>
      <c r="C6380">
        <v>1515265</v>
      </c>
      <c r="D6380" t="s">
        <v>6015</v>
      </c>
      <c r="E6380">
        <v>1</v>
      </c>
    </row>
    <row r="6381" spans="1:5" x14ac:dyDescent="0.2">
      <c r="A6381" t="s">
        <v>6009</v>
      </c>
      <c r="B6381">
        <v>1716580</v>
      </c>
      <c r="C6381">
        <v>1716581</v>
      </c>
      <c r="D6381" t="s">
        <v>6017</v>
      </c>
      <c r="E6381">
        <v>1</v>
      </c>
    </row>
    <row r="6382" spans="1:5" x14ac:dyDescent="0.2">
      <c r="A6382" t="s">
        <v>6009</v>
      </c>
      <c r="B6382">
        <v>1893337</v>
      </c>
      <c r="C6382">
        <v>1893338</v>
      </c>
      <c r="D6382" t="s">
        <v>6019</v>
      </c>
      <c r="E6382">
        <v>1</v>
      </c>
    </row>
    <row r="6383" spans="1:5" x14ac:dyDescent="0.2">
      <c r="A6383" t="s">
        <v>6009</v>
      </c>
      <c r="B6383">
        <v>1958403</v>
      </c>
      <c r="C6383">
        <v>1958404</v>
      </c>
      <c r="D6383" t="s">
        <v>6021</v>
      </c>
      <c r="E6383">
        <v>1</v>
      </c>
    </row>
    <row r="6384" spans="1:5" x14ac:dyDescent="0.2">
      <c r="A6384" t="s">
        <v>6009</v>
      </c>
      <c r="B6384">
        <v>2012342</v>
      </c>
      <c r="C6384">
        <v>2012343</v>
      </c>
      <c r="D6384" t="s">
        <v>6022</v>
      </c>
      <c r="E6384">
        <v>1</v>
      </c>
    </row>
    <row r="6385" spans="1:5" x14ac:dyDescent="0.2">
      <c r="A6385" t="s">
        <v>6009</v>
      </c>
      <c r="B6385">
        <v>2128134</v>
      </c>
      <c r="C6385">
        <v>2128135</v>
      </c>
      <c r="D6385" t="s">
        <v>6023</v>
      </c>
      <c r="E6385">
        <v>1</v>
      </c>
    </row>
    <row r="6386" spans="1:5" x14ac:dyDescent="0.2">
      <c r="A6386" t="s">
        <v>6009</v>
      </c>
      <c r="B6386">
        <v>2195211</v>
      </c>
      <c r="C6386">
        <v>2195212</v>
      </c>
      <c r="D6386" t="s">
        <v>6024</v>
      </c>
      <c r="E6386">
        <v>1</v>
      </c>
    </row>
    <row r="6387" spans="1:5" x14ac:dyDescent="0.2">
      <c r="A6387" t="s">
        <v>6009</v>
      </c>
      <c r="B6387">
        <v>2264738</v>
      </c>
      <c r="C6387">
        <v>2264739</v>
      </c>
      <c r="D6387" t="s">
        <v>6025</v>
      </c>
      <c r="E6387">
        <v>1</v>
      </c>
    </row>
    <row r="6388" spans="1:5" x14ac:dyDescent="0.2">
      <c r="A6388" t="s">
        <v>6009</v>
      </c>
      <c r="B6388">
        <v>2858548</v>
      </c>
      <c r="C6388">
        <v>2858549</v>
      </c>
      <c r="D6388" t="s">
        <v>6026</v>
      </c>
      <c r="E6388">
        <v>1</v>
      </c>
    </row>
    <row r="6389" spans="1:5" x14ac:dyDescent="0.2">
      <c r="A6389" t="s">
        <v>6009</v>
      </c>
      <c r="B6389">
        <v>2877058</v>
      </c>
      <c r="C6389">
        <v>2877059</v>
      </c>
      <c r="D6389" t="s">
        <v>6027</v>
      </c>
      <c r="E6389">
        <v>1</v>
      </c>
    </row>
    <row r="6390" spans="1:5" x14ac:dyDescent="0.2">
      <c r="A6390" t="s">
        <v>6009</v>
      </c>
      <c r="B6390">
        <v>3027181</v>
      </c>
      <c r="C6390">
        <v>3027182</v>
      </c>
      <c r="D6390" t="s">
        <v>6029</v>
      </c>
      <c r="E6390">
        <v>1</v>
      </c>
    </row>
    <row r="6391" spans="1:5" x14ac:dyDescent="0.2">
      <c r="A6391" t="s">
        <v>6009</v>
      </c>
      <c r="B6391">
        <v>3054072</v>
      </c>
      <c r="C6391">
        <v>3054073</v>
      </c>
      <c r="D6391" t="s">
        <v>6030</v>
      </c>
      <c r="E6391">
        <v>1</v>
      </c>
    </row>
    <row r="6392" spans="1:5" x14ac:dyDescent="0.2">
      <c r="A6392" t="s">
        <v>6009</v>
      </c>
      <c r="B6392">
        <v>3158640</v>
      </c>
      <c r="C6392">
        <v>3158641</v>
      </c>
      <c r="D6392" t="s">
        <v>6032</v>
      </c>
      <c r="E6392">
        <v>1</v>
      </c>
    </row>
    <row r="6393" spans="1:5" x14ac:dyDescent="0.2">
      <c r="A6393" t="s">
        <v>6009</v>
      </c>
      <c r="B6393">
        <v>3536177</v>
      </c>
      <c r="C6393">
        <v>3536178</v>
      </c>
      <c r="D6393" t="s">
        <v>6034</v>
      </c>
      <c r="E6393">
        <v>1</v>
      </c>
    </row>
    <row r="6394" spans="1:5" x14ac:dyDescent="0.2">
      <c r="A6394" t="s">
        <v>6009</v>
      </c>
      <c r="B6394">
        <v>4775888</v>
      </c>
      <c r="C6394">
        <v>4775889</v>
      </c>
      <c r="D6394" t="s">
        <v>6035</v>
      </c>
      <c r="E6394">
        <v>1</v>
      </c>
    </row>
    <row r="6395" spans="1:5" x14ac:dyDescent="0.2">
      <c r="A6395" t="s">
        <v>6009</v>
      </c>
      <c r="B6395">
        <v>4899648</v>
      </c>
      <c r="C6395">
        <v>4899649</v>
      </c>
      <c r="D6395" t="s">
        <v>6036</v>
      </c>
      <c r="E6395">
        <v>1</v>
      </c>
    </row>
    <row r="6396" spans="1:5" x14ac:dyDescent="0.2">
      <c r="A6396" t="s">
        <v>6009</v>
      </c>
      <c r="B6396">
        <v>4931917</v>
      </c>
      <c r="C6396">
        <v>4931918</v>
      </c>
      <c r="D6396" t="s">
        <v>6037</v>
      </c>
      <c r="E6396">
        <v>1</v>
      </c>
    </row>
    <row r="6397" spans="1:5" x14ac:dyDescent="0.2">
      <c r="A6397" t="s">
        <v>6009</v>
      </c>
      <c r="B6397">
        <v>5026536</v>
      </c>
      <c r="C6397">
        <v>5026537</v>
      </c>
      <c r="D6397" t="s">
        <v>6038</v>
      </c>
      <c r="E6397">
        <v>1</v>
      </c>
    </row>
    <row r="6398" spans="1:5" x14ac:dyDescent="0.2">
      <c r="A6398" t="s">
        <v>6009</v>
      </c>
      <c r="B6398">
        <v>5671552</v>
      </c>
      <c r="C6398">
        <v>5671553</v>
      </c>
      <c r="D6398" t="s">
        <v>6039</v>
      </c>
      <c r="E6398">
        <v>1</v>
      </c>
    </row>
    <row r="6399" spans="1:5" x14ac:dyDescent="0.2">
      <c r="A6399" t="s">
        <v>6009</v>
      </c>
      <c r="B6399">
        <v>5699538</v>
      </c>
      <c r="C6399">
        <v>5699539</v>
      </c>
      <c r="D6399" t="s">
        <v>6040</v>
      </c>
      <c r="E6399">
        <v>1</v>
      </c>
    </row>
    <row r="6400" spans="1:5" x14ac:dyDescent="0.2">
      <c r="A6400" t="s">
        <v>6009</v>
      </c>
      <c r="B6400">
        <v>5724308</v>
      </c>
      <c r="C6400">
        <v>5724309</v>
      </c>
      <c r="D6400" t="s">
        <v>6041</v>
      </c>
      <c r="E6400">
        <v>1</v>
      </c>
    </row>
    <row r="6401" spans="1:5" x14ac:dyDescent="0.2">
      <c r="A6401" t="s">
        <v>6009</v>
      </c>
      <c r="B6401">
        <v>6751975</v>
      </c>
      <c r="C6401">
        <v>6751976</v>
      </c>
      <c r="D6401" t="s">
        <v>6043</v>
      </c>
      <c r="E6401">
        <v>1</v>
      </c>
    </row>
    <row r="6402" spans="1:5" x14ac:dyDescent="0.2">
      <c r="A6402" t="s">
        <v>6009</v>
      </c>
      <c r="B6402">
        <v>6970199</v>
      </c>
      <c r="C6402">
        <v>6970200</v>
      </c>
      <c r="D6402" t="s">
        <v>6047</v>
      </c>
      <c r="E6402">
        <v>1</v>
      </c>
    </row>
    <row r="6403" spans="1:5" x14ac:dyDescent="0.2">
      <c r="A6403" t="s">
        <v>6009</v>
      </c>
      <c r="B6403">
        <v>7058843</v>
      </c>
      <c r="C6403">
        <v>7058844</v>
      </c>
      <c r="D6403" t="s">
        <v>6048</v>
      </c>
      <c r="E6403">
        <v>1</v>
      </c>
    </row>
    <row r="6404" spans="1:5" x14ac:dyDescent="0.2">
      <c r="A6404" t="s">
        <v>6009</v>
      </c>
      <c r="B6404">
        <v>7087944</v>
      </c>
      <c r="C6404">
        <v>7087945</v>
      </c>
      <c r="D6404" t="s">
        <v>6049</v>
      </c>
      <c r="E6404">
        <v>1</v>
      </c>
    </row>
    <row r="6405" spans="1:5" x14ac:dyDescent="0.2">
      <c r="A6405" t="s">
        <v>6009</v>
      </c>
      <c r="B6405">
        <v>7113019</v>
      </c>
      <c r="C6405">
        <v>7113020</v>
      </c>
      <c r="D6405" t="s">
        <v>6050</v>
      </c>
      <c r="E6405">
        <v>1</v>
      </c>
    </row>
    <row r="6406" spans="1:5" x14ac:dyDescent="0.2">
      <c r="A6406" t="s">
        <v>6009</v>
      </c>
      <c r="B6406">
        <v>7261469</v>
      </c>
      <c r="C6406">
        <v>7261470</v>
      </c>
      <c r="D6406" t="s">
        <v>6052</v>
      </c>
      <c r="E6406">
        <v>1</v>
      </c>
    </row>
    <row r="6407" spans="1:5" x14ac:dyDescent="0.2">
      <c r="A6407" t="s">
        <v>6009</v>
      </c>
      <c r="B6407">
        <v>7505857</v>
      </c>
      <c r="C6407">
        <v>7505858</v>
      </c>
      <c r="D6407" t="s">
        <v>6053</v>
      </c>
      <c r="E6407">
        <v>1</v>
      </c>
    </row>
    <row r="6408" spans="1:5" x14ac:dyDescent="0.2">
      <c r="A6408" t="s">
        <v>6009</v>
      </c>
      <c r="B6408">
        <v>7548726</v>
      </c>
      <c r="C6408">
        <v>7548727</v>
      </c>
      <c r="D6408" t="s">
        <v>6054</v>
      </c>
      <c r="E6408">
        <v>1</v>
      </c>
    </row>
    <row r="6409" spans="1:5" x14ac:dyDescent="0.2">
      <c r="A6409" t="s">
        <v>6009</v>
      </c>
      <c r="B6409">
        <v>7588102</v>
      </c>
      <c r="C6409">
        <v>7588103</v>
      </c>
      <c r="D6409" t="s">
        <v>6055</v>
      </c>
      <c r="E6409">
        <v>1</v>
      </c>
    </row>
    <row r="6410" spans="1:5" x14ac:dyDescent="0.2">
      <c r="A6410" t="s">
        <v>6009</v>
      </c>
      <c r="B6410">
        <v>7898184</v>
      </c>
      <c r="C6410">
        <v>7898185</v>
      </c>
      <c r="D6410" t="s">
        <v>6056</v>
      </c>
      <c r="E6410">
        <v>1</v>
      </c>
    </row>
    <row r="6411" spans="1:5" x14ac:dyDescent="0.2">
      <c r="A6411" t="s">
        <v>6009</v>
      </c>
      <c r="B6411">
        <v>8089324</v>
      </c>
      <c r="C6411">
        <v>8089325</v>
      </c>
      <c r="D6411" t="s">
        <v>6058</v>
      </c>
      <c r="E6411">
        <v>1</v>
      </c>
    </row>
    <row r="6412" spans="1:5" x14ac:dyDescent="0.2">
      <c r="A6412" t="s">
        <v>6009</v>
      </c>
      <c r="B6412">
        <v>10426535</v>
      </c>
      <c r="C6412">
        <v>10426536</v>
      </c>
      <c r="D6412" t="s">
        <v>6059</v>
      </c>
      <c r="E6412">
        <v>1</v>
      </c>
    </row>
    <row r="6413" spans="1:5" x14ac:dyDescent="0.2">
      <c r="A6413" t="s">
        <v>6009</v>
      </c>
      <c r="B6413">
        <v>10720901</v>
      </c>
      <c r="C6413">
        <v>10720902</v>
      </c>
      <c r="D6413" t="s">
        <v>6061</v>
      </c>
      <c r="E6413">
        <v>1</v>
      </c>
    </row>
    <row r="6414" spans="1:5" x14ac:dyDescent="0.2">
      <c r="A6414" t="s">
        <v>6009</v>
      </c>
      <c r="B6414">
        <v>11219099</v>
      </c>
      <c r="C6414">
        <v>11219100</v>
      </c>
      <c r="D6414" t="s">
        <v>6062</v>
      </c>
      <c r="E6414">
        <v>1</v>
      </c>
    </row>
    <row r="6415" spans="1:5" x14ac:dyDescent="0.2">
      <c r="A6415" t="s">
        <v>6009</v>
      </c>
      <c r="B6415">
        <v>11806065</v>
      </c>
      <c r="C6415">
        <v>11806066</v>
      </c>
      <c r="D6415" t="s">
        <v>6066</v>
      </c>
      <c r="E6415">
        <v>1</v>
      </c>
    </row>
    <row r="6416" spans="1:5" x14ac:dyDescent="0.2">
      <c r="A6416" t="s">
        <v>6009</v>
      </c>
      <c r="B6416">
        <v>12229161</v>
      </c>
      <c r="C6416">
        <v>12229162</v>
      </c>
      <c r="D6416" t="s">
        <v>6068</v>
      </c>
      <c r="E6416">
        <v>1</v>
      </c>
    </row>
    <row r="6417" spans="1:5" x14ac:dyDescent="0.2">
      <c r="A6417" t="s">
        <v>6009</v>
      </c>
      <c r="B6417">
        <v>13303215</v>
      </c>
      <c r="C6417">
        <v>13303216</v>
      </c>
      <c r="D6417" t="s">
        <v>6071</v>
      </c>
      <c r="E6417">
        <v>1</v>
      </c>
    </row>
    <row r="6418" spans="1:5" x14ac:dyDescent="0.2">
      <c r="A6418" t="s">
        <v>6009</v>
      </c>
      <c r="B6418">
        <v>13500527</v>
      </c>
      <c r="C6418">
        <v>13500528</v>
      </c>
      <c r="D6418" t="s">
        <v>6072</v>
      </c>
      <c r="E6418">
        <v>1</v>
      </c>
    </row>
    <row r="6419" spans="1:5" x14ac:dyDescent="0.2">
      <c r="A6419" t="s">
        <v>6009</v>
      </c>
      <c r="B6419">
        <v>13525245</v>
      </c>
      <c r="C6419">
        <v>13525246</v>
      </c>
      <c r="D6419" t="s">
        <v>6073</v>
      </c>
      <c r="E6419">
        <v>1</v>
      </c>
    </row>
    <row r="6420" spans="1:5" x14ac:dyDescent="0.2">
      <c r="A6420" t="s">
        <v>6009</v>
      </c>
      <c r="B6420">
        <v>13811409</v>
      </c>
      <c r="C6420">
        <v>13811410</v>
      </c>
      <c r="D6420" t="s">
        <v>6074</v>
      </c>
      <c r="E6420">
        <v>1</v>
      </c>
    </row>
    <row r="6421" spans="1:5" x14ac:dyDescent="0.2">
      <c r="A6421" t="s">
        <v>6009</v>
      </c>
      <c r="B6421">
        <v>13874029</v>
      </c>
      <c r="C6421">
        <v>13874030</v>
      </c>
      <c r="D6421" t="s">
        <v>6075</v>
      </c>
      <c r="E6421">
        <v>1</v>
      </c>
    </row>
    <row r="6422" spans="1:5" x14ac:dyDescent="0.2">
      <c r="A6422" t="s">
        <v>6009</v>
      </c>
      <c r="B6422">
        <v>14075659</v>
      </c>
      <c r="C6422">
        <v>14075660</v>
      </c>
      <c r="D6422" t="s">
        <v>6076</v>
      </c>
      <c r="E6422">
        <v>1</v>
      </c>
    </row>
    <row r="6423" spans="1:5" x14ac:dyDescent="0.2">
      <c r="A6423" t="s">
        <v>6009</v>
      </c>
      <c r="B6423">
        <v>14094529</v>
      </c>
      <c r="C6423">
        <v>14094530</v>
      </c>
      <c r="D6423" t="s">
        <v>6077</v>
      </c>
      <c r="E6423">
        <v>1</v>
      </c>
    </row>
    <row r="6424" spans="1:5" x14ac:dyDescent="0.2">
      <c r="A6424" t="s">
        <v>6009</v>
      </c>
      <c r="B6424">
        <v>14454784</v>
      </c>
      <c r="C6424">
        <v>14454785</v>
      </c>
      <c r="D6424" t="s">
        <v>6078</v>
      </c>
      <c r="E6424">
        <v>1</v>
      </c>
    </row>
    <row r="6425" spans="1:5" x14ac:dyDescent="0.2">
      <c r="A6425" t="s">
        <v>6009</v>
      </c>
      <c r="B6425">
        <v>14639560</v>
      </c>
      <c r="C6425">
        <v>14639561</v>
      </c>
      <c r="D6425" t="s">
        <v>6079</v>
      </c>
      <c r="E6425">
        <v>1</v>
      </c>
    </row>
    <row r="6426" spans="1:5" x14ac:dyDescent="0.2">
      <c r="A6426" t="s">
        <v>6009</v>
      </c>
      <c r="B6426">
        <v>14711604</v>
      </c>
      <c r="C6426">
        <v>14711605</v>
      </c>
      <c r="D6426" t="s">
        <v>6080</v>
      </c>
      <c r="E6426">
        <v>1</v>
      </c>
    </row>
    <row r="6427" spans="1:5" x14ac:dyDescent="0.2">
      <c r="A6427" t="s">
        <v>6009</v>
      </c>
      <c r="B6427">
        <v>15255322</v>
      </c>
      <c r="C6427">
        <v>15255323</v>
      </c>
      <c r="D6427" t="s">
        <v>6082</v>
      </c>
      <c r="E6427">
        <v>1</v>
      </c>
    </row>
    <row r="6428" spans="1:5" x14ac:dyDescent="0.2">
      <c r="A6428" t="s">
        <v>6009</v>
      </c>
      <c r="B6428">
        <v>15614698</v>
      </c>
      <c r="C6428">
        <v>15614699</v>
      </c>
      <c r="D6428" t="s">
        <v>6083</v>
      </c>
      <c r="E6428">
        <v>1</v>
      </c>
    </row>
    <row r="6429" spans="1:5" x14ac:dyDescent="0.2">
      <c r="A6429" t="s">
        <v>6009</v>
      </c>
      <c r="B6429">
        <v>16134363</v>
      </c>
      <c r="C6429">
        <v>16134364</v>
      </c>
      <c r="D6429" t="s">
        <v>6084</v>
      </c>
      <c r="E6429">
        <v>1</v>
      </c>
    </row>
    <row r="6430" spans="1:5" x14ac:dyDescent="0.2">
      <c r="A6430" t="s">
        <v>6009</v>
      </c>
      <c r="B6430">
        <v>16359130</v>
      </c>
      <c r="C6430">
        <v>16359131</v>
      </c>
      <c r="D6430" t="s">
        <v>6085</v>
      </c>
      <c r="E6430">
        <v>1</v>
      </c>
    </row>
    <row r="6431" spans="1:5" x14ac:dyDescent="0.2">
      <c r="A6431" t="s">
        <v>6009</v>
      </c>
      <c r="B6431">
        <v>16375201</v>
      </c>
      <c r="C6431">
        <v>16375202</v>
      </c>
      <c r="D6431" t="s">
        <v>6086</v>
      </c>
      <c r="E6431">
        <v>1</v>
      </c>
    </row>
    <row r="6432" spans="1:5" x14ac:dyDescent="0.2">
      <c r="A6432" t="s">
        <v>6009</v>
      </c>
      <c r="B6432">
        <v>16505142</v>
      </c>
      <c r="C6432">
        <v>16505143</v>
      </c>
      <c r="D6432" t="s">
        <v>6089</v>
      </c>
      <c r="E6432">
        <v>1</v>
      </c>
    </row>
    <row r="6433" spans="1:5" x14ac:dyDescent="0.2">
      <c r="A6433" t="s">
        <v>6009</v>
      </c>
      <c r="B6433">
        <v>16563687</v>
      </c>
      <c r="C6433">
        <v>16563688</v>
      </c>
      <c r="D6433" t="s">
        <v>6090</v>
      </c>
      <c r="E6433">
        <v>1</v>
      </c>
    </row>
    <row r="6434" spans="1:5" x14ac:dyDescent="0.2">
      <c r="A6434" t="s">
        <v>6009</v>
      </c>
      <c r="B6434">
        <v>16652283</v>
      </c>
      <c r="C6434">
        <v>16652284</v>
      </c>
      <c r="D6434" t="s">
        <v>6091</v>
      </c>
      <c r="E6434">
        <v>1</v>
      </c>
    </row>
    <row r="6435" spans="1:5" x14ac:dyDescent="0.2">
      <c r="A6435" t="s">
        <v>6009</v>
      </c>
      <c r="B6435">
        <v>16714265</v>
      </c>
      <c r="C6435">
        <v>16714266</v>
      </c>
      <c r="D6435" t="s">
        <v>6092</v>
      </c>
      <c r="E6435">
        <v>1</v>
      </c>
    </row>
    <row r="6436" spans="1:5" x14ac:dyDescent="0.2">
      <c r="A6436" t="s">
        <v>6009</v>
      </c>
      <c r="B6436">
        <v>16755364</v>
      </c>
      <c r="C6436">
        <v>16755365</v>
      </c>
      <c r="D6436" t="s">
        <v>6093</v>
      </c>
      <c r="E6436">
        <v>1</v>
      </c>
    </row>
    <row r="6437" spans="1:5" x14ac:dyDescent="0.2">
      <c r="A6437" t="s">
        <v>6009</v>
      </c>
      <c r="B6437">
        <v>17203068</v>
      </c>
      <c r="C6437">
        <v>17203069</v>
      </c>
      <c r="D6437" t="s">
        <v>6094</v>
      </c>
      <c r="E6437">
        <v>1</v>
      </c>
    </row>
    <row r="6438" spans="1:5" x14ac:dyDescent="0.2">
      <c r="A6438" t="s">
        <v>6009</v>
      </c>
      <c r="B6438">
        <v>17588383</v>
      </c>
      <c r="C6438">
        <v>17588384</v>
      </c>
      <c r="D6438" t="s">
        <v>6095</v>
      </c>
      <c r="E6438">
        <v>1</v>
      </c>
    </row>
    <row r="6439" spans="1:5" x14ac:dyDescent="0.2">
      <c r="A6439" t="s">
        <v>6009</v>
      </c>
      <c r="B6439">
        <v>19153753</v>
      </c>
      <c r="C6439">
        <v>19153754</v>
      </c>
      <c r="D6439" t="s">
        <v>6098</v>
      </c>
      <c r="E6439">
        <v>1</v>
      </c>
    </row>
    <row r="6440" spans="1:5" x14ac:dyDescent="0.2">
      <c r="A6440" t="s">
        <v>6009</v>
      </c>
      <c r="B6440">
        <v>20199301</v>
      </c>
      <c r="C6440">
        <v>20199302</v>
      </c>
      <c r="D6440" t="s">
        <v>6099</v>
      </c>
      <c r="E6440">
        <v>1</v>
      </c>
    </row>
    <row r="6441" spans="1:5" x14ac:dyDescent="0.2">
      <c r="A6441" t="s">
        <v>6009</v>
      </c>
      <c r="B6441">
        <v>21987849</v>
      </c>
      <c r="C6441">
        <v>21987850</v>
      </c>
      <c r="D6441" t="s">
        <v>6102</v>
      </c>
      <c r="E6441">
        <v>1</v>
      </c>
    </row>
    <row r="6442" spans="1:5" x14ac:dyDescent="0.2">
      <c r="A6442" t="s">
        <v>6009</v>
      </c>
      <c r="B6442">
        <v>24934281</v>
      </c>
      <c r="C6442">
        <v>24934282</v>
      </c>
      <c r="D6442" t="s">
        <v>6104</v>
      </c>
      <c r="E6442">
        <v>1</v>
      </c>
    </row>
    <row r="6443" spans="1:5" x14ac:dyDescent="0.2">
      <c r="A6443" t="s">
        <v>6009</v>
      </c>
      <c r="B6443">
        <v>24952297</v>
      </c>
      <c r="C6443">
        <v>24952298</v>
      </c>
      <c r="D6443" t="s">
        <v>6105</v>
      </c>
      <c r="E6443">
        <v>1</v>
      </c>
    </row>
    <row r="6444" spans="1:5" x14ac:dyDescent="0.2">
      <c r="A6444" t="s">
        <v>6009</v>
      </c>
      <c r="B6444">
        <v>25293694</v>
      </c>
      <c r="C6444">
        <v>25293695</v>
      </c>
      <c r="D6444" t="s">
        <v>6107</v>
      </c>
      <c r="E6444">
        <v>1</v>
      </c>
    </row>
    <row r="6445" spans="1:5" x14ac:dyDescent="0.2">
      <c r="A6445" t="s">
        <v>6009</v>
      </c>
      <c r="B6445">
        <v>25340730</v>
      </c>
      <c r="C6445">
        <v>25340731</v>
      </c>
      <c r="D6445" t="s">
        <v>6108</v>
      </c>
      <c r="E6445">
        <v>1</v>
      </c>
    </row>
    <row r="6446" spans="1:5" x14ac:dyDescent="0.2">
      <c r="A6446" t="s">
        <v>6009</v>
      </c>
      <c r="B6446">
        <v>25437078</v>
      </c>
      <c r="C6446">
        <v>25437079</v>
      </c>
      <c r="D6446" t="s">
        <v>6109</v>
      </c>
      <c r="E6446">
        <v>1</v>
      </c>
    </row>
    <row r="6447" spans="1:5" x14ac:dyDescent="0.2">
      <c r="A6447" t="s">
        <v>6009</v>
      </c>
      <c r="B6447">
        <v>26131065</v>
      </c>
      <c r="C6447">
        <v>26131066</v>
      </c>
      <c r="D6447" t="s">
        <v>6111</v>
      </c>
      <c r="E6447">
        <v>1</v>
      </c>
    </row>
    <row r="6448" spans="1:5" x14ac:dyDescent="0.2">
      <c r="A6448" t="s">
        <v>6009</v>
      </c>
      <c r="B6448">
        <v>26243629</v>
      </c>
      <c r="C6448">
        <v>26243630</v>
      </c>
      <c r="D6448" t="s">
        <v>6113</v>
      </c>
      <c r="E6448">
        <v>1</v>
      </c>
    </row>
    <row r="6449" spans="1:5" x14ac:dyDescent="0.2">
      <c r="A6449" t="s">
        <v>6009</v>
      </c>
      <c r="B6449">
        <v>26274208</v>
      </c>
      <c r="C6449">
        <v>26274209</v>
      </c>
      <c r="D6449" t="s">
        <v>6114</v>
      </c>
      <c r="E6449">
        <v>1</v>
      </c>
    </row>
    <row r="6450" spans="1:5" x14ac:dyDescent="0.2">
      <c r="A6450" t="s">
        <v>6009</v>
      </c>
      <c r="B6450">
        <v>26533250</v>
      </c>
      <c r="C6450">
        <v>26533251</v>
      </c>
      <c r="D6450" t="s">
        <v>6116</v>
      </c>
      <c r="E6450">
        <v>1</v>
      </c>
    </row>
    <row r="6451" spans="1:5" x14ac:dyDescent="0.2">
      <c r="A6451" t="s">
        <v>6009</v>
      </c>
      <c r="B6451">
        <v>26572211</v>
      </c>
      <c r="C6451">
        <v>26572212</v>
      </c>
      <c r="D6451" t="s">
        <v>6117</v>
      </c>
      <c r="E6451">
        <v>1</v>
      </c>
    </row>
    <row r="6452" spans="1:5" x14ac:dyDescent="0.2">
      <c r="A6452" t="s">
        <v>6009</v>
      </c>
      <c r="B6452">
        <v>27146853</v>
      </c>
      <c r="C6452">
        <v>27146854</v>
      </c>
      <c r="D6452" t="s">
        <v>6118</v>
      </c>
      <c r="E6452">
        <v>1</v>
      </c>
    </row>
    <row r="6453" spans="1:5" x14ac:dyDescent="0.2">
      <c r="A6453" t="s">
        <v>6009</v>
      </c>
      <c r="B6453">
        <v>27862284</v>
      </c>
      <c r="C6453">
        <v>27862285</v>
      </c>
      <c r="D6453" t="s">
        <v>6120</v>
      </c>
      <c r="E6453">
        <v>1</v>
      </c>
    </row>
    <row r="6454" spans="1:5" x14ac:dyDescent="0.2">
      <c r="A6454" t="s">
        <v>6009</v>
      </c>
      <c r="B6454">
        <v>27971577</v>
      </c>
      <c r="C6454">
        <v>27971578</v>
      </c>
      <c r="D6454" t="s">
        <v>6121</v>
      </c>
      <c r="E6454">
        <v>1</v>
      </c>
    </row>
    <row r="6455" spans="1:5" x14ac:dyDescent="0.2">
      <c r="A6455" t="s">
        <v>6009</v>
      </c>
      <c r="B6455">
        <v>28105134</v>
      </c>
      <c r="C6455">
        <v>28105135</v>
      </c>
      <c r="D6455" t="s">
        <v>6122</v>
      </c>
      <c r="E6455">
        <v>1</v>
      </c>
    </row>
    <row r="6456" spans="1:5" x14ac:dyDescent="0.2">
      <c r="A6456" t="s">
        <v>6009</v>
      </c>
      <c r="B6456">
        <v>32577747</v>
      </c>
      <c r="C6456">
        <v>32577748</v>
      </c>
      <c r="D6456" t="s">
        <v>6123</v>
      </c>
      <c r="E6456">
        <v>1</v>
      </c>
    </row>
    <row r="6457" spans="1:5" x14ac:dyDescent="0.2">
      <c r="A6457" t="s">
        <v>6009</v>
      </c>
      <c r="B6457">
        <v>33581800</v>
      </c>
      <c r="C6457">
        <v>33581801</v>
      </c>
      <c r="D6457" t="s">
        <v>6125</v>
      </c>
      <c r="E6457">
        <v>1</v>
      </c>
    </row>
    <row r="6458" spans="1:5" x14ac:dyDescent="0.2">
      <c r="A6458" t="s">
        <v>6009</v>
      </c>
      <c r="B6458">
        <v>33601619</v>
      </c>
      <c r="C6458">
        <v>33601620</v>
      </c>
      <c r="D6458" t="s">
        <v>6126</v>
      </c>
      <c r="E6458">
        <v>1</v>
      </c>
    </row>
    <row r="6459" spans="1:5" x14ac:dyDescent="0.2">
      <c r="A6459" t="s">
        <v>6009</v>
      </c>
      <c r="B6459">
        <v>33712931</v>
      </c>
      <c r="C6459">
        <v>33712932</v>
      </c>
      <c r="D6459" t="s">
        <v>6128</v>
      </c>
      <c r="E6459">
        <v>1</v>
      </c>
    </row>
    <row r="6460" spans="1:5" x14ac:dyDescent="0.2">
      <c r="A6460" t="s">
        <v>6009</v>
      </c>
      <c r="B6460">
        <v>33873036</v>
      </c>
      <c r="C6460">
        <v>33873037</v>
      </c>
      <c r="D6460" t="s">
        <v>6129</v>
      </c>
      <c r="E6460">
        <v>1</v>
      </c>
    </row>
    <row r="6461" spans="1:5" x14ac:dyDescent="0.2">
      <c r="A6461" t="s">
        <v>6009</v>
      </c>
      <c r="B6461">
        <v>33962979</v>
      </c>
      <c r="C6461">
        <v>33962980</v>
      </c>
      <c r="D6461" t="s">
        <v>6130</v>
      </c>
      <c r="E6461">
        <v>1</v>
      </c>
    </row>
    <row r="6462" spans="1:5" x14ac:dyDescent="0.2">
      <c r="A6462" t="s">
        <v>6009</v>
      </c>
      <c r="B6462">
        <v>34625359</v>
      </c>
      <c r="C6462">
        <v>34625360</v>
      </c>
      <c r="D6462" t="s">
        <v>6132</v>
      </c>
      <c r="E6462">
        <v>1</v>
      </c>
    </row>
    <row r="6463" spans="1:5" x14ac:dyDescent="0.2">
      <c r="A6463" t="s">
        <v>6009</v>
      </c>
      <c r="B6463">
        <v>34640959</v>
      </c>
      <c r="C6463">
        <v>34640960</v>
      </c>
      <c r="D6463" t="s">
        <v>6133</v>
      </c>
      <c r="E6463">
        <v>1</v>
      </c>
    </row>
    <row r="6464" spans="1:5" x14ac:dyDescent="0.2">
      <c r="A6464" t="s">
        <v>6009</v>
      </c>
      <c r="B6464">
        <v>34713790</v>
      </c>
      <c r="C6464">
        <v>34713791</v>
      </c>
      <c r="D6464" t="s">
        <v>6134</v>
      </c>
      <c r="E6464">
        <v>1</v>
      </c>
    </row>
    <row r="6465" spans="1:5" x14ac:dyDescent="0.2">
      <c r="A6465" t="s">
        <v>6009</v>
      </c>
      <c r="B6465">
        <v>34992514</v>
      </c>
      <c r="C6465">
        <v>34992515</v>
      </c>
      <c r="D6465" t="s">
        <v>6135</v>
      </c>
      <c r="E6465">
        <v>1</v>
      </c>
    </row>
    <row r="6466" spans="1:5" x14ac:dyDescent="0.2">
      <c r="A6466" t="s">
        <v>6009</v>
      </c>
      <c r="B6466">
        <v>35356813</v>
      </c>
      <c r="C6466">
        <v>35356814</v>
      </c>
      <c r="D6466" t="s">
        <v>6138</v>
      </c>
      <c r="E6466">
        <v>1</v>
      </c>
    </row>
    <row r="6467" spans="1:5" x14ac:dyDescent="0.2">
      <c r="A6467" t="s">
        <v>6009</v>
      </c>
      <c r="B6467">
        <v>35453360</v>
      </c>
      <c r="C6467">
        <v>35453361</v>
      </c>
      <c r="D6467" t="s">
        <v>6139</v>
      </c>
      <c r="E6467">
        <v>1</v>
      </c>
    </row>
    <row r="6468" spans="1:5" x14ac:dyDescent="0.2">
      <c r="A6468" t="s">
        <v>6009</v>
      </c>
      <c r="B6468">
        <v>35699268</v>
      </c>
      <c r="C6468">
        <v>35699269</v>
      </c>
      <c r="D6468" t="s">
        <v>6141</v>
      </c>
      <c r="E6468">
        <v>1</v>
      </c>
    </row>
    <row r="6469" spans="1:5" x14ac:dyDescent="0.2">
      <c r="A6469" t="s">
        <v>6009</v>
      </c>
      <c r="B6469">
        <v>35818808</v>
      </c>
      <c r="C6469">
        <v>35818809</v>
      </c>
      <c r="D6469" t="s">
        <v>6142</v>
      </c>
      <c r="E6469">
        <v>1</v>
      </c>
    </row>
    <row r="6470" spans="1:5" x14ac:dyDescent="0.2">
      <c r="A6470" t="s">
        <v>6009</v>
      </c>
      <c r="B6470">
        <v>35890113</v>
      </c>
      <c r="C6470">
        <v>35890114</v>
      </c>
      <c r="D6470" t="s">
        <v>6143</v>
      </c>
      <c r="E6470">
        <v>1</v>
      </c>
    </row>
    <row r="6471" spans="1:5" x14ac:dyDescent="0.2">
      <c r="A6471" t="s">
        <v>6009</v>
      </c>
      <c r="B6471">
        <v>36014906</v>
      </c>
      <c r="C6471">
        <v>36014907</v>
      </c>
      <c r="D6471" t="s">
        <v>6144</v>
      </c>
      <c r="E6471">
        <v>1</v>
      </c>
    </row>
    <row r="6472" spans="1:5" x14ac:dyDescent="0.2">
      <c r="A6472" t="s">
        <v>6009</v>
      </c>
      <c r="B6472">
        <v>36060420</v>
      </c>
      <c r="C6472">
        <v>36060421</v>
      </c>
      <c r="D6472" t="s">
        <v>6145</v>
      </c>
      <c r="E6472">
        <v>1</v>
      </c>
    </row>
    <row r="6473" spans="1:5" x14ac:dyDescent="0.2">
      <c r="A6473" t="s">
        <v>6009</v>
      </c>
      <c r="B6473">
        <v>36089101</v>
      </c>
      <c r="C6473">
        <v>36089102</v>
      </c>
      <c r="D6473" t="s">
        <v>6146</v>
      </c>
      <c r="E6473">
        <v>1</v>
      </c>
    </row>
    <row r="6474" spans="1:5" x14ac:dyDescent="0.2">
      <c r="A6474" t="s">
        <v>6009</v>
      </c>
      <c r="B6474">
        <v>36303796</v>
      </c>
      <c r="C6474">
        <v>36303797</v>
      </c>
      <c r="D6474" t="s">
        <v>6147</v>
      </c>
      <c r="E6474">
        <v>1</v>
      </c>
    </row>
    <row r="6475" spans="1:5" x14ac:dyDescent="0.2">
      <c r="A6475" t="s">
        <v>6009</v>
      </c>
      <c r="B6475">
        <v>36325901</v>
      </c>
      <c r="C6475">
        <v>36325902</v>
      </c>
      <c r="D6475" t="s">
        <v>6148</v>
      </c>
      <c r="E6475">
        <v>1</v>
      </c>
    </row>
    <row r="6476" spans="1:5" x14ac:dyDescent="0.2">
      <c r="A6476" t="s">
        <v>6009</v>
      </c>
      <c r="B6476">
        <v>36391817</v>
      </c>
      <c r="C6476">
        <v>36391818</v>
      </c>
      <c r="D6476" t="s">
        <v>6149</v>
      </c>
      <c r="E6476">
        <v>1</v>
      </c>
    </row>
    <row r="6477" spans="1:5" x14ac:dyDescent="0.2">
      <c r="A6477" t="s">
        <v>6009</v>
      </c>
      <c r="B6477">
        <v>36591404</v>
      </c>
      <c r="C6477">
        <v>36591405</v>
      </c>
      <c r="D6477" t="s">
        <v>6150</v>
      </c>
      <c r="E6477">
        <v>1</v>
      </c>
    </row>
    <row r="6478" spans="1:5" x14ac:dyDescent="0.2">
      <c r="A6478" t="s">
        <v>6009</v>
      </c>
      <c r="B6478">
        <v>36703152</v>
      </c>
      <c r="C6478">
        <v>36703153</v>
      </c>
      <c r="D6478" t="s">
        <v>6151</v>
      </c>
      <c r="E6478">
        <v>1</v>
      </c>
    </row>
    <row r="6479" spans="1:5" x14ac:dyDescent="0.2">
      <c r="A6479" t="s">
        <v>6009</v>
      </c>
      <c r="B6479">
        <v>36952859</v>
      </c>
      <c r="C6479">
        <v>36952860</v>
      </c>
      <c r="D6479" t="s">
        <v>6153</v>
      </c>
      <c r="E6479">
        <v>1</v>
      </c>
    </row>
    <row r="6480" spans="1:5" x14ac:dyDescent="0.2">
      <c r="A6480" t="s">
        <v>6009</v>
      </c>
      <c r="B6480">
        <v>36975486</v>
      </c>
      <c r="C6480">
        <v>36975487</v>
      </c>
      <c r="D6480" t="s">
        <v>6154</v>
      </c>
      <c r="E6480">
        <v>1</v>
      </c>
    </row>
    <row r="6481" spans="1:5" x14ac:dyDescent="0.2">
      <c r="A6481" t="s">
        <v>6009</v>
      </c>
      <c r="B6481">
        <v>37018153</v>
      </c>
      <c r="C6481">
        <v>37018154</v>
      </c>
      <c r="D6481" t="s">
        <v>6155</v>
      </c>
      <c r="E6481">
        <v>1</v>
      </c>
    </row>
    <row r="6482" spans="1:5" x14ac:dyDescent="0.2">
      <c r="A6482" t="s">
        <v>6009</v>
      </c>
      <c r="B6482">
        <v>37391639</v>
      </c>
      <c r="C6482">
        <v>37391640</v>
      </c>
      <c r="D6482" t="s">
        <v>6159</v>
      </c>
      <c r="E6482">
        <v>1</v>
      </c>
    </row>
    <row r="6483" spans="1:5" x14ac:dyDescent="0.2">
      <c r="A6483" t="s">
        <v>6009</v>
      </c>
      <c r="B6483">
        <v>37485414</v>
      </c>
      <c r="C6483">
        <v>37485415</v>
      </c>
      <c r="D6483" t="s">
        <v>6160</v>
      </c>
      <c r="E6483">
        <v>1</v>
      </c>
    </row>
    <row r="6484" spans="1:5" x14ac:dyDescent="0.2">
      <c r="A6484" t="s">
        <v>6009</v>
      </c>
      <c r="B6484">
        <v>37814638</v>
      </c>
      <c r="C6484">
        <v>37814639</v>
      </c>
      <c r="D6484" t="s">
        <v>6161</v>
      </c>
      <c r="E6484">
        <v>1</v>
      </c>
    </row>
    <row r="6485" spans="1:5" x14ac:dyDescent="0.2">
      <c r="A6485" t="s">
        <v>6009</v>
      </c>
      <c r="B6485">
        <v>39433522</v>
      </c>
      <c r="C6485">
        <v>39433523</v>
      </c>
      <c r="D6485" t="s">
        <v>6165</v>
      </c>
      <c r="E6485">
        <v>1</v>
      </c>
    </row>
    <row r="6486" spans="1:5" x14ac:dyDescent="0.2">
      <c r="A6486" t="s">
        <v>6009</v>
      </c>
      <c r="B6486">
        <v>39913562</v>
      </c>
      <c r="C6486">
        <v>39913563</v>
      </c>
      <c r="D6486" t="s">
        <v>6166</v>
      </c>
      <c r="E6486">
        <v>1</v>
      </c>
    </row>
    <row r="6487" spans="1:5" x14ac:dyDescent="0.2">
      <c r="A6487" t="s">
        <v>6009</v>
      </c>
      <c r="B6487">
        <v>39963556</v>
      </c>
      <c r="C6487">
        <v>39963557</v>
      </c>
      <c r="D6487" t="s">
        <v>6167</v>
      </c>
      <c r="E6487">
        <v>1</v>
      </c>
    </row>
    <row r="6488" spans="1:5" x14ac:dyDescent="0.2">
      <c r="A6488" t="s">
        <v>6009</v>
      </c>
      <c r="B6488">
        <v>40765362</v>
      </c>
      <c r="C6488">
        <v>40765363</v>
      </c>
      <c r="D6488" t="s">
        <v>6169</v>
      </c>
      <c r="E6488">
        <v>1</v>
      </c>
    </row>
    <row r="6489" spans="1:5" x14ac:dyDescent="0.2">
      <c r="A6489" t="s">
        <v>6009</v>
      </c>
      <c r="B6489">
        <v>41223937</v>
      </c>
      <c r="C6489">
        <v>41223938</v>
      </c>
      <c r="D6489" t="s">
        <v>6171</v>
      </c>
      <c r="E6489">
        <v>1</v>
      </c>
    </row>
    <row r="6490" spans="1:5" x14ac:dyDescent="0.2">
      <c r="A6490" t="s">
        <v>6009</v>
      </c>
      <c r="B6490">
        <v>41396352</v>
      </c>
      <c r="C6490">
        <v>41396353</v>
      </c>
      <c r="D6490" t="s">
        <v>6172</v>
      </c>
      <c r="E6490">
        <v>1</v>
      </c>
    </row>
    <row r="6491" spans="1:5" x14ac:dyDescent="0.2">
      <c r="A6491" t="s">
        <v>6009</v>
      </c>
      <c r="B6491">
        <v>41504845</v>
      </c>
      <c r="C6491">
        <v>41504846</v>
      </c>
      <c r="D6491" t="s">
        <v>6174</v>
      </c>
      <c r="E6491">
        <v>1</v>
      </c>
    </row>
    <row r="6492" spans="1:5" x14ac:dyDescent="0.2">
      <c r="A6492" t="s">
        <v>6009</v>
      </c>
      <c r="B6492">
        <v>41696402</v>
      </c>
      <c r="C6492">
        <v>41696403</v>
      </c>
      <c r="D6492" t="s">
        <v>6175</v>
      </c>
      <c r="E6492">
        <v>1</v>
      </c>
    </row>
    <row r="6493" spans="1:5" x14ac:dyDescent="0.2">
      <c r="A6493" t="s">
        <v>6009</v>
      </c>
      <c r="B6493">
        <v>42013585</v>
      </c>
      <c r="C6493">
        <v>42013586</v>
      </c>
      <c r="D6493" t="s">
        <v>6176</v>
      </c>
      <c r="E6493">
        <v>1</v>
      </c>
    </row>
    <row r="6494" spans="1:5" x14ac:dyDescent="0.2">
      <c r="A6494" t="s">
        <v>6009</v>
      </c>
      <c r="B6494">
        <v>42334255</v>
      </c>
      <c r="C6494">
        <v>42334256</v>
      </c>
      <c r="D6494" t="s">
        <v>6179</v>
      </c>
      <c r="E6494">
        <v>1</v>
      </c>
    </row>
    <row r="6495" spans="1:5" x14ac:dyDescent="0.2">
      <c r="A6495" t="s">
        <v>6009</v>
      </c>
      <c r="B6495">
        <v>42358202</v>
      </c>
      <c r="C6495">
        <v>42358203</v>
      </c>
      <c r="D6495" t="s">
        <v>6180</v>
      </c>
      <c r="E6495">
        <v>1</v>
      </c>
    </row>
    <row r="6496" spans="1:5" x14ac:dyDescent="0.2">
      <c r="A6496" t="s">
        <v>6009</v>
      </c>
      <c r="B6496">
        <v>43081574</v>
      </c>
      <c r="C6496">
        <v>43081575</v>
      </c>
      <c r="D6496" t="s">
        <v>6183</v>
      </c>
      <c r="E6496">
        <v>1</v>
      </c>
    </row>
    <row r="6497" spans="1:5" x14ac:dyDescent="0.2">
      <c r="A6497" t="s">
        <v>6009</v>
      </c>
      <c r="B6497">
        <v>43244699</v>
      </c>
      <c r="C6497">
        <v>43244700</v>
      </c>
      <c r="D6497" t="s">
        <v>6184</v>
      </c>
      <c r="E6497">
        <v>1</v>
      </c>
    </row>
    <row r="6498" spans="1:5" x14ac:dyDescent="0.2">
      <c r="A6498" t="s">
        <v>6009</v>
      </c>
      <c r="B6498">
        <v>43651692</v>
      </c>
      <c r="C6498">
        <v>43651693</v>
      </c>
      <c r="D6498" t="s">
        <v>6185</v>
      </c>
      <c r="E6498">
        <v>1</v>
      </c>
    </row>
    <row r="6499" spans="1:5" x14ac:dyDescent="0.2">
      <c r="A6499" t="s">
        <v>6009</v>
      </c>
      <c r="B6499">
        <v>43705641</v>
      </c>
      <c r="C6499">
        <v>43705642</v>
      </c>
      <c r="D6499" t="s">
        <v>6186</v>
      </c>
      <c r="E6499">
        <v>1</v>
      </c>
    </row>
    <row r="6500" spans="1:5" x14ac:dyDescent="0.2">
      <c r="A6500" t="s">
        <v>6009</v>
      </c>
      <c r="B6500">
        <v>43799131</v>
      </c>
      <c r="C6500">
        <v>43799132</v>
      </c>
      <c r="D6500" t="s">
        <v>6188</v>
      </c>
      <c r="E6500">
        <v>1</v>
      </c>
    </row>
    <row r="6501" spans="1:5" x14ac:dyDescent="0.2">
      <c r="A6501" t="s">
        <v>6009</v>
      </c>
      <c r="B6501">
        <v>44026350</v>
      </c>
      <c r="C6501">
        <v>44026351</v>
      </c>
      <c r="D6501" t="s">
        <v>6190</v>
      </c>
      <c r="E6501">
        <v>1</v>
      </c>
    </row>
    <row r="6502" spans="1:5" x14ac:dyDescent="0.2">
      <c r="A6502" t="s">
        <v>6009</v>
      </c>
      <c r="B6502">
        <v>44445870</v>
      </c>
      <c r="C6502">
        <v>44445871</v>
      </c>
      <c r="D6502" t="s">
        <v>6192</v>
      </c>
      <c r="E6502">
        <v>1</v>
      </c>
    </row>
    <row r="6503" spans="1:5" x14ac:dyDescent="0.2">
      <c r="A6503" t="s">
        <v>6009</v>
      </c>
      <c r="B6503">
        <v>44630595</v>
      </c>
      <c r="C6503">
        <v>44630596</v>
      </c>
      <c r="D6503" t="s">
        <v>6193</v>
      </c>
      <c r="E6503">
        <v>1</v>
      </c>
    </row>
    <row r="6504" spans="1:5" x14ac:dyDescent="0.2">
      <c r="A6504" t="s">
        <v>6009</v>
      </c>
      <c r="B6504">
        <v>45384004</v>
      </c>
      <c r="C6504">
        <v>45384005</v>
      </c>
      <c r="D6504" t="s">
        <v>6194</v>
      </c>
      <c r="E6504">
        <v>1</v>
      </c>
    </row>
    <row r="6505" spans="1:5" x14ac:dyDescent="0.2">
      <c r="A6505" t="s">
        <v>6009</v>
      </c>
      <c r="B6505">
        <v>45678262</v>
      </c>
      <c r="C6505">
        <v>45678263</v>
      </c>
      <c r="D6505" t="s">
        <v>6195</v>
      </c>
      <c r="E6505">
        <v>1</v>
      </c>
    </row>
    <row r="6506" spans="1:5" x14ac:dyDescent="0.2">
      <c r="A6506" t="s">
        <v>6009</v>
      </c>
      <c r="B6506">
        <v>45776868</v>
      </c>
      <c r="C6506">
        <v>45776869</v>
      </c>
      <c r="D6506" t="s">
        <v>6196</v>
      </c>
      <c r="E6506">
        <v>1</v>
      </c>
    </row>
    <row r="6507" spans="1:5" x14ac:dyDescent="0.2">
      <c r="A6507" t="s">
        <v>6009</v>
      </c>
      <c r="B6507">
        <v>46485980</v>
      </c>
      <c r="C6507">
        <v>46485981</v>
      </c>
      <c r="D6507" t="s">
        <v>6200</v>
      </c>
      <c r="E6507">
        <v>1</v>
      </c>
    </row>
    <row r="6508" spans="1:5" x14ac:dyDescent="0.2">
      <c r="A6508" t="s">
        <v>6009</v>
      </c>
      <c r="B6508">
        <v>47614654</v>
      </c>
      <c r="C6508">
        <v>47614655</v>
      </c>
      <c r="D6508" t="s">
        <v>6206</v>
      </c>
      <c r="E6508">
        <v>1</v>
      </c>
    </row>
    <row r="6509" spans="1:5" x14ac:dyDescent="0.2">
      <c r="A6509" t="s">
        <v>6009</v>
      </c>
      <c r="B6509">
        <v>47709696</v>
      </c>
      <c r="C6509">
        <v>47709697</v>
      </c>
      <c r="D6509" t="s">
        <v>6207</v>
      </c>
      <c r="E6509">
        <v>1</v>
      </c>
    </row>
    <row r="6510" spans="1:5" x14ac:dyDescent="0.2">
      <c r="A6510" t="s">
        <v>6009</v>
      </c>
      <c r="B6510">
        <v>48794804</v>
      </c>
      <c r="C6510">
        <v>48794805</v>
      </c>
      <c r="D6510" t="s">
        <v>6208</v>
      </c>
      <c r="E6510">
        <v>1</v>
      </c>
    </row>
    <row r="6511" spans="1:5" x14ac:dyDescent="0.2">
      <c r="A6511" t="s">
        <v>6009</v>
      </c>
      <c r="B6511">
        <v>52229862</v>
      </c>
      <c r="C6511">
        <v>52229863</v>
      </c>
      <c r="D6511" t="s">
        <v>6210</v>
      </c>
      <c r="E6511">
        <v>1</v>
      </c>
    </row>
    <row r="6512" spans="1:5" x14ac:dyDescent="0.2">
      <c r="A6512" t="s">
        <v>6009</v>
      </c>
      <c r="B6512">
        <v>52475007</v>
      </c>
      <c r="C6512">
        <v>52475008</v>
      </c>
      <c r="D6512" t="s">
        <v>6213</v>
      </c>
      <c r="E6512">
        <v>1</v>
      </c>
    </row>
    <row r="6513" spans="1:5" x14ac:dyDescent="0.2">
      <c r="A6513" t="s">
        <v>6009</v>
      </c>
      <c r="B6513">
        <v>52505166</v>
      </c>
      <c r="C6513">
        <v>52505167</v>
      </c>
      <c r="D6513" t="s">
        <v>6214</v>
      </c>
      <c r="E6513">
        <v>1</v>
      </c>
    </row>
    <row r="6514" spans="1:5" x14ac:dyDescent="0.2">
      <c r="A6514" t="s">
        <v>6009</v>
      </c>
      <c r="B6514">
        <v>53224275</v>
      </c>
      <c r="C6514">
        <v>53224276</v>
      </c>
      <c r="D6514" t="s">
        <v>6215</v>
      </c>
      <c r="E6514">
        <v>1</v>
      </c>
    </row>
    <row r="6515" spans="1:5" x14ac:dyDescent="0.2">
      <c r="A6515" t="s">
        <v>6009</v>
      </c>
      <c r="B6515">
        <v>53413008</v>
      </c>
      <c r="C6515">
        <v>53413009</v>
      </c>
      <c r="D6515" t="s">
        <v>6216</v>
      </c>
      <c r="E6515">
        <v>1</v>
      </c>
    </row>
    <row r="6516" spans="1:5" x14ac:dyDescent="0.2">
      <c r="A6516" t="s">
        <v>6009</v>
      </c>
      <c r="B6516">
        <v>53480615</v>
      </c>
      <c r="C6516">
        <v>53480616</v>
      </c>
      <c r="D6516" t="s">
        <v>6217</v>
      </c>
      <c r="E6516">
        <v>1</v>
      </c>
    </row>
    <row r="6517" spans="1:5" x14ac:dyDescent="0.2">
      <c r="A6517" t="s">
        <v>6009</v>
      </c>
      <c r="B6517">
        <v>53599468</v>
      </c>
      <c r="C6517">
        <v>53599469</v>
      </c>
      <c r="D6517" t="s">
        <v>6218</v>
      </c>
      <c r="E6517">
        <v>1</v>
      </c>
    </row>
    <row r="6518" spans="1:5" x14ac:dyDescent="0.2">
      <c r="A6518" t="s">
        <v>6009</v>
      </c>
      <c r="B6518">
        <v>54171968</v>
      </c>
      <c r="C6518">
        <v>54171969</v>
      </c>
      <c r="D6518" t="s">
        <v>6220</v>
      </c>
      <c r="E6518">
        <v>1</v>
      </c>
    </row>
    <row r="6519" spans="1:5" x14ac:dyDescent="0.2">
      <c r="A6519" t="s">
        <v>6009</v>
      </c>
      <c r="B6519">
        <v>54583537</v>
      </c>
      <c r="C6519">
        <v>54583538</v>
      </c>
      <c r="D6519" t="s">
        <v>6221</v>
      </c>
      <c r="E6519">
        <v>1</v>
      </c>
    </row>
    <row r="6520" spans="1:5" x14ac:dyDescent="0.2">
      <c r="A6520" t="s">
        <v>6009</v>
      </c>
      <c r="B6520">
        <v>56553548</v>
      </c>
      <c r="C6520">
        <v>56553549</v>
      </c>
      <c r="D6520" t="s">
        <v>6222</v>
      </c>
      <c r="E6520">
        <v>1</v>
      </c>
    </row>
    <row r="6521" spans="1:5" x14ac:dyDescent="0.2">
      <c r="A6521" t="s">
        <v>6009</v>
      </c>
      <c r="B6521">
        <v>56762809</v>
      </c>
      <c r="C6521">
        <v>56762810</v>
      </c>
      <c r="D6521" t="s">
        <v>6224</v>
      </c>
      <c r="E6521">
        <v>1</v>
      </c>
    </row>
    <row r="6522" spans="1:5" x14ac:dyDescent="0.2">
      <c r="A6522" t="s">
        <v>6009</v>
      </c>
      <c r="B6522">
        <v>56869430</v>
      </c>
      <c r="C6522">
        <v>56869431</v>
      </c>
      <c r="D6522" t="s">
        <v>6225</v>
      </c>
      <c r="E6522">
        <v>1</v>
      </c>
    </row>
    <row r="6523" spans="1:5" x14ac:dyDescent="0.2">
      <c r="A6523" t="s">
        <v>6009</v>
      </c>
      <c r="B6523">
        <v>58776079</v>
      </c>
      <c r="C6523">
        <v>58776080</v>
      </c>
      <c r="D6523" t="s">
        <v>6226</v>
      </c>
      <c r="E6523">
        <v>1</v>
      </c>
    </row>
    <row r="6524" spans="1:5" x14ac:dyDescent="0.2">
      <c r="A6524" t="s">
        <v>6009</v>
      </c>
      <c r="B6524">
        <v>69344272</v>
      </c>
      <c r="C6524">
        <v>69344273</v>
      </c>
      <c r="D6524" t="s">
        <v>6229</v>
      </c>
      <c r="E6524">
        <v>1</v>
      </c>
    </row>
    <row r="6525" spans="1:5" x14ac:dyDescent="0.2">
      <c r="A6525" t="s">
        <v>6009</v>
      </c>
      <c r="B6525">
        <v>71101435</v>
      </c>
      <c r="C6525">
        <v>71101436</v>
      </c>
      <c r="D6525" t="s">
        <v>6230</v>
      </c>
      <c r="E6525">
        <v>1</v>
      </c>
    </row>
    <row r="6526" spans="1:5" x14ac:dyDescent="0.2">
      <c r="A6526" t="s">
        <v>6009</v>
      </c>
      <c r="B6526">
        <v>71231016</v>
      </c>
      <c r="C6526">
        <v>71231017</v>
      </c>
      <c r="D6526" t="s">
        <v>6231</v>
      </c>
      <c r="E6526">
        <v>1</v>
      </c>
    </row>
    <row r="6527" spans="1:5" x14ac:dyDescent="0.2">
      <c r="A6527" t="s">
        <v>6009</v>
      </c>
      <c r="B6527">
        <v>71410749</v>
      </c>
      <c r="C6527">
        <v>71410750</v>
      </c>
      <c r="D6527" t="s">
        <v>6232</v>
      </c>
      <c r="E6527">
        <v>1</v>
      </c>
    </row>
    <row r="6528" spans="1:5" x14ac:dyDescent="0.2">
      <c r="A6528" t="s">
        <v>6009</v>
      </c>
      <c r="B6528">
        <v>74295440</v>
      </c>
      <c r="C6528">
        <v>74295441</v>
      </c>
      <c r="D6528" t="s">
        <v>6233</v>
      </c>
      <c r="E6528">
        <v>1</v>
      </c>
    </row>
    <row r="6529" spans="1:5" x14ac:dyDescent="0.2">
      <c r="A6529" t="s">
        <v>6009</v>
      </c>
      <c r="B6529">
        <v>79780081</v>
      </c>
      <c r="C6529">
        <v>79780082</v>
      </c>
      <c r="D6529" t="s">
        <v>6235</v>
      </c>
      <c r="E6529">
        <v>1</v>
      </c>
    </row>
    <row r="6530" spans="1:5" x14ac:dyDescent="0.2">
      <c r="A6530" t="s">
        <v>6009</v>
      </c>
      <c r="B6530">
        <v>80318744</v>
      </c>
      <c r="C6530">
        <v>80318745</v>
      </c>
      <c r="D6530" t="s">
        <v>6236</v>
      </c>
      <c r="E6530">
        <v>1</v>
      </c>
    </row>
    <row r="6531" spans="1:5" x14ac:dyDescent="0.2">
      <c r="A6531" t="s">
        <v>6009</v>
      </c>
      <c r="B6531">
        <v>80346594</v>
      </c>
      <c r="C6531">
        <v>80346595</v>
      </c>
      <c r="D6531" t="s">
        <v>6237</v>
      </c>
      <c r="E6531">
        <v>1</v>
      </c>
    </row>
    <row r="6532" spans="1:5" x14ac:dyDescent="0.2">
      <c r="A6532" t="s">
        <v>6009</v>
      </c>
      <c r="B6532">
        <v>82499221</v>
      </c>
      <c r="C6532">
        <v>82499222</v>
      </c>
      <c r="D6532" t="s">
        <v>6238</v>
      </c>
      <c r="E6532">
        <v>1</v>
      </c>
    </row>
    <row r="6533" spans="1:5" x14ac:dyDescent="0.2">
      <c r="A6533" t="s">
        <v>6009</v>
      </c>
      <c r="B6533">
        <v>84737233</v>
      </c>
      <c r="C6533">
        <v>84737234</v>
      </c>
      <c r="D6533" t="s">
        <v>6240</v>
      </c>
      <c r="E6533">
        <v>1</v>
      </c>
    </row>
    <row r="6534" spans="1:5" x14ac:dyDescent="0.2">
      <c r="A6534" t="s">
        <v>6009</v>
      </c>
      <c r="B6534">
        <v>86225085</v>
      </c>
      <c r="C6534">
        <v>86225086</v>
      </c>
      <c r="D6534" t="s">
        <v>6242</v>
      </c>
      <c r="E6534">
        <v>1</v>
      </c>
    </row>
    <row r="6535" spans="1:5" x14ac:dyDescent="0.2">
      <c r="A6535" t="s">
        <v>6009</v>
      </c>
      <c r="B6535">
        <v>87883861</v>
      </c>
      <c r="C6535">
        <v>87883862</v>
      </c>
      <c r="D6535" t="s">
        <v>6243</v>
      </c>
      <c r="E6535">
        <v>1</v>
      </c>
    </row>
    <row r="6536" spans="1:5" x14ac:dyDescent="0.2">
      <c r="A6536" t="s">
        <v>6009</v>
      </c>
      <c r="B6536">
        <v>88338251</v>
      </c>
      <c r="C6536">
        <v>88338252</v>
      </c>
      <c r="D6536" t="s">
        <v>6244</v>
      </c>
      <c r="E6536">
        <v>1</v>
      </c>
    </row>
    <row r="6537" spans="1:5" x14ac:dyDescent="0.2">
      <c r="A6537" t="s">
        <v>6009</v>
      </c>
      <c r="B6537">
        <v>88408552</v>
      </c>
      <c r="C6537">
        <v>88408553</v>
      </c>
      <c r="D6537" t="s">
        <v>6245</v>
      </c>
      <c r="E6537">
        <v>1</v>
      </c>
    </row>
    <row r="6538" spans="1:5" x14ac:dyDescent="0.2">
      <c r="A6538" t="s">
        <v>6009</v>
      </c>
      <c r="B6538">
        <v>88518242</v>
      </c>
      <c r="C6538">
        <v>88518243</v>
      </c>
      <c r="D6538" t="s">
        <v>6246</v>
      </c>
      <c r="E6538">
        <v>1</v>
      </c>
    </row>
    <row r="6539" spans="1:5" x14ac:dyDescent="0.2">
      <c r="A6539" t="s">
        <v>6009</v>
      </c>
      <c r="B6539">
        <v>88540886</v>
      </c>
      <c r="C6539">
        <v>88540887</v>
      </c>
      <c r="D6539" t="s">
        <v>6247</v>
      </c>
      <c r="E6539">
        <v>1</v>
      </c>
    </row>
    <row r="6540" spans="1:5" x14ac:dyDescent="0.2">
      <c r="A6540" t="s">
        <v>6009</v>
      </c>
      <c r="B6540">
        <v>88628191</v>
      </c>
      <c r="C6540">
        <v>88628192</v>
      </c>
      <c r="D6540" t="s">
        <v>6248</v>
      </c>
      <c r="E6540">
        <v>1</v>
      </c>
    </row>
    <row r="6541" spans="1:5" x14ac:dyDescent="0.2">
      <c r="A6541" t="s">
        <v>6009</v>
      </c>
      <c r="B6541">
        <v>88985583</v>
      </c>
      <c r="C6541">
        <v>88985584</v>
      </c>
      <c r="D6541" t="s">
        <v>6249</v>
      </c>
      <c r="E6541">
        <v>1</v>
      </c>
    </row>
    <row r="6542" spans="1:5" x14ac:dyDescent="0.2">
      <c r="A6542" t="s">
        <v>6009</v>
      </c>
      <c r="B6542">
        <v>89744532</v>
      </c>
      <c r="C6542">
        <v>89744533</v>
      </c>
      <c r="D6542" t="s">
        <v>6250</v>
      </c>
      <c r="E6542">
        <v>1</v>
      </c>
    </row>
    <row r="6543" spans="1:5" x14ac:dyDescent="0.2">
      <c r="A6543" t="s">
        <v>6009</v>
      </c>
      <c r="B6543">
        <v>90539519</v>
      </c>
      <c r="C6543">
        <v>90539520</v>
      </c>
      <c r="D6543" t="s">
        <v>6253</v>
      </c>
      <c r="E6543">
        <v>1</v>
      </c>
    </row>
    <row r="6544" spans="1:5" x14ac:dyDescent="0.2">
      <c r="A6544" t="s">
        <v>6009</v>
      </c>
      <c r="B6544">
        <v>90573850</v>
      </c>
      <c r="C6544">
        <v>90573851</v>
      </c>
      <c r="D6544" t="s">
        <v>6254</v>
      </c>
      <c r="E6544">
        <v>1</v>
      </c>
    </row>
    <row r="6545" spans="1:5" x14ac:dyDescent="0.2">
      <c r="A6545" t="s">
        <v>6009</v>
      </c>
      <c r="B6545">
        <v>90702617</v>
      </c>
      <c r="C6545">
        <v>90702618</v>
      </c>
      <c r="D6545" t="s">
        <v>6255</v>
      </c>
      <c r="E6545">
        <v>1</v>
      </c>
    </row>
    <row r="6546" spans="1:5" x14ac:dyDescent="0.2">
      <c r="A6546" t="s">
        <v>6009</v>
      </c>
      <c r="B6546">
        <v>90929042</v>
      </c>
      <c r="C6546">
        <v>90929043</v>
      </c>
      <c r="D6546" t="s">
        <v>6256</v>
      </c>
      <c r="E6546">
        <v>1</v>
      </c>
    </row>
    <row r="6547" spans="1:5" x14ac:dyDescent="0.2">
      <c r="A6547" t="s">
        <v>6009</v>
      </c>
      <c r="B6547">
        <v>99875166</v>
      </c>
      <c r="C6547">
        <v>99875167</v>
      </c>
      <c r="D6547" t="s">
        <v>6258</v>
      </c>
      <c r="E6547">
        <v>1</v>
      </c>
    </row>
    <row r="6548" spans="1:5" x14ac:dyDescent="0.2">
      <c r="A6548" t="s">
        <v>6009</v>
      </c>
      <c r="B6548">
        <v>99995584</v>
      </c>
      <c r="C6548">
        <v>99995585</v>
      </c>
      <c r="D6548" t="s">
        <v>6259</v>
      </c>
      <c r="E6548">
        <v>1</v>
      </c>
    </row>
    <row r="6549" spans="1:5" x14ac:dyDescent="0.2">
      <c r="A6549" t="s">
        <v>6009</v>
      </c>
      <c r="B6549">
        <v>100259295</v>
      </c>
      <c r="C6549">
        <v>100259296</v>
      </c>
      <c r="D6549" t="s">
        <v>6260</v>
      </c>
      <c r="E6549">
        <v>1</v>
      </c>
    </row>
    <row r="6550" spans="1:5" x14ac:dyDescent="0.2">
      <c r="A6550" t="s">
        <v>6009</v>
      </c>
      <c r="B6550">
        <v>101172397</v>
      </c>
      <c r="C6550">
        <v>101172398</v>
      </c>
      <c r="D6550" t="s">
        <v>6261</v>
      </c>
      <c r="E6550">
        <v>1</v>
      </c>
    </row>
    <row r="6551" spans="1:5" x14ac:dyDescent="0.2">
      <c r="A6551" t="s">
        <v>6009</v>
      </c>
      <c r="B6551">
        <v>105758389</v>
      </c>
      <c r="C6551">
        <v>105758390</v>
      </c>
      <c r="D6551" t="s">
        <v>6262</v>
      </c>
      <c r="E6551">
        <v>1</v>
      </c>
    </row>
    <row r="6552" spans="1:5" x14ac:dyDescent="0.2">
      <c r="A6552" t="s">
        <v>6009</v>
      </c>
      <c r="B6552">
        <v>105820735</v>
      </c>
      <c r="C6552">
        <v>105820736</v>
      </c>
      <c r="D6552" t="s">
        <v>6263</v>
      </c>
      <c r="E6552">
        <v>1</v>
      </c>
    </row>
    <row r="6553" spans="1:5" x14ac:dyDescent="0.2">
      <c r="A6553" t="s">
        <v>6009</v>
      </c>
      <c r="B6553">
        <v>105901454</v>
      </c>
      <c r="C6553">
        <v>105901455</v>
      </c>
      <c r="D6553" t="s">
        <v>6264</v>
      </c>
      <c r="E6553">
        <v>1</v>
      </c>
    </row>
    <row r="6554" spans="1:5" x14ac:dyDescent="0.2">
      <c r="A6554" t="s">
        <v>6009</v>
      </c>
      <c r="B6554">
        <v>106074361</v>
      </c>
      <c r="C6554">
        <v>106074362</v>
      </c>
      <c r="D6554" t="s">
        <v>6266</v>
      </c>
      <c r="E6554">
        <v>1</v>
      </c>
    </row>
    <row r="6555" spans="1:5" x14ac:dyDescent="0.2">
      <c r="A6555" t="s">
        <v>6009</v>
      </c>
      <c r="B6555">
        <v>106205987</v>
      </c>
      <c r="C6555">
        <v>106205988</v>
      </c>
      <c r="D6555" t="s">
        <v>6267</v>
      </c>
      <c r="E6555">
        <v>1</v>
      </c>
    </row>
    <row r="6556" spans="1:5" x14ac:dyDescent="0.2">
      <c r="A6556" t="s">
        <v>6009</v>
      </c>
      <c r="B6556">
        <v>106239631</v>
      </c>
      <c r="C6556">
        <v>106239632</v>
      </c>
      <c r="D6556" t="s">
        <v>6268</v>
      </c>
      <c r="E6556">
        <v>1</v>
      </c>
    </row>
    <row r="6557" spans="1:5" x14ac:dyDescent="0.2">
      <c r="A6557" t="s">
        <v>6009</v>
      </c>
      <c r="B6557">
        <v>106440482</v>
      </c>
      <c r="C6557">
        <v>106440483</v>
      </c>
      <c r="D6557" t="s">
        <v>6270</v>
      </c>
      <c r="E6557">
        <v>1</v>
      </c>
    </row>
    <row r="6558" spans="1:5" x14ac:dyDescent="0.2">
      <c r="A6558" t="s">
        <v>6009</v>
      </c>
      <c r="B6558">
        <v>106549990</v>
      </c>
      <c r="C6558">
        <v>106549991</v>
      </c>
      <c r="D6558" t="s">
        <v>6271</v>
      </c>
      <c r="E6558">
        <v>1</v>
      </c>
    </row>
    <row r="6559" spans="1:5" x14ac:dyDescent="0.2">
      <c r="A6559" t="s">
        <v>6009</v>
      </c>
      <c r="B6559">
        <v>106642273</v>
      </c>
      <c r="C6559">
        <v>106642274</v>
      </c>
      <c r="D6559" t="s">
        <v>6274</v>
      </c>
      <c r="E6559">
        <v>1</v>
      </c>
    </row>
    <row r="6560" spans="1:5" x14ac:dyDescent="0.2">
      <c r="A6560" t="s">
        <v>6009</v>
      </c>
      <c r="B6560">
        <v>107085796</v>
      </c>
      <c r="C6560">
        <v>107085797</v>
      </c>
      <c r="D6560" t="s">
        <v>6275</v>
      </c>
      <c r="E6560">
        <v>1</v>
      </c>
    </row>
    <row r="6561" spans="1:5" x14ac:dyDescent="0.2">
      <c r="A6561" t="s">
        <v>6009</v>
      </c>
      <c r="B6561">
        <v>107306768</v>
      </c>
      <c r="C6561">
        <v>107306769</v>
      </c>
      <c r="D6561" t="s">
        <v>6277</v>
      </c>
      <c r="E6561">
        <v>1</v>
      </c>
    </row>
    <row r="6562" spans="1:5" x14ac:dyDescent="0.2">
      <c r="A6562" t="s">
        <v>6009</v>
      </c>
      <c r="B6562">
        <v>107722092</v>
      </c>
      <c r="C6562">
        <v>107722093</v>
      </c>
      <c r="D6562" t="s">
        <v>6278</v>
      </c>
      <c r="E6562">
        <v>1</v>
      </c>
    </row>
    <row r="6563" spans="1:5" x14ac:dyDescent="0.2">
      <c r="A6563" t="s">
        <v>6009</v>
      </c>
      <c r="B6563">
        <v>108062250</v>
      </c>
      <c r="C6563">
        <v>108062251</v>
      </c>
      <c r="D6563" t="s">
        <v>6279</v>
      </c>
      <c r="E6563">
        <v>1</v>
      </c>
    </row>
    <row r="6564" spans="1:5" x14ac:dyDescent="0.2">
      <c r="A6564" t="s">
        <v>6009</v>
      </c>
      <c r="B6564">
        <v>108323706</v>
      </c>
      <c r="C6564">
        <v>108323707</v>
      </c>
      <c r="D6564" t="s">
        <v>6280</v>
      </c>
      <c r="E6564">
        <v>1</v>
      </c>
    </row>
    <row r="6565" spans="1:5" x14ac:dyDescent="0.2">
      <c r="A6565" t="s">
        <v>6009</v>
      </c>
      <c r="B6565">
        <v>108879792</v>
      </c>
      <c r="C6565">
        <v>108879793</v>
      </c>
      <c r="D6565" t="s">
        <v>6281</v>
      </c>
      <c r="E6565">
        <v>1</v>
      </c>
    </row>
    <row r="6566" spans="1:5" x14ac:dyDescent="0.2">
      <c r="A6566" t="s">
        <v>6009</v>
      </c>
      <c r="B6566">
        <v>108910806</v>
      </c>
      <c r="C6566">
        <v>108910807</v>
      </c>
      <c r="D6566" t="s">
        <v>6282</v>
      </c>
      <c r="E6566">
        <v>1</v>
      </c>
    </row>
    <row r="6567" spans="1:5" x14ac:dyDescent="0.2">
      <c r="A6567" t="s">
        <v>6009</v>
      </c>
      <c r="B6567">
        <v>109088785</v>
      </c>
      <c r="C6567">
        <v>109088786</v>
      </c>
      <c r="D6567" t="s">
        <v>6284</v>
      </c>
      <c r="E6567">
        <v>1</v>
      </c>
    </row>
    <row r="6568" spans="1:5" x14ac:dyDescent="0.2">
      <c r="A6568" t="s">
        <v>6009</v>
      </c>
      <c r="B6568">
        <v>109245348</v>
      </c>
      <c r="C6568">
        <v>109245349</v>
      </c>
      <c r="D6568" t="s">
        <v>6286</v>
      </c>
      <c r="E6568">
        <v>1</v>
      </c>
    </row>
    <row r="6569" spans="1:5" x14ac:dyDescent="0.2">
      <c r="A6569" t="s">
        <v>6009</v>
      </c>
      <c r="B6569">
        <v>109516166</v>
      </c>
      <c r="C6569">
        <v>109516167</v>
      </c>
      <c r="D6569" t="s">
        <v>6287</v>
      </c>
      <c r="E6569">
        <v>1</v>
      </c>
    </row>
    <row r="6570" spans="1:5" x14ac:dyDescent="0.2">
      <c r="A6570" t="s">
        <v>6009</v>
      </c>
      <c r="B6570">
        <v>109617885</v>
      </c>
      <c r="C6570">
        <v>109617886</v>
      </c>
      <c r="D6570" t="s">
        <v>6288</v>
      </c>
      <c r="E6570">
        <v>1</v>
      </c>
    </row>
    <row r="6571" spans="1:5" x14ac:dyDescent="0.2">
      <c r="A6571" t="s">
        <v>6009</v>
      </c>
      <c r="B6571">
        <v>109670896</v>
      </c>
      <c r="C6571">
        <v>109670897</v>
      </c>
      <c r="D6571" t="s">
        <v>6290</v>
      </c>
      <c r="E6571">
        <v>1</v>
      </c>
    </row>
    <row r="6572" spans="1:5" x14ac:dyDescent="0.2">
      <c r="A6572" t="s">
        <v>6009</v>
      </c>
      <c r="B6572">
        <v>110214361</v>
      </c>
      <c r="C6572">
        <v>110214362</v>
      </c>
      <c r="D6572" t="s">
        <v>6291</v>
      </c>
      <c r="E6572">
        <v>1</v>
      </c>
    </row>
    <row r="6573" spans="1:5" x14ac:dyDescent="0.2">
      <c r="A6573" t="s">
        <v>6009</v>
      </c>
      <c r="B6573">
        <v>110882026</v>
      </c>
      <c r="C6573">
        <v>110882027</v>
      </c>
      <c r="D6573" t="s">
        <v>6293</v>
      </c>
      <c r="E6573">
        <v>1</v>
      </c>
    </row>
    <row r="6574" spans="1:5" x14ac:dyDescent="0.2">
      <c r="A6574" t="s">
        <v>6009</v>
      </c>
      <c r="B6574">
        <v>111180772</v>
      </c>
      <c r="C6574">
        <v>111180773</v>
      </c>
      <c r="D6574" t="s">
        <v>6294</v>
      </c>
      <c r="E6574">
        <v>1</v>
      </c>
    </row>
    <row r="6575" spans="1:5" x14ac:dyDescent="0.2">
      <c r="A6575" t="s">
        <v>6009</v>
      </c>
      <c r="B6575">
        <v>111612462</v>
      </c>
      <c r="C6575">
        <v>111612463</v>
      </c>
      <c r="D6575" t="s">
        <v>6295</v>
      </c>
      <c r="E6575">
        <v>1</v>
      </c>
    </row>
    <row r="6576" spans="1:5" x14ac:dyDescent="0.2">
      <c r="A6576" t="s">
        <v>6009</v>
      </c>
      <c r="B6576">
        <v>111936615</v>
      </c>
      <c r="C6576">
        <v>111936616</v>
      </c>
      <c r="D6576" t="s">
        <v>6297</v>
      </c>
      <c r="E6576">
        <v>1</v>
      </c>
    </row>
    <row r="6577" spans="1:5" x14ac:dyDescent="0.2">
      <c r="A6577" t="s">
        <v>6009</v>
      </c>
      <c r="B6577">
        <v>113807532</v>
      </c>
      <c r="C6577">
        <v>113807533</v>
      </c>
      <c r="D6577" t="s">
        <v>6300</v>
      </c>
      <c r="E6577">
        <v>1</v>
      </c>
    </row>
    <row r="6578" spans="1:5" x14ac:dyDescent="0.2">
      <c r="A6578" t="s">
        <v>6009</v>
      </c>
      <c r="B6578">
        <v>113952510</v>
      </c>
      <c r="C6578">
        <v>113952511</v>
      </c>
      <c r="D6578" t="s">
        <v>6301</v>
      </c>
      <c r="E6578">
        <v>1</v>
      </c>
    </row>
    <row r="6579" spans="1:5" x14ac:dyDescent="0.2">
      <c r="A6579" t="s">
        <v>6009</v>
      </c>
      <c r="B6579">
        <v>114053829</v>
      </c>
      <c r="C6579">
        <v>114053830</v>
      </c>
      <c r="D6579" t="s">
        <v>6302</v>
      </c>
      <c r="E6579">
        <v>1</v>
      </c>
    </row>
    <row r="6580" spans="1:5" x14ac:dyDescent="0.2">
      <c r="A6580" t="s">
        <v>6009</v>
      </c>
      <c r="B6580">
        <v>114107550</v>
      </c>
      <c r="C6580">
        <v>114107551</v>
      </c>
      <c r="D6580" t="s">
        <v>6303</v>
      </c>
      <c r="E6580">
        <v>1</v>
      </c>
    </row>
    <row r="6581" spans="1:5" x14ac:dyDescent="0.2">
      <c r="A6581" t="s">
        <v>6009</v>
      </c>
      <c r="B6581">
        <v>114176241</v>
      </c>
      <c r="C6581">
        <v>114176242</v>
      </c>
      <c r="D6581" t="s">
        <v>6305</v>
      </c>
      <c r="E6581">
        <v>1</v>
      </c>
    </row>
    <row r="6582" spans="1:5" x14ac:dyDescent="0.2">
      <c r="A6582" t="s">
        <v>6009</v>
      </c>
      <c r="B6582">
        <v>116269229</v>
      </c>
      <c r="C6582">
        <v>116269230</v>
      </c>
      <c r="D6582" t="s">
        <v>6306</v>
      </c>
      <c r="E6582">
        <v>1</v>
      </c>
    </row>
    <row r="6583" spans="1:5" x14ac:dyDescent="0.2">
      <c r="A6583" t="s">
        <v>6009</v>
      </c>
      <c r="B6583">
        <v>116786562</v>
      </c>
      <c r="C6583">
        <v>116786563</v>
      </c>
      <c r="D6583" t="s">
        <v>6307</v>
      </c>
      <c r="E6583">
        <v>1</v>
      </c>
    </row>
    <row r="6584" spans="1:5" x14ac:dyDescent="0.2">
      <c r="A6584" t="s">
        <v>6009</v>
      </c>
      <c r="B6584">
        <v>117269827</v>
      </c>
      <c r="C6584">
        <v>117269828</v>
      </c>
      <c r="D6584" t="s">
        <v>6308</v>
      </c>
      <c r="E6584">
        <v>1</v>
      </c>
    </row>
    <row r="6585" spans="1:5" x14ac:dyDescent="0.2">
      <c r="A6585" t="s">
        <v>6009</v>
      </c>
      <c r="B6585">
        <v>117830851</v>
      </c>
      <c r="C6585">
        <v>117830852</v>
      </c>
      <c r="D6585" t="s">
        <v>6309</v>
      </c>
      <c r="E6585">
        <v>1</v>
      </c>
    </row>
    <row r="6586" spans="1:5" x14ac:dyDescent="0.2">
      <c r="A6586" t="s">
        <v>6009</v>
      </c>
      <c r="B6586">
        <v>117916358</v>
      </c>
      <c r="C6586">
        <v>117916359</v>
      </c>
      <c r="D6586" t="s">
        <v>6310</v>
      </c>
      <c r="E6586">
        <v>1</v>
      </c>
    </row>
    <row r="6587" spans="1:5" x14ac:dyDescent="0.2">
      <c r="A6587" t="s">
        <v>6009</v>
      </c>
      <c r="B6587">
        <v>119468616</v>
      </c>
      <c r="C6587">
        <v>119468617</v>
      </c>
      <c r="D6587" t="s">
        <v>6311</v>
      </c>
      <c r="E6587">
        <v>1</v>
      </c>
    </row>
    <row r="6588" spans="1:5" x14ac:dyDescent="0.2">
      <c r="A6588" t="s">
        <v>6009</v>
      </c>
      <c r="B6588">
        <v>119558610</v>
      </c>
      <c r="C6588">
        <v>119558611</v>
      </c>
      <c r="D6588" t="s">
        <v>6312</v>
      </c>
      <c r="E6588">
        <v>1</v>
      </c>
    </row>
    <row r="6589" spans="1:5" x14ac:dyDescent="0.2">
      <c r="A6589" t="s">
        <v>6009</v>
      </c>
      <c r="B6589">
        <v>119764033</v>
      </c>
      <c r="C6589">
        <v>119764034</v>
      </c>
      <c r="D6589" t="s">
        <v>6313</v>
      </c>
      <c r="E6589">
        <v>1</v>
      </c>
    </row>
    <row r="6590" spans="1:5" x14ac:dyDescent="0.2">
      <c r="A6590" t="s">
        <v>6009</v>
      </c>
      <c r="B6590">
        <v>119816693</v>
      </c>
      <c r="C6590">
        <v>119816694</v>
      </c>
      <c r="D6590" t="s">
        <v>6314</v>
      </c>
      <c r="E6590">
        <v>1</v>
      </c>
    </row>
    <row r="6591" spans="1:5" x14ac:dyDescent="0.2">
      <c r="A6591" t="s">
        <v>6009</v>
      </c>
      <c r="B6591">
        <v>121703802</v>
      </c>
      <c r="C6591">
        <v>121703803</v>
      </c>
      <c r="D6591" t="s">
        <v>6315</v>
      </c>
      <c r="E6591">
        <v>1</v>
      </c>
    </row>
    <row r="6592" spans="1:5" x14ac:dyDescent="0.2">
      <c r="A6592" t="s">
        <v>6009</v>
      </c>
      <c r="B6592">
        <v>122900380</v>
      </c>
      <c r="C6592">
        <v>122900381</v>
      </c>
      <c r="D6592" t="s">
        <v>6317</v>
      </c>
      <c r="E6592">
        <v>1</v>
      </c>
    </row>
    <row r="6593" spans="1:5" x14ac:dyDescent="0.2">
      <c r="A6593" t="s">
        <v>6009</v>
      </c>
      <c r="B6593">
        <v>123072790</v>
      </c>
      <c r="C6593">
        <v>123072791</v>
      </c>
      <c r="D6593" t="s">
        <v>6318</v>
      </c>
      <c r="E6593">
        <v>1</v>
      </c>
    </row>
    <row r="6594" spans="1:5" x14ac:dyDescent="0.2">
      <c r="A6594" t="s">
        <v>6009</v>
      </c>
      <c r="B6594">
        <v>123119578</v>
      </c>
      <c r="C6594">
        <v>123119579</v>
      </c>
      <c r="D6594" t="s">
        <v>6319</v>
      </c>
      <c r="E6594">
        <v>1</v>
      </c>
    </row>
    <row r="6595" spans="1:5" x14ac:dyDescent="0.2">
      <c r="A6595" t="s">
        <v>6009</v>
      </c>
      <c r="B6595">
        <v>125566720</v>
      </c>
      <c r="C6595">
        <v>125566721</v>
      </c>
      <c r="D6595" t="s">
        <v>6320</v>
      </c>
      <c r="E6595">
        <v>1</v>
      </c>
    </row>
    <row r="6596" spans="1:5" x14ac:dyDescent="0.2">
      <c r="A6596" t="s">
        <v>6009</v>
      </c>
      <c r="B6596">
        <v>126322036</v>
      </c>
      <c r="C6596">
        <v>126322037</v>
      </c>
      <c r="D6596" t="s">
        <v>6324</v>
      </c>
      <c r="E6596">
        <v>1</v>
      </c>
    </row>
    <row r="6597" spans="1:5" x14ac:dyDescent="0.2">
      <c r="A6597" t="s">
        <v>6009</v>
      </c>
      <c r="B6597">
        <v>126391082</v>
      </c>
      <c r="C6597">
        <v>126391083</v>
      </c>
      <c r="D6597" t="s">
        <v>6325</v>
      </c>
      <c r="E6597">
        <v>1</v>
      </c>
    </row>
    <row r="6598" spans="1:5" x14ac:dyDescent="0.2">
      <c r="A6598" t="s">
        <v>6009</v>
      </c>
      <c r="B6598">
        <v>126491732</v>
      </c>
      <c r="C6598">
        <v>126491733</v>
      </c>
      <c r="D6598" t="s">
        <v>6326</v>
      </c>
      <c r="E6598">
        <v>1</v>
      </c>
    </row>
    <row r="6599" spans="1:5" x14ac:dyDescent="0.2">
      <c r="A6599" t="s">
        <v>6009</v>
      </c>
      <c r="B6599">
        <v>126853165</v>
      </c>
      <c r="C6599">
        <v>126853166</v>
      </c>
      <c r="D6599" t="s">
        <v>6327</v>
      </c>
      <c r="E6599">
        <v>1</v>
      </c>
    </row>
    <row r="6600" spans="1:5" x14ac:dyDescent="0.2">
      <c r="A6600" t="s">
        <v>6009</v>
      </c>
      <c r="B6600">
        <v>127719245</v>
      </c>
      <c r="C6600">
        <v>127719246</v>
      </c>
      <c r="D6600" t="s">
        <v>6328</v>
      </c>
      <c r="E6600">
        <v>1</v>
      </c>
    </row>
    <row r="6601" spans="1:5" x14ac:dyDescent="0.2">
      <c r="A6601" t="s">
        <v>6009</v>
      </c>
      <c r="B6601">
        <v>128471201</v>
      </c>
      <c r="C6601">
        <v>128471202</v>
      </c>
      <c r="D6601" t="s">
        <v>6329</v>
      </c>
      <c r="E6601">
        <v>1</v>
      </c>
    </row>
    <row r="6602" spans="1:5" x14ac:dyDescent="0.2">
      <c r="A6602" t="s">
        <v>6009</v>
      </c>
      <c r="B6602">
        <v>128630961</v>
      </c>
      <c r="C6602">
        <v>128630962</v>
      </c>
      <c r="D6602" t="s">
        <v>6330</v>
      </c>
      <c r="E6602">
        <v>1</v>
      </c>
    </row>
    <row r="6603" spans="1:5" x14ac:dyDescent="0.2">
      <c r="A6603" t="s">
        <v>6009</v>
      </c>
      <c r="B6603">
        <v>128673699</v>
      </c>
      <c r="C6603">
        <v>128673700</v>
      </c>
      <c r="D6603" t="s">
        <v>6331</v>
      </c>
      <c r="E6603">
        <v>1</v>
      </c>
    </row>
    <row r="6604" spans="1:5" x14ac:dyDescent="0.2">
      <c r="A6604" t="s">
        <v>6009</v>
      </c>
      <c r="B6604">
        <v>128731907</v>
      </c>
      <c r="C6604">
        <v>128731908</v>
      </c>
      <c r="D6604" t="s">
        <v>6332</v>
      </c>
      <c r="E6604">
        <v>1</v>
      </c>
    </row>
    <row r="6605" spans="1:5" x14ac:dyDescent="0.2">
      <c r="A6605" t="s">
        <v>6009</v>
      </c>
      <c r="B6605">
        <v>129930211</v>
      </c>
      <c r="C6605">
        <v>129930212</v>
      </c>
      <c r="D6605" t="s">
        <v>6334</v>
      </c>
      <c r="E6605">
        <v>1</v>
      </c>
    </row>
    <row r="6606" spans="1:5" x14ac:dyDescent="0.2">
      <c r="A6606" t="s">
        <v>6009</v>
      </c>
      <c r="B6606">
        <v>129993030</v>
      </c>
      <c r="C6606">
        <v>129993031</v>
      </c>
      <c r="D6606" t="s">
        <v>6335</v>
      </c>
      <c r="E6606">
        <v>1</v>
      </c>
    </row>
    <row r="6607" spans="1:5" x14ac:dyDescent="0.2">
      <c r="A6607" t="s">
        <v>6009</v>
      </c>
      <c r="B6607">
        <v>130683103</v>
      </c>
      <c r="C6607">
        <v>130683104</v>
      </c>
      <c r="D6607" t="s">
        <v>6336</v>
      </c>
      <c r="E6607">
        <v>1</v>
      </c>
    </row>
    <row r="6608" spans="1:5" x14ac:dyDescent="0.2">
      <c r="A6608" t="s">
        <v>6009</v>
      </c>
      <c r="B6608">
        <v>130699383</v>
      </c>
      <c r="C6608">
        <v>130699384</v>
      </c>
      <c r="D6608" t="s">
        <v>6337</v>
      </c>
      <c r="E6608">
        <v>1</v>
      </c>
    </row>
    <row r="6609" spans="1:5" x14ac:dyDescent="0.2">
      <c r="A6609" t="s">
        <v>6009</v>
      </c>
      <c r="B6609">
        <v>131180940</v>
      </c>
      <c r="C6609">
        <v>131180941</v>
      </c>
      <c r="D6609" t="s">
        <v>6338</v>
      </c>
      <c r="E6609">
        <v>1</v>
      </c>
    </row>
    <row r="6610" spans="1:5" x14ac:dyDescent="0.2">
      <c r="A6610" t="s">
        <v>6009</v>
      </c>
      <c r="B6610">
        <v>131689761</v>
      </c>
      <c r="C6610">
        <v>131689762</v>
      </c>
      <c r="D6610" t="s">
        <v>6339</v>
      </c>
      <c r="E6610">
        <v>1</v>
      </c>
    </row>
    <row r="6611" spans="1:5" x14ac:dyDescent="0.2">
      <c r="A6611" t="s">
        <v>6009</v>
      </c>
      <c r="B6611">
        <v>132183836</v>
      </c>
      <c r="C6611">
        <v>132183837</v>
      </c>
      <c r="D6611" t="s">
        <v>6340</v>
      </c>
      <c r="E6611">
        <v>1</v>
      </c>
    </row>
    <row r="6612" spans="1:5" x14ac:dyDescent="0.2">
      <c r="A6612" t="s">
        <v>6009</v>
      </c>
      <c r="B6612">
        <v>132453088</v>
      </c>
      <c r="C6612">
        <v>132453089</v>
      </c>
      <c r="D6612" t="s">
        <v>6342</v>
      </c>
      <c r="E6612">
        <v>1</v>
      </c>
    </row>
    <row r="6613" spans="1:5" x14ac:dyDescent="0.2">
      <c r="A6613" t="s">
        <v>6009</v>
      </c>
      <c r="B6613">
        <v>133057549</v>
      </c>
      <c r="C6613">
        <v>133057550</v>
      </c>
      <c r="D6613" t="s">
        <v>6343</v>
      </c>
      <c r="E6613">
        <v>1</v>
      </c>
    </row>
    <row r="6614" spans="1:5" x14ac:dyDescent="0.2">
      <c r="A6614" t="s">
        <v>6009</v>
      </c>
      <c r="B6614">
        <v>134176072</v>
      </c>
      <c r="C6614">
        <v>134176073</v>
      </c>
      <c r="D6614" t="s">
        <v>6344</v>
      </c>
      <c r="E6614">
        <v>1</v>
      </c>
    </row>
    <row r="6615" spans="1:5" x14ac:dyDescent="0.2">
      <c r="A6615" t="s">
        <v>6009</v>
      </c>
      <c r="B6615">
        <v>134617205</v>
      </c>
      <c r="C6615">
        <v>134617206</v>
      </c>
      <c r="D6615" t="s">
        <v>6345</v>
      </c>
      <c r="E6615">
        <v>1</v>
      </c>
    </row>
    <row r="6616" spans="1:5" x14ac:dyDescent="0.2">
      <c r="A6616" t="s">
        <v>6009</v>
      </c>
      <c r="B6616">
        <v>134824208</v>
      </c>
      <c r="C6616">
        <v>134824209</v>
      </c>
      <c r="D6616" t="s">
        <v>6346</v>
      </c>
      <c r="E6616">
        <v>1</v>
      </c>
    </row>
    <row r="6617" spans="1:5" x14ac:dyDescent="0.2">
      <c r="A6617" t="s">
        <v>6009</v>
      </c>
      <c r="B6617">
        <v>135028680</v>
      </c>
      <c r="C6617">
        <v>135028681</v>
      </c>
      <c r="D6617" t="s">
        <v>6349</v>
      </c>
      <c r="E6617">
        <v>1</v>
      </c>
    </row>
    <row r="6618" spans="1:5" x14ac:dyDescent="0.2">
      <c r="A6618" t="s">
        <v>6009</v>
      </c>
      <c r="B6618">
        <v>135148675</v>
      </c>
      <c r="C6618">
        <v>135148676</v>
      </c>
      <c r="D6618" t="s">
        <v>6350</v>
      </c>
      <c r="E6618">
        <v>1</v>
      </c>
    </row>
    <row r="6619" spans="1:5" x14ac:dyDescent="0.2">
      <c r="A6619" t="s">
        <v>6009</v>
      </c>
      <c r="B6619">
        <v>135608479</v>
      </c>
      <c r="C6619">
        <v>135608480</v>
      </c>
      <c r="D6619" t="s">
        <v>6352</v>
      </c>
      <c r="E6619">
        <v>1</v>
      </c>
    </row>
    <row r="6620" spans="1:5" x14ac:dyDescent="0.2">
      <c r="A6620" t="s">
        <v>6009</v>
      </c>
      <c r="B6620">
        <v>135826499</v>
      </c>
      <c r="C6620">
        <v>135826500</v>
      </c>
      <c r="D6620" t="s">
        <v>6353</v>
      </c>
      <c r="E6620">
        <v>1</v>
      </c>
    </row>
    <row r="6621" spans="1:5" x14ac:dyDescent="0.2">
      <c r="A6621" t="s">
        <v>6009</v>
      </c>
      <c r="B6621">
        <v>136434994</v>
      </c>
      <c r="C6621">
        <v>136434995</v>
      </c>
      <c r="D6621" t="s">
        <v>6354</v>
      </c>
      <c r="E6621">
        <v>1</v>
      </c>
    </row>
    <row r="6622" spans="1:5" x14ac:dyDescent="0.2">
      <c r="A6622" t="s">
        <v>6009</v>
      </c>
      <c r="B6622">
        <v>136929502</v>
      </c>
      <c r="C6622">
        <v>136929503</v>
      </c>
      <c r="D6622" t="s">
        <v>6355</v>
      </c>
      <c r="E6622">
        <v>1</v>
      </c>
    </row>
    <row r="6623" spans="1:5" x14ac:dyDescent="0.2">
      <c r="A6623" t="s">
        <v>6009</v>
      </c>
      <c r="B6623">
        <v>137283339</v>
      </c>
      <c r="C6623">
        <v>137283340</v>
      </c>
      <c r="D6623" t="s">
        <v>6357</v>
      </c>
      <c r="E6623">
        <v>1</v>
      </c>
    </row>
    <row r="6624" spans="1:5" x14ac:dyDescent="0.2">
      <c r="A6624" t="s">
        <v>6009</v>
      </c>
      <c r="B6624">
        <v>137347791</v>
      </c>
      <c r="C6624">
        <v>137347792</v>
      </c>
      <c r="D6624" t="s">
        <v>6358</v>
      </c>
      <c r="E6624">
        <v>1</v>
      </c>
    </row>
    <row r="6625" spans="1:5" x14ac:dyDescent="0.2">
      <c r="A6625" t="s">
        <v>6009</v>
      </c>
      <c r="B6625">
        <v>137970195</v>
      </c>
      <c r="C6625">
        <v>137970196</v>
      </c>
      <c r="D6625" t="s">
        <v>6360</v>
      </c>
      <c r="E6625">
        <v>1</v>
      </c>
    </row>
    <row r="6626" spans="1:5" x14ac:dyDescent="0.2">
      <c r="A6626" t="s">
        <v>6009</v>
      </c>
      <c r="B6626">
        <v>138029329</v>
      </c>
      <c r="C6626">
        <v>138029330</v>
      </c>
      <c r="D6626" t="s">
        <v>6361</v>
      </c>
      <c r="E6626">
        <v>1</v>
      </c>
    </row>
    <row r="6627" spans="1:5" x14ac:dyDescent="0.2">
      <c r="A6627" t="s">
        <v>6009</v>
      </c>
      <c r="B6627">
        <v>138053351</v>
      </c>
      <c r="C6627">
        <v>138053352</v>
      </c>
      <c r="D6627" t="s">
        <v>6362</v>
      </c>
      <c r="E6627">
        <v>1</v>
      </c>
    </row>
    <row r="6628" spans="1:5" x14ac:dyDescent="0.2">
      <c r="A6628" t="s">
        <v>6009</v>
      </c>
      <c r="B6628">
        <v>138194559</v>
      </c>
      <c r="C6628">
        <v>138194560</v>
      </c>
      <c r="D6628" t="s">
        <v>6364</v>
      </c>
      <c r="E6628">
        <v>1</v>
      </c>
    </row>
    <row r="6629" spans="1:5" x14ac:dyDescent="0.2">
      <c r="A6629" t="s">
        <v>6009</v>
      </c>
      <c r="B6629">
        <v>138730047</v>
      </c>
      <c r="C6629">
        <v>138730048</v>
      </c>
      <c r="D6629" t="s">
        <v>6365</v>
      </c>
      <c r="E6629">
        <v>1</v>
      </c>
    </row>
    <row r="6630" spans="1:5" x14ac:dyDescent="0.2">
      <c r="A6630" t="s">
        <v>6009</v>
      </c>
      <c r="B6630">
        <v>140194076</v>
      </c>
      <c r="C6630">
        <v>140194077</v>
      </c>
      <c r="D6630" t="s">
        <v>6371</v>
      </c>
      <c r="E6630">
        <v>1</v>
      </c>
    </row>
    <row r="6631" spans="1:5" x14ac:dyDescent="0.2">
      <c r="A6631" t="s">
        <v>6009</v>
      </c>
      <c r="B6631">
        <v>140225103</v>
      </c>
      <c r="C6631">
        <v>140225104</v>
      </c>
      <c r="D6631" t="s">
        <v>6372</v>
      </c>
      <c r="E6631">
        <v>1</v>
      </c>
    </row>
    <row r="6632" spans="1:5" x14ac:dyDescent="0.2">
      <c r="A6632" t="s">
        <v>6009</v>
      </c>
      <c r="B6632">
        <v>143023837</v>
      </c>
      <c r="C6632">
        <v>143023838</v>
      </c>
      <c r="D6632" t="s">
        <v>6373</v>
      </c>
      <c r="E6632">
        <v>1</v>
      </c>
    </row>
    <row r="6633" spans="1:5" x14ac:dyDescent="0.2">
      <c r="A6633" t="s">
        <v>6009</v>
      </c>
      <c r="B6633">
        <v>143132172</v>
      </c>
      <c r="C6633">
        <v>143132173</v>
      </c>
      <c r="D6633" t="s">
        <v>6374</v>
      </c>
      <c r="E6633">
        <v>1</v>
      </c>
    </row>
    <row r="6634" spans="1:5" x14ac:dyDescent="0.2">
      <c r="A6634" t="s">
        <v>6009</v>
      </c>
      <c r="B6634">
        <v>143178802</v>
      </c>
      <c r="C6634">
        <v>143178803</v>
      </c>
      <c r="D6634" t="s">
        <v>6375</v>
      </c>
      <c r="E6634">
        <v>1</v>
      </c>
    </row>
    <row r="6635" spans="1:5" x14ac:dyDescent="0.2">
      <c r="A6635" t="s">
        <v>6009</v>
      </c>
      <c r="B6635">
        <v>143224074</v>
      </c>
      <c r="C6635">
        <v>143224075</v>
      </c>
      <c r="D6635" t="s">
        <v>6376</v>
      </c>
      <c r="E6635">
        <v>1</v>
      </c>
    </row>
    <row r="6636" spans="1:5" x14ac:dyDescent="0.2">
      <c r="A6636" t="s">
        <v>6009</v>
      </c>
      <c r="B6636">
        <v>143918210</v>
      </c>
      <c r="C6636">
        <v>143918211</v>
      </c>
      <c r="D6636" t="s">
        <v>6377</v>
      </c>
      <c r="E6636">
        <v>1</v>
      </c>
    </row>
    <row r="6637" spans="1:5" x14ac:dyDescent="0.2">
      <c r="A6637" t="s">
        <v>6009</v>
      </c>
      <c r="B6637">
        <v>144472708</v>
      </c>
      <c r="C6637">
        <v>144472709</v>
      </c>
      <c r="D6637" t="s">
        <v>6378</v>
      </c>
      <c r="E6637">
        <v>1</v>
      </c>
    </row>
    <row r="6638" spans="1:5" x14ac:dyDescent="0.2">
      <c r="A6638" t="s">
        <v>6009</v>
      </c>
      <c r="B6638">
        <v>144996705</v>
      </c>
      <c r="C6638">
        <v>144996706</v>
      </c>
      <c r="D6638" t="s">
        <v>6380</v>
      </c>
      <c r="E6638">
        <v>1</v>
      </c>
    </row>
    <row r="6639" spans="1:5" x14ac:dyDescent="0.2">
      <c r="A6639" t="s">
        <v>6009</v>
      </c>
      <c r="B6639">
        <v>145097551</v>
      </c>
      <c r="C6639">
        <v>145097552</v>
      </c>
      <c r="D6639" t="s">
        <v>6381</v>
      </c>
      <c r="E6639">
        <v>1</v>
      </c>
    </row>
    <row r="6640" spans="1:5" x14ac:dyDescent="0.2">
      <c r="A6640" t="s">
        <v>6009</v>
      </c>
      <c r="B6640">
        <v>147644229</v>
      </c>
      <c r="C6640">
        <v>147644230</v>
      </c>
      <c r="D6640" t="s">
        <v>6382</v>
      </c>
      <c r="E6640">
        <v>1</v>
      </c>
    </row>
    <row r="6641" spans="1:5" x14ac:dyDescent="0.2">
      <c r="A6641" t="s">
        <v>6009</v>
      </c>
      <c r="B6641">
        <v>147880206</v>
      </c>
      <c r="C6641">
        <v>147880207</v>
      </c>
      <c r="D6641" t="s">
        <v>6383</v>
      </c>
      <c r="E6641">
        <v>1</v>
      </c>
    </row>
    <row r="6642" spans="1:5" x14ac:dyDescent="0.2">
      <c r="A6642" t="s">
        <v>6009</v>
      </c>
      <c r="B6642">
        <v>148831253</v>
      </c>
      <c r="C6642">
        <v>148831254</v>
      </c>
      <c r="D6642" t="s">
        <v>6384</v>
      </c>
      <c r="E6642">
        <v>1</v>
      </c>
    </row>
    <row r="6643" spans="1:5" x14ac:dyDescent="0.2">
      <c r="A6643" t="s">
        <v>6009</v>
      </c>
      <c r="B6643">
        <v>149381664</v>
      </c>
      <c r="C6643">
        <v>149381665</v>
      </c>
      <c r="D6643" t="s">
        <v>6385</v>
      </c>
      <c r="E6643">
        <v>1</v>
      </c>
    </row>
    <row r="6644" spans="1:5" x14ac:dyDescent="0.2">
      <c r="A6644" t="s">
        <v>6009</v>
      </c>
      <c r="B6644">
        <v>149462148</v>
      </c>
      <c r="C6644">
        <v>149462149</v>
      </c>
      <c r="D6644" t="s">
        <v>6386</v>
      </c>
      <c r="E6644">
        <v>1</v>
      </c>
    </row>
    <row r="6645" spans="1:5" x14ac:dyDescent="0.2">
      <c r="A6645" t="s">
        <v>6009</v>
      </c>
      <c r="B6645">
        <v>149723332</v>
      </c>
      <c r="C6645">
        <v>149723333</v>
      </c>
      <c r="D6645" t="s">
        <v>6387</v>
      </c>
      <c r="E6645">
        <v>1</v>
      </c>
    </row>
    <row r="6646" spans="1:5" x14ac:dyDescent="0.2">
      <c r="A6646" t="s">
        <v>6009</v>
      </c>
      <c r="B6646">
        <v>149744920</v>
      </c>
      <c r="C6646">
        <v>149744921</v>
      </c>
      <c r="D6646" t="s">
        <v>6388</v>
      </c>
      <c r="E6646">
        <v>1</v>
      </c>
    </row>
    <row r="6647" spans="1:5" x14ac:dyDescent="0.2">
      <c r="A6647" t="s">
        <v>6009</v>
      </c>
      <c r="B6647">
        <v>150144498</v>
      </c>
      <c r="C6647">
        <v>150144499</v>
      </c>
      <c r="D6647" t="s">
        <v>6390</v>
      </c>
      <c r="E6647">
        <v>1</v>
      </c>
    </row>
    <row r="6648" spans="1:5" x14ac:dyDescent="0.2">
      <c r="A6648" t="s">
        <v>6009</v>
      </c>
      <c r="B6648">
        <v>150849958</v>
      </c>
      <c r="C6648">
        <v>150849959</v>
      </c>
      <c r="D6648" t="s">
        <v>6392</v>
      </c>
      <c r="E6648">
        <v>1</v>
      </c>
    </row>
    <row r="6649" spans="1:5" x14ac:dyDescent="0.2">
      <c r="A6649" t="s">
        <v>6009</v>
      </c>
      <c r="B6649">
        <v>151362265</v>
      </c>
      <c r="C6649">
        <v>151362266</v>
      </c>
      <c r="D6649" t="s">
        <v>6393</v>
      </c>
      <c r="E6649">
        <v>1</v>
      </c>
    </row>
    <row r="6650" spans="1:5" x14ac:dyDescent="0.2">
      <c r="A6650" t="s">
        <v>6009</v>
      </c>
      <c r="B6650">
        <v>152003054</v>
      </c>
      <c r="C6650">
        <v>152003055</v>
      </c>
      <c r="D6650" t="s">
        <v>6394</v>
      </c>
      <c r="E6650">
        <v>1</v>
      </c>
    </row>
    <row r="6651" spans="1:5" x14ac:dyDescent="0.2">
      <c r="A6651" t="s">
        <v>6009</v>
      </c>
      <c r="B6651">
        <v>152085236</v>
      </c>
      <c r="C6651">
        <v>152085237</v>
      </c>
      <c r="D6651" t="s">
        <v>6395</v>
      </c>
      <c r="E6651">
        <v>1</v>
      </c>
    </row>
    <row r="6652" spans="1:5" x14ac:dyDescent="0.2">
      <c r="A6652" t="s">
        <v>6009</v>
      </c>
      <c r="B6652">
        <v>152620208</v>
      </c>
      <c r="C6652">
        <v>152620209</v>
      </c>
      <c r="D6652" t="s">
        <v>6396</v>
      </c>
      <c r="E6652">
        <v>1</v>
      </c>
    </row>
    <row r="6653" spans="1:5" x14ac:dyDescent="0.2">
      <c r="A6653" t="s">
        <v>6009</v>
      </c>
      <c r="B6653">
        <v>152908747</v>
      </c>
      <c r="C6653">
        <v>152908748</v>
      </c>
      <c r="D6653" t="s">
        <v>6397</v>
      </c>
      <c r="E6653">
        <v>1</v>
      </c>
    </row>
    <row r="6654" spans="1:5" x14ac:dyDescent="0.2">
      <c r="A6654" t="s">
        <v>6009</v>
      </c>
      <c r="B6654">
        <v>154665160</v>
      </c>
      <c r="C6654">
        <v>154665161</v>
      </c>
      <c r="D6654" t="s">
        <v>6398</v>
      </c>
      <c r="E6654">
        <v>1</v>
      </c>
    </row>
    <row r="6655" spans="1:5" x14ac:dyDescent="0.2">
      <c r="A6655" t="s">
        <v>6009</v>
      </c>
      <c r="B6655">
        <v>154807155</v>
      </c>
      <c r="C6655">
        <v>154807156</v>
      </c>
      <c r="D6655" t="s">
        <v>6399</v>
      </c>
      <c r="E6655">
        <v>1</v>
      </c>
    </row>
    <row r="6656" spans="1:5" x14ac:dyDescent="0.2">
      <c r="A6656" t="s">
        <v>6009</v>
      </c>
      <c r="B6656">
        <v>155739736</v>
      </c>
      <c r="C6656">
        <v>155739737</v>
      </c>
      <c r="D6656" t="s">
        <v>6401</v>
      </c>
      <c r="E6656">
        <v>1</v>
      </c>
    </row>
    <row r="6657" spans="1:5" x14ac:dyDescent="0.2">
      <c r="A6657" t="s">
        <v>6009</v>
      </c>
      <c r="B6657">
        <v>157235384</v>
      </c>
      <c r="C6657">
        <v>157235385</v>
      </c>
      <c r="D6657" t="s">
        <v>6404</v>
      </c>
      <c r="E6657">
        <v>1</v>
      </c>
    </row>
    <row r="6658" spans="1:5" x14ac:dyDescent="0.2">
      <c r="A6658" t="s">
        <v>6009</v>
      </c>
      <c r="B6658">
        <v>157257982</v>
      </c>
      <c r="C6658">
        <v>157257983</v>
      </c>
      <c r="D6658" t="s">
        <v>6405</v>
      </c>
      <c r="E6658">
        <v>1</v>
      </c>
    </row>
    <row r="6659" spans="1:5" x14ac:dyDescent="0.2">
      <c r="A6659" t="s">
        <v>6009</v>
      </c>
      <c r="B6659">
        <v>157625781</v>
      </c>
      <c r="C6659">
        <v>157625782</v>
      </c>
      <c r="D6659" t="s">
        <v>6406</v>
      </c>
      <c r="E6659">
        <v>1</v>
      </c>
    </row>
    <row r="6660" spans="1:5" x14ac:dyDescent="0.2">
      <c r="A6660" t="s">
        <v>6009</v>
      </c>
      <c r="B6660">
        <v>157695593</v>
      </c>
      <c r="C6660">
        <v>157695594</v>
      </c>
      <c r="D6660" t="s">
        <v>6407</v>
      </c>
      <c r="E6660">
        <v>1</v>
      </c>
    </row>
    <row r="6661" spans="1:5" x14ac:dyDescent="0.2">
      <c r="A6661" t="s">
        <v>6009</v>
      </c>
      <c r="B6661">
        <v>157726493</v>
      </c>
      <c r="C6661">
        <v>157726494</v>
      </c>
      <c r="D6661" t="s">
        <v>6408</v>
      </c>
      <c r="E6661">
        <v>1</v>
      </c>
    </row>
    <row r="6662" spans="1:5" x14ac:dyDescent="0.2">
      <c r="A6662" t="s">
        <v>6009</v>
      </c>
      <c r="B6662">
        <v>157931784</v>
      </c>
      <c r="C6662">
        <v>157931785</v>
      </c>
      <c r="D6662" t="s">
        <v>6409</v>
      </c>
      <c r="E6662">
        <v>1</v>
      </c>
    </row>
    <row r="6663" spans="1:5" x14ac:dyDescent="0.2">
      <c r="A6663" t="s">
        <v>6009</v>
      </c>
      <c r="B6663">
        <v>158110517</v>
      </c>
      <c r="C6663">
        <v>158110518</v>
      </c>
      <c r="D6663" t="s">
        <v>6410</v>
      </c>
      <c r="E6663">
        <v>1</v>
      </c>
    </row>
    <row r="6664" spans="1:5" x14ac:dyDescent="0.2">
      <c r="A6664" t="s">
        <v>6009</v>
      </c>
      <c r="B6664">
        <v>158305036</v>
      </c>
      <c r="C6664">
        <v>158305037</v>
      </c>
      <c r="D6664" t="s">
        <v>6412</v>
      </c>
      <c r="E6664">
        <v>1</v>
      </c>
    </row>
    <row r="6665" spans="1:5" x14ac:dyDescent="0.2">
      <c r="A6665" t="s">
        <v>6009</v>
      </c>
      <c r="B6665">
        <v>158374024</v>
      </c>
      <c r="C6665">
        <v>158374025</v>
      </c>
      <c r="D6665" t="s">
        <v>6413</v>
      </c>
      <c r="E6665">
        <v>1</v>
      </c>
    </row>
    <row r="6666" spans="1:5" x14ac:dyDescent="0.2">
      <c r="A6666" t="s">
        <v>6009</v>
      </c>
      <c r="B6666">
        <v>158481673</v>
      </c>
      <c r="C6666">
        <v>158481674</v>
      </c>
      <c r="D6666" t="s">
        <v>6414</v>
      </c>
      <c r="E6666">
        <v>1</v>
      </c>
    </row>
    <row r="6667" spans="1:5" x14ac:dyDescent="0.2">
      <c r="A6667" t="s">
        <v>6009</v>
      </c>
      <c r="B6667">
        <v>158705515</v>
      </c>
      <c r="C6667">
        <v>158705516</v>
      </c>
      <c r="D6667" t="s">
        <v>6415</v>
      </c>
      <c r="E6667">
        <v>1</v>
      </c>
    </row>
    <row r="6668" spans="1:5" x14ac:dyDescent="0.2">
      <c r="A6668" t="s">
        <v>6009</v>
      </c>
      <c r="B6668">
        <v>159141631</v>
      </c>
      <c r="C6668">
        <v>159141632</v>
      </c>
      <c r="D6668" t="s">
        <v>6416</v>
      </c>
      <c r="E6668">
        <v>1</v>
      </c>
    </row>
    <row r="6669" spans="1:5" x14ac:dyDescent="0.2">
      <c r="A6669" t="s">
        <v>6009</v>
      </c>
      <c r="B6669">
        <v>159159035</v>
      </c>
      <c r="C6669">
        <v>159159036</v>
      </c>
      <c r="D6669" t="s">
        <v>6417</v>
      </c>
      <c r="E6669">
        <v>1</v>
      </c>
    </row>
    <row r="6670" spans="1:5" x14ac:dyDescent="0.2">
      <c r="A6670" t="s">
        <v>6009</v>
      </c>
      <c r="B6670">
        <v>159360698</v>
      </c>
      <c r="C6670">
        <v>159360699</v>
      </c>
      <c r="D6670" t="s">
        <v>6420</v>
      </c>
      <c r="E6670">
        <v>1</v>
      </c>
    </row>
    <row r="6671" spans="1:5" x14ac:dyDescent="0.2">
      <c r="A6671" t="s">
        <v>6009</v>
      </c>
      <c r="B6671">
        <v>159408956</v>
      </c>
      <c r="C6671">
        <v>159408957</v>
      </c>
      <c r="D6671" t="s">
        <v>6421</v>
      </c>
      <c r="E6671">
        <v>1</v>
      </c>
    </row>
    <row r="6672" spans="1:5" x14ac:dyDescent="0.2">
      <c r="A6672" t="s">
        <v>6009</v>
      </c>
      <c r="B6672">
        <v>160135704</v>
      </c>
      <c r="C6672">
        <v>160135705</v>
      </c>
      <c r="D6672" t="s">
        <v>6425</v>
      </c>
      <c r="E6672">
        <v>1</v>
      </c>
    </row>
    <row r="6673" spans="1:5" x14ac:dyDescent="0.2">
      <c r="A6673" t="s">
        <v>6009</v>
      </c>
      <c r="B6673">
        <v>160506956</v>
      </c>
      <c r="C6673">
        <v>160506957</v>
      </c>
      <c r="D6673" t="s">
        <v>6426</v>
      </c>
      <c r="E6673">
        <v>1</v>
      </c>
    </row>
    <row r="6674" spans="1:5" x14ac:dyDescent="0.2">
      <c r="A6674" t="s">
        <v>6009</v>
      </c>
      <c r="B6674">
        <v>161471454</v>
      </c>
      <c r="C6674">
        <v>161471455</v>
      </c>
      <c r="D6674" t="s">
        <v>6427</v>
      </c>
      <c r="E6674">
        <v>1</v>
      </c>
    </row>
    <row r="6675" spans="1:5" x14ac:dyDescent="0.2">
      <c r="A6675" t="s">
        <v>6009</v>
      </c>
      <c r="B6675">
        <v>163777642</v>
      </c>
      <c r="C6675">
        <v>163777643</v>
      </c>
      <c r="D6675" t="s">
        <v>6428</v>
      </c>
      <c r="E6675">
        <v>1</v>
      </c>
    </row>
    <row r="6676" spans="1:5" x14ac:dyDescent="0.2">
      <c r="A6676" t="s">
        <v>6009</v>
      </c>
      <c r="B6676">
        <v>163826175</v>
      </c>
      <c r="C6676">
        <v>163826176</v>
      </c>
      <c r="D6676" t="s">
        <v>6429</v>
      </c>
      <c r="E6676">
        <v>1</v>
      </c>
    </row>
    <row r="6677" spans="1:5" x14ac:dyDescent="0.2">
      <c r="A6677" t="s">
        <v>6009</v>
      </c>
      <c r="B6677">
        <v>163847319</v>
      </c>
      <c r="C6677">
        <v>163847320</v>
      </c>
      <c r="D6677" t="s">
        <v>6430</v>
      </c>
      <c r="E6677">
        <v>1</v>
      </c>
    </row>
    <row r="6678" spans="1:5" x14ac:dyDescent="0.2">
      <c r="A6678" t="s">
        <v>6009</v>
      </c>
      <c r="B6678">
        <v>167038851</v>
      </c>
      <c r="C6678">
        <v>167038852</v>
      </c>
      <c r="D6678" t="s">
        <v>6432</v>
      </c>
      <c r="E6678">
        <v>1</v>
      </c>
    </row>
    <row r="6679" spans="1:5" x14ac:dyDescent="0.2">
      <c r="A6679" t="s">
        <v>6009</v>
      </c>
      <c r="B6679">
        <v>167567190</v>
      </c>
      <c r="C6679">
        <v>167567191</v>
      </c>
      <c r="D6679" t="s">
        <v>6435</v>
      </c>
      <c r="E6679">
        <v>1</v>
      </c>
    </row>
    <row r="6680" spans="1:5" x14ac:dyDescent="0.2">
      <c r="A6680" t="s">
        <v>6009</v>
      </c>
      <c r="B6680">
        <v>167655323</v>
      </c>
      <c r="C6680">
        <v>167655324</v>
      </c>
      <c r="D6680" t="s">
        <v>6436</v>
      </c>
      <c r="E6680">
        <v>1</v>
      </c>
    </row>
    <row r="6681" spans="1:5" x14ac:dyDescent="0.2">
      <c r="A6681" t="s">
        <v>6009</v>
      </c>
      <c r="B6681">
        <v>167911716</v>
      </c>
      <c r="C6681">
        <v>167911717</v>
      </c>
      <c r="D6681" t="s">
        <v>6437</v>
      </c>
      <c r="E6681">
        <v>1</v>
      </c>
    </row>
    <row r="6682" spans="1:5" x14ac:dyDescent="0.2">
      <c r="A6682" t="s">
        <v>6009</v>
      </c>
      <c r="B6682">
        <v>168304562</v>
      </c>
      <c r="C6682">
        <v>168304563</v>
      </c>
      <c r="D6682" t="s">
        <v>6440</v>
      </c>
      <c r="E6682">
        <v>1</v>
      </c>
    </row>
    <row r="6683" spans="1:5" x14ac:dyDescent="0.2">
      <c r="A6683" t="s">
        <v>6009</v>
      </c>
      <c r="B6683">
        <v>168455894</v>
      </c>
      <c r="C6683">
        <v>168455895</v>
      </c>
      <c r="D6683" t="s">
        <v>6442</v>
      </c>
      <c r="E6683">
        <v>1</v>
      </c>
    </row>
    <row r="6684" spans="1:5" x14ac:dyDescent="0.2">
      <c r="A6684" t="s">
        <v>6009</v>
      </c>
      <c r="B6684">
        <v>168511287</v>
      </c>
      <c r="C6684">
        <v>168511288</v>
      </c>
      <c r="D6684" t="s">
        <v>6444</v>
      </c>
      <c r="E6684">
        <v>1</v>
      </c>
    </row>
    <row r="6685" spans="1:5" x14ac:dyDescent="0.2">
      <c r="A6685" t="s">
        <v>6009</v>
      </c>
      <c r="B6685">
        <v>168555146</v>
      </c>
      <c r="C6685">
        <v>168555147</v>
      </c>
      <c r="D6685" t="s">
        <v>6445</v>
      </c>
      <c r="E6685">
        <v>1</v>
      </c>
    </row>
    <row r="6686" spans="1:5" x14ac:dyDescent="0.2">
      <c r="A6686" t="s">
        <v>6009</v>
      </c>
      <c r="B6686">
        <v>169315584</v>
      </c>
      <c r="C6686">
        <v>169315585</v>
      </c>
      <c r="D6686" t="s">
        <v>6446</v>
      </c>
      <c r="E6686">
        <v>1</v>
      </c>
    </row>
    <row r="6687" spans="1:5" x14ac:dyDescent="0.2">
      <c r="A6687" t="s">
        <v>6009</v>
      </c>
      <c r="B6687">
        <v>169338082</v>
      </c>
      <c r="C6687">
        <v>169338083</v>
      </c>
      <c r="D6687" t="s">
        <v>6447</v>
      </c>
      <c r="E6687">
        <v>1</v>
      </c>
    </row>
    <row r="6688" spans="1:5" x14ac:dyDescent="0.2">
      <c r="A6688" t="s">
        <v>6009</v>
      </c>
      <c r="B6688">
        <v>169563149</v>
      </c>
      <c r="C6688">
        <v>169563150</v>
      </c>
      <c r="D6688" t="s">
        <v>6448</v>
      </c>
      <c r="E6688">
        <v>1</v>
      </c>
    </row>
    <row r="6689" spans="1:5" x14ac:dyDescent="0.2">
      <c r="A6689" t="s">
        <v>6009</v>
      </c>
      <c r="B6689">
        <v>170252021</v>
      </c>
      <c r="C6689">
        <v>170252022</v>
      </c>
      <c r="D6689" t="s">
        <v>6449</v>
      </c>
      <c r="E6689">
        <v>1</v>
      </c>
    </row>
    <row r="6690" spans="1:5" x14ac:dyDescent="0.2">
      <c r="A6690" t="s">
        <v>6009</v>
      </c>
      <c r="B6690">
        <v>170467726</v>
      </c>
      <c r="C6690">
        <v>170467727</v>
      </c>
      <c r="D6690" t="s">
        <v>6451</v>
      </c>
      <c r="E6690">
        <v>1</v>
      </c>
    </row>
    <row r="6691" spans="1:5" x14ac:dyDescent="0.2">
      <c r="A6691" t="s">
        <v>6009</v>
      </c>
      <c r="B6691">
        <v>170534744</v>
      </c>
      <c r="C6691">
        <v>170534745</v>
      </c>
      <c r="D6691" t="s">
        <v>6452</v>
      </c>
      <c r="E6691">
        <v>1</v>
      </c>
    </row>
    <row r="6692" spans="1:5" x14ac:dyDescent="0.2">
      <c r="A6692" t="s">
        <v>6453</v>
      </c>
      <c r="B6692">
        <v>2837024</v>
      </c>
      <c r="C6692">
        <v>2837025</v>
      </c>
      <c r="D6692" t="s">
        <v>6454</v>
      </c>
      <c r="E6692">
        <v>1</v>
      </c>
    </row>
    <row r="6693" spans="1:5" x14ac:dyDescent="0.2">
      <c r="A6693" t="s">
        <v>6457</v>
      </c>
      <c r="B6693">
        <v>1314650</v>
      </c>
      <c r="C6693">
        <v>1314651</v>
      </c>
      <c r="D6693" t="s">
        <v>6458</v>
      </c>
      <c r="E6693">
        <v>1</v>
      </c>
    </row>
    <row r="6694" spans="1:5" x14ac:dyDescent="0.2">
      <c r="A6694" t="s">
        <v>6459</v>
      </c>
      <c r="B6694">
        <v>1322010</v>
      </c>
      <c r="C6694">
        <v>1322011</v>
      </c>
      <c r="D6694" t="s">
        <v>6460</v>
      </c>
      <c r="E6694">
        <v>1</v>
      </c>
    </row>
    <row r="6695" spans="1:5" x14ac:dyDescent="0.2">
      <c r="A6695" t="s">
        <v>6461</v>
      </c>
      <c r="B6695">
        <v>35287</v>
      </c>
      <c r="C6695">
        <v>35288</v>
      </c>
      <c r="D6695" t="s">
        <v>6462</v>
      </c>
      <c r="E6695">
        <v>1</v>
      </c>
    </row>
    <row r="6696" spans="1:5" x14ac:dyDescent="0.2">
      <c r="A6696" t="s">
        <v>6461</v>
      </c>
      <c r="B6696">
        <v>89442</v>
      </c>
      <c r="C6696">
        <v>89443</v>
      </c>
      <c r="D6696" t="s">
        <v>6463</v>
      </c>
      <c r="E6696">
        <v>1</v>
      </c>
    </row>
    <row r="6697" spans="1:5" x14ac:dyDescent="0.2">
      <c r="A6697" t="s">
        <v>6461</v>
      </c>
      <c r="B6697">
        <v>149639</v>
      </c>
      <c r="C6697">
        <v>149640</v>
      </c>
      <c r="D6697" t="s">
        <v>6464</v>
      </c>
      <c r="E6697">
        <v>1</v>
      </c>
    </row>
    <row r="6698" spans="1:5" x14ac:dyDescent="0.2">
      <c r="A6698" t="s">
        <v>6461</v>
      </c>
      <c r="B6698">
        <v>194403</v>
      </c>
      <c r="C6698">
        <v>194404</v>
      </c>
      <c r="D6698" t="s">
        <v>6465</v>
      </c>
      <c r="E6698">
        <v>1</v>
      </c>
    </row>
    <row r="6699" spans="1:5" x14ac:dyDescent="0.2">
      <c r="A6699" t="s">
        <v>6461</v>
      </c>
      <c r="B6699">
        <v>230355</v>
      </c>
      <c r="C6699">
        <v>230356</v>
      </c>
      <c r="D6699" t="s">
        <v>6466</v>
      </c>
      <c r="E6699">
        <v>1</v>
      </c>
    </row>
    <row r="6700" spans="1:5" x14ac:dyDescent="0.2">
      <c r="A6700" t="s">
        <v>6461</v>
      </c>
      <c r="B6700">
        <v>325316</v>
      </c>
      <c r="C6700">
        <v>325317</v>
      </c>
      <c r="D6700" t="s">
        <v>6467</v>
      </c>
      <c r="E6700">
        <v>1</v>
      </c>
    </row>
    <row r="6701" spans="1:5" x14ac:dyDescent="0.2">
      <c r="A6701" t="s">
        <v>6461</v>
      </c>
      <c r="B6701">
        <v>543366</v>
      </c>
      <c r="C6701">
        <v>543367</v>
      </c>
      <c r="D6701" t="s">
        <v>6469</v>
      </c>
      <c r="E6701">
        <v>1</v>
      </c>
    </row>
    <row r="6702" spans="1:5" x14ac:dyDescent="0.2">
      <c r="A6702" t="s">
        <v>6461</v>
      </c>
      <c r="B6702">
        <v>770882</v>
      </c>
      <c r="C6702">
        <v>770883</v>
      </c>
      <c r="D6702" t="s">
        <v>6471</v>
      </c>
      <c r="E6702">
        <v>1</v>
      </c>
    </row>
    <row r="6703" spans="1:5" x14ac:dyDescent="0.2">
      <c r="A6703" t="s">
        <v>6461</v>
      </c>
      <c r="B6703">
        <v>823617</v>
      </c>
      <c r="C6703">
        <v>823618</v>
      </c>
      <c r="D6703" t="s">
        <v>6472</v>
      </c>
      <c r="E6703">
        <v>1</v>
      </c>
    </row>
    <row r="6704" spans="1:5" x14ac:dyDescent="0.2">
      <c r="A6704" t="s">
        <v>6461</v>
      </c>
      <c r="B6704">
        <v>1017570</v>
      </c>
      <c r="C6704">
        <v>1017571</v>
      </c>
      <c r="D6704" t="s">
        <v>6474</v>
      </c>
      <c r="E6704">
        <v>1</v>
      </c>
    </row>
    <row r="6705" spans="1:5" x14ac:dyDescent="0.2">
      <c r="A6705" t="s">
        <v>6461</v>
      </c>
      <c r="B6705">
        <v>1123494</v>
      </c>
      <c r="C6705">
        <v>1123495</v>
      </c>
      <c r="D6705" t="s">
        <v>6475</v>
      </c>
      <c r="E6705">
        <v>1</v>
      </c>
    </row>
    <row r="6706" spans="1:5" x14ac:dyDescent="0.2">
      <c r="A6706" t="s">
        <v>6461</v>
      </c>
      <c r="B6706">
        <v>1216169</v>
      </c>
      <c r="C6706">
        <v>1216170</v>
      </c>
      <c r="D6706" t="s">
        <v>6476</v>
      </c>
      <c r="E6706">
        <v>1</v>
      </c>
    </row>
    <row r="6707" spans="1:5" x14ac:dyDescent="0.2">
      <c r="A6707" t="s">
        <v>6461</v>
      </c>
      <c r="B6707">
        <v>1506544</v>
      </c>
      <c r="C6707">
        <v>1506545</v>
      </c>
      <c r="D6707" t="s">
        <v>6477</v>
      </c>
      <c r="E6707">
        <v>1</v>
      </c>
    </row>
    <row r="6708" spans="1:5" x14ac:dyDescent="0.2">
      <c r="A6708" t="s">
        <v>6461</v>
      </c>
      <c r="B6708">
        <v>1572567</v>
      </c>
      <c r="C6708">
        <v>1572568</v>
      </c>
      <c r="D6708" t="s">
        <v>6478</v>
      </c>
      <c r="E6708">
        <v>1</v>
      </c>
    </row>
    <row r="6709" spans="1:5" x14ac:dyDescent="0.2">
      <c r="A6709" t="s">
        <v>6461</v>
      </c>
      <c r="B6709">
        <v>2058581</v>
      </c>
      <c r="C6709">
        <v>2058582</v>
      </c>
      <c r="D6709" t="s">
        <v>6479</v>
      </c>
      <c r="E6709">
        <v>1</v>
      </c>
    </row>
    <row r="6710" spans="1:5" x14ac:dyDescent="0.2">
      <c r="A6710" t="s">
        <v>6461</v>
      </c>
      <c r="B6710">
        <v>2099130</v>
      </c>
      <c r="C6710">
        <v>2099131</v>
      </c>
      <c r="D6710" t="s">
        <v>6480</v>
      </c>
      <c r="E6710">
        <v>1</v>
      </c>
    </row>
    <row r="6711" spans="1:5" x14ac:dyDescent="0.2">
      <c r="A6711" t="s">
        <v>6461</v>
      </c>
      <c r="B6711">
        <v>2150667</v>
      </c>
      <c r="C6711">
        <v>2150668</v>
      </c>
      <c r="D6711" t="s">
        <v>6481</v>
      </c>
      <c r="E6711">
        <v>1</v>
      </c>
    </row>
    <row r="6712" spans="1:5" x14ac:dyDescent="0.2">
      <c r="A6712" t="s">
        <v>6461</v>
      </c>
      <c r="B6712">
        <v>2178181</v>
      </c>
      <c r="C6712">
        <v>2178182</v>
      </c>
      <c r="D6712" t="s">
        <v>6482</v>
      </c>
      <c r="E6712">
        <v>1</v>
      </c>
    </row>
    <row r="6713" spans="1:5" x14ac:dyDescent="0.2">
      <c r="A6713" t="s">
        <v>6461</v>
      </c>
      <c r="B6713">
        <v>2570411</v>
      </c>
      <c r="C6713">
        <v>2570412</v>
      </c>
      <c r="D6713" t="s">
        <v>6484</v>
      </c>
      <c r="E6713">
        <v>1</v>
      </c>
    </row>
    <row r="6714" spans="1:5" x14ac:dyDescent="0.2">
      <c r="A6714" t="s">
        <v>6461</v>
      </c>
      <c r="B6714">
        <v>2774837</v>
      </c>
      <c r="C6714">
        <v>2774838</v>
      </c>
      <c r="D6714" t="s">
        <v>6486</v>
      </c>
      <c r="E6714">
        <v>1</v>
      </c>
    </row>
    <row r="6715" spans="1:5" x14ac:dyDescent="0.2">
      <c r="A6715" t="s">
        <v>6461</v>
      </c>
      <c r="B6715">
        <v>4300646</v>
      </c>
      <c r="C6715">
        <v>4300647</v>
      </c>
      <c r="D6715" t="s">
        <v>6487</v>
      </c>
      <c r="E6715">
        <v>1</v>
      </c>
    </row>
    <row r="6716" spans="1:5" x14ac:dyDescent="0.2">
      <c r="A6716" t="s">
        <v>6461</v>
      </c>
      <c r="B6716">
        <v>4765023</v>
      </c>
      <c r="C6716">
        <v>4765024</v>
      </c>
      <c r="D6716" t="s">
        <v>6488</v>
      </c>
      <c r="E6716">
        <v>1</v>
      </c>
    </row>
    <row r="6717" spans="1:5" x14ac:dyDescent="0.2">
      <c r="A6717" t="s">
        <v>6461</v>
      </c>
      <c r="B6717">
        <v>4784834</v>
      </c>
      <c r="C6717">
        <v>4784835</v>
      </c>
      <c r="D6717" t="s">
        <v>6489</v>
      </c>
      <c r="E6717">
        <v>1</v>
      </c>
    </row>
    <row r="6718" spans="1:5" x14ac:dyDescent="0.2">
      <c r="A6718" t="s">
        <v>6461</v>
      </c>
      <c r="B6718">
        <v>5048771</v>
      </c>
      <c r="C6718">
        <v>5048772</v>
      </c>
      <c r="D6718" t="s">
        <v>6490</v>
      </c>
      <c r="E6718">
        <v>1</v>
      </c>
    </row>
    <row r="6719" spans="1:5" x14ac:dyDescent="0.2">
      <c r="A6719" t="s">
        <v>6461</v>
      </c>
      <c r="B6719">
        <v>5263375</v>
      </c>
      <c r="C6719">
        <v>5263376</v>
      </c>
      <c r="D6719" t="s">
        <v>6491</v>
      </c>
      <c r="E6719">
        <v>1</v>
      </c>
    </row>
    <row r="6720" spans="1:5" x14ac:dyDescent="0.2">
      <c r="A6720" t="s">
        <v>6461</v>
      </c>
      <c r="B6720">
        <v>5572590</v>
      </c>
      <c r="C6720">
        <v>5572591</v>
      </c>
      <c r="D6720" t="s">
        <v>6493</v>
      </c>
      <c r="E6720">
        <v>1</v>
      </c>
    </row>
    <row r="6721" spans="1:5" x14ac:dyDescent="0.2">
      <c r="A6721" t="s">
        <v>6461</v>
      </c>
      <c r="B6721">
        <v>5609868</v>
      </c>
      <c r="C6721">
        <v>5609869</v>
      </c>
      <c r="D6721" t="s">
        <v>6495</v>
      </c>
      <c r="E6721">
        <v>1</v>
      </c>
    </row>
    <row r="6722" spans="1:5" x14ac:dyDescent="0.2">
      <c r="A6722" t="s">
        <v>6461</v>
      </c>
      <c r="B6722">
        <v>6121197</v>
      </c>
      <c r="C6722">
        <v>6121198</v>
      </c>
      <c r="D6722" t="s">
        <v>6497</v>
      </c>
      <c r="E6722">
        <v>1</v>
      </c>
    </row>
    <row r="6723" spans="1:5" x14ac:dyDescent="0.2">
      <c r="A6723" t="s">
        <v>6461</v>
      </c>
      <c r="B6723">
        <v>7040929</v>
      </c>
      <c r="C6723">
        <v>7040930</v>
      </c>
      <c r="D6723" t="s">
        <v>6499</v>
      </c>
      <c r="E6723">
        <v>1</v>
      </c>
    </row>
    <row r="6724" spans="1:5" x14ac:dyDescent="0.2">
      <c r="A6724" t="s">
        <v>6461</v>
      </c>
      <c r="B6724">
        <v>7091762</v>
      </c>
      <c r="C6724">
        <v>7091763</v>
      </c>
      <c r="D6724" t="s">
        <v>6500</v>
      </c>
      <c r="E6724">
        <v>1</v>
      </c>
    </row>
    <row r="6725" spans="1:5" x14ac:dyDescent="0.2">
      <c r="A6725" t="s">
        <v>6461</v>
      </c>
      <c r="B6725">
        <v>7454655</v>
      </c>
      <c r="C6725">
        <v>7454656</v>
      </c>
      <c r="D6725" t="s">
        <v>6501</v>
      </c>
      <c r="E6725">
        <v>1</v>
      </c>
    </row>
    <row r="6726" spans="1:5" x14ac:dyDescent="0.2">
      <c r="A6726" t="s">
        <v>6461</v>
      </c>
      <c r="B6726">
        <v>7552617</v>
      </c>
      <c r="C6726">
        <v>7552618</v>
      </c>
      <c r="D6726" t="s">
        <v>6502</v>
      </c>
      <c r="E6726">
        <v>1</v>
      </c>
    </row>
    <row r="6727" spans="1:5" x14ac:dyDescent="0.2">
      <c r="A6727" t="s">
        <v>6461</v>
      </c>
      <c r="B6727">
        <v>7911647</v>
      </c>
      <c r="C6727">
        <v>7911648</v>
      </c>
      <c r="D6727" t="s">
        <v>6503</v>
      </c>
      <c r="E6727">
        <v>1</v>
      </c>
    </row>
    <row r="6728" spans="1:5" x14ac:dyDescent="0.2">
      <c r="A6728" t="s">
        <v>6461</v>
      </c>
      <c r="B6728">
        <v>8214271</v>
      </c>
      <c r="C6728">
        <v>8214272</v>
      </c>
      <c r="D6728" t="s">
        <v>6504</v>
      </c>
      <c r="E6728">
        <v>1</v>
      </c>
    </row>
    <row r="6729" spans="1:5" x14ac:dyDescent="0.2">
      <c r="A6729" t="s">
        <v>6461</v>
      </c>
      <c r="B6729">
        <v>8299465</v>
      </c>
      <c r="C6729">
        <v>8299466</v>
      </c>
      <c r="D6729" t="s">
        <v>6505</v>
      </c>
      <c r="E6729">
        <v>1</v>
      </c>
    </row>
    <row r="6730" spans="1:5" x14ac:dyDescent="0.2">
      <c r="A6730" t="s">
        <v>6461</v>
      </c>
      <c r="B6730">
        <v>11122119</v>
      </c>
      <c r="C6730">
        <v>11122120</v>
      </c>
      <c r="D6730" t="s">
        <v>6506</v>
      </c>
      <c r="E6730">
        <v>1</v>
      </c>
    </row>
    <row r="6731" spans="1:5" x14ac:dyDescent="0.2">
      <c r="A6731" t="s">
        <v>6461</v>
      </c>
      <c r="B6731">
        <v>12106315</v>
      </c>
      <c r="C6731">
        <v>12106316</v>
      </c>
      <c r="D6731" t="s">
        <v>6507</v>
      </c>
      <c r="E6731">
        <v>1</v>
      </c>
    </row>
    <row r="6732" spans="1:5" x14ac:dyDescent="0.2">
      <c r="A6732" t="s">
        <v>6461</v>
      </c>
      <c r="B6732">
        <v>12624720</v>
      </c>
      <c r="C6732">
        <v>12624721</v>
      </c>
      <c r="D6732" t="s">
        <v>6508</v>
      </c>
      <c r="E6732">
        <v>1</v>
      </c>
    </row>
    <row r="6733" spans="1:5" x14ac:dyDescent="0.2">
      <c r="A6733" t="s">
        <v>6461</v>
      </c>
      <c r="B6733">
        <v>12746735</v>
      </c>
      <c r="C6733">
        <v>12746736</v>
      </c>
      <c r="D6733" t="s">
        <v>6509</v>
      </c>
      <c r="E6733">
        <v>1</v>
      </c>
    </row>
    <row r="6734" spans="1:5" x14ac:dyDescent="0.2">
      <c r="A6734" t="s">
        <v>6461</v>
      </c>
      <c r="B6734">
        <v>12840808</v>
      </c>
      <c r="C6734">
        <v>12840809</v>
      </c>
      <c r="D6734" t="s">
        <v>6510</v>
      </c>
      <c r="E6734">
        <v>1</v>
      </c>
    </row>
    <row r="6735" spans="1:5" x14ac:dyDescent="0.2">
      <c r="A6735" t="s">
        <v>6461</v>
      </c>
      <c r="B6735">
        <v>15086761</v>
      </c>
      <c r="C6735">
        <v>15086762</v>
      </c>
      <c r="D6735" t="s">
        <v>6511</v>
      </c>
      <c r="E6735">
        <v>1</v>
      </c>
    </row>
    <row r="6736" spans="1:5" x14ac:dyDescent="0.2">
      <c r="A6736" t="s">
        <v>6461</v>
      </c>
      <c r="B6736">
        <v>16686591</v>
      </c>
      <c r="C6736">
        <v>16686592</v>
      </c>
      <c r="D6736" t="s">
        <v>6512</v>
      </c>
      <c r="E6736">
        <v>1</v>
      </c>
    </row>
    <row r="6737" spans="1:5" x14ac:dyDescent="0.2">
      <c r="A6737" t="s">
        <v>6461</v>
      </c>
      <c r="B6737">
        <v>16861749</v>
      </c>
      <c r="C6737">
        <v>16861750</v>
      </c>
      <c r="D6737" t="s">
        <v>6513</v>
      </c>
      <c r="E6737">
        <v>1</v>
      </c>
    </row>
    <row r="6738" spans="1:5" x14ac:dyDescent="0.2">
      <c r="A6738" t="s">
        <v>6461</v>
      </c>
      <c r="B6738">
        <v>16920266</v>
      </c>
      <c r="C6738">
        <v>16920267</v>
      </c>
      <c r="D6738" t="s">
        <v>6514</v>
      </c>
      <c r="E6738">
        <v>1</v>
      </c>
    </row>
    <row r="6739" spans="1:5" x14ac:dyDescent="0.2">
      <c r="A6739" t="s">
        <v>6461</v>
      </c>
      <c r="B6739">
        <v>16962878</v>
      </c>
      <c r="C6739">
        <v>16962879</v>
      </c>
      <c r="D6739" t="s">
        <v>6515</v>
      </c>
      <c r="E6739">
        <v>1</v>
      </c>
    </row>
    <row r="6740" spans="1:5" x14ac:dyDescent="0.2">
      <c r="A6740" t="s">
        <v>6461</v>
      </c>
      <c r="B6740">
        <v>17081160</v>
      </c>
      <c r="C6740">
        <v>17081161</v>
      </c>
      <c r="D6740" t="s">
        <v>6516</v>
      </c>
      <c r="E6740">
        <v>1</v>
      </c>
    </row>
    <row r="6741" spans="1:5" x14ac:dyDescent="0.2">
      <c r="A6741" t="s">
        <v>6461</v>
      </c>
      <c r="B6741">
        <v>17109046</v>
      </c>
      <c r="C6741">
        <v>17109047</v>
      </c>
      <c r="D6741" t="s">
        <v>6517</v>
      </c>
      <c r="E6741">
        <v>1</v>
      </c>
    </row>
    <row r="6742" spans="1:5" x14ac:dyDescent="0.2">
      <c r="A6742" t="s">
        <v>6461</v>
      </c>
      <c r="B6742">
        <v>17138838</v>
      </c>
      <c r="C6742">
        <v>17138839</v>
      </c>
      <c r="D6742" t="s">
        <v>6518</v>
      </c>
      <c r="E6742">
        <v>1</v>
      </c>
    </row>
    <row r="6743" spans="1:5" x14ac:dyDescent="0.2">
      <c r="A6743" t="s">
        <v>6461</v>
      </c>
      <c r="B6743">
        <v>17192561</v>
      </c>
      <c r="C6743">
        <v>17192562</v>
      </c>
      <c r="D6743" t="s">
        <v>6519</v>
      </c>
      <c r="E6743">
        <v>1</v>
      </c>
    </row>
    <row r="6744" spans="1:5" x14ac:dyDescent="0.2">
      <c r="A6744" t="s">
        <v>6461</v>
      </c>
      <c r="B6744">
        <v>17339927</v>
      </c>
      <c r="C6744">
        <v>17339928</v>
      </c>
      <c r="D6744" t="s">
        <v>6520</v>
      </c>
      <c r="E6744">
        <v>1</v>
      </c>
    </row>
    <row r="6745" spans="1:5" x14ac:dyDescent="0.2">
      <c r="A6745" t="s">
        <v>6461</v>
      </c>
      <c r="B6745">
        <v>17719881</v>
      </c>
      <c r="C6745">
        <v>17719882</v>
      </c>
      <c r="D6745" t="s">
        <v>6521</v>
      </c>
      <c r="E6745">
        <v>1</v>
      </c>
    </row>
    <row r="6746" spans="1:5" x14ac:dyDescent="0.2">
      <c r="A6746" t="s">
        <v>6461</v>
      </c>
      <c r="B6746">
        <v>17901715</v>
      </c>
      <c r="C6746">
        <v>17901716</v>
      </c>
      <c r="D6746" t="s">
        <v>6522</v>
      </c>
      <c r="E6746">
        <v>1</v>
      </c>
    </row>
    <row r="6747" spans="1:5" x14ac:dyDescent="0.2">
      <c r="A6747" t="s">
        <v>6461</v>
      </c>
      <c r="B6747">
        <v>18616891</v>
      </c>
      <c r="C6747">
        <v>18616892</v>
      </c>
      <c r="D6747" t="s">
        <v>6525</v>
      </c>
      <c r="E6747">
        <v>1</v>
      </c>
    </row>
    <row r="6748" spans="1:5" x14ac:dyDescent="0.2">
      <c r="A6748" t="s">
        <v>6461</v>
      </c>
      <c r="B6748">
        <v>20241211</v>
      </c>
      <c r="C6748">
        <v>20241212</v>
      </c>
      <c r="D6748" t="s">
        <v>6526</v>
      </c>
      <c r="E6748">
        <v>1</v>
      </c>
    </row>
    <row r="6749" spans="1:5" x14ac:dyDescent="0.2">
      <c r="A6749" t="s">
        <v>6461</v>
      </c>
      <c r="B6749">
        <v>21115885</v>
      </c>
      <c r="C6749">
        <v>21115886</v>
      </c>
      <c r="D6749" t="s">
        <v>6527</v>
      </c>
      <c r="E6749">
        <v>1</v>
      </c>
    </row>
    <row r="6750" spans="1:5" x14ac:dyDescent="0.2">
      <c r="A6750" t="s">
        <v>6461</v>
      </c>
      <c r="B6750">
        <v>21143262</v>
      </c>
      <c r="C6750">
        <v>21143263</v>
      </c>
      <c r="D6750" t="s">
        <v>6528</v>
      </c>
      <c r="E6750">
        <v>1</v>
      </c>
    </row>
    <row r="6751" spans="1:5" x14ac:dyDescent="0.2">
      <c r="A6751" t="s">
        <v>6461</v>
      </c>
      <c r="B6751">
        <v>23567763</v>
      </c>
      <c r="C6751">
        <v>23567764</v>
      </c>
      <c r="D6751" t="s">
        <v>6531</v>
      </c>
      <c r="E6751">
        <v>1</v>
      </c>
    </row>
    <row r="6752" spans="1:5" x14ac:dyDescent="0.2">
      <c r="A6752" t="s">
        <v>6461</v>
      </c>
      <c r="B6752">
        <v>24115296</v>
      </c>
      <c r="C6752">
        <v>24115297</v>
      </c>
      <c r="D6752" t="s">
        <v>6532</v>
      </c>
      <c r="E6752">
        <v>1</v>
      </c>
    </row>
    <row r="6753" spans="1:5" x14ac:dyDescent="0.2">
      <c r="A6753" t="s">
        <v>6461</v>
      </c>
      <c r="B6753">
        <v>25186488</v>
      </c>
      <c r="C6753">
        <v>25186489</v>
      </c>
      <c r="D6753" t="s">
        <v>6534</v>
      </c>
      <c r="E6753">
        <v>1</v>
      </c>
    </row>
    <row r="6754" spans="1:5" x14ac:dyDescent="0.2">
      <c r="A6754" t="s">
        <v>6461</v>
      </c>
      <c r="B6754">
        <v>25212503</v>
      </c>
      <c r="C6754">
        <v>25212504</v>
      </c>
      <c r="D6754" t="s">
        <v>6535</v>
      </c>
      <c r="E6754">
        <v>1</v>
      </c>
    </row>
    <row r="6755" spans="1:5" x14ac:dyDescent="0.2">
      <c r="A6755" t="s">
        <v>6461</v>
      </c>
      <c r="B6755">
        <v>25236365</v>
      </c>
      <c r="C6755">
        <v>25236366</v>
      </c>
      <c r="D6755" t="s">
        <v>6536</v>
      </c>
      <c r="E6755">
        <v>1</v>
      </c>
    </row>
    <row r="6756" spans="1:5" x14ac:dyDescent="0.2">
      <c r="A6756" t="s">
        <v>6461</v>
      </c>
      <c r="B6756">
        <v>25355215</v>
      </c>
      <c r="C6756">
        <v>25355216</v>
      </c>
      <c r="D6756" t="s">
        <v>6537</v>
      </c>
      <c r="E6756">
        <v>1</v>
      </c>
    </row>
    <row r="6757" spans="1:5" x14ac:dyDescent="0.2">
      <c r="A6757" t="s">
        <v>6461</v>
      </c>
      <c r="B6757">
        <v>25400276</v>
      </c>
      <c r="C6757">
        <v>25400277</v>
      </c>
      <c r="D6757" t="s">
        <v>6538</v>
      </c>
      <c r="E6757">
        <v>1</v>
      </c>
    </row>
    <row r="6758" spans="1:5" x14ac:dyDescent="0.2">
      <c r="A6758" t="s">
        <v>6461</v>
      </c>
      <c r="B6758">
        <v>25425023</v>
      </c>
      <c r="C6758">
        <v>25425024</v>
      </c>
      <c r="D6758" t="s">
        <v>6539</v>
      </c>
      <c r="E6758">
        <v>1</v>
      </c>
    </row>
    <row r="6759" spans="1:5" x14ac:dyDescent="0.2">
      <c r="A6759" t="s">
        <v>6461</v>
      </c>
      <c r="B6759">
        <v>26029002</v>
      </c>
      <c r="C6759">
        <v>26029003</v>
      </c>
      <c r="D6759" t="s">
        <v>6542</v>
      </c>
      <c r="E6759">
        <v>1</v>
      </c>
    </row>
    <row r="6760" spans="1:5" x14ac:dyDescent="0.2">
      <c r="A6760" t="s">
        <v>6461</v>
      </c>
      <c r="B6760">
        <v>26196062</v>
      </c>
      <c r="C6760">
        <v>26196063</v>
      </c>
      <c r="D6760" t="s">
        <v>6543</v>
      </c>
      <c r="E6760">
        <v>1</v>
      </c>
    </row>
    <row r="6761" spans="1:5" x14ac:dyDescent="0.2">
      <c r="A6761" t="s">
        <v>6461</v>
      </c>
      <c r="B6761">
        <v>27201140</v>
      </c>
      <c r="C6761">
        <v>27201141</v>
      </c>
      <c r="D6761" t="s">
        <v>6544</v>
      </c>
      <c r="E6761">
        <v>1</v>
      </c>
    </row>
    <row r="6762" spans="1:5" x14ac:dyDescent="0.2">
      <c r="A6762" t="s">
        <v>6461</v>
      </c>
      <c r="B6762">
        <v>27223522</v>
      </c>
      <c r="C6762">
        <v>27223523</v>
      </c>
      <c r="D6762" t="s">
        <v>6545</v>
      </c>
      <c r="E6762">
        <v>1</v>
      </c>
    </row>
    <row r="6763" spans="1:5" x14ac:dyDescent="0.2">
      <c r="A6763" t="s">
        <v>6461</v>
      </c>
      <c r="B6763">
        <v>27247960</v>
      </c>
      <c r="C6763">
        <v>27247961</v>
      </c>
      <c r="D6763" t="s">
        <v>6546</v>
      </c>
      <c r="E6763">
        <v>1</v>
      </c>
    </row>
    <row r="6764" spans="1:5" x14ac:dyDescent="0.2">
      <c r="A6764" t="s">
        <v>6461</v>
      </c>
      <c r="B6764">
        <v>27317289</v>
      </c>
      <c r="C6764">
        <v>27317290</v>
      </c>
      <c r="D6764" t="s">
        <v>6547</v>
      </c>
      <c r="E6764">
        <v>1</v>
      </c>
    </row>
    <row r="6765" spans="1:5" x14ac:dyDescent="0.2">
      <c r="A6765" t="s">
        <v>6461</v>
      </c>
      <c r="B6765">
        <v>29382879</v>
      </c>
      <c r="C6765">
        <v>29382880</v>
      </c>
      <c r="D6765" t="s">
        <v>6549</v>
      </c>
      <c r="E6765">
        <v>1</v>
      </c>
    </row>
    <row r="6766" spans="1:5" x14ac:dyDescent="0.2">
      <c r="A6766" t="s">
        <v>6461</v>
      </c>
      <c r="B6766">
        <v>29412031</v>
      </c>
      <c r="C6766">
        <v>29412032</v>
      </c>
      <c r="D6766" t="s">
        <v>6550</v>
      </c>
      <c r="E6766">
        <v>1</v>
      </c>
    </row>
    <row r="6767" spans="1:5" x14ac:dyDescent="0.2">
      <c r="A6767" t="s">
        <v>6461</v>
      </c>
      <c r="B6767">
        <v>29464700</v>
      </c>
      <c r="C6767">
        <v>29464701</v>
      </c>
      <c r="D6767" t="s">
        <v>6551</v>
      </c>
      <c r="E6767">
        <v>1</v>
      </c>
    </row>
    <row r="6768" spans="1:5" x14ac:dyDescent="0.2">
      <c r="A6768" t="s">
        <v>6461</v>
      </c>
      <c r="B6768">
        <v>29525193</v>
      </c>
      <c r="C6768">
        <v>29525194</v>
      </c>
      <c r="D6768" t="s">
        <v>6552</v>
      </c>
      <c r="E6768">
        <v>1</v>
      </c>
    </row>
    <row r="6769" spans="1:5" x14ac:dyDescent="0.2">
      <c r="A6769" t="s">
        <v>6461</v>
      </c>
      <c r="B6769">
        <v>29627164</v>
      </c>
      <c r="C6769">
        <v>29627165</v>
      </c>
      <c r="D6769" t="s">
        <v>6553</v>
      </c>
      <c r="E6769">
        <v>1</v>
      </c>
    </row>
    <row r="6770" spans="1:5" x14ac:dyDescent="0.2">
      <c r="A6770" t="s">
        <v>6461</v>
      </c>
      <c r="B6770">
        <v>29649161</v>
      </c>
      <c r="C6770">
        <v>29649162</v>
      </c>
      <c r="D6770" t="s">
        <v>6554</v>
      </c>
      <c r="E6770">
        <v>1</v>
      </c>
    </row>
    <row r="6771" spans="1:5" x14ac:dyDescent="0.2">
      <c r="A6771" t="s">
        <v>6461</v>
      </c>
      <c r="B6771">
        <v>29985120</v>
      </c>
      <c r="C6771">
        <v>29985121</v>
      </c>
      <c r="D6771" t="s">
        <v>6555</v>
      </c>
      <c r="E6771">
        <v>1</v>
      </c>
    </row>
    <row r="6772" spans="1:5" x14ac:dyDescent="0.2">
      <c r="A6772" t="s">
        <v>6461</v>
      </c>
      <c r="B6772">
        <v>30265755</v>
      </c>
      <c r="C6772">
        <v>30265756</v>
      </c>
      <c r="D6772" t="s">
        <v>6556</v>
      </c>
      <c r="E6772">
        <v>1</v>
      </c>
    </row>
    <row r="6773" spans="1:5" x14ac:dyDescent="0.2">
      <c r="A6773" t="s">
        <v>6461</v>
      </c>
      <c r="B6773">
        <v>30294725</v>
      </c>
      <c r="C6773">
        <v>30294726</v>
      </c>
      <c r="D6773" t="s">
        <v>6557</v>
      </c>
      <c r="E6773">
        <v>1</v>
      </c>
    </row>
    <row r="6774" spans="1:5" x14ac:dyDescent="0.2">
      <c r="A6774" t="s">
        <v>6461</v>
      </c>
      <c r="B6774">
        <v>30321623</v>
      </c>
      <c r="C6774">
        <v>30321624</v>
      </c>
      <c r="D6774" t="s">
        <v>6558</v>
      </c>
      <c r="E6774">
        <v>1</v>
      </c>
    </row>
    <row r="6775" spans="1:5" x14ac:dyDescent="0.2">
      <c r="A6775" t="s">
        <v>6461</v>
      </c>
      <c r="B6775">
        <v>30792903</v>
      </c>
      <c r="C6775">
        <v>30792904</v>
      </c>
      <c r="D6775" t="s">
        <v>6560</v>
      </c>
      <c r="E6775">
        <v>1</v>
      </c>
    </row>
    <row r="6776" spans="1:5" x14ac:dyDescent="0.2">
      <c r="A6776" t="s">
        <v>6461</v>
      </c>
      <c r="B6776">
        <v>31537406</v>
      </c>
      <c r="C6776">
        <v>31537407</v>
      </c>
      <c r="D6776" t="s">
        <v>6561</v>
      </c>
      <c r="E6776">
        <v>1</v>
      </c>
    </row>
    <row r="6777" spans="1:5" x14ac:dyDescent="0.2">
      <c r="A6777" t="s">
        <v>6461</v>
      </c>
      <c r="B6777">
        <v>31923577</v>
      </c>
      <c r="C6777">
        <v>31923578</v>
      </c>
      <c r="D6777" t="s">
        <v>6562</v>
      </c>
      <c r="E6777">
        <v>1</v>
      </c>
    </row>
    <row r="6778" spans="1:5" x14ac:dyDescent="0.2">
      <c r="A6778" t="s">
        <v>6461</v>
      </c>
      <c r="B6778">
        <v>32708944</v>
      </c>
      <c r="C6778">
        <v>32708945</v>
      </c>
      <c r="D6778" t="s">
        <v>6563</v>
      </c>
      <c r="E6778">
        <v>1</v>
      </c>
    </row>
    <row r="6779" spans="1:5" x14ac:dyDescent="0.2">
      <c r="A6779" t="s">
        <v>6461</v>
      </c>
      <c r="B6779">
        <v>33084126</v>
      </c>
      <c r="C6779">
        <v>33084127</v>
      </c>
      <c r="D6779" t="s">
        <v>6564</v>
      </c>
      <c r="E6779">
        <v>1</v>
      </c>
    </row>
    <row r="6780" spans="1:5" x14ac:dyDescent="0.2">
      <c r="A6780" t="s">
        <v>6461</v>
      </c>
      <c r="B6780">
        <v>33738495</v>
      </c>
      <c r="C6780">
        <v>33738496</v>
      </c>
      <c r="D6780" t="s">
        <v>6565</v>
      </c>
      <c r="E6780">
        <v>1</v>
      </c>
    </row>
    <row r="6781" spans="1:5" x14ac:dyDescent="0.2">
      <c r="A6781" t="s">
        <v>6461</v>
      </c>
      <c r="B6781">
        <v>33773651</v>
      </c>
      <c r="C6781">
        <v>33773652</v>
      </c>
      <c r="D6781" t="s">
        <v>6566</v>
      </c>
      <c r="E6781">
        <v>1</v>
      </c>
    </row>
    <row r="6782" spans="1:5" x14ac:dyDescent="0.2">
      <c r="A6782" t="s">
        <v>6461</v>
      </c>
      <c r="B6782">
        <v>34692551</v>
      </c>
      <c r="C6782">
        <v>34692552</v>
      </c>
      <c r="D6782" t="s">
        <v>6567</v>
      </c>
      <c r="E6782">
        <v>1</v>
      </c>
    </row>
    <row r="6783" spans="1:5" x14ac:dyDescent="0.2">
      <c r="A6783" t="s">
        <v>6461</v>
      </c>
      <c r="B6783">
        <v>35769057</v>
      </c>
      <c r="C6783">
        <v>35769058</v>
      </c>
      <c r="D6783" t="s">
        <v>6568</v>
      </c>
      <c r="E6783">
        <v>1</v>
      </c>
    </row>
    <row r="6784" spans="1:5" x14ac:dyDescent="0.2">
      <c r="A6784" t="s">
        <v>6461</v>
      </c>
      <c r="B6784">
        <v>36231861</v>
      </c>
      <c r="C6784">
        <v>36231862</v>
      </c>
      <c r="D6784" t="s">
        <v>6569</v>
      </c>
      <c r="E6784">
        <v>1</v>
      </c>
    </row>
    <row r="6785" spans="1:5" x14ac:dyDescent="0.2">
      <c r="A6785" t="s">
        <v>6461</v>
      </c>
      <c r="B6785">
        <v>36708574</v>
      </c>
      <c r="C6785">
        <v>36708575</v>
      </c>
      <c r="D6785" t="s">
        <v>6570</v>
      </c>
      <c r="E6785">
        <v>1</v>
      </c>
    </row>
    <row r="6786" spans="1:5" x14ac:dyDescent="0.2">
      <c r="A6786" t="s">
        <v>6461</v>
      </c>
      <c r="B6786">
        <v>36766860</v>
      </c>
      <c r="C6786">
        <v>36766861</v>
      </c>
      <c r="D6786" t="s">
        <v>6571</v>
      </c>
      <c r="E6786">
        <v>1</v>
      </c>
    </row>
    <row r="6787" spans="1:5" x14ac:dyDescent="0.2">
      <c r="A6787" t="s">
        <v>6461</v>
      </c>
      <c r="B6787">
        <v>36786097</v>
      </c>
      <c r="C6787">
        <v>36786098</v>
      </c>
      <c r="D6787" t="s">
        <v>6572</v>
      </c>
      <c r="E6787">
        <v>1</v>
      </c>
    </row>
    <row r="6788" spans="1:5" x14ac:dyDescent="0.2">
      <c r="A6788" t="s">
        <v>6461</v>
      </c>
      <c r="B6788">
        <v>38260237</v>
      </c>
      <c r="C6788">
        <v>38260238</v>
      </c>
      <c r="D6788" t="s">
        <v>6574</v>
      </c>
      <c r="E6788">
        <v>1</v>
      </c>
    </row>
    <row r="6789" spans="1:5" x14ac:dyDescent="0.2">
      <c r="A6789" t="s">
        <v>6461</v>
      </c>
      <c r="B6789">
        <v>39454334</v>
      </c>
      <c r="C6789">
        <v>39454335</v>
      </c>
      <c r="D6789" t="s">
        <v>6577</v>
      </c>
      <c r="E6789">
        <v>1</v>
      </c>
    </row>
    <row r="6790" spans="1:5" x14ac:dyDescent="0.2">
      <c r="A6790" t="s">
        <v>6461</v>
      </c>
      <c r="B6790">
        <v>39683565</v>
      </c>
      <c r="C6790">
        <v>39683566</v>
      </c>
      <c r="D6790" t="s">
        <v>6579</v>
      </c>
      <c r="E6790">
        <v>1</v>
      </c>
    </row>
    <row r="6791" spans="1:5" x14ac:dyDescent="0.2">
      <c r="A6791" t="s">
        <v>6461</v>
      </c>
      <c r="B6791">
        <v>39760467</v>
      </c>
      <c r="C6791">
        <v>39760468</v>
      </c>
      <c r="D6791" t="s">
        <v>6580</v>
      </c>
      <c r="E6791">
        <v>1</v>
      </c>
    </row>
    <row r="6792" spans="1:5" x14ac:dyDescent="0.2">
      <c r="A6792" t="s">
        <v>6461</v>
      </c>
      <c r="B6792">
        <v>39921709</v>
      </c>
      <c r="C6792">
        <v>39921710</v>
      </c>
      <c r="D6792" t="s">
        <v>6581</v>
      </c>
      <c r="E6792">
        <v>1</v>
      </c>
    </row>
    <row r="6793" spans="1:5" x14ac:dyDescent="0.2">
      <c r="A6793" t="s">
        <v>6461</v>
      </c>
      <c r="B6793">
        <v>40196801</v>
      </c>
      <c r="C6793">
        <v>40196802</v>
      </c>
      <c r="D6793" t="s">
        <v>6582</v>
      </c>
      <c r="E6793">
        <v>1</v>
      </c>
    </row>
    <row r="6794" spans="1:5" x14ac:dyDescent="0.2">
      <c r="A6794" t="s">
        <v>6461</v>
      </c>
      <c r="B6794">
        <v>41956323</v>
      </c>
      <c r="C6794">
        <v>41956324</v>
      </c>
      <c r="D6794" t="s">
        <v>6583</v>
      </c>
      <c r="E6794">
        <v>1</v>
      </c>
    </row>
    <row r="6795" spans="1:5" x14ac:dyDescent="0.2">
      <c r="A6795" t="s">
        <v>6461</v>
      </c>
      <c r="B6795">
        <v>42928426</v>
      </c>
      <c r="C6795">
        <v>42928427</v>
      </c>
      <c r="D6795" t="s">
        <v>6584</v>
      </c>
      <c r="E6795">
        <v>1</v>
      </c>
    </row>
    <row r="6796" spans="1:5" x14ac:dyDescent="0.2">
      <c r="A6796" t="s">
        <v>6461</v>
      </c>
      <c r="B6796">
        <v>43654645</v>
      </c>
      <c r="C6796">
        <v>43654646</v>
      </c>
      <c r="D6796" t="s">
        <v>6585</v>
      </c>
      <c r="E6796">
        <v>1</v>
      </c>
    </row>
    <row r="6797" spans="1:5" x14ac:dyDescent="0.2">
      <c r="A6797" t="s">
        <v>6461</v>
      </c>
      <c r="B6797">
        <v>43767289</v>
      </c>
      <c r="C6797">
        <v>43767290</v>
      </c>
      <c r="D6797" t="s">
        <v>6586</v>
      </c>
      <c r="E6797">
        <v>1</v>
      </c>
    </row>
    <row r="6798" spans="1:5" x14ac:dyDescent="0.2">
      <c r="A6798" t="s">
        <v>6461</v>
      </c>
      <c r="B6798">
        <v>43943499</v>
      </c>
      <c r="C6798">
        <v>43943500</v>
      </c>
      <c r="D6798" t="s">
        <v>6587</v>
      </c>
      <c r="E6798">
        <v>1</v>
      </c>
    </row>
    <row r="6799" spans="1:5" x14ac:dyDescent="0.2">
      <c r="A6799" t="s">
        <v>6461</v>
      </c>
      <c r="B6799">
        <v>44127681</v>
      </c>
      <c r="C6799">
        <v>44127682</v>
      </c>
      <c r="D6799" t="s">
        <v>6588</v>
      </c>
      <c r="E6799">
        <v>1</v>
      </c>
    </row>
    <row r="6800" spans="1:5" x14ac:dyDescent="0.2">
      <c r="A6800" t="s">
        <v>6461</v>
      </c>
      <c r="B6800">
        <v>44436469</v>
      </c>
      <c r="C6800">
        <v>44436470</v>
      </c>
      <c r="D6800" t="s">
        <v>6589</v>
      </c>
      <c r="E6800">
        <v>1</v>
      </c>
    </row>
    <row r="6801" spans="1:5" x14ac:dyDescent="0.2">
      <c r="A6801" t="s">
        <v>6461</v>
      </c>
      <c r="B6801">
        <v>44872692</v>
      </c>
      <c r="C6801">
        <v>44872693</v>
      </c>
      <c r="D6801" t="s">
        <v>6591</v>
      </c>
      <c r="E6801">
        <v>1</v>
      </c>
    </row>
    <row r="6802" spans="1:5" x14ac:dyDescent="0.2">
      <c r="A6802" t="s">
        <v>6461</v>
      </c>
      <c r="B6802">
        <v>46690837</v>
      </c>
      <c r="C6802">
        <v>46690838</v>
      </c>
      <c r="D6802" t="s">
        <v>6594</v>
      </c>
      <c r="E6802">
        <v>1</v>
      </c>
    </row>
    <row r="6803" spans="1:5" x14ac:dyDescent="0.2">
      <c r="A6803" t="s">
        <v>6461</v>
      </c>
      <c r="B6803">
        <v>47306650</v>
      </c>
      <c r="C6803">
        <v>47306651</v>
      </c>
      <c r="D6803" t="s">
        <v>6595</v>
      </c>
      <c r="E6803">
        <v>1</v>
      </c>
    </row>
    <row r="6804" spans="1:5" x14ac:dyDescent="0.2">
      <c r="A6804" t="s">
        <v>6461</v>
      </c>
      <c r="B6804">
        <v>47361770</v>
      </c>
      <c r="C6804">
        <v>47361771</v>
      </c>
      <c r="D6804" t="s">
        <v>6596</v>
      </c>
      <c r="E6804">
        <v>1</v>
      </c>
    </row>
    <row r="6805" spans="1:5" x14ac:dyDescent="0.2">
      <c r="A6805" t="s">
        <v>6461</v>
      </c>
      <c r="B6805">
        <v>47515055</v>
      </c>
      <c r="C6805">
        <v>47515056</v>
      </c>
      <c r="D6805" t="s">
        <v>6598</v>
      </c>
      <c r="E6805">
        <v>1</v>
      </c>
    </row>
    <row r="6806" spans="1:5" x14ac:dyDescent="0.2">
      <c r="A6806" t="s">
        <v>6461</v>
      </c>
      <c r="B6806">
        <v>47537176</v>
      </c>
      <c r="C6806">
        <v>47537177</v>
      </c>
      <c r="D6806" t="s">
        <v>6599</v>
      </c>
      <c r="E6806">
        <v>1</v>
      </c>
    </row>
    <row r="6807" spans="1:5" x14ac:dyDescent="0.2">
      <c r="A6807" t="s">
        <v>6461</v>
      </c>
      <c r="B6807">
        <v>48137169</v>
      </c>
      <c r="C6807">
        <v>48137170</v>
      </c>
      <c r="D6807" t="s">
        <v>6602</v>
      </c>
      <c r="E6807">
        <v>1</v>
      </c>
    </row>
    <row r="6808" spans="1:5" x14ac:dyDescent="0.2">
      <c r="A6808" t="s">
        <v>6461</v>
      </c>
      <c r="B6808">
        <v>50428304</v>
      </c>
      <c r="C6808">
        <v>50428305</v>
      </c>
      <c r="D6808" t="s">
        <v>6605</v>
      </c>
      <c r="E6808">
        <v>1</v>
      </c>
    </row>
    <row r="6809" spans="1:5" x14ac:dyDescent="0.2">
      <c r="A6809" t="s">
        <v>6461</v>
      </c>
      <c r="B6809">
        <v>50461726</v>
      </c>
      <c r="C6809">
        <v>50461727</v>
      </c>
      <c r="D6809" t="s">
        <v>6606</v>
      </c>
      <c r="E6809">
        <v>1</v>
      </c>
    </row>
    <row r="6810" spans="1:5" x14ac:dyDescent="0.2">
      <c r="A6810" t="s">
        <v>6461</v>
      </c>
      <c r="B6810">
        <v>50601771</v>
      </c>
      <c r="C6810">
        <v>50601772</v>
      </c>
      <c r="D6810" t="s">
        <v>6607</v>
      </c>
      <c r="E6810">
        <v>1</v>
      </c>
    </row>
    <row r="6811" spans="1:5" x14ac:dyDescent="0.2">
      <c r="A6811" t="s">
        <v>6461</v>
      </c>
      <c r="B6811">
        <v>51331723</v>
      </c>
      <c r="C6811">
        <v>51331724</v>
      </c>
      <c r="D6811" t="s">
        <v>6608</v>
      </c>
      <c r="E6811">
        <v>1</v>
      </c>
    </row>
    <row r="6812" spans="1:5" x14ac:dyDescent="0.2">
      <c r="A6812" t="s">
        <v>6461</v>
      </c>
      <c r="B6812">
        <v>51685547</v>
      </c>
      <c r="C6812">
        <v>51685548</v>
      </c>
      <c r="D6812" t="s">
        <v>6609</v>
      </c>
      <c r="E6812">
        <v>1</v>
      </c>
    </row>
    <row r="6813" spans="1:5" x14ac:dyDescent="0.2">
      <c r="A6813" t="s">
        <v>6461</v>
      </c>
      <c r="B6813">
        <v>55136328</v>
      </c>
      <c r="C6813">
        <v>55136329</v>
      </c>
      <c r="D6813" t="s">
        <v>6610</v>
      </c>
      <c r="E6813">
        <v>1</v>
      </c>
    </row>
    <row r="6814" spans="1:5" x14ac:dyDescent="0.2">
      <c r="A6814" t="s">
        <v>6461</v>
      </c>
      <c r="B6814">
        <v>55322665</v>
      </c>
      <c r="C6814">
        <v>55322666</v>
      </c>
      <c r="D6814" t="s">
        <v>6611</v>
      </c>
      <c r="E6814">
        <v>1</v>
      </c>
    </row>
    <row r="6815" spans="1:5" x14ac:dyDescent="0.2">
      <c r="A6815" t="s">
        <v>6461</v>
      </c>
      <c r="B6815">
        <v>55602118</v>
      </c>
      <c r="C6815">
        <v>55602119</v>
      </c>
      <c r="D6815" t="s">
        <v>6613</v>
      </c>
      <c r="E6815">
        <v>1</v>
      </c>
    </row>
    <row r="6816" spans="1:5" x14ac:dyDescent="0.2">
      <c r="A6816" t="s">
        <v>6461</v>
      </c>
      <c r="B6816">
        <v>55617415</v>
      </c>
      <c r="C6816">
        <v>55617416</v>
      </c>
      <c r="D6816" t="s">
        <v>6614</v>
      </c>
      <c r="E6816">
        <v>1</v>
      </c>
    </row>
    <row r="6817" spans="1:5" x14ac:dyDescent="0.2">
      <c r="A6817" t="s">
        <v>6461</v>
      </c>
      <c r="B6817">
        <v>55638085</v>
      </c>
      <c r="C6817">
        <v>55638086</v>
      </c>
      <c r="D6817" t="s">
        <v>6615</v>
      </c>
      <c r="E6817">
        <v>1</v>
      </c>
    </row>
    <row r="6818" spans="1:5" x14ac:dyDescent="0.2">
      <c r="A6818" t="s">
        <v>6461</v>
      </c>
      <c r="B6818">
        <v>61969412</v>
      </c>
      <c r="C6818">
        <v>61969413</v>
      </c>
      <c r="D6818" t="s">
        <v>6616</v>
      </c>
      <c r="E6818">
        <v>1</v>
      </c>
    </row>
    <row r="6819" spans="1:5" x14ac:dyDescent="0.2">
      <c r="A6819" t="s">
        <v>6461</v>
      </c>
      <c r="B6819">
        <v>63572621</v>
      </c>
      <c r="C6819">
        <v>63572622</v>
      </c>
      <c r="D6819" t="s">
        <v>6617</v>
      </c>
      <c r="E6819">
        <v>1</v>
      </c>
    </row>
    <row r="6820" spans="1:5" x14ac:dyDescent="0.2">
      <c r="A6820" t="s">
        <v>6461</v>
      </c>
      <c r="B6820">
        <v>64541680</v>
      </c>
      <c r="C6820">
        <v>64541681</v>
      </c>
      <c r="D6820" t="s">
        <v>6619</v>
      </c>
      <c r="E6820">
        <v>1</v>
      </c>
    </row>
    <row r="6821" spans="1:5" x14ac:dyDescent="0.2">
      <c r="A6821" t="s">
        <v>6461</v>
      </c>
      <c r="B6821">
        <v>65235821</v>
      </c>
      <c r="C6821">
        <v>65235822</v>
      </c>
      <c r="D6821" t="s">
        <v>6620</v>
      </c>
      <c r="E6821">
        <v>1</v>
      </c>
    </row>
    <row r="6822" spans="1:5" x14ac:dyDescent="0.2">
      <c r="A6822" t="s">
        <v>6461</v>
      </c>
      <c r="B6822">
        <v>65509010</v>
      </c>
      <c r="C6822">
        <v>65509011</v>
      </c>
      <c r="D6822" t="s">
        <v>6621</v>
      </c>
      <c r="E6822">
        <v>1</v>
      </c>
    </row>
    <row r="6823" spans="1:5" x14ac:dyDescent="0.2">
      <c r="A6823" t="s">
        <v>6461</v>
      </c>
      <c r="B6823">
        <v>66202902</v>
      </c>
      <c r="C6823">
        <v>66202903</v>
      </c>
      <c r="D6823" t="s">
        <v>6623</v>
      </c>
      <c r="E6823">
        <v>1</v>
      </c>
    </row>
    <row r="6824" spans="1:5" x14ac:dyDescent="0.2">
      <c r="A6824" t="s">
        <v>6461</v>
      </c>
      <c r="B6824">
        <v>66324861</v>
      </c>
      <c r="C6824">
        <v>66324862</v>
      </c>
      <c r="D6824" t="s">
        <v>6624</v>
      </c>
      <c r="E6824">
        <v>1</v>
      </c>
    </row>
    <row r="6825" spans="1:5" x14ac:dyDescent="0.2">
      <c r="A6825" t="s">
        <v>6461</v>
      </c>
      <c r="B6825">
        <v>66424175</v>
      </c>
      <c r="C6825">
        <v>66424176</v>
      </c>
      <c r="D6825" t="s">
        <v>6625</v>
      </c>
      <c r="E6825">
        <v>1</v>
      </c>
    </row>
    <row r="6826" spans="1:5" x14ac:dyDescent="0.2">
      <c r="A6826" t="s">
        <v>6461</v>
      </c>
      <c r="B6826">
        <v>70065048</v>
      </c>
      <c r="C6826">
        <v>70065049</v>
      </c>
      <c r="D6826" t="s">
        <v>6626</v>
      </c>
      <c r="E6826">
        <v>1</v>
      </c>
    </row>
    <row r="6827" spans="1:5" x14ac:dyDescent="0.2">
      <c r="A6827" t="s">
        <v>6461</v>
      </c>
      <c r="B6827">
        <v>70113219</v>
      </c>
      <c r="C6827">
        <v>70113220</v>
      </c>
      <c r="D6827" t="s">
        <v>6627</v>
      </c>
      <c r="E6827">
        <v>1</v>
      </c>
    </row>
    <row r="6828" spans="1:5" x14ac:dyDescent="0.2">
      <c r="A6828" t="s">
        <v>6461</v>
      </c>
      <c r="B6828">
        <v>70183785</v>
      </c>
      <c r="C6828">
        <v>70183786</v>
      </c>
      <c r="D6828" t="s">
        <v>6628</v>
      </c>
      <c r="E6828">
        <v>1</v>
      </c>
    </row>
    <row r="6829" spans="1:5" x14ac:dyDescent="0.2">
      <c r="A6829" t="s">
        <v>6461</v>
      </c>
      <c r="B6829">
        <v>73062314</v>
      </c>
      <c r="C6829">
        <v>73062315</v>
      </c>
      <c r="D6829" t="s">
        <v>6629</v>
      </c>
      <c r="E6829">
        <v>1</v>
      </c>
    </row>
    <row r="6830" spans="1:5" x14ac:dyDescent="0.2">
      <c r="A6830" t="s">
        <v>6461</v>
      </c>
      <c r="B6830">
        <v>73121870</v>
      </c>
      <c r="C6830">
        <v>73121871</v>
      </c>
      <c r="D6830" t="s">
        <v>6630</v>
      </c>
      <c r="E6830">
        <v>1</v>
      </c>
    </row>
    <row r="6831" spans="1:5" x14ac:dyDescent="0.2">
      <c r="A6831" t="s">
        <v>6461</v>
      </c>
      <c r="B6831">
        <v>73417208</v>
      </c>
      <c r="C6831">
        <v>73417209</v>
      </c>
      <c r="D6831" t="s">
        <v>6633</v>
      </c>
      <c r="E6831">
        <v>1</v>
      </c>
    </row>
    <row r="6832" spans="1:5" x14ac:dyDescent="0.2">
      <c r="A6832" t="s">
        <v>6461</v>
      </c>
      <c r="B6832">
        <v>73625439</v>
      </c>
      <c r="C6832">
        <v>73625440</v>
      </c>
      <c r="D6832" t="s">
        <v>6634</v>
      </c>
      <c r="E6832">
        <v>1</v>
      </c>
    </row>
    <row r="6833" spans="1:5" x14ac:dyDescent="0.2">
      <c r="A6833" t="s">
        <v>6461</v>
      </c>
      <c r="B6833">
        <v>73779883</v>
      </c>
      <c r="C6833">
        <v>73779884</v>
      </c>
      <c r="D6833" t="s">
        <v>6637</v>
      </c>
      <c r="E6833">
        <v>1</v>
      </c>
    </row>
    <row r="6834" spans="1:5" x14ac:dyDescent="0.2">
      <c r="A6834" t="s">
        <v>6461</v>
      </c>
      <c r="B6834">
        <v>73879483</v>
      </c>
      <c r="C6834">
        <v>73879484</v>
      </c>
      <c r="D6834" t="s">
        <v>6638</v>
      </c>
      <c r="E6834">
        <v>1</v>
      </c>
    </row>
    <row r="6835" spans="1:5" x14ac:dyDescent="0.2">
      <c r="A6835" t="s">
        <v>6461</v>
      </c>
      <c r="B6835">
        <v>73940419</v>
      </c>
      <c r="C6835">
        <v>73940420</v>
      </c>
      <c r="D6835" t="s">
        <v>6639</v>
      </c>
      <c r="E6835">
        <v>1</v>
      </c>
    </row>
    <row r="6836" spans="1:5" x14ac:dyDescent="0.2">
      <c r="A6836" t="s">
        <v>6461</v>
      </c>
      <c r="B6836">
        <v>73994794</v>
      </c>
      <c r="C6836">
        <v>73994795</v>
      </c>
      <c r="D6836" t="s">
        <v>6640</v>
      </c>
      <c r="E6836">
        <v>1</v>
      </c>
    </row>
    <row r="6837" spans="1:5" x14ac:dyDescent="0.2">
      <c r="A6837" t="s">
        <v>6461</v>
      </c>
      <c r="B6837">
        <v>75057125</v>
      </c>
      <c r="C6837">
        <v>75057126</v>
      </c>
      <c r="D6837" t="s">
        <v>6641</v>
      </c>
      <c r="E6837">
        <v>1</v>
      </c>
    </row>
    <row r="6838" spans="1:5" x14ac:dyDescent="0.2">
      <c r="A6838" t="s">
        <v>6461</v>
      </c>
      <c r="B6838">
        <v>75199108</v>
      </c>
      <c r="C6838">
        <v>75199109</v>
      </c>
      <c r="D6838" t="s">
        <v>6642</v>
      </c>
      <c r="E6838">
        <v>1</v>
      </c>
    </row>
    <row r="6839" spans="1:5" x14ac:dyDescent="0.2">
      <c r="A6839" t="s">
        <v>6461</v>
      </c>
      <c r="B6839">
        <v>75253638</v>
      </c>
      <c r="C6839">
        <v>75253639</v>
      </c>
      <c r="D6839" t="s">
        <v>6643</v>
      </c>
      <c r="E6839">
        <v>1</v>
      </c>
    </row>
    <row r="6840" spans="1:5" x14ac:dyDescent="0.2">
      <c r="A6840" t="s">
        <v>6461</v>
      </c>
      <c r="B6840">
        <v>75409126</v>
      </c>
      <c r="C6840">
        <v>75409127</v>
      </c>
      <c r="D6840" t="s">
        <v>6644</v>
      </c>
      <c r="E6840">
        <v>1</v>
      </c>
    </row>
    <row r="6841" spans="1:5" x14ac:dyDescent="0.2">
      <c r="A6841" t="s">
        <v>6461</v>
      </c>
      <c r="B6841">
        <v>75465357</v>
      </c>
      <c r="C6841">
        <v>75465358</v>
      </c>
      <c r="D6841" t="s">
        <v>6645</v>
      </c>
      <c r="E6841">
        <v>1</v>
      </c>
    </row>
    <row r="6842" spans="1:5" x14ac:dyDescent="0.2">
      <c r="A6842" t="s">
        <v>6461</v>
      </c>
      <c r="B6842">
        <v>75622679</v>
      </c>
      <c r="C6842">
        <v>75622680</v>
      </c>
      <c r="D6842" t="s">
        <v>6646</v>
      </c>
      <c r="E6842">
        <v>1</v>
      </c>
    </row>
    <row r="6843" spans="1:5" x14ac:dyDescent="0.2">
      <c r="A6843" t="s">
        <v>6461</v>
      </c>
      <c r="B6843">
        <v>75795929</v>
      </c>
      <c r="C6843">
        <v>75795930</v>
      </c>
      <c r="D6843" t="s">
        <v>6647</v>
      </c>
      <c r="E6843">
        <v>1</v>
      </c>
    </row>
    <row r="6844" spans="1:5" x14ac:dyDescent="0.2">
      <c r="A6844" t="s">
        <v>6461</v>
      </c>
      <c r="B6844">
        <v>75947469</v>
      </c>
      <c r="C6844">
        <v>75947470</v>
      </c>
      <c r="D6844" t="s">
        <v>6648</v>
      </c>
      <c r="E6844">
        <v>1</v>
      </c>
    </row>
    <row r="6845" spans="1:5" x14ac:dyDescent="0.2">
      <c r="A6845" t="s">
        <v>6461</v>
      </c>
      <c r="B6845">
        <v>75994063</v>
      </c>
      <c r="C6845">
        <v>75994064</v>
      </c>
      <c r="D6845" t="s">
        <v>6649</v>
      </c>
      <c r="E6845">
        <v>1</v>
      </c>
    </row>
    <row r="6846" spans="1:5" x14ac:dyDescent="0.2">
      <c r="A6846" t="s">
        <v>6461</v>
      </c>
      <c r="B6846">
        <v>76637511</v>
      </c>
      <c r="C6846">
        <v>76637512</v>
      </c>
      <c r="D6846" t="s">
        <v>6650</v>
      </c>
      <c r="E6846">
        <v>1</v>
      </c>
    </row>
    <row r="6847" spans="1:5" x14ac:dyDescent="0.2">
      <c r="A6847" t="s">
        <v>6461</v>
      </c>
      <c r="B6847">
        <v>76868351</v>
      </c>
      <c r="C6847">
        <v>76868352</v>
      </c>
      <c r="D6847" t="s">
        <v>6652</v>
      </c>
      <c r="E6847">
        <v>1</v>
      </c>
    </row>
    <row r="6848" spans="1:5" x14ac:dyDescent="0.2">
      <c r="A6848" t="s">
        <v>6461</v>
      </c>
      <c r="B6848">
        <v>77043359</v>
      </c>
      <c r="C6848">
        <v>77043360</v>
      </c>
      <c r="D6848" t="s">
        <v>6653</v>
      </c>
      <c r="E6848">
        <v>1</v>
      </c>
    </row>
    <row r="6849" spans="1:5" x14ac:dyDescent="0.2">
      <c r="A6849" t="s">
        <v>6461</v>
      </c>
      <c r="B6849">
        <v>77297172</v>
      </c>
      <c r="C6849">
        <v>77297173</v>
      </c>
      <c r="D6849" t="s">
        <v>6654</v>
      </c>
      <c r="E6849">
        <v>1</v>
      </c>
    </row>
    <row r="6850" spans="1:5" x14ac:dyDescent="0.2">
      <c r="A6850" t="s">
        <v>6461</v>
      </c>
      <c r="B6850">
        <v>77413115</v>
      </c>
      <c r="C6850">
        <v>77413116</v>
      </c>
      <c r="D6850" t="s">
        <v>6655</v>
      </c>
      <c r="E6850">
        <v>1</v>
      </c>
    </row>
    <row r="6851" spans="1:5" x14ac:dyDescent="0.2">
      <c r="A6851" t="s">
        <v>6461</v>
      </c>
      <c r="B6851">
        <v>77621170</v>
      </c>
      <c r="C6851">
        <v>77621171</v>
      </c>
      <c r="D6851" t="s">
        <v>6656</v>
      </c>
      <c r="E6851">
        <v>1</v>
      </c>
    </row>
    <row r="6852" spans="1:5" x14ac:dyDescent="0.2">
      <c r="A6852" t="s">
        <v>6461</v>
      </c>
      <c r="B6852">
        <v>81475973</v>
      </c>
      <c r="C6852">
        <v>81475974</v>
      </c>
      <c r="D6852" t="s">
        <v>6657</v>
      </c>
      <c r="E6852">
        <v>1</v>
      </c>
    </row>
    <row r="6853" spans="1:5" x14ac:dyDescent="0.2">
      <c r="A6853" t="s">
        <v>6461</v>
      </c>
      <c r="B6853">
        <v>82844825</v>
      </c>
      <c r="C6853">
        <v>82844826</v>
      </c>
      <c r="D6853" t="s">
        <v>6658</v>
      </c>
      <c r="E6853">
        <v>1</v>
      </c>
    </row>
    <row r="6854" spans="1:5" x14ac:dyDescent="0.2">
      <c r="A6854" t="s">
        <v>6461</v>
      </c>
      <c r="B6854">
        <v>86798909</v>
      </c>
      <c r="C6854">
        <v>86798910</v>
      </c>
      <c r="D6854" t="s">
        <v>6659</v>
      </c>
      <c r="E6854">
        <v>1</v>
      </c>
    </row>
    <row r="6855" spans="1:5" x14ac:dyDescent="0.2">
      <c r="A6855" t="s">
        <v>6461</v>
      </c>
      <c r="B6855">
        <v>86839360</v>
      </c>
      <c r="C6855">
        <v>86839361</v>
      </c>
      <c r="D6855" t="s">
        <v>6660</v>
      </c>
      <c r="E6855">
        <v>1</v>
      </c>
    </row>
    <row r="6856" spans="1:5" x14ac:dyDescent="0.2">
      <c r="A6856" t="s">
        <v>6461</v>
      </c>
      <c r="B6856">
        <v>87198830</v>
      </c>
      <c r="C6856">
        <v>87198831</v>
      </c>
      <c r="D6856" t="s">
        <v>6662</v>
      </c>
      <c r="E6856">
        <v>1</v>
      </c>
    </row>
    <row r="6857" spans="1:5" x14ac:dyDescent="0.2">
      <c r="A6857" t="s">
        <v>6461</v>
      </c>
      <c r="B6857">
        <v>87228718</v>
      </c>
      <c r="C6857">
        <v>87228719</v>
      </c>
      <c r="D6857" t="s">
        <v>6663</v>
      </c>
      <c r="E6857">
        <v>1</v>
      </c>
    </row>
    <row r="6858" spans="1:5" x14ac:dyDescent="0.2">
      <c r="A6858" t="s">
        <v>6461</v>
      </c>
      <c r="B6858">
        <v>87757106</v>
      </c>
      <c r="C6858">
        <v>87757107</v>
      </c>
      <c r="D6858" t="s">
        <v>6664</v>
      </c>
      <c r="E6858">
        <v>1</v>
      </c>
    </row>
    <row r="6859" spans="1:5" x14ac:dyDescent="0.2">
      <c r="A6859" t="s">
        <v>6461</v>
      </c>
      <c r="B6859">
        <v>87860155</v>
      </c>
      <c r="C6859">
        <v>87860156</v>
      </c>
      <c r="D6859" t="s">
        <v>6665</v>
      </c>
      <c r="E6859">
        <v>1</v>
      </c>
    </row>
    <row r="6860" spans="1:5" x14ac:dyDescent="0.2">
      <c r="A6860" t="s">
        <v>6461</v>
      </c>
      <c r="B6860">
        <v>89795617</v>
      </c>
      <c r="C6860">
        <v>89795618</v>
      </c>
      <c r="D6860" t="s">
        <v>6666</v>
      </c>
      <c r="E6860">
        <v>1</v>
      </c>
    </row>
    <row r="6861" spans="1:5" x14ac:dyDescent="0.2">
      <c r="A6861" t="s">
        <v>6461</v>
      </c>
      <c r="B6861">
        <v>90039125</v>
      </c>
      <c r="C6861">
        <v>90039126</v>
      </c>
      <c r="D6861" t="s">
        <v>6667</v>
      </c>
      <c r="E6861">
        <v>1</v>
      </c>
    </row>
    <row r="6862" spans="1:5" x14ac:dyDescent="0.2">
      <c r="A6862" t="s">
        <v>6461</v>
      </c>
      <c r="B6862">
        <v>90054902</v>
      </c>
      <c r="C6862">
        <v>90054903</v>
      </c>
      <c r="D6862" t="s">
        <v>6668</v>
      </c>
      <c r="E6862">
        <v>1</v>
      </c>
    </row>
    <row r="6863" spans="1:5" x14ac:dyDescent="0.2">
      <c r="A6863" t="s">
        <v>6461</v>
      </c>
      <c r="B6863">
        <v>92645422</v>
      </c>
      <c r="C6863">
        <v>92645423</v>
      </c>
      <c r="D6863" t="s">
        <v>6671</v>
      </c>
      <c r="E6863">
        <v>1</v>
      </c>
    </row>
    <row r="6864" spans="1:5" x14ac:dyDescent="0.2">
      <c r="A6864" t="s">
        <v>6461</v>
      </c>
      <c r="B6864">
        <v>92854041</v>
      </c>
      <c r="C6864">
        <v>92854042</v>
      </c>
      <c r="D6864" t="s">
        <v>6672</v>
      </c>
      <c r="E6864">
        <v>1</v>
      </c>
    </row>
    <row r="6865" spans="1:5" x14ac:dyDescent="0.2">
      <c r="A6865" t="s">
        <v>6461</v>
      </c>
      <c r="B6865">
        <v>94026116</v>
      </c>
      <c r="C6865">
        <v>94026117</v>
      </c>
      <c r="D6865" t="s">
        <v>6673</v>
      </c>
      <c r="E6865">
        <v>1</v>
      </c>
    </row>
    <row r="6866" spans="1:5" x14ac:dyDescent="0.2">
      <c r="A6866" t="s">
        <v>6461</v>
      </c>
      <c r="B6866">
        <v>94143691</v>
      </c>
      <c r="C6866">
        <v>94143692</v>
      </c>
      <c r="D6866" t="s">
        <v>6674</v>
      </c>
      <c r="E6866">
        <v>1</v>
      </c>
    </row>
    <row r="6867" spans="1:5" x14ac:dyDescent="0.2">
      <c r="A6867" t="s">
        <v>6461</v>
      </c>
      <c r="B6867">
        <v>94628435</v>
      </c>
      <c r="C6867">
        <v>94628436</v>
      </c>
      <c r="D6867" t="s">
        <v>6675</v>
      </c>
      <c r="E6867">
        <v>1</v>
      </c>
    </row>
    <row r="6868" spans="1:5" x14ac:dyDescent="0.2">
      <c r="A6868" t="s">
        <v>6461</v>
      </c>
      <c r="B6868">
        <v>95179676</v>
      </c>
      <c r="C6868">
        <v>95179677</v>
      </c>
      <c r="D6868" t="s">
        <v>6676</v>
      </c>
      <c r="E6868">
        <v>1</v>
      </c>
    </row>
    <row r="6869" spans="1:5" x14ac:dyDescent="0.2">
      <c r="A6869" t="s">
        <v>6461</v>
      </c>
      <c r="B6869">
        <v>95238193</v>
      </c>
      <c r="C6869">
        <v>95238194</v>
      </c>
      <c r="D6869" t="s">
        <v>6677</v>
      </c>
      <c r="E6869">
        <v>1</v>
      </c>
    </row>
    <row r="6870" spans="1:5" x14ac:dyDescent="0.2">
      <c r="A6870" t="s">
        <v>6461</v>
      </c>
      <c r="B6870">
        <v>95979037</v>
      </c>
      <c r="C6870">
        <v>95979038</v>
      </c>
      <c r="D6870" t="s">
        <v>6678</v>
      </c>
      <c r="E6870">
        <v>1</v>
      </c>
    </row>
    <row r="6871" spans="1:5" x14ac:dyDescent="0.2">
      <c r="A6871" t="s">
        <v>6461</v>
      </c>
      <c r="B6871">
        <v>97401541</v>
      </c>
      <c r="C6871">
        <v>97401542</v>
      </c>
      <c r="D6871" t="s">
        <v>6679</v>
      </c>
      <c r="E6871">
        <v>1</v>
      </c>
    </row>
    <row r="6872" spans="1:5" x14ac:dyDescent="0.2">
      <c r="A6872" t="s">
        <v>6461</v>
      </c>
      <c r="B6872">
        <v>97715767</v>
      </c>
      <c r="C6872">
        <v>97715768</v>
      </c>
      <c r="D6872" t="s">
        <v>6680</v>
      </c>
      <c r="E6872">
        <v>1</v>
      </c>
    </row>
    <row r="6873" spans="1:5" x14ac:dyDescent="0.2">
      <c r="A6873" t="s">
        <v>6461</v>
      </c>
      <c r="B6873">
        <v>97792748</v>
      </c>
      <c r="C6873">
        <v>97792749</v>
      </c>
      <c r="D6873" t="s">
        <v>6681</v>
      </c>
      <c r="E6873">
        <v>1</v>
      </c>
    </row>
    <row r="6874" spans="1:5" x14ac:dyDescent="0.2">
      <c r="A6874" t="s">
        <v>6461</v>
      </c>
      <c r="B6874">
        <v>98477463</v>
      </c>
      <c r="C6874">
        <v>98477464</v>
      </c>
      <c r="D6874" t="s">
        <v>6683</v>
      </c>
      <c r="E6874">
        <v>1</v>
      </c>
    </row>
    <row r="6875" spans="1:5" x14ac:dyDescent="0.2">
      <c r="A6875" t="s">
        <v>6461</v>
      </c>
      <c r="B6875">
        <v>98686092</v>
      </c>
      <c r="C6875">
        <v>98686093</v>
      </c>
      <c r="D6875" t="s">
        <v>6684</v>
      </c>
      <c r="E6875">
        <v>1</v>
      </c>
    </row>
    <row r="6876" spans="1:5" x14ac:dyDescent="0.2">
      <c r="A6876" t="s">
        <v>6461</v>
      </c>
      <c r="B6876">
        <v>98978703</v>
      </c>
      <c r="C6876">
        <v>98978704</v>
      </c>
      <c r="D6876" t="s">
        <v>6686</v>
      </c>
      <c r="E6876">
        <v>1</v>
      </c>
    </row>
    <row r="6877" spans="1:5" x14ac:dyDescent="0.2">
      <c r="A6877" t="s">
        <v>6461</v>
      </c>
      <c r="B6877">
        <v>99232820</v>
      </c>
      <c r="C6877">
        <v>99232821</v>
      </c>
      <c r="D6877" t="s">
        <v>6687</v>
      </c>
      <c r="E6877">
        <v>1</v>
      </c>
    </row>
    <row r="6878" spans="1:5" x14ac:dyDescent="0.2">
      <c r="A6878" t="s">
        <v>6461</v>
      </c>
      <c r="B6878">
        <v>99266039</v>
      </c>
      <c r="C6878">
        <v>99266040</v>
      </c>
      <c r="D6878" t="s">
        <v>6688</v>
      </c>
      <c r="E6878">
        <v>1</v>
      </c>
    </row>
    <row r="6879" spans="1:5" x14ac:dyDescent="0.2">
      <c r="A6879" t="s">
        <v>6461</v>
      </c>
      <c r="B6879">
        <v>99966962</v>
      </c>
      <c r="C6879">
        <v>99966963</v>
      </c>
      <c r="D6879" t="s">
        <v>6689</v>
      </c>
      <c r="E6879">
        <v>1</v>
      </c>
    </row>
    <row r="6880" spans="1:5" x14ac:dyDescent="0.2">
      <c r="A6880" t="s">
        <v>6461</v>
      </c>
      <c r="B6880">
        <v>100435096</v>
      </c>
      <c r="C6880">
        <v>100435097</v>
      </c>
      <c r="D6880" t="s">
        <v>6690</v>
      </c>
      <c r="E6880">
        <v>1</v>
      </c>
    </row>
    <row r="6881" spans="1:5" x14ac:dyDescent="0.2">
      <c r="A6881" t="s">
        <v>6461</v>
      </c>
      <c r="B6881">
        <v>100626995</v>
      </c>
      <c r="C6881">
        <v>100626996</v>
      </c>
      <c r="D6881" t="s">
        <v>6692</v>
      </c>
      <c r="E6881">
        <v>1</v>
      </c>
    </row>
    <row r="6882" spans="1:5" x14ac:dyDescent="0.2">
      <c r="A6882" t="s">
        <v>6461</v>
      </c>
      <c r="B6882">
        <v>100878952</v>
      </c>
      <c r="C6882">
        <v>100878953</v>
      </c>
      <c r="D6882" t="s">
        <v>6693</v>
      </c>
      <c r="E6882">
        <v>1</v>
      </c>
    </row>
    <row r="6883" spans="1:5" x14ac:dyDescent="0.2">
      <c r="A6883" t="s">
        <v>6461</v>
      </c>
      <c r="B6883">
        <v>101351063</v>
      </c>
      <c r="C6883">
        <v>101351064</v>
      </c>
      <c r="D6883" t="s">
        <v>6694</v>
      </c>
      <c r="E6883">
        <v>1</v>
      </c>
    </row>
    <row r="6884" spans="1:5" x14ac:dyDescent="0.2">
      <c r="A6884" t="s">
        <v>6461</v>
      </c>
      <c r="B6884">
        <v>101372942</v>
      </c>
      <c r="C6884">
        <v>101372943</v>
      </c>
      <c r="D6884" t="s">
        <v>6695</v>
      </c>
      <c r="E6884">
        <v>1</v>
      </c>
    </row>
    <row r="6885" spans="1:5" x14ac:dyDescent="0.2">
      <c r="A6885" t="s">
        <v>6461</v>
      </c>
      <c r="B6885">
        <v>101584326</v>
      </c>
      <c r="C6885">
        <v>101584327</v>
      </c>
      <c r="D6885" t="s">
        <v>6696</v>
      </c>
      <c r="E6885">
        <v>1</v>
      </c>
    </row>
    <row r="6886" spans="1:5" x14ac:dyDescent="0.2">
      <c r="A6886" t="s">
        <v>6461</v>
      </c>
      <c r="B6886">
        <v>101652480</v>
      </c>
      <c r="C6886">
        <v>101652481</v>
      </c>
      <c r="D6886" t="s">
        <v>6697</v>
      </c>
      <c r="E6886">
        <v>1</v>
      </c>
    </row>
    <row r="6887" spans="1:5" x14ac:dyDescent="0.2">
      <c r="A6887" t="s">
        <v>6461</v>
      </c>
      <c r="B6887">
        <v>101929583</v>
      </c>
      <c r="C6887">
        <v>101929584</v>
      </c>
      <c r="D6887" t="s">
        <v>6698</v>
      </c>
      <c r="E6887">
        <v>1</v>
      </c>
    </row>
    <row r="6888" spans="1:5" x14ac:dyDescent="0.2">
      <c r="A6888" t="s">
        <v>6461</v>
      </c>
      <c r="B6888">
        <v>102516483</v>
      </c>
      <c r="C6888">
        <v>102516484</v>
      </c>
      <c r="D6888" t="s">
        <v>6699</v>
      </c>
      <c r="E6888">
        <v>1</v>
      </c>
    </row>
    <row r="6889" spans="1:5" x14ac:dyDescent="0.2">
      <c r="A6889" t="s">
        <v>6461</v>
      </c>
      <c r="B6889">
        <v>104614704</v>
      </c>
      <c r="C6889">
        <v>104614705</v>
      </c>
      <c r="D6889" t="s">
        <v>6702</v>
      </c>
      <c r="E6889">
        <v>1</v>
      </c>
    </row>
    <row r="6890" spans="1:5" x14ac:dyDescent="0.2">
      <c r="A6890" t="s">
        <v>6461</v>
      </c>
      <c r="B6890">
        <v>104902206</v>
      </c>
      <c r="C6890">
        <v>104902207</v>
      </c>
      <c r="D6890" t="s">
        <v>6704</v>
      </c>
      <c r="E6890">
        <v>1</v>
      </c>
    </row>
    <row r="6891" spans="1:5" x14ac:dyDescent="0.2">
      <c r="A6891" t="s">
        <v>6461</v>
      </c>
      <c r="B6891">
        <v>105088782</v>
      </c>
      <c r="C6891">
        <v>105088783</v>
      </c>
      <c r="D6891" t="s">
        <v>6705</v>
      </c>
      <c r="E6891">
        <v>1</v>
      </c>
    </row>
    <row r="6892" spans="1:5" x14ac:dyDescent="0.2">
      <c r="A6892" t="s">
        <v>6461</v>
      </c>
      <c r="B6892">
        <v>105399912</v>
      </c>
      <c r="C6892">
        <v>105399913</v>
      </c>
      <c r="D6892" t="s">
        <v>6706</v>
      </c>
      <c r="E6892">
        <v>1</v>
      </c>
    </row>
    <row r="6893" spans="1:5" x14ac:dyDescent="0.2">
      <c r="A6893" t="s">
        <v>6461</v>
      </c>
      <c r="B6893">
        <v>105857582</v>
      </c>
      <c r="C6893">
        <v>105857583</v>
      </c>
      <c r="D6893" t="s">
        <v>6708</v>
      </c>
      <c r="E6893">
        <v>1</v>
      </c>
    </row>
    <row r="6894" spans="1:5" x14ac:dyDescent="0.2">
      <c r="A6894" t="s">
        <v>6461</v>
      </c>
      <c r="B6894">
        <v>105930845</v>
      </c>
      <c r="C6894">
        <v>105930846</v>
      </c>
      <c r="D6894" t="s">
        <v>6709</v>
      </c>
      <c r="E6894">
        <v>1</v>
      </c>
    </row>
    <row r="6895" spans="1:5" x14ac:dyDescent="0.2">
      <c r="A6895" t="s">
        <v>6461</v>
      </c>
      <c r="B6895">
        <v>105954620</v>
      </c>
      <c r="C6895">
        <v>105954621</v>
      </c>
      <c r="D6895" t="s">
        <v>6710</v>
      </c>
      <c r="E6895">
        <v>1</v>
      </c>
    </row>
    <row r="6896" spans="1:5" x14ac:dyDescent="0.2">
      <c r="A6896" t="s">
        <v>6461</v>
      </c>
      <c r="B6896">
        <v>105987264</v>
      </c>
      <c r="C6896">
        <v>105987265</v>
      </c>
      <c r="D6896" t="s">
        <v>6711</v>
      </c>
      <c r="E6896">
        <v>1</v>
      </c>
    </row>
    <row r="6897" spans="1:5" x14ac:dyDescent="0.2">
      <c r="A6897" t="s">
        <v>6461</v>
      </c>
      <c r="B6897">
        <v>106062116</v>
      </c>
      <c r="C6897">
        <v>106062117</v>
      </c>
      <c r="D6897" t="s">
        <v>6713</v>
      </c>
      <c r="E6897">
        <v>1</v>
      </c>
    </row>
    <row r="6898" spans="1:5" x14ac:dyDescent="0.2">
      <c r="A6898" t="s">
        <v>6461</v>
      </c>
      <c r="B6898">
        <v>106268687</v>
      </c>
      <c r="C6898">
        <v>106268688</v>
      </c>
      <c r="D6898" t="s">
        <v>6714</v>
      </c>
      <c r="E6898">
        <v>1</v>
      </c>
    </row>
    <row r="6899" spans="1:5" x14ac:dyDescent="0.2">
      <c r="A6899" t="s">
        <v>6461</v>
      </c>
      <c r="B6899">
        <v>106416273</v>
      </c>
      <c r="C6899">
        <v>106416274</v>
      </c>
      <c r="D6899" t="s">
        <v>6715</v>
      </c>
      <c r="E6899">
        <v>1</v>
      </c>
    </row>
    <row r="6900" spans="1:5" x14ac:dyDescent="0.2">
      <c r="A6900" t="s">
        <v>6461</v>
      </c>
      <c r="B6900">
        <v>106833971</v>
      </c>
      <c r="C6900">
        <v>106833972</v>
      </c>
      <c r="D6900" t="s">
        <v>6716</v>
      </c>
      <c r="E6900">
        <v>1</v>
      </c>
    </row>
    <row r="6901" spans="1:5" x14ac:dyDescent="0.2">
      <c r="A6901" t="s">
        <v>6461</v>
      </c>
      <c r="B6901">
        <v>107133497</v>
      </c>
      <c r="C6901">
        <v>107133498</v>
      </c>
      <c r="D6901" t="s">
        <v>6717</v>
      </c>
      <c r="E6901">
        <v>1</v>
      </c>
    </row>
    <row r="6902" spans="1:5" x14ac:dyDescent="0.2">
      <c r="A6902" t="s">
        <v>6461</v>
      </c>
      <c r="B6902">
        <v>107644909</v>
      </c>
      <c r="C6902">
        <v>107644910</v>
      </c>
      <c r="D6902" t="s">
        <v>6719</v>
      </c>
      <c r="E6902">
        <v>1</v>
      </c>
    </row>
    <row r="6903" spans="1:5" x14ac:dyDescent="0.2">
      <c r="A6903" t="s">
        <v>6461</v>
      </c>
      <c r="B6903">
        <v>108143989</v>
      </c>
      <c r="C6903">
        <v>108143990</v>
      </c>
      <c r="D6903" t="s">
        <v>6720</v>
      </c>
      <c r="E6903">
        <v>1</v>
      </c>
    </row>
    <row r="6904" spans="1:5" x14ac:dyDescent="0.2">
      <c r="A6904" t="s">
        <v>6461</v>
      </c>
      <c r="B6904">
        <v>110942212</v>
      </c>
      <c r="C6904">
        <v>110942213</v>
      </c>
      <c r="D6904" t="s">
        <v>6721</v>
      </c>
      <c r="E6904">
        <v>1</v>
      </c>
    </row>
    <row r="6905" spans="1:5" x14ac:dyDescent="0.2">
      <c r="A6905" t="s">
        <v>6461</v>
      </c>
      <c r="B6905">
        <v>111806154</v>
      </c>
      <c r="C6905">
        <v>111806155</v>
      </c>
      <c r="D6905" t="s">
        <v>6723</v>
      </c>
      <c r="E6905">
        <v>1</v>
      </c>
    </row>
    <row r="6906" spans="1:5" x14ac:dyDescent="0.2">
      <c r="A6906" t="s">
        <v>6461</v>
      </c>
      <c r="B6906">
        <v>113895474</v>
      </c>
      <c r="C6906">
        <v>113895475</v>
      </c>
      <c r="D6906" t="s">
        <v>6725</v>
      </c>
      <c r="E6906">
        <v>1</v>
      </c>
    </row>
    <row r="6907" spans="1:5" x14ac:dyDescent="0.2">
      <c r="A6907" t="s">
        <v>6461</v>
      </c>
      <c r="B6907">
        <v>116424221</v>
      </c>
      <c r="C6907">
        <v>116424222</v>
      </c>
      <c r="D6907" t="s">
        <v>6727</v>
      </c>
      <c r="E6907">
        <v>1</v>
      </c>
    </row>
    <row r="6908" spans="1:5" x14ac:dyDescent="0.2">
      <c r="A6908" t="s">
        <v>6461</v>
      </c>
      <c r="B6908">
        <v>116475477</v>
      </c>
      <c r="C6908">
        <v>116475478</v>
      </c>
      <c r="D6908" t="s">
        <v>6728</v>
      </c>
      <c r="E6908">
        <v>1</v>
      </c>
    </row>
    <row r="6909" spans="1:5" x14ac:dyDescent="0.2">
      <c r="A6909" t="s">
        <v>6461</v>
      </c>
      <c r="B6909">
        <v>121968326</v>
      </c>
      <c r="C6909">
        <v>121968327</v>
      </c>
      <c r="D6909" t="s">
        <v>6732</v>
      </c>
      <c r="E6909">
        <v>1</v>
      </c>
    </row>
    <row r="6910" spans="1:5" x14ac:dyDescent="0.2">
      <c r="A6910" t="s">
        <v>6461</v>
      </c>
      <c r="B6910">
        <v>122321705</v>
      </c>
      <c r="C6910">
        <v>122321706</v>
      </c>
      <c r="D6910" t="s">
        <v>6733</v>
      </c>
      <c r="E6910">
        <v>1</v>
      </c>
    </row>
    <row r="6911" spans="1:5" x14ac:dyDescent="0.2">
      <c r="A6911" t="s">
        <v>6461</v>
      </c>
      <c r="B6911">
        <v>123368732</v>
      </c>
      <c r="C6911">
        <v>123368733</v>
      </c>
      <c r="D6911" t="s">
        <v>6734</v>
      </c>
      <c r="E6911">
        <v>1</v>
      </c>
    </row>
    <row r="6912" spans="1:5" x14ac:dyDescent="0.2">
      <c r="A6912" t="s">
        <v>6461</v>
      </c>
      <c r="B6912">
        <v>123504637</v>
      </c>
      <c r="C6912">
        <v>123504638</v>
      </c>
      <c r="D6912" t="s">
        <v>6736</v>
      </c>
      <c r="E6912">
        <v>1</v>
      </c>
    </row>
    <row r="6913" spans="1:5" x14ac:dyDescent="0.2">
      <c r="A6913" t="s">
        <v>6461</v>
      </c>
      <c r="B6913">
        <v>123576643</v>
      </c>
      <c r="C6913">
        <v>123576644</v>
      </c>
      <c r="D6913" t="s">
        <v>6737</v>
      </c>
      <c r="E6913">
        <v>1</v>
      </c>
    </row>
    <row r="6914" spans="1:5" x14ac:dyDescent="0.2">
      <c r="A6914" t="s">
        <v>6461</v>
      </c>
      <c r="B6914">
        <v>126341298</v>
      </c>
      <c r="C6914">
        <v>126341299</v>
      </c>
      <c r="D6914" t="s">
        <v>6738</v>
      </c>
      <c r="E6914">
        <v>1</v>
      </c>
    </row>
    <row r="6915" spans="1:5" x14ac:dyDescent="0.2">
      <c r="A6915" t="s">
        <v>6461</v>
      </c>
      <c r="B6915">
        <v>127457568</v>
      </c>
      <c r="C6915">
        <v>127457569</v>
      </c>
      <c r="D6915" t="s">
        <v>6739</v>
      </c>
      <c r="E6915">
        <v>1</v>
      </c>
    </row>
    <row r="6916" spans="1:5" x14ac:dyDescent="0.2">
      <c r="A6916" t="s">
        <v>6461</v>
      </c>
      <c r="B6916">
        <v>127577576</v>
      </c>
      <c r="C6916">
        <v>127577577</v>
      </c>
      <c r="D6916" t="s">
        <v>6740</v>
      </c>
      <c r="E6916">
        <v>1</v>
      </c>
    </row>
    <row r="6917" spans="1:5" x14ac:dyDescent="0.2">
      <c r="A6917" t="s">
        <v>6461</v>
      </c>
      <c r="B6917">
        <v>127903674</v>
      </c>
      <c r="C6917">
        <v>127903675</v>
      </c>
      <c r="D6917" t="s">
        <v>6741</v>
      </c>
      <c r="E6917">
        <v>1</v>
      </c>
    </row>
    <row r="6918" spans="1:5" x14ac:dyDescent="0.2">
      <c r="A6918" t="s">
        <v>6461</v>
      </c>
      <c r="B6918">
        <v>128291326</v>
      </c>
      <c r="C6918">
        <v>128291327</v>
      </c>
      <c r="D6918" t="s">
        <v>6743</v>
      </c>
      <c r="E6918">
        <v>1</v>
      </c>
    </row>
    <row r="6919" spans="1:5" x14ac:dyDescent="0.2">
      <c r="A6919" t="s">
        <v>6461</v>
      </c>
      <c r="B6919">
        <v>128471760</v>
      </c>
      <c r="C6919">
        <v>128471761</v>
      </c>
      <c r="D6919" t="s">
        <v>6744</v>
      </c>
      <c r="E6919">
        <v>1</v>
      </c>
    </row>
    <row r="6920" spans="1:5" x14ac:dyDescent="0.2">
      <c r="A6920" t="s">
        <v>6461</v>
      </c>
      <c r="B6920">
        <v>128740885</v>
      </c>
      <c r="C6920">
        <v>128740886</v>
      </c>
      <c r="D6920" t="s">
        <v>6745</v>
      </c>
      <c r="E6920">
        <v>1</v>
      </c>
    </row>
    <row r="6921" spans="1:5" x14ac:dyDescent="0.2">
      <c r="A6921" t="s">
        <v>6461</v>
      </c>
      <c r="B6921">
        <v>128988423</v>
      </c>
      <c r="C6921">
        <v>128988424</v>
      </c>
      <c r="D6921" t="s">
        <v>6746</v>
      </c>
      <c r="E6921">
        <v>1</v>
      </c>
    </row>
    <row r="6922" spans="1:5" x14ac:dyDescent="0.2">
      <c r="A6922" t="s">
        <v>6461</v>
      </c>
      <c r="B6922">
        <v>129420139</v>
      </c>
      <c r="C6922">
        <v>129420140</v>
      </c>
      <c r="D6922" t="s">
        <v>6747</v>
      </c>
      <c r="E6922">
        <v>1</v>
      </c>
    </row>
    <row r="6923" spans="1:5" x14ac:dyDescent="0.2">
      <c r="A6923" t="s">
        <v>6461</v>
      </c>
      <c r="B6923">
        <v>129598644</v>
      </c>
      <c r="C6923">
        <v>129598645</v>
      </c>
      <c r="D6923" t="s">
        <v>6748</v>
      </c>
      <c r="E6923">
        <v>1</v>
      </c>
    </row>
    <row r="6924" spans="1:5" x14ac:dyDescent="0.2">
      <c r="A6924" t="s">
        <v>6461</v>
      </c>
      <c r="B6924">
        <v>129722270</v>
      </c>
      <c r="C6924">
        <v>129722271</v>
      </c>
      <c r="D6924" t="s">
        <v>6749</v>
      </c>
      <c r="E6924">
        <v>1</v>
      </c>
    </row>
    <row r="6925" spans="1:5" x14ac:dyDescent="0.2">
      <c r="A6925" t="s">
        <v>6461</v>
      </c>
      <c r="B6925">
        <v>130013852</v>
      </c>
      <c r="C6925">
        <v>130013853</v>
      </c>
      <c r="D6925" t="s">
        <v>6751</v>
      </c>
      <c r="E6925">
        <v>1</v>
      </c>
    </row>
    <row r="6926" spans="1:5" x14ac:dyDescent="0.2">
      <c r="A6926" t="s">
        <v>6461</v>
      </c>
      <c r="B6926">
        <v>130572154</v>
      </c>
      <c r="C6926">
        <v>130572155</v>
      </c>
      <c r="D6926" t="s">
        <v>6752</v>
      </c>
      <c r="E6926">
        <v>1</v>
      </c>
    </row>
    <row r="6927" spans="1:5" x14ac:dyDescent="0.2">
      <c r="A6927" t="s">
        <v>6461</v>
      </c>
      <c r="B6927">
        <v>130645214</v>
      </c>
      <c r="C6927">
        <v>130645215</v>
      </c>
      <c r="D6927" t="s">
        <v>6754</v>
      </c>
      <c r="E6927">
        <v>1</v>
      </c>
    </row>
    <row r="6928" spans="1:5" x14ac:dyDescent="0.2">
      <c r="A6928" t="s">
        <v>6461</v>
      </c>
      <c r="B6928">
        <v>130724762</v>
      </c>
      <c r="C6928">
        <v>130724763</v>
      </c>
      <c r="D6928" t="s">
        <v>6756</v>
      </c>
      <c r="E6928">
        <v>1</v>
      </c>
    </row>
    <row r="6929" spans="1:5" x14ac:dyDescent="0.2">
      <c r="A6929" t="s">
        <v>6461</v>
      </c>
      <c r="B6929">
        <v>130796210</v>
      </c>
      <c r="C6929">
        <v>130796211</v>
      </c>
      <c r="D6929" t="s">
        <v>6758</v>
      </c>
      <c r="E6929">
        <v>1</v>
      </c>
    </row>
    <row r="6930" spans="1:5" x14ac:dyDescent="0.2">
      <c r="A6930" t="s">
        <v>6461</v>
      </c>
      <c r="B6930">
        <v>130910485</v>
      </c>
      <c r="C6930">
        <v>130910486</v>
      </c>
      <c r="D6930" t="s">
        <v>6759</v>
      </c>
      <c r="E6930">
        <v>1</v>
      </c>
    </row>
    <row r="6931" spans="1:5" x14ac:dyDescent="0.2">
      <c r="A6931" t="s">
        <v>6461</v>
      </c>
      <c r="B6931">
        <v>131633732</v>
      </c>
      <c r="C6931">
        <v>131633733</v>
      </c>
      <c r="D6931" t="s">
        <v>6760</v>
      </c>
      <c r="E6931">
        <v>1</v>
      </c>
    </row>
    <row r="6932" spans="1:5" x14ac:dyDescent="0.2">
      <c r="A6932" t="s">
        <v>6461</v>
      </c>
      <c r="B6932">
        <v>131936329</v>
      </c>
      <c r="C6932">
        <v>131936330</v>
      </c>
      <c r="D6932" t="s">
        <v>6761</v>
      </c>
      <c r="E6932">
        <v>1</v>
      </c>
    </row>
    <row r="6933" spans="1:5" x14ac:dyDescent="0.2">
      <c r="A6933" t="s">
        <v>6461</v>
      </c>
      <c r="B6933">
        <v>132004435</v>
      </c>
      <c r="C6933">
        <v>132004436</v>
      </c>
      <c r="D6933" t="s">
        <v>6762</v>
      </c>
      <c r="E6933">
        <v>1</v>
      </c>
    </row>
    <row r="6934" spans="1:5" x14ac:dyDescent="0.2">
      <c r="A6934" t="s">
        <v>6461</v>
      </c>
      <c r="B6934">
        <v>132062149</v>
      </c>
      <c r="C6934">
        <v>132062150</v>
      </c>
      <c r="D6934" t="s">
        <v>6763</v>
      </c>
      <c r="E6934">
        <v>1</v>
      </c>
    </row>
    <row r="6935" spans="1:5" x14ac:dyDescent="0.2">
      <c r="A6935" t="s">
        <v>6461</v>
      </c>
      <c r="B6935">
        <v>133221157</v>
      </c>
      <c r="C6935">
        <v>133221158</v>
      </c>
      <c r="D6935" t="s">
        <v>6764</v>
      </c>
      <c r="E6935">
        <v>1</v>
      </c>
    </row>
    <row r="6936" spans="1:5" x14ac:dyDescent="0.2">
      <c r="A6936" t="s">
        <v>6461</v>
      </c>
      <c r="B6936">
        <v>133561341</v>
      </c>
      <c r="C6936">
        <v>133561342</v>
      </c>
      <c r="D6936" t="s">
        <v>6765</v>
      </c>
      <c r="E6936">
        <v>1</v>
      </c>
    </row>
    <row r="6937" spans="1:5" x14ac:dyDescent="0.2">
      <c r="A6937" t="s">
        <v>6461</v>
      </c>
      <c r="B6937">
        <v>134116776</v>
      </c>
      <c r="C6937">
        <v>134116777</v>
      </c>
      <c r="D6937" t="s">
        <v>6766</v>
      </c>
      <c r="E6937">
        <v>1</v>
      </c>
    </row>
    <row r="6938" spans="1:5" x14ac:dyDescent="0.2">
      <c r="A6938" t="s">
        <v>6461</v>
      </c>
      <c r="B6938">
        <v>135616093</v>
      </c>
      <c r="C6938">
        <v>135616094</v>
      </c>
      <c r="D6938" t="s">
        <v>6767</v>
      </c>
      <c r="E6938">
        <v>1</v>
      </c>
    </row>
    <row r="6939" spans="1:5" x14ac:dyDescent="0.2">
      <c r="A6939" t="s">
        <v>6461</v>
      </c>
      <c r="B6939">
        <v>137710732</v>
      </c>
      <c r="C6939">
        <v>137710733</v>
      </c>
      <c r="D6939" t="s">
        <v>6769</v>
      </c>
      <c r="E6939">
        <v>1</v>
      </c>
    </row>
    <row r="6940" spans="1:5" x14ac:dyDescent="0.2">
      <c r="A6940" t="s">
        <v>6461</v>
      </c>
      <c r="B6940">
        <v>137998932</v>
      </c>
      <c r="C6940">
        <v>137998933</v>
      </c>
      <c r="D6940" t="s">
        <v>6770</v>
      </c>
      <c r="E6940">
        <v>1</v>
      </c>
    </row>
    <row r="6941" spans="1:5" x14ac:dyDescent="0.2">
      <c r="A6941" t="s">
        <v>6461</v>
      </c>
      <c r="B6941">
        <v>138088931</v>
      </c>
      <c r="C6941">
        <v>138088932</v>
      </c>
      <c r="D6941" t="s">
        <v>6771</v>
      </c>
      <c r="E6941">
        <v>1</v>
      </c>
    </row>
    <row r="6942" spans="1:5" x14ac:dyDescent="0.2">
      <c r="A6942" t="s">
        <v>6461</v>
      </c>
      <c r="B6942">
        <v>138709714</v>
      </c>
      <c r="C6942">
        <v>138709715</v>
      </c>
      <c r="D6942" t="s">
        <v>6772</v>
      </c>
      <c r="E6942">
        <v>1</v>
      </c>
    </row>
    <row r="6943" spans="1:5" x14ac:dyDescent="0.2">
      <c r="A6943" t="s">
        <v>6461</v>
      </c>
      <c r="B6943">
        <v>138780161</v>
      </c>
      <c r="C6943">
        <v>138780162</v>
      </c>
      <c r="D6943" t="s">
        <v>6773</v>
      </c>
      <c r="E6943">
        <v>1</v>
      </c>
    </row>
    <row r="6944" spans="1:5" x14ac:dyDescent="0.2">
      <c r="A6944" t="s">
        <v>6461</v>
      </c>
      <c r="B6944">
        <v>138810580</v>
      </c>
      <c r="C6944">
        <v>138810581</v>
      </c>
      <c r="D6944" t="s">
        <v>6774</v>
      </c>
      <c r="E6944">
        <v>1</v>
      </c>
    </row>
    <row r="6945" spans="1:5" x14ac:dyDescent="0.2">
      <c r="A6945" t="s">
        <v>6461</v>
      </c>
      <c r="B6945">
        <v>139273382</v>
      </c>
      <c r="C6945">
        <v>139273383</v>
      </c>
      <c r="D6945" t="s">
        <v>6775</v>
      </c>
      <c r="E6945">
        <v>1</v>
      </c>
    </row>
    <row r="6946" spans="1:5" x14ac:dyDescent="0.2">
      <c r="A6946" t="s">
        <v>6461</v>
      </c>
      <c r="B6946">
        <v>139304067</v>
      </c>
      <c r="C6946">
        <v>139304068</v>
      </c>
      <c r="D6946" t="s">
        <v>6776</v>
      </c>
      <c r="E6946">
        <v>1</v>
      </c>
    </row>
    <row r="6947" spans="1:5" x14ac:dyDescent="0.2">
      <c r="A6947" t="s">
        <v>6461</v>
      </c>
      <c r="B6947">
        <v>139425901</v>
      </c>
      <c r="C6947">
        <v>139425902</v>
      </c>
      <c r="D6947" t="s">
        <v>6777</v>
      </c>
      <c r="E6947">
        <v>1</v>
      </c>
    </row>
    <row r="6948" spans="1:5" x14ac:dyDescent="0.2">
      <c r="A6948" t="s">
        <v>6461</v>
      </c>
      <c r="B6948">
        <v>139453693</v>
      </c>
      <c r="C6948">
        <v>139453694</v>
      </c>
      <c r="D6948" t="s">
        <v>6778</v>
      </c>
      <c r="E6948">
        <v>1</v>
      </c>
    </row>
    <row r="6949" spans="1:5" x14ac:dyDescent="0.2">
      <c r="A6949" t="s">
        <v>6461</v>
      </c>
      <c r="B6949">
        <v>139914023</v>
      </c>
      <c r="C6949">
        <v>139914024</v>
      </c>
      <c r="D6949" t="s">
        <v>6780</v>
      </c>
      <c r="E6949">
        <v>1</v>
      </c>
    </row>
    <row r="6950" spans="1:5" x14ac:dyDescent="0.2">
      <c r="A6950" t="s">
        <v>6461</v>
      </c>
      <c r="B6950">
        <v>140017638</v>
      </c>
      <c r="C6950">
        <v>140017639</v>
      </c>
      <c r="D6950" t="s">
        <v>6782</v>
      </c>
      <c r="E6950">
        <v>1</v>
      </c>
    </row>
    <row r="6951" spans="1:5" x14ac:dyDescent="0.2">
      <c r="A6951" t="s">
        <v>6461</v>
      </c>
      <c r="B6951">
        <v>140209787</v>
      </c>
      <c r="C6951">
        <v>140209788</v>
      </c>
      <c r="D6951" t="s">
        <v>6783</v>
      </c>
      <c r="E6951">
        <v>1</v>
      </c>
    </row>
    <row r="6952" spans="1:5" x14ac:dyDescent="0.2">
      <c r="A6952" t="s">
        <v>6461</v>
      </c>
      <c r="B6952">
        <v>141804806</v>
      </c>
      <c r="C6952">
        <v>141804807</v>
      </c>
      <c r="D6952" t="s">
        <v>6784</v>
      </c>
      <c r="E6952">
        <v>1</v>
      </c>
    </row>
    <row r="6953" spans="1:5" x14ac:dyDescent="0.2">
      <c r="A6953" t="s">
        <v>6461</v>
      </c>
      <c r="B6953">
        <v>142122518</v>
      </c>
      <c r="C6953">
        <v>142122519</v>
      </c>
      <c r="D6953" t="s">
        <v>6785</v>
      </c>
      <c r="E6953">
        <v>1</v>
      </c>
    </row>
    <row r="6954" spans="1:5" x14ac:dyDescent="0.2">
      <c r="A6954" t="s">
        <v>6461</v>
      </c>
      <c r="B6954">
        <v>142712377</v>
      </c>
      <c r="C6954">
        <v>142712378</v>
      </c>
      <c r="D6954" t="s">
        <v>6787</v>
      </c>
      <c r="E6954">
        <v>1</v>
      </c>
    </row>
    <row r="6955" spans="1:5" x14ac:dyDescent="0.2">
      <c r="A6955" t="s">
        <v>6461</v>
      </c>
      <c r="B6955">
        <v>142980532</v>
      </c>
      <c r="C6955">
        <v>142980533</v>
      </c>
      <c r="D6955" t="s">
        <v>6788</v>
      </c>
      <c r="E6955">
        <v>1</v>
      </c>
    </row>
    <row r="6956" spans="1:5" x14ac:dyDescent="0.2">
      <c r="A6956" t="s">
        <v>6461</v>
      </c>
      <c r="B6956">
        <v>143067595</v>
      </c>
      <c r="C6956">
        <v>143067596</v>
      </c>
      <c r="D6956" t="s">
        <v>6789</v>
      </c>
      <c r="E6956">
        <v>1</v>
      </c>
    </row>
    <row r="6957" spans="1:5" x14ac:dyDescent="0.2">
      <c r="A6957" t="s">
        <v>6461</v>
      </c>
      <c r="B6957">
        <v>144539873</v>
      </c>
      <c r="C6957">
        <v>144539874</v>
      </c>
      <c r="D6957" t="s">
        <v>6790</v>
      </c>
      <c r="E6957">
        <v>1</v>
      </c>
    </row>
    <row r="6958" spans="1:5" x14ac:dyDescent="0.2">
      <c r="A6958" t="s">
        <v>6461</v>
      </c>
      <c r="B6958">
        <v>147741386</v>
      </c>
      <c r="C6958">
        <v>147741387</v>
      </c>
      <c r="D6958" t="s">
        <v>6791</v>
      </c>
      <c r="E6958">
        <v>1</v>
      </c>
    </row>
    <row r="6959" spans="1:5" x14ac:dyDescent="0.2">
      <c r="A6959" t="s">
        <v>6461</v>
      </c>
      <c r="B6959">
        <v>148001724</v>
      </c>
      <c r="C6959">
        <v>148001725</v>
      </c>
      <c r="D6959" t="s">
        <v>6792</v>
      </c>
      <c r="E6959">
        <v>1</v>
      </c>
    </row>
    <row r="6960" spans="1:5" x14ac:dyDescent="0.2">
      <c r="A6960" t="s">
        <v>6461</v>
      </c>
      <c r="B6960">
        <v>149119603</v>
      </c>
      <c r="C6960">
        <v>149119604</v>
      </c>
      <c r="D6960" t="s">
        <v>6793</v>
      </c>
      <c r="E6960">
        <v>1</v>
      </c>
    </row>
    <row r="6961" spans="1:5" x14ac:dyDescent="0.2">
      <c r="A6961" t="s">
        <v>6461</v>
      </c>
      <c r="B6961">
        <v>150052579</v>
      </c>
      <c r="C6961">
        <v>150052580</v>
      </c>
      <c r="D6961" t="s">
        <v>6794</v>
      </c>
      <c r="E6961">
        <v>1</v>
      </c>
    </row>
    <row r="6962" spans="1:5" x14ac:dyDescent="0.2">
      <c r="A6962" t="s">
        <v>6461</v>
      </c>
      <c r="B6962">
        <v>150075137</v>
      </c>
      <c r="C6962">
        <v>150075138</v>
      </c>
      <c r="D6962" t="s">
        <v>6795</v>
      </c>
      <c r="E6962">
        <v>1</v>
      </c>
    </row>
    <row r="6963" spans="1:5" x14ac:dyDescent="0.2">
      <c r="A6963" t="s">
        <v>6461</v>
      </c>
      <c r="B6963">
        <v>150145974</v>
      </c>
      <c r="C6963">
        <v>150145975</v>
      </c>
      <c r="D6963" t="s">
        <v>6796</v>
      </c>
      <c r="E6963">
        <v>1</v>
      </c>
    </row>
    <row r="6964" spans="1:5" x14ac:dyDescent="0.2">
      <c r="A6964" t="s">
        <v>6461</v>
      </c>
      <c r="B6964">
        <v>150254019</v>
      </c>
      <c r="C6964">
        <v>150254020</v>
      </c>
      <c r="D6964" t="s">
        <v>6798</v>
      </c>
      <c r="E6964">
        <v>1</v>
      </c>
    </row>
    <row r="6965" spans="1:5" x14ac:dyDescent="0.2">
      <c r="A6965" t="s">
        <v>6461</v>
      </c>
      <c r="B6965">
        <v>150380784</v>
      </c>
      <c r="C6965">
        <v>150380785</v>
      </c>
      <c r="D6965" t="s">
        <v>6800</v>
      </c>
      <c r="E6965">
        <v>1</v>
      </c>
    </row>
    <row r="6966" spans="1:5" x14ac:dyDescent="0.2">
      <c r="A6966" t="s">
        <v>6461</v>
      </c>
      <c r="B6966">
        <v>150452831</v>
      </c>
      <c r="C6966">
        <v>150452832</v>
      </c>
      <c r="D6966" t="s">
        <v>6801</v>
      </c>
      <c r="E6966">
        <v>1</v>
      </c>
    </row>
    <row r="6967" spans="1:5" x14ac:dyDescent="0.2">
      <c r="A6967" t="s">
        <v>6461</v>
      </c>
      <c r="B6967">
        <v>150528226</v>
      </c>
      <c r="C6967">
        <v>150528227</v>
      </c>
      <c r="D6967" t="s">
        <v>6803</v>
      </c>
      <c r="E6967">
        <v>1</v>
      </c>
    </row>
    <row r="6968" spans="1:5" x14ac:dyDescent="0.2">
      <c r="A6968" t="s">
        <v>6461</v>
      </c>
      <c r="B6968">
        <v>150659252</v>
      </c>
      <c r="C6968">
        <v>150659253</v>
      </c>
      <c r="D6968" t="s">
        <v>6805</v>
      </c>
      <c r="E6968">
        <v>1</v>
      </c>
    </row>
    <row r="6969" spans="1:5" x14ac:dyDescent="0.2">
      <c r="A6969" t="s">
        <v>6461</v>
      </c>
      <c r="B6969">
        <v>150949041</v>
      </c>
      <c r="C6969">
        <v>150949042</v>
      </c>
      <c r="D6969" t="s">
        <v>6806</v>
      </c>
      <c r="E6969">
        <v>1</v>
      </c>
    </row>
    <row r="6970" spans="1:5" x14ac:dyDescent="0.2">
      <c r="A6970" t="s">
        <v>6461</v>
      </c>
      <c r="B6970">
        <v>151157145</v>
      </c>
      <c r="C6970">
        <v>151157146</v>
      </c>
      <c r="D6970" t="s">
        <v>6807</v>
      </c>
      <c r="E6970">
        <v>1</v>
      </c>
    </row>
    <row r="6971" spans="1:5" x14ac:dyDescent="0.2">
      <c r="A6971" t="s">
        <v>6461</v>
      </c>
      <c r="B6971">
        <v>151417178</v>
      </c>
      <c r="C6971">
        <v>151417179</v>
      </c>
      <c r="D6971" t="s">
        <v>6808</v>
      </c>
      <c r="E6971">
        <v>1</v>
      </c>
    </row>
    <row r="6972" spans="1:5" x14ac:dyDescent="0.2">
      <c r="A6972" t="s">
        <v>6461</v>
      </c>
      <c r="B6972">
        <v>151594442</v>
      </c>
      <c r="C6972">
        <v>151594443</v>
      </c>
      <c r="D6972" t="s">
        <v>6809</v>
      </c>
      <c r="E6972">
        <v>1</v>
      </c>
    </row>
    <row r="6973" spans="1:5" x14ac:dyDescent="0.2">
      <c r="A6973" t="s">
        <v>6461</v>
      </c>
      <c r="B6973">
        <v>152160978</v>
      </c>
      <c r="C6973">
        <v>152160979</v>
      </c>
      <c r="D6973" t="s">
        <v>6810</v>
      </c>
      <c r="E6973">
        <v>1</v>
      </c>
    </row>
    <row r="6974" spans="1:5" x14ac:dyDescent="0.2">
      <c r="A6974" t="s">
        <v>6461</v>
      </c>
      <c r="B6974">
        <v>154477037</v>
      </c>
      <c r="C6974">
        <v>154477038</v>
      </c>
      <c r="D6974" t="s">
        <v>6811</v>
      </c>
      <c r="E6974">
        <v>1</v>
      </c>
    </row>
    <row r="6975" spans="1:5" x14ac:dyDescent="0.2">
      <c r="A6975" t="s">
        <v>6461</v>
      </c>
      <c r="B6975">
        <v>154998385</v>
      </c>
      <c r="C6975">
        <v>154998386</v>
      </c>
      <c r="D6975" t="s">
        <v>6812</v>
      </c>
      <c r="E6975">
        <v>1</v>
      </c>
    </row>
    <row r="6976" spans="1:5" x14ac:dyDescent="0.2">
      <c r="A6976" t="s">
        <v>6461</v>
      </c>
      <c r="B6976">
        <v>155283819</v>
      </c>
      <c r="C6976">
        <v>155283820</v>
      </c>
      <c r="D6976" t="s">
        <v>6813</v>
      </c>
      <c r="E6976">
        <v>1</v>
      </c>
    </row>
    <row r="6977" spans="1:5" x14ac:dyDescent="0.2">
      <c r="A6977" t="s">
        <v>6461</v>
      </c>
      <c r="B6977">
        <v>155386456</v>
      </c>
      <c r="C6977">
        <v>155386457</v>
      </c>
      <c r="D6977" t="s">
        <v>6814</v>
      </c>
      <c r="E6977">
        <v>1</v>
      </c>
    </row>
    <row r="6978" spans="1:5" x14ac:dyDescent="0.2">
      <c r="A6978" t="s">
        <v>6461</v>
      </c>
      <c r="B6978">
        <v>155411539</v>
      </c>
      <c r="C6978">
        <v>155411540</v>
      </c>
      <c r="D6978" t="s">
        <v>6815</v>
      </c>
      <c r="E6978">
        <v>1</v>
      </c>
    </row>
    <row r="6979" spans="1:5" x14ac:dyDescent="0.2">
      <c r="A6979" t="s">
        <v>6461</v>
      </c>
      <c r="B6979">
        <v>156309127</v>
      </c>
      <c r="C6979">
        <v>156309128</v>
      </c>
      <c r="D6979" t="s">
        <v>6817</v>
      </c>
      <c r="E6979">
        <v>1</v>
      </c>
    </row>
    <row r="6980" spans="1:5" x14ac:dyDescent="0.2">
      <c r="A6980" t="s">
        <v>6461</v>
      </c>
      <c r="B6980">
        <v>156395139</v>
      </c>
      <c r="C6980">
        <v>156395140</v>
      </c>
      <c r="D6980" t="s">
        <v>6818</v>
      </c>
      <c r="E6980">
        <v>1</v>
      </c>
    </row>
    <row r="6981" spans="1:5" x14ac:dyDescent="0.2">
      <c r="A6981" t="s">
        <v>6461</v>
      </c>
      <c r="B6981">
        <v>158056999</v>
      </c>
      <c r="C6981">
        <v>158057000</v>
      </c>
      <c r="D6981" t="s">
        <v>6820</v>
      </c>
      <c r="E6981">
        <v>1</v>
      </c>
    </row>
    <row r="6982" spans="1:5" x14ac:dyDescent="0.2">
      <c r="A6982" t="s">
        <v>6461</v>
      </c>
      <c r="B6982">
        <v>158383504</v>
      </c>
      <c r="C6982">
        <v>158383505</v>
      </c>
      <c r="D6982" t="s">
        <v>6821</v>
      </c>
      <c r="E6982">
        <v>1</v>
      </c>
    </row>
    <row r="6983" spans="1:5" x14ac:dyDescent="0.2">
      <c r="A6983" t="s">
        <v>6461</v>
      </c>
      <c r="B6983">
        <v>158990136</v>
      </c>
      <c r="C6983">
        <v>158990137</v>
      </c>
      <c r="D6983" t="s">
        <v>6822</v>
      </c>
      <c r="E6983">
        <v>1</v>
      </c>
    </row>
    <row r="6984" spans="1:5" x14ac:dyDescent="0.2">
      <c r="A6984" t="s">
        <v>6823</v>
      </c>
      <c r="B6984">
        <v>435562</v>
      </c>
      <c r="C6984">
        <v>435563</v>
      </c>
      <c r="D6984" t="s">
        <v>6824</v>
      </c>
      <c r="E6984">
        <v>1</v>
      </c>
    </row>
    <row r="6985" spans="1:5" x14ac:dyDescent="0.2">
      <c r="A6985" t="s">
        <v>6823</v>
      </c>
      <c r="B6985">
        <v>1424603</v>
      </c>
      <c r="C6985">
        <v>1424604</v>
      </c>
      <c r="D6985" t="s">
        <v>6825</v>
      </c>
      <c r="E6985">
        <v>1</v>
      </c>
    </row>
    <row r="6986" spans="1:5" x14ac:dyDescent="0.2">
      <c r="A6986" t="s">
        <v>6823</v>
      </c>
      <c r="B6986">
        <v>1693752</v>
      </c>
      <c r="C6986">
        <v>1693753</v>
      </c>
      <c r="D6986" t="s">
        <v>6826</v>
      </c>
      <c r="E6986">
        <v>1</v>
      </c>
    </row>
    <row r="6987" spans="1:5" x14ac:dyDescent="0.2">
      <c r="A6987" t="s">
        <v>6823</v>
      </c>
      <c r="B6987">
        <v>1820465</v>
      </c>
      <c r="C6987">
        <v>1820466</v>
      </c>
      <c r="D6987" t="s">
        <v>6827</v>
      </c>
      <c r="E6987">
        <v>1</v>
      </c>
    </row>
    <row r="6988" spans="1:5" x14ac:dyDescent="0.2">
      <c r="A6988" t="s">
        <v>6823</v>
      </c>
      <c r="B6988">
        <v>1880181</v>
      </c>
      <c r="C6988">
        <v>1880182</v>
      </c>
      <c r="D6988" t="s">
        <v>6828</v>
      </c>
      <c r="E6988">
        <v>1</v>
      </c>
    </row>
    <row r="6989" spans="1:5" x14ac:dyDescent="0.2">
      <c r="A6989" t="s">
        <v>6823</v>
      </c>
      <c r="B6989">
        <v>1914530</v>
      </c>
      <c r="C6989">
        <v>1914531</v>
      </c>
      <c r="D6989" t="s">
        <v>6829</v>
      </c>
      <c r="E6989">
        <v>1</v>
      </c>
    </row>
    <row r="6990" spans="1:5" x14ac:dyDescent="0.2">
      <c r="A6990" t="s">
        <v>6823</v>
      </c>
      <c r="B6990">
        <v>1940067</v>
      </c>
      <c r="C6990">
        <v>1940068</v>
      </c>
      <c r="D6990" t="s">
        <v>6830</v>
      </c>
      <c r="E6990">
        <v>1</v>
      </c>
    </row>
    <row r="6991" spans="1:5" x14ac:dyDescent="0.2">
      <c r="A6991" t="s">
        <v>6823</v>
      </c>
      <c r="B6991">
        <v>2131140</v>
      </c>
      <c r="C6991">
        <v>2131141</v>
      </c>
      <c r="D6991" t="s">
        <v>6831</v>
      </c>
      <c r="E6991">
        <v>1</v>
      </c>
    </row>
    <row r="6992" spans="1:5" x14ac:dyDescent="0.2">
      <c r="A6992" t="s">
        <v>6823</v>
      </c>
      <c r="B6992">
        <v>3668801</v>
      </c>
      <c r="C6992">
        <v>3668802</v>
      </c>
      <c r="D6992" t="s">
        <v>6832</v>
      </c>
      <c r="E6992">
        <v>1</v>
      </c>
    </row>
    <row r="6993" spans="1:5" x14ac:dyDescent="0.2">
      <c r="A6993" t="s">
        <v>6823</v>
      </c>
      <c r="B6993">
        <v>3707152</v>
      </c>
      <c r="C6993">
        <v>3707153</v>
      </c>
      <c r="D6993" t="s">
        <v>6833</v>
      </c>
      <c r="E6993">
        <v>1</v>
      </c>
    </row>
    <row r="6994" spans="1:5" x14ac:dyDescent="0.2">
      <c r="A6994" t="s">
        <v>6823</v>
      </c>
      <c r="B6994">
        <v>6400354</v>
      </c>
      <c r="C6994">
        <v>6400355</v>
      </c>
      <c r="D6994" t="s">
        <v>6834</v>
      </c>
      <c r="E6994">
        <v>1</v>
      </c>
    </row>
    <row r="6995" spans="1:5" x14ac:dyDescent="0.2">
      <c r="A6995" t="s">
        <v>6823</v>
      </c>
      <c r="B6995">
        <v>8085169</v>
      </c>
      <c r="C6995">
        <v>8085170</v>
      </c>
      <c r="D6995" t="s">
        <v>6835</v>
      </c>
      <c r="E6995">
        <v>1</v>
      </c>
    </row>
    <row r="6996" spans="1:5" x14ac:dyDescent="0.2">
      <c r="A6996" t="s">
        <v>6823</v>
      </c>
      <c r="B6996">
        <v>8128182</v>
      </c>
      <c r="C6996">
        <v>8128183</v>
      </c>
      <c r="D6996" t="s">
        <v>6836</v>
      </c>
      <c r="E6996">
        <v>1</v>
      </c>
    </row>
    <row r="6997" spans="1:5" x14ac:dyDescent="0.2">
      <c r="A6997" t="s">
        <v>6823</v>
      </c>
      <c r="B6997">
        <v>8153800</v>
      </c>
      <c r="C6997">
        <v>8153801</v>
      </c>
      <c r="D6997" t="s">
        <v>6837</v>
      </c>
      <c r="E6997">
        <v>1</v>
      </c>
    </row>
    <row r="6998" spans="1:5" x14ac:dyDescent="0.2">
      <c r="A6998" t="s">
        <v>6823</v>
      </c>
      <c r="B6998">
        <v>8630222</v>
      </c>
      <c r="C6998">
        <v>8630223</v>
      </c>
      <c r="D6998" t="s">
        <v>6840</v>
      </c>
      <c r="E6998">
        <v>1</v>
      </c>
    </row>
    <row r="6999" spans="1:5" x14ac:dyDescent="0.2">
      <c r="A6999" t="s">
        <v>6823</v>
      </c>
      <c r="B6999">
        <v>8705919</v>
      </c>
      <c r="C6999">
        <v>8705920</v>
      </c>
      <c r="D6999" t="s">
        <v>6841</v>
      </c>
      <c r="E6999">
        <v>1</v>
      </c>
    </row>
    <row r="7000" spans="1:5" x14ac:dyDescent="0.2">
      <c r="A7000" t="s">
        <v>6823</v>
      </c>
      <c r="B7000">
        <v>8735196</v>
      </c>
      <c r="C7000">
        <v>8735197</v>
      </c>
      <c r="D7000" t="s">
        <v>6842</v>
      </c>
      <c r="E7000">
        <v>1</v>
      </c>
    </row>
    <row r="7001" spans="1:5" x14ac:dyDescent="0.2">
      <c r="A7001" t="s">
        <v>6823</v>
      </c>
      <c r="B7001">
        <v>8960258</v>
      </c>
      <c r="C7001">
        <v>8960259</v>
      </c>
      <c r="D7001" t="s">
        <v>6844</v>
      </c>
      <c r="E7001">
        <v>1</v>
      </c>
    </row>
    <row r="7002" spans="1:5" x14ac:dyDescent="0.2">
      <c r="A7002" t="s">
        <v>6823</v>
      </c>
      <c r="B7002">
        <v>10192438</v>
      </c>
      <c r="C7002">
        <v>10192439</v>
      </c>
      <c r="D7002" t="s">
        <v>6845</v>
      </c>
      <c r="E7002">
        <v>1</v>
      </c>
    </row>
    <row r="7003" spans="1:5" x14ac:dyDescent="0.2">
      <c r="A7003" t="s">
        <v>6823</v>
      </c>
      <c r="B7003">
        <v>10357453</v>
      </c>
      <c r="C7003">
        <v>10357454</v>
      </c>
      <c r="D7003" t="s">
        <v>6846</v>
      </c>
      <c r="E7003">
        <v>1</v>
      </c>
    </row>
    <row r="7004" spans="1:5" x14ac:dyDescent="0.2">
      <c r="A7004" t="s">
        <v>6823</v>
      </c>
      <c r="B7004">
        <v>10564656</v>
      </c>
      <c r="C7004">
        <v>10564657</v>
      </c>
      <c r="D7004" t="s">
        <v>6847</v>
      </c>
      <c r="E7004">
        <v>1</v>
      </c>
    </row>
    <row r="7005" spans="1:5" x14ac:dyDescent="0.2">
      <c r="A7005" t="s">
        <v>6823</v>
      </c>
      <c r="B7005">
        <v>10872701</v>
      </c>
      <c r="C7005">
        <v>10872702</v>
      </c>
      <c r="D7005" t="s">
        <v>6848</v>
      </c>
      <c r="E7005">
        <v>1</v>
      </c>
    </row>
    <row r="7006" spans="1:5" x14ac:dyDescent="0.2">
      <c r="A7006" t="s">
        <v>6823</v>
      </c>
      <c r="B7006">
        <v>11002392</v>
      </c>
      <c r="C7006">
        <v>11002393</v>
      </c>
      <c r="D7006" t="s">
        <v>6849</v>
      </c>
      <c r="E7006">
        <v>1</v>
      </c>
    </row>
    <row r="7007" spans="1:5" x14ac:dyDescent="0.2">
      <c r="A7007" t="s">
        <v>6823</v>
      </c>
      <c r="B7007">
        <v>11315512</v>
      </c>
      <c r="C7007">
        <v>11315513</v>
      </c>
      <c r="D7007" t="s">
        <v>6850</v>
      </c>
      <c r="E7007">
        <v>1</v>
      </c>
    </row>
    <row r="7008" spans="1:5" x14ac:dyDescent="0.2">
      <c r="A7008" t="s">
        <v>6823</v>
      </c>
      <c r="B7008">
        <v>11664301</v>
      </c>
      <c r="C7008">
        <v>11664302</v>
      </c>
      <c r="D7008" t="s">
        <v>6851</v>
      </c>
      <c r="E7008">
        <v>1</v>
      </c>
    </row>
    <row r="7009" spans="1:5" x14ac:dyDescent="0.2">
      <c r="A7009" t="s">
        <v>6823</v>
      </c>
      <c r="B7009">
        <v>12422784</v>
      </c>
      <c r="C7009">
        <v>12422785</v>
      </c>
      <c r="D7009" t="s">
        <v>6853</v>
      </c>
      <c r="E7009">
        <v>1</v>
      </c>
    </row>
    <row r="7010" spans="1:5" x14ac:dyDescent="0.2">
      <c r="A7010" t="s">
        <v>6823</v>
      </c>
      <c r="B7010">
        <v>12622938</v>
      </c>
      <c r="C7010">
        <v>12622939</v>
      </c>
      <c r="D7010" t="s">
        <v>6854</v>
      </c>
      <c r="E7010">
        <v>1</v>
      </c>
    </row>
    <row r="7011" spans="1:5" x14ac:dyDescent="0.2">
      <c r="A7011" t="s">
        <v>6823</v>
      </c>
      <c r="B7011">
        <v>13224412</v>
      </c>
      <c r="C7011">
        <v>13224413</v>
      </c>
      <c r="D7011" t="s">
        <v>6855</v>
      </c>
      <c r="E7011">
        <v>1</v>
      </c>
    </row>
    <row r="7012" spans="1:5" x14ac:dyDescent="0.2">
      <c r="A7012" t="s">
        <v>6823</v>
      </c>
      <c r="B7012">
        <v>13329366</v>
      </c>
      <c r="C7012">
        <v>13329367</v>
      </c>
      <c r="D7012" t="s">
        <v>6856</v>
      </c>
      <c r="E7012">
        <v>1</v>
      </c>
    </row>
    <row r="7013" spans="1:5" x14ac:dyDescent="0.2">
      <c r="A7013" t="s">
        <v>6823</v>
      </c>
      <c r="B7013">
        <v>17647163</v>
      </c>
      <c r="C7013">
        <v>17647164</v>
      </c>
      <c r="D7013" t="s">
        <v>6857</v>
      </c>
      <c r="E7013">
        <v>1</v>
      </c>
    </row>
    <row r="7014" spans="1:5" x14ac:dyDescent="0.2">
      <c r="A7014" t="s">
        <v>6823</v>
      </c>
      <c r="B7014">
        <v>18815329</v>
      </c>
      <c r="C7014">
        <v>18815330</v>
      </c>
      <c r="D7014" t="s">
        <v>6860</v>
      </c>
      <c r="E7014">
        <v>1</v>
      </c>
    </row>
    <row r="7015" spans="1:5" x14ac:dyDescent="0.2">
      <c r="A7015" t="s">
        <v>6823</v>
      </c>
      <c r="B7015">
        <v>18998293</v>
      </c>
      <c r="C7015">
        <v>18998294</v>
      </c>
      <c r="D7015" t="s">
        <v>6861</v>
      </c>
      <c r="E7015">
        <v>1</v>
      </c>
    </row>
    <row r="7016" spans="1:5" x14ac:dyDescent="0.2">
      <c r="A7016" t="s">
        <v>6823</v>
      </c>
      <c r="B7016">
        <v>20294627</v>
      </c>
      <c r="C7016">
        <v>20294628</v>
      </c>
      <c r="D7016" t="s">
        <v>6864</v>
      </c>
      <c r="E7016">
        <v>1</v>
      </c>
    </row>
    <row r="7017" spans="1:5" x14ac:dyDescent="0.2">
      <c r="A7017" t="s">
        <v>6823</v>
      </c>
      <c r="B7017">
        <v>20535840</v>
      </c>
      <c r="C7017">
        <v>20535841</v>
      </c>
      <c r="D7017" t="s">
        <v>6865</v>
      </c>
      <c r="E7017">
        <v>1</v>
      </c>
    </row>
    <row r="7018" spans="1:5" x14ac:dyDescent="0.2">
      <c r="A7018" t="s">
        <v>6823</v>
      </c>
      <c r="B7018">
        <v>20571079</v>
      </c>
      <c r="C7018">
        <v>20571080</v>
      </c>
      <c r="D7018" t="s">
        <v>6866</v>
      </c>
      <c r="E7018">
        <v>1</v>
      </c>
    </row>
    <row r="7019" spans="1:5" x14ac:dyDescent="0.2">
      <c r="A7019" t="s">
        <v>6823</v>
      </c>
      <c r="B7019">
        <v>21059171</v>
      </c>
      <c r="C7019">
        <v>21059172</v>
      </c>
      <c r="D7019" t="s">
        <v>6868</v>
      </c>
      <c r="E7019">
        <v>1</v>
      </c>
    </row>
    <row r="7020" spans="1:5" x14ac:dyDescent="0.2">
      <c r="A7020" t="s">
        <v>6823</v>
      </c>
      <c r="B7020">
        <v>21776003</v>
      </c>
      <c r="C7020">
        <v>21776004</v>
      </c>
      <c r="D7020" t="s">
        <v>6869</v>
      </c>
      <c r="E7020">
        <v>1</v>
      </c>
    </row>
    <row r="7021" spans="1:5" x14ac:dyDescent="0.2">
      <c r="A7021" t="s">
        <v>6823</v>
      </c>
      <c r="B7021">
        <v>21867800</v>
      </c>
      <c r="C7021">
        <v>21867801</v>
      </c>
      <c r="D7021" t="s">
        <v>6870</v>
      </c>
      <c r="E7021">
        <v>1</v>
      </c>
    </row>
    <row r="7022" spans="1:5" x14ac:dyDescent="0.2">
      <c r="A7022" t="s">
        <v>6823</v>
      </c>
      <c r="B7022">
        <v>22241252</v>
      </c>
      <c r="C7022">
        <v>22241253</v>
      </c>
      <c r="D7022" t="s">
        <v>6871</v>
      </c>
      <c r="E7022">
        <v>1</v>
      </c>
    </row>
    <row r="7023" spans="1:5" x14ac:dyDescent="0.2">
      <c r="A7023" t="s">
        <v>6823</v>
      </c>
      <c r="B7023">
        <v>22626114</v>
      </c>
      <c r="C7023">
        <v>22626115</v>
      </c>
      <c r="D7023" t="s">
        <v>6873</v>
      </c>
      <c r="E7023">
        <v>1</v>
      </c>
    </row>
    <row r="7024" spans="1:5" x14ac:dyDescent="0.2">
      <c r="A7024" t="s">
        <v>6823</v>
      </c>
      <c r="B7024">
        <v>22833064</v>
      </c>
      <c r="C7024">
        <v>22833065</v>
      </c>
      <c r="D7024" t="s">
        <v>6874</v>
      </c>
      <c r="E7024">
        <v>1</v>
      </c>
    </row>
    <row r="7025" spans="1:5" x14ac:dyDescent="0.2">
      <c r="A7025" t="s">
        <v>6823</v>
      </c>
      <c r="B7025">
        <v>22963656</v>
      </c>
      <c r="C7025">
        <v>22963657</v>
      </c>
      <c r="D7025" t="s">
        <v>6875</v>
      </c>
      <c r="E7025">
        <v>1</v>
      </c>
    </row>
    <row r="7026" spans="1:5" x14ac:dyDescent="0.2">
      <c r="A7026" t="s">
        <v>6823</v>
      </c>
      <c r="B7026">
        <v>23088285</v>
      </c>
      <c r="C7026">
        <v>23088286</v>
      </c>
      <c r="D7026" t="s">
        <v>6876</v>
      </c>
      <c r="E7026">
        <v>1</v>
      </c>
    </row>
    <row r="7027" spans="1:5" x14ac:dyDescent="0.2">
      <c r="A7027" t="s">
        <v>6823</v>
      </c>
      <c r="B7027">
        <v>23347621</v>
      </c>
      <c r="C7027">
        <v>23347622</v>
      </c>
      <c r="D7027" t="s">
        <v>6877</v>
      </c>
      <c r="E7027">
        <v>1</v>
      </c>
    </row>
    <row r="7028" spans="1:5" x14ac:dyDescent="0.2">
      <c r="A7028" t="s">
        <v>6823</v>
      </c>
      <c r="B7028">
        <v>23619221</v>
      </c>
      <c r="C7028">
        <v>23619222</v>
      </c>
      <c r="D7028" t="s">
        <v>6879</v>
      </c>
      <c r="E7028">
        <v>1</v>
      </c>
    </row>
    <row r="7029" spans="1:5" x14ac:dyDescent="0.2">
      <c r="A7029" t="s">
        <v>6823</v>
      </c>
      <c r="B7029">
        <v>24172611</v>
      </c>
      <c r="C7029">
        <v>24172612</v>
      </c>
      <c r="D7029" t="s">
        <v>6880</v>
      </c>
      <c r="E7029">
        <v>1</v>
      </c>
    </row>
    <row r="7030" spans="1:5" x14ac:dyDescent="0.2">
      <c r="A7030" t="s">
        <v>6823</v>
      </c>
      <c r="B7030">
        <v>24249042</v>
      </c>
      <c r="C7030">
        <v>24249043</v>
      </c>
      <c r="D7030" t="s">
        <v>6881</v>
      </c>
      <c r="E7030">
        <v>1</v>
      </c>
    </row>
    <row r="7031" spans="1:5" x14ac:dyDescent="0.2">
      <c r="A7031" t="s">
        <v>6823</v>
      </c>
      <c r="B7031">
        <v>24814246</v>
      </c>
      <c r="C7031">
        <v>24814247</v>
      </c>
      <c r="D7031" t="s">
        <v>6882</v>
      </c>
      <c r="E7031">
        <v>1</v>
      </c>
    </row>
    <row r="7032" spans="1:5" x14ac:dyDescent="0.2">
      <c r="A7032" t="s">
        <v>6823</v>
      </c>
      <c r="B7032">
        <v>25045272</v>
      </c>
      <c r="C7032">
        <v>25045273</v>
      </c>
      <c r="D7032" t="s">
        <v>6883</v>
      </c>
      <c r="E7032">
        <v>1</v>
      </c>
    </row>
    <row r="7033" spans="1:5" x14ac:dyDescent="0.2">
      <c r="A7033" t="s">
        <v>6823</v>
      </c>
      <c r="B7033">
        <v>25077822</v>
      </c>
      <c r="C7033">
        <v>25077823</v>
      </c>
      <c r="D7033" t="s">
        <v>6884</v>
      </c>
      <c r="E7033">
        <v>1</v>
      </c>
    </row>
    <row r="7034" spans="1:5" x14ac:dyDescent="0.2">
      <c r="A7034" t="s">
        <v>6823</v>
      </c>
      <c r="B7034">
        <v>26306001</v>
      </c>
      <c r="C7034">
        <v>26306002</v>
      </c>
      <c r="D7034" t="s">
        <v>6885</v>
      </c>
      <c r="E7034">
        <v>1</v>
      </c>
    </row>
    <row r="7035" spans="1:5" x14ac:dyDescent="0.2">
      <c r="A7035" t="s">
        <v>6823</v>
      </c>
      <c r="B7035">
        <v>26338970</v>
      </c>
      <c r="C7035">
        <v>26338971</v>
      </c>
      <c r="D7035" t="s">
        <v>6886</v>
      </c>
      <c r="E7035">
        <v>1</v>
      </c>
    </row>
    <row r="7036" spans="1:5" x14ac:dyDescent="0.2">
      <c r="A7036" t="s">
        <v>6823</v>
      </c>
      <c r="B7036">
        <v>26429746</v>
      </c>
      <c r="C7036">
        <v>26429747</v>
      </c>
      <c r="D7036" t="s">
        <v>6887</v>
      </c>
      <c r="E7036">
        <v>1</v>
      </c>
    </row>
    <row r="7037" spans="1:5" x14ac:dyDescent="0.2">
      <c r="A7037" t="s">
        <v>6823</v>
      </c>
      <c r="B7037">
        <v>27346089</v>
      </c>
      <c r="C7037">
        <v>27346090</v>
      </c>
      <c r="D7037" t="s">
        <v>6890</v>
      </c>
      <c r="E7037">
        <v>1</v>
      </c>
    </row>
    <row r="7038" spans="1:5" x14ac:dyDescent="0.2">
      <c r="A7038" t="s">
        <v>6823</v>
      </c>
      <c r="B7038">
        <v>27543416</v>
      </c>
      <c r="C7038">
        <v>27543417</v>
      </c>
      <c r="D7038" t="s">
        <v>6891</v>
      </c>
      <c r="E7038">
        <v>1</v>
      </c>
    </row>
    <row r="7039" spans="1:5" x14ac:dyDescent="0.2">
      <c r="A7039" t="s">
        <v>6823</v>
      </c>
      <c r="B7039">
        <v>27937651</v>
      </c>
      <c r="C7039">
        <v>27937652</v>
      </c>
      <c r="D7039" t="s">
        <v>6892</v>
      </c>
      <c r="E7039">
        <v>1</v>
      </c>
    </row>
    <row r="7040" spans="1:5" x14ac:dyDescent="0.2">
      <c r="A7040" t="s">
        <v>6823</v>
      </c>
      <c r="B7040">
        <v>29531567</v>
      </c>
      <c r="C7040">
        <v>29531568</v>
      </c>
      <c r="D7040" t="s">
        <v>6895</v>
      </c>
      <c r="E7040">
        <v>1</v>
      </c>
    </row>
    <row r="7041" spans="1:5" x14ac:dyDescent="0.2">
      <c r="A7041" t="s">
        <v>6823</v>
      </c>
      <c r="B7041">
        <v>29614574</v>
      </c>
      <c r="C7041">
        <v>29614575</v>
      </c>
      <c r="D7041" t="s">
        <v>6897</v>
      </c>
      <c r="E7041">
        <v>1</v>
      </c>
    </row>
    <row r="7042" spans="1:5" x14ac:dyDescent="0.2">
      <c r="A7042" t="s">
        <v>6823</v>
      </c>
      <c r="B7042">
        <v>29948513</v>
      </c>
      <c r="C7042">
        <v>29948514</v>
      </c>
      <c r="D7042" t="s">
        <v>6898</v>
      </c>
      <c r="E7042">
        <v>1</v>
      </c>
    </row>
    <row r="7043" spans="1:5" x14ac:dyDescent="0.2">
      <c r="A7043" t="s">
        <v>6823</v>
      </c>
      <c r="B7043">
        <v>30280936</v>
      </c>
      <c r="C7043">
        <v>30280937</v>
      </c>
      <c r="D7043" t="s">
        <v>6899</v>
      </c>
      <c r="E7043">
        <v>1</v>
      </c>
    </row>
    <row r="7044" spans="1:5" x14ac:dyDescent="0.2">
      <c r="A7044" t="s">
        <v>6823</v>
      </c>
      <c r="B7044">
        <v>30389737</v>
      </c>
      <c r="C7044">
        <v>30389738</v>
      </c>
      <c r="D7044" t="s">
        <v>6900</v>
      </c>
      <c r="E7044">
        <v>1</v>
      </c>
    </row>
    <row r="7045" spans="1:5" x14ac:dyDescent="0.2">
      <c r="A7045" t="s">
        <v>6823</v>
      </c>
      <c r="B7045">
        <v>30581433</v>
      </c>
      <c r="C7045">
        <v>30581434</v>
      </c>
      <c r="D7045" t="s">
        <v>6901</v>
      </c>
      <c r="E7045">
        <v>1</v>
      </c>
    </row>
    <row r="7046" spans="1:5" x14ac:dyDescent="0.2">
      <c r="A7046" t="s">
        <v>6823</v>
      </c>
      <c r="B7046">
        <v>33412513</v>
      </c>
      <c r="C7046">
        <v>33412514</v>
      </c>
      <c r="D7046" t="s">
        <v>6902</v>
      </c>
      <c r="E7046">
        <v>1</v>
      </c>
    </row>
    <row r="7047" spans="1:5" x14ac:dyDescent="0.2">
      <c r="A7047" t="s">
        <v>6823</v>
      </c>
      <c r="B7047">
        <v>37187385</v>
      </c>
      <c r="C7047">
        <v>37187386</v>
      </c>
      <c r="D7047" t="s">
        <v>6903</v>
      </c>
      <c r="E7047">
        <v>1</v>
      </c>
    </row>
    <row r="7048" spans="1:5" x14ac:dyDescent="0.2">
      <c r="A7048" t="s">
        <v>6823</v>
      </c>
      <c r="B7048">
        <v>37333113</v>
      </c>
      <c r="C7048">
        <v>37333114</v>
      </c>
      <c r="D7048" t="s">
        <v>6904</v>
      </c>
      <c r="E7048">
        <v>1</v>
      </c>
    </row>
    <row r="7049" spans="1:5" x14ac:dyDescent="0.2">
      <c r="A7049" t="s">
        <v>6823</v>
      </c>
      <c r="B7049">
        <v>37449114</v>
      </c>
      <c r="C7049">
        <v>37449115</v>
      </c>
      <c r="D7049" t="s">
        <v>6905</v>
      </c>
      <c r="E7049">
        <v>1</v>
      </c>
    </row>
    <row r="7050" spans="1:5" x14ac:dyDescent="0.2">
      <c r="A7050" t="s">
        <v>6823</v>
      </c>
      <c r="B7050">
        <v>37478492</v>
      </c>
      <c r="C7050">
        <v>37478493</v>
      </c>
      <c r="D7050" t="s">
        <v>6906</v>
      </c>
      <c r="E7050">
        <v>1</v>
      </c>
    </row>
    <row r="7051" spans="1:5" x14ac:dyDescent="0.2">
      <c r="A7051" t="s">
        <v>6823</v>
      </c>
      <c r="B7051">
        <v>38030812</v>
      </c>
      <c r="C7051">
        <v>38030813</v>
      </c>
      <c r="D7051" t="s">
        <v>6908</v>
      </c>
      <c r="E7051">
        <v>1</v>
      </c>
    </row>
    <row r="7052" spans="1:5" x14ac:dyDescent="0.2">
      <c r="A7052" t="s">
        <v>6823</v>
      </c>
      <c r="B7052">
        <v>38592167</v>
      </c>
      <c r="C7052">
        <v>38592168</v>
      </c>
      <c r="D7052" t="s">
        <v>6909</v>
      </c>
      <c r="E7052">
        <v>1</v>
      </c>
    </row>
    <row r="7053" spans="1:5" x14ac:dyDescent="0.2">
      <c r="A7053" t="s">
        <v>6823</v>
      </c>
      <c r="B7053">
        <v>38856808</v>
      </c>
      <c r="C7053">
        <v>38856809</v>
      </c>
      <c r="D7053" t="s">
        <v>6912</v>
      </c>
      <c r="E7053">
        <v>1</v>
      </c>
    </row>
    <row r="7054" spans="1:5" x14ac:dyDescent="0.2">
      <c r="A7054" t="s">
        <v>6823</v>
      </c>
      <c r="B7054">
        <v>39820377</v>
      </c>
      <c r="C7054">
        <v>39820378</v>
      </c>
      <c r="D7054" t="s">
        <v>6914</v>
      </c>
      <c r="E7054">
        <v>1</v>
      </c>
    </row>
    <row r="7055" spans="1:5" x14ac:dyDescent="0.2">
      <c r="A7055" t="s">
        <v>6823</v>
      </c>
      <c r="B7055">
        <v>39976800</v>
      </c>
      <c r="C7055">
        <v>39976801</v>
      </c>
      <c r="D7055" t="s">
        <v>6917</v>
      </c>
      <c r="E7055">
        <v>1</v>
      </c>
    </row>
    <row r="7056" spans="1:5" x14ac:dyDescent="0.2">
      <c r="A7056" t="s">
        <v>6823</v>
      </c>
      <c r="B7056">
        <v>40049134</v>
      </c>
      <c r="C7056">
        <v>40049135</v>
      </c>
      <c r="D7056" t="s">
        <v>6919</v>
      </c>
      <c r="E7056">
        <v>1</v>
      </c>
    </row>
    <row r="7057" spans="1:5" x14ac:dyDescent="0.2">
      <c r="A7057" t="s">
        <v>6823</v>
      </c>
      <c r="B7057">
        <v>40333606</v>
      </c>
      <c r="C7057">
        <v>40333607</v>
      </c>
      <c r="D7057" t="s">
        <v>6920</v>
      </c>
      <c r="E7057">
        <v>1</v>
      </c>
    </row>
    <row r="7058" spans="1:5" x14ac:dyDescent="0.2">
      <c r="A7058" t="s">
        <v>6823</v>
      </c>
      <c r="B7058">
        <v>40842132</v>
      </c>
      <c r="C7058">
        <v>40842133</v>
      </c>
      <c r="D7058" t="s">
        <v>6921</v>
      </c>
      <c r="E7058">
        <v>1</v>
      </c>
    </row>
    <row r="7059" spans="1:5" x14ac:dyDescent="0.2">
      <c r="A7059" t="s">
        <v>6823</v>
      </c>
      <c r="B7059">
        <v>41493851</v>
      </c>
      <c r="C7059">
        <v>41493852</v>
      </c>
      <c r="D7059" t="s">
        <v>6922</v>
      </c>
      <c r="E7059">
        <v>1</v>
      </c>
    </row>
    <row r="7060" spans="1:5" x14ac:dyDescent="0.2">
      <c r="A7060" t="s">
        <v>6823</v>
      </c>
      <c r="B7060">
        <v>42038946</v>
      </c>
      <c r="C7060">
        <v>42038947</v>
      </c>
      <c r="D7060" t="s">
        <v>6923</v>
      </c>
      <c r="E7060">
        <v>1</v>
      </c>
    </row>
    <row r="7061" spans="1:5" x14ac:dyDescent="0.2">
      <c r="A7061" t="s">
        <v>6823</v>
      </c>
      <c r="B7061">
        <v>42053969</v>
      </c>
      <c r="C7061">
        <v>42053970</v>
      </c>
      <c r="D7061" t="s">
        <v>6924</v>
      </c>
      <c r="E7061">
        <v>1</v>
      </c>
    </row>
    <row r="7062" spans="1:5" x14ac:dyDescent="0.2">
      <c r="A7062" t="s">
        <v>6823</v>
      </c>
      <c r="B7062">
        <v>42155602</v>
      </c>
      <c r="C7062">
        <v>42155603</v>
      </c>
      <c r="D7062" t="s">
        <v>6925</v>
      </c>
      <c r="E7062">
        <v>1</v>
      </c>
    </row>
    <row r="7063" spans="1:5" x14ac:dyDescent="0.2">
      <c r="A7063" t="s">
        <v>6823</v>
      </c>
      <c r="B7063">
        <v>48311700</v>
      </c>
      <c r="C7063">
        <v>48311701</v>
      </c>
      <c r="D7063" t="s">
        <v>6929</v>
      </c>
      <c r="E7063">
        <v>1</v>
      </c>
    </row>
    <row r="7064" spans="1:5" x14ac:dyDescent="0.2">
      <c r="A7064" t="s">
        <v>6823</v>
      </c>
      <c r="B7064">
        <v>48438855</v>
      </c>
      <c r="C7064">
        <v>48438856</v>
      </c>
      <c r="D7064" t="s">
        <v>6930</v>
      </c>
      <c r="E7064">
        <v>1</v>
      </c>
    </row>
    <row r="7065" spans="1:5" x14ac:dyDescent="0.2">
      <c r="A7065" t="s">
        <v>6823</v>
      </c>
      <c r="B7065">
        <v>48540246</v>
      </c>
      <c r="C7065">
        <v>48540247</v>
      </c>
      <c r="D7065" t="s">
        <v>6931</v>
      </c>
      <c r="E7065">
        <v>1</v>
      </c>
    </row>
    <row r="7066" spans="1:5" x14ac:dyDescent="0.2">
      <c r="A7066" t="s">
        <v>6823</v>
      </c>
      <c r="B7066">
        <v>49229219</v>
      </c>
      <c r="C7066">
        <v>49229220</v>
      </c>
      <c r="D7066" t="s">
        <v>6932</v>
      </c>
      <c r="E7066">
        <v>1</v>
      </c>
    </row>
    <row r="7067" spans="1:5" x14ac:dyDescent="0.2">
      <c r="A7067" t="s">
        <v>6823</v>
      </c>
      <c r="B7067">
        <v>49427170</v>
      </c>
      <c r="C7067">
        <v>49427171</v>
      </c>
      <c r="D7067" t="s">
        <v>6933</v>
      </c>
      <c r="E7067">
        <v>1</v>
      </c>
    </row>
    <row r="7068" spans="1:5" x14ac:dyDescent="0.2">
      <c r="A7068" t="s">
        <v>6823</v>
      </c>
      <c r="B7068">
        <v>54643954</v>
      </c>
      <c r="C7068">
        <v>54643955</v>
      </c>
      <c r="D7068" t="s">
        <v>6936</v>
      </c>
      <c r="E7068">
        <v>1</v>
      </c>
    </row>
    <row r="7069" spans="1:5" x14ac:dyDescent="0.2">
      <c r="A7069" t="s">
        <v>6823</v>
      </c>
      <c r="B7069">
        <v>55065670</v>
      </c>
      <c r="C7069">
        <v>55065671</v>
      </c>
      <c r="D7069" t="s">
        <v>6937</v>
      </c>
      <c r="E7069">
        <v>1</v>
      </c>
    </row>
    <row r="7070" spans="1:5" x14ac:dyDescent="0.2">
      <c r="A7070" t="s">
        <v>6823</v>
      </c>
      <c r="B7070">
        <v>56919327</v>
      </c>
      <c r="C7070">
        <v>56919328</v>
      </c>
      <c r="D7070" t="s">
        <v>6939</v>
      </c>
      <c r="E7070">
        <v>1</v>
      </c>
    </row>
    <row r="7071" spans="1:5" x14ac:dyDescent="0.2">
      <c r="A7071" t="s">
        <v>6823</v>
      </c>
      <c r="B7071">
        <v>57472612</v>
      </c>
      <c r="C7071">
        <v>57472613</v>
      </c>
      <c r="D7071" t="s">
        <v>6940</v>
      </c>
      <c r="E7071">
        <v>1</v>
      </c>
    </row>
    <row r="7072" spans="1:5" x14ac:dyDescent="0.2">
      <c r="A7072" t="s">
        <v>6823</v>
      </c>
      <c r="B7072">
        <v>58716980</v>
      </c>
      <c r="C7072">
        <v>58716981</v>
      </c>
      <c r="D7072" t="s">
        <v>6941</v>
      </c>
      <c r="E7072">
        <v>1</v>
      </c>
    </row>
    <row r="7073" spans="1:5" x14ac:dyDescent="0.2">
      <c r="A7073" t="s">
        <v>6823</v>
      </c>
      <c r="B7073">
        <v>59085578</v>
      </c>
      <c r="C7073">
        <v>59085579</v>
      </c>
      <c r="D7073" t="s">
        <v>6942</v>
      </c>
      <c r="E7073">
        <v>1</v>
      </c>
    </row>
    <row r="7074" spans="1:5" x14ac:dyDescent="0.2">
      <c r="A7074" t="s">
        <v>6823</v>
      </c>
      <c r="B7074">
        <v>59309362</v>
      </c>
      <c r="C7074">
        <v>59309363</v>
      </c>
      <c r="D7074" t="s">
        <v>6943</v>
      </c>
      <c r="E7074">
        <v>1</v>
      </c>
    </row>
    <row r="7075" spans="1:5" x14ac:dyDescent="0.2">
      <c r="A7075" t="s">
        <v>6823</v>
      </c>
      <c r="B7075">
        <v>59697102</v>
      </c>
      <c r="C7075">
        <v>59697103</v>
      </c>
      <c r="D7075" t="s">
        <v>6944</v>
      </c>
      <c r="E7075">
        <v>1</v>
      </c>
    </row>
    <row r="7076" spans="1:5" x14ac:dyDescent="0.2">
      <c r="A7076" t="s">
        <v>6823</v>
      </c>
      <c r="B7076">
        <v>59714208</v>
      </c>
      <c r="C7076">
        <v>59714209</v>
      </c>
      <c r="D7076" t="s">
        <v>6945</v>
      </c>
      <c r="E7076">
        <v>1</v>
      </c>
    </row>
    <row r="7077" spans="1:5" x14ac:dyDescent="0.2">
      <c r="A7077" t="s">
        <v>6823</v>
      </c>
      <c r="B7077">
        <v>60175624</v>
      </c>
      <c r="C7077">
        <v>60175625</v>
      </c>
      <c r="D7077" t="s">
        <v>6946</v>
      </c>
      <c r="E7077">
        <v>1</v>
      </c>
    </row>
    <row r="7078" spans="1:5" x14ac:dyDescent="0.2">
      <c r="A7078" t="s">
        <v>6823</v>
      </c>
      <c r="B7078">
        <v>60302773</v>
      </c>
      <c r="C7078">
        <v>60302774</v>
      </c>
      <c r="D7078" t="s">
        <v>6947</v>
      </c>
      <c r="E7078">
        <v>1</v>
      </c>
    </row>
    <row r="7079" spans="1:5" x14ac:dyDescent="0.2">
      <c r="A7079" t="s">
        <v>6823</v>
      </c>
      <c r="B7079">
        <v>61326688</v>
      </c>
      <c r="C7079">
        <v>61326689</v>
      </c>
      <c r="D7079" t="s">
        <v>6948</v>
      </c>
      <c r="E7079">
        <v>1</v>
      </c>
    </row>
    <row r="7080" spans="1:5" x14ac:dyDescent="0.2">
      <c r="A7080" t="s">
        <v>6823</v>
      </c>
      <c r="B7080">
        <v>61626711</v>
      </c>
      <c r="C7080">
        <v>61626712</v>
      </c>
      <c r="D7080" t="s">
        <v>6949</v>
      </c>
      <c r="E7080">
        <v>1</v>
      </c>
    </row>
    <row r="7081" spans="1:5" x14ac:dyDescent="0.2">
      <c r="A7081" t="s">
        <v>6823</v>
      </c>
      <c r="B7081">
        <v>62491612</v>
      </c>
      <c r="C7081">
        <v>62491613</v>
      </c>
      <c r="D7081" t="s">
        <v>6951</v>
      </c>
      <c r="E7081">
        <v>1</v>
      </c>
    </row>
    <row r="7082" spans="1:5" x14ac:dyDescent="0.2">
      <c r="A7082" t="s">
        <v>6823</v>
      </c>
      <c r="B7082">
        <v>62521460</v>
      </c>
      <c r="C7082">
        <v>62521461</v>
      </c>
      <c r="D7082" t="s">
        <v>6952</v>
      </c>
      <c r="E7082">
        <v>1</v>
      </c>
    </row>
    <row r="7083" spans="1:5" x14ac:dyDescent="0.2">
      <c r="A7083" t="s">
        <v>6823</v>
      </c>
      <c r="B7083">
        <v>62548649</v>
      </c>
      <c r="C7083">
        <v>62548650</v>
      </c>
      <c r="D7083" t="s">
        <v>6953</v>
      </c>
      <c r="E7083">
        <v>1</v>
      </c>
    </row>
    <row r="7084" spans="1:5" x14ac:dyDescent="0.2">
      <c r="A7084" t="s">
        <v>6823</v>
      </c>
      <c r="B7084">
        <v>62571450</v>
      </c>
      <c r="C7084">
        <v>62571451</v>
      </c>
      <c r="D7084" t="s">
        <v>6954</v>
      </c>
      <c r="E7084">
        <v>1</v>
      </c>
    </row>
    <row r="7085" spans="1:5" x14ac:dyDescent="0.2">
      <c r="A7085" t="s">
        <v>6823</v>
      </c>
      <c r="B7085">
        <v>63624976</v>
      </c>
      <c r="C7085">
        <v>63624977</v>
      </c>
      <c r="D7085" t="s">
        <v>6955</v>
      </c>
      <c r="E7085">
        <v>1</v>
      </c>
    </row>
    <row r="7086" spans="1:5" x14ac:dyDescent="0.2">
      <c r="A7086" t="s">
        <v>6823</v>
      </c>
      <c r="B7086">
        <v>63996325</v>
      </c>
      <c r="C7086">
        <v>63996326</v>
      </c>
      <c r="D7086" t="s">
        <v>6956</v>
      </c>
      <c r="E7086">
        <v>1</v>
      </c>
    </row>
    <row r="7087" spans="1:5" x14ac:dyDescent="0.2">
      <c r="A7087" t="s">
        <v>6823</v>
      </c>
      <c r="B7087">
        <v>66791790</v>
      </c>
      <c r="C7087">
        <v>66791791</v>
      </c>
      <c r="D7087" t="s">
        <v>6957</v>
      </c>
      <c r="E7087">
        <v>1</v>
      </c>
    </row>
    <row r="7088" spans="1:5" x14ac:dyDescent="0.2">
      <c r="A7088" t="s">
        <v>6823</v>
      </c>
      <c r="B7088">
        <v>67025502</v>
      </c>
      <c r="C7088">
        <v>67025503</v>
      </c>
      <c r="D7088" t="s">
        <v>6959</v>
      </c>
      <c r="E7088">
        <v>1</v>
      </c>
    </row>
    <row r="7089" spans="1:5" x14ac:dyDescent="0.2">
      <c r="A7089" t="s">
        <v>6823</v>
      </c>
      <c r="B7089">
        <v>67446046</v>
      </c>
      <c r="C7089">
        <v>67446047</v>
      </c>
      <c r="D7089" t="s">
        <v>6960</v>
      </c>
      <c r="E7089">
        <v>1</v>
      </c>
    </row>
    <row r="7090" spans="1:5" x14ac:dyDescent="0.2">
      <c r="A7090" t="s">
        <v>6823</v>
      </c>
      <c r="B7090">
        <v>70575280</v>
      </c>
      <c r="C7090">
        <v>70575281</v>
      </c>
      <c r="D7090" t="s">
        <v>6961</v>
      </c>
      <c r="E7090">
        <v>1</v>
      </c>
    </row>
    <row r="7091" spans="1:5" x14ac:dyDescent="0.2">
      <c r="A7091" t="s">
        <v>6823</v>
      </c>
      <c r="B7091">
        <v>73056638</v>
      </c>
      <c r="C7091">
        <v>73056639</v>
      </c>
      <c r="D7091" t="s">
        <v>6962</v>
      </c>
      <c r="E7091">
        <v>1</v>
      </c>
    </row>
    <row r="7092" spans="1:5" x14ac:dyDescent="0.2">
      <c r="A7092" t="s">
        <v>6823</v>
      </c>
      <c r="B7092">
        <v>73931920</v>
      </c>
      <c r="C7092">
        <v>73931921</v>
      </c>
      <c r="D7092" t="s">
        <v>6963</v>
      </c>
      <c r="E7092">
        <v>1</v>
      </c>
    </row>
    <row r="7093" spans="1:5" x14ac:dyDescent="0.2">
      <c r="A7093" t="s">
        <v>6823</v>
      </c>
      <c r="B7093">
        <v>79869686</v>
      </c>
      <c r="C7093">
        <v>79869687</v>
      </c>
      <c r="D7093" t="s">
        <v>6966</v>
      </c>
      <c r="E7093">
        <v>1</v>
      </c>
    </row>
    <row r="7094" spans="1:5" x14ac:dyDescent="0.2">
      <c r="A7094" t="s">
        <v>6823</v>
      </c>
      <c r="B7094">
        <v>79933307</v>
      </c>
      <c r="C7094">
        <v>79933308</v>
      </c>
      <c r="D7094" t="s">
        <v>6967</v>
      </c>
      <c r="E7094">
        <v>1</v>
      </c>
    </row>
    <row r="7095" spans="1:5" x14ac:dyDescent="0.2">
      <c r="A7095" t="s">
        <v>6823</v>
      </c>
      <c r="B7095">
        <v>81641322</v>
      </c>
      <c r="C7095">
        <v>81641323</v>
      </c>
      <c r="D7095" t="s">
        <v>6971</v>
      </c>
      <c r="E7095">
        <v>1</v>
      </c>
    </row>
    <row r="7096" spans="1:5" x14ac:dyDescent="0.2">
      <c r="A7096" t="s">
        <v>6823</v>
      </c>
      <c r="B7096">
        <v>81838592</v>
      </c>
      <c r="C7096">
        <v>81838593</v>
      </c>
      <c r="D7096" t="s">
        <v>6972</v>
      </c>
      <c r="E7096">
        <v>1</v>
      </c>
    </row>
    <row r="7097" spans="1:5" x14ac:dyDescent="0.2">
      <c r="A7097" t="s">
        <v>6823</v>
      </c>
      <c r="B7097">
        <v>82001976</v>
      </c>
      <c r="C7097">
        <v>82001977</v>
      </c>
      <c r="D7097" t="s">
        <v>6973</v>
      </c>
      <c r="E7097">
        <v>1</v>
      </c>
    </row>
    <row r="7098" spans="1:5" x14ac:dyDescent="0.2">
      <c r="A7098" t="s">
        <v>6823</v>
      </c>
      <c r="B7098">
        <v>82073552</v>
      </c>
      <c r="C7098">
        <v>82073553</v>
      </c>
      <c r="D7098" t="s">
        <v>6974</v>
      </c>
      <c r="E7098">
        <v>1</v>
      </c>
    </row>
    <row r="7099" spans="1:5" x14ac:dyDescent="0.2">
      <c r="A7099" t="s">
        <v>6823</v>
      </c>
      <c r="B7099">
        <v>82106260</v>
      </c>
      <c r="C7099">
        <v>82106261</v>
      </c>
      <c r="D7099" t="s">
        <v>6975</v>
      </c>
      <c r="E7099">
        <v>1</v>
      </c>
    </row>
    <row r="7100" spans="1:5" x14ac:dyDescent="0.2">
      <c r="A7100" t="s">
        <v>6823</v>
      </c>
      <c r="B7100">
        <v>86267241</v>
      </c>
      <c r="C7100">
        <v>86267242</v>
      </c>
      <c r="D7100" t="s">
        <v>6977</v>
      </c>
      <c r="E7100">
        <v>1</v>
      </c>
    </row>
    <row r="7101" spans="1:5" x14ac:dyDescent="0.2">
      <c r="A7101" t="s">
        <v>6823</v>
      </c>
      <c r="B7101">
        <v>86381145</v>
      </c>
      <c r="C7101">
        <v>86381146</v>
      </c>
      <c r="D7101" t="s">
        <v>6978</v>
      </c>
      <c r="E7101">
        <v>1</v>
      </c>
    </row>
    <row r="7102" spans="1:5" x14ac:dyDescent="0.2">
      <c r="A7102" t="s">
        <v>6823</v>
      </c>
      <c r="B7102">
        <v>87670397</v>
      </c>
      <c r="C7102">
        <v>87670398</v>
      </c>
      <c r="D7102" t="s">
        <v>6980</v>
      </c>
      <c r="E7102">
        <v>1</v>
      </c>
    </row>
    <row r="7103" spans="1:5" x14ac:dyDescent="0.2">
      <c r="A7103" t="s">
        <v>6823</v>
      </c>
      <c r="B7103">
        <v>94410382</v>
      </c>
      <c r="C7103">
        <v>94410383</v>
      </c>
      <c r="D7103" t="s">
        <v>6981</v>
      </c>
      <c r="E7103">
        <v>1</v>
      </c>
    </row>
    <row r="7104" spans="1:5" x14ac:dyDescent="0.2">
      <c r="A7104" t="s">
        <v>6823</v>
      </c>
      <c r="B7104">
        <v>94870988</v>
      </c>
      <c r="C7104">
        <v>94870989</v>
      </c>
      <c r="D7104" t="s">
        <v>6982</v>
      </c>
      <c r="E7104">
        <v>1</v>
      </c>
    </row>
    <row r="7105" spans="1:5" x14ac:dyDescent="0.2">
      <c r="A7105" t="s">
        <v>6823</v>
      </c>
      <c r="B7105">
        <v>95132392</v>
      </c>
      <c r="C7105">
        <v>95132393</v>
      </c>
      <c r="D7105" t="s">
        <v>6983</v>
      </c>
      <c r="E7105">
        <v>1</v>
      </c>
    </row>
    <row r="7106" spans="1:5" x14ac:dyDescent="0.2">
      <c r="A7106" t="s">
        <v>6823</v>
      </c>
      <c r="B7106">
        <v>95991406</v>
      </c>
      <c r="C7106">
        <v>95991407</v>
      </c>
      <c r="D7106" t="s">
        <v>6987</v>
      </c>
      <c r="E7106">
        <v>1</v>
      </c>
    </row>
    <row r="7107" spans="1:5" x14ac:dyDescent="0.2">
      <c r="A7107" t="s">
        <v>6823</v>
      </c>
      <c r="B7107">
        <v>96079813</v>
      </c>
      <c r="C7107">
        <v>96079814</v>
      </c>
      <c r="D7107" t="s">
        <v>6988</v>
      </c>
      <c r="E7107">
        <v>1</v>
      </c>
    </row>
    <row r="7108" spans="1:5" x14ac:dyDescent="0.2">
      <c r="A7108" t="s">
        <v>6823</v>
      </c>
      <c r="B7108">
        <v>96243743</v>
      </c>
      <c r="C7108">
        <v>96243744</v>
      </c>
      <c r="D7108" t="s">
        <v>6989</v>
      </c>
      <c r="E7108">
        <v>1</v>
      </c>
    </row>
    <row r="7109" spans="1:5" x14ac:dyDescent="0.2">
      <c r="A7109" t="s">
        <v>6823</v>
      </c>
      <c r="B7109">
        <v>97940880</v>
      </c>
      <c r="C7109">
        <v>97940881</v>
      </c>
      <c r="D7109" t="s">
        <v>6990</v>
      </c>
      <c r="E7109">
        <v>1</v>
      </c>
    </row>
    <row r="7110" spans="1:5" x14ac:dyDescent="0.2">
      <c r="A7110" t="s">
        <v>6823</v>
      </c>
      <c r="B7110">
        <v>97991757</v>
      </c>
      <c r="C7110">
        <v>97991758</v>
      </c>
      <c r="D7110" t="s">
        <v>6991</v>
      </c>
      <c r="E7110">
        <v>1</v>
      </c>
    </row>
    <row r="7111" spans="1:5" x14ac:dyDescent="0.2">
      <c r="A7111" t="s">
        <v>6823</v>
      </c>
      <c r="B7111">
        <v>99206335</v>
      </c>
      <c r="C7111">
        <v>99206336</v>
      </c>
      <c r="D7111" t="s">
        <v>6992</v>
      </c>
      <c r="E7111">
        <v>1</v>
      </c>
    </row>
    <row r="7112" spans="1:5" x14ac:dyDescent="0.2">
      <c r="A7112" t="s">
        <v>6823</v>
      </c>
      <c r="B7112">
        <v>99231414</v>
      </c>
      <c r="C7112">
        <v>99231415</v>
      </c>
      <c r="D7112" t="s">
        <v>6993</v>
      </c>
      <c r="E7112">
        <v>1</v>
      </c>
    </row>
    <row r="7113" spans="1:5" x14ac:dyDescent="0.2">
      <c r="A7113" t="s">
        <v>6823</v>
      </c>
      <c r="B7113">
        <v>100882054</v>
      </c>
      <c r="C7113">
        <v>100882055</v>
      </c>
      <c r="D7113" t="s">
        <v>6996</v>
      </c>
      <c r="E7113">
        <v>1</v>
      </c>
    </row>
    <row r="7114" spans="1:5" x14ac:dyDescent="0.2">
      <c r="A7114" t="s">
        <v>6823</v>
      </c>
      <c r="B7114">
        <v>102022151</v>
      </c>
      <c r="C7114">
        <v>102022152</v>
      </c>
      <c r="D7114" t="s">
        <v>7000</v>
      </c>
      <c r="E7114">
        <v>1</v>
      </c>
    </row>
    <row r="7115" spans="1:5" x14ac:dyDescent="0.2">
      <c r="A7115" t="s">
        <v>6823</v>
      </c>
      <c r="B7115">
        <v>102344996</v>
      </c>
      <c r="C7115">
        <v>102344997</v>
      </c>
      <c r="D7115" t="s">
        <v>7003</v>
      </c>
      <c r="E7115">
        <v>1</v>
      </c>
    </row>
    <row r="7116" spans="1:5" x14ac:dyDescent="0.2">
      <c r="A7116" t="s">
        <v>6823</v>
      </c>
      <c r="B7116">
        <v>102621178</v>
      </c>
      <c r="C7116">
        <v>102621179</v>
      </c>
      <c r="D7116" t="s">
        <v>7005</v>
      </c>
      <c r="E7116">
        <v>1</v>
      </c>
    </row>
    <row r="7117" spans="1:5" x14ac:dyDescent="0.2">
      <c r="A7117" t="s">
        <v>6823</v>
      </c>
      <c r="B7117">
        <v>103418331</v>
      </c>
      <c r="C7117">
        <v>103418332</v>
      </c>
      <c r="D7117" t="s">
        <v>7006</v>
      </c>
      <c r="E7117">
        <v>1</v>
      </c>
    </row>
    <row r="7118" spans="1:5" x14ac:dyDescent="0.2">
      <c r="A7118" t="s">
        <v>6823</v>
      </c>
      <c r="B7118">
        <v>103568592</v>
      </c>
      <c r="C7118">
        <v>103568593</v>
      </c>
      <c r="D7118" t="s">
        <v>7007</v>
      </c>
      <c r="E7118">
        <v>1</v>
      </c>
    </row>
    <row r="7119" spans="1:5" x14ac:dyDescent="0.2">
      <c r="A7119" t="s">
        <v>6823</v>
      </c>
      <c r="B7119">
        <v>103597600</v>
      </c>
      <c r="C7119">
        <v>103597601</v>
      </c>
      <c r="D7119" t="s">
        <v>7008</v>
      </c>
      <c r="E7119">
        <v>1</v>
      </c>
    </row>
    <row r="7120" spans="1:5" x14ac:dyDescent="0.2">
      <c r="A7120" t="s">
        <v>6823</v>
      </c>
      <c r="B7120">
        <v>103613312</v>
      </c>
      <c r="C7120">
        <v>103613313</v>
      </c>
      <c r="D7120" t="s">
        <v>7009</v>
      </c>
      <c r="E7120">
        <v>1</v>
      </c>
    </row>
    <row r="7121" spans="1:5" x14ac:dyDescent="0.2">
      <c r="A7121" t="s">
        <v>6823</v>
      </c>
      <c r="B7121">
        <v>103742054</v>
      </c>
      <c r="C7121">
        <v>103742055</v>
      </c>
      <c r="D7121" t="s">
        <v>7010</v>
      </c>
      <c r="E7121">
        <v>1</v>
      </c>
    </row>
    <row r="7122" spans="1:5" x14ac:dyDescent="0.2">
      <c r="A7122" t="s">
        <v>6823</v>
      </c>
      <c r="B7122">
        <v>103819908</v>
      </c>
      <c r="C7122">
        <v>103819909</v>
      </c>
      <c r="D7122" t="s">
        <v>7011</v>
      </c>
      <c r="E7122">
        <v>1</v>
      </c>
    </row>
    <row r="7123" spans="1:5" x14ac:dyDescent="0.2">
      <c r="A7123" t="s">
        <v>6823</v>
      </c>
      <c r="B7123">
        <v>103836671</v>
      </c>
      <c r="C7123">
        <v>103836672</v>
      </c>
      <c r="D7123" t="s">
        <v>7012</v>
      </c>
      <c r="E7123">
        <v>1</v>
      </c>
    </row>
    <row r="7124" spans="1:5" x14ac:dyDescent="0.2">
      <c r="A7124" t="s">
        <v>6823</v>
      </c>
      <c r="B7124">
        <v>103857991</v>
      </c>
      <c r="C7124">
        <v>103857992</v>
      </c>
      <c r="D7124" t="s">
        <v>7013</v>
      </c>
      <c r="E7124">
        <v>1</v>
      </c>
    </row>
    <row r="7125" spans="1:5" x14ac:dyDescent="0.2">
      <c r="A7125" t="s">
        <v>6823</v>
      </c>
      <c r="B7125">
        <v>106087166</v>
      </c>
      <c r="C7125">
        <v>106087167</v>
      </c>
      <c r="D7125" t="s">
        <v>7014</v>
      </c>
      <c r="E7125">
        <v>1</v>
      </c>
    </row>
    <row r="7126" spans="1:5" x14ac:dyDescent="0.2">
      <c r="A7126" t="s">
        <v>6823</v>
      </c>
      <c r="B7126">
        <v>107619222</v>
      </c>
      <c r="C7126">
        <v>107619223</v>
      </c>
      <c r="D7126" t="s">
        <v>7015</v>
      </c>
      <c r="E7126">
        <v>1</v>
      </c>
    </row>
    <row r="7127" spans="1:5" x14ac:dyDescent="0.2">
      <c r="A7127" t="s">
        <v>6823</v>
      </c>
      <c r="B7127">
        <v>109256962</v>
      </c>
      <c r="C7127">
        <v>109256963</v>
      </c>
      <c r="D7127" t="s">
        <v>7016</v>
      </c>
      <c r="E7127">
        <v>1</v>
      </c>
    </row>
    <row r="7128" spans="1:5" x14ac:dyDescent="0.2">
      <c r="A7128" t="s">
        <v>6823</v>
      </c>
      <c r="B7128">
        <v>118937255</v>
      </c>
      <c r="C7128">
        <v>118937256</v>
      </c>
      <c r="D7128" t="s">
        <v>7018</v>
      </c>
      <c r="E7128">
        <v>1</v>
      </c>
    </row>
    <row r="7129" spans="1:5" x14ac:dyDescent="0.2">
      <c r="A7129" t="s">
        <v>6823</v>
      </c>
      <c r="B7129">
        <v>119076325</v>
      </c>
      <c r="C7129">
        <v>119076326</v>
      </c>
      <c r="D7129" t="s">
        <v>7019</v>
      </c>
      <c r="E7129">
        <v>1</v>
      </c>
    </row>
    <row r="7130" spans="1:5" x14ac:dyDescent="0.2">
      <c r="A7130" t="s">
        <v>6823</v>
      </c>
      <c r="B7130">
        <v>119517787</v>
      </c>
      <c r="C7130">
        <v>119517788</v>
      </c>
      <c r="D7130" t="s">
        <v>7021</v>
      </c>
      <c r="E7130">
        <v>1</v>
      </c>
    </row>
    <row r="7131" spans="1:5" x14ac:dyDescent="0.2">
      <c r="A7131" t="s">
        <v>6823</v>
      </c>
      <c r="B7131">
        <v>119537324</v>
      </c>
      <c r="C7131">
        <v>119537325</v>
      </c>
      <c r="D7131" t="s">
        <v>7022</v>
      </c>
      <c r="E7131">
        <v>1</v>
      </c>
    </row>
    <row r="7132" spans="1:5" x14ac:dyDescent="0.2">
      <c r="A7132" t="s">
        <v>6823</v>
      </c>
      <c r="B7132">
        <v>119850308</v>
      </c>
      <c r="C7132">
        <v>119850309</v>
      </c>
      <c r="D7132" t="s">
        <v>7023</v>
      </c>
      <c r="E7132">
        <v>1</v>
      </c>
    </row>
    <row r="7133" spans="1:5" x14ac:dyDescent="0.2">
      <c r="A7133" t="s">
        <v>6823</v>
      </c>
      <c r="B7133">
        <v>120128851</v>
      </c>
      <c r="C7133">
        <v>120128852</v>
      </c>
      <c r="D7133" t="s">
        <v>7024</v>
      </c>
      <c r="E7133">
        <v>1</v>
      </c>
    </row>
    <row r="7134" spans="1:5" x14ac:dyDescent="0.2">
      <c r="A7134" t="s">
        <v>6823</v>
      </c>
      <c r="B7134">
        <v>120147657</v>
      </c>
      <c r="C7134">
        <v>120147658</v>
      </c>
      <c r="D7134" t="s">
        <v>7025</v>
      </c>
      <c r="E7134">
        <v>1</v>
      </c>
    </row>
    <row r="7135" spans="1:5" x14ac:dyDescent="0.2">
      <c r="A7135" t="s">
        <v>6823</v>
      </c>
      <c r="B7135">
        <v>120189298</v>
      </c>
      <c r="C7135">
        <v>120189299</v>
      </c>
      <c r="D7135" t="s">
        <v>7026</v>
      </c>
      <c r="E7135">
        <v>1</v>
      </c>
    </row>
    <row r="7136" spans="1:5" x14ac:dyDescent="0.2">
      <c r="A7136" t="s">
        <v>6823</v>
      </c>
      <c r="B7136">
        <v>120217523</v>
      </c>
      <c r="C7136">
        <v>120217524</v>
      </c>
      <c r="D7136" t="s">
        <v>7027</v>
      </c>
      <c r="E7136">
        <v>1</v>
      </c>
    </row>
    <row r="7137" spans="1:5" x14ac:dyDescent="0.2">
      <c r="A7137" t="s">
        <v>6823</v>
      </c>
      <c r="B7137">
        <v>122824118</v>
      </c>
      <c r="C7137">
        <v>122824119</v>
      </c>
      <c r="D7137" t="s">
        <v>7028</v>
      </c>
      <c r="E7137">
        <v>1</v>
      </c>
    </row>
    <row r="7138" spans="1:5" x14ac:dyDescent="0.2">
      <c r="A7138" t="s">
        <v>6823</v>
      </c>
      <c r="B7138">
        <v>123809868</v>
      </c>
      <c r="C7138">
        <v>123809869</v>
      </c>
      <c r="D7138" t="s">
        <v>7030</v>
      </c>
      <c r="E7138">
        <v>1</v>
      </c>
    </row>
    <row r="7139" spans="1:5" x14ac:dyDescent="0.2">
      <c r="A7139" t="s">
        <v>6823</v>
      </c>
      <c r="B7139">
        <v>123929751</v>
      </c>
      <c r="C7139">
        <v>123929752</v>
      </c>
      <c r="D7139" t="s">
        <v>7031</v>
      </c>
      <c r="E7139">
        <v>1</v>
      </c>
    </row>
    <row r="7140" spans="1:5" x14ac:dyDescent="0.2">
      <c r="A7140" t="s">
        <v>6823</v>
      </c>
      <c r="B7140">
        <v>124013207</v>
      </c>
      <c r="C7140">
        <v>124013208</v>
      </c>
      <c r="D7140" t="s">
        <v>7032</v>
      </c>
      <c r="E7140">
        <v>1</v>
      </c>
    </row>
    <row r="7141" spans="1:5" x14ac:dyDescent="0.2">
      <c r="A7141" t="s">
        <v>6823</v>
      </c>
      <c r="B7141">
        <v>124229574</v>
      </c>
      <c r="C7141">
        <v>124229575</v>
      </c>
      <c r="D7141" t="s">
        <v>7035</v>
      </c>
      <c r="E7141">
        <v>1</v>
      </c>
    </row>
    <row r="7142" spans="1:5" x14ac:dyDescent="0.2">
      <c r="A7142" t="s">
        <v>6823</v>
      </c>
      <c r="B7142">
        <v>124301367</v>
      </c>
      <c r="C7142">
        <v>124301368</v>
      </c>
      <c r="D7142" t="s">
        <v>7036</v>
      </c>
      <c r="E7142">
        <v>1</v>
      </c>
    </row>
    <row r="7143" spans="1:5" x14ac:dyDescent="0.2">
      <c r="A7143" t="s">
        <v>6823</v>
      </c>
      <c r="B7143">
        <v>124666138</v>
      </c>
      <c r="C7143">
        <v>124666139</v>
      </c>
      <c r="D7143" t="s">
        <v>7038</v>
      </c>
      <c r="E7143">
        <v>1</v>
      </c>
    </row>
    <row r="7144" spans="1:5" x14ac:dyDescent="0.2">
      <c r="A7144" t="s">
        <v>6823</v>
      </c>
      <c r="B7144">
        <v>124970019</v>
      </c>
      <c r="C7144">
        <v>124970020</v>
      </c>
      <c r="D7144" t="s">
        <v>7041</v>
      </c>
      <c r="E7144">
        <v>1</v>
      </c>
    </row>
    <row r="7145" spans="1:5" x14ac:dyDescent="0.2">
      <c r="A7145" t="s">
        <v>6823</v>
      </c>
      <c r="B7145">
        <v>125034400</v>
      </c>
      <c r="C7145">
        <v>125034401</v>
      </c>
      <c r="D7145" t="s">
        <v>7042</v>
      </c>
      <c r="E7145">
        <v>1</v>
      </c>
    </row>
    <row r="7146" spans="1:5" x14ac:dyDescent="0.2">
      <c r="A7146" t="s">
        <v>6823</v>
      </c>
      <c r="B7146">
        <v>125069465</v>
      </c>
      <c r="C7146">
        <v>125069466</v>
      </c>
      <c r="D7146" t="s">
        <v>7043</v>
      </c>
      <c r="E7146">
        <v>1</v>
      </c>
    </row>
    <row r="7147" spans="1:5" x14ac:dyDescent="0.2">
      <c r="A7147" t="s">
        <v>6823</v>
      </c>
      <c r="B7147">
        <v>125273831</v>
      </c>
      <c r="C7147">
        <v>125273832</v>
      </c>
      <c r="D7147" t="s">
        <v>7044</v>
      </c>
      <c r="E7147">
        <v>1</v>
      </c>
    </row>
    <row r="7148" spans="1:5" x14ac:dyDescent="0.2">
      <c r="A7148" t="s">
        <v>6823</v>
      </c>
      <c r="B7148">
        <v>125540186</v>
      </c>
      <c r="C7148">
        <v>125540187</v>
      </c>
      <c r="D7148" t="s">
        <v>7045</v>
      </c>
      <c r="E7148">
        <v>1</v>
      </c>
    </row>
    <row r="7149" spans="1:5" x14ac:dyDescent="0.2">
      <c r="A7149" t="s">
        <v>6823</v>
      </c>
      <c r="B7149">
        <v>125779904</v>
      </c>
      <c r="C7149">
        <v>125779905</v>
      </c>
      <c r="D7149" t="s">
        <v>7047</v>
      </c>
      <c r="E7149">
        <v>1</v>
      </c>
    </row>
    <row r="7150" spans="1:5" x14ac:dyDescent="0.2">
      <c r="A7150" t="s">
        <v>6823</v>
      </c>
      <c r="B7150">
        <v>125797522</v>
      </c>
      <c r="C7150">
        <v>125797523</v>
      </c>
      <c r="D7150" t="s">
        <v>7048</v>
      </c>
      <c r="E7150">
        <v>1</v>
      </c>
    </row>
    <row r="7151" spans="1:5" x14ac:dyDescent="0.2">
      <c r="A7151" t="s">
        <v>6823</v>
      </c>
      <c r="B7151">
        <v>126100615</v>
      </c>
      <c r="C7151">
        <v>126100616</v>
      </c>
      <c r="D7151" t="s">
        <v>7049</v>
      </c>
      <c r="E7151">
        <v>1</v>
      </c>
    </row>
    <row r="7152" spans="1:5" x14ac:dyDescent="0.2">
      <c r="A7152" t="s">
        <v>6823</v>
      </c>
      <c r="B7152">
        <v>126189166</v>
      </c>
      <c r="C7152">
        <v>126189167</v>
      </c>
      <c r="D7152" t="s">
        <v>7050</v>
      </c>
      <c r="E7152">
        <v>1</v>
      </c>
    </row>
    <row r="7153" spans="1:5" x14ac:dyDescent="0.2">
      <c r="A7153" t="s">
        <v>6823</v>
      </c>
      <c r="B7153">
        <v>126232257</v>
      </c>
      <c r="C7153">
        <v>126232258</v>
      </c>
      <c r="D7153" t="s">
        <v>7051</v>
      </c>
      <c r="E7153">
        <v>1</v>
      </c>
    </row>
    <row r="7154" spans="1:5" x14ac:dyDescent="0.2">
      <c r="A7154" t="s">
        <v>6823</v>
      </c>
      <c r="B7154">
        <v>126315365</v>
      </c>
      <c r="C7154">
        <v>126315366</v>
      </c>
      <c r="D7154" t="s">
        <v>7053</v>
      </c>
      <c r="E7154">
        <v>1</v>
      </c>
    </row>
    <row r="7155" spans="1:5" x14ac:dyDescent="0.2">
      <c r="A7155" t="s">
        <v>6823</v>
      </c>
      <c r="B7155">
        <v>126354717</v>
      </c>
      <c r="C7155">
        <v>126354718</v>
      </c>
      <c r="D7155" t="s">
        <v>7054</v>
      </c>
      <c r="E7155">
        <v>1</v>
      </c>
    </row>
    <row r="7156" spans="1:5" x14ac:dyDescent="0.2">
      <c r="A7156" t="s">
        <v>6823</v>
      </c>
      <c r="B7156">
        <v>126525409</v>
      </c>
      <c r="C7156">
        <v>126525410</v>
      </c>
      <c r="D7156" t="s">
        <v>7056</v>
      </c>
      <c r="E7156">
        <v>1</v>
      </c>
    </row>
    <row r="7157" spans="1:5" x14ac:dyDescent="0.2">
      <c r="A7157" t="s">
        <v>6823</v>
      </c>
      <c r="B7157">
        <v>126984384</v>
      </c>
      <c r="C7157">
        <v>126984385</v>
      </c>
      <c r="D7157" t="s">
        <v>7060</v>
      </c>
      <c r="E7157">
        <v>1</v>
      </c>
    </row>
    <row r="7158" spans="1:5" x14ac:dyDescent="0.2">
      <c r="A7158" t="s">
        <v>6823</v>
      </c>
      <c r="B7158">
        <v>128222331</v>
      </c>
      <c r="C7158">
        <v>128222332</v>
      </c>
      <c r="D7158" t="s">
        <v>7061</v>
      </c>
      <c r="E7158">
        <v>1</v>
      </c>
    </row>
    <row r="7159" spans="1:5" x14ac:dyDescent="0.2">
      <c r="A7159" t="s">
        <v>6823</v>
      </c>
      <c r="B7159">
        <v>128305512</v>
      </c>
      <c r="C7159">
        <v>128305513</v>
      </c>
      <c r="D7159" t="s">
        <v>7062</v>
      </c>
      <c r="E7159">
        <v>1</v>
      </c>
    </row>
    <row r="7160" spans="1:5" x14ac:dyDescent="0.2">
      <c r="A7160" t="s">
        <v>6823</v>
      </c>
      <c r="B7160">
        <v>128491021</v>
      </c>
      <c r="C7160">
        <v>128491022</v>
      </c>
      <c r="D7160" t="s">
        <v>7063</v>
      </c>
      <c r="E7160">
        <v>1</v>
      </c>
    </row>
    <row r="7161" spans="1:5" x14ac:dyDescent="0.2">
      <c r="A7161" t="s">
        <v>6823</v>
      </c>
      <c r="B7161">
        <v>128506177</v>
      </c>
      <c r="C7161">
        <v>128506178</v>
      </c>
      <c r="D7161" t="s">
        <v>7064</v>
      </c>
      <c r="E7161">
        <v>1</v>
      </c>
    </row>
    <row r="7162" spans="1:5" x14ac:dyDescent="0.2">
      <c r="A7162" t="s">
        <v>6823</v>
      </c>
      <c r="B7162">
        <v>128752034</v>
      </c>
      <c r="C7162">
        <v>128752035</v>
      </c>
      <c r="D7162" t="s">
        <v>7067</v>
      </c>
      <c r="E7162">
        <v>1</v>
      </c>
    </row>
    <row r="7163" spans="1:5" x14ac:dyDescent="0.2">
      <c r="A7163" t="s">
        <v>6823</v>
      </c>
      <c r="B7163">
        <v>128989019</v>
      </c>
      <c r="C7163">
        <v>128989020</v>
      </c>
      <c r="D7163" t="s">
        <v>7068</v>
      </c>
      <c r="E7163">
        <v>1</v>
      </c>
    </row>
    <row r="7164" spans="1:5" x14ac:dyDescent="0.2">
      <c r="A7164" t="s">
        <v>6823</v>
      </c>
      <c r="B7164">
        <v>129047666</v>
      </c>
      <c r="C7164">
        <v>129047667</v>
      </c>
      <c r="D7164" t="s">
        <v>7069</v>
      </c>
      <c r="E7164">
        <v>1</v>
      </c>
    </row>
    <row r="7165" spans="1:5" x14ac:dyDescent="0.2">
      <c r="A7165" t="s">
        <v>6823</v>
      </c>
      <c r="B7165">
        <v>129113397</v>
      </c>
      <c r="C7165">
        <v>129113398</v>
      </c>
      <c r="D7165" t="s">
        <v>7070</v>
      </c>
      <c r="E7165">
        <v>1</v>
      </c>
    </row>
    <row r="7166" spans="1:5" x14ac:dyDescent="0.2">
      <c r="A7166" t="s">
        <v>6823</v>
      </c>
      <c r="B7166">
        <v>130091649</v>
      </c>
      <c r="C7166">
        <v>130091650</v>
      </c>
      <c r="D7166" t="s">
        <v>7071</v>
      </c>
      <c r="E7166">
        <v>1</v>
      </c>
    </row>
    <row r="7167" spans="1:5" x14ac:dyDescent="0.2">
      <c r="A7167" t="s">
        <v>6823</v>
      </c>
      <c r="B7167">
        <v>130899291</v>
      </c>
      <c r="C7167">
        <v>130899292</v>
      </c>
      <c r="D7167" t="s">
        <v>7073</v>
      </c>
      <c r="E7167">
        <v>1</v>
      </c>
    </row>
    <row r="7168" spans="1:5" x14ac:dyDescent="0.2">
      <c r="A7168" t="s">
        <v>6823</v>
      </c>
      <c r="B7168">
        <v>130983996</v>
      </c>
      <c r="C7168">
        <v>130983997</v>
      </c>
      <c r="D7168" t="s">
        <v>7074</v>
      </c>
      <c r="E7168">
        <v>1</v>
      </c>
    </row>
    <row r="7169" spans="1:5" x14ac:dyDescent="0.2">
      <c r="A7169" t="s">
        <v>6823</v>
      </c>
      <c r="B7169">
        <v>131076564</v>
      </c>
      <c r="C7169">
        <v>131076565</v>
      </c>
      <c r="D7169" t="s">
        <v>7075</v>
      </c>
      <c r="E7169">
        <v>1</v>
      </c>
    </row>
    <row r="7170" spans="1:5" x14ac:dyDescent="0.2">
      <c r="A7170" t="s">
        <v>6823</v>
      </c>
      <c r="B7170">
        <v>131477991</v>
      </c>
      <c r="C7170">
        <v>131477992</v>
      </c>
      <c r="D7170" t="s">
        <v>7076</v>
      </c>
      <c r="E7170">
        <v>1</v>
      </c>
    </row>
    <row r="7171" spans="1:5" x14ac:dyDescent="0.2">
      <c r="A7171" t="s">
        <v>6823</v>
      </c>
      <c r="B7171">
        <v>131503934</v>
      </c>
      <c r="C7171">
        <v>131503935</v>
      </c>
      <c r="D7171" t="s">
        <v>7077</v>
      </c>
      <c r="E7171">
        <v>1</v>
      </c>
    </row>
    <row r="7172" spans="1:5" x14ac:dyDescent="0.2">
      <c r="A7172" t="s">
        <v>6823</v>
      </c>
      <c r="B7172">
        <v>134067021</v>
      </c>
      <c r="C7172">
        <v>134067022</v>
      </c>
      <c r="D7172" t="s">
        <v>7078</v>
      </c>
      <c r="E7172">
        <v>1</v>
      </c>
    </row>
    <row r="7173" spans="1:5" x14ac:dyDescent="0.2">
      <c r="A7173" t="s">
        <v>6823</v>
      </c>
      <c r="B7173">
        <v>134151308</v>
      </c>
      <c r="C7173">
        <v>134151309</v>
      </c>
      <c r="D7173" t="s">
        <v>7080</v>
      </c>
      <c r="E7173">
        <v>1</v>
      </c>
    </row>
    <row r="7174" spans="1:5" x14ac:dyDescent="0.2">
      <c r="A7174" t="s">
        <v>6823</v>
      </c>
      <c r="B7174">
        <v>134539046</v>
      </c>
      <c r="C7174">
        <v>134539047</v>
      </c>
      <c r="D7174" t="s">
        <v>7083</v>
      </c>
      <c r="E7174">
        <v>1</v>
      </c>
    </row>
    <row r="7175" spans="1:5" x14ac:dyDescent="0.2">
      <c r="A7175" t="s">
        <v>6823</v>
      </c>
      <c r="B7175">
        <v>140867316</v>
      </c>
      <c r="C7175">
        <v>140867317</v>
      </c>
      <c r="D7175" t="s">
        <v>7085</v>
      </c>
      <c r="E7175">
        <v>1</v>
      </c>
    </row>
    <row r="7176" spans="1:5" x14ac:dyDescent="0.2">
      <c r="A7176" t="s">
        <v>6823</v>
      </c>
      <c r="B7176">
        <v>141474891</v>
      </c>
      <c r="C7176">
        <v>141474892</v>
      </c>
      <c r="D7176" t="s">
        <v>7087</v>
      </c>
      <c r="E7176">
        <v>1</v>
      </c>
    </row>
    <row r="7177" spans="1:5" x14ac:dyDescent="0.2">
      <c r="A7177" t="s">
        <v>6823</v>
      </c>
      <c r="B7177">
        <v>142129928</v>
      </c>
      <c r="C7177">
        <v>142129929</v>
      </c>
      <c r="D7177" t="s">
        <v>7089</v>
      </c>
      <c r="E7177">
        <v>1</v>
      </c>
    </row>
    <row r="7178" spans="1:5" x14ac:dyDescent="0.2">
      <c r="A7178" t="s">
        <v>6823</v>
      </c>
      <c r="B7178">
        <v>143534288</v>
      </c>
      <c r="C7178">
        <v>143534289</v>
      </c>
      <c r="D7178" t="s">
        <v>7093</v>
      </c>
      <c r="E7178">
        <v>1</v>
      </c>
    </row>
    <row r="7179" spans="1:5" x14ac:dyDescent="0.2">
      <c r="A7179" t="s">
        <v>6823</v>
      </c>
      <c r="B7179">
        <v>144108380</v>
      </c>
      <c r="C7179">
        <v>144108381</v>
      </c>
      <c r="D7179" t="s">
        <v>7094</v>
      </c>
      <c r="E7179">
        <v>1</v>
      </c>
    </row>
    <row r="7180" spans="1:5" x14ac:dyDescent="0.2">
      <c r="A7180" t="s">
        <v>6823</v>
      </c>
      <c r="B7180">
        <v>144667364</v>
      </c>
      <c r="C7180">
        <v>144667365</v>
      </c>
      <c r="D7180" t="s">
        <v>7095</v>
      </c>
      <c r="E7180">
        <v>1</v>
      </c>
    </row>
    <row r="7181" spans="1:5" x14ac:dyDescent="0.2">
      <c r="A7181" t="s">
        <v>6823</v>
      </c>
      <c r="B7181">
        <v>144818016</v>
      </c>
      <c r="C7181">
        <v>144818017</v>
      </c>
      <c r="D7181" t="s">
        <v>7096</v>
      </c>
      <c r="E7181">
        <v>1</v>
      </c>
    </row>
    <row r="7182" spans="1:5" x14ac:dyDescent="0.2">
      <c r="A7182" t="s">
        <v>6823</v>
      </c>
      <c r="B7182">
        <v>144843092</v>
      </c>
      <c r="C7182">
        <v>144843093</v>
      </c>
      <c r="D7182" t="s">
        <v>7097</v>
      </c>
      <c r="E7182">
        <v>1</v>
      </c>
    </row>
    <row r="7183" spans="1:5" x14ac:dyDescent="0.2">
      <c r="A7183" t="s">
        <v>6823</v>
      </c>
      <c r="B7183">
        <v>145022845</v>
      </c>
      <c r="C7183">
        <v>145022846</v>
      </c>
      <c r="D7183" t="s">
        <v>7098</v>
      </c>
      <c r="E7183">
        <v>1</v>
      </c>
    </row>
    <row r="7184" spans="1:5" x14ac:dyDescent="0.2">
      <c r="A7184" t="s">
        <v>6823</v>
      </c>
      <c r="B7184">
        <v>145043623</v>
      </c>
      <c r="C7184">
        <v>145043624</v>
      </c>
      <c r="D7184" t="s">
        <v>7099</v>
      </c>
      <c r="E7184">
        <v>1</v>
      </c>
    </row>
    <row r="7185" spans="1:5" x14ac:dyDescent="0.2">
      <c r="A7185" t="s">
        <v>6823</v>
      </c>
      <c r="B7185">
        <v>145844524</v>
      </c>
      <c r="C7185">
        <v>145844525</v>
      </c>
      <c r="D7185" t="s">
        <v>7101</v>
      </c>
      <c r="E7185">
        <v>1</v>
      </c>
    </row>
    <row r="7186" spans="1:5" x14ac:dyDescent="0.2">
      <c r="A7186" t="s">
        <v>6823</v>
      </c>
      <c r="B7186">
        <v>145989754</v>
      </c>
      <c r="C7186">
        <v>145989755</v>
      </c>
      <c r="D7186" t="s">
        <v>7102</v>
      </c>
      <c r="E7186">
        <v>1</v>
      </c>
    </row>
    <row r="7187" spans="1:5" x14ac:dyDescent="0.2">
      <c r="A7187" t="s">
        <v>6823</v>
      </c>
      <c r="B7187">
        <v>146253034</v>
      </c>
      <c r="C7187">
        <v>146253035</v>
      </c>
      <c r="D7187" t="s">
        <v>7103</v>
      </c>
      <c r="E7187">
        <v>1</v>
      </c>
    </row>
    <row r="7188" spans="1:5" x14ac:dyDescent="0.2">
      <c r="A7188" t="s">
        <v>7104</v>
      </c>
      <c r="B7188">
        <v>505430</v>
      </c>
      <c r="C7188">
        <v>505431</v>
      </c>
      <c r="D7188" t="s">
        <v>7105</v>
      </c>
      <c r="E7188">
        <v>1</v>
      </c>
    </row>
    <row r="7189" spans="1:5" x14ac:dyDescent="0.2">
      <c r="A7189" t="s">
        <v>7104</v>
      </c>
      <c r="B7189">
        <v>1045558</v>
      </c>
      <c r="C7189">
        <v>1045559</v>
      </c>
      <c r="D7189" t="s">
        <v>7108</v>
      </c>
      <c r="E7189">
        <v>1</v>
      </c>
    </row>
    <row r="7190" spans="1:5" x14ac:dyDescent="0.2">
      <c r="A7190" t="s">
        <v>7104</v>
      </c>
      <c r="B7190">
        <v>2568890</v>
      </c>
      <c r="C7190">
        <v>2568891</v>
      </c>
      <c r="D7190" t="s">
        <v>7109</v>
      </c>
      <c r="E7190">
        <v>1</v>
      </c>
    </row>
    <row r="7191" spans="1:5" x14ac:dyDescent="0.2">
      <c r="A7191" t="s">
        <v>7104</v>
      </c>
      <c r="B7191">
        <v>2800064</v>
      </c>
      <c r="C7191">
        <v>2800065</v>
      </c>
      <c r="D7191" t="s">
        <v>7110</v>
      </c>
      <c r="E7191">
        <v>1</v>
      </c>
    </row>
    <row r="7192" spans="1:5" x14ac:dyDescent="0.2">
      <c r="A7192" t="s">
        <v>7104</v>
      </c>
      <c r="B7192">
        <v>4510814</v>
      </c>
      <c r="C7192">
        <v>4510815</v>
      </c>
      <c r="D7192" t="s">
        <v>7111</v>
      </c>
      <c r="E7192">
        <v>1</v>
      </c>
    </row>
    <row r="7193" spans="1:5" x14ac:dyDescent="0.2">
      <c r="A7193" t="s">
        <v>7104</v>
      </c>
      <c r="B7193">
        <v>4971003</v>
      </c>
      <c r="C7193">
        <v>4971004</v>
      </c>
      <c r="D7193" t="s">
        <v>7113</v>
      </c>
      <c r="E7193">
        <v>1</v>
      </c>
    </row>
    <row r="7194" spans="1:5" x14ac:dyDescent="0.2">
      <c r="A7194" t="s">
        <v>7104</v>
      </c>
      <c r="B7194">
        <v>4988294</v>
      </c>
      <c r="C7194">
        <v>4988295</v>
      </c>
      <c r="D7194" t="s">
        <v>7114</v>
      </c>
      <c r="E7194">
        <v>1</v>
      </c>
    </row>
    <row r="7195" spans="1:5" x14ac:dyDescent="0.2">
      <c r="A7195" t="s">
        <v>7104</v>
      </c>
      <c r="B7195">
        <v>6080393</v>
      </c>
      <c r="C7195">
        <v>6080394</v>
      </c>
      <c r="D7195" t="s">
        <v>7116</v>
      </c>
      <c r="E7195">
        <v>1</v>
      </c>
    </row>
    <row r="7196" spans="1:5" x14ac:dyDescent="0.2">
      <c r="A7196" t="s">
        <v>7104</v>
      </c>
      <c r="B7196">
        <v>6788303</v>
      </c>
      <c r="C7196">
        <v>6788304</v>
      </c>
      <c r="D7196" t="s">
        <v>7117</v>
      </c>
      <c r="E7196">
        <v>1</v>
      </c>
    </row>
    <row r="7197" spans="1:5" x14ac:dyDescent="0.2">
      <c r="A7197" t="s">
        <v>7104</v>
      </c>
      <c r="B7197">
        <v>7118796</v>
      </c>
      <c r="C7197">
        <v>7118797</v>
      </c>
      <c r="D7197" t="s">
        <v>7118</v>
      </c>
      <c r="E7197">
        <v>1</v>
      </c>
    </row>
    <row r="7198" spans="1:5" x14ac:dyDescent="0.2">
      <c r="A7198" t="s">
        <v>7104</v>
      </c>
      <c r="B7198">
        <v>7477271</v>
      </c>
      <c r="C7198">
        <v>7477272</v>
      </c>
      <c r="D7198" t="s">
        <v>7119</v>
      </c>
      <c r="E7198">
        <v>1</v>
      </c>
    </row>
    <row r="7199" spans="1:5" x14ac:dyDescent="0.2">
      <c r="A7199" t="s">
        <v>7104</v>
      </c>
      <c r="B7199">
        <v>8804731</v>
      </c>
      <c r="C7199">
        <v>8804732</v>
      </c>
      <c r="D7199" t="s">
        <v>7120</v>
      </c>
      <c r="E7199">
        <v>1</v>
      </c>
    </row>
    <row r="7200" spans="1:5" x14ac:dyDescent="0.2">
      <c r="A7200" t="s">
        <v>7104</v>
      </c>
      <c r="B7200">
        <v>12814465</v>
      </c>
      <c r="C7200">
        <v>12814466</v>
      </c>
      <c r="D7200" t="s">
        <v>7121</v>
      </c>
      <c r="E7200">
        <v>1</v>
      </c>
    </row>
    <row r="7201" spans="1:5" x14ac:dyDescent="0.2">
      <c r="A7201" t="s">
        <v>7104</v>
      </c>
      <c r="B7201">
        <v>13020299</v>
      </c>
      <c r="C7201">
        <v>13020300</v>
      </c>
      <c r="D7201" t="s">
        <v>7122</v>
      </c>
      <c r="E7201">
        <v>1</v>
      </c>
    </row>
    <row r="7202" spans="1:5" x14ac:dyDescent="0.2">
      <c r="A7202" t="s">
        <v>7104</v>
      </c>
      <c r="B7202">
        <v>14203652</v>
      </c>
      <c r="C7202">
        <v>14203653</v>
      </c>
      <c r="D7202" t="s">
        <v>7123</v>
      </c>
      <c r="E7202">
        <v>1</v>
      </c>
    </row>
    <row r="7203" spans="1:5" x14ac:dyDescent="0.2">
      <c r="A7203" t="s">
        <v>7104</v>
      </c>
      <c r="B7203">
        <v>15295709</v>
      </c>
      <c r="C7203">
        <v>15295710</v>
      </c>
      <c r="D7203" t="s">
        <v>7124</v>
      </c>
      <c r="E7203">
        <v>1</v>
      </c>
    </row>
    <row r="7204" spans="1:5" x14ac:dyDescent="0.2">
      <c r="A7204" t="s">
        <v>7104</v>
      </c>
      <c r="B7204">
        <v>15333589</v>
      </c>
      <c r="C7204">
        <v>15333590</v>
      </c>
      <c r="D7204" t="s">
        <v>7125</v>
      </c>
      <c r="E7204">
        <v>1</v>
      </c>
    </row>
    <row r="7205" spans="1:5" x14ac:dyDescent="0.2">
      <c r="A7205" t="s">
        <v>7104</v>
      </c>
      <c r="B7205">
        <v>15431463</v>
      </c>
      <c r="C7205">
        <v>15431464</v>
      </c>
      <c r="D7205" t="s">
        <v>7127</v>
      </c>
      <c r="E7205">
        <v>1</v>
      </c>
    </row>
    <row r="7206" spans="1:5" x14ac:dyDescent="0.2">
      <c r="A7206" t="s">
        <v>7104</v>
      </c>
      <c r="B7206">
        <v>15980264</v>
      </c>
      <c r="C7206">
        <v>15980265</v>
      </c>
      <c r="D7206" t="s">
        <v>7128</v>
      </c>
      <c r="E7206">
        <v>1</v>
      </c>
    </row>
    <row r="7207" spans="1:5" x14ac:dyDescent="0.2">
      <c r="A7207" t="s">
        <v>7104</v>
      </c>
      <c r="B7207">
        <v>16321863</v>
      </c>
      <c r="C7207">
        <v>16321864</v>
      </c>
      <c r="D7207" t="s">
        <v>7129</v>
      </c>
      <c r="E7207">
        <v>1</v>
      </c>
    </row>
    <row r="7208" spans="1:5" x14ac:dyDescent="0.2">
      <c r="A7208" t="s">
        <v>7104</v>
      </c>
      <c r="B7208">
        <v>16572247</v>
      </c>
      <c r="C7208">
        <v>16572248</v>
      </c>
      <c r="D7208" t="s">
        <v>7130</v>
      </c>
      <c r="E7208">
        <v>1</v>
      </c>
    </row>
    <row r="7209" spans="1:5" x14ac:dyDescent="0.2">
      <c r="A7209" t="s">
        <v>7104</v>
      </c>
      <c r="B7209">
        <v>17987280</v>
      </c>
      <c r="C7209">
        <v>17987281</v>
      </c>
      <c r="D7209" t="s">
        <v>7131</v>
      </c>
      <c r="E7209">
        <v>1</v>
      </c>
    </row>
    <row r="7210" spans="1:5" x14ac:dyDescent="0.2">
      <c r="A7210" t="s">
        <v>7104</v>
      </c>
      <c r="B7210">
        <v>18185386</v>
      </c>
      <c r="C7210">
        <v>18185387</v>
      </c>
      <c r="D7210" t="s">
        <v>7133</v>
      </c>
      <c r="E7210">
        <v>1</v>
      </c>
    </row>
    <row r="7211" spans="1:5" x14ac:dyDescent="0.2">
      <c r="A7211" t="s">
        <v>7104</v>
      </c>
      <c r="B7211">
        <v>18339931</v>
      </c>
      <c r="C7211">
        <v>18339932</v>
      </c>
      <c r="D7211" t="s">
        <v>7134</v>
      </c>
      <c r="E7211">
        <v>1</v>
      </c>
    </row>
    <row r="7212" spans="1:5" x14ac:dyDescent="0.2">
      <c r="A7212" t="s">
        <v>7104</v>
      </c>
      <c r="B7212">
        <v>18438697</v>
      </c>
      <c r="C7212">
        <v>18438698</v>
      </c>
      <c r="D7212" t="s">
        <v>7135</v>
      </c>
      <c r="E7212">
        <v>1</v>
      </c>
    </row>
    <row r="7213" spans="1:5" x14ac:dyDescent="0.2">
      <c r="A7213" t="s">
        <v>7104</v>
      </c>
      <c r="B7213">
        <v>18822951</v>
      </c>
      <c r="C7213">
        <v>18822952</v>
      </c>
      <c r="D7213" t="s">
        <v>7136</v>
      </c>
      <c r="E7213">
        <v>1</v>
      </c>
    </row>
    <row r="7214" spans="1:5" x14ac:dyDescent="0.2">
      <c r="A7214" t="s">
        <v>7104</v>
      </c>
      <c r="B7214">
        <v>19184699</v>
      </c>
      <c r="C7214">
        <v>19184700</v>
      </c>
      <c r="D7214" t="s">
        <v>7137</v>
      </c>
      <c r="E7214">
        <v>1</v>
      </c>
    </row>
    <row r="7215" spans="1:5" x14ac:dyDescent="0.2">
      <c r="A7215" t="s">
        <v>7104</v>
      </c>
      <c r="B7215">
        <v>19398073</v>
      </c>
      <c r="C7215">
        <v>19398074</v>
      </c>
      <c r="D7215" t="s">
        <v>7138</v>
      </c>
      <c r="E7215">
        <v>1</v>
      </c>
    </row>
    <row r="7216" spans="1:5" x14ac:dyDescent="0.2">
      <c r="A7216" t="s">
        <v>7104</v>
      </c>
      <c r="B7216">
        <v>20321909</v>
      </c>
      <c r="C7216">
        <v>20321910</v>
      </c>
      <c r="D7216" t="s">
        <v>7139</v>
      </c>
      <c r="E7216">
        <v>1</v>
      </c>
    </row>
    <row r="7217" spans="1:5" x14ac:dyDescent="0.2">
      <c r="A7217" t="s">
        <v>7104</v>
      </c>
      <c r="B7217">
        <v>20408720</v>
      </c>
      <c r="C7217">
        <v>20408721</v>
      </c>
      <c r="D7217" t="s">
        <v>7140</v>
      </c>
      <c r="E7217">
        <v>1</v>
      </c>
    </row>
    <row r="7218" spans="1:5" x14ac:dyDescent="0.2">
      <c r="A7218" t="s">
        <v>7104</v>
      </c>
      <c r="B7218">
        <v>20552042</v>
      </c>
      <c r="C7218">
        <v>20552043</v>
      </c>
      <c r="D7218" t="s">
        <v>7141</v>
      </c>
      <c r="E7218">
        <v>1</v>
      </c>
    </row>
    <row r="7219" spans="1:5" x14ac:dyDescent="0.2">
      <c r="A7219" t="s">
        <v>7104</v>
      </c>
      <c r="B7219">
        <v>21684810</v>
      </c>
      <c r="C7219">
        <v>21684811</v>
      </c>
      <c r="D7219" t="s">
        <v>7142</v>
      </c>
      <c r="E7219">
        <v>1</v>
      </c>
    </row>
    <row r="7220" spans="1:5" x14ac:dyDescent="0.2">
      <c r="A7220" t="s">
        <v>7104</v>
      </c>
      <c r="B7220">
        <v>21869222</v>
      </c>
      <c r="C7220">
        <v>21869223</v>
      </c>
      <c r="D7220" t="s">
        <v>7143</v>
      </c>
      <c r="E7220">
        <v>1</v>
      </c>
    </row>
    <row r="7221" spans="1:5" x14ac:dyDescent="0.2">
      <c r="A7221" t="s">
        <v>7104</v>
      </c>
      <c r="B7221">
        <v>22012560</v>
      </c>
      <c r="C7221">
        <v>22012561</v>
      </c>
      <c r="D7221" t="s">
        <v>7144</v>
      </c>
      <c r="E7221">
        <v>1</v>
      </c>
    </row>
    <row r="7222" spans="1:5" x14ac:dyDescent="0.2">
      <c r="A7222" t="s">
        <v>7104</v>
      </c>
      <c r="B7222">
        <v>25602543</v>
      </c>
      <c r="C7222">
        <v>25602544</v>
      </c>
      <c r="D7222" t="s">
        <v>7146</v>
      </c>
      <c r="E7222">
        <v>1</v>
      </c>
    </row>
    <row r="7223" spans="1:5" x14ac:dyDescent="0.2">
      <c r="A7223" t="s">
        <v>7104</v>
      </c>
      <c r="B7223">
        <v>25679864</v>
      </c>
      <c r="C7223">
        <v>25679865</v>
      </c>
      <c r="D7223" t="s">
        <v>7147</v>
      </c>
      <c r="E7223">
        <v>1</v>
      </c>
    </row>
    <row r="7224" spans="1:5" x14ac:dyDescent="0.2">
      <c r="A7224" t="s">
        <v>7104</v>
      </c>
      <c r="B7224">
        <v>26894138</v>
      </c>
      <c r="C7224">
        <v>26894139</v>
      </c>
      <c r="D7224" t="s">
        <v>7148</v>
      </c>
      <c r="E7224">
        <v>1</v>
      </c>
    </row>
    <row r="7225" spans="1:5" x14ac:dyDescent="0.2">
      <c r="A7225" t="s">
        <v>7104</v>
      </c>
      <c r="B7225">
        <v>26918138</v>
      </c>
      <c r="C7225">
        <v>26918139</v>
      </c>
      <c r="D7225" t="s">
        <v>7149</v>
      </c>
      <c r="E7225">
        <v>1</v>
      </c>
    </row>
    <row r="7226" spans="1:5" x14ac:dyDescent="0.2">
      <c r="A7226" t="s">
        <v>7104</v>
      </c>
      <c r="B7226">
        <v>26955483</v>
      </c>
      <c r="C7226">
        <v>26955484</v>
      </c>
      <c r="D7226" t="s">
        <v>7150</v>
      </c>
      <c r="E7226">
        <v>1</v>
      </c>
    </row>
    <row r="7227" spans="1:5" x14ac:dyDescent="0.2">
      <c r="A7227" t="s">
        <v>7104</v>
      </c>
      <c r="B7227">
        <v>26986139</v>
      </c>
      <c r="C7227">
        <v>26986140</v>
      </c>
      <c r="D7227" t="s">
        <v>7151</v>
      </c>
      <c r="E7227">
        <v>1</v>
      </c>
    </row>
    <row r="7228" spans="1:5" x14ac:dyDescent="0.2">
      <c r="A7228" t="s">
        <v>7104</v>
      </c>
      <c r="B7228">
        <v>27361702</v>
      </c>
      <c r="C7228">
        <v>27361703</v>
      </c>
      <c r="D7228" t="s">
        <v>7152</v>
      </c>
      <c r="E7228">
        <v>1</v>
      </c>
    </row>
    <row r="7229" spans="1:5" x14ac:dyDescent="0.2">
      <c r="A7229" t="s">
        <v>7104</v>
      </c>
      <c r="B7229">
        <v>27414228</v>
      </c>
      <c r="C7229">
        <v>27414229</v>
      </c>
      <c r="D7229" t="s">
        <v>7154</v>
      </c>
      <c r="E7229">
        <v>1</v>
      </c>
    </row>
    <row r="7230" spans="1:5" x14ac:dyDescent="0.2">
      <c r="A7230" t="s">
        <v>7104</v>
      </c>
      <c r="B7230">
        <v>27484450</v>
      </c>
      <c r="C7230">
        <v>27484451</v>
      </c>
      <c r="D7230" t="s">
        <v>7156</v>
      </c>
      <c r="E7230">
        <v>1</v>
      </c>
    </row>
    <row r="7231" spans="1:5" x14ac:dyDescent="0.2">
      <c r="A7231" t="s">
        <v>7104</v>
      </c>
      <c r="B7231">
        <v>27532223</v>
      </c>
      <c r="C7231">
        <v>27532224</v>
      </c>
      <c r="D7231" t="s">
        <v>7157</v>
      </c>
      <c r="E7231">
        <v>1</v>
      </c>
    </row>
    <row r="7232" spans="1:5" x14ac:dyDescent="0.2">
      <c r="A7232" t="s">
        <v>7104</v>
      </c>
      <c r="B7232">
        <v>30089660</v>
      </c>
      <c r="C7232">
        <v>30089661</v>
      </c>
      <c r="D7232" t="s">
        <v>7158</v>
      </c>
      <c r="E7232">
        <v>1</v>
      </c>
    </row>
    <row r="7233" spans="1:5" x14ac:dyDescent="0.2">
      <c r="A7233" t="s">
        <v>7104</v>
      </c>
      <c r="B7233">
        <v>30575075</v>
      </c>
      <c r="C7233">
        <v>30575076</v>
      </c>
      <c r="D7233" t="s">
        <v>7159</v>
      </c>
      <c r="E7233">
        <v>1</v>
      </c>
    </row>
    <row r="7234" spans="1:5" x14ac:dyDescent="0.2">
      <c r="A7234" t="s">
        <v>7104</v>
      </c>
      <c r="B7234">
        <v>31272670</v>
      </c>
      <c r="C7234">
        <v>31272671</v>
      </c>
      <c r="D7234" t="s">
        <v>7160</v>
      </c>
      <c r="E7234">
        <v>1</v>
      </c>
    </row>
    <row r="7235" spans="1:5" x14ac:dyDescent="0.2">
      <c r="A7235" t="s">
        <v>7104</v>
      </c>
      <c r="B7235">
        <v>31347233</v>
      </c>
      <c r="C7235">
        <v>31347234</v>
      </c>
      <c r="D7235" t="s">
        <v>7161</v>
      </c>
      <c r="E7235">
        <v>1</v>
      </c>
    </row>
    <row r="7236" spans="1:5" x14ac:dyDescent="0.2">
      <c r="A7236" t="s">
        <v>7104</v>
      </c>
      <c r="B7236">
        <v>33211658</v>
      </c>
      <c r="C7236">
        <v>33211659</v>
      </c>
      <c r="D7236" t="s">
        <v>7163</v>
      </c>
      <c r="E7236">
        <v>1</v>
      </c>
    </row>
    <row r="7237" spans="1:5" x14ac:dyDescent="0.2">
      <c r="A7237" t="s">
        <v>7104</v>
      </c>
      <c r="B7237">
        <v>33229611</v>
      </c>
      <c r="C7237">
        <v>33229612</v>
      </c>
      <c r="D7237" t="s">
        <v>7164</v>
      </c>
      <c r="E7237">
        <v>1</v>
      </c>
    </row>
    <row r="7238" spans="1:5" x14ac:dyDescent="0.2">
      <c r="A7238" t="s">
        <v>7104</v>
      </c>
      <c r="B7238">
        <v>33297430</v>
      </c>
      <c r="C7238">
        <v>33297431</v>
      </c>
      <c r="D7238" t="s">
        <v>7165</v>
      </c>
      <c r="E7238">
        <v>1</v>
      </c>
    </row>
    <row r="7239" spans="1:5" x14ac:dyDescent="0.2">
      <c r="A7239" t="s">
        <v>7104</v>
      </c>
      <c r="B7239">
        <v>33329310</v>
      </c>
      <c r="C7239">
        <v>33329311</v>
      </c>
      <c r="D7239" t="s">
        <v>7166</v>
      </c>
      <c r="E7239">
        <v>1</v>
      </c>
    </row>
    <row r="7240" spans="1:5" x14ac:dyDescent="0.2">
      <c r="A7240" t="s">
        <v>7104</v>
      </c>
      <c r="B7240">
        <v>33415759</v>
      </c>
      <c r="C7240">
        <v>33415760</v>
      </c>
      <c r="D7240" t="s">
        <v>7167</v>
      </c>
      <c r="E7240">
        <v>1</v>
      </c>
    </row>
    <row r="7241" spans="1:5" x14ac:dyDescent="0.2">
      <c r="A7241" t="s">
        <v>7104</v>
      </c>
      <c r="B7241">
        <v>33658457</v>
      </c>
      <c r="C7241">
        <v>33658458</v>
      </c>
      <c r="D7241" t="s">
        <v>7168</v>
      </c>
      <c r="E7241">
        <v>1</v>
      </c>
    </row>
    <row r="7242" spans="1:5" x14ac:dyDescent="0.2">
      <c r="A7242" t="s">
        <v>7104</v>
      </c>
      <c r="B7242">
        <v>34318829</v>
      </c>
      <c r="C7242">
        <v>34318830</v>
      </c>
      <c r="D7242" t="s">
        <v>7170</v>
      </c>
      <c r="E7242">
        <v>1</v>
      </c>
    </row>
    <row r="7243" spans="1:5" x14ac:dyDescent="0.2">
      <c r="A7243" t="s">
        <v>7104</v>
      </c>
      <c r="B7243">
        <v>34513804</v>
      </c>
      <c r="C7243">
        <v>34513805</v>
      </c>
      <c r="D7243" t="s">
        <v>7171</v>
      </c>
      <c r="E7243">
        <v>1</v>
      </c>
    </row>
    <row r="7244" spans="1:5" x14ac:dyDescent="0.2">
      <c r="A7244" t="s">
        <v>7104</v>
      </c>
      <c r="B7244">
        <v>35114288</v>
      </c>
      <c r="C7244">
        <v>35114289</v>
      </c>
      <c r="D7244" t="s">
        <v>7172</v>
      </c>
      <c r="E7244">
        <v>1</v>
      </c>
    </row>
    <row r="7245" spans="1:5" x14ac:dyDescent="0.2">
      <c r="A7245" t="s">
        <v>7104</v>
      </c>
      <c r="B7245">
        <v>35177661</v>
      </c>
      <c r="C7245">
        <v>35177662</v>
      </c>
      <c r="D7245" t="s">
        <v>7173</v>
      </c>
      <c r="E7245">
        <v>1</v>
      </c>
    </row>
    <row r="7246" spans="1:5" x14ac:dyDescent="0.2">
      <c r="A7246" t="s">
        <v>7104</v>
      </c>
      <c r="B7246">
        <v>35636358</v>
      </c>
      <c r="C7246">
        <v>35636359</v>
      </c>
      <c r="D7246" t="s">
        <v>7174</v>
      </c>
      <c r="E7246">
        <v>1</v>
      </c>
    </row>
    <row r="7247" spans="1:5" x14ac:dyDescent="0.2">
      <c r="A7247" t="s">
        <v>7104</v>
      </c>
      <c r="B7247">
        <v>35920333</v>
      </c>
      <c r="C7247">
        <v>35920334</v>
      </c>
      <c r="D7247" t="s">
        <v>7175</v>
      </c>
      <c r="E7247">
        <v>1</v>
      </c>
    </row>
    <row r="7248" spans="1:5" x14ac:dyDescent="0.2">
      <c r="A7248" t="s">
        <v>7104</v>
      </c>
      <c r="B7248">
        <v>35948961</v>
      </c>
      <c r="C7248">
        <v>35948962</v>
      </c>
      <c r="D7248" t="s">
        <v>7176</v>
      </c>
      <c r="E7248">
        <v>1</v>
      </c>
    </row>
    <row r="7249" spans="1:5" x14ac:dyDescent="0.2">
      <c r="A7249" t="s">
        <v>7104</v>
      </c>
      <c r="B7249">
        <v>36868231</v>
      </c>
      <c r="C7249">
        <v>36868232</v>
      </c>
      <c r="D7249" t="s">
        <v>7179</v>
      </c>
      <c r="E7249">
        <v>1</v>
      </c>
    </row>
    <row r="7250" spans="1:5" x14ac:dyDescent="0.2">
      <c r="A7250" t="s">
        <v>7104</v>
      </c>
      <c r="B7250">
        <v>37004671</v>
      </c>
      <c r="C7250">
        <v>37004672</v>
      </c>
      <c r="D7250" t="s">
        <v>7180</v>
      </c>
      <c r="E7250">
        <v>1</v>
      </c>
    </row>
    <row r="7251" spans="1:5" x14ac:dyDescent="0.2">
      <c r="A7251" t="s">
        <v>7104</v>
      </c>
      <c r="B7251">
        <v>37163685</v>
      </c>
      <c r="C7251">
        <v>37163686</v>
      </c>
      <c r="D7251" t="s">
        <v>7181</v>
      </c>
      <c r="E7251">
        <v>1</v>
      </c>
    </row>
    <row r="7252" spans="1:5" x14ac:dyDescent="0.2">
      <c r="A7252" t="s">
        <v>7104</v>
      </c>
      <c r="B7252">
        <v>37507309</v>
      </c>
      <c r="C7252">
        <v>37507310</v>
      </c>
      <c r="D7252" t="s">
        <v>7184</v>
      </c>
      <c r="E7252">
        <v>1</v>
      </c>
    </row>
    <row r="7253" spans="1:5" x14ac:dyDescent="0.2">
      <c r="A7253" t="s">
        <v>7104</v>
      </c>
      <c r="B7253">
        <v>37771714</v>
      </c>
      <c r="C7253">
        <v>37771715</v>
      </c>
      <c r="D7253" t="s">
        <v>7185</v>
      </c>
      <c r="E7253">
        <v>1</v>
      </c>
    </row>
    <row r="7254" spans="1:5" x14ac:dyDescent="0.2">
      <c r="A7254" t="s">
        <v>7104</v>
      </c>
      <c r="B7254">
        <v>37966577</v>
      </c>
      <c r="C7254">
        <v>37966578</v>
      </c>
      <c r="D7254" t="s">
        <v>7186</v>
      </c>
      <c r="E7254">
        <v>1</v>
      </c>
    </row>
    <row r="7255" spans="1:5" x14ac:dyDescent="0.2">
      <c r="A7255" t="s">
        <v>7104</v>
      </c>
      <c r="B7255">
        <v>38032535</v>
      </c>
      <c r="C7255">
        <v>38032536</v>
      </c>
      <c r="D7255" t="s">
        <v>7187</v>
      </c>
      <c r="E7255">
        <v>1</v>
      </c>
    </row>
    <row r="7256" spans="1:5" x14ac:dyDescent="0.2">
      <c r="A7256" t="s">
        <v>7104</v>
      </c>
      <c r="B7256">
        <v>38277726</v>
      </c>
      <c r="C7256">
        <v>38277727</v>
      </c>
      <c r="D7256" t="s">
        <v>7188</v>
      </c>
      <c r="E7256">
        <v>1</v>
      </c>
    </row>
    <row r="7257" spans="1:5" x14ac:dyDescent="0.2">
      <c r="A7257" t="s">
        <v>7104</v>
      </c>
      <c r="B7257">
        <v>38394122</v>
      </c>
      <c r="C7257">
        <v>38394123</v>
      </c>
      <c r="D7257" t="s">
        <v>7189</v>
      </c>
      <c r="E7257">
        <v>1</v>
      </c>
    </row>
    <row r="7258" spans="1:5" x14ac:dyDescent="0.2">
      <c r="A7258" t="s">
        <v>7104</v>
      </c>
      <c r="B7258">
        <v>38687742</v>
      </c>
      <c r="C7258">
        <v>38687743</v>
      </c>
      <c r="D7258" t="s">
        <v>7190</v>
      </c>
      <c r="E7258">
        <v>1</v>
      </c>
    </row>
    <row r="7259" spans="1:5" x14ac:dyDescent="0.2">
      <c r="A7259" t="s">
        <v>7104</v>
      </c>
      <c r="B7259">
        <v>42251653</v>
      </c>
      <c r="C7259">
        <v>42251654</v>
      </c>
      <c r="D7259" t="s">
        <v>7191</v>
      </c>
      <c r="E7259">
        <v>1</v>
      </c>
    </row>
    <row r="7260" spans="1:5" x14ac:dyDescent="0.2">
      <c r="A7260" t="s">
        <v>7104</v>
      </c>
      <c r="B7260">
        <v>68419096</v>
      </c>
      <c r="C7260">
        <v>68419097</v>
      </c>
      <c r="D7260" t="s">
        <v>7192</v>
      </c>
      <c r="E7260">
        <v>1</v>
      </c>
    </row>
    <row r="7261" spans="1:5" x14ac:dyDescent="0.2">
      <c r="A7261" t="s">
        <v>7104</v>
      </c>
      <c r="B7261">
        <v>69787503</v>
      </c>
      <c r="C7261">
        <v>69787504</v>
      </c>
      <c r="D7261" t="s">
        <v>7193</v>
      </c>
      <c r="E7261">
        <v>1</v>
      </c>
    </row>
    <row r="7262" spans="1:5" x14ac:dyDescent="0.2">
      <c r="A7262" t="s">
        <v>7104</v>
      </c>
      <c r="B7262">
        <v>71324927</v>
      </c>
      <c r="C7262">
        <v>71324928</v>
      </c>
      <c r="D7262" t="s">
        <v>7194</v>
      </c>
      <c r="E7262">
        <v>1</v>
      </c>
    </row>
    <row r="7263" spans="1:5" x14ac:dyDescent="0.2">
      <c r="A7263" t="s">
        <v>7104</v>
      </c>
      <c r="B7263">
        <v>71345636</v>
      </c>
      <c r="C7263">
        <v>71345637</v>
      </c>
      <c r="D7263" t="s">
        <v>7195</v>
      </c>
      <c r="E7263">
        <v>1</v>
      </c>
    </row>
    <row r="7264" spans="1:5" x14ac:dyDescent="0.2">
      <c r="A7264" t="s">
        <v>7104</v>
      </c>
      <c r="B7264">
        <v>71389527</v>
      </c>
      <c r="C7264">
        <v>71389528</v>
      </c>
      <c r="D7264" t="s">
        <v>7196</v>
      </c>
      <c r="E7264">
        <v>1</v>
      </c>
    </row>
    <row r="7265" spans="1:5" x14ac:dyDescent="0.2">
      <c r="A7265" t="s">
        <v>7104</v>
      </c>
      <c r="B7265">
        <v>71525783</v>
      </c>
      <c r="C7265">
        <v>71525784</v>
      </c>
      <c r="D7265" t="s">
        <v>7198</v>
      </c>
      <c r="E7265">
        <v>1</v>
      </c>
    </row>
    <row r="7266" spans="1:5" x14ac:dyDescent="0.2">
      <c r="A7266" t="s">
        <v>7104</v>
      </c>
      <c r="B7266">
        <v>71548528</v>
      </c>
      <c r="C7266">
        <v>71548529</v>
      </c>
      <c r="D7266" t="s">
        <v>7199</v>
      </c>
      <c r="E7266">
        <v>1</v>
      </c>
    </row>
    <row r="7267" spans="1:5" x14ac:dyDescent="0.2">
      <c r="A7267" t="s">
        <v>7104</v>
      </c>
      <c r="B7267">
        <v>71720200</v>
      </c>
      <c r="C7267">
        <v>71720201</v>
      </c>
      <c r="D7267" t="s">
        <v>7201</v>
      </c>
      <c r="E7267">
        <v>1</v>
      </c>
    </row>
    <row r="7268" spans="1:5" x14ac:dyDescent="0.2">
      <c r="A7268" t="s">
        <v>7104</v>
      </c>
      <c r="B7268">
        <v>72837259</v>
      </c>
      <c r="C7268">
        <v>72837260</v>
      </c>
      <c r="D7268" t="s">
        <v>7202</v>
      </c>
      <c r="E7268">
        <v>1</v>
      </c>
    </row>
    <row r="7269" spans="1:5" x14ac:dyDescent="0.2">
      <c r="A7269" t="s">
        <v>7104</v>
      </c>
      <c r="B7269">
        <v>73020886</v>
      </c>
      <c r="C7269">
        <v>73020887</v>
      </c>
      <c r="D7269" t="s">
        <v>7203</v>
      </c>
      <c r="E7269">
        <v>1</v>
      </c>
    </row>
    <row r="7270" spans="1:5" x14ac:dyDescent="0.2">
      <c r="A7270" t="s">
        <v>7104</v>
      </c>
      <c r="B7270">
        <v>73053672</v>
      </c>
      <c r="C7270">
        <v>73053673</v>
      </c>
      <c r="D7270" t="s">
        <v>7204</v>
      </c>
      <c r="E7270">
        <v>1</v>
      </c>
    </row>
    <row r="7271" spans="1:5" x14ac:dyDescent="0.2">
      <c r="A7271" t="s">
        <v>7104</v>
      </c>
      <c r="B7271">
        <v>73182676</v>
      </c>
      <c r="C7271">
        <v>73182677</v>
      </c>
      <c r="D7271" t="s">
        <v>7206</v>
      </c>
      <c r="E7271">
        <v>1</v>
      </c>
    </row>
    <row r="7272" spans="1:5" x14ac:dyDescent="0.2">
      <c r="A7272" t="s">
        <v>7104</v>
      </c>
      <c r="B7272">
        <v>74622710</v>
      </c>
      <c r="C7272">
        <v>74622711</v>
      </c>
      <c r="D7272" t="s">
        <v>7207</v>
      </c>
      <c r="E7272">
        <v>1</v>
      </c>
    </row>
    <row r="7273" spans="1:5" x14ac:dyDescent="0.2">
      <c r="A7273" t="s">
        <v>7104</v>
      </c>
      <c r="B7273">
        <v>74931055</v>
      </c>
      <c r="C7273">
        <v>74931056</v>
      </c>
      <c r="D7273" t="s">
        <v>7210</v>
      </c>
      <c r="E7273">
        <v>1</v>
      </c>
    </row>
    <row r="7274" spans="1:5" x14ac:dyDescent="0.2">
      <c r="A7274" t="s">
        <v>7104</v>
      </c>
      <c r="B7274">
        <v>75140465</v>
      </c>
      <c r="C7274">
        <v>75140466</v>
      </c>
      <c r="D7274" t="s">
        <v>7212</v>
      </c>
      <c r="E7274">
        <v>1</v>
      </c>
    </row>
    <row r="7275" spans="1:5" x14ac:dyDescent="0.2">
      <c r="A7275" t="s">
        <v>7104</v>
      </c>
      <c r="B7275">
        <v>75747342</v>
      </c>
      <c r="C7275">
        <v>75747343</v>
      </c>
      <c r="D7275" t="s">
        <v>7214</v>
      </c>
      <c r="E7275">
        <v>1</v>
      </c>
    </row>
    <row r="7276" spans="1:5" x14ac:dyDescent="0.2">
      <c r="A7276" t="s">
        <v>7104</v>
      </c>
      <c r="B7276">
        <v>77113644</v>
      </c>
      <c r="C7276">
        <v>77113645</v>
      </c>
      <c r="D7276" t="s">
        <v>7215</v>
      </c>
      <c r="E7276">
        <v>1</v>
      </c>
    </row>
    <row r="7277" spans="1:5" x14ac:dyDescent="0.2">
      <c r="A7277" t="s">
        <v>7104</v>
      </c>
      <c r="B7277">
        <v>77432926</v>
      </c>
      <c r="C7277">
        <v>77432927</v>
      </c>
      <c r="D7277" t="s">
        <v>7216</v>
      </c>
      <c r="E7277">
        <v>1</v>
      </c>
    </row>
    <row r="7278" spans="1:5" x14ac:dyDescent="0.2">
      <c r="A7278" t="s">
        <v>7104</v>
      </c>
      <c r="B7278">
        <v>77536050</v>
      </c>
      <c r="C7278">
        <v>77536051</v>
      </c>
      <c r="D7278" t="s">
        <v>7218</v>
      </c>
      <c r="E7278">
        <v>1</v>
      </c>
    </row>
    <row r="7279" spans="1:5" x14ac:dyDescent="0.2">
      <c r="A7279" t="s">
        <v>7104</v>
      </c>
      <c r="B7279">
        <v>77628449</v>
      </c>
      <c r="C7279">
        <v>77628450</v>
      </c>
      <c r="D7279" t="s">
        <v>7219</v>
      </c>
      <c r="E7279">
        <v>1</v>
      </c>
    </row>
    <row r="7280" spans="1:5" x14ac:dyDescent="0.2">
      <c r="A7280" t="s">
        <v>7104</v>
      </c>
      <c r="B7280">
        <v>78143288</v>
      </c>
      <c r="C7280">
        <v>78143289</v>
      </c>
      <c r="D7280" t="s">
        <v>7220</v>
      </c>
      <c r="E7280">
        <v>1</v>
      </c>
    </row>
    <row r="7281" spans="1:5" x14ac:dyDescent="0.2">
      <c r="A7281" t="s">
        <v>7104</v>
      </c>
      <c r="B7281">
        <v>78185639</v>
      </c>
      <c r="C7281">
        <v>78185640</v>
      </c>
      <c r="D7281" t="s">
        <v>7221</v>
      </c>
      <c r="E7281">
        <v>1</v>
      </c>
    </row>
    <row r="7282" spans="1:5" x14ac:dyDescent="0.2">
      <c r="A7282" t="s">
        <v>7104</v>
      </c>
      <c r="B7282">
        <v>78571271</v>
      </c>
      <c r="C7282">
        <v>78571272</v>
      </c>
      <c r="D7282" t="s">
        <v>7222</v>
      </c>
      <c r="E7282">
        <v>1</v>
      </c>
    </row>
    <row r="7283" spans="1:5" x14ac:dyDescent="0.2">
      <c r="A7283" t="s">
        <v>7104</v>
      </c>
      <c r="B7283">
        <v>79191360</v>
      </c>
      <c r="C7283">
        <v>79191361</v>
      </c>
      <c r="D7283" t="s">
        <v>7224</v>
      </c>
      <c r="E7283">
        <v>1</v>
      </c>
    </row>
    <row r="7284" spans="1:5" x14ac:dyDescent="0.2">
      <c r="A7284" t="s">
        <v>7104</v>
      </c>
      <c r="B7284">
        <v>79794109</v>
      </c>
      <c r="C7284">
        <v>79794110</v>
      </c>
      <c r="D7284" t="s">
        <v>7225</v>
      </c>
      <c r="E7284">
        <v>1</v>
      </c>
    </row>
    <row r="7285" spans="1:5" x14ac:dyDescent="0.2">
      <c r="A7285" t="s">
        <v>7104</v>
      </c>
      <c r="B7285">
        <v>80381440</v>
      </c>
      <c r="C7285">
        <v>80381441</v>
      </c>
      <c r="D7285" t="s">
        <v>7226</v>
      </c>
      <c r="E7285">
        <v>1</v>
      </c>
    </row>
    <row r="7286" spans="1:5" x14ac:dyDescent="0.2">
      <c r="A7286" t="s">
        <v>7104</v>
      </c>
      <c r="B7286">
        <v>80434660</v>
      </c>
      <c r="C7286">
        <v>80434661</v>
      </c>
      <c r="D7286" t="s">
        <v>7227</v>
      </c>
      <c r="E7286">
        <v>1</v>
      </c>
    </row>
    <row r="7287" spans="1:5" x14ac:dyDescent="0.2">
      <c r="A7287" t="s">
        <v>7104</v>
      </c>
      <c r="B7287">
        <v>80530513</v>
      </c>
      <c r="C7287">
        <v>80530514</v>
      </c>
      <c r="D7287" t="s">
        <v>7228</v>
      </c>
      <c r="E7287">
        <v>1</v>
      </c>
    </row>
    <row r="7288" spans="1:5" x14ac:dyDescent="0.2">
      <c r="A7288" t="s">
        <v>7104</v>
      </c>
      <c r="B7288">
        <v>80734109</v>
      </c>
      <c r="C7288">
        <v>80734110</v>
      </c>
      <c r="D7288" t="s">
        <v>7229</v>
      </c>
      <c r="E7288">
        <v>1</v>
      </c>
    </row>
    <row r="7289" spans="1:5" x14ac:dyDescent="0.2">
      <c r="A7289" t="s">
        <v>7104</v>
      </c>
      <c r="B7289">
        <v>82185388</v>
      </c>
      <c r="C7289">
        <v>82185389</v>
      </c>
      <c r="D7289" t="s">
        <v>7230</v>
      </c>
      <c r="E7289">
        <v>1</v>
      </c>
    </row>
    <row r="7290" spans="1:5" x14ac:dyDescent="0.2">
      <c r="A7290" t="s">
        <v>7104</v>
      </c>
      <c r="B7290">
        <v>84489939</v>
      </c>
      <c r="C7290">
        <v>84489940</v>
      </c>
      <c r="D7290" t="s">
        <v>7232</v>
      </c>
      <c r="E7290">
        <v>1</v>
      </c>
    </row>
    <row r="7291" spans="1:5" x14ac:dyDescent="0.2">
      <c r="A7291" t="s">
        <v>7104</v>
      </c>
      <c r="B7291">
        <v>85398139</v>
      </c>
      <c r="C7291">
        <v>85398140</v>
      </c>
      <c r="D7291" t="s">
        <v>7233</v>
      </c>
      <c r="E7291">
        <v>1</v>
      </c>
    </row>
    <row r="7292" spans="1:5" x14ac:dyDescent="0.2">
      <c r="A7292" t="s">
        <v>7104</v>
      </c>
      <c r="B7292">
        <v>86046771</v>
      </c>
      <c r="C7292">
        <v>86046772</v>
      </c>
      <c r="D7292" t="s">
        <v>7235</v>
      </c>
      <c r="E7292">
        <v>1</v>
      </c>
    </row>
    <row r="7293" spans="1:5" x14ac:dyDescent="0.2">
      <c r="A7293" t="s">
        <v>7104</v>
      </c>
      <c r="B7293">
        <v>86064383</v>
      </c>
      <c r="C7293">
        <v>86064384</v>
      </c>
      <c r="D7293" t="s">
        <v>7236</v>
      </c>
      <c r="E7293">
        <v>1</v>
      </c>
    </row>
    <row r="7294" spans="1:5" x14ac:dyDescent="0.2">
      <c r="A7294" t="s">
        <v>7104</v>
      </c>
      <c r="B7294">
        <v>86236393</v>
      </c>
      <c r="C7294">
        <v>86236394</v>
      </c>
      <c r="D7294" t="s">
        <v>7237</v>
      </c>
      <c r="E7294">
        <v>1</v>
      </c>
    </row>
    <row r="7295" spans="1:5" x14ac:dyDescent="0.2">
      <c r="A7295" t="s">
        <v>7104</v>
      </c>
      <c r="B7295">
        <v>87458511</v>
      </c>
      <c r="C7295">
        <v>87458512</v>
      </c>
      <c r="D7295" t="s">
        <v>7238</v>
      </c>
      <c r="E7295">
        <v>1</v>
      </c>
    </row>
    <row r="7296" spans="1:5" x14ac:dyDescent="0.2">
      <c r="A7296" t="s">
        <v>7104</v>
      </c>
      <c r="B7296">
        <v>87585506</v>
      </c>
      <c r="C7296">
        <v>87585507</v>
      </c>
      <c r="D7296" t="s">
        <v>7239</v>
      </c>
      <c r="E7296">
        <v>1</v>
      </c>
    </row>
    <row r="7297" spans="1:5" x14ac:dyDescent="0.2">
      <c r="A7297" t="s">
        <v>7104</v>
      </c>
      <c r="B7297">
        <v>87651695</v>
      </c>
      <c r="C7297">
        <v>87651696</v>
      </c>
      <c r="D7297" t="s">
        <v>7240</v>
      </c>
      <c r="E7297">
        <v>1</v>
      </c>
    </row>
    <row r="7298" spans="1:5" x14ac:dyDescent="0.2">
      <c r="A7298" t="s">
        <v>7104</v>
      </c>
      <c r="B7298">
        <v>88709066</v>
      </c>
      <c r="C7298">
        <v>88709067</v>
      </c>
      <c r="D7298" t="s">
        <v>7241</v>
      </c>
      <c r="E7298">
        <v>1</v>
      </c>
    </row>
    <row r="7299" spans="1:5" x14ac:dyDescent="0.2">
      <c r="A7299" t="s">
        <v>7104</v>
      </c>
      <c r="B7299">
        <v>90488785</v>
      </c>
      <c r="C7299">
        <v>90488786</v>
      </c>
      <c r="D7299" t="s">
        <v>7243</v>
      </c>
      <c r="E7299">
        <v>1</v>
      </c>
    </row>
    <row r="7300" spans="1:5" x14ac:dyDescent="0.2">
      <c r="A7300" t="s">
        <v>7104</v>
      </c>
      <c r="B7300">
        <v>90525020</v>
      </c>
      <c r="C7300">
        <v>90525021</v>
      </c>
      <c r="D7300" t="s">
        <v>7244</v>
      </c>
      <c r="E7300">
        <v>1</v>
      </c>
    </row>
    <row r="7301" spans="1:5" x14ac:dyDescent="0.2">
      <c r="A7301" t="s">
        <v>7104</v>
      </c>
      <c r="B7301">
        <v>90569357</v>
      </c>
      <c r="C7301">
        <v>90569358</v>
      </c>
      <c r="D7301" t="s">
        <v>7245</v>
      </c>
      <c r="E7301">
        <v>1</v>
      </c>
    </row>
    <row r="7302" spans="1:5" x14ac:dyDescent="0.2">
      <c r="A7302" t="s">
        <v>7104</v>
      </c>
      <c r="B7302">
        <v>91990572</v>
      </c>
      <c r="C7302">
        <v>91990573</v>
      </c>
      <c r="D7302" t="s">
        <v>7246</v>
      </c>
      <c r="E7302">
        <v>1</v>
      </c>
    </row>
    <row r="7303" spans="1:5" x14ac:dyDescent="0.2">
      <c r="A7303" t="s">
        <v>7104</v>
      </c>
      <c r="B7303">
        <v>92015500</v>
      </c>
      <c r="C7303">
        <v>92015501</v>
      </c>
      <c r="D7303" t="s">
        <v>7247</v>
      </c>
      <c r="E7303">
        <v>1</v>
      </c>
    </row>
    <row r="7304" spans="1:5" x14ac:dyDescent="0.2">
      <c r="A7304" t="s">
        <v>7104</v>
      </c>
      <c r="B7304">
        <v>92079034</v>
      </c>
      <c r="C7304">
        <v>92079035</v>
      </c>
      <c r="D7304" t="s">
        <v>7248</v>
      </c>
      <c r="E7304">
        <v>1</v>
      </c>
    </row>
    <row r="7305" spans="1:5" x14ac:dyDescent="0.2">
      <c r="A7305" t="s">
        <v>7104</v>
      </c>
      <c r="B7305">
        <v>92099004</v>
      </c>
      <c r="C7305">
        <v>92099005</v>
      </c>
      <c r="D7305" t="s">
        <v>7249</v>
      </c>
      <c r="E7305">
        <v>1</v>
      </c>
    </row>
    <row r="7306" spans="1:5" x14ac:dyDescent="0.2">
      <c r="A7306" t="s">
        <v>7104</v>
      </c>
      <c r="B7306">
        <v>92277035</v>
      </c>
      <c r="C7306">
        <v>92277036</v>
      </c>
      <c r="D7306" t="s">
        <v>7252</v>
      </c>
      <c r="E7306">
        <v>1</v>
      </c>
    </row>
    <row r="7307" spans="1:5" x14ac:dyDescent="0.2">
      <c r="A7307" t="s">
        <v>7104</v>
      </c>
      <c r="B7307">
        <v>92925374</v>
      </c>
      <c r="C7307">
        <v>92925375</v>
      </c>
      <c r="D7307" t="s">
        <v>7253</v>
      </c>
      <c r="E7307">
        <v>1</v>
      </c>
    </row>
    <row r="7308" spans="1:5" x14ac:dyDescent="0.2">
      <c r="A7308" t="s">
        <v>7104</v>
      </c>
      <c r="B7308">
        <v>93726710</v>
      </c>
      <c r="C7308">
        <v>93726711</v>
      </c>
      <c r="D7308" t="s">
        <v>7256</v>
      </c>
      <c r="E7308">
        <v>1</v>
      </c>
    </row>
    <row r="7309" spans="1:5" x14ac:dyDescent="0.2">
      <c r="A7309" t="s">
        <v>7104</v>
      </c>
      <c r="B7309">
        <v>93798020</v>
      </c>
      <c r="C7309">
        <v>93798021</v>
      </c>
      <c r="D7309" t="s">
        <v>7257</v>
      </c>
      <c r="E7309">
        <v>1</v>
      </c>
    </row>
    <row r="7310" spans="1:5" x14ac:dyDescent="0.2">
      <c r="A7310" t="s">
        <v>7104</v>
      </c>
      <c r="B7310">
        <v>93880614</v>
      </c>
      <c r="C7310">
        <v>93880615</v>
      </c>
      <c r="D7310" t="s">
        <v>7258</v>
      </c>
      <c r="E7310">
        <v>1</v>
      </c>
    </row>
    <row r="7311" spans="1:5" x14ac:dyDescent="0.2">
      <c r="A7311" t="s">
        <v>7104</v>
      </c>
      <c r="B7311">
        <v>94474514</v>
      </c>
      <c r="C7311">
        <v>94474515</v>
      </c>
      <c r="D7311" t="s">
        <v>7260</v>
      </c>
      <c r="E7311">
        <v>1</v>
      </c>
    </row>
    <row r="7312" spans="1:5" x14ac:dyDescent="0.2">
      <c r="A7312" t="s">
        <v>7104</v>
      </c>
      <c r="B7312">
        <v>94798603</v>
      </c>
      <c r="C7312">
        <v>94798604</v>
      </c>
      <c r="D7312" t="s">
        <v>7261</v>
      </c>
      <c r="E7312">
        <v>1</v>
      </c>
    </row>
    <row r="7313" spans="1:5" x14ac:dyDescent="0.2">
      <c r="A7313" t="s">
        <v>7104</v>
      </c>
      <c r="B7313">
        <v>94909718</v>
      </c>
      <c r="C7313">
        <v>94909719</v>
      </c>
      <c r="D7313" t="s">
        <v>7262</v>
      </c>
      <c r="E7313">
        <v>1</v>
      </c>
    </row>
    <row r="7314" spans="1:5" x14ac:dyDescent="0.2">
      <c r="A7314" t="s">
        <v>7104</v>
      </c>
      <c r="B7314">
        <v>95415590</v>
      </c>
      <c r="C7314">
        <v>95415591</v>
      </c>
      <c r="D7314" t="s">
        <v>7263</v>
      </c>
      <c r="E7314">
        <v>1</v>
      </c>
    </row>
    <row r="7315" spans="1:5" x14ac:dyDescent="0.2">
      <c r="A7315" t="s">
        <v>7104</v>
      </c>
      <c r="B7315">
        <v>95526478</v>
      </c>
      <c r="C7315">
        <v>95526479</v>
      </c>
      <c r="D7315" t="s">
        <v>7264</v>
      </c>
      <c r="E7315">
        <v>1</v>
      </c>
    </row>
    <row r="7316" spans="1:5" x14ac:dyDescent="0.2">
      <c r="A7316" t="s">
        <v>7104</v>
      </c>
      <c r="B7316">
        <v>95882386</v>
      </c>
      <c r="C7316">
        <v>95882387</v>
      </c>
      <c r="D7316" t="s">
        <v>7265</v>
      </c>
      <c r="E7316">
        <v>1</v>
      </c>
    </row>
    <row r="7317" spans="1:5" x14ac:dyDescent="0.2">
      <c r="A7317" t="s">
        <v>7104</v>
      </c>
      <c r="B7317">
        <v>96094783</v>
      </c>
      <c r="C7317">
        <v>96094784</v>
      </c>
      <c r="D7317" t="s">
        <v>7267</v>
      </c>
      <c r="E7317">
        <v>1</v>
      </c>
    </row>
    <row r="7318" spans="1:5" x14ac:dyDescent="0.2">
      <c r="A7318" t="s">
        <v>7104</v>
      </c>
      <c r="B7318">
        <v>96267213</v>
      </c>
      <c r="C7318">
        <v>96267214</v>
      </c>
      <c r="D7318" t="s">
        <v>7269</v>
      </c>
      <c r="E7318">
        <v>1</v>
      </c>
    </row>
    <row r="7319" spans="1:5" x14ac:dyDescent="0.2">
      <c r="A7319" t="s">
        <v>7104</v>
      </c>
      <c r="B7319">
        <v>96928258</v>
      </c>
      <c r="C7319">
        <v>96928259</v>
      </c>
      <c r="D7319" t="s">
        <v>7271</v>
      </c>
      <c r="E7319">
        <v>1</v>
      </c>
    </row>
    <row r="7320" spans="1:5" x14ac:dyDescent="0.2">
      <c r="A7320" t="s">
        <v>7104</v>
      </c>
      <c r="B7320">
        <v>97418712</v>
      </c>
      <c r="C7320">
        <v>97418713</v>
      </c>
      <c r="D7320" t="s">
        <v>7272</v>
      </c>
      <c r="E7320">
        <v>1</v>
      </c>
    </row>
    <row r="7321" spans="1:5" x14ac:dyDescent="0.2">
      <c r="A7321" t="s">
        <v>7104</v>
      </c>
      <c r="B7321">
        <v>97588844</v>
      </c>
      <c r="C7321">
        <v>97588845</v>
      </c>
      <c r="D7321" t="s">
        <v>7273</v>
      </c>
      <c r="E7321">
        <v>1</v>
      </c>
    </row>
    <row r="7322" spans="1:5" x14ac:dyDescent="0.2">
      <c r="A7322" t="s">
        <v>7104</v>
      </c>
      <c r="B7322">
        <v>97684770</v>
      </c>
      <c r="C7322">
        <v>97684771</v>
      </c>
      <c r="D7322" t="s">
        <v>7275</v>
      </c>
      <c r="E7322">
        <v>1</v>
      </c>
    </row>
    <row r="7323" spans="1:5" x14ac:dyDescent="0.2">
      <c r="A7323" t="s">
        <v>7104</v>
      </c>
      <c r="B7323">
        <v>97758428</v>
      </c>
      <c r="C7323">
        <v>97758429</v>
      </c>
      <c r="D7323" t="s">
        <v>7276</v>
      </c>
      <c r="E7323">
        <v>1</v>
      </c>
    </row>
    <row r="7324" spans="1:5" x14ac:dyDescent="0.2">
      <c r="A7324" t="s">
        <v>7104</v>
      </c>
      <c r="B7324">
        <v>97786984</v>
      </c>
      <c r="C7324">
        <v>97786985</v>
      </c>
      <c r="D7324" t="s">
        <v>7277</v>
      </c>
      <c r="E7324">
        <v>1</v>
      </c>
    </row>
    <row r="7325" spans="1:5" x14ac:dyDescent="0.2">
      <c r="A7325" t="s">
        <v>7104</v>
      </c>
      <c r="B7325">
        <v>97856427</v>
      </c>
      <c r="C7325">
        <v>97856428</v>
      </c>
      <c r="D7325" t="s">
        <v>7278</v>
      </c>
      <c r="E7325">
        <v>1</v>
      </c>
    </row>
    <row r="7326" spans="1:5" x14ac:dyDescent="0.2">
      <c r="A7326" t="s">
        <v>7104</v>
      </c>
      <c r="B7326">
        <v>97896815</v>
      </c>
      <c r="C7326">
        <v>97896816</v>
      </c>
      <c r="D7326" t="s">
        <v>7279</v>
      </c>
      <c r="E7326">
        <v>1</v>
      </c>
    </row>
    <row r="7327" spans="1:5" x14ac:dyDescent="0.2">
      <c r="A7327" t="s">
        <v>7104</v>
      </c>
      <c r="B7327">
        <v>97919923</v>
      </c>
      <c r="C7327">
        <v>97919924</v>
      </c>
      <c r="D7327" t="s">
        <v>7280</v>
      </c>
      <c r="E7327">
        <v>1</v>
      </c>
    </row>
    <row r="7328" spans="1:5" x14ac:dyDescent="0.2">
      <c r="A7328" t="s">
        <v>7104</v>
      </c>
      <c r="B7328">
        <v>98225290</v>
      </c>
      <c r="C7328">
        <v>98225291</v>
      </c>
      <c r="D7328" t="s">
        <v>7281</v>
      </c>
      <c r="E7328">
        <v>1</v>
      </c>
    </row>
    <row r="7329" spans="1:5" x14ac:dyDescent="0.2">
      <c r="A7329" t="s">
        <v>7104</v>
      </c>
      <c r="B7329">
        <v>98276273</v>
      </c>
      <c r="C7329">
        <v>98276274</v>
      </c>
      <c r="D7329" t="s">
        <v>7282</v>
      </c>
      <c r="E7329">
        <v>1</v>
      </c>
    </row>
    <row r="7330" spans="1:5" x14ac:dyDescent="0.2">
      <c r="A7330" t="s">
        <v>7104</v>
      </c>
      <c r="B7330">
        <v>98459067</v>
      </c>
      <c r="C7330">
        <v>98459068</v>
      </c>
      <c r="D7330" t="s">
        <v>7283</v>
      </c>
      <c r="E7330">
        <v>1</v>
      </c>
    </row>
    <row r="7331" spans="1:5" x14ac:dyDescent="0.2">
      <c r="A7331" t="s">
        <v>7104</v>
      </c>
      <c r="B7331">
        <v>98687474</v>
      </c>
      <c r="C7331">
        <v>98687475</v>
      </c>
      <c r="D7331" t="s">
        <v>7285</v>
      </c>
      <c r="E7331">
        <v>1</v>
      </c>
    </row>
    <row r="7332" spans="1:5" x14ac:dyDescent="0.2">
      <c r="A7332" t="s">
        <v>7104</v>
      </c>
      <c r="B7332">
        <v>98810701</v>
      </c>
      <c r="C7332">
        <v>98810702</v>
      </c>
      <c r="D7332" t="s">
        <v>7287</v>
      </c>
      <c r="E7332">
        <v>1</v>
      </c>
    </row>
    <row r="7333" spans="1:5" x14ac:dyDescent="0.2">
      <c r="A7333" t="s">
        <v>7104</v>
      </c>
      <c r="B7333">
        <v>98979795</v>
      </c>
      <c r="C7333">
        <v>98979796</v>
      </c>
      <c r="D7333" t="s">
        <v>7289</v>
      </c>
      <c r="E7333">
        <v>1</v>
      </c>
    </row>
    <row r="7334" spans="1:5" x14ac:dyDescent="0.2">
      <c r="A7334" t="s">
        <v>7104</v>
      </c>
      <c r="B7334">
        <v>99315432</v>
      </c>
      <c r="C7334">
        <v>99315433</v>
      </c>
      <c r="D7334" t="s">
        <v>7290</v>
      </c>
      <c r="E7334">
        <v>1</v>
      </c>
    </row>
    <row r="7335" spans="1:5" x14ac:dyDescent="0.2">
      <c r="A7335" t="s">
        <v>7104</v>
      </c>
      <c r="B7335">
        <v>100386486</v>
      </c>
      <c r="C7335">
        <v>100386487</v>
      </c>
      <c r="D7335" t="s">
        <v>7291</v>
      </c>
      <c r="E7335">
        <v>1</v>
      </c>
    </row>
    <row r="7336" spans="1:5" x14ac:dyDescent="0.2">
      <c r="A7336" t="s">
        <v>7104</v>
      </c>
      <c r="B7336">
        <v>100763331</v>
      </c>
      <c r="C7336">
        <v>100763332</v>
      </c>
      <c r="D7336" t="s">
        <v>7292</v>
      </c>
      <c r="E7336">
        <v>1</v>
      </c>
    </row>
    <row r="7337" spans="1:5" x14ac:dyDescent="0.2">
      <c r="A7337" t="s">
        <v>7104</v>
      </c>
      <c r="B7337">
        <v>101011356</v>
      </c>
      <c r="C7337">
        <v>101011357</v>
      </c>
      <c r="D7337" t="s">
        <v>7293</v>
      </c>
      <c r="E7337">
        <v>1</v>
      </c>
    </row>
    <row r="7338" spans="1:5" x14ac:dyDescent="0.2">
      <c r="A7338" t="s">
        <v>7104</v>
      </c>
      <c r="B7338">
        <v>101820413</v>
      </c>
      <c r="C7338">
        <v>101820414</v>
      </c>
      <c r="D7338" t="s">
        <v>7294</v>
      </c>
      <c r="E7338">
        <v>1</v>
      </c>
    </row>
    <row r="7339" spans="1:5" x14ac:dyDescent="0.2">
      <c r="A7339" t="s">
        <v>7104</v>
      </c>
      <c r="B7339">
        <v>102586161</v>
      </c>
      <c r="C7339">
        <v>102586162</v>
      </c>
      <c r="D7339" t="s">
        <v>7295</v>
      </c>
      <c r="E7339">
        <v>1</v>
      </c>
    </row>
    <row r="7340" spans="1:5" x14ac:dyDescent="0.2">
      <c r="A7340" t="s">
        <v>7104</v>
      </c>
      <c r="B7340">
        <v>102715467</v>
      </c>
      <c r="C7340">
        <v>102715468</v>
      </c>
      <c r="D7340" t="s">
        <v>7296</v>
      </c>
      <c r="E7340">
        <v>1</v>
      </c>
    </row>
    <row r="7341" spans="1:5" x14ac:dyDescent="0.2">
      <c r="A7341" t="s">
        <v>7104</v>
      </c>
      <c r="B7341">
        <v>103361202</v>
      </c>
      <c r="C7341">
        <v>103361203</v>
      </c>
      <c r="D7341" t="s">
        <v>7297</v>
      </c>
      <c r="E7341">
        <v>1</v>
      </c>
    </row>
    <row r="7342" spans="1:5" x14ac:dyDescent="0.2">
      <c r="A7342" t="s">
        <v>7104</v>
      </c>
      <c r="B7342">
        <v>103494010</v>
      </c>
      <c r="C7342">
        <v>103494011</v>
      </c>
      <c r="D7342" t="s">
        <v>7298</v>
      </c>
      <c r="E7342">
        <v>1</v>
      </c>
    </row>
    <row r="7343" spans="1:5" x14ac:dyDescent="0.2">
      <c r="A7343" t="s">
        <v>7104</v>
      </c>
      <c r="B7343">
        <v>104200299</v>
      </c>
      <c r="C7343">
        <v>104200300</v>
      </c>
      <c r="D7343" t="s">
        <v>7299</v>
      </c>
      <c r="E7343">
        <v>1</v>
      </c>
    </row>
    <row r="7344" spans="1:5" x14ac:dyDescent="0.2">
      <c r="A7344" t="s">
        <v>7104</v>
      </c>
      <c r="B7344">
        <v>104467775</v>
      </c>
      <c r="C7344">
        <v>104467776</v>
      </c>
      <c r="D7344" t="s">
        <v>7300</v>
      </c>
      <c r="E7344">
        <v>1</v>
      </c>
    </row>
    <row r="7345" spans="1:5" x14ac:dyDescent="0.2">
      <c r="A7345" t="s">
        <v>7104</v>
      </c>
      <c r="B7345">
        <v>104594989</v>
      </c>
      <c r="C7345">
        <v>104594990</v>
      </c>
      <c r="D7345" t="s">
        <v>7301</v>
      </c>
      <c r="E7345">
        <v>1</v>
      </c>
    </row>
    <row r="7346" spans="1:5" x14ac:dyDescent="0.2">
      <c r="A7346" t="s">
        <v>7104</v>
      </c>
      <c r="B7346">
        <v>105967387</v>
      </c>
      <c r="C7346">
        <v>105967388</v>
      </c>
      <c r="D7346" t="s">
        <v>7302</v>
      </c>
      <c r="E7346">
        <v>1</v>
      </c>
    </row>
    <row r="7347" spans="1:5" x14ac:dyDescent="0.2">
      <c r="A7347" t="s">
        <v>7104</v>
      </c>
      <c r="B7347">
        <v>107730577</v>
      </c>
      <c r="C7347">
        <v>107730578</v>
      </c>
      <c r="D7347" t="s">
        <v>7303</v>
      </c>
      <c r="E7347">
        <v>1</v>
      </c>
    </row>
    <row r="7348" spans="1:5" x14ac:dyDescent="0.2">
      <c r="A7348" t="s">
        <v>7104</v>
      </c>
      <c r="B7348">
        <v>107754117</v>
      </c>
      <c r="C7348">
        <v>107754118</v>
      </c>
      <c r="D7348" t="s">
        <v>7304</v>
      </c>
      <c r="E7348">
        <v>1</v>
      </c>
    </row>
    <row r="7349" spans="1:5" x14ac:dyDescent="0.2">
      <c r="A7349" t="s">
        <v>7104</v>
      </c>
      <c r="B7349">
        <v>108081328</v>
      </c>
      <c r="C7349">
        <v>108081329</v>
      </c>
      <c r="D7349" t="s">
        <v>7305</v>
      </c>
      <c r="E7349">
        <v>1</v>
      </c>
    </row>
    <row r="7350" spans="1:5" x14ac:dyDescent="0.2">
      <c r="A7350" t="s">
        <v>7104</v>
      </c>
      <c r="B7350">
        <v>108194948</v>
      </c>
      <c r="C7350">
        <v>108194949</v>
      </c>
      <c r="D7350" t="s">
        <v>7306</v>
      </c>
      <c r="E7350">
        <v>1</v>
      </c>
    </row>
    <row r="7351" spans="1:5" x14ac:dyDescent="0.2">
      <c r="A7351" t="s">
        <v>7104</v>
      </c>
      <c r="B7351">
        <v>109683319</v>
      </c>
      <c r="C7351">
        <v>109683320</v>
      </c>
      <c r="D7351" t="s">
        <v>7307</v>
      </c>
      <c r="E7351">
        <v>1</v>
      </c>
    </row>
    <row r="7352" spans="1:5" x14ac:dyDescent="0.2">
      <c r="A7352" t="s">
        <v>7104</v>
      </c>
      <c r="B7352">
        <v>109830215</v>
      </c>
      <c r="C7352">
        <v>109830216</v>
      </c>
      <c r="D7352" t="s">
        <v>7308</v>
      </c>
      <c r="E7352">
        <v>1</v>
      </c>
    </row>
    <row r="7353" spans="1:5" x14ac:dyDescent="0.2">
      <c r="A7353" t="s">
        <v>7104</v>
      </c>
      <c r="B7353">
        <v>110197033</v>
      </c>
      <c r="C7353">
        <v>110197034</v>
      </c>
      <c r="D7353" t="s">
        <v>7309</v>
      </c>
      <c r="E7353">
        <v>1</v>
      </c>
    </row>
    <row r="7354" spans="1:5" x14ac:dyDescent="0.2">
      <c r="A7354" t="s">
        <v>7104</v>
      </c>
      <c r="B7354">
        <v>110228042</v>
      </c>
      <c r="C7354">
        <v>110228043</v>
      </c>
      <c r="D7354" t="s">
        <v>7310</v>
      </c>
      <c r="E7354">
        <v>1</v>
      </c>
    </row>
    <row r="7355" spans="1:5" x14ac:dyDescent="0.2">
      <c r="A7355" t="s">
        <v>7104</v>
      </c>
      <c r="B7355">
        <v>110298981</v>
      </c>
      <c r="C7355">
        <v>110298982</v>
      </c>
      <c r="D7355" t="s">
        <v>7311</v>
      </c>
      <c r="E7355">
        <v>1</v>
      </c>
    </row>
    <row r="7356" spans="1:5" x14ac:dyDescent="0.2">
      <c r="A7356" t="s">
        <v>7104</v>
      </c>
      <c r="B7356">
        <v>110320055</v>
      </c>
      <c r="C7356">
        <v>110320056</v>
      </c>
      <c r="D7356" t="s">
        <v>7312</v>
      </c>
      <c r="E7356">
        <v>1</v>
      </c>
    </row>
    <row r="7357" spans="1:5" x14ac:dyDescent="0.2">
      <c r="A7357" t="s">
        <v>7104</v>
      </c>
      <c r="B7357">
        <v>110446157</v>
      </c>
      <c r="C7357">
        <v>110446158</v>
      </c>
      <c r="D7357" t="s">
        <v>7315</v>
      </c>
      <c r="E7357">
        <v>1</v>
      </c>
    </row>
    <row r="7358" spans="1:5" x14ac:dyDescent="0.2">
      <c r="A7358" t="s">
        <v>7104</v>
      </c>
      <c r="B7358">
        <v>110517706</v>
      </c>
      <c r="C7358">
        <v>110517707</v>
      </c>
      <c r="D7358" t="s">
        <v>7316</v>
      </c>
      <c r="E7358">
        <v>1</v>
      </c>
    </row>
    <row r="7359" spans="1:5" x14ac:dyDescent="0.2">
      <c r="A7359" t="s">
        <v>7104</v>
      </c>
      <c r="B7359">
        <v>110551814</v>
      </c>
      <c r="C7359">
        <v>110551815</v>
      </c>
      <c r="D7359" t="s">
        <v>7317</v>
      </c>
      <c r="E7359">
        <v>1</v>
      </c>
    </row>
    <row r="7360" spans="1:5" x14ac:dyDescent="0.2">
      <c r="A7360" t="s">
        <v>7104</v>
      </c>
      <c r="B7360">
        <v>110572252</v>
      </c>
      <c r="C7360">
        <v>110572253</v>
      </c>
      <c r="D7360" t="s">
        <v>7318</v>
      </c>
      <c r="E7360">
        <v>1</v>
      </c>
    </row>
    <row r="7361" spans="1:5" x14ac:dyDescent="0.2">
      <c r="A7361" t="s">
        <v>7104</v>
      </c>
      <c r="B7361">
        <v>110765187</v>
      </c>
      <c r="C7361">
        <v>110765188</v>
      </c>
      <c r="D7361" t="s">
        <v>7320</v>
      </c>
      <c r="E7361">
        <v>1</v>
      </c>
    </row>
    <row r="7362" spans="1:5" x14ac:dyDescent="0.2">
      <c r="A7362" t="s">
        <v>7104</v>
      </c>
      <c r="B7362">
        <v>110856666</v>
      </c>
      <c r="C7362">
        <v>110856667</v>
      </c>
      <c r="D7362" t="s">
        <v>7321</v>
      </c>
      <c r="E7362">
        <v>1</v>
      </c>
    </row>
    <row r="7363" spans="1:5" x14ac:dyDescent="0.2">
      <c r="A7363" t="s">
        <v>7104</v>
      </c>
      <c r="B7363">
        <v>110905278</v>
      </c>
      <c r="C7363">
        <v>110905279</v>
      </c>
      <c r="D7363" t="s">
        <v>7322</v>
      </c>
      <c r="E7363">
        <v>1</v>
      </c>
    </row>
    <row r="7364" spans="1:5" x14ac:dyDescent="0.2">
      <c r="A7364" t="s">
        <v>7104</v>
      </c>
      <c r="B7364">
        <v>110956624</v>
      </c>
      <c r="C7364">
        <v>110956625</v>
      </c>
      <c r="D7364" t="s">
        <v>7323</v>
      </c>
      <c r="E7364">
        <v>1</v>
      </c>
    </row>
    <row r="7365" spans="1:5" x14ac:dyDescent="0.2">
      <c r="A7365" t="s">
        <v>7104</v>
      </c>
      <c r="B7365">
        <v>111114126</v>
      </c>
      <c r="C7365">
        <v>111114127</v>
      </c>
      <c r="D7365" t="s">
        <v>7325</v>
      </c>
      <c r="E7365">
        <v>1</v>
      </c>
    </row>
    <row r="7366" spans="1:5" x14ac:dyDescent="0.2">
      <c r="A7366" t="s">
        <v>7104</v>
      </c>
      <c r="B7366">
        <v>111913689</v>
      </c>
      <c r="C7366">
        <v>111913690</v>
      </c>
      <c r="D7366" t="s">
        <v>7327</v>
      </c>
      <c r="E7366">
        <v>1</v>
      </c>
    </row>
    <row r="7367" spans="1:5" x14ac:dyDescent="0.2">
      <c r="A7367" t="s">
        <v>7104</v>
      </c>
      <c r="B7367">
        <v>112091768</v>
      </c>
      <c r="C7367">
        <v>112091769</v>
      </c>
      <c r="D7367" t="s">
        <v>7329</v>
      </c>
      <c r="E7367">
        <v>1</v>
      </c>
    </row>
    <row r="7368" spans="1:5" x14ac:dyDescent="0.2">
      <c r="A7368" t="s">
        <v>7104</v>
      </c>
      <c r="B7368">
        <v>112239982</v>
      </c>
      <c r="C7368">
        <v>112239983</v>
      </c>
      <c r="D7368" t="s">
        <v>7330</v>
      </c>
      <c r="E7368">
        <v>1</v>
      </c>
    </row>
    <row r="7369" spans="1:5" x14ac:dyDescent="0.2">
      <c r="A7369" t="s">
        <v>7104</v>
      </c>
      <c r="B7369">
        <v>112680799</v>
      </c>
      <c r="C7369">
        <v>112680800</v>
      </c>
      <c r="D7369" t="s">
        <v>7331</v>
      </c>
      <c r="E7369">
        <v>1</v>
      </c>
    </row>
    <row r="7370" spans="1:5" x14ac:dyDescent="0.2">
      <c r="A7370" t="s">
        <v>7104</v>
      </c>
      <c r="B7370">
        <v>112905900</v>
      </c>
      <c r="C7370">
        <v>112905901</v>
      </c>
      <c r="D7370" t="s">
        <v>7332</v>
      </c>
      <c r="E7370">
        <v>1</v>
      </c>
    </row>
    <row r="7371" spans="1:5" x14ac:dyDescent="0.2">
      <c r="A7371" t="s">
        <v>7104</v>
      </c>
      <c r="B7371">
        <v>113021998</v>
      </c>
      <c r="C7371">
        <v>113021999</v>
      </c>
      <c r="D7371" t="s">
        <v>7334</v>
      </c>
      <c r="E7371">
        <v>1</v>
      </c>
    </row>
    <row r="7372" spans="1:5" x14ac:dyDescent="0.2">
      <c r="A7372" t="s">
        <v>7104</v>
      </c>
      <c r="B7372">
        <v>113046841</v>
      </c>
      <c r="C7372">
        <v>113046842</v>
      </c>
      <c r="D7372" t="s">
        <v>7335</v>
      </c>
      <c r="E7372">
        <v>1</v>
      </c>
    </row>
    <row r="7373" spans="1:5" x14ac:dyDescent="0.2">
      <c r="A7373" t="s">
        <v>7104</v>
      </c>
      <c r="B7373">
        <v>114568338</v>
      </c>
      <c r="C7373">
        <v>114568339</v>
      </c>
      <c r="D7373" t="s">
        <v>7336</v>
      </c>
      <c r="E7373">
        <v>1</v>
      </c>
    </row>
    <row r="7374" spans="1:5" x14ac:dyDescent="0.2">
      <c r="A7374" t="s">
        <v>7104</v>
      </c>
      <c r="B7374">
        <v>114664190</v>
      </c>
      <c r="C7374">
        <v>114664191</v>
      </c>
      <c r="D7374" t="s">
        <v>7337</v>
      </c>
      <c r="E7374">
        <v>1</v>
      </c>
    </row>
    <row r="7375" spans="1:5" x14ac:dyDescent="0.2">
      <c r="A7375" t="s">
        <v>7104</v>
      </c>
      <c r="B7375">
        <v>114932786</v>
      </c>
      <c r="C7375">
        <v>114932787</v>
      </c>
      <c r="D7375" t="s">
        <v>7342</v>
      </c>
      <c r="E7375">
        <v>1</v>
      </c>
    </row>
    <row r="7376" spans="1:5" x14ac:dyDescent="0.2">
      <c r="A7376" t="s">
        <v>7104</v>
      </c>
      <c r="B7376">
        <v>115048953</v>
      </c>
      <c r="C7376">
        <v>115048954</v>
      </c>
      <c r="D7376" t="s">
        <v>7343</v>
      </c>
      <c r="E7376">
        <v>1</v>
      </c>
    </row>
    <row r="7377" spans="1:5" x14ac:dyDescent="0.2">
      <c r="A7377" t="s">
        <v>7104</v>
      </c>
      <c r="B7377">
        <v>115110816</v>
      </c>
      <c r="C7377">
        <v>115110817</v>
      </c>
      <c r="D7377" t="s">
        <v>7344</v>
      </c>
      <c r="E7377">
        <v>1</v>
      </c>
    </row>
    <row r="7378" spans="1:5" x14ac:dyDescent="0.2">
      <c r="A7378" t="s">
        <v>7104</v>
      </c>
      <c r="B7378">
        <v>115597435</v>
      </c>
      <c r="C7378">
        <v>115597436</v>
      </c>
      <c r="D7378" t="s">
        <v>7346</v>
      </c>
      <c r="E7378">
        <v>1</v>
      </c>
    </row>
    <row r="7379" spans="1:5" x14ac:dyDescent="0.2">
      <c r="A7379" t="s">
        <v>7104</v>
      </c>
      <c r="B7379">
        <v>116144489</v>
      </c>
      <c r="C7379">
        <v>116144490</v>
      </c>
      <c r="D7379" t="s">
        <v>7347</v>
      </c>
      <c r="E7379">
        <v>1</v>
      </c>
    </row>
    <row r="7380" spans="1:5" x14ac:dyDescent="0.2">
      <c r="A7380" t="s">
        <v>7104</v>
      </c>
      <c r="B7380">
        <v>116330974</v>
      </c>
      <c r="C7380">
        <v>116330975</v>
      </c>
      <c r="D7380" t="s">
        <v>7349</v>
      </c>
      <c r="E7380">
        <v>1</v>
      </c>
    </row>
    <row r="7381" spans="1:5" x14ac:dyDescent="0.2">
      <c r="A7381" t="s">
        <v>7104</v>
      </c>
      <c r="B7381">
        <v>116377204</v>
      </c>
      <c r="C7381">
        <v>116377205</v>
      </c>
      <c r="D7381" t="s">
        <v>7350</v>
      </c>
      <c r="E7381">
        <v>1</v>
      </c>
    </row>
    <row r="7382" spans="1:5" x14ac:dyDescent="0.2">
      <c r="A7382" t="s">
        <v>7104</v>
      </c>
      <c r="B7382">
        <v>116843369</v>
      </c>
      <c r="C7382">
        <v>116843370</v>
      </c>
      <c r="D7382" t="s">
        <v>7351</v>
      </c>
      <c r="E7382">
        <v>1</v>
      </c>
    </row>
    <row r="7383" spans="1:5" x14ac:dyDescent="0.2">
      <c r="A7383" t="s">
        <v>7104</v>
      </c>
      <c r="B7383">
        <v>117254267</v>
      </c>
      <c r="C7383">
        <v>117254268</v>
      </c>
      <c r="D7383" t="s">
        <v>7352</v>
      </c>
      <c r="E7383">
        <v>1</v>
      </c>
    </row>
    <row r="7384" spans="1:5" x14ac:dyDescent="0.2">
      <c r="A7384" t="s">
        <v>7104</v>
      </c>
      <c r="B7384">
        <v>117381756</v>
      </c>
      <c r="C7384">
        <v>117381757</v>
      </c>
      <c r="D7384" t="s">
        <v>7353</v>
      </c>
      <c r="E7384">
        <v>1</v>
      </c>
    </row>
    <row r="7385" spans="1:5" x14ac:dyDescent="0.2">
      <c r="A7385" t="s">
        <v>7104</v>
      </c>
      <c r="B7385">
        <v>117409454</v>
      </c>
      <c r="C7385">
        <v>117409455</v>
      </c>
      <c r="D7385" t="s">
        <v>7354</v>
      </c>
      <c r="E7385">
        <v>1</v>
      </c>
    </row>
    <row r="7386" spans="1:5" x14ac:dyDescent="0.2">
      <c r="A7386" t="s">
        <v>7104</v>
      </c>
      <c r="B7386">
        <v>118919489</v>
      </c>
      <c r="C7386">
        <v>118919490</v>
      </c>
      <c r="D7386" t="s">
        <v>7355</v>
      </c>
      <c r="E7386">
        <v>1</v>
      </c>
    </row>
    <row r="7387" spans="1:5" x14ac:dyDescent="0.2">
      <c r="A7387" t="s">
        <v>7104</v>
      </c>
      <c r="B7387">
        <v>120309456</v>
      </c>
      <c r="C7387">
        <v>120309457</v>
      </c>
      <c r="D7387" t="s">
        <v>7356</v>
      </c>
      <c r="E7387">
        <v>1</v>
      </c>
    </row>
    <row r="7388" spans="1:5" x14ac:dyDescent="0.2">
      <c r="A7388" t="s">
        <v>7104</v>
      </c>
      <c r="B7388">
        <v>123237297</v>
      </c>
      <c r="C7388">
        <v>123237298</v>
      </c>
      <c r="D7388" t="s">
        <v>7358</v>
      </c>
      <c r="E7388">
        <v>1</v>
      </c>
    </row>
    <row r="7389" spans="1:5" x14ac:dyDescent="0.2">
      <c r="A7389" t="s">
        <v>7104</v>
      </c>
      <c r="B7389">
        <v>123693982</v>
      </c>
      <c r="C7389">
        <v>123693983</v>
      </c>
      <c r="D7389" t="s">
        <v>7359</v>
      </c>
      <c r="E7389">
        <v>1</v>
      </c>
    </row>
    <row r="7390" spans="1:5" x14ac:dyDescent="0.2">
      <c r="A7390" t="s">
        <v>7104</v>
      </c>
      <c r="B7390">
        <v>123834304</v>
      </c>
      <c r="C7390">
        <v>123834305</v>
      </c>
      <c r="D7390" t="s">
        <v>7360</v>
      </c>
      <c r="E7390">
        <v>1</v>
      </c>
    </row>
    <row r="7391" spans="1:5" x14ac:dyDescent="0.2">
      <c r="A7391" t="s">
        <v>7104</v>
      </c>
      <c r="B7391">
        <v>124123445</v>
      </c>
      <c r="C7391">
        <v>124123446</v>
      </c>
      <c r="D7391" t="s">
        <v>7361</v>
      </c>
      <c r="E7391">
        <v>1</v>
      </c>
    </row>
    <row r="7392" spans="1:5" x14ac:dyDescent="0.2">
      <c r="A7392" t="s">
        <v>7104</v>
      </c>
      <c r="B7392">
        <v>124403447</v>
      </c>
      <c r="C7392">
        <v>124403448</v>
      </c>
      <c r="D7392" t="s">
        <v>7362</v>
      </c>
      <c r="E7392">
        <v>1</v>
      </c>
    </row>
    <row r="7393" spans="1:5" x14ac:dyDescent="0.2">
      <c r="A7393" t="s">
        <v>7104</v>
      </c>
      <c r="B7393">
        <v>125110220</v>
      </c>
      <c r="C7393">
        <v>125110221</v>
      </c>
      <c r="D7393" t="s">
        <v>7364</v>
      </c>
      <c r="E7393">
        <v>1</v>
      </c>
    </row>
    <row r="7394" spans="1:5" x14ac:dyDescent="0.2">
      <c r="A7394" t="s">
        <v>7104</v>
      </c>
      <c r="B7394">
        <v>125138539</v>
      </c>
      <c r="C7394">
        <v>125138540</v>
      </c>
      <c r="D7394" t="s">
        <v>7365</v>
      </c>
      <c r="E7394">
        <v>1</v>
      </c>
    </row>
    <row r="7395" spans="1:5" x14ac:dyDescent="0.2">
      <c r="A7395" t="s">
        <v>7104</v>
      </c>
      <c r="B7395">
        <v>125811149</v>
      </c>
      <c r="C7395">
        <v>125811150</v>
      </c>
      <c r="D7395" t="s">
        <v>7366</v>
      </c>
      <c r="E7395">
        <v>1</v>
      </c>
    </row>
    <row r="7396" spans="1:5" x14ac:dyDescent="0.2">
      <c r="A7396" t="s">
        <v>7104</v>
      </c>
      <c r="B7396">
        <v>126217759</v>
      </c>
      <c r="C7396">
        <v>126217760</v>
      </c>
      <c r="D7396" t="s">
        <v>7367</v>
      </c>
      <c r="E7396">
        <v>1</v>
      </c>
    </row>
    <row r="7397" spans="1:5" x14ac:dyDescent="0.2">
      <c r="A7397" t="s">
        <v>7104</v>
      </c>
      <c r="B7397">
        <v>126899905</v>
      </c>
      <c r="C7397">
        <v>126899906</v>
      </c>
      <c r="D7397" t="s">
        <v>7370</v>
      </c>
      <c r="E7397">
        <v>1</v>
      </c>
    </row>
    <row r="7398" spans="1:5" x14ac:dyDescent="0.2">
      <c r="A7398" t="s">
        <v>7104</v>
      </c>
      <c r="B7398">
        <v>126964922</v>
      </c>
      <c r="C7398">
        <v>126964923</v>
      </c>
      <c r="D7398" t="s">
        <v>7371</v>
      </c>
      <c r="E7398">
        <v>1</v>
      </c>
    </row>
    <row r="7399" spans="1:5" x14ac:dyDescent="0.2">
      <c r="A7399" t="s">
        <v>7104</v>
      </c>
      <c r="B7399">
        <v>127029625</v>
      </c>
      <c r="C7399">
        <v>127029626</v>
      </c>
      <c r="D7399" t="s">
        <v>7373</v>
      </c>
      <c r="E7399">
        <v>1</v>
      </c>
    </row>
    <row r="7400" spans="1:5" x14ac:dyDescent="0.2">
      <c r="A7400" t="s">
        <v>7104</v>
      </c>
      <c r="B7400">
        <v>127045202</v>
      </c>
      <c r="C7400">
        <v>127045203</v>
      </c>
      <c r="D7400" t="s">
        <v>7374</v>
      </c>
      <c r="E7400">
        <v>1</v>
      </c>
    </row>
    <row r="7401" spans="1:5" x14ac:dyDescent="0.2">
      <c r="A7401" t="s">
        <v>7104</v>
      </c>
      <c r="B7401">
        <v>127317540</v>
      </c>
      <c r="C7401">
        <v>127317541</v>
      </c>
      <c r="D7401" t="s">
        <v>7375</v>
      </c>
      <c r="E7401">
        <v>1</v>
      </c>
    </row>
    <row r="7402" spans="1:5" x14ac:dyDescent="0.2">
      <c r="A7402" t="s">
        <v>7104</v>
      </c>
      <c r="B7402">
        <v>127496576</v>
      </c>
      <c r="C7402">
        <v>127496577</v>
      </c>
      <c r="D7402" t="s">
        <v>7376</v>
      </c>
      <c r="E7402">
        <v>1</v>
      </c>
    </row>
    <row r="7403" spans="1:5" x14ac:dyDescent="0.2">
      <c r="A7403" t="s">
        <v>7104</v>
      </c>
      <c r="B7403">
        <v>128300489</v>
      </c>
      <c r="C7403">
        <v>128300490</v>
      </c>
      <c r="D7403" t="s">
        <v>7377</v>
      </c>
      <c r="E7403">
        <v>1</v>
      </c>
    </row>
    <row r="7404" spans="1:5" x14ac:dyDescent="0.2">
      <c r="A7404" t="s">
        <v>7104</v>
      </c>
      <c r="B7404">
        <v>129110607</v>
      </c>
      <c r="C7404">
        <v>129110608</v>
      </c>
      <c r="D7404" t="s">
        <v>7378</v>
      </c>
      <c r="E7404">
        <v>1</v>
      </c>
    </row>
    <row r="7405" spans="1:5" x14ac:dyDescent="0.2">
      <c r="A7405" t="s">
        <v>7104</v>
      </c>
      <c r="B7405">
        <v>129231898</v>
      </c>
      <c r="C7405">
        <v>129231899</v>
      </c>
      <c r="D7405" t="s">
        <v>7380</v>
      </c>
      <c r="E7405">
        <v>1</v>
      </c>
    </row>
    <row r="7406" spans="1:5" x14ac:dyDescent="0.2">
      <c r="A7406" t="s">
        <v>7104</v>
      </c>
      <c r="B7406">
        <v>129958194</v>
      </c>
      <c r="C7406">
        <v>129958195</v>
      </c>
      <c r="D7406" t="s">
        <v>7382</v>
      </c>
      <c r="E7406">
        <v>1</v>
      </c>
    </row>
    <row r="7407" spans="1:5" x14ac:dyDescent="0.2">
      <c r="A7407" t="s">
        <v>7104</v>
      </c>
      <c r="B7407">
        <v>130281865</v>
      </c>
      <c r="C7407">
        <v>130281866</v>
      </c>
      <c r="D7407" t="s">
        <v>7383</v>
      </c>
      <c r="E7407">
        <v>1</v>
      </c>
    </row>
    <row r="7408" spans="1:5" x14ac:dyDescent="0.2">
      <c r="A7408" t="s">
        <v>7104</v>
      </c>
      <c r="B7408">
        <v>130461784</v>
      </c>
      <c r="C7408">
        <v>130461785</v>
      </c>
      <c r="D7408" t="s">
        <v>7385</v>
      </c>
      <c r="E7408">
        <v>1</v>
      </c>
    </row>
    <row r="7409" spans="1:5" x14ac:dyDescent="0.2">
      <c r="A7409" t="s">
        <v>7104</v>
      </c>
      <c r="B7409">
        <v>130526389</v>
      </c>
      <c r="C7409">
        <v>130526390</v>
      </c>
      <c r="D7409" t="s">
        <v>7386</v>
      </c>
      <c r="E7409">
        <v>1</v>
      </c>
    </row>
    <row r="7410" spans="1:5" x14ac:dyDescent="0.2">
      <c r="A7410" t="s">
        <v>7104</v>
      </c>
      <c r="B7410">
        <v>130600859</v>
      </c>
      <c r="C7410">
        <v>130600860</v>
      </c>
      <c r="D7410" t="s">
        <v>7387</v>
      </c>
      <c r="E7410">
        <v>1</v>
      </c>
    </row>
    <row r="7411" spans="1:5" x14ac:dyDescent="0.2">
      <c r="A7411" t="s">
        <v>7104</v>
      </c>
      <c r="B7411">
        <v>130624658</v>
      </c>
      <c r="C7411">
        <v>130624659</v>
      </c>
      <c r="D7411" t="s">
        <v>7388</v>
      </c>
      <c r="E7411">
        <v>1</v>
      </c>
    </row>
    <row r="7412" spans="1:5" x14ac:dyDescent="0.2">
      <c r="A7412" t="s">
        <v>7104</v>
      </c>
      <c r="B7412">
        <v>130696569</v>
      </c>
      <c r="C7412">
        <v>130696570</v>
      </c>
      <c r="D7412" t="s">
        <v>7390</v>
      </c>
      <c r="E7412">
        <v>1</v>
      </c>
    </row>
    <row r="7413" spans="1:5" x14ac:dyDescent="0.2">
      <c r="A7413" t="s">
        <v>7104</v>
      </c>
      <c r="B7413">
        <v>130788746</v>
      </c>
      <c r="C7413">
        <v>130788747</v>
      </c>
      <c r="D7413" t="s">
        <v>7392</v>
      </c>
      <c r="E7413">
        <v>1</v>
      </c>
    </row>
    <row r="7414" spans="1:5" x14ac:dyDescent="0.2">
      <c r="A7414" t="s">
        <v>7104</v>
      </c>
      <c r="B7414">
        <v>130814425</v>
      </c>
      <c r="C7414">
        <v>130814426</v>
      </c>
      <c r="D7414" t="s">
        <v>7393</v>
      </c>
      <c r="E7414">
        <v>1</v>
      </c>
    </row>
    <row r="7415" spans="1:5" x14ac:dyDescent="0.2">
      <c r="A7415" t="s">
        <v>7104</v>
      </c>
      <c r="B7415">
        <v>130878158</v>
      </c>
      <c r="C7415">
        <v>130878159</v>
      </c>
      <c r="D7415" t="s">
        <v>7394</v>
      </c>
      <c r="E7415">
        <v>1</v>
      </c>
    </row>
    <row r="7416" spans="1:5" x14ac:dyDescent="0.2">
      <c r="A7416" t="s">
        <v>7104</v>
      </c>
      <c r="B7416">
        <v>131059067</v>
      </c>
      <c r="C7416">
        <v>131059068</v>
      </c>
      <c r="D7416" t="s">
        <v>7395</v>
      </c>
      <c r="E7416">
        <v>1</v>
      </c>
    </row>
    <row r="7417" spans="1:5" x14ac:dyDescent="0.2">
      <c r="A7417" t="s">
        <v>7104</v>
      </c>
      <c r="B7417">
        <v>131664784</v>
      </c>
      <c r="C7417">
        <v>131664785</v>
      </c>
      <c r="D7417" t="s">
        <v>7396</v>
      </c>
      <c r="E7417">
        <v>1</v>
      </c>
    </row>
    <row r="7418" spans="1:5" x14ac:dyDescent="0.2">
      <c r="A7418" t="s">
        <v>7104</v>
      </c>
      <c r="B7418">
        <v>131929441</v>
      </c>
      <c r="C7418">
        <v>131929442</v>
      </c>
      <c r="D7418" t="s">
        <v>7397</v>
      </c>
      <c r="E7418">
        <v>1</v>
      </c>
    </row>
    <row r="7419" spans="1:5" x14ac:dyDescent="0.2">
      <c r="A7419" t="s">
        <v>7104</v>
      </c>
      <c r="B7419">
        <v>131946427</v>
      </c>
      <c r="C7419">
        <v>131946428</v>
      </c>
      <c r="D7419" t="s">
        <v>7398</v>
      </c>
      <c r="E7419">
        <v>1</v>
      </c>
    </row>
    <row r="7420" spans="1:5" x14ac:dyDescent="0.2">
      <c r="A7420" t="s">
        <v>7104</v>
      </c>
      <c r="B7420">
        <v>131988310</v>
      </c>
      <c r="C7420">
        <v>131988311</v>
      </c>
      <c r="D7420" t="s">
        <v>7399</v>
      </c>
      <c r="E7420">
        <v>1</v>
      </c>
    </row>
    <row r="7421" spans="1:5" x14ac:dyDescent="0.2">
      <c r="A7421" t="s">
        <v>7104</v>
      </c>
      <c r="B7421">
        <v>132245976</v>
      </c>
      <c r="C7421">
        <v>132245977</v>
      </c>
      <c r="D7421" t="s">
        <v>7402</v>
      </c>
      <c r="E7421">
        <v>1</v>
      </c>
    </row>
    <row r="7422" spans="1:5" x14ac:dyDescent="0.2">
      <c r="A7422" t="s">
        <v>7104</v>
      </c>
      <c r="B7422">
        <v>132312142</v>
      </c>
      <c r="C7422">
        <v>132312143</v>
      </c>
      <c r="D7422" t="s">
        <v>7403</v>
      </c>
      <c r="E7422">
        <v>1</v>
      </c>
    </row>
    <row r="7423" spans="1:5" x14ac:dyDescent="0.2">
      <c r="A7423" t="s">
        <v>7104</v>
      </c>
      <c r="B7423">
        <v>132460105</v>
      </c>
      <c r="C7423">
        <v>132460106</v>
      </c>
      <c r="D7423" t="s">
        <v>7404</v>
      </c>
      <c r="E7423">
        <v>1</v>
      </c>
    </row>
    <row r="7424" spans="1:5" x14ac:dyDescent="0.2">
      <c r="A7424" t="s">
        <v>7104</v>
      </c>
      <c r="B7424">
        <v>132524505</v>
      </c>
      <c r="C7424">
        <v>132524506</v>
      </c>
      <c r="D7424" t="s">
        <v>7405</v>
      </c>
      <c r="E7424">
        <v>1</v>
      </c>
    </row>
    <row r="7425" spans="1:5" x14ac:dyDescent="0.2">
      <c r="A7425" t="s">
        <v>7104</v>
      </c>
      <c r="B7425">
        <v>132706966</v>
      </c>
      <c r="C7425">
        <v>132706967</v>
      </c>
      <c r="D7425" t="s">
        <v>7406</v>
      </c>
      <c r="E7425">
        <v>1</v>
      </c>
    </row>
    <row r="7426" spans="1:5" x14ac:dyDescent="0.2">
      <c r="A7426" t="s">
        <v>7104</v>
      </c>
      <c r="B7426">
        <v>132804326</v>
      </c>
      <c r="C7426">
        <v>132804327</v>
      </c>
      <c r="D7426" t="s">
        <v>7408</v>
      </c>
      <c r="E7426">
        <v>1</v>
      </c>
    </row>
    <row r="7427" spans="1:5" x14ac:dyDescent="0.2">
      <c r="A7427" t="s">
        <v>7104</v>
      </c>
      <c r="B7427">
        <v>133049339</v>
      </c>
      <c r="C7427">
        <v>133049340</v>
      </c>
      <c r="D7427" t="s">
        <v>7409</v>
      </c>
      <c r="E7427">
        <v>1</v>
      </c>
    </row>
    <row r="7428" spans="1:5" x14ac:dyDescent="0.2">
      <c r="A7428" t="s">
        <v>7104</v>
      </c>
      <c r="B7428">
        <v>133359289</v>
      </c>
      <c r="C7428">
        <v>133359290</v>
      </c>
      <c r="D7428" t="s">
        <v>7411</v>
      </c>
      <c r="E7428">
        <v>1</v>
      </c>
    </row>
    <row r="7429" spans="1:5" x14ac:dyDescent="0.2">
      <c r="A7429" t="s">
        <v>7104</v>
      </c>
      <c r="B7429">
        <v>134113572</v>
      </c>
      <c r="C7429">
        <v>134113573</v>
      </c>
      <c r="D7429" t="s">
        <v>7414</v>
      </c>
      <c r="E7429">
        <v>1</v>
      </c>
    </row>
    <row r="7430" spans="1:5" x14ac:dyDescent="0.2">
      <c r="A7430" t="s">
        <v>7104</v>
      </c>
      <c r="B7430">
        <v>134248998</v>
      </c>
      <c r="C7430">
        <v>134248999</v>
      </c>
      <c r="D7430" t="s">
        <v>7415</v>
      </c>
      <c r="E7430">
        <v>1</v>
      </c>
    </row>
    <row r="7431" spans="1:5" x14ac:dyDescent="0.2">
      <c r="A7431" t="s">
        <v>7104</v>
      </c>
      <c r="B7431">
        <v>134324212</v>
      </c>
      <c r="C7431">
        <v>134324213</v>
      </c>
      <c r="D7431" t="s">
        <v>7416</v>
      </c>
      <c r="E7431">
        <v>1</v>
      </c>
    </row>
    <row r="7432" spans="1:5" x14ac:dyDescent="0.2">
      <c r="A7432" t="s">
        <v>7104</v>
      </c>
      <c r="B7432">
        <v>134510873</v>
      </c>
      <c r="C7432">
        <v>134510874</v>
      </c>
      <c r="D7432" t="s">
        <v>7417</v>
      </c>
      <c r="E7432">
        <v>1</v>
      </c>
    </row>
    <row r="7433" spans="1:5" x14ac:dyDescent="0.2">
      <c r="A7433" t="s">
        <v>7104</v>
      </c>
      <c r="B7433">
        <v>135228494</v>
      </c>
      <c r="C7433">
        <v>135228495</v>
      </c>
      <c r="D7433" t="s">
        <v>7419</v>
      </c>
      <c r="E7433">
        <v>1</v>
      </c>
    </row>
    <row r="7434" spans="1:5" x14ac:dyDescent="0.2">
      <c r="A7434" t="s">
        <v>7104</v>
      </c>
      <c r="B7434">
        <v>135846284</v>
      </c>
      <c r="C7434">
        <v>135846285</v>
      </c>
      <c r="D7434" t="s">
        <v>7420</v>
      </c>
      <c r="E7434">
        <v>1</v>
      </c>
    </row>
    <row r="7435" spans="1:5" x14ac:dyDescent="0.2">
      <c r="A7435" t="s">
        <v>7104</v>
      </c>
      <c r="B7435">
        <v>136114006</v>
      </c>
      <c r="C7435">
        <v>136114007</v>
      </c>
      <c r="D7435" t="s">
        <v>7422</v>
      </c>
      <c r="E7435">
        <v>1</v>
      </c>
    </row>
    <row r="7436" spans="1:5" x14ac:dyDescent="0.2">
      <c r="A7436" t="s">
        <v>7104</v>
      </c>
      <c r="B7436">
        <v>136156146</v>
      </c>
      <c r="C7436">
        <v>136156147</v>
      </c>
      <c r="D7436" t="s">
        <v>7423</v>
      </c>
      <c r="E7436">
        <v>1</v>
      </c>
    </row>
    <row r="7437" spans="1:5" x14ac:dyDescent="0.2">
      <c r="A7437" t="s">
        <v>7104</v>
      </c>
      <c r="B7437">
        <v>136284371</v>
      </c>
      <c r="C7437">
        <v>136284372</v>
      </c>
      <c r="D7437" t="s">
        <v>7424</v>
      </c>
      <c r="E7437">
        <v>1</v>
      </c>
    </row>
    <row r="7438" spans="1:5" x14ac:dyDescent="0.2">
      <c r="A7438" t="s">
        <v>7104</v>
      </c>
      <c r="B7438">
        <v>136548783</v>
      </c>
      <c r="C7438">
        <v>136548784</v>
      </c>
      <c r="D7438" t="s">
        <v>7425</v>
      </c>
      <c r="E7438">
        <v>1</v>
      </c>
    </row>
    <row r="7439" spans="1:5" x14ac:dyDescent="0.2">
      <c r="A7439" t="s">
        <v>7104</v>
      </c>
      <c r="B7439">
        <v>136708258</v>
      </c>
      <c r="C7439">
        <v>136708259</v>
      </c>
      <c r="D7439" t="s">
        <v>7426</v>
      </c>
      <c r="E7439">
        <v>1</v>
      </c>
    </row>
    <row r="7440" spans="1:5" x14ac:dyDescent="0.2">
      <c r="A7440" t="s">
        <v>7104</v>
      </c>
      <c r="B7440">
        <v>136838780</v>
      </c>
      <c r="C7440">
        <v>136838781</v>
      </c>
      <c r="D7440" t="s">
        <v>7427</v>
      </c>
      <c r="E7440">
        <v>1</v>
      </c>
    </row>
    <row r="7441" spans="1:5" x14ac:dyDescent="0.2">
      <c r="A7441" t="s">
        <v>7104</v>
      </c>
      <c r="B7441">
        <v>136855898</v>
      </c>
      <c r="C7441">
        <v>136855899</v>
      </c>
      <c r="D7441" t="s">
        <v>7428</v>
      </c>
      <c r="E7441">
        <v>1</v>
      </c>
    </row>
    <row r="7442" spans="1:5" x14ac:dyDescent="0.2">
      <c r="A7442" t="s">
        <v>7104</v>
      </c>
      <c r="B7442">
        <v>137030683</v>
      </c>
      <c r="C7442">
        <v>137030684</v>
      </c>
      <c r="D7442" t="s">
        <v>7429</v>
      </c>
      <c r="E7442">
        <v>1</v>
      </c>
    </row>
    <row r="7443" spans="1:5" x14ac:dyDescent="0.2">
      <c r="A7443" t="s">
        <v>7104</v>
      </c>
      <c r="B7443">
        <v>137118286</v>
      </c>
      <c r="C7443">
        <v>137118287</v>
      </c>
      <c r="D7443" t="s">
        <v>7430</v>
      </c>
      <c r="E7443">
        <v>1</v>
      </c>
    </row>
    <row r="7444" spans="1:5" x14ac:dyDescent="0.2">
      <c r="A7444" t="s">
        <v>7104</v>
      </c>
      <c r="B7444">
        <v>137233387</v>
      </c>
      <c r="C7444">
        <v>137233388</v>
      </c>
      <c r="D7444" t="s">
        <v>7431</v>
      </c>
      <c r="E7444">
        <v>1</v>
      </c>
    </row>
    <row r="7445" spans="1:5" x14ac:dyDescent="0.2">
      <c r="A7445" t="s">
        <v>7104</v>
      </c>
      <c r="B7445">
        <v>137288148</v>
      </c>
      <c r="C7445">
        <v>137288149</v>
      </c>
      <c r="D7445" t="s">
        <v>7432</v>
      </c>
      <c r="E7445">
        <v>1</v>
      </c>
    </row>
    <row r="7446" spans="1:5" x14ac:dyDescent="0.2">
      <c r="A7446" t="s">
        <v>7104</v>
      </c>
      <c r="B7446">
        <v>137367407</v>
      </c>
      <c r="C7446">
        <v>137367408</v>
      </c>
      <c r="D7446" t="s">
        <v>7433</v>
      </c>
      <c r="E7446">
        <v>1</v>
      </c>
    </row>
    <row r="7447" spans="1:5" x14ac:dyDescent="0.2">
      <c r="A7447" t="s">
        <v>7104</v>
      </c>
      <c r="B7447">
        <v>137417861</v>
      </c>
      <c r="C7447">
        <v>137417862</v>
      </c>
      <c r="D7447" t="s">
        <v>7434</v>
      </c>
      <c r="E7447">
        <v>1</v>
      </c>
    </row>
    <row r="7448" spans="1:5" x14ac:dyDescent="0.2">
      <c r="A7448" t="s">
        <v>7104</v>
      </c>
      <c r="B7448">
        <v>137436584</v>
      </c>
      <c r="C7448">
        <v>137436585</v>
      </c>
      <c r="D7448" t="s">
        <v>7435</v>
      </c>
      <c r="E7448">
        <v>1</v>
      </c>
    </row>
    <row r="7449" spans="1:5" x14ac:dyDescent="0.2">
      <c r="A7449" t="s">
        <v>7104</v>
      </c>
      <c r="B7449">
        <v>138022235</v>
      </c>
      <c r="C7449">
        <v>138022236</v>
      </c>
      <c r="D7449" t="s">
        <v>7437</v>
      </c>
      <c r="E7449">
        <v>1</v>
      </c>
    </row>
    <row r="7450" spans="1:5" x14ac:dyDescent="0.2">
      <c r="A7450" t="s">
        <v>7104</v>
      </c>
      <c r="B7450">
        <v>138472509</v>
      </c>
      <c r="C7450">
        <v>138472510</v>
      </c>
      <c r="D7450" t="s">
        <v>7438</v>
      </c>
      <c r="E7450">
        <v>1</v>
      </c>
    </row>
    <row r="7451" spans="1:5" x14ac:dyDescent="0.2">
      <c r="A7451" t="s">
        <v>7104</v>
      </c>
      <c r="B7451">
        <v>138884709</v>
      </c>
      <c r="C7451">
        <v>138884710</v>
      </c>
      <c r="D7451" t="s">
        <v>7439</v>
      </c>
      <c r="E7451">
        <v>1</v>
      </c>
    </row>
    <row r="7452" spans="1:5" x14ac:dyDescent="0.2">
      <c r="A7452" t="s">
        <v>7104</v>
      </c>
      <c r="B7452">
        <v>139481713</v>
      </c>
      <c r="C7452">
        <v>139481714</v>
      </c>
      <c r="D7452" t="s">
        <v>7442</v>
      </c>
      <c r="E7452">
        <v>1</v>
      </c>
    </row>
    <row r="7453" spans="1:5" x14ac:dyDescent="0.2">
      <c r="A7453" t="s">
        <v>7104</v>
      </c>
      <c r="B7453">
        <v>139684061</v>
      </c>
      <c r="C7453">
        <v>139684062</v>
      </c>
      <c r="D7453" t="s">
        <v>7445</v>
      </c>
      <c r="E7453">
        <v>1</v>
      </c>
    </row>
    <row r="7454" spans="1:5" x14ac:dyDescent="0.2">
      <c r="A7454" t="s">
        <v>7104</v>
      </c>
      <c r="B7454">
        <v>140022124</v>
      </c>
      <c r="C7454">
        <v>140022125</v>
      </c>
      <c r="D7454" t="s">
        <v>7446</v>
      </c>
      <c r="E7454">
        <v>1</v>
      </c>
    </row>
    <row r="7455" spans="1:5" x14ac:dyDescent="0.2">
      <c r="A7455" t="s">
        <v>7104</v>
      </c>
      <c r="B7455">
        <v>140281958</v>
      </c>
      <c r="C7455">
        <v>140281959</v>
      </c>
      <c r="D7455" t="s">
        <v>7448</v>
      </c>
      <c r="E7455">
        <v>1</v>
      </c>
    </row>
    <row r="7456" spans="1:5" x14ac:dyDescent="0.2">
      <c r="A7456" t="s">
        <v>7104</v>
      </c>
      <c r="B7456">
        <v>140655650</v>
      </c>
      <c r="C7456">
        <v>140655651</v>
      </c>
      <c r="D7456" t="s">
        <v>7450</v>
      </c>
      <c r="E7456">
        <v>1</v>
      </c>
    </row>
    <row r="7457" spans="1:5" x14ac:dyDescent="0.2">
      <c r="A7457" t="s">
        <v>7451</v>
      </c>
      <c r="B7457">
        <v>60419</v>
      </c>
      <c r="C7457">
        <v>60420</v>
      </c>
      <c r="D7457" t="s">
        <v>7452</v>
      </c>
      <c r="E7457">
        <v>1</v>
      </c>
    </row>
    <row r="7458" spans="1:5" x14ac:dyDescent="0.2">
      <c r="A7458" t="s">
        <v>7451</v>
      </c>
      <c r="B7458">
        <v>94672</v>
      </c>
      <c r="C7458">
        <v>94673</v>
      </c>
      <c r="D7458" t="s">
        <v>7453</v>
      </c>
      <c r="E7458">
        <v>1</v>
      </c>
    </row>
    <row r="7459" spans="1:5" x14ac:dyDescent="0.2">
      <c r="A7459" t="s">
        <v>7454</v>
      </c>
      <c r="B7459">
        <v>50920</v>
      </c>
      <c r="C7459">
        <v>50921</v>
      </c>
      <c r="D7459" t="s">
        <v>7455</v>
      </c>
      <c r="E7459">
        <v>1</v>
      </c>
    </row>
    <row r="7460" spans="1:5" x14ac:dyDescent="0.2">
      <c r="A7460" t="s">
        <v>7456</v>
      </c>
      <c r="B7460">
        <v>2870168</v>
      </c>
      <c r="C7460">
        <v>2870169</v>
      </c>
      <c r="D7460" t="s">
        <v>7458</v>
      </c>
      <c r="E7460">
        <v>1</v>
      </c>
    </row>
    <row r="7461" spans="1:5" x14ac:dyDescent="0.2">
      <c r="A7461" t="s">
        <v>7456</v>
      </c>
      <c r="B7461">
        <v>3263465</v>
      </c>
      <c r="C7461">
        <v>3263466</v>
      </c>
      <c r="D7461" t="s">
        <v>7459</v>
      </c>
      <c r="E7461">
        <v>1</v>
      </c>
    </row>
    <row r="7462" spans="1:5" x14ac:dyDescent="0.2">
      <c r="A7462" t="s">
        <v>7456</v>
      </c>
      <c r="B7462">
        <v>3379539</v>
      </c>
      <c r="C7462">
        <v>3379540</v>
      </c>
      <c r="D7462" t="s">
        <v>7460</v>
      </c>
      <c r="E7462">
        <v>1</v>
      </c>
    </row>
    <row r="7463" spans="1:5" x14ac:dyDescent="0.2">
      <c r="A7463" t="s">
        <v>7456</v>
      </c>
      <c r="B7463">
        <v>3555305</v>
      </c>
      <c r="C7463">
        <v>3555306</v>
      </c>
      <c r="D7463" t="s">
        <v>7461</v>
      </c>
      <c r="E7463">
        <v>1</v>
      </c>
    </row>
    <row r="7464" spans="1:5" x14ac:dyDescent="0.2">
      <c r="A7464" t="s">
        <v>7456</v>
      </c>
      <c r="B7464">
        <v>3733043</v>
      </c>
      <c r="C7464">
        <v>3733044</v>
      </c>
      <c r="D7464" t="s">
        <v>7462</v>
      </c>
      <c r="E7464">
        <v>1</v>
      </c>
    </row>
    <row r="7465" spans="1:5" x14ac:dyDescent="0.2">
      <c r="A7465" t="s">
        <v>7456</v>
      </c>
      <c r="B7465">
        <v>7028396</v>
      </c>
      <c r="C7465">
        <v>7028397</v>
      </c>
      <c r="D7465" t="s">
        <v>7463</v>
      </c>
      <c r="E7465">
        <v>1</v>
      </c>
    </row>
    <row r="7466" spans="1:5" x14ac:dyDescent="0.2">
      <c r="A7466" t="s">
        <v>7456</v>
      </c>
      <c r="B7466">
        <v>7049935</v>
      </c>
      <c r="C7466">
        <v>7049936</v>
      </c>
      <c r="D7466" t="s">
        <v>7464</v>
      </c>
      <c r="E7466">
        <v>1</v>
      </c>
    </row>
    <row r="7467" spans="1:5" x14ac:dyDescent="0.2">
      <c r="A7467" t="s">
        <v>7456</v>
      </c>
      <c r="B7467">
        <v>10075058</v>
      </c>
      <c r="C7467">
        <v>10075059</v>
      </c>
      <c r="D7467" t="s">
        <v>7465</v>
      </c>
      <c r="E7467">
        <v>1</v>
      </c>
    </row>
    <row r="7468" spans="1:5" x14ac:dyDescent="0.2">
      <c r="A7468" t="s">
        <v>7456</v>
      </c>
      <c r="B7468">
        <v>13179252</v>
      </c>
      <c r="C7468">
        <v>13179253</v>
      </c>
      <c r="D7468" t="s">
        <v>7469</v>
      </c>
      <c r="E7468">
        <v>1</v>
      </c>
    </row>
    <row r="7469" spans="1:5" x14ac:dyDescent="0.2">
      <c r="A7469" t="s">
        <v>7456</v>
      </c>
      <c r="B7469">
        <v>13416769</v>
      </c>
      <c r="C7469">
        <v>13416770</v>
      </c>
      <c r="D7469" t="s">
        <v>7470</v>
      </c>
      <c r="E7469">
        <v>1</v>
      </c>
    </row>
    <row r="7470" spans="1:5" x14ac:dyDescent="0.2">
      <c r="A7470" t="s">
        <v>7456</v>
      </c>
      <c r="B7470">
        <v>13501456</v>
      </c>
      <c r="C7470">
        <v>13501457</v>
      </c>
      <c r="D7470" t="s">
        <v>7471</v>
      </c>
      <c r="E7470">
        <v>1</v>
      </c>
    </row>
    <row r="7471" spans="1:5" x14ac:dyDescent="0.2">
      <c r="A7471" t="s">
        <v>7456</v>
      </c>
      <c r="B7471">
        <v>13710047</v>
      </c>
      <c r="C7471">
        <v>13710048</v>
      </c>
      <c r="D7471" t="s">
        <v>7472</v>
      </c>
      <c r="E7471">
        <v>1</v>
      </c>
    </row>
    <row r="7472" spans="1:5" x14ac:dyDescent="0.2">
      <c r="A7472" t="s">
        <v>7456</v>
      </c>
      <c r="B7472">
        <v>13760081</v>
      </c>
      <c r="C7472">
        <v>13760082</v>
      </c>
      <c r="D7472" t="s">
        <v>7473</v>
      </c>
      <c r="E7472">
        <v>1</v>
      </c>
    </row>
    <row r="7473" spans="1:5" x14ac:dyDescent="0.2">
      <c r="A7473" t="s">
        <v>7456</v>
      </c>
      <c r="B7473">
        <v>15570022</v>
      </c>
      <c r="C7473">
        <v>15570023</v>
      </c>
      <c r="D7473" t="s">
        <v>7474</v>
      </c>
      <c r="E7473">
        <v>1</v>
      </c>
    </row>
    <row r="7474" spans="1:5" x14ac:dyDescent="0.2">
      <c r="A7474" t="s">
        <v>7456</v>
      </c>
      <c r="B7474">
        <v>16040896</v>
      </c>
      <c r="C7474">
        <v>16040897</v>
      </c>
      <c r="D7474" t="s">
        <v>7475</v>
      </c>
      <c r="E7474">
        <v>1</v>
      </c>
    </row>
    <row r="7475" spans="1:5" x14ac:dyDescent="0.2">
      <c r="A7475" t="s">
        <v>7456</v>
      </c>
      <c r="B7475">
        <v>16671800</v>
      </c>
      <c r="C7475">
        <v>16671801</v>
      </c>
      <c r="D7475" t="s">
        <v>7476</v>
      </c>
      <c r="E7475">
        <v>1</v>
      </c>
    </row>
    <row r="7476" spans="1:5" x14ac:dyDescent="0.2">
      <c r="A7476" t="s">
        <v>7456</v>
      </c>
      <c r="B7476">
        <v>16758270</v>
      </c>
      <c r="C7476">
        <v>16758271</v>
      </c>
      <c r="D7476" t="s">
        <v>7477</v>
      </c>
      <c r="E7476">
        <v>1</v>
      </c>
    </row>
    <row r="7477" spans="1:5" x14ac:dyDescent="0.2">
      <c r="A7477" t="s">
        <v>7456</v>
      </c>
      <c r="B7477">
        <v>18635614</v>
      </c>
      <c r="C7477">
        <v>18635615</v>
      </c>
      <c r="D7477" t="s">
        <v>7479</v>
      </c>
      <c r="E7477">
        <v>1</v>
      </c>
    </row>
    <row r="7478" spans="1:5" x14ac:dyDescent="0.2">
      <c r="A7478" t="s">
        <v>7456</v>
      </c>
      <c r="B7478">
        <v>18693157</v>
      </c>
      <c r="C7478">
        <v>18693158</v>
      </c>
      <c r="D7478" t="s">
        <v>7480</v>
      </c>
      <c r="E7478">
        <v>1</v>
      </c>
    </row>
    <row r="7479" spans="1:5" x14ac:dyDescent="0.2">
      <c r="A7479" t="s">
        <v>7456</v>
      </c>
      <c r="B7479">
        <v>19698116</v>
      </c>
      <c r="C7479">
        <v>19698117</v>
      </c>
      <c r="D7479" t="s">
        <v>7481</v>
      </c>
      <c r="E7479">
        <v>1</v>
      </c>
    </row>
    <row r="7480" spans="1:5" x14ac:dyDescent="0.2">
      <c r="A7480" t="s">
        <v>7456</v>
      </c>
      <c r="B7480">
        <v>19743994</v>
      </c>
      <c r="C7480">
        <v>19743995</v>
      </c>
      <c r="D7480" t="s">
        <v>7482</v>
      </c>
      <c r="E7480">
        <v>1</v>
      </c>
    </row>
    <row r="7481" spans="1:5" x14ac:dyDescent="0.2">
      <c r="A7481" t="s">
        <v>7456</v>
      </c>
      <c r="B7481">
        <v>19825758</v>
      </c>
      <c r="C7481">
        <v>19825759</v>
      </c>
      <c r="D7481" t="s">
        <v>7483</v>
      </c>
      <c r="E7481">
        <v>1</v>
      </c>
    </row>
    <row r="7482" spans="1:5" x14ac:dyDescent="0.2">
      <c r="A7482" t="s">
        <v>7456</v>
      </c>
      <c r="B7482">
        <v>20281615</v>
      </c>
      <c r="C7482">
        <v>20281616</v>
      </c>
      <c r="D7482" t="s">
        <v>7484</v>
      </c>
      <c r="E7482">
        <v>1</v>
      </c>
    </row>
    <row r="7483" spans="1:5" x14ac:dyDescent="0.2">
      <c r="A7483" t="s">
        <v>7456</v>
      </c>
      <c r="B7483">
        <v>22015123</v>
      </c>
      <c r="C7483">
        <v>22015124</v>
      </c>
      <c r="D7483" t="s">
        <v>7485</v>
      </c>
      <c r="E7483">
        <v>1</v>
      </c>
    </row>
    <row r="7484" spans="1:5" x14ac:dyDescent="0.2">
      <c r="A7484" t="s">
        <v>7456</v>
      </c>
      <c r="B7484">
        <v>22078887</v>
      </c>
      <c r="C7484">
        <v>22078888</v>
      </c>
      <c r="D7484" t="s">
        <v>7486</v>
      </c>
      <c r="E7484">
        <v>1</v>
      </c>
    </row>
    <row r="7485" spans="1:5" x14ac:dyDescent="0.2">
      <c r="A7485" t="s">
        <v>7456</v>
      </c>
      <c r="B7485">
        <v>23857348</v>
      </c>
      <c r="C7485">
        <v>23857349</v>
      </c>
      <c r="D7485" t="s">
        <v>7488</v>
      </c>
      <c r="E7485">
        <v>1</v>
      </c>
    </row>
    <row r="7486" spans="1:5" x14ac:dyDescent="0.2">
      <c r="A7486" t="s">
        <v>7456</v>
      </c>
      <c r="B7486">
        <v>24092811</v>
      </c>
      <c r="C7486">
        <v>24092812</v>
      </c>
      <c r="D7486" t="s">
        <v>7489</v>
      </c>
      <c r="E7486">
        <v>1</v>
      </c>
    </row>
    <row r="7487" spans="1:5" x14ac:dyDescent="0.2">
      <c r="A7487" t="s">
        <v>7456</v>
      </c>
      <c r="B7487">
        <v>24497391</v>
      </c>
      <c r="C7487">
        <v>24497392</v>
      </c>
      <c r="D7487" t="s">
        <v>7490</v>
      </c>
      <c r="E7487">
        <v>1</v>
      </c>
    </row>
    <row r="7488" spans="1:5" x14ac:dyDescent="0.2">
      <c r="A7488" t="s">
        <v>7456</v>
      </c>
      <c r="B7488">
        <v>25047892</v>
      </c>
      <c r="C7488">
        <v>25047893</v>
      </c>
      <c r="D7488" t="s">
        <v>7491</v>
      </c>
      <c r="E7488">
        <v>1</v>
      </c>
    </row>
    <row r="7489" spans="1:5" x14ac:dyDescent="0.2">
      <c r="A7489" t="s">
        <v>7456</v>
      </c>
      <c r="B7489">
        <v>27984765</v>
      </c>
      <c r="C7489">
        <v>27984766</v>
      </c>
      <c r="D7489" t="s">
        <v>7492</v>
      </c>
      <c r="E7489">
        <v>1</v>
      </c>
    </row>
    <row r="7490" spans="1:5" x14ac:dyDescent="0.2">
      <c r="A7490" t="s">
        <v>7456</v>
      </c>
      <c r="B7490">
        <v>28006105</v>
      </c>
      <c r="C7490">
        <v>28006106</v>
      </c>
      <c r="D7490" t="s">
        <v>7493</v>
      </c>
      <c r="E7490">
        <v>1</v>
      </c>
    </row>
    <row r="7491" spans="1:5" x14ac:dyDescent="0.2">
      <c r="A7491" t="s">
        <v>7456</v>
      </c>
      <c r="B7491">
        <v>33744216</v>
      </c>
      <c r="C7491">
        <v>33744217</v>
      </c>
      <c r="D7491" t="s">
        <v>7494</v>
      </c>
      <c r="E7491">
        <v>1</v>
      </c>
    </row>
    <row r="7492" spans="1:5" x14ac:dyDescent="0.2">
      <c r="A7492" t="s">
        <v>7456</v>
      </c>
      <c r="B7492">
        <v>35458133</v>
      </c>
      <c r="C7492">
        <v>35458134</v>
      </c>
      <c r="D7492" t="s">
        <v>7495</v>
      </c>
      <c r="E7492">
        <v>1</v>
      </c>
    </row>
    <row r="7493" spans="1:5" x14ac:dyDescent="0.2">
      <c r="A7493" t="s">
        <v>7456</v>
      </c>
      <c r="B7493">
        <v>37614490</v>
      </c>
      <c r="C7493">
        <v>37614491</v>
      </c>
      <c r="D7493" t="s">
        <v>7496</v>
      </c>
      <c r="E7493">
        <v>1</v>
      </c>
    </row>
    <row r="7494" spans="1:5" x14ac:dyDescent="0.2">
      <c r="A7494" t="s">
        <v>7456</v>
      </c>
      <c r="B7494">
        <v>37925805</v>
      </c>
      <c r="C7494">
        <v>37925806</v>
      </c>
      <c r="D7494" t="s">
        <v>7497</v>
      </c>
      <c r="E7494">
        <v>1</v>
      </c>
    </row>
    <row r="7495" spans="1:5" x14ac:dyDescent="0.2">
      <c r="A7495" t="s">
        <v>7456</v>
      </c>
      <c r="B7495">
        <v>38317811</v>
      </c>
      <c r="C7495">
        <v>38317812</v>
      </c>
      <c r="D7495" t="s">
        <v>7499</v>
      </c>
      <c r="E7495">
        <v>1</v>
      </c>
    </row>
    <row r="7496" spans="1:5" x14ac:dyDescent="0.2">
      <c r="A7496" t="s">
        <v>7456</v>
      </c>
      <c r="B7496">
        <v>39033757</v>
      </c>
      <c r="C7496">
        <v>39033758</v>
      </c>
      <c r="D7496" t="s">
        <v>7501</v>
      </c>
      <c r="E7496">
        <v>1</v>
      </c>
    </row>
    <row r="7497" spans="1:5" x14ac:dyDescent="0.2">
      <c r="A7497" t="s">
        <v>7456</v>
      </c>
      <c r="B7497">
        <v>39063789</v>
      </c>
      <c r="C7497">
        <v>39063790</v>
      </c>
      <c r="D7497" t="s">
        <v>7502</v>
      </c>
      <c r="E7497">
        <v>1</v>
      </c>
    </row>
    <row r="7498" spans="1:5" x14ac:dyDescent="0.2">
      <c r="A7498" t="s">
        <v>7456</v>
      </c>
      <c r="B7498">
        <v>39226827</v>
      </c>
      <c r="C7498">
        <v>39226828</v>
      </c>
      <c r="D7498" t="s">
        <v>7503</v>
      </c>
      <c r="E7498">
        <v>1</v>
      </c>
    </row>
    <row r="7499" spans="1:5" x14ac:dyDescent="0.2">
      <c r="A7499" t="s">
        <v>7456</v>
      </c>
      <c r="B7499">
        <v>39719845</v>
      </c>
      <c r="C7499">
        <v>39719846</v>
      </c>
      <c r="D7499" t="s">
        <v>7504</v>
      </c>
      <c r="E7499">
        <v>1</v>
      </c>
    </row>
    <row r="7500" spans="1:5" x14ac:dyDescent="0.2">
      <c r="A7500" t="s">
        <v>7456</v>
      </c>
      <c r="B7500">
        <v>39865560</v>
      </c>
      <c r="C7500">
        <v>39865561</v>
      </c>
      <c r="D7500" t="s">
        <v>7505</v>
      </c>
      <c r="E7500">
        <v>1</v>
      </c>
    </row>
    <row r="7501" spans="1:5" x14ac:dyDescent="0.2">
      <c r="A7501" t="s">
        <v>7456</v>
      </c>
      <c r="B7501">
        <v>40033586</v>
      </c>
      <c r="C7501">
        <v>40033587</v>
      </c>
      <c r="D7501" t="s">
        <v>7508</v>
      </c>
      <c r="E7501">
        <v>1</v>
      </c>
    </row>
    <row r="7502" spans="1:5" x14ac:dyDescent="0.2">
      <c r="A7502" t="s">
        <v>7456</v>
      </c>
      <c r="B7502">
        <v>40501750</v>
      </c>
      <c r="C7502">
        <v>40501751</v>
      </c>
      <c r="D7502" t="s">
        <v>7509</v>
      </c>
      <c r="E7502">
        <v>1</v>
      </c>
    </row>
    <row r="7503" spans="1:5" x14ac:dyDescent="0.2">
      <c r="A7503" t="s">
        <v>7456</v>
      </c>
      <c r="B7503">
        <v>41135560</v>
      </c>
      <c r="C7503">
        <v>41135561</v>
      </c>
      <c r="D7503" t="s">
        <v>7511</v>
      </c>
      <c r="E7503">
        <v>1</v>
      </c>
    </row>
    <row r="7504" spans="1:5" x14ac:dyDescent="0.2">
      <c r="A7504" t="s">
        <v>7456</v>
      </c>
      <c r="B7504">
        <v>41271690</v>
      </c>
      <c r="C7504">
        <v>41271691</v>
      </c>
      <c r="D7504" t="s">
        <v>7513</v>
      </c>
      <c r="E7504">
        <v>1</v>
      </c>
    </row>
    <row r="7505" spans="1:5" x14ac:dyDescent="0.2">
      <c r="A7505" t="s">
        <v>7456</v>
      </c>
      <c r="B7505">
        <v>42555426</v>
      </c>
      <c r="C7505">
        <v>42555427</v>
      </c>
      <c r="D7505" t="s">
        <v>7514</v>
      </c>
      <c r="E7505">
        <v>1</v>
      </c>
    </row>
    <row r="7506" spans="1:5" x14ac:dyDescent="0.2">
      <c r="A7506" t="s">
        <v>7456</v>
      </c>
      <c r="B7506">
        <v>42802952</v>
      </c>
      <c r="C7506">
        <v>42802953</v>
      </c>
      <c r="D7506" t="s">
        <v>7515</v>
      </c>
      <c r="E7506">
        <v>1</v>
      </c>
    </row>
    <row r="7507" spans="1:5" x14ac:dyDescent="0.2">
      <c r="A7507" t="s">
        <v>7456</v>
      </c>
      <c r="B7507">
        <v>43077654</v>
      </c>
      <c r="C7507">
        <v>43077655</v>
      </c>
      <c r="D7507" t="s">
        <v>7516</v>
      </c>
      <c r="E7507">
        <v>1</v>
      </c>
    </row>
    <row r="7508" spans="1:5" x14ac:dyDescent="0.2">
      <c r="A7508" t="s">
        <v>7456</v>
      </c>
      <c r="B7508">
        <v>43488590</v>
      </c>
      <c r="C7508">
        <v>43488591</v>
      </c>
      <c r="D7508" t="s">
        <v>7518</v>
      </c>
      <c r="E7508">
        <v>1</v>
      </c>
    </row>
    <row r="7509" spans="1:5" x14ac:dyDescent="0.2">
      <c r="A7509" t="s">
        <v>7456</v>
      </c>
      <c r="B7509">
        <v>43513828</v>
      </c>
      <c r="C7509">
        <v>43513829</v>
      </c>
      <c r="D7509" t="s">
        <v>7519</v>
      </c>
      <c r="E7509">
        <v>1</v>
      </c>
    </row>
    <row r="7510" spans="1:5" x14ac:dyDescent="0.2">
      <c r="A7510" t="s">
        <v>7456</v>
      </c>
      <c r="B7510">
        <v>45365620</v>
      </c>
      <c r="C7510">
        <v>45365621</v>
      </c>
      <c r="D7510" t="s">
        <v>7520</v>
      </c>
      <c r="E7510">
        <v>1</v>
      </c>
    </row>
    <row r="7511" spans="1:5" x14ac:dyDescent="0.2">
      <c r="A7511" t="s">
        <v>7456</v>
      </c>
      <c r="B7511">
        <v>45666203</v>
      </c>
      <c r="C7511">
        <v>45666204</v>
      </c>
      <c r="D7511" t="s">
        <v>7522</v>
      </c>
      <c r="E7511">
        <v>1</v>
      </c>
    </row>
    <row r="7512" spans="1:5" x14ac:dyDescent="0.2">
      <c r="A7512" t="s">
        <v>7456</v>
      </c>
      <c r="B7512">
        <v>47400700</v>
      </c>
      <c r="C7512">
        <v>47400701</v>
      </c>
      <c r="D7512" t="s">
        <v>7524</v>
      </c>
      <c r="E7512">
        <v>1</v>
      </c>
    </row>
    <row r="7513" spans="1:5" x14ac:dyDescent="0.2">
      <c r="A7513" t="s">
        <v>7456</v>
      </c>
      <c r="B7513">
        <v>47513317</v>
      </c>
      <c r="C7513">
        <v>47513318</v>
      </c>
      <c r="D7513" t="s">
        <v>7525</v>
      </c>
      <c r="E7513">
        <v>1</v>
      </c>
    </row>
    <row r="7514" spans="1:5" x14ac:dyDescent="0.2">
      <c r="A7514" t="s">
        <v>7456</v>
      </c>
      <c r="B7514">
        <v>47675404</v>
      </c>
      <c r="C7514">
        <v>47675405</v>
      </c>
      <c r="D7514" t="s">
        <v>7526</v>
      </c>
      <c r="E7514">
        <v>1</v>
      </c>
    </row>
    <row r="7515" spans="1:5" x14ac:dyDescent="0.2">
      <c r="A7515" t="s">
        <v>7456</v>
      </c>
      <c r="B7515">
        <v>49129000</v>
      </c>
      <c r="C7515">
        <v>49129001</v>
      </c>
      <c r="D7515" t="s">
        <v>7528</v>
      </c>
      <c r="E7515">
        <v>1</v>
      </c>
    </row>
    <row r="7516" spans="1:5" x14ac:dyDescent="0.2">
      <c r="A7516" t="s">
        <v>7456</v>
      </c>
      <c r="B7516">
        <v>49876588</v>
      </c>
      <c r="C7516">
        <v>49876589</v>
      </c>
      <c r="D7516" t="s">
        <v>7529</v>
      </c>
      <c r="E7516">
        <v>1</v>
      </c>
    </row>
    <row r="7517" spans="1:5" x14ac:dyDescent="0.2">
      <c r="A7517" t="s">
        <v>7456</v>
      </c>
      <c r="B7517">
        <v>50555433</v>
      </c>
      <c r="C7517">
        <v>50555434</v>
      </c>
      <c r="D7517" t="s">
        <v>7530</v>
      </c>
      <c r="E7517">
        <v>1</v>
      </c>
    </row>
    <row r="7518" spans="1:5" x14ac:dyDescent="0.2">
      <c r="A7518" t="s">
        <v>7456</v>
      </c>
      <c r="B7518">
        <v>52004992</v>
      </c>
      <c r="C7518">
        <v>52004993</v>
      </c>
      <c r="D7518" t="s">
        <v>7531</v>
      </c>
      <c r="E7518">
        <v>1</v>
      </c>
    </row>
    <row r="7519" spans="1:5" x14ac:dyDescent="0.2">
      <c r="A7519" t="s">
        <v>7456</v>
      </c>
      <c r="B7519">
        <v>52964389</v>
      </c>
      <c r="C7519">
        <v>52964390</v>
      </c>
      <c r="D7519" t="s">
        <v>7533</v>
      </c>
      <c r="E7519">
        <v>1</v>
      </c>
    </row>
    <row r="7520" spans="1:5" x14ac:dyDescent="0.2">
      <c r="A7520" t="s">
        <v>7456</v>
      </c>
      <c r="B7520">
        <v>54666287</v>
      </c>
      <c r="C7520">
        <v>54666288</v>
      </c>
      <c r="D7520" t="s">
        <v>7535</v>
      </c>
      <c r="E7520">
        <v>1</v>
      </c>
    </row>
    <row r="7521" spans="1:5" x14ac:dyDescent="0.2">
      <c r="A7521" t="s">
        <v>7456</v>
      </c>
      <c r="B7521">
        <v>55031247</v>
      </c>
      <c r="C7521">
        <v>55031248</v>
      </c>
      <c r="D7521" t="s">
        <v>7536</v>
      </c>
      <c r="E7521">
        <v>1</v>
      </c>
    </row>
    <row r="7522" spans="1:5" x14ac:dyDescent="0.2">
      <c r="A7522" t="s">
        <v>7456</v>
      </c>
      <c r="B7522">
        <v>57480212</v>
      </c>
      <c r="C7522">
        <v>57480213</v>
      </c>
      <c r="D7522" t="s">
        <v>7537</v>
      </c>
      <c r="E7522">
        <v>1</v>
      </c>
    </row>
    <row r="7523" spans="1:5" x14ac:dyDescent="0.2">
      <c r="A7523" t="s">
        <v>7456</v>
      </c>
      <c r="B7523">
        <v>58011586</v>
      </c>
      <c r="C7523">
        <v>58011587</v>
      </c>
      <c r="D7523" t="s">
        <v>7538</v>
      </c>
      <c r="E7523">
        <v>1</v>
      </c>
    </row>
    <row r="7524" spans="1:5" x14ac:dyDescent="0.2">
      <c r="A7524" t="s">
        <v>7456</v>
      </c>
      <c r="B7524">
        <v>63002637</v>
      </c>
      <c r="C7524">
        <v>63002638</v>
      </c>
      <c r="D7524" t="s">
        <v>7539</v>
      </c>
      <c r="E7524">
        <v>1</v>
      </c>
    </row>
    <row r="7525" spans="1:5" x14ac:dyDescent="0.2">
      <c r="A7525" t="s">
        <v>7456</v>
      </c>
      <c r="B7525">
        <v>63264388</v>
      </c>
      <c r="C7525">
        <v>63264389</v>
      </c>
      <c r="D7525" t="s">
        <v>7540</v>
      </c>
      <c r="E7525">
        <v>1</v>
      </c>
    </row>
    <row r="7526" spans="1:5" x14ac:dyDescent="0.2">
      <c r="A7526" t="s">
        <v>7456</v>
      </c>
      <c r="B7526">
        <v>64358222</v>
      </c>
      <c r="C7526">
        <v>64358223</v>
      </c>
      <c r="D7526" t="s">
        <v>7541</v>
      </c>
      <c r="E7526">
        <v>1</v>
      </c>
    </row>
    <row r="7527" spans="1:5" x14ac:dyDescent="0.2">
      <c r="A7527" t="s">
        <v>7456</v>
      </c>
      <c r="B7527">
        <v>64417085</v>
      </c>
      <c r="C7527">
        <v>64417086</v>
      </c>
      <c r="D7527" t="s">
        <v>7542</v>
      </c>
      <c r="E7527">
        <v>1</v>
      </c>
    </row>
    <row r="7528" spans="1:5" x14ac:dyDescent="0.2">
      <c r="A7528" t="s">
        <v>7456</v>
      </c>
      <c r="B7528">
        <v>64821615</v>
      </c>
      <c r="C7528">
        <v>64821616</v>
      </c>
      <c r="D7528" t="s">
        <v>7543</v>
      </c>
      <c r="E7528">
        <v>1</v>
      </c>
    </row>
    <row r="7529" spans="1:5" x14ac:dyDescent="0.2">
      <c r="A7529" t="s">
        <v>7456</v>
      </c>
      <c r="B7529">
        <v>64918415</v>
      </c>
      <c r="C7529">
        <v>64918416</v>
      </c>
      <c r="D7529" t="s">
        <v>7544</v>
      </c>
      <c r="E7529">
        <v>1</v>
      </c>
    </row>
    <row r="7530" spans="1:5" x14ac:dyDescent="0.2">
      <c r="A7530" t="s">
        <v>7456</v>
      </c>
      <c r="B7530">
        <v>65041835</v>
      </c>
      <c r="C7530">
        <v>65041836</v>
      </c>
      <c r="D7530" t="s">
        <v>7545</v>
      </c>
      <c r="E7530">
        <v>1</v>
      </c>
    </row>
    <row r="7531" spans="1:5" x14ac:dyDescent="0.2">
      <c r="A7531" t="s">
        <v>7456</v>
      </c>
      <c r="B7531">
        <v>65294935</v>
      </c>
      <c r="C7531">
        <v>65294936</v>
      </c>
      <c r="D7531" t="s">
        <v>7547</v>
      </c>
      <c r="E7531">
        <v>1</v>
      </c>
    </row>
    <row r="7532" spans="1:5" x14ac:dyDescent="0.2">
      <c r="A7532" t="s">
        <v>7456</v>
      </c>
      <c r="B7532">
        <v>67406814</v>
      </c>
      <c r="C7532">
        <v>67406815</v>
      </c>
      <c r="D7532" t="s">
        <v>7548</v>
      </c>
      <c r="E7532">
        <v>1</v>
      </c>
    </row>
    <row r="7533" spans="1:5" x14ac:dyDescent="0.2">
      <c r="A7533" t="s">
        <v>7456</v>
      </c>
      <c r="B7533">
        <v>68088921</v>
      </c>
      <c r="C7533">
        <v>68088922</v>
      </c>
      <c r="D7533" t="s">
        <v>7549</v>
      </c>
      <c r="E7533">
        <v>1</v>
      </c>
    </row>
    <row r="7534" spans="1:5" x14ac:dyDescent="0.2">
      <c r="A7534" t="s">
        <v>7456</v>
      </c>
      <c r="B7534">
        <v>68114557</v>
      </c>
      <c r="C7534">
        <v>68114558</v>
      </c>
      <c r="D7534" t="s">
        <v>7550</v>
      </c>
      <c r="E7534">
        <v>1</v>
      </c>
    </row>
    <row r="7535" spans="1:5" x14ac:dyDescent="0.2">
      <c r="A7535" t="s">
        <v>7456</v>
      </c>
      <c r="B7535">
        <v>68356775</v>
      </c>
      <c r="C7535">
        <v>68356776</v>
      </c>
      <c r="D7535" t="s">
        <v>7551</v>
      </c>
      <c r="E7535">
        <v>1</v>
      </c>
    </row>
    <row r="7536" spans="1:5" x14ac:dyDescent="0.2">
      <c r="A7536" t="s">
        <v>7456</v>
      </c>
      <c r="B7536">
        <v>70402048</v>
      </c>
      <c r="C7536">
        <v>70402049</v>
      </c>
      <c r="D7536" t="s">
        <v>7552</v>
      </c>
      <c r="E7536">
        <v>1</v>
      </c>
    </row>
    <row r="7537" spans="1:5" x14ac:dyDescent="0.2">
      <c r="A7537" t="s">
        <v>7456</v>
      </c>
      <c r="B7537">
        <v>70846629</v>
      </c>
      <c r="C7537">
        <v>70846630</v>
      </c>
      <c r="D7537" t="s">
        <v>7553</v>
      </c>
      <c r="E7537">
        <v>1</v>
      </c>
    </row>
    <row r="7538" spans="1:5" x14ac:dyDescent="0.2">
      <c r="A7538" t="s">
        <v>7456</v>
      </c>
      <c r="B7538">
        <v>71328267</v>
      </c>
      <c r="C7538">
        <v>71328268</v>
      </c>
      <c r="D7538" t="s">
        <v>7554</v>
      </c>
      <c r="E7538">
        <v>1</v>
      </c>
    </row>
    <row r="7539" spans="1:5" x14ac:dyDescent="0.2">
      <c r="A7539" t="s">
        <v>7456</v>
      </c>
      <c r="B7539">
        <v>73755779</v>
      </c>
      <c r="C7539">
        <v>73755780</v>
      </c>
      <c r="D7539" t="s">
        <v>7555</v>
      </c>
      <c r="E7539">
        <v>1</v>
      </c>
    </row>
    <row r="7540" spans="1:5" x14ac:dyDescent="0.2">
      <c r="A7540" t="s">
        <v>7456</v>
      </c>
      <c r="B7540">
        <v>74144422</v>
      </c>
      <c r="C7540">
        <v>74144423</v>
      </c>
      <c r="D7540" t="s">
        <v>7556</v>
      </c>
      <c r="E7540">
        <v>1</v>
      </c>
    </row>
    <row r="7541" spans="1:5" x14ac:dyDescent="0.2">
      <c r="A7541" t="s">
        <v>7456</v>
      </c>
      <c r="B7541">
        <v>75408482</v>
      </c>
      <c r="C7541">
        <v>75408483</v>
      </c>
      <c r="D7541" t="s">
        <v>7557</v>
      </c>
      <c r="E7541">
        <v>1</v>
      </c>
    </row>
    <row r="7542" spans="1:5" x14ac:dyDescent="0.2">
      <c r="A7542" t="s">
        <v>7456</v>
      </c>
      <c r="B7542">
        <v>77827542</v>
      </c>
      <c r="C7542">
        <v>77827543</v>
      </c>
      <c r="D7542" t="s">
        <v>7558</v>
      </c>
      <c r="E7542">
        <v>1</v>
      </c>
    </row>
    <row r="7543" spans="1:5" x14ac:dyDescent="0.2">
      <c r="A7543" t="s">
        <v>7456</v>
      </c>
      <c r="B7543">
        <v>78333799</v>
      </c>
      <c r="C7543">
        <v>78333800</v>
      </c>
      <c r="D7543" t="s">
        <v>7559</v>
      </c>
      <c r="E7543">
        <v>1</v>
      </c>
    </row>
    <row r="7544" spans="1:5" x14ac:dyDescent="0.2">
      <c r="A7544" t="s">
        <v>7456</v>
      </c>
      <c r="B7544">
        <v>78351837</v>
      </c>
      <c r="C7544">
        <v>78351838</v>
      </c>
      <c r="D7544" t="s">
        <v>7560</v>
      </c>
      <c r="E7544">
        <v>1</v>
      </c>
    </row>
    <row r="7545" spans="1:5" x14ac:dyDescent="0.2">
      <c r="A7545" t="s">
        <v>7456</v>
      </c>
      <c r="B7545">
        <v>78514801</v>
      </c>
      <c r="C7545">
        <v>78514802</v>
      </c>
      <c r="D7545" t="s">
        <v>7562</v>
      </c>
      <c r="E7545">
        <v>1</v>
      </c>
    </row>
    <row r="7546" spans="1:5" x14ac:dyDescent="0.2">
      <c r="A7546" t="s">
        <v>7456</v>
      </c>
      <c r="B7546">
        <v>78857106</v>
      </c>
      <c r="C7546">
        <v>78857107</v>
      </c>
      <c r="D7546" t="s">
        <v>7563</v>
      </c>
      <c r="E7546">
        <v>1</v>
      </c>
    </row>
    <row r="7547" spans="1:5" x14ac:dyDescent="0.2">
      <c r="A7547" t="s">
        <v>7456</v>
      </c>
      <c r="B7547">
        <v>80063705</v>
      </c>
      <c r="C7547">
        <v>80063706</v>
      </c>
      <c r="D7547" t="s">
        <v>7564</v>
      </c>
      <c r="E7547">
        <v>1</v>
      </c>
    </row>
    <row r="7548" spans="1:5" x14ac:dyDescent="0.2">
      <c r="A7548" t="s">
        <v>7456</v>
      </c>
      <c r="B7548">
        <v>80514616</v>
      </c>
      <c r="C7548">
        <v>80514617</v>
      </c>
      <c r="D7548" t="s">
        <v>7565</v>
      </c>
      <c r="E7548">
        <v>1</v>
      </c>
    </row>
    <row r="7549" spans="1:5" x14ac:dyDescent="0.2">
      <c r="A7549" t="s">
        <v>7456</v>
      </c>
      <c r="B7549">
        <v>83437776</v>
      </c>
      <c r="C7549">
        <v>83437777</v>
      </c>
      <c r="D7549" t="s">
        <v>7566</v>
      </c>
      <c r="E7549">
        <v>1</v>
      </c>
    </row>
    <row r="7550" spans="1:5" x14ac:dyDescent="0.2">
      <c r="A7550" t="s">
        <v>7456</v>
      </c>
      <c r="B7550">
        <v>84584222</v>
      </c>
      <c r="C7550">
        <v>84584223</v>
      </c>
      <c r="D7550" t="s">
        <v>7567</v>
      </c>
      <c r="E7550">
        <v>1</v>
      </c>
    </row>
    <row r="7551" spans="1:5" x14ac:dyDescent="0.2">
      <c r="A7551" t="s">
        <v>7456</v>
      </c>
      <c r="B7551">
        <v>84630628</v>
      </c>
      <c r="C7551">
        <v>84630629</v>
      </c>
      <c r="D7551" t="s">
        <v>7568</v>
      </c>
      <c r="E7551">
        <v>1</v>
      </c>
    </row>
    <row r="7552" spans="1:5" x14ac:dyDescent="0.2">
      <c r="A7552" t="s">
        <v>7456</v>
      </c>
      <c r="B7552">
        <v>85255497</v>
      </c>
      <c r="C7552">
        <v>85255498</v>
      </c>
      <c r="D7552" t="s">
        <v>7569</v>
      </c>
      <c r="E7552">
        <v>1</v>
      </c>
    </row>
    <row r="7553" spans="1:5" x14ac:dyDescent="0.2">
      <c r="A7553" t="s">
        <v>7456</v>
      </c>
      <c r="B7553">
        <v>96729910</v>
      </c>
      <c r="C7553">
        <v>96729911</v>
      </c>
      <c r="D7553" t="s">
        <v>7571</v>
      </c>
      <c r="E7553">
        <v>1</v>
      </c>
    </row>
    <row r="7554" spans="1:5" x14ac:dyDescent="0.2">
      <c r="A7554" t="s">
        <v>7456</v>
      </c>
      <c r="B7554">
        <v>96928336</v>
      </c>
      <c r="C7554">
        <v>96928337</v>
      </c>
      <c r="D7554" t="s">
        <v>7572</v>
      </c>
      <c r="E7554">
        <v>1</v>
      </c>
    </row>
    <row r="7555" spans="1:5" x14ac:dyDescent="0.2">
      <c r="A7555" t="s">
        <v>7456</v>
      </c>
      <c r="B7555">
        <v>99406136</v>
      </c>
      <c r="C7555">
        <v>99406137</v>
      </c>
      <c r="D7555" t="s">
        <v>7573</v>
      </c>
      <c r="E7555">
        <v>1</v>
      </c>
    </row>
    <row r="7556" spans="1:5" x14ac:dyDescent="0.2">
      <c r="A7556" t="s">
        <v>7456</v>
      </c>
      <c r="B7556">
        <v>100067466</v>
      </c>
      <c r="C7556">
        <v>100067467</v>
      </c>
      <c r="D7556" t="s">
        <v>7574</v>
      </c>
      <c r="E7556">
        <v>1</v>
      </c>
    </row>
    <row r="7557" spans="1:5" x14ac:dyDescent="0.2">
      <c r="A7557" t="s">
        <v>7456</v>
      </c>
      <c r="B7557">
        <v>101797223</v>
      </c>
      <c r="C7557">
        <v>101797224</v>
      </c>
      <c r="D7557" t="s">
        <v>7576</v>
      </c>
      <c r="E7557">
        <v>1</v>
      </c>
    </row>
    <row r="7558" spans="1:5" x14ac:dyDescent="0.2">
      <c r="A7558" t="s">
        <v>7456</v>
      </c>
      <c r="B7558">
        <v>101914846</v>
      </c>
      <c r="C7558">
        <v>101914847</v>
      </c>
      <c r="D7558" t="s">
        <v>7577</v>
      </c>
      <c r="E7558">
        <v>1</v>
      </c>
    </row>
    <row r="7559" spans="1:5" x14ac:dyDescent="0.2">
      <c r="A7559" t="s">
        <v>7456</v>
      </c>
      <c r="B7559">
        <v>103368069</v>
      </c>
      <c r="C7559">
        <v>103368070</v>
      </c>
      <c r="D7559" t="s">
        <v>7578</v>
      </c>
      <c r="E7559">
        <v>1</v>
      </c>
    </row>
    <row r="7560" spans="1:5" x14ac:dyDescent="0.2">
      <c r="A7560" t="s">
        <v>7456</v>
      </c>
      <c r="B7560">
        <v>103664775</v>
      </c>
      <c r="C7560">
        <v>103664776</v>
      </c>
      <c r="D7560" t="s">
        <v>7579</v>
      </c>
      <c r="E7560">
        <v>1</v>
      </c>
    </row>
    <row r="7561" spans="1:5" x14ac:dyDescent="0.2">
      <c r="A7561" t="s">
        <v>7456</v>
      </c>
      <c r="B7561">
        <v>105936118</v>
      </c>
      <c r="C7561">
        <v>105936119</v>
      </c>
      <c r="D7561" t="s">
        <v>7580</v>
      </c>
      <c r="E7561">
        <v>1</v>
      </c>
    </row>
    <row r="7562" spans="1:5" x14ac:dyDescent="0.2">
      <c r="A7562" t="s">
        <v>7456</v>
      </c>
      <c r="B7562">
        <v>106176995</v>
      </c>
      <c r="C7562">
        <v>106176996</v>
      </c>
      <c r="D7562" t="s">
        <v>7581</v>
      </c>
      <c r="E7562">
        <v>1</v>
      </c>
    </row>
    <row r="7563" spans="1:5" x14ac:dyDescent="0.2">
      <c r="A7563" t="s">
        <v>7456</v>
      </c>
      <c r="B7563">
        <v>106928373</v>
      </c>
      <c r="C7563">
        <v>106928374</v>
      </c>
      <c r="D7563" t="s">
        <v>7582</v>
      </c>
      <c r="E7563">
        <v>1</v>
      </c>
    </row>
    <row r="7564" spans="1:5" x14ac:dyDescent="0.2">
      <c r="A7564" t="s">
        <v>7456</v>
      </c>
      <c r="B7564">
        <v>106954455</v>
      </c>
      <c r="C7564">
        <v>106954456</v>
      </c>
      <c r="D7564" t="s">
        <v>7583</v>
      </c>
      <c r="E7564">
        <v>1</v>
      </c>
    </row>
    <row r="7565" spans="1:5" x14ac:dyDescent="0.2">
      <c r="A7565" t="s">
        <v>7456</v>
      </c>
      <c r="B7565">
        <v>109025953</v>
      </c>
      <c r="C7565">
        <v>109025954</v>
      </c>
      <c r="D7565" t="s">
        <v>7585</v>
      </c>
      <c r="E7565">
        <v>1</v>
      </c>
    </row>
    <row r="7566" spans="1:5" x14ac:dyDescent="0.2">
      <c r="A7566" t="s">
        <v>7456</v>
      </c>
      <c r="B7566">
        <v>109132623</v>
      </c>
      <c r="C7566">
        <v>109132624</v>
      </c>
      <c r="D7566" t="s">
        <v>7586</v>
      </c>
      <c r="E7566">
        <v>1</v>
      </c>
    </row>
    <row r="7567" spans="1:5" x14ac:dyDescent="0.2">
      <c r="A7567" t="s">
        <v>7456</v>
      </c>
      <c r="B7567">
        <v>109269563</v>
      </c>
      <c r="C7567">
        <v>109269564</v>
      </c>
      <c r="D7567" t="s">
        <v>7587</v>
      </c>
      <c r="E7567">
        <v>1</v>
      </c>
    </row>
    <row r="7568" spans="1:5" x14ac:dyDescent="0.2">
      <c r="A7568" t="s">
        <v>7456</v>
      </c>
      <c r="B7568">
        <v>113099983</v>
      </c>
      <c r="C7568">
        <v>113099984</v>
      </c>
      <c r="D7568" t="s">
        <v>7588</v>
      </c>
      <c r="E7568">
        <v>1</v>
      </c>
    </row>
    <row r="7569" spans="1:5" x14ac:dyDescent="0.2">
      <c r="A7569" t="s">
        <v>7456</v>
      </c>
      <c r="B7569">
        <v>114264459</v>
      </c>
      <c r="C7569">
        <v>114264460</v>
      </c>
      <c r="D7569" t="s">
        <v>7589</v>
      </c>
      <c r="E7569">
        <v>1</v>
      </c>
    </row>
    <row r="7570" spans="1:5" x14ac:dyDescent="0.2">
      <c r="A7570" t="s">
        <v>7456</v>
      </c>
      <c r="B7570">
        <v>114849596</v>
      </c>
      <c r="C7570">
        <v>114849597</v>
      </c>
      <c r="D7570" t="s">
        <v>7590</v>
      </c>
      <c r="E7570">
        <v>1</v>
      </c>
    </row>
    <row r="7571" spans="1:5" x14ac:dyDescent="0.2">
      <c r="A7571" t="s">
        <v>7456</v>
      </c>
      <c r="B7571">
        <v>115004802</v>
      </c>
      <c r="C7571">
        <v>115004803</v>
      </c>
      <c r="D7571" t="s">
        <v>7591</v>
      </c>
      <c r="E7571">
        <v>1</v>
      </c>
    </row>
    <row r="7572" spans="1:5" x14ac:dyDescent="0.2">
      <c r="A7572" t="s">
        <v>7456</v>
      </c>
      <c r="B7572">
        <v>115083389</v>
      </c>
      <c r="C7572">
        <v>115083390</v>
      </c>
      <c r="D7572" t="s">
        <v>7592</v>
      </c>
      <c r="E7572">
        <v>1</v>
      </c>
    </row>
    <row r="7573" spans="1:5" x14ac:dyDescent="0.2">
      <c r="A7573" t="s">
        <v>7456</v>
      </c>
      <c r="B7573">
        <v>115403804</v>
      </c>
      <c r="C7573">
        <v>115403805</v>
      </c>
      <c r="D7573" t="s">
        <v>7593</v>
      </c>
      <c r="E7573">
        <v>1</v>
      </c>
    </row>
    <row r="7574" spans="1:5" x14ac:dyDescent="0.2">
      <c r="A7574" t="s">
        <v>7456</v>
      </c>
      <c r="B7574">
        <v>117863209</v>
      </c>
      <c r="C7574">
        <v>117863210</v>
      </c>
      <c r="D7574" t="s">
        <v>7594</v>
      </c>
      <c r="E7574">
        <v>1</v>
      </c>
    </row>
    <row r="7575" spans="1:5" x14ac:dyDescent="0.2">
      <c r="A7575" t="s">
        <v>7456</v>
      </c>
      <c r="B7575">
        <v>118590508</v>
      </c>
      <c r="C7575">
        <v>118590509</v>
      </c>
      <c r="D7575" t="s">
        <v>7595</v>
      </c>
      <c r="E7575">
        <v>1</v>
      </c>
    </row>
    <row r="7576" spans="1:5" x14ac:dyDescent="0.2">
      <c r="A7576" t="s">
        <v>7456</v>
      </c>
      <c r="B7576">
        <v>118707355</v>
      </c>
      <c r="C7576">
        <v>118707356</v>
      </c>
      <c r="D7576" t="s">
        <v>7597</v>
      </c>
      <c r="E7576">
        <v>1</v>
      </c>
    </row>
    <row r="7577" spans="1:5" x14ac:dyDescent="0.2">
      <c r="A7577" t="s">
        <v>7456</v>
      </c>
      <c r="B7577">
        <v>118739022</v>
      </c>
      <c r="C7577">
        <v>118739023</v>
      </c>
      <c r="D7577" t="s">
        <v>7598</v>
      </c>
      <c r="E7577">
        <v>1</v>
      </c>
    </row>
    <row r="7578" spans="1:5" x14ac:dyDescent="0.2">
      <c r="A7578" t="s">
        <v>7456</v>
      </c>
      <c r="B7578">
        <v>118890321</v>
      </c>
      <c r="C7578">
        <v>118890322</v>
      </c>
      <c r="D7578" t="s">
        <v>7600</v>
      </c>
      <c r="E7578">
        <v>1</v>
      </c>
    </row>
    <row r="7579" spans="1:5" x14ac:dyDescent="0.2">
      <c r="A7579" t="s">
        <v>7456</v>
      </c>
      <c r="B7579">
        <v>119883227</v>
      </c>
      <c r="C7579">
        <v>119883228</v>
      </c>
      <c r="D7579" t="s">
        <v>7601</v>
      </c>
      <c r="E7579">
        <v>1</v>
      </c>
    </row>
    <row r="7580" spans="1:5" x14ac:dyDescent="0.2">
      <c r="A7580" t="s">
        <v>7456</v>
      </c>
      <c r="B7580">
        <v>122943989</v>
      </c>
      <c r="C7580">
        <v>122943990</v>
      </c>
      <c r="D7580" t="s">
        <v>7603</v>
      </c>
      <c r="E7580">
        <v>1</v>
      </c>
    </row>
    <row r="7581" spans="1:5" x14ac:dyDescent="0.2">
      <c r="A7581" t="s">
        <v>7456</v>
      </c>
      <c r="B7581">
        <v>123085957</v>
      </c>
      <c r="C7581">
        <v>123085958</v>
      </c>
      <c r="D7581" t="s">
        <v>7604</v>
      </c>
      <c r="E7581">
        <v>1</v>
      </c>
    </row>
    <row r="7582" spans="1:5" x14ac:dyDescent="0.2">
      <c r="A7582" t="s">
        <v>7456</v>
      </c>
      <c r="B7582">
        <v>124339270</v>
      </c>
      <c r="C7582">
        <v>124339271</v>
      </c>
      <c r="D7582" t="s">
        <v>7605</v>
      </c>
      <c r="E7582">
        <v>1</v>
      </c>
    </row>
    <row r="7583" spans="1:5" x14ac:dyDescent="0.2">
      <c r="A7583" t="s">
        <v>7456</v>
      </c>
      <c r="B7583">
        <v>124461432</v>
      </c>
      <c r="C7583">
        <v>124461433</v>
      </c>
      <c r="D7583" t="s">
        <v>7606</v>
      </c>
      <c r="E7583">
        <v>1</v>
      </c>
    </row>
    <row r="7584" spans="1:5" x14ac:dyDescent="0.2">
      <c r="A7584" t="s">
        <v>7456</v>
      </c>
      <c r="B7584">
        <v>128225299</v>
      </c>
      <c r="C7584">
        <v>128225300</v>
      </c>
      <c r="D7584" t="s">
        <v>7607</v>
      </c>
      <c r="E7584">
        <v>1</v>
      </c>
    </row>
    <row r="7585" spans="1:5" x14ac:dyDescent="0.2">
      <c r="A7585" t="s">
        <v>7456</v>
      </c>
      <c r="B7585">
        <v>128871974</v>
      </c>
      <c r="C7585">
        <v>128871975</v>
      </c>
      <c r="D7585" t="s">
        <v>7608</v>
      </c>
      <c r="E7585">
        <v>1</v>
      </c>
    </row>
    <row r="7586" spans="1:5" x14ac:dyDescent="0.2">
      <c r="A7586" t="s">
        <v>7456</v>
      </c>
      <c r="B7586">
        <v>129307423</v>
      </c>
      <c r="C7586">
        <v>129307424</v>
      </c>
      <c r="D7586" t="s">
        <v>7611</v>
      </c>
      <c r="E7586">
        <v>1</v>
      </c>
    </row>
    <row r="7587" spans="1:5" x14ac:dyDescent="0.2">
      <c r="A7587" t="s">
        <v>7456</v>
      </c>
      <c r="B7587">
        <v>130008861</v>
      </c>
      <c r="C7587">
        <v>130008862</v>
      </c>
      <c r="D7587" t="s">
        <v>7612</v>
      </c>
      <c r="E7587">
        <v>1</v>
      </c>
    </row>
    <row r="7588" spans="1:5" x14ac:dyDescent="0.2">
      <c r="A7588" t="s">
        <v>7456</v>
      </c>
      <c r="B7588">
        <v>131625472</v>
      </c>
      <c r="C7588">
        <v>131625473</v>
      </c>
      <c r="D7588" t="s">
        <v>7613</v>
      </c>
      <c r="E7588">
        <v>1</v>
      </c>
    </row>
    <row r="7589" spans="1:5" x14ac:dyDescent="0.2">
      <c r="A7589" t="s">
        <v>7456</v>
      </c>
      <c r="B7589">
        <v>132630098</v>
      </c>
      <c r="C7589">
        <v>132630099</v>
      </c>
      <c r="D7589" t="s">
        <v>7614</v>
      </c>
      <c r="E7589">
        <v>1</v>
      </c>
    </row>
    <row r="7590" spans="1:5" x14ac:dyDescent="0.2">
      <c r="A7590" t="s">
        <v>7456</v>
      </c>
      <c r="B7590">
        <v>134138253</v>
      </c>
      <c r="C7590">
        <v>134138254</v>
      </c>
      <c r="D7590" t="s">
        <v>7615</v>
      </c>
      <c r="E7590">
        <v>1</v>
      </c>
    </row>
    <row r="7591" spans="1:5" x14ac:dyDescent="0.2">
      <c r="A7591" t="s">
        <v>7456</v>
      </c>
      <c r="B7591">
        <v>134662930</v>
      </c>
      <c r="C7591">
        <v>134662931</v>
      </c>
      <c r="D7591" t="s">
        <v>7616</v>
      </c>
      <c r="E7591">
        <v>1</v>
      </c>
    </row>
    <row r="7592" spans="1:5" x14ac:dyDescent="0.2">
      <c r="A7592" t="s">
        <v>7456</v>
      </c>
      <c r="B7592">
        <v>135608193</v>
      </c>
      <c r="C7592">
        <v>135608194</v>
      </c>
      <c r="D7592" t="s">
        <v>7617</v>
      </c>
      <c r="E7592">
        <v>1</v>
      </c>
    </row>
    <row r="7593" spans="1:5" x14ac:dyDescent="0.2">
      <c r="A7593" t="s">
        <v>7456</v>
      </c>
      <c r="B7593">
        <v>135709655</v>
      </c>
      <c r="C7593">
        <v>135709656</v>
      </c>
      <c r="D7593" t="s">
        <v>7618</v>
      </c>
      <c r="E7593">
        <v>1</v>
      </c>
    </row>
    <row r="7594" spans="1:5" x14ac:dyDescent="0.2">
      <c r="A7594" t="s">
        <v>7456</v>
      </c>
      <c r="B7594">
        <v>136407118</v>
      </c>
      <c r="C7594">
        <v>136407119</v>
      </c>
      <c r="D7594" t="s">
        <v>7619</v>
      </c>
      <c r="E7594">
        <v>1</v>
      </c>
    </row>
    <row r="7595" spans="1:5" x14ac:dyDescent="0.2">
      <c r="A7595" t="s">
        <v>7456</v>
      </c>
      <c r="B7595">
        <v>139016260</v>
      </c>
      <c r="C7595">
        <v>139016261</v>
      </c>
      <c r="D7595" t="s">
        <v>7620</v>
      </c>
      <c r="E7595">
        <v>1</v>
      </c>
    </row>
    <row r="7596" spans="1:5" x14ac:dyDescent="0.2">
      <c r="A7596" t="s">
        <v>7456</v>
      </c>
      <c r="B7596">
        <v>142519684</v>
      </c>
      <c r="C7596">
        <v>142519685</v>
      </c>
      <c r="D7596" t="s">
        <v>7621</v>
      </c>
      <c r="E7596">
        <v>1</v>
      </c>
    </row>
    <row r="7597" spans="1:5" x14ac:dyDescent="0.2">
      <c r="A7597" t="s">
        <v>7456</v>
      </c>
      <c r="B7597">
        <v>147133828</v>
      </c>
      <c r="C7597">
        <v>147133829</v>
      </c>
      <c r="D7597" t="s">
        <v>7622</v>
      </c>
      <c r="E7597">
        <v>1</v>
      </c>
    </row>
    <row r="7598" spans="1:5" x14ac:dyDescent="0.2">
      <c r="A7598" t="s">
        <v>7456</v>
      </c>
      <c r="B7598">
        <v>149676076</v>
      </c>
      <c r="C7598">
        <v>149676077</v>
      </c>
      <c r="D7598" t="s">
        <v>7623</v>
      </c>
      <c r="E7598">
        <v>1</v>
      </c>
    </row>
    <row r="7599" spans="1:5" x14ac:dyDescent="0.2">
      <c r="A7599" t="s">
        <v>7456</v>
      </c>
      <c r="B7599">
        <v>149789915</v>
      </c>
      <c r="C7599">
        <v>149789916</v>
      </c>
      <c r="D7599" t="s">
        <v>7625</v>
      </c>
      <c r="E7599">
        <v>1</v>
      </c>
    </row>
    <row r="7600" spans="1:5" x14ac:dyDescent="0.2">
      <c r="A7600" t="s">
        <v>7456</v>
      </c>
      <c r="B7600">
        <v>152064412</v>
      </c>
      <c r="C7600">
        <v>152064413</v>
      </c>
      <c r="D7600" t="s">
        <v>7627</v>
      </c>
      <c r="E7600">
        <v>1</v>
      </c>
    </row>
    <row r="7601" spans="1:5" x14ac:dyDescent="0.2">
      <c r="A7601" t="s">
        <v>7456</v>
      </c>
      <c r="B7601">
        <v>152754019</v>
      </c>
      <c r="C7601">
        <v>152754020</v>
      </c>
      <c r="D7601" t="s">
        <v>7628</v>
      </c>
      <c r="E7601">
        <v>1</v>
      </c>
    </row>
    <row r="7602" spans="1:5" x14ac:dyDescent="0.2">
      <c r="A7602" t="s">
        <v>7456</v>
      </c>
      <c r="B7602">
        <v>153687521</v>
      </c>
      <c r="C7602">
        <v>153687522</v>
      </c>
      <c r="D7602" t="s">
        <v>7629</v>
      </c>
      <c r="E7602">
        <v>1</v>
      </c>
    </row>
    <row r="7603" spans="1:5" x14ac:dyDescent="0.2">
      <c r="A7603" t="s">
        <v>7456</v>
      </c>
      <c r="B7603">
        <v>153959668</v>
      </c>
      <c r="C7603">
        <v>153959669</v>
      </c>
      <c r="D7603" t="s">
        <v>7631</v>
      </c>
      <c r="E7603">
        <v>1</v>
      </c>
    </row>
    <row r="7604" spans="1:5" x14ac:dyDescent="0.2">
      <c r="A7604" t="s">
        <v>7632</v>
      </c>
      <c r="B7604">
        <v>2715242</v>
      </c>
      <c r="C7604">
        <v>2715243</v>
      </c>
      <c r="D7604" t="s">
        <v>7633</v>
      </c>
      <c r="E7604">
        <v>1</v>
      </c>
    </row>
    <row r="7605" spans="1:5" x14ac:dyDescent="0.2">
      <c r="A7605" t="s">
        <v>7632</v>
      </c>
      <c r="B7605">
        <v>13862933</v>
      </c>
      <c r="C7605">
        <v>13862934</v>
      </c>
      <c r="D7605" t="s">
        <v>7634</v>
      </c>
      <c r="E7605">
        <v>1</v>
      </c>
    </row>
    <row r="7606" spans="1:5" x14ac:dyDescent="0.2">
      <c r="A7606" t="s">
        <v>7632</v>
      </c>
      <c r="B7606">
        <v>15492947</v>
      </c>
      <c r="C7606">
        <v>15492948</v>
      </c>
      <c r="D7606" t="s">
        <v>7635</v>
      </c>
      <c r="E7606">
        <v>1</v>
      </c>
    </row>
    <row r="7607" spans="1:5" x14ac:dyDescent="0.2">
      <c r="A7607" t="s">
        <v>7632</v>
      </c>
      <c r="B7607">
        <v>23608319</v>
      </c>
      <c r="C7607">
        <v>23608320</v>
      </c>
      <c r="D7607" t="s">
        <v>7636</v>
      </c>
      <c r="E7607">
        <v>1</v>
      </c>
    </row>
    <row r="7608" spans="1:5" x14ac:dyDescent="0.2">
      <c r="A7608" t="s">
        <v>7632</v>
      </c>
      <c r="B7608">
        <v>23970405</v>
      </c>
      <c r="C7608">
        <v>23970406</v>
      </c>
      <c r="D7608" t="s">
        <v>7637</v>
      </c>
      <c r="E7608">
        <v>1</v>
      </c>
    </row>
  </sheetData>
  <sortState ref="A2:E7608">
    <sortCondition descending="1" ref="E2:E7608"/>
  </sortState>
  <conditionalFormatting sqref="E1:E1048576">
    <cfRule type="colorScale" priority="1">
      <colorScale>
        <cfvo type="formula" val="&quot;&gt;1&quot;"/>
        <cfvo type="formula" val="1"/>
        <color theme="9" tint="0.39997558519241921"/>
        <color theme="7" tint="0.59999389629810485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Enhancer Cluster and singlet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 Chen</dc:creator>
  <cp:lastModifiedBy>Albin Sandelin</cp:lastModifiedBy>
  <dcterms:created xsi:type="dcterms:W3CDTF">2017-02-24T14:16:55Z</dcterms:created>
  <dcterms:modified xsi:type="dcterms:W3CDTF">2018-02-05T16:15:22Z</dcterms:modified>
</cp:coreProperties>
</file>